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fishmanv/Dropbox (Weizmann Institute)/work with vladimir/Task7 - Q BSSE/"/>
    </mc:Choice>
  </mc:AlternateContent>
  <xr:revisionPtr revIDLastSave="0" documentId="13_ncr:1_{D0011EF0-9C6D-2648-A83F-B3EC023FCD7F}" xr6:coauthVersionLast="47" xr6:coauthVersionMax="47" xr10:uidLastSave="{00000000-0000-0000-0000-000000000000}"/>
  <bookViews>
    <workbookView xWindow="0" yWindow="760" windowWidth="34560" windowHeight="19760" activeTab="13" xr2:uid="{12BB2945-827B-0F41-A5DC-BE5A870C5393}"/>
  </bookViews>
  <sheets>
    <sheet name="Sheet1" sheetId="1" r:id="rId1"/>
    <sheet name="Sheet2" sheetId="2" r:id="rId2"/>
    <sheet name="Sheet3" sheetId="3" r:id="rId3"/>
    <sheet name="cc-pVDZ" sheetId="8" r:id="rId4"/>
    <sheet name="cc-pVTZ" sheetId="4" r:id="rId5"/>
    <sheet name="cc-pVQZ" sheetId="5" r:id="rId6"/>
    <sheet name="cc-pV5Z" sheetId="6" r:id="rId7"/>
    <sheet name="summary ∆CP cc-PVxZ" sheetId="7" r:id="rId8"/>
    <sheet name="haVDZ" sheetId="10" r:id="rId9"/>
    <sheet name="haVTZ" sheetId="11" r:id="rId10"/>
    <sheet name="haVQZ" sheetId="12" r:id="rId11"/>
    <sheet name="Sheet4" sheetId="9" r:id="rId12"/>
    <sheet name="haV5Z" sheetId="13" r:id="rId13"/>
    <sheet name="summary ∆CP haVxZ" sheetId="14" r:id="rId14"/>
  </sheets>
  <definedNames>
    <definedName name="_xlchart.v1.0" hidden="1">'summary ∆CP cc-PVxZ'!$AA$3</definedName>
    <definedName name="_xlchart.v1.1" hidden="1">'summary ∆CP cc-PVxZ'!$AA$4:$AA$37</definedName>
    <definedName name="_xlchart.v1.10" hidden="1">'summary ∆CP cc-PVxZ'!$P$3</definedName>
    <definedName name="_xlchart.v1.100" hidden="1">'summary ∆CP haVxZ'!$R$3</definedName>
    <definedName name="_xlchart.v1.101" hidden="1">'summary ∆CP haVxZ'!$R$4:$R$37</definedName>
    <definedName name="_xlchart.v1.102" hidden="1">'summary ∆CP haVxZ'!$F$3</definedName>
    <definedName name="_xlchart.v1.103" hidden="1">'summary ∆CP haVxZ'!$F$4:$F$37</definedName>
    <definedName name="_xlchart.v1.104" hidden="1">'summary ∆CP haVxZ'!$G$3</definedName>
    <definedName name="_xlchart.v1.105" hidden="1">'summary ∆CP haVxZ'!$G$4:$G$37</definedName>
    <definedName name="_xlchart.v1.106" hidden="1">'summary ∆CP haVxZ'!$H$3</definedName>
    <definedName name="_xlchart.v1.107" hidden="1">'summary ∆CP haVxZ'!$H$4:$H$37</definedName>
    <definedName name="_xlchart.v1.108" hidden="1">'summary ∆CP haVxZ'!$I$3</definedName>
    <definedName name="_xlchart.v1.109" hidden="1">'summary ∆CP haVxZ'!$I$4:$I$37</definedName>
    <definedName name="_xlchart.v1.11" hidden="1">'summary ∆CP cc-PVxZ'!$P$4:$P$37</definedName>
    <definedName name="_xlchart.v1.110" hidden="1">'summary ∆CP haVxZ'!$J$3</definedName>
    <definedName name="_xlchart.v1.111" hidden="1">'summary ∆CP haVxZ'!$J$4:$J$37</definedName>
    <definedName name="_xlchart.v1.112" hidden="1">'summary ∆CP haVxZ'!$K$3</definedName>
    <definedName name="_xlchart.v1.113" hidden="1">'summary ∆CP haVxZ'!$K$4:$K$37</definedName>
    <definedName name="_xlchart.v1.114" hidden="1">'summary ∆CP haVxZ'!$L$3</definedName>
    <definedName name="_xlchart.v1.115" hidden="1">'summary ∆CP haVxZ'!$L$4:$L$37</definedName>
    <definedName name="_xlchart.v1.116" hidden="1">'summary ∆CP haVxZ'!$M$3</definedName>
    <definedName name="_xlchart.v1.117" hidden="1">'summary ∆CP haVxZ'!$M$4:$M$37</definedName>
    <definedName name="_xlchart.v1.118" hidden="1">'summary ∆CP haVxZ'!$AI$3</definedName>
    <definedName name="_xlchart.v1.119" hidden="1">'summary ∆CP haVxZ'!$AI$4:$AI$37</definedName>
    <definedName name="_xlchart.v1.12" hidden="1">'summary ∆CP cc-PVxZ'!$Q$3</definedName>
    <definedName name="_xlchart.v1.120" hidden="1">'summary ∆CP haVxZ'!$AJ$3</definedName>
    <definedName name="_xlchart.v1.121" hidden="1">'summary ∆CP haVxZ'!$AJ$4:$AJ$37</definedName>
    <definedName name="_xlchart.v1.122" hidden="1">'summary ∆CP haVxZ'!$AK$3</definedName>
    <definedName name="_xlchart.v1.123" hidden="1">'summary ∆CP haVxZ'!$AK$4:$AK$37</definedName>
    <definedName name="_xlchart.v1.124" hidden="1">'summary ∆CP haVxZ'!$AL$3</definedName>
    <definedName name="_xlchart.v1.125" hidden="1">'summary ∆CP haVxZ'!$AL$4:$AL$37</definedName>
    <definedName name="_xlchart.v1.126" hidden="1">'summary ∆CP haVxZ'!$AN$3</definedName>
    <definedName name="_xlchart.v1.127" hidden="1">'summary ∆CP haVxZ'!$AN$4:$AN$37</definedName>
    <definedName name="_xlchart.v1.128" hidden="1">'summary ∆CP haVxZ'!$AO$3</definedName>
    <definedName name="_xlchart.v1.129" hidden="1">'summary ∆CP haVxZ'!$AO$4:$AO$37</definedName>
    <definedName name="_xlchart.v1.13" hidden="1">'summary ∆CP cc-PVxZ'!$Q$4:$Q$37</definedName>
    <definedName name="_xlchart.v1.130" hidden="1">'summary ∆CP haVxZ'!$AP$3</definedName>
    <definedName name="_xlchart.v1.131" hidden="1">'summary ∆CP haVxZ'!$AP$4:$AP$37</definedName>
    <definedName name="_xlchart.v1.132" hidden="1">'summary ∆CP haVxZ'!$AA$3</definedName>
    <definedName name="_xlchart.v1.133" hidden="1">'summary ∆CP haVxZ'!$AA$4:$AA$37</definedName>
    <definedName name="_xlchart.v1.134" hidden="1">'summary ∆CP haVxZ'!$AB$3</definedName>
    <definedName name="_xlchart.v1.135" hidden="1">'summary ∆CP haVxZ'!$AB$4:$AB$37</definedName>
    <definedName name="_xlchart.v1.136" hidden="1">'summary ∆CP haVxZ'!$Y$3</definedName>
    <definedName name="_xlchart.v1.137" hidden="1">'summary ∆CP haVxZ'!$Y$4:$Y$37</definedName>
    <definedName name="_xlchart.v1.138" hidden="1">'summary ∆CP haVxZ'!$Z$3</definedName>
    <definedName name="_xlchart.v1.139" hidden="1">'summary ∆CP haVxZ'!$Z$4:$Z$37</definedName>
    <definedName name="_xlchart.v1.14" hidden="1">'summary ∆CP cc-PVxZ'!$R$3</definedName>
    <definedName name="_xlchart.v1.15" hidden="1">'summary ∆CP cc-PVxZ'!$R$4:$R$37</definedName>
    <definedName name="_xlchart.v1.16" hidden="1">'summary ∆CP cc-PVxZ'!$AI$3</definedName>
    <definedName name="_xlchart.v1.17" hidden="1">'summary ∆CP cc-PVxZ'!$AI$4:$AI$37</definedName>
    <definedName name="_xlchart.v1.18" hidden="1">'summary ∆CP cc-PVxZ'!$AJ$3</definedName>
    <definedName name="_xlchart.v1.19" hidden="1">'summary ∆CP cc-PVxZ'!$AJ$4:$AJ$37</definedName>
    <definedName name="_xlchart.v1.2" hidden="1">'summary ∆CP cc-PVxZ'!$AB$3</definedName>
    <definedName name="_xlchart.v1.20" hidden="1">'summary ∆CP cc-PVxZ'!$AK$3</definedName>
    <definedName name="_xlchart.v1.21" hidden="1">'summary ∆CP cc-PVxZ'!$AK$4:$AK$37</definedName>
    <definedName name="_xlchart.v1.22" hidden="1">'summary ∆CP cc-PVxZ'!$AL$3</definedName>
    <definedName name="_xlchart.v1.23" hidden="1">'summary ∆CP cc-PVxZ'!$AL$4:$AL$37</definedName>
    <definedName name="_xlchart.v1.24" hidden="1">'summary ∆CP cc-PVxZ'!$J$3</definedName>
    <definedName name="_xlchart.v1.25" hidden="1">'summary ∆CP cc-PVxZ'!$J$4:$J$37</definedName>
    <definedName name="_xlchart.v1.26" hidden="1">'summary ∆CP cc-PVxZ'!$K$3</definedName>
    <definedName name="_xlchart.v1.27" hidden="1">'summary ∆CP cc-PVxZ'!$K$4:$K$37</definedName>
    <definedName name="_xlchart.v1.28" hidden="1">'summary ∆CP cc-PVxZ'!$L$3</definedName>
    <definedName name="_xlchart.v1.29" hidden="1">'summary ∆CP cc-PVxZ'!$L$4:$L$37</definedName>
    <definedName name="_xlchart.v1.3" hidden="1">'summary ∆CP cc-PVxZ'!$AB$4:$AB$37</definedName>
    <definedName name="_xlchart.v1.30" hidden="1">'summary ∆CP cc-PVxZ'!$M$3</definedName>
    <definedName name="_xlchart.v1.31" hidden="1">'summary ∆CP cc-PVxZ'!$M$4:$M$37</definedName>
    <definedName name="_xlchart.v1.32" hidden="1">'summary ∆CP cc-PVxZ'!$AD$3</definedName>
    <definedName name="_xlchart.v1.33" hidden="1">'summary ∆CP cc-PVxZ'!$AD$4:$AD$37</definedName>
    <definedName name="_xlchart.v1.34" hidden="1">'summary ∆CP cc-PVxZ'!$AE$3</definedName>
    <definedName name="_xlchart.v1.35" hidden="1">'summary ∆CP cc-PVxZ'!$AE$4:$AE$37</definedName>
    <definedName name="_xlchart.v1.36" hidden="1">'summary ∆CP cc-PVxZ'!$AF$3</definedName>
    <definedName name="_xlchart.v1.37" hidden="1">'summary ∆CP cc-PVxZ'!$AF$4:$AF$37</definedName>
    <definedName name="_xlchart.v1.38" hidden="1">'summary ∆CP cc-PVxZ'!$AG$3</definedName>
    <definedName name="_xlchart.v1.39" hidden="1">'summary ∆CP cc-PVxZ'!$AG$4:$AG$37</definedName>
    <definedName name="_xlchart.v1.4" hidden="1">'summary ∆CP cc-PVxZ'!$Y$3</definedName>
    <definedName name="_xlchart.v1.40" hidden="1">'summary ∆CP cc-PVxZ'!$AN$3</definedName>
    <definedName name="_xlchart.v1.41" hidden="1">'summary ∆CP cc-PVxZ'!$AN$4:$AN$37</definedName>
    <definedName name="_xlchart.v1.42" hidden="1">'summary ∆CP cc-PVxZ'!$AO$3</definedName>
    <definedName name="_xlchart.v1.43" hidden="1">'summary ∆CP cc-PVxZ'!$AO$4:$AO$37</definedName>
    <definedName name="_xlchart.v1.44" hidden="1">'summary ∆CP cc-PVxZ'!$AP$3</definedName>
    <definedName name="_xlchart.v1.45" hidden="1">'summary ∆CP cc-PVxZ'!$AP$4:$AP$37</definedName>
    <definedName name="_xlchart.v1.46" hidden="1">'summary ∆CP cc-PVxZ'!$F$3</definedName>
    <definedName name="_xlchart.v1.47" hidden="1">'summary ∆CP cc-PVxZ'!$F$4:$F$37</definedName>
    <definedName name="_xlchart.v1.48" hidden="1">'summary ∆CP cc-PVxZ'!$G$3</definedName>
    <definedName name="_xlchart.v1.49" hidden="1">'summary ∆CP cc-PVxZ'!$G$4:$G$37</definedName>
    <definedName name="_xlchart.v1.5" hidden="1">'summary ∆CP cc-PVxZ'!$Y$4:$Y$37</definedName>
    <definedName name="_xlchart.v1.50" hidden="1">'summary ∆CP cc-PVxZ'!$H$3</definedName>
    <definedName name="_xlchart.v1.51" hidden="1">'summary ∆CP cc-PVxZ'!$H$4:$H$37</definedName>
    <definedName name="_xlchart.v1.52" hidden="1">'summary ∆CP cc-PVxZ'!$I$3</definedName>
    <definedName name="_xlchart.v1.53" hidden="1">'summary ∆CP cc-PVxZ'!$I$4:$I$37</definedName>
    <definedName name="_xlchart.v1.54" hidden="1">'summary ∆CP cc-PVxZ'!$T$3</definedName>
    <definedName name="_xlchart.v1.55" hidden="1">'summary ∆CP cc-PVxZ'!$T$4:$T$37</definedName>
    <definedName name="_xlchart.v1.56" hidden="1">'summary ∆CP cc-PVxZ'!$U$3</definedName>
    <definedName name="_xlchart.v1.57" hidden="1">'summary ∆CP cc-PVxZ'!$U$4:$U$37</definedName>
    <definedName name="_xlchart.v1.58" hidden="1">'summary ∆CP cc-PVxZ'!$V$3</definedName>
    <definedName name="_xlchart.v1.59" hidden="1">'summary ∆CP cc-PVxZ'!$V$4:$V$37</definedName>
    <definedName name="_xlchart.v1.6" hidden="1">'summary ∆CP cc-PVxZ'!$Z$3</definedName>
    <definedName name="_xlchart.v1.60" hidden="1">'summary ∆CP cc-PVxZ'!$W$3</definedName>
    <definedName name="_xlchart.v1.61" hidden="1">'summary ∆CP cc-PVxZ'!$W$4:$W$37</definedName>
    <definedName name="_xlchart.v1.62" hidden="1">'summary ∆CP cc-PVxZ'!$B$3</definedName>
    <definedName name="_xlchart.v1.63" hidden="1">'summary ∆CP cc-PVxZ'!$B$4:$B$37</definedName>
    <definedName name="_xlchart.v1.64" hidden="1">'summary ∆CP cc-PVxZ'!$C$3</definedName>
    <definedName name="_xlchart.v1.65" hidden="1">'summary ∆CP cc-PVxZ'!$C$4:$C$37</definedName>
    <definedName name="_xlchart.v1.66" hidden="1">'summary ∆CP cc-PVxZ'!$D$3</definedName>
    <definedName name="_xlchart.v1.67" hidden="1">'summary ∆CP cc-PVxZ'!$D$4:$D$37</definedName>
    <definedName name="_xlchart.v1.68" hidden="1">'summary ∆CP cc-PVxZ'!$E$3</definedName>
    <definedName name="_xlchart.v1.69" hidden="1">'summary ∆CP cc-PVxZ'!$E$4:$E$37</definedName>
    <definedName name="_xlchart.v1.7" hidden="1">'summary ∆CP cc-PVxZ'!$Z$4:$Z$37</definedName>
    <definedName name="_xlchart.v1.70" hidden="1">'summary ∆CP haVxZ'!$B$3</definedName>
    <definedName name="_xlchart.v1.71" hidden="1">'summary ∆CP haVxZ'!$B$4:$B$37</definedName>
    <definedName name="_xlchart.v1.72" hidden="1">'summary ∆CP haVxZ'!$C$3</definedName>
    <definedName name="_xlchart.v1.73" hidden="1">'summary ∆CP haVxZ'!$C$4:$C$37</definedName>
    <definedName name="_xlchart.v1.74" hidden="1">'summary ∆CP haVxZ'!$D$3</definedName>
    <definedName name="_xlchart.v1.75" hidden="1">'summary ∆CP haVxZ'!$D$4:$D$37</definedName>
    <definedName name="_xlchart.v1.76" hidden="1">'summary ∆CP haVxZ'!$E$3</definedName>
    <definedName name="_xlchart.v1.77" hidden="1">'summary ∆CP haVxZ'!$E$4:$E$37</definedName>
    <definedName name="_xlchart.v1.78" hidden="1">'summary ∆CP haVxZ'!$T$3</definedName>
    <definedName name="_xlchart.v1.79" hidden="1">'summary ∆CP haVxZ'!$T$4:$T$37</definedName>
    <definedName name="_xlchart.v1.8" hidden="1">'summary ∆CP cc-PVxZ'!$O$3</definedName>
    <definedName name="_xlchart.v1.80" hidden="1">'summary ∆CP haVxZ'!$U$3</definedName>
    <definedName name="_xlchart.v1.81" hidden="1">'summary ∆CP haVxZ'!$U$4:$U$37</definedName>
    <definedName name="_xlchart.v1.82" hidden="1">'summary ∆CP haVxZ'!$V$3</definedName>
    <definedName name="_xlchart.v1.83" hidden="1">'summary ∆CP haVxZ'!$V$4:$V$37</definedName>
    <definedName name="_xlchart.v1.84" hidden="1">'summary ∆CP haVxZ'!$W$3</definedName>
    <definedName name="_xlchart.v1.85" hidden="1">'summary ∆CP haVxZ'!$W$4:$W$37</definedName>
    <definedName name="_xlchart.v1.86" hidden="1">'summary ∆CP haVxZ'!$AD$3</definedName>
    <definedName name="_xlchart.v1.87" hidden="1">'summary ∆CP haVxZ'!$AD$4:$AD$37</definedName>
    <definedName name="_xlchart.v1.88" hidden="1">'summary ∆CP haVxZ'!$AE$3</definedName>
    <definedName name="_xlchart.v1.89" hidden="1">'summary ∆CP haVxZ'!$AE$4:$AE$37</definedName>
    <definedName name="_xlchart.v1.9" hidden="1">'summary ∆CP cc-PVxZ'!$O$4:$O$37</definedName>
    <definedName name="_xlchart.v1.90" hidden="1">'summary ∆CP haVxZ'!$AF$3</definedName>
    <definedName name="_xlchart.v1.91" hidden="1">'summary ∆CP haVxZ'!$AF$4:$AF$37</definedName>
    <definedName name="_xlchart.v1.92" hidden="1">'summary ∆CP haVxZ'!$AG$3</definedName>
    <definedName name="_xlchart.v1.93" hidden="1">'summary ∆CP haVxZ'!$AG$4:$AG$37</definedName>
    <definedName name="_xlchart.v1.94" hidden="1">'summary ∆CP haVxZ'!$O$3</definedName>
    <definedName name="_xlchart.v1.95" hidden="1">'summary ∆CP haVxZ'!$O$4:$O$37</definedName>
    <definedName name="_xlchart.v1.96" hidden="1">'summary ∆CP haVxZ'!$P$3</definedName>
    <definedName name="_xlchart.v1.97" hidden="1">'summary ∆CP haVxZ'!$P$4:$P$37</definedName>
    <definedName name="_xlchart.v1.98" hidden="1">'summary ∆CP haVxZ'!$Q$3</definedName>
    <definedName name="_xlchart.v1.99" hidden="1">'summary ∆CP haVxZ'!$Q$4:$Q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" i="14" l="1"/>
  <c r="AG6" i="14"/>
  <c r="AG7" i="14"/>
  <c r="AG8" i="14"/>
  <c r="AG9" i="14"/>
  <c r="AG10" i="14"/>
  <c r="AG11" i="14"/>
  <c r="AG12" i="14"/>
  <c r="AG13" i="14"/>
  <c r="AG14" i="14"/>
  <c r="AG15" i="14"/>
  <c r="AG16" i="14"/>
  <c r="AG17" i="14"/>
  <c r="AG18" i="14"/>
  <c r="AG19" i="14"/>
  <c r="AG20" i="14"/>
  <c r="AG21" i="14"/>
  <c r="AG22" i="14"/>
  <c r="AG23" i="14"/>
  <c r="AG24" i="14"/>
  <c r="AG25" i="14"/>
  <c r="AG26" i="14"/>
  <c r="AG27" i="14"/>
  <c r="AG28" i="14"/>
  <c r="AG29" i="14"/>
  <c r="AG30" i="14"/>
  <c r="AG31" i="14"/>
  <c r="AG32" i="14"/>
  <c r="AG33" i="14"/>
  <c r="AG34" i="14"/>
  <c r="AG35" i="14"/>
  <c r="AG36" i="14"/>
  <c r="AG37" i="14"/>
  <c r="AG4" i="14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4" i="14"/>
  <c r="W5" i="14"/>
  <c r="W6" i="14"/>
  <c r="W7" i="14"/>
  <c r="W8" i="14"/>
  <c r="W9" i="14"/>
  <c r="W10" i="14"/>
  <c r="W11" i="14"/>
  <c r="W1" i="14" s="1"/>
  <c r="W12" i="14"/>
  <c r="W13" i="14"/>
  <c r="W14" i="14"/>
  <c r="W15" i="14"/>
  <c r="W16" i="14"/>
  <c r="W17" i="14"/>
  <c r="W18" i="14"/>
  <c r="W19" i="14"/>
  <c r="W20" i="14"/>
  <c r="W21" i="14"/>
  <c r="W22" i="14"/>
  <c r="W23" i="14"/>
  <c r="W24" i="14"/>
  <c r="W25" i="14"/>
  <c r="W26" i="14"/>
  <c r="W27" i="14"/>
  <c r="W28" i="14"/>
  <c r="W29" i="14"/>
  <c r="W30" i="14"/>
  <c r="W31" i="14"/>
  <c r="W32" i="14"/>
  <c r="W33" i="14"/>
  <c r="W34" i="14"/>
  <c r="W35" i="14"/>
  <c r="W36" i="14"/>
  <c r="W37" i="14"/>
  <c r="W4" i="14"/>
  <c r="V4" i="14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R26" i="14"/>
  <c r="R27" i="14"/>
  <c r="R28" i="14"/>
  <c r="R29" i="14"/>
  <c r="R30" i="14"/>
  <c r="R31" i="14"/>
  <c r="R32" i="14"/>
  <c r="R33" i="14"/>
  <c r="R34" i="14"/>
  <c r="R35" i="14"/>
  <c r="R36" i="14"/>
  <c r="R37" i="14"/>
  <c r="R4" i="14"/>
  <c r="M5" i="14"/>
  <c r="M6" i="14"/>
  <c r="M7" i="14"/>
  <c r="M8" i="14"/>
  <c r="M9" i="14"/>
  <c r="M10" i="14"/>
  <c r="M11" i="14"/>
  <c r="M1" i="14" s="1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27" i="14"/>
  <c r="M28" i="14"/>
  <c r="M29" i="14"/>
  <c r="M30" i="14"/>
  <c r="M31" i="14"/>
  <c r="M32" i="14"/>
  <c r="M33" i="14"/>
  <c r="M34" i="14"/>
  <c r="M35" i="14"/>
  <c r="M36" i="14"/>
  <c r="M37" i="14"/>
  <c r="M4" i="14"/>
  <c r="L4" i="14"/>
  <c r="I5" i="14"/>
  <c r="I6" i="14"/>
  <c r="I7" i="14"/>
  <c r="I8" i="14"/>
  <c r="I9" i="14"/>
  <c r="I10" i="14"/>
  <c r="I11" i="14"/>
  <c r="I1" i="14" s="1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4" i="14"/>
  <c r="H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4" i="14"/>
  <c r="D4" i="14"/>
  <c r="W21" i="13"/>
  <c r="X21" i="13"/>
  <c r="Y21" i="13"/>
  <c r="Z21" i="13"/>
  <c r="AA21" i="13"/>
  <c r="AS21" i="13" s="1"/>
  <c r="V21" i="13"/>
  <c r="AF32" i="13"/>
  <c r="AG32" i="13"/>
  <c r="AH32" i="13"/>
  <c r="AI32" i="13"/>
  <c r="AQ32" i="13" s="1"/>
  <c r="AJ32" i="13"/>
  <c r="AR32" i="13" s="1"/>
  <c r="AK32" i="13"/>
  <c r="AE32" i="13"/>
  <c r="U39" i="13"/>
  <c r="BQ37" i="6"/>
  <c r="BQ1" i="6"/>
  <c r="BI4" i="11"/>
  <c r="BQ4" i="11"/>
  <c r="BQ5" i="10"/>
  <c r="BQ4" i="10"/>
  <c r="AP5" i="14"/>
  <c r="AP6" i="14"/>
  <c r="AP7" i="14"/>
  <c r="AP8" i="14"/>
  <c r="AP9" i="14"/>
  <c r="AP10" i="14"/>
  <c r="AP11" i="14"/>
  <c r="AP12" i="14"/>
  <c r="AP13" i="14"/>
  <c r="AP14" i="14"/>
  <c r="AP15" i="14"/>
  <c r="AP16" i="14"/>
  <c r="AP17" i="14"/>
  <c r="AP18" i="14"/>
  <c r="AP19" i="14"/>
  <c r="AP20" i="14"/>
  <c r="AP21" i="14"/>
  <c r="AP22" i="14"/>
  <c r="AP23" i="14"/>
  <c r="AP24" i="14"/>
  <c r="AP25" i="14"/>
  <c r="AP26" i="14"/>
  <c r="AP27" i="14"/>
  <c r="AP28" i="14"/>
  <c r="AP29" i="14"/>
  <c r="AP30" i="14"/>
  <c r="AP31" i="14"/>
  <c r="AP32" i="14"/>
  <c r="AP33" i="14"/>
  <c r="AP34" i="14"/>
  <c r="AP35" i="14"/>
  <c r="AP36" i="14"/>
  <c r="AP37" i="14"/>
  <c r="AO5" i="14"/>
  <c r="AO6" i="14"/>
  <c r="AO7" i="14"/>
  <c r="AO8" i="14"/>
  <c r="AO9" i="14"/>
  <c r="AO1" i="14" s="1"/>
  <c r="AO10" i="14"/>
  <c r="AO11" i="14"/>
  <c r="AO12" i="14"/>
  <c r="AO13" i="14"/>
  <c r="AO14" i="14"/>
  <c r="AO15" i="14"/>
  <c r="AO16" i="14"/>
  <c r="AO17" i="14"/>
  <c r="AO18" i="14"/>
  <c r="AO19" i="14"/>
  <c r="AO20" i="14"/>
  <c r="AO21" i="14"/>
  <c r="AO22" i="14"/>
  <c r="AO23" i="14"/>
  <c r="AO24" i="14"/>
  <c r="AO25" i="14"/>
  <c r="AO26" i="14"/>
  <c r="AO27" i="14"/>
  <c r="AO28" i="14"/>
  <c r="AO29" i="14"/>
  <c r="AO30" i="14"/>
  <c r="AO31" i="14"/>
  <c r="AO32" i="14"/>
  <c r="AO33" i="14"/>
  <c r="AO34" i="14"/>
  <c r="AO35" i="14"/>
  <c r="AO36" i="14"/>
  <c r="AO37" i="14"/>
  <c r="AN5" i="14"/>
  <c r="AN6" i="14"/>
  <c r="AN7" i="14"/>
  <c r="AN8" i="14"/>
  <c r="AN9" i="14"/>
  <c r="AN1" i="14" s="1"/>
  <c r="AN10" i="14"/>
  <c r="AN11" i="14"/>
  <c r="AN12" i="14"/>
  <c r="AN13" i="14"/>
  <c r="AN14" i="14"/>
  <c r="AN15" i="14"/>
  <c r="AN16" i="14"/>
  <c r="AN17" i="14"/>
  <c r="AN18" i="14"/>
  <c r="AN19" i="14"/>
  <c r="AN20" i="14"/>
  <c r="AN21" i="14"/>
  <c r="AN22" i="14"/>
  <c r="AN23" i="14"/>
  <c r="AN24" i="14"/>
  <c r="AN25" i="14"/>
  <c r="AN26" i="14"/>
  <c r="AN27" i="14"/>
  <c r="AN28" i="14"/>
  <c r="AN29" i="14"/>
  <c r="AN30" i="14"/>
  <c r="AN31" i="14"/>
  <c r="AN32" i="14"/>
  <c r="AN33" i="14"/>
  <c r="AN34" i="14"/>
  <c r="AN35" i="14"/>
  <c r="AN36" i="14"/>
  <c r="AN37" i="14"/>
  <c r="AP4" i="14"/>
  <c r="AO4" i="14"/>
  <c r="AN4" i="14"/>
  <c r="AK5" i="14"/>
  <c r="AK6" i="14"/>
  <c r="AK7" i="14"/>
  <c r="AK8" i="14"/>
  <c r="AK9" i="14"/>
  <c r="AK1" i="14" s="1"/>
  <c r="AK10" i="14"/>
  <c r="AK11" i="14"/>
  <c r="AK12" i="14"/>
  <c r="AK13" i="14"/>
  <c r="AK14" i="14"/>
  <c r="AK15" i="14"/>
  <c r="AK16" i="14"/>
  <c r="AK17" i="14"/>
  <c r="AK18" i="14"/>
  <c r="AK19" i="14"/>
  <c r="AK20" i="14"/>
  <c r="AK21" i="14"/>
  <c r="AK22" i="14"/>
  <c r="AK23" i="14"/>
  <c r="AK24" i="14"/>
  <c r="AK25" i="14"/>
  <c r="AK26" i="14"/>
  <c r="AK27" i="14"/>
  <c r="AK28" i="14"/>
  <c r="AK29" i="14"/>
  <c r="AK30" i="14"/>
  <c r="AK31" i="14"/>
  <c r="AK32" i="14"/>
  <c r="AK33" i="14"/>
  <c r="AK34" i="14"/>
  <c r="AK35" i="14"/>
  <c r="AK36" i="14"/>
  <c r="AK37" i="14"/>
  <c r="AK4" i="14"/>
  <c r="AJ5" i="14"/>
  <c r="AJ6" i="14"/>
  <c r="AJ7" i="14"/>
  <c r="AJ8" i="14"/>
  <c r="AJ9" i="14"/>
  <c r="AJ1" i="14" s="1"/>
  <c r="AJ10" i="14"/>
  <c r="AJ11" i="14"/>
  <c r="AJ12" i="14"/>
  <c r="AJ13" i="14"/>
  <c r="AJ14" i="14"/>
  <c r="AJ15" i="14"/>
  <c r="AJ16" i="14"/>
  <c r="AJ17" i="14"/>
  <c r="AJ18" i="14"/>
  <c r="AJ19" i="14"/>
  <c r="AJ20" i="14"/>
  <c r="AJ21" i="14"/>
  <c r="AJ22" i="14"/>
  <c r="AJ23" i="14"/>
  <c r="AJ24" i="14"/>
  <c r="AJ25" i="14"/>
  <c r="AJ26" i="14"/>
  <c r="AJ27" i="14"/>
  <c r="AJ28" i="14"/>
  <c r="AJ29" i="14"/>
  <c r="AJ30" i="14"/>
  <c r="AJ31" i="14"/>
  <c r="AJ32" i="14"/>
  <c r="AJ33" i="14"/>
  <c r="AJ34" i="14"/>
  <c r="AJ35" i="14"/>
  <c r="AJ36" i="14"/>
  <c r="AJ37" i="14"/>
  <c r="AI5" i="14"/>
  <c r="AI6" i="14"/>
  <c r="AI7" i="14"/>
  <c r="AI8" i="14"/>
  <c r="AI9" i="14"/>
  <c r="AI1" i="14" s="1"/>
  <c r="AI10" i="14"/>
  <c r="AI11" i="14"/>
  <c r="AI12" i="14"/>
  <c r="AI13" i="14"/>
  <c r="AI14" i="14"/>
  <c r="AI15" i="14"/>
  <c r="AI16" i="14"/>
  <c r="AI17" i="14"/>
  <c r="AI18" i="14"/>
  <c r="AI19" i="14"/>
  <c r="AI20" i="14"/>
  <c r="AI21" i="14"/>
  <c r="AI22" i="14"/>
  <c r="AI23" i="14"/>
  <c r="AI24" i="14"/>
  <c r="AI25" i="14"/>
  <c r="AI26" i="14"/>
  <c r="AI27" i="14"/>
  <c r="AI28" i="14"/>
  <c r="AI29" i="14"/>
  <c r="AI30" i="14"/>
  <c r="AI31" i="14"/>
  <c r="AI32" i="14"/>
  <c r="AI33" i="14"/>
  <c r="AI34" i="14"/>
  <c r="AI35" i="14"/>
  <c r="AI36" i="14"/>
  <c r="AI37" i="14"/>
  <c r="AJ4" i="14"/>
  <c r="AI4" i="14"/>
  <c r="AD4" i="14"/>
  <c r="AD5" i="14"/>
  <c r="Y4" i="14"/>
  <c r="V5" i="14"/>
  <c r="V6" i="14"/>
  <c r="V7" i="14"/>
  <c r="V8" i="14"/>
  <c r="V9" i="14"/>
  <c r="AA9" i="14" s="1"/>
  <c r="V10" i="14"/>
  <c r="V11" i="14"/>
  <c r="V12" i="14"/>
  <c r="V13" i="14"/>
  <c r="V14" i="14"/>
  <c r="V15" i="14"/>
  <c r="V16" i="14"/>
  <c r="V17" i="14"/>
  <c r="V18" i="14"/>
  <c r="V19" i="14"/>
  <c r="AA19" i="14" s="1"/>
  <c r="V20" i="14"/>
  <c r="V21" i="14"/>
  <c r="AA21" i="14" s="1"/>
  <c r="V22" i="14"/>
  <c r="V23" i="14"/>
  <c r="V24" i="14"/>
  <c r="V25" i="14"/>
  <c r="AA25" i="14" s="1"/>
  <c r="V26" i="14"/>
  <c r="V27" i="14"/>
  <c r="V28" i="14"/>
  <c r="V29" i="14"/>
  <c r="V30" i="14"/>
  <c r="V31" i="14"/>
  <c r="V32" i="14"/>
  <c r="V33" i="14"/>
  <c r="AA33" i="14" s="1"/>
  <c r="V34" i="14"/>
  <c r="V35" i="14"/>
  <c r="V36" i="14"/>
  <c r="V37" i="14"/>
  <c r="U5" i="14"/>
  <c r="U6" i="14"/>
  <c r="U7" i="14"/>
  <c r="U8" i="14"/>
  <c r="U9" i="14"/>
  <c r="Z9" i="14" s="1"/>
  <c r="U10" i="14"/>
  <c r="U11" i="14"/>
  <c r="AE11" i="14" s="1"/>
  <c r="U12" i="14"/>
  <c r="Z12" i="14" s="1"/>
  <c r="U13" i="14"/>
  <c r="U14" i="14"/>
  <c r="U15" i="14"/>
  <c r="U16" i="14"/>
  <c r="U17" i="14"/>
  <c r="U18" i="14"/>
  <c r="U19" i="14"/>
  <c r="U20" i="14"/>
  <c r="Z20" i="14" s="1"/>
  <c r="U21" i="14"/>
  <c r="U22" i="14"/>
  <c r="U23" i="14"/>
  <c r="U24" i="14"/>
  <c r="U25" i="14"/>
  <c r="Z25" i="14" s="1"/>
  <c r="U26" i="14"/>
  <c r="U27" i="14"/>
  <c r="AE27" i="14" s="1"/>
  <c r="U28" i="14"/>
  <c r="U29" i="14"/>
  <c r="U30" i="14"/>
  <c r="U31" i="14"/>
  <c r="U32" i="14"/>
  <c r="U33" i="14"/>
  <c r="Z33" i="14" s="1"/>
  <c r="U34" i="14"/>
  <c r="U35" i="14"/>
  <c r="AE35" i="14" s="1"/>
  <c r="U36" i="14"/>
  <c r="U37" i="14"/>
  <c r="U4" i="14"/>
  <c r="T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AD17" i="14" s="1"/>
  <c r="T18" i="14"/>
  <c r="Y18" i="14" s="1"/>
  <c r="T19" i="14"/>
  <c r="Y19" i="14" s="1"/>
  <c r="T20" i="14"/>
  <c r="T21" i="14"/>
  <c r="T22" i="14"/>
  <c r="T23" i="14"/>
  <c r="T24" i="14"/>
  <c r="Y24" i="14" s="1"/>
  <c r="T25" i="14"/>
  <c r="Y25" i="14" s="1"/>
  <c r="T26" i="14"/>
  <c r="T27" i="14"/>
  <c r="Y27" i="14" s="1"/>
  <c r="T28" i="14"/>
  <c r="T29" i="14"/>
  <c r="T30" i="14"/>
  <c r="T31" i="14"/>
  <c r="T32" i="14"/>
  <c r="Y32" i="14" s="1"/>
  <c r="T33" i="14"/>
  <c r="T34" i="14"/>
  <c r="T35" i="14"/>
  <c r="Y35" i="14" s="1"/>
  <c r="T36" i="14"/>
  <c r="T37" i="14"/>
  <c r="T4" i="14"/>
  <c r="O4" i="14"/>
  <c r="L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AA26" i="14" s="1"/>
  <c r="L27" i="14"/>
  <c r="L28" i="14"/>
  <c r="L29" i="14"/>
  <c r="L30" i="14"/>
  <c r="L31" i="14"/>
  <c r="L32" i="14"/>
  <c r="L33" i="14"/>
  <c r="L34" i="14"/>
  <c r="L35" i="14"/>
  <c r="AA35" i="14" s="1"/>
  <c r="L36" i="14"/>
  <c r="Q36" i="14" s="1"/>
  <c r="L37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4" i="14"/>
  <c r="J5" i="14"/>
  <c r="J6" i="14"/>
  <c r="J7" i="14"/>
  <c r="J8" i="14"/>
  <c r="J9" i="14"/>
  <c r="O9" i="14" s="1"/>
  <c r="J10" i="14"/>
  <c r="J11" i="14"/>
  <c r="Y11" i="14" s="1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O24" i="14" s="1"/>
  <c r="J25" i="14"/>
  <c r="J26" i="14"/>
  <c r="O26" i="14" s="1"/>
  <c r="J27" i="14"/>
  <c r="J28" i="14"/>
  <c r="J29" i="14"/>
  <c r="J30" i="14"/>
  <c r="J31" i="14"/>
  <c r="J32" i="14"/>
  <c r="O32" i="14" s="1"/>
  <c r="J33" i="14"/>
  <c r="J34" i="14"/>
  <c r="J35" i="14"/>
  <c r="J36" i="14"/>
  <c r="J37" i="14"/>
  <c r="J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G5" i="14"/>
  <c r="G6" i="14"/>
  <c r="G7" i="14"/>
  <c r="G8" i="14"/>
  <c r="G9" i="14"/>
  <c r="G1" i="14" s="1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P28" i="14" s="1"/>
  <c r="G29" i="14"/>
  <c r="G30" i="14"/>
  <c r="G31" i="14"/>
  <c r="G32" i="14"/>
  <c r="AE32" i="14" s="1"/>
  <c r="G33" i="14"/>
  <c r="G34" i="14"/>
  <c r="G35" i="14"/>
  <c r="G36" i="14"/>
  <c r="G37" i="14"/>
  <c r="F5" i="14"/>
  <c r="F6" i="14"/>
  <c r="F7" i="14"/>
  <c r="F8" i="14"/>
  <c r="F9" i="14"/>
  <c r="F10" i="14"/>
  <c r="F11" i="14"/>
  <c r="F12" i="14"/>
  <c r="O12" i="14" s="1"/>
  <c r="F13" i="14"/>
  <c r="F14" i="14"/>
  <c r="F15" i="14"/>
  <c r="F16" i="14"/>
  <c r="F17" i="14"/>
  <c r="F18" i="14"/>
  <c r="F19" i="14"/>
  <c r="F20" i="14"/>
  <c r="O20" i="14" s="1"/>
  <c r="F21" i="14"/>
  <c r="F22" i="14"/>
  <c r="F23" i="14"/>
  <c r="F24" i="14"/>
  <c r="F25" i="14"/>
  <c r="F26" i="14"/>
  <c r="F27" i="14"/>
  <c r="F28" i="14"/>
  <c r="O28" i="14" s="1"/>
  <c r="F29" i="14"/>
  <c r="F30" i="14"/>
  <c r="F31" i="14"/>
  <c r="F32" i="14"/>
  <c r="F33" i="14"/>
  <c r="F34" i="14"/>
  <c r="F35" i="14"/>
  <c r="F36" i="14"/>
  <c r="O36" i="14" s="1"/>
  <c r="F37" i="14"/>
  <c r="G4" i="14"/>
  <c r="F4" i="14"/>
  <c r="D5" i="14"/>
  <c r="D6" i="14"/>
  <c r="D7" i="14"/>
  <c r="D8" i="14"/>
  <c r="D9" i="14"/>
  <c r="D10" i="14"/>
  <c r="D11" i="14"/>
  <c r="D1" i="14" s="1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1" i="14" s="1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4" i="14"/>
  <c r="B5" i="14"/>
  <c r="B6" i="14"/>
  <c r="B7" i="14"/>
  <c r="B8" i="14"/>
  <c r="B1" i="14" s="1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4" i="14"/>
  <c r="AC37" i="14"/>
  <c r="AH37" i="14" s="1"/>
  <c r="AA37" i="14"/>
  <c r="Z37" i="14"/>
  <c r="Y37" i="14"/>
  <c r="S37" i="14"/>
  <c r="X37" i="14" s="1"/>
  <c r="N37" i="14"/>
  <c r="Q37" i="14"/>
  <c r="P37" i="14"/>
  <c r="O37" i="14"/>
  <c r="A37" i="14"/>
  <c r="AC36" i="14"/>
  <c r="AH36" i="14" s="1"/>
  <c r="Y36" i="14"/>
  <c r="X36" i="14"/>
  <c r="AA36" i="14"/>
  <c r="S36" i="14"/>
  <c r="N36" i="14"/>
  <c r="A36" i="14"/>
  <c r="AH35" i="14"/>
  <c r="AC35" i="14"/>
  <c r="S35" i="14"/>
  <c r="X35" i="14" s="1"/>
  <c r="N35" i="14"/>
  <c r="P35" i="14"/>
  <c r="Q35" i="14"/>
  <c r="AD35" i="14"/>
  <c r="A35" i="14"/>
  <c r="AC34" i="14"/>
  <c r="AH34" i="14" s="1"/>
  <c r="Z34" i="14"/>
  <c r="S34" i="14"/>
  <c r="X34" i="14" s="1"/>
  <c r="N34" i="14"/>
  <c r="AA34" i="14"/>
  <c r="A34" i="14"/>
  <c r="AC33" i="14"/>
  <c r="AH33" i="14" s="1"/>
  <c r="S33" i="14"/>
  <c r="X33" i="14" s="1"/>
  <c r="N33" i="14"/>
  <c r="O33" i="14"/>
  <c r="A33" i="14"/>
  <c r="AC32" i="14"/>
  <c r="AH32" i="14" s="1"/>
  <c r="X32" i="14"/>
  <c r="AA32" i="14"/>
  <c r="Z32" i="14"/>
  <c r="S32" i="14"/>
  <c r="P32" i="14"/>
  <c r="N32" i="14"/>
  <c r="AF32" i="14"/>
  <c r="A32" i="14"/>
  <c r="AH31" i="14"/>
  <c r="AC31" i="14"/>
  <c r="AA31" i="14"/>
  <c r="Z31" i="14"/>
  <c r="X31" i="14"/>
  <c r="S31" i="14"/>
  <c r="P31" i="14"/>
  <c r="N31" i="14"/>
  <c r="Y31" i="14"/>
  <c r="Q31" i="14"/>
  <c r="AE31" i="14"/>
  <c r="AD31" i="14"/>
  <c r="A31" i="14"/>
  <c r="AH30" i="14"/>
  <c r="AC30" i="14"/>
  <c r="Y30" i="14"/>
  <c r="S30" i="14"/>
  <c r="X30" i="14" s="1"/>
  <c r="N30" i="14"/>
  <c r="AA30" i="14"/>
  <c r="Z30" i="14"/>
  <c r="AF30" i="14"/>
  <c r="P30" i="14"/>
  <c r="O30" i="14"/>
  <c r="A30" i="14"/>
  <c r="AC29" i="14"/>
  <c r="AH29" i="14" s="1"/>
  <c r="AA29" i="14"/>
  <c r="Z29" i="14"/>
  <c r="Y29" i="14"/>
  <c r="S29" i="14"/>
  <c r="X29" i="14" s="1"/>
  <c r="N29" i="14"/>
  <c r="Q29" i="14"/>
  <c r="P29" i="14"/>
  <c r="O29" i="14"/>
  <c r="A29" i="14"/>
  <c r="AC28" i="14"/>
  <c r="AH28" i="14" s="1"/>
  <c r="Y28" i="14"/>
  <c r="X28" i="14"/>
  <c r="AA28" i="14"/>
  <c r="Z28" i="14"/>
  <c r="S28" i="14"/>
  <c r="N28" i="14"/>
  <c r="Q28" i="14"/>
  <c r="A28" i="14"/>
  <c r="AH27" i="14"/>
  <c r="AC27" i="14"/>
  <c r="AA27" i="14"/>
  <c r="X27" i="14"/>
  <c r="S27" i="14"/>
  <c r="P27" i="14"/>
  <c r="N27" i="14"/>
  <c r="Q27" i="14"/>
  <c r="A27" i="14"/>
  <c r="AH26" i="14"/>
  <c r="AC26" i="14"/>
  <c r="Z26" i="14"/>
  <c r="Y26" i="14"/>
  <c r="S26" i="14"/>
  <c r="X26" i="14" s="1"/>
  <c r="N26" i="14"/>
  <c r="A26" i="14"/>
  <c r="AC25" i="14"/>
  <c r="AH25" i="14" s="1"/>
  <c r="S25" i="14"/>
  <c r="X25" i="14" s="1"/>
  <c r="N25" i="14"/>
  <c r="Q25" i="14"/>
  <c r="P25" i="14"/>
  <c r="O25" i="14"/>
  <c r="A25" i="14"/>
  <c r="AC24" i="14"/>
  <c r="AH24" i="14" s="1"/>
  <c r="X24" i="14"/>
  <c r="AA24" i="14"/>
  <c r="Z24" i="14"/>
  <c r="S24" i="14"/>
  <c r="P24" i="14"/>
  <c r="N24" i="14"/>
  <c r="AE24" i="14"/>
  <c r="A24" i="14"/>
  <c r="AH23" i="14"/>
  <c r="AC23" i="14"/>
  <c r="AA23" i="14"/>
  <c r="Z23" i="14"/>
  <c r="X23" i="14"/>
  <c r="S23" i="14"/>
  <c r="P23" i="14"/>
  <c r="N23" i="14"/>
  <c r="Y23" i="14"/>
  <c r="Q23" i="14"/>
  <c r="AE23" i="14"/>
  <c r="AD23" i="14"/>
  <c r="A23" i="14"/>
  <c r="AH22" i="14"/>
  <c r="AC22" i="14"/>
  <c r="Z22" i="14"/>
  <c r="Y22" i="14"/>
  <c r="S22" i="14"/>
  <c r="X22" i="14" s="1"/>
  <c r="N22" i="14"/>
  <c r="AA22" i="14"/>
  <c r="AF22" i="14"/>
  <c r="P22" i="14"/>
  <c r="O22" i="14"/>
  <c r="A22" i="14"/>
  <c r="AC21" i="14"/>
  <c r="AH21" i="14" s="1"/>
  <c r="Z21" i="14"/>
  <c r="Y21" i="14"/>
  <c r="S21" i="14"/>
  <c r="X21" i="14" s="1"/>
  <c r="N21" i="14"/>
  <c r="Q21" i="14"/>
  <c r="P21" i="14"/>
  <c r="AD21" i="14"/>
  <c r="A21" i="14"/>
  <c r="AC20" i="14"/>
  <c r="AH20" i="14" s="1"/>
  <c r="Y20" i="14"/>
  <c r="X20" i="14"/>
  <c r="AA20" i="14"/>
  <c r="S20" i="14"/>
  <c r="N20" i="14"/>
  <c r="Q20" i="14"/>
  <c r="A20" i="14"/>
  <c r="AH19" i="14"/>
  <c r="AC19" i="14"/>
  <c r="Z19" i="14"/>
  <c r="X19" i="14"/>
  <c r="S19" i="14"/>
  <c r="P19" i="14"/>
  <c r="N19" i="14"/>
  <c r="Q19" i="14"/>
  <c r="AE19" i="14"/>
  <c r="A19" i="14"/>
  <c r="AH18" i="14"/>
  <c r="AC18" i="14"/>
  <c r="Z18" i="14"/>
  <c r="S18" i="14"/>
  <c r="X18" i="14" s="1"/>
  <c r="N18" i="14"/>
  <c r="AA18" i="14"/>
  <c r="A18" i="14"/>
  <c r="AC17" i="14"/>
  <c r="AH17" i="14" s="1"/>
  <c r="AA17" i="14"/>
  <c r="Z17" i="14"/>
  <c r="S17" i="14"/>
  <c r="X17" i="14" s="1"/>
  <c r="N17" i="14"/>
  <c r="P17" i="14"/>
  <c r="A17" i="14"/>
  <c r="AC16" i="14"/>
  <c r="AH16" i="14" s="1"/>
  <c r="X16" i="14"/>
  <c r="AA16" i="14"/>
  <c r="Z16" i="14"/>
  <c r="S16" i="14"/>
  <c r="P16" i="14"/>
  <c r="N16" i="14"/>
  <c r="AE16" i="14"/>
  <c r="A16" i="14"/>
  <c r="AH15" i="14"/>
  <c r="AC15" i="14"/>
  <c r="AA15" i="14"/>
  <c r="Z15" i="14"/>
  <c r="X15" i="14"/>
  <c r="S15" i="14"/>
  <c r="P15" i="14"/>
  <c r="N15" i="14"/>
  <c r="Y15" i="14"/>
  <c r="Q15" i="14"/>
  <c r="AE15" i="14"/>
  <c r="AD15" i="14"/>
  <c r="A15" i="14"/>
  <c r="AH14" i="14"/>
  <c r="AC14" i="14"/>
  <c r="Z14" i="14"/>
  <c r="Y14" i="14"/>
  <c r="S14" i="14"/>
  <c r="X14" i="14" s="1"/>
  <c r="N14" i="14"/>
  <c r="AA14" i="14"/>
  <c r="AF14" i="14"/>
  <c r="P14" i="14"/>
  <c r="O14" i="14"/>
  <c r="A14" i="14"/>
  <c r="AC13" i="14"/>
  <c r="AH13" i="14" s="1"/>
  <c r="AA13" i="14"/>
  <c r="Z13" i="14"/>
  <c r="Y13" i="14"/>
  <c r="S13" i="14"/>
  <c r="X13" i="14" s="1"/>
  <c r="N13" i="14"/>
  <c r="Q13" i="14"/>
  <c r="AE13" i="14"/>
  <c r="O13" i="14"/>
  <c r="A13" i="14"/>
  <c r="AF12" i="14"/>
  <c r="AC12" i="14"/>
  <c r="AH12" i="14" s="1"/>
  <c r="Y12" i="14"/>
  <c r="X12" i="14"/>
  <c r="AA12" i="14"/>
  <c r="S12" i="14"/>
  <c r="N12" i="14"/>
  <c r="Q12" i="14"/>
  <c r="A12" i="14"/>
  <c r="AH11" i="14"/>
  <c r="AC11" i="14"/>
  <c r="AA11" i="14"/>
  <c r="X11" i="14"/>
  <c r="S11" i="14"/>
  <c r="P11" i="14"/>
  <c r="N11" i="14"/>
  <c r="Q11" i="14"/>
  <c r="A11" i="14"/>
  <c r="AH10" i="14"/>
  <c r="AC10" i="14"/>
  <c r="Z10" i="14"/>
  <c r="S10" i="14"/>
  <c r="X10" i="14" s="1"/>
  <c r="N10" i="14"/>
  <c r="AA10" i="14"/>
  <c r="P10" i="14"/>
  <c r="O10" i="14"/>
  <c r="A10" i="14"/>
  <c r="AC9" i="14"/>
  <c r="AH9" i="14" s="1"/>
  <c r="S9" i="14"/>
  <c r="X9" i="14" s="1"/>
  <c r="N9" i="14"/>
  <c r="P9" i="14"/>
  <c r="A9" i="14"/>
  <c r="AC8" i="14"/>
  <c r="AH8" i="14" s="1"/>
  <c r="X8" i="14"/>
  <c r="AA8" i="14"/>
  <c r="Z8" i="14"/>
  <c r="S8" i="14"/>
  <c r="N8" i="14"/>
  <c r="P8" i="14"/>
  <c r="A8" i="14"/>
  <c r="AH7" i="14"/>
  <c r="AC7" i="14"/>
  <c r="AA7" i="14"/>
  <c r="Z7" i="14"/>
  <c r="Y7" i="14"/>
  <c r="X7" i="14"/>
  <c r="S7" i="14"/>
  <c r="P7" i="14"/>
  <c r="N7" i="14"/>
  <c r="O7" i="14"/>
  <c r="Q7" i="14"/>
  <c r="AE7" i="14"/>
  <c r="AD7" i="14"/>
  <c r="A7" i="14"/>
  <c r="AQ1" i="14"/>
  <c r="AH6" i="14"/>
  <c r="AC6" i="14"/>
  <c r="AA6" i="14"/>
  <c r="Z6" i="14"/>
  <c r="Y6" i="14"/>
  <c r="S6" i="14"/>
  <c r="X6" i="14" s="1"/>
  <c r="N6" i="14"/>
  <c r="Q6" i="14"/>
  <c r="AF6" i="14"/>
  <c r="P6" i="14"/>
  <c r="O6" i="14"/>
  <c r="A6" i="14"/>
  <c r="AC5" i="14"/>
  <c r="AH5" i="14" s="1"/>
  <c r="AA5" i="14"/>
  <c r="Z5" i="14"/>
  <c r="Y5" i="14"/>
  <c r="S5" i="14"/>
  <c r="X5" i="14" s="1"/>
  <c r="N5" i="14"/>
  <c r="Q5" i="14"/>
  <c r="P5" i="14"/>
  <c r="E1" i="14"/>
  <c r="A5" i="14"/>
  <c r="AL1" i="14"/>
  <c r="AE4" i="14"/>
  <c r="AC4" i="14"/>
  <c r="AH4" i="14" s="1"/>
  <c r="X4" i="14"/>
  <c r="AA4" i="14"/>
  <c r="Z4" i="14"/>
  <c r="S4" i="14"/>
  <c r="N4" i="14"/>
  <c r="H1" i="14"/>
  <c r="A4" i="14"/>
  <c r="AL2" i="14"/>
  <c r="AK2" i="14"/>
  <c r="AJ2" i="14"/>
  <c r="AI2" i="14"/>
  <c r="W2" i="14"/>
  <c r="V2" i="14"/>
  <c r="U2" i="14"/>
  <c r="T2" i="14"/>
  <c r="I2" i="14"/>
  <c r="H2" i="14"/>
  <c r="G2" i="14"/>
  <c r="F2" i="14"/>
  <c r="E2" i="14"/>
  <c r="D2" i="14"/>
  <c r="C2" i="14"/>
  <c r="B2" i="14"/>
  <c r="AP1" i="14"/>
  <c r="V1" i="14"/>
  <c r="U1" i="14"/>
  <c r="L1" i="14"/>
  <c r="K1" i="14"/>
  <c r="I52" i="13"/>
  <c r="H52" i="13"/>
  <c r="G52" i="13"/>
  <c r="F52" i="13"/>
  <c r="E52" i="13"/>
  <c r="D52" i="13"/>
  <c r="C52" i="13"/>
  <c r="I50" i="13"/>
  <c r="H50" i="13"/>
  <c r="G50" i="13"/>
  <c r="F50" i="13"/>
  <c r="AK44" i="13"/>
  <c r="AJ44" i="13"/>
  <c r="AI44" i="13"/>
  <c r="AH44" i="13"/>
  <c r="AG44" i="13"/>
  <c r="AF44" i="13"/>
  <c r="AE44" i="13"/>
  <c r="AK43" i="13"/>
  <c r="AJ43" i="13"/>
  <c r="AI43" i="13"/>
  <c r="AH43" i="13"/>
  <c r="AG43" i="13"/>
  <c r="AF43" i="13"/>
  <c r="AE43" i="13"/>
  <c r="AA43" i="13"/>
  <c r="Z43" i="13"/>
  <c r="Y43" i="13"/>
  <c r="X43" i="13"/>
  <c r="W43" i="13"/>
  <c r="V43" i="13"/>
  <c r="U43" i="13"/>
  <c r="AK40" i="13"/>
  <c r="AJ40" i="13"/>
  <c r="AI40" i="13"/>
  <c r="AH40" i="13"/>
  <c r="AG40" i="13"/>
  <c r="AF40" i="13"/>
  <c r="AE40" i="13"/>
  <c r="AK39" i="13"/>
  <c r="AJ39" i="13"/>
  <c r="AI39" i="13"/>
  <c r="AH39" i="13"/>
  <c r="AG39" i="13"/>
  <c r="AF39" i="13"/>
  <c r="AE39" i="13"/>
  <c r="AA39" i="13"/>
  <c r="Z39" i="13"/>
  <c r="Y39" i="13"/>
  <c r="X39" i="13"/>
  <c r="W39" i="13"/>
  <c r="V39" i="13"/>
  <c r="BK37" i="13"/>
  <c r="AU37" i="13"/>
  <c r="AS37" i="13"/>
  <c r="AR37" i="13"/>
  <c r="AQ37" i="13"/>
  <c r="AP37" i="13"/>
  <c r="AO37" i="13"/>
  <c r="AN37" i="13"/>
  <c r="AM37" i="13"/>
  <c r="Q37" i="13"/>
  <c r="P37" i="13"/>
  <c r="O37" i="13"/>
  <c r="N37" i="13"/>
  <c r="M37" i="13"/>
  <c r="L37" i="13"/>
  <c r="K37" i="13"/>
  <c r="BK36" i="13"/>
  <c r="AU36" i="13"/>
  <c r="AS36" i="13"/>
  <c r="AR36" i="13"/>
  <c r="AQ36" i="13"/>
  <c r="AP36" i="13"/>
  <c r="AO36" i="13"/>
  <c r="AN36" i="13"/>
  <c r="AM36" i="13"/>
  <c r="Q36" i="13"/>
  <c r="P36" i="13"/>
  <c r="O36" i="13"/>
  <c r="N36" i="13"/>
  <c r="M36" i="13"/>
  <c r="L36" i="13"/>
  <c r="K36" i="13"/>
  <c r="BK35" i="13"/>
  <c r="AU35" i="13"/>
  <c r="AS35" i="13"/>
  <c r="AR35" i="13"/>
  <c r="AQ35" i="13"/>
  <c r="AP35" i="13"/>
  <c r="AO35" i="13"/>
  <c r="AN35" i="13"/>
  <c r="AM35" i="13"/>
  <c r="Q35" i="13"/>
  <c r="P35" i="13"/>
  <c r="O35" i="13"/>
  <c r="N35" i="13"/>
  <c r="M35" i="13"/>
  <c r="L35" i="13"/>
  <c r="K35" i="13"/>
  <c r="BK34" i="13"/>
  <c r="AU34" i="13"/>
  <c r="AS34" i="13"/>
  <c r="AR34" i="13"/>
  <c r="AQ34" i="13"/>
  <c r="AP34" i="13"/>
  <c r="AO34" i="13"/>
  <c r="AN34" i="13"/>
  <c r="AM34" i="13"/>
  <c r="Q34" i="13"/>
  <c r="P34" i="13"/>
  <c r="O34" i="13"/>
  <c r="N34" i="13"/>
  <c r="M34" i="13"/>
  <c r="L34" i="13"/>
  <c r="K34" i="13"/>
  <c r="BK33" i="13"/>
  <c r="AU33" i="13"/>
  <c r="AS33" i="13"/>
  <c r="AR33" i="13"/>
  <c r="AQ33" i="13"/>
  <c r="AP33" i="13"/>
  <c r="BF33" i="13" s="1"/>
  <c r="AO33" i="13"/>
  <c r="AN33" i="13"/>
  <c r="AM33" i="13"/>
  <c r="Q33" i="13"/>
  <c r="P33" i="13"/>
  <c r="O33" i="13"/>
  <c r="N33" i="13"/>
  <c r="M33" i="13"/>
  <c r="L33" i="13"/>
  <c r="K33" i="13"/>
  <c r="BK32" i="13"/>
  <c r="AU32" i="13"/>
  <c r="AS32" i="13"/>
  <c r="AP32" i="13"/>
  <c r="AO32" i="13"/>
  <c r="AN32" i="13"/>
  <c r="AM32" i="13"/>
  <c r="Q32" i="13"/>
  <c r="P32" i="13"/>
  <c r="O32" i="13"/>
  <c r="N32" i="13"/>
  <c r="M32" i="13"/>
  <c r="L32" i="13"/>
  <c r="K32" i="13"/>
  <c r="BK31" i="13"/>
  <c r="AU31" i="13"/>
  <c r="AS31" i="13"/>
  <c r="AR31" i="13"/>
  <c r="AQ31" i="13"/>
  <c r="AP31" i="13"/>
  <c r="AO31" i="13"/>
  <c r="AX31" i="13" s="1"/>
  <c r="AN31" i="13"/>
  <c r="AM31" i="13"/>
  <c r="Q31" i="13"/>
  <c r="P31" i="13"/>
  <c r="O31" i="13"/>
  <c r="N31" i="13"/>
  <c r="M31" i="13"/>
  <c r="L31" i="13"/>
  <c r="K31" i="13"/>
  <c r="BK30" i="13"/>
  <c r="AU30" i="13"/>
  <c r="AS30" i="13"/>
  <c r="AR30" i="13"/>
  <c r="AQ30" i="13"/>
  <c r="AP30" i="13"/>
  <c r="AO30" i="13"/>
  <c r="AN30" i="13"/>
  <c r="AM30" i="13"/>
  <c r="Q30" i="13"/>
  <c r="P30" i="13"/>
  <c r="O30" i="13"/>
  <c r="N30" i="13"/>
  <c r="M30" i="13"/>
  <c r="L30" i="13"/>
  <c r="K30" i="13"/>
  <c r="BK29" i="13"/>
  <c r="AU29" i="13"/>
  <c r="AS29" i="13"/>
  <c r="AR29" i="13"/>
  <c r="AQ29" i="13"/>
  <c r="AP29" i="13"/>
  <c r="AO29" i="13"/>
  <c r="AN29" i="13"/>
  <c r="AM29" i="13"/>
  <c r="Q29" i="13"/>
  <c r="P29" i="13"/>
  <c r="O29" i="13"/>
  <c r="N29" i="13"/>
  <c r="M29" i="13"/>
  <c r="L29" i="13"/>
  <c r="K29" i="13"/>
  <c r="BK28" i="13"/>
  <c r="AU28" i="13"/>
  <c r="AS28" i="13"/>
  <c r="AR28" i="13"/>
  <c r="AQ28" i="13"/>
  <c r="AP28" i="13"/>
  <c r="AO28" i="13"/>
  <c r="AN28" i="13"/>
  <c r="AM28" i="13"/>
  <c r="Q28" i="13"/>
  <c r="P28" i="13"/>
  <c r="O28" i="13"/>
  <c r="N28" i="13"/>
  <c r="M28" i="13"/>
  <c r="L28" i="13"/>
  <c r="K28" i="13"/>
  <c r="BK27" i="13"/>
  <c r="AU27" i="13"/>
  <c r="AS27" i="13"/>
  <c r="AR27" i="13"/>
  <c r="AQ27" i="13"/>
  <c r="AP27" i="13"/>
  <c r="BF27" i="13" s="1"/>
  <c r="AO27" i="13"/>
  <c r="AN27" i="13"/>
  <c r="AM27" i="13"/>
  <c r="Q27" i="13"/>
  <c r="P27" i="13"/>
  <c r="O27" i="13"/>
  <c r="N27" i="13"/>
  <c r="M27" i="13"/>
  <c r="L27" i="13"/>
  <c r="K27" i="13"/>
  <c r="BK26" i="13"/>
  <c r="AU26" i="13"/>
  <c r="AS26" i="13"/>
  <c r="AR26" i="13"/>
  <c r="AQ26" i="13"/>
  <c r="AP26" i="13"/>
  <c r="AO26" i="13"/>
  <c r="AN26" i="13"/>
  <c r="AM26" i="13"/>
  <c r="Q26" i="13"/>
  <c r="P26" i="13"/>
  <c r="O26" i="13"/>
  <c r="N26" i="13"/>
  <c r="M26" i="13"/>
  <c r="L26" i="13"/>
  <c r="K26" i="13"/>
  <c r="BK25" i="13"/>
  <c r="AU25" i="13"/>
  <c r="AS25" i="13"/>
  <c r="AR25" i="13"/>
  <c r="AQ25" i="13"/>
  <c r="AP25" i="13"/>
  <c r="AO25" i="13"/>
  <c r="AN25" i="13"/>
  <c r="AM25" i="13"/>
  <c r="Q25" i="13"/>
  <c r="P25" i="13"/>
  <c r="O25" i="13"/>
  <c r="N25" i="13"/>
  <c r="M25" i="13"/>
  <c r="L25" i="13"/>
  <c r="K25" i="13"/>
  <c r="BK24" i="13"/>
  <c r="AU24" i="13"/>
  <c r="AS24" i="13"/>
  <c r="AR24" i="13"/>
  <c r="AQ24" i="13"/>
  <c r="AP24" i="13"/>
  <c r="AO24" i="13"/>
  <c r="AN24" i="13"/>
  <c r="AM24" i="13"/>
  <c r="Q24" i="13"/>
  <c r="P24" i="13"/>
  <c r="O24" i="13"/>
  <c r="N24" i="13"/>
  <c r="M24" i="13"/>
  <c r="L24" i="13"/>
  <c r="K24" i="13"/>
  <c r="BK23" i="13"/>
  <c r="AU23" i="13"/>
  <c r="AS23" i="13"/>
  <c r="AR23" i="13"/>
  <c r="AQ23" i="13"/>
  <c r="AP23" i="13"/>
  <c r="AO23" i="13"/>
  <c r="AN23" i="13"/>
  <c r="AM23" i="13"/>
  <c r="Q23" i="13"/>
  <c r="P23" i="13"/>
  <c r="O23" i="13"/>
  <c r="N23" i="13"/>
  <c r="M23" i="13"/>
  <c r="L23" i="13"/>
  <c r="K23" i="13"/>
  <c r="BK22" i="13"/>
  <c r="AU22" i="13"/>
  <c r="AS22" i="13"/>
  <c r="BA22" i="13" s="1"/>
  <c r="AR22" i="13"/>
  <c r="AQ22" i="13"/>
  <c r="AP22" i="13"/>
  <c r="AO22" i="13"/>
  <c r="AN22" i="13"/>
  <c r="AM22" i="13"/>
  <c r="Q22" i="13"/>
  <c r="P22" i="13"/>
  <c r="BH22" i="13" s="1"/>
  <c r="O22" i="13"/>
  <c r="N22" i="13"/>
  <c r="M22" i="13"/>
  <c r="L22" i="13"/>
  <c r="K22" i="13"/>
  <c r="BK21" i="13"/>
  <c r="AU21" i="13"/>
  <c r="AR21" i="13"/>
  <c r="AQ21" i="13"/>
  <c r="AP21" i="13"/>
  <c r="AO21" i="13"/>
  <c r="AN21" i="13"/>
  <c r="AV21" i="13" s="1"/>
  <c r="AM21" i="13"/>
  <c r="Q21" i="13"/>
  <c r="P21" i="13"/>
  <c r="O21" i="13"/>
  <c r="N21" i="13"/>
  <c r="M21" i="13"/>
  <c r="L21" i="13"/>
  <c r="K21" i="13"/>
  <c r="BK20" i="13"/>
  <c r="AU20" i="13"/>
  <c r="AS20" i="13"/>
  <c r="AR20" i="13"/>
  <c r="AQ20" i="13"/>
  <c r="AP20" i="13"/>
  <c r="AO20" i="13"/>
  <c r="AN20" i="13"/>
  <c r="AM20" i="13"/>
  <c r="Q20" i="13"/>
  <c r="P20" i="13"/>
  <c r="O20" i="13"/>
  <c r="N20" i="13"/>
  <c r="M20" i="13"/>
  <c r="L20" i="13"/>
  <c r="K20" i="13"/>
  <c r="BK19" i="13"/>
  <c r="AU19" i="13"/>
  <c r="AS19" i="13"/>
  <c r="AR19" i="13"/>
  <c r="AQ19" i="13"/>
  <c r="AP19" i="13"/>
  <c r="AO19" i="13"/>
  <c r="AN19" i="13"/>
  <c r="AM19" i="13"/>
  <c r="Q19" i="13"/>
  <c r="P19" i="13"/>
  <c r="O19" i="13"/>
  <c r="N19" i="13"/>
  <c r="M19" i="13"/>
  <c r="L19" i="13"/>
  <c r="K19" i="13"/>
  <c r="BK18" i="13"/>
  <c r="AU18" i="13"/>
  <c r="AS18" i="13"/>
  <c r="AR18" i="13"/>
  <c r="AQ18" i="13"/>
  <c r="AP18" i="13"/>
  <c r="AO18" i="13"/>
  <c r="AN18" i="13"/>
  <c r="AM18" i="13"/>
  <c r="Q18" i="13"/>
  <c r="P18" i="13"/>
  <c r="O18" i="13"/>
  <c r="N18" i="13"/>
  <c r="M18" i="13"/>
  <c r="L18" i="13"/>
  <c r="K18" i="13"/>
  <c r="BK17" i="13"/>
  <c r="AU17" i="13"/>
  <c r="AS17" i="13"/>
  <c r="AR17" i="13"/>
  <c r="AQ17" i="13"/>
  <c r="AP17" i="13"/>
  <c r="AO17" i="13"/>
  <c r="AN17" i="13"/>
  <c r="AM17" i="13"/>
  <c r="Q17" i="13"/>
  <c r="P17" i="13"/>
  <c r="O17" i="13"/>
  <c r="N17" i="13"/>
  <c r="M17" i="13"/>
  <c r="L17" i="13"/>
  <c r="K17" i="13"/>
  <c r="BK16" i="13"/>
  <c r="AU16" i="13"/>
  <c r="AS16" i="13"/>
  <c r="AR16" i="13"/>
  <c r="AQ16" i="13"/>
  <c r="AP16" i="13"/>
  <c r="AO16" i="13"/>
  <c r="AN16" i="13"/>
  <c r="AM16" i="13"/>
  <c r="Q16" i="13"/>
  <c r="P16" i="13"/>
  <c r="O16" i="13"/>
  <c r="N16" i="13"/>
  <c r="M16" i="13"/>
  <c r="L16" i="13"/>
  <c r="K16" i="13"/>
  <c r="BK15" i="13"/>
  <c r="AU15" i="13"/>
  <c r="AS15" i="13"/>
  <c r="AR15" i="13"/>
  <c r="AQ15" i="13"/>
  <c r="AP15" i="13"/>
  <c r="AO15" i="13"/>
  <c r="AN15" i="13"/>
  <c r="AM15" i="13"/>
  <c r="Q15" i="13"/>
  <c r="P15" i="13"/>
  <c r="O15" i="13"/>
  <c r="N15" i="13"/>
  <c r="M15" i="13"/>
  <c r="L15" i="13"/>
  <c r="K15" i="13"/>
  <c r="BK14" i="13"/>
  <c r="AU14" i="13"/>
  <c r="AS14" i="13"/>
  <c r="AR14" i="13"/>
  <c r="AQ14" i="13"/>
  <c r="AP14" i="13"/>
  <c r="AO14" i="13"/>
  <c r="AN14" i="13"/>
  <c r="AM14" i="13"/>
  <c r="Q14" i="13"/>
  <c r="P14" i="13"/>
  <c r="O14" i="13"/>
  <c r="N14" i="13"/>
  <c r="M14" i="13"/>
  <c r="L14" i="13"/>
  <c r="K14" i="13"/>
  <c r="BK13" i="13"/>
  <c r="AU13" i="13"/>
  <c r="AS13" i="13"/>
  <c r="AR13" i="13"/>
  <c r="AQ13" i="13"/>
  <c r="AP13" i="13"/>
  <c r="AO13" i="13"/>
  <c r="AN13" i="13"/>
  <c r="AM13" i="13"/>
  <c r="Q13" i="13"/>
  <c r="P13" i="13"/>
  <c r="O13" i="13"/>
  <c r="N13" i="13"/>
  <c r="M13" i="13"/>
  <c r="L13" i="13"/>
  <c r="K13" i="13"/>
  <c r="BK12" i="13"/>
  <c r="AU12" i="13"/>
  <c r="AS12" i="13"/>
  <c r="AR12" i="13"/>
  <c r="AQ12" i="13"/>
  <c r="AP12" i="13"/>
  <c r="AO12" i="13"/>
  <c r="AN12" i="13"/>
  <c r="AM12" i="13"/>
  <c r="Q12" i="13"/>
  <c r="P12" i="13"/>
  <c r="O12" i="13"/>
  <c r="N12" i="13"/>
  <c r="M12" i="13"/>
  <c r="L12" i="13"/>
  <c r="K12" i="13"/>
  <c r="BK11" i="13"/>
  <c r="AU11" i="13"/>
  <c r="AS11" i="13"/>
  <c r="AR11" i="13"/>
  <c r="AQ11" i="13"/>
  <c r="AP11" i="13"/>
  <c r="AO11" i="13"/>
  <c r="AN11" i="13"/>
  <c r="AM11" i="13"/>
  <c r="Q11" i="13"/>
  <c r="P11" i="13"/>
  <c r="O11" i="13"/>
  <c r="N11" i="13"/>
  <c r="M11" i="13"/>
  <c r="L11" i="13"/>
  <c r="K11" i="13"/>
  <c r="BK10" i="13"/>
  <c r="AU10" i="13"/>
  <c r="AS10" i="13"/>
  <c r="AR10" i="13"/>
  <c r="AQ10" i="13"/>
  <c r="AP10" i="13"/>
  <c r="AO10" i="13"/>
  <c r="AN10" i="13"/>
  <c r="AM10" i="13"/>
  <c r="Q10" i="13"/>
  <c r="P10" i="13"/>
  <c r="O10" i="13"/>
  <c r="N10" i="13"/>
  <c r="M10" i="13"/>
  <c r="L10" i="13"/>
  <c r="K10" i="13"/>
  <c r="BK9" i="13"/>
  <c r="AU9" i="13"/>
  <c r="AS9" i="13"/>
  <c r="AR9" i="13"/>
  <c r="AQ9" i="13"/>
  <c r="AP9" i="13"/>
  <c r="AO9" i="13"/>
  <c r="AN9" i="13"/>
  <c r="AM9" i="13"/>
  <c r="Q9" i="13"/>
  <c r="P9" i="13"/>
  <c r="O9" i="13"/>
  <c r="N9" i="13"/>
  <c r="M9" i="13"/>
  <c r="L9" i="13"/>
  <c r="K9" i="13"/>
  <c r="BK8" i="13"/>
  <c r="AU8" i="13"/>
  <c r="AS8" i="13"/>
  <c r="AR8" i="13"/>
  <c r="AQ8" i="13"/>
  <c r="AP8" i="13"/>
  <c r="AO8" i="13"/>
  <c r="AN8" i="13"/>
  <c r="AM8" i="13"/>
  <c r="Q8" i="13"/>
  <c r="P8" i="13"/>
  <c r="O8" i="13"/>
  <c r="N8" i="13"/>
  <c r="M8" i="13"/>
  <c r="L8" i="13"/>
  <c r="K8" i="13"/>
  <c r="BK7" i="13"/>
  <c r="AU7" i="13"/>
  <c r="AS7" i="13"/>
  <c r="AR7" i="13"/>
  <c r="AQ7" i="13"/>
  <c r="AP7" i="13"/>
  <c r="AO7" i="13"/>
  <c r="AN7" i="13"/>
  <c r="AM7" i="13"/>
  <c r="Q7" i="13"/>
  <c r="P7" i="13"/>
  <c r="O7" i="13"/>
  <c r="N7" i="13"/>
  <c r="M7" i="13"/>
  <c r="L7" i="13"/>
  <c r="K7" i="13"/>
  <c r="BK6" i="13"/>
  <c r="AU6" i="13"/>
  <c r="AS6" i="13"/>
  <c r="AR6" i="13"/>
  <c r="AQ6" i="13"/>
  <c r="AP6" i="13"/>
  <c r="AO6" i="13"/>
  <c r="AN6" i="13"/>
  <c r="AM6" i="13"/>
  <c r="Q6" i="13"/>
  <c r="P6" i="13"/>
  <c r="O6" i="13"/>
  <c r="N6" i="13"/>
  <c r="M6" i="13"/>
  <c r="L6" i="13"/>
  <c r="K6" i="13"/>
  <c r="BK5" i="13"/>
  <c r="AU5" i="13"/>
  <c r="AS5" i="13"/>
  <c r="AR5" i="13"/>
  <c r="AQ5" i="13"/>
  <c r="AP5" i="13"/>
  <c r="AO5" i="13"/>
  <c r="AY5" i="13" s="1"/>
  <c r="AN5" i="13"/>
  <c r="AM5" i="13"/>
  <c r="Q5" i="13"/>
  <c r="P5" i="13"/>
  <c r="O5" i="13"/>
  <c r="N5" i="13"/>
  <c r="M5" i="13"/>
  <c r="L5" i="13"/>
  <c r="K5" i="13"/>
  <c r="BK4" i="13"/>
  <c r="AU4" i="13"/>
  <c r="AS4" i="13"/>
  <c r="AR4" i="13"/>
  <c r="AQ4" i="13"/>
  <c r="AP4" i="13"/>
  <c r="AO4" i="13"/>
  <c r="AN4" i="13"/>
  <c r="AM4" i="13"/>
  <c r="Q4" i="13"/>
  <c r="P4" i="13"/>
  <c r="O4" i="13"/>
  <c r="N4" i="13"/>
  <c r="M4" i="13"/>
  <c r="L4" i="13"/>
  <c r="K4" i="13"/>
  <c r="BQ4" i="12"/>
  <c r="AQ5" i="7"/>
  <c r="AQ6" i="7"/>
  <c r="AQ7" i="7"/>
  <c r="AQ8" i="7"/>
  <c r="AQ9" i="7"/>
  <c r="AQ11" i="7"/>
  <c r="AQ12" i="7"/>
  <c r="AQ13" i="7"/>
  <c r="AQ14" i="7"/>
  <c r="AQ15" i="7"/>
  <c r="AQ16" i="7"/>
  <c r="AQ17" i="7"/>
  <c r="AQ18" i="7"/>
  <c r="AQ19" i="7"/>
  <c r="AQ20" i="7"/>
  <c r="AQ21" i="7"/>
  <c r="AQ22" i="7"/>
  <c r="AQ23" i="7"/>
  <c r="AQ24" i="7"/>
  <c r="AQ25" i="7"/>
  <c r="AQ26" i="7"/>
  <c r="AQ27" i="7"/>
  <c r="AQ28" i="7"/>
  <c r="AQ29" i="7"/>
  <c r="AQ31" i="7"/>
  <c r="AQ32" i="7"/>
  <c r="AQ33" i="7"/>
  <c r="AQ34" i="7"/>
  <c r="AQ35" i="7"/>
  <c r="BS1" i="5"/>
  <c r="BR1" i="5"/>
  <c r="BO1" i="5"/>
  <c r="BN1" i="5"/>
  <c r="BS40" i="5"/>
  <c r="I52" i="12"/>
  <c r="H52" i="12"/>
  <c r="G52" i="12"/>
  <c r="F52" i="12"/>
  <c r="E52" i="12"/>
  <c r="D52" i="12"/>
  <c r="C52" i="12"/>
  <c r="I50" i="12"/>
  <c r="H50" i="12"/>
  <c r="G50" i="12"/>
  <c r="F50" i="12"/>
  <c r="AK44" i="12"/>
  <c r="AJ44" i="12"/>
  <c r="AI44" i="12"/>
  <c r="AH44" i="12"/>
  <c r="AG44" i="12"/>
  <c r="AF44" i="12"/>
  <c r="AE44" i="12"/>
  <c r="AK43" i="12"/>
  <c r="AJ43" i="12"/>
  <c r="AI43" i="12"/>
  <c r="AH43" i="12"/>
  <c r="AG43" i="12"/>
  <c r="AF43" i="12"/>
  <c r="AE43" i="12"/>
  <c r="AA43" i="12"/>
  <c r="Z43" i="12"/>
  <c r="Y43" i="12"/>
  <c r="X43" i="12"/>
  <c r="W43" i="12"/>
  <c r="V43" i="12"/>
  <c r="U43" i="12"/>
  <c r="AK40" i="12"/>
  <c r="AJ40" i="12"/>
  <c r="AI40" i="12"/>
  <c r="AH40" i="12"/>
  <c r="AG40" i="12"/>
  <c r="AF40" i="12"/>
  <c r="AE40" i="12"/>
  <c r="AK39" i="12"/>
  <c r="AJ39" i="12"/>
  <c r="AI39" i="12"/>
  <c r="AH39" i="12"/>
  <c r="AG39" i="12"/>
  <c r="AF39" i="12"/>
  <c r="AE39" i="12"/>
  <c r="AA39" i="12"/>
  <c r="Z39" i="12"/>
  <c r="Y39" i="12"/>
  <c r="X39" i="12"/>
  <c r="W39" i="12"/>
  <c r="V39" i="12"/>
  <c r="U39" i="12"/>
  <c r="BK37" i="12"/>
  <c r="AU37" i="12"/>
  <c r="AS37" i="12"/>
  <c r="AR37" i="12"/>
  <c r="AQ37" i="12"/>
  <c r="AP37" i="12"/>
  <c r="AO37" i="12"/>
  <c r="AN37" i="12"/>
  <c r="AM37" i="12"/>
  <c r="Q37" i="12"/>
  <c r="P37" i="12"/>
  <c r="O37" i="12"/>
  <c r="N37" i="12"/>
  <c r="M37" i="12"/>
  <c r="L37" i="12"/>
  <c r="K37" i="12"/>
  <c r="BK36" i="12"/>
  <c r="AU36" i="12"/>
  <c r="AS36" i="12"/>
  <c r="AR36" i="12"/>
  <c r="AQ36" i="12"/>
  <c r="AP36" i="12"/>
  <c r="AO36" i="12"/>
  <c r="AN36" i="12"/>
  <c r="AM36" i="12"/>
  <c r="Q36" i="12"/>
  <c r="P36" i="12"/>
  <c r="O36" i="12"/>
  <c r="N36" i="12"/>
  <c r="M36" i="12"/>
  <c r="L36" i="12"/>
  <c r="K36" i="12"/>
  <c r="BK35" i="12"/>
  <c r="AU35" i="12"/>
  <c r="AS35" i="12"/>
  <c r="AR35" i="12"/>
  <c r="AQ35" i="12"/>
  <c r="AP35" i="12"/>
  <c r="AO35" i="12"/>
  <c r="AN35" i="12"/>
  <c r="AM35" i="12"/>
  <c r="Q35" i="12"/>
  <c r="P35" i="12"/>
  <c r="O35" i="12"/>
  <c r="N35" i="12"/>
  <c r="M35" i="12"/>
  <c r="L35" i="12"/>
  <c r="K35" i="12"/>
  <c r="BK34" i="12"/>
  <c r="AU34" i="12"/>
  <c r="AS34" i="12"/>
  <c r="AR34" i="12"/>
  <c r="AQ34" i="12"/>
  <c r="AP34" i="12"/>
  <c r="AO34" i="12"/>
  <c r="AN34" i="12"/>
  <c r="AM34" i="12"/>
  <c r="Q34" i="12"/>
  <c r="P34" i="12"/>
  <c r="O34" i="12"/>
  <c r="N34" i="12"/>
  <c r="M34" i="12"/>
  <c r="L34" i="12"/>
  <c r="K34" i="12"/>
  <c r="BK33" i="12"/>
  <c r="AU33" i="12"/>
  <c r="AS33" i="12"/>
  <c r="AR33" i="12"/>
  <c r="AQ33" i="12"/>
  <c r="AP33" i="12"/>
  <c r="AO33" i="12"/>
  <c r="AN33" i="12"/>
  <c r="AM33" i="12"/>
  <c r="Q33" i="12"/>
  <c r="P33" i="12"/>
  <c r="O33" i="12"/>
  <c r="N33" i="12"/>
  <c r="M33" i="12"/>
  <c r="L33" i="12"/>
  <c r="K33" i="12"/>
  <c r="BK32" i="12"/>
  <c r="AU32" i="12"/>
  <c r="AS32" i="12"/>
  <c r="AR32" i="12"/>
  <c r="AQ32" i="12"/>
  <c r="BG32" i="12" s="1"/>
  <c r="AP32" i="12"/>
  <c r="AO32" i="12"/>
  <c r="AN32" i="12"/>
  <c r="AM32" i="12"/>
  <c r="Q32" i="12"/>
  <c r="P32" i="12"/>
  <c r="O32" i="12"/>
  <c r="N32" i="12"/>
  <c r="M32" i="12"/>
  <c r="L32" i="12"/>
  <c r="K32" i="12"/>
  <c r="BK31" i="12"/>
  <c r="AU31" i="12"/>
  <c r="AS31" i="12"/>
  <c r="AR31" i="12"/>
  <c r="AQ31" i="12"/>
  <c r="AP31" i="12"/>
  <c r="AO31" i="12"/>
  <c r="AN31" i="12"/>
  <c r="AM31" i="12"/>
  <c r="Q31" i="12"/>
  <c r="P31" i="12"/>
  <c r="O31" i="12"/>
  <c r="N31" i="12"/>
  <c r="M31" i="12"/>
  <c r="L31" i="12"/>
  <c r="K31" i="12"/>
  <c r="BK30" i="12"/>
  <c r="AU30" i="12"/>
  <c r="AS30" i="12"/>
  <c r="AR30" i="12"/>
  <c r="AQ30" i="12"/>
  <c r="AZ30" i="12" s="1"/>
  <c r="AP30" i="12"/>
  <c r="AO30" i="12"/>
  <c r="AN30" i="12"/>
  <c r="AM30" i="12"/>
  <c r="Q30" i="12"/>
  <c r="P30" i="12"/>
  <c r="O30" i="12"/>
  <c r="N30" i="12"/>
  <c r="M30" i="12"/>
  <c r="L30" i="12"/>
  <c r="K30" i="12"/>
  <c r="BK29" i="12"/>
  <c r="AU29" i="12"/>
  <c r="AS29" i="12"/>
  <c r="AR29" i="12"/>
  <c r="BH29" i="12" s="1"/>
  <c r="AQ29" i="12"/>
  <c r="AP29" i="12"/>
  <c r="AO29" i="12"/>
  <c r="AW29" i="12" s="1"/>
  <c r="AN29" i="12"/>
  <c r="AM29" i="12"/>
  <c r="Q29" i="12"/>
  <c r="P29" i="12"/>
  <c r="O29" i="12"/>
  <c r="N29" i="12"/>
  <c r="M29" i="12"/>
  <c r="L29" i="12"/>
  <c r="K29" i="12"/>
  <c r="BK28" i="12"/>
  <c r="AU28" i="12"/>
  <c r="AS28" i="12"/>
  <c r="AR28" i="12"/>
  <c r="AQ28" i="12"/>
  <c r="AP28" i="12"/>
  <c r="AO28" i="12"/>
  <c r="AN28" i="12"/>
  <c r="AM28" i="12"/>
  <c r="Q28" i="12"/>
  <c r="P28" i="12"/>
  <c r="O28" i="12"/>
  <c r="N28" i="12"/>
  <c r="M28" i="12"/>
  <c r="L28" i="12"/>
  <c r="K28" i="12"/>
  <c r="BK27" i="12"/>
  <c r="AU27" i="12"/>
  <c r="AS27" i="12"/>
  <c r="AR27" i="12"/>
  <c r="AQ27" i="12"/>
  <c r="AP27" i="12"/>
  <c r="AO27" i="12"/>
  <c r="AN27" i="12"/>
  <c r="AM27" i="12"/>
  <c r="Q27" i="12"/>
  <c r="P27" i="12"/>
  <c r="O27" i="12"/>
  <c r="N27" i="12"/>
  <c r="M27" i="12"/>
  <c r="L27" i="12"/>
  <c r="K27" i="12"/>
  <c r="BK26" i="12"/>
  <c r="AU26" i="12"/>
  <c r="AS26" i="12"/>
  <c r="AR26" i="12"/>
  <c r="AQ26" i="12"/>
  <c r="AP26" i="12"/>
  <c r="AO26" i="12"/>
  <c r="AN26" i="12"/>
  <c r="AM26" i="12"/>
  <c r="Q26" i="12"/>
  <c r="P26" i="12"/>
  <c r="O26" i="12"/>
  <c r="N26" i="12"/>
  <c r="M26" i="12"/>
  <c r="L26" i="12"/>
  <c r="K26" i="12"/>
  <c r="BK25" i="12"/>
  <c r="AU25" i="12"/>
  <c r="AS25" i="12"/>
  <c r="AR25" i="12"/>
  <c r="AQ25" i="12"/>
  <c r="AP25" i="12"/>
  <c r="AO25" i="12"/>
  <c r="AN25" i="12"/>
  <c r="AM25" i="12"/>
  <c r="BC25" i="12" s="1"/>
  <c r="Q25" i="12"/>
  <c r="P25" i="12"/>
  <c r="O25" i="12"/>
  <c r="N25" i="12"/>
  <c r="M25" i="12"/>
  <c r="L25" i="12"/>
  <c r="K25" i="12"/>
  <c r="BK24" i="12"/>
  <c r="AU24" i="12"/>
  <c r="AS24" i="12"/>
  <c r="AR24" i="12"/>
  <c r="AQ24" i="12"/>
  <c r="AP24" i="12"/>
  <c r="AO24" i="12"/>
  <c r="AN24" i="12"/>
  <c r="AM24" i="12"/>
  <c r="Q24" i="12"/>
  <c r="P24" i="12"/>
  <c r="O24" i="12"/>
  <c r="N24" i="12"/>
  <c r="M24" i="12"/>
  <c r="L24" i="12"/>
  <c r="K24" i="12"/>
  <c r="BK23" i="12"/>
  <c r="AU23" i="12"/>
  <c r="AS23" i="12"/>
  <c r="AR23" i="12"/>
  <c r="BH23" i="12" s="1"/>
  <c r="AQ23" i="12"/>
  <c r="AP23" i="12"/>
  <c r="AO23" i="12"/>
  <c r="AN23" i="12"/>
  <c r="AM23" i="12"/>
  <c r="Q23" i="12"/>
  <c r="P23" i="12"/>
  <c r="O23" i="12"/>
  <c r="N23" i="12"/>
  <c r="M23" i="12"/>
  <c r="L23" i="12"/>
  <c r="K23" i="12"/>
  <c r="BK22" i="12"/>
  <c r="AU22" i="12"/>
  <c r="AS22" i="12"/>
  <c r="AR22" i="12"/>
  <c r="AQ22" i="12"/>
  <c r="AZ22" i="12" s="1"/>
  <c r="AP22" i="12"/>
  <c r="AO22" i="12"/>
  <c r="AN22" i="12"/>
  <c r="AM22" i="12"/>
  <c r="Q22" i="12"/>
  <c r="P22" i="12"/>
  <c r="O22" i="12"/>
  <c r="N22" i="12"/>
  <c r="M22" i="12"/>
  <c r="L22" i="12"/>
  <c r="K22" i="12"/>
  <c r="BK21" i="12"/>
  <c r="AU21" i="12"/>
  <c r="AS21" i="12"/>
  <c r="AR21" i="12"/>
  <c r="AQ21" i="12"/>
  <c r="AP21" i="12"/>
  <c r="AO21" i="12"/>
  <c r="AN21" i="12"/>
  <c r="AM21" i="12"/>
  <c r="Q21" i="12"/>
  <c r="P21" i="12"/>
  <c r="O21" i="12"/>
  <c r="N21" i="12"/>
  <c r="M21" i="12"/>
  <c r="L21" i="12"/>
  <c r="K21" i="12"/>
  <c r="BK20" i="12"/>
  <c r="AU20" i="12"/>
  <c r="AS20" i="12"/>
  <c r="AR20" i="12"/>
  <c r="AQ20" i="12"/>
  <c r="AP20" i="12"/>
  <c r="AO20" i="12"/>
  <c r="AN20" i="12"/>
  <c r="AM20" i="12"/>
  <c r="Q20" i="12"/>
  <c r="P20" i="12"/>
  <c r="O20" i="12"/>
  <c r="N20" i="12"/>
  <c r="M20" i="12"/>
  <c r="L20" i="12"/>
  <c r="K20" i="12"/>
  <c r="BK19" i="12"/>
  <c r="AU19" i="12"/>
  <c r="AS19" i="12"/>
  <c r="AR19" i="12"/>
  <c r="BH19" i="12" s="1"/>
  <c r="AQ19" i="12"/>
  <c r="BG19" i="12" s="1"/>
  <c r="AP19" i="12"/>
  <c r="AO19" i="12"/>
  <c r="AN19" i="12"/>
  <c r="AM19" i="12"/>
  <c r="Q19" i="12"/>
  <c r="P19" i="12"/>
  <c r="O19" i="12"/>
  <c r="N19" i="12"/>
  <c r="M19" i="12"/>
  <c r="L19" i="12"/>
  <c r="K19" i="12"/>
  <c r="BK18" i="12"/>
  <c r="AU18" i="12"/>
  <c r="AS18" i="12"/>
  <c r="AR18" i="12"/>
  <c r="AQ18" i="12"/>
  <c r="BG18" i="12" s="1"/>
  <c r="AP18" i="12"/>
  <c r="AO18" i="12"/>
  <c r="AN18" i="12"/>
  <c r="AM18" i="12"/>
  <c r="Q18" i="12"/>
  <c r="P18" i="12"/>
  <c r="O18" i="12"/>
  <c r="N18" i="12"/>
  <c r="M18" i="12"/>
  <c r="L18" i="12"/>
  <c r="K18" i="12"/>
  <c r="BK17" i="12"/>
  <c r="AU17" i="12"/>
  <c r="AS17" i="12"/>
  <c r="AR17" i="12"/>
  <c r="AQ17" i="12"/>
  <c r="AP17" i="12"/>
  <c r="AO17" i="12"/>
  <c r="AN17" i="12"/>
  <c r="AM17" i="12"/>
  <c r="Q17" i="12"/>
  <c r="P17" i="12"/>
  <c r="O17" i="12"/>
  <c r="N17" i="12"/>
  <c r="M17" i="12"/>
  <c r="L17" i="12"/>
  <c r="K17" i="12"/>
  <c r="BK16" i="12"/>
  <c r="AU16" i="12"/>
  <c r="AS16" i="12"/>
  <c r="BI16" i="12" s="1"/>
  <c r="AR16" i="12"/>
  <c r="BH16" i="12" s="1"/>
  <c r="AQ16" i="12"/>
  <c r="AP16" i="12"/>
  <c r="AO16" i="12"/>
  <c r="AN16" i="12"/>
  <c r="AM16" i="12"/>
  <c r="Q16" i="12"/>
  <c r="P16" i="12"/>
  <c r="O16" i="12"/>
  <c r="N16" i="12"/>
  <c r="M16" i="12"/>
  <c r="L16" i="12"/>
  <c r="K16" i="12"/>
  <c r="BK15" i="12"/>
  <c r="AU15" i="12"/>
  <c r="AS15" i="12"/>
  <c r="AR15" i="12"/>
  <c r="AQ15" i="12"/>
  <c r="AY15" i="12" s="1"/>
  <c r="AP15" i="12"/>
  <c r="AO15" i="12"/>
  <c r="AN15" i="12"/>
  <c r="AM15" i="12"/>
  <c r="Q15" i="12"/>
  <c r="P15" i="12"/>
  <c r="O15" i="12"/>
  <c r="N15" i="12"/>
  <c r="M15" i="12"/>
  <c r="L15" i="12"/>
  <c r="K15" i="12"/>
  <c r="BK14" i="12"/>
  <c r="AU14" i="12"/>
  <c r="AS14" i="12"/>
  <c r="AR14" i="12"/>
  <c r="AQ14" i="12"/>
  <c r="AP14" i="12"/>
  <c r="AO14" i="12"/>
  <c r="AN14" i="12"/>
  <c r="AM14" i="12"/>
  <c r="Q14" i="12"/>
  <c r="P14" i="12"/>
  <c r="O14" i="12"/>
  <c r="N14" i="12"/>
  <c r="M14" i="12"/>
  <c r="L14" i="12"/>
  <c r="K14" i="12"/>
  <c r="BK13" i="12"/>
  <c r="AU13" i="12"/>
  <c r="AS13" i="12"/>
  <c r="AR13" i="12"/>
  <c r="AQ13" i="12"/>
  <c r="AP13" i="12"/>
  <c r="AO13" i="12"/>
  <c r="AN13" i="12"/>
  <c r="AM13" i="12"/>
  <c r="Q13" i="12"/>
  <c r="P13" i="12"/>
  <c r="O13" i="12"/>
  <c r="N13" i="12"/>
  <c r="M13" i="12"/>
  <c r="L13" i="12"/>
  <c r="K13" i="12"/>
  <c r="BK12" i="12"/>
  <c r="AU12" i="12"/>
  <c r="AS12" i="12"/>
  <c r="AR12" i="12"/>
  <c r="AQ12" i="12"/>
  <c r="AP12" i="12"/>
  <c r="AO12" i="12"/>
  <c r="AN12" i="12"/>
  <c r="AM12" i="12"/>
  <c r="Q12" i="12"/>
  <c r="P12" i="12"/>
  <c r="O12" i="12"/>
  <c r="N12" i="12"/>
  <c r="M12" i="12"/>
  <c r="L12" i="12"/>
  <c r="K12" i="12"/>
  <c r="BK11" i="12"/>
  <c r="AU11" i="12"/>
  <c r="AS11" i="12"/>
  <c r="AR11" i="12"/>
  <c r="AQ11" i="12"/>
  <c r="AP11" i="12"/>
  <c r="AO11" i="12"/>
  <c r="AN11" i="12"/>
  <c r="AM11" i="12"/>
  <c r="Q11" i="12"/>
  <c r="P11" i="12"/>
  <c r="O11" i="12"/>
  <c r="N11" i="12"/>
  <c r="M11" i="12"/>
  <c r="L11" i="12"/>
  <c r="K11" i="12"/>
  <c r="BK10" i="12"/>
  <c r="AU10" i="12"/>
  <c r="AS10" i="12"/>
  <c r="AR10" i="12"/>
  <c r="AQ10" i="12"/>
  <c r="AP10" i="12"/>
  <c r="AO10" i="12"/>
  <c r="AN10" i="12"/>
  <c r="AM10" i="12"/>
  <c r="Q10" i="12"/>
  <c r="P10" i="12"/>
  <c r="O10" i="12"/>
  <c r="N10" i="12"/>
  <c r="M10" i="12"/>
  <c r="L10" i="12"/>
  <c r="K10" i="12"/>
  <c r="BK9" i="12"/>
  <c r="AU9" i="12"/>
  <c r="AS9" i="12"/>
  <c r="AR9" i="12"/>
  <c r="AQ9" i="12"/>
  <c r="AP9" i="12"/>
  <c r="AO9" i="12"/>
  <c r="AN9" i="12"/>
  <c r="AM9" i="12"/>
  <c r="Q9" i="12"/>
  <c r="P9" i="12"/>
  <c r="O9" i="12"/>
  <c r="N9" i="12"/>
  <c r="M9" i="12"/>
  <c r="L9" i="12"/>
  <c r="K9" i="12"/>
  <c r="BK8" i="12"/>
  <c r="AU8" i="12"/>
  <c r="AS8" i="12"/>
  <c r="AR8" i="12"/>
  <c r="AQ8" i="12"/>
  <c r="AP8" i="12"/>
  <c r="AO8" i="12"/>
  <c r="AN8" i="12"/>
  <c r="AM8" i="12"/>
  <c r="Q8" i="12"/>
  <c r="P8" i="12"/>
  <c r="O8" i="12"/>
  <c r="N8" i="12"/>
  <c r="M8" i="12"/>
  <c r="L8" i="12"/>
  <c r="K8" i="12"/>
  <c r="BK7" i="12"/>
  <c r="AU7" i="12"/>
  <c r="AS7" i="12"/>
  <c r="AR7" i="12"/>
  <c r="AQ7" i="12"/>
  <c r="AZ7" i="12" s="1"/>
  <c r="AP7" i="12"/>
  <c r="AO7" i="12"/>
  <c r="AN7" i="12"/>
  <c r="AM7" i="12"/>
  <c r="Q7" i="12"/>
  <c r="P7" i="12"/>
  <c r="O7" i="12"/>
  <c r="N7" i="12"/>
  <c r="M7" i="12"/>
  <c r="L7" i="12"/>
  <c r="K7" i="12"/>
  <c r="BK6" i="12"/>
  <c r="AU6" i="12"/>
  <c r="AS6" i="12"/>
  <c r="AR6" i="12"/>
  <c r="AQ6" i="12"/>
  <c r="AZ6" i="12" s="1"/>
  <c r="AP6" i="12"/>
  <c r="AO6" i="12"/>
  <c r="AN6" i="12"/>
  <c r="AM6" i="12"/>
  <c r="Q6" i="12"/>
  <c r="P6" i="12"/>
  <c r="O6" i="12"/>
  <c r="N6" i="12"/>
  <c r="M6" i="12"/>
  <c r="L6" i="12"/>
  <c r="K6" i="12"/>
  <c r="BK5" i="12"/>
  <c r="AU5" i="12"/>
  <c r="AS5" i="12"/>
  <c r="AR5" i="12"/>
  <c r="AQ5" i="12"/>
  <c r="AP5" i="12"/>
  <c r="AO5" i="12"/>
  <c r="AN5" i="12"/>
  <c r="AM5" i="12"/>
  <c r="Q5" i="12"/>
  <c r="P5" i="12"/>
  <c r="O5" i="12"/>
  <c r="N5" i="12"/>
  <c r="M5" i="12"/>
  <c r="L5" i="12"/>
  <c r="K5" i="12"/>
  <c r="BK4" i="12"/>
  <c r="AU4" i="12"/>
  <c r="AS4" i="12"/>
  <c r="AR4" i="12"/>
  <c r="AQ4" i="12"/>
  <c r="AY4" i="12" s="1"/>
  <c r="AP4" i="12"/>
  <c r="AO4" i="12"/>
  <c r="AN4" i="12"/>
  <c r="AM4" i="12"/>
  <c r="Q4" i="12"/>
  <c r="P4" i="12"/>
  <c r="O4" i="12"/>
  <c r="N4" i="12"/>
  <c r="M4" i="12"/>
  <c r="L4" i="12"/>
  <c r="K4" i="12"/>
  <c r="U39" i="11"/>
  <c r="BQ5" i="6"/>
  <c r="BQ6" i="6"/>
  <c r="BQ7" i="6"/>
  <c r="BQ8" i="6"/>
  <c r="BQ9" i="6"/>
  <c r="BQ11" i="6"/>
  <c r="BQ12" i="6"/>
  <c r="BQ14" i="6"/>
  <c r="BQ15" i="6"/>
  <c r="BQ18" i="6"/>
  <c r="BQ19" i="6"/>
  <c r="BQ22" i="6"/>
  <c r="BQ23" i="6"/>
  <c r="BQ24" i="6"/>
  <c r="BQ25" i="6"/>
  <c r="BQ26" i="6"/>
  <c r="BQ27" i="6"/>
  <c r="BQ31" i="6"/>
  <c r="BQ32" i="6"/>
  <c r="BQ33" i="6"/>
  <c r="BQ34" i="6"/>
  <c r="BQ35" i="6"/>
  <c r="BP4" i="6"/>
  <c r="BI8" i="6"/>
  <c r="BI5" i="6"/>
  <c r="BI6" i="6"/>
  <c r="BI7" i="6"/>
  <c r="BI9" i="6"/>
  <c r="BI11" i="6"/>
  <c r="BI12" i="6"/>
  <c r="BI14" i="6"/>
  <c r="BI15" i="6"/>
  <c r="BI18" i="6"/>
  <c r="BI19" i="6"/>
  <c r="BI22" i="6"/>
  <c r="BI23" i="6"/>
  <c r="BI24" i="6"/>
  <c r="BI25" i="6"/>
  <c r="BI26" i="6"/>
  <c r="BI27" i="6"/>
  <c r="BI31" i="6"/>
  <c r="BI32" i="6"/>
  <c r="BI33" i="6"/>
  <c r="BI34" i="6"/>
  <c r="BI35" i="6"/>
  <c r="BI37" i="6"/>
  <c r="AS5" i="6"/>
  <c r="BA5" i="6" s="1"/>
  <c r="AS6" i="6"/>
  <c r="BA6" i="6" s="1"/>
  <c r="AS7" i="6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BI20" i="6" s="1"/>
  <c r="BQ20" i="6" s="1"/>
  <c r="AS21" i="6"/>
  <c r="BI21" i="6" s="1"/>
  <c r="BQ21" i="6" s="1"/>
  <c r="AS22" i="6"/>
  <c r="AS23" i="6"/>
  <c r="AS24" i="6"/>
  <c r="AS25" i="6"/>
  <c r="AS26" i="6"/>
  <c r="AS27" i="6"/>
  <c r="AS28" i="6"/>
  <c r="AS29" i="6"/>
  <c r="AS30" i="6"/>
  <c r="AS31" i="6"/>
  <c r="AS32" i="6"/>
  <c r="AS33" i="6"/>
  <c r="AS34" i="6"/>
  <c r="AS35" i="6"/>
  <c r="AS36" i="6"/>
  <c r="AS37" i="6"/>
  <c r="AR4" i="6"/>
  <c r="AS4" i="6"/>
  <c r="BA4" i="6" s="1"/>
  <c r="AR6" i="6"/>
  <c r="AR5" i="6"/>
  <c r="BR40" i="4"/>
  <c r="BR36" i="4" s="1"/>
  <c r="BR35" i="4"/>
  <c r="BR30" i="4"/>
  <c r="BR29" i="4"/>
  <c r="BR28" i="4"/>
  <c r="BR27" i="4"/>
  <c r="BR26" i="4"/>
  <c r="BR25" i="4"/>
  <c r="BR21" i="4"/>
  <c r="BR20" i="4"/>
  <c r="BR19" i="4"/>
  <c r="BR18" i="4"/>
  <c r="BR17" i="4"/>
  <c r="BR16" i="4"/>
  <c r="BR15" i="4"/>
  <c r="BR11" i="4"/>
  <c r="BR10" i="4"/>
  <c r="BR9" i="4"/>
  <c r="BR8" i="4"/>
  <c r="BR7" i="4"/>
  <c r="BR6" i="4"/>
  <c r="BR5" i="4"/>
  <c r="BT4" i="5"/>
  <c r="BR40" i="5"/>
  <c r="BN1" i="4"/>
  <c r="BM1" i="4"/>
  <c r="BL1" i="4"/>
  <c r="BK1" i="4"/>
  <c r="BJ1" i="4"/>
  <c r="BQ40" i="4"/>
  <c r="BQ9" i="4" s="1"/>
  <c r="AK44" i="11"/>
  <c r="AJ44" i="11"/>
  <c r="AI44" i="11"/>
  <c r="AH44" i="11"/>
  <c r="AG44" i="11"/>
  <c r="AF44" i="11"/>
  <c r="AE44" i="11"/>
  <c r="AK43" i="11"/>
  <c r="AJ43" i="11"/>
  <c r="AI43" i="11"/>
  <c r="AH43" i="11"/>
  <c r="AG43" i="11"/>
  <c r="AF43" i="11"/>
  <c r="AE43" i="11"/>
  <c r="AA43" i="11"/>
  <c r="Z43" i="11"/>
  <c r="Y43" i="11"/>
  <c r="X43" i="11"/>
  <c r="W43" i="11"/>
  <c r="V43" i="11"/>
  <c r="U43" i="11"/>
  <c r="I52" i="11"/>
  <c r="H52" i="11"/>
  <c r="G52" i="11"/>
  <c r="F52" i="11"/>
  <c r="E52" i="11"/>
  <c r="D52" i="11"/>
  <c r="C52" i="11"/>
  <c r="AA39" i="11"/>
  <c r="Z39" i="11"/>
  <c r="Y39" i="11"/>
  <c r="X39" i="11"/>
  <c r="W39" i="11"/>
  <c r="V39" i="11"/>
  <c r="AK40" i="11"/>
  <c r="AJ40" i="11"/>
  <c r="AI40" i="11"/>
  <c r="AH40" i="11"/>
  <c r="AG40" i="11"/>
  <c r="AF40" i="11"/>
  <c r="AE40" i="11"/>
  <c r="AK39" i="11"/>
  <c r="AJ39" i="11"/>
  <c r="AI39" i="11"/>
  <c r="AH39" i="11"/>
  <c r="AG39" i="11"/>
  <c r="AF39" i="11"/>
  <c r="AE39" i="11"/>
  <c r="AK40" i="10"/>
  <c r="AJ40" i="10"/>
  <c r="AI40" i="10"/>
  <c r="AH40" i="10"/>
  <c r="AG40" i="10"/>
  <c r="AF40" i="10"/>
  <c r="AE40" i="10"/>
  <c r="AF39" i="10"/>
  <c r="AG39" i="10"/>
  <c r="AH39" i="10"/>
  <c r="AI39" i="10"/>
  <c r="AJ39" i="10"/>
  <c r="AK39" i="10"/>
  <c r="AE39" i="10"/>
  <c r="U40" i="10"/>
  <c r="AA39" i="10"/>
  <c r="Z39" i="10"/>
  <c r="Y39" i="10"/>
  <c r="X39" i="10"/>
  <c r="W39" i="10"/>
  <c r="V39" i="10"/>
  <c r="U39" i="10"/>
  <c r="I50" i="10"/>
  <c r="H50" i="10"/>
  <c r="G50" i="10"/>
  <c r="F50" i="10"/>
  <c r="I50" i="11"/>
  <c r="H50" i="11"/>
  <c r="G50" i="11"/>
  <c r="F50" i="11"/>
  <c r="BQ1" i="11"/>
  <c r="BP1" i="11"/>
  <c r="BO1" i="11"/>
  <c r="BN1" i="11"/>
  <c r="BM1" i="11"/>
  <c r="BL1" i="11"/>
  <c r="BN1" i="10"/>
  <c r="BM1" i="10"/>
  <c r="BL1" i="10"/>
  <c r="BC21" i="13" l="1"/>
  <c r="AW11" i="13"/>
  <c r="AY35" i="13"/>
  <c r="AY37" i="13"/>
  <c r="AX36" i="13"/>
  <c r="AX5" i="13"/>
  <c r="BA5" i="13"/>
  <c r="AX37" i="13"/>
  <c r="AX6" i="13"/>
  <c r="AW27" i="13"/>
  <c r="AW33" i="13"/>
  <c r="BE4" i="13"/>
  <c r="AW16" i="13"/>
  <c r="BG4" i="13"/>
  <c r="AZ4" i="13"/>
  <c r="BG5" i="13"/>
  <c r="BF11" i="13"/>
  <c r="AX14" i="13"/>
  <c r="BG29" i="13"/>
  <c r="AZ29" i="13"/>
  <c r="BA35" i="13"/>
  <c r="BA37" i="13"/>
  <c r="BE6" i="13"/>
  <c r="AX22" i="13"/>
  <c r="BG22" i="13"/>
  <c r="BP22" i="13" s="1"/>
  <c r="BE23" i="13"/>
  <c r="BD6" i="13"/>
  <c r="BE9" i="13"/>
  <c r="AY11" i="13"/>
  <c r="BI21" i="13"/>
  <c r="AV17" i="13"/>
  <c r="AV22" i="13"/>
  <c r="AV28" i="13"/>
  <c r="AV29" i="13"/>
  <c r="BE22" i="13"/>
  <c r="AX24" i="13"/>
  <c r="BA13" i="13"/>
  <c r="BF22" i="13"/>
  <c r="AY23" i="13"/>
  <c r="AY26" i="13"/>
  <c r="BG11" i="13"/>
  <c r="BD17" i="13"/>
  <c r="AX23" i="13"/>
  <c r="BH18" i="13"/>
  <c r="BA19" i="13"/>
  <c r="BA21" i="13"/>
  <c r="BE24" i="13"/>
  <c r="AX32" i="13"/>
  <c r="BH27" i="13"/>
  <c r="BI8" i="13"/>
  <c r="BF19" i="13"/>
  <c r="BD36" i="13"/>
  <c r="BD15" i="13"/>
  <c r="BD20" i="13"/>
  <c r="AF34" i="14"/>
  <c r="AF26" i="14"/>
  <c r="AF18" i="14"/>
  <c r="AF10" i="14"/>
  <c r="Z27" i="14"/>
  <c r="Z35" i="14"/>
  <c r="AE36" i="14"/>
  <c r="AE20" i="14"/>
  <c r="AE12" i="14"/>
  <c r="Z11" i="14"/>
  <c r="Z1" i="14" s="1"/>
  <c r="Y16" i="14"/>
  <c r="Y8" i="14"/>
  <c r="AD27" i="14"/>
  <c r="AD19" i="14"/>
  <c r="AD11" i="14"/>
  <c r="Q33" i="14"/>
  <c r="Q17" i="14"/>
  <c r="Q9" i="14"/>
  <c r="Q24" i="14"/>
  <c r="Q16" i="14"/>
  <c r="Q8" i="14"/>
  <c r="Z36" i="14"/>
  <c r="P34" i="14"/>
  <c r="P26" i="14"/>
  <c r="P18" i="14"/>
  <c r="P33" i="14"/>
  <c r="J1" i="14"/>
  <c r="O16" i="14"/>
  <c r="O8" i="14"/>
  <c r="Y17" i="14"/>
  <c r="Y9" i="14"/>
  <c r="Y34" i="14"/>
  <c r="Y1" i="14" s="1"/>
  <c r="O34" i="14"/>
  <c r="O18" i="14"/>
  <c r="Y10" i="14"/>
  <c r="Y33" i="14"/>
  <c r="AE28" i="14"/>
  <c r="P12" i="14"/>
  <c r="P36" i="14"/>
  <c r="P20" i="14"/>
  <c r="F1" i="14"/>
  <c r="BG6" i="13"/>
  <c r="BG8" i="13"/>
  <c r="BE14" i="13"/>
  <c r="BF35" i="13"/>
  <c r="BH13" i="13"/>
  <c r="BG16" i="13"/>
  <c r="BF17" i="13"/>
  <c r="BE20" i="13"/>
  <c r="BM20" i="13" s="1"/>
  <c r="BC34" i="13"/>
  <c r="BF9" i="13"/>
  <c r="BC15" i="13"/>
  <c r="AA1" i="14"/>
  <c r="AB1" i="14"/>
  <c r="P4" i="14"/>
  <c r="AF8" i="14"/>
  <c r="AE9" i="14"/>
  <c r="O17" i="14"/>
  <c r="AE17" i="14"/>
  <c r="O21" i="14"/>
  <c r="AE21" i="14"/>
  <c r="Q32" i="14"/>
  <c r="T1" i="14"/>
  <c r="Q10" i="14"/>
  <c r="O11" i="14"/>
  <c r="Q14" i="14"/>
  <c r="O15" i="14"/>
  <c r="Q18" i="14"/>
  <c r="O19" i="14"/>
  <c r="Q22" i="14"/>
  <c r="O23" i="14"/>
  <c r="Q26" i="14"/>
  <c r="O27" i="14"/>
  <c r="Q30" i="14"/>
  <c r="O31" i="14"/>
  <c r="Q34" i="14"/>
  <c r="O35" i="14"/>
  <c r="AF7" i="14"/>
  <c r="AD8" i="14"/>
  <c r="AF11" i="14"/>
  <c r="AD12" i="14"/>
  <c r="AF15" i="14"/>
  <c r="AD16" i="14"/>
  <c r="AF19" i="14"/>
  <c r="AD20" i="14"/>
  <c r="AF23" i="14"/>
  <c r="AD24" i="14"/>
  <c r="AF27" i="14"/>
  <c r="AD28" i="14"/>
  <c r="AF31" i="14"/>
  <c r="AD32" i="14"/>
  <c r="AF35" i="14"/>
  <c r="AD36" i="14"/>
  <c r="AE8" i="14"/>
  <c r="AD9" i="14"/>
  <c r="AD13" i="14"/>
  <c r="AF16" i="14"/>
  <c r="AF20" i="14"/>
  <c r="AF24" i="14"/>
  <c r="AD25" i="14"/>
  <c r="AF28" i="14"/>
  <c r="AD29" i="14"/>
  <c r="AD33" i="14"/>
  <c r="AF36" i="14"/>
  <c r="AD37" i="14"/>
  <c r="O5" i="14"/>
  <c r="AE25" i="14"/>
  <c r="AE29" i="14"/>
  <c r="AE33" i="14"/>
  <c r="AE37" i="14"/>
  <c r="AF4" i="14"/>
  <c r="Q4" i="14"/>
  <c r="AE5" i="14"/>
  <c r="AF5" i="14"/>
  <c r="AD6" i="14"/>
  <c r="AF9" i="14"/>
  <c r="AD10" i="14"/>
  <c r="P13" i="14"/>
  <c r="AF13" i="14"/>
  <c r="AD14" i="14"/>
  <c r="AF17" i="14"/>
  <c r="AD18" i="14"/>
  <c r="AF21" i="14"/>
  <c r="AD22" i="14"/>
  <c r="AF25" i="14"/>
  <c r="AD26" i="14"/>
  <c r="AF29" i="14"/>
  <c r="AD30" i="14"/>
  <c r="AF33" i="14"/>
  <c r="AD34" i="14"/>
  <c r="AF37" i="14"/>
  <c r="AE6" i="14"/>
  <c r="AE10" i="14"/>
  <c r="AE14" i="14"/>
  <c r="AE18" i="14"/>
  <c r="AE22" i="14"/>
  <c r="AE26" i="14"/>
  <c r="AE30" i="14"/>
  <c r="AE34" i="14"/>
  <c r="BH16" i="13"/>
  <c r="BA29" i="13"/>
  <c r="AX7" i="13"/>
  <c r="AX17" i="13"/>
  <c r="AY28" i="13"/>
  <c r="AV33" i="13"/>
  <c r="BA24" i="13"/>
  <c r="BG30" i="13"/>
  <c r="BH15" i="13"/>
  <c r="BI16" i="13"/>
  <c r="BH17" i="13"/>
  <c r="BA17" i="13"/>
  <c r="BE18" i="13"/>
  <c r="AX18" i="13"/>
  <c r="AZ31" i="13"/>
  <c r="BG32" i="13"/>
  <c r="AY34" i="13"/>
  <c r="BI7" i="13"/>
  <c r="BH9" i="13"/>
  <c r="BA9" i="13"/>
  <c r="BC12" i="13"/>
  <c r="AY18" i="13"/>
  <c r="AY21" i="13"/>
  <c r="BI29" i="13"/>
  <c r="BH32" i="13"/>
  <c r="BG33" i="13"/>
  <c r="AZ33" i="13"/>
  <c r="AZ34" i="13"/>
  <c r="BA15" i="13"/>
  <c r="BA28" i="13"/>
  <c r="AZ11" i="13"/>
  <c r="BD12" i="13"/>
  <c r="BC26" i="13"/>
  <c r="BH37" i="13"/>
  <c r="BE5" i="13"/>
  <c r="BC7" i="13"/>
  <c r="AV9" i="13"/>
  <c r="BH10" i="13"/>
  <c r="BA10" i="13"/>
  <c r="AW17" i="13"/>
  <c r="BE17" i="13"/>
  <c r="AX25" i="13"/>
  <c r="BD7" i="13"/>
  <c r="AW8" i="13"/>
  <c r="BI11" i="13"/>
  <c r="BE12" i="13"/>
  <c r="BI30" i="13"/>
  <c r="BI31" i="13"/>
  <c r="BI32" i="13"/>
  <c r="BQ32" i="13" s="1"/>
  <c r="BH33" i="13"/>
  <c r="BA33" i="13"/>
  <c r="BA34" i="13"/>
  <c r="BC36" i="13"/>
  <c r="BC37" i="13"/>
  <c r="AV37" i="13"/>
  <c r="BG18" i="13"/>
  <c r="AY20" i="13"/>
  <c r="BA23" i="13"/>
  <c r="AY25" i="13"/>
  <c r="BH6" i="13"/>
  <c r="BG13" i="13"/>
  <c r="BE27" i="13"/>
  <c r="BN27" i="13" s="1"/>
  <c r="BC30" i="13"/>
  <c r="BD4" i="13"/>
  <c r="AV5" i="13"/>
  <c r="BG7" i="13"/>
  <c r="BD10" i="13"/>
  <c r="BA12" i="13"/>
  <c r="BF14" i="13"/>
  <c r="BI18" i="13"/>
  <c r="BI19" i="13"/>
  <c r="BF6" i="13"/>
  <c r="BA7" i="13"/>
  <c r="BH8" i="13"/>
  <c r="BA8" i="13"/>
  <c r="BE11" i="13"/>
  <c r="AX11" i="13"/>
  <c r="BH11" i="13"/>
  <c r="BI12" i="13"/>
  <c r="BI13" i="13"/>
  <c r="BG14" i="13"/>
  <c r="BO14" i="13" s="1"/>
  <c r="BF15" i="13"/>
  <c r="BF16" i="13"/>
  <c r="BH19" i="13"/>
  <c r="BC23" i="13"/>
  <c r="AV23" i="13"/>
  <c r="BH24" i="13"/>
  <c r="BH26" i="13"/>
  <c r="BA26" i="13"/>
  <c r="BG27" i="13"/>
  <c r="AZ27" i="13"/>
  <c r="BE32" i="13"/>
  <c r="BD34" i="13"/>
  <c r="AW34" i="13"/>
  <c r="BI34" i="13"/>
  <c r="BG36" i="13"/>
  <c r="AZ36" i="13"/>
  <c r="BG37" i="13"/>
  <c r="AX12" i="13"/>
  <c r="BI5" i="13"/>
  <c r="AY12" i="13"/>
  <c r="BD14" i="13"/>
  <c r="BG19" i="13"/>
  <c r="BF20" i="13"/>
  <c r="AX21" i="13"/>
  <c r="BF25" i="13"/>
  <c r="BC28" i="13"/>
  <c r="BI33" i="13"/>
  <c r="BD16" i="13"/>
  <c r="BA18" i="13"/>
  <c r="BG20" i="13"/>
  <c r="BD22" i="13"/>
  <c r="BD28" i="13"/>
  <c r="BD29" i="13"/>
  <c r="AW29" i="13"/>
  <c r="BC31" i="13"/>
  <c r="AV31" i="13"/>
  <c r="BC32" i="13"/>
  <c r="AV32" i="13"/>
  <c r="BG35" i="13"/>
  <c r="BC5" i="13"/>
  <c r="AZ8" i="13"/>
  <c r="AW10" i="13"/>
  <c r="BG21" i="13"/>
  <c r="BI23" i="13"/>
  <c r="BI24" i="13"/>
  <c r="BE28" i="13"/>
  <c r="BD30" i="13"/>
  <c r="BD31" i="13"/>
  <c r="BH34" i="13"/>
  <c r="BH35" i="13"/>
  <c r="AY10" i="13"/>
  <c r="AZ13" i="13"/>
  <c r="BA16" i="13"/>
  <c r="BC18" i="13"/>
  <c r="AV18" i="13"/>
  <c r="BC19" i="13"/>
  <c r="AV19" i="13"/>
  <c r="BD23" i="13"/>
  <c r="BE25" i="13"/>
  <c r="BF30" i="13"/>
  <c r="BE33" i="13"/>
  <c r="BE35" i="13"/>
  <c r="BN35" i="13" s="1"/>
  <c r="BD8" i="13"/>
  <c r="AX13" i="13"/>
  <c r="BC27" i="13"/>
  <c r="BF7" i="13"/>
  <c r="BC10" i="13"/>
  <c r="AZ20" i="13"/>
  <c r="AV30" i="13"/>
  <c r="AW6" i="13"/>
  <c r="AY19" i="13"/>
  <c r="BA30" i="13"/>
  <c r="BA32" i="13"/>
  <c r="AW35" i="13"/>
  <c r="BI37" i="13"/>
  <c r="BF12" i="13"/>
  <c r="BC17" i="13"/>
  <c r="BH20" i="13"/>
  <c r="BA20" i="13"/>
  <c r="BD21" i="13"/>
  <c r="BL21" i="13" s="1"/>
  <c r="AW21" i="13"/>
  <c r="BI22" i="13"/>
  <c r="BQ22" i="13" s="1"/>
  <c r="BF23" i="13"/>
  <c r="BG25" i="13"/>
  <c r="AZ25" i="13"/>
  <c r="AV26" i="13"/>
  <c r="BA27" i="13"/>
  <c r="AX28" i="13"/>
  <c r="BC33" i="13"/>
  <c r="BE34" i="13"/>
  <c r="AX34" i="13"/>
  <c r="BE36" i="13"/>
  <c r="AZ12" i="13"/>
  <c r="BH14" i="13"/>
  <c r="BE19" i="13"/>
  <c r="BN19" i="13" s="1"/>
  <c r="BI20" i="13"/>
  <c r="AZ23" i="13"/>
  <c r="AV24" i="13"/>
  <c r="BH25" i="13"/>
  <c r="BA25" i="13"/>
  <c r="BD26" i="13"/>
  <c r="AW26" i="13"/>
  <c r="BI27" i="13"/>
  <c r="BD33" i="13"/>
  <c r="BF34" i="13"/>
  <c r="BI35" i="13"/>
  <c r="BE10" i="13"/>
  <c r="BF8" i="13"/>
  <c r="BC13" i="13"/>
  <c r="AV13" i="13"/>
  <c r="BA14" i="13"/>
  <c r="AW15" i="13"/>
  <c r="BE21" i="13"/>
  <c r="BG23" i="13"/>
  <c r="BC24" i="13"/>
  <c r="BF28" i="13"/>
  <c r="BF4" i="13"/>
  <c r="AY4" i="13"/>
  <c r="BA6" i="13"/>
  <c r="AV7" i="13"/>
  <c r="BC9" i="13"/>
  <c r="AW9" i="13"/>
  <c r="BG10" i="13"/>
  <c r="BO10" i="13" s="1"/>
  <c r="AZ10" i="13"/>
  <c r="BD13" i="13"/>
  <c r="AW13" i="13"/>
  <c r="BI14" i="13"/>
  <c r="BE15" i="13"/>
  <c r="AX15" i="13"/>
  <c r="AZ18" i="13"/>
  <c r="BC20" i="13"/>
  <c r="BD24" i="13"/>
  <c r="AW24" i="13"/>
  <c r="BI25" i="13"/>
  <c r="BE26" i="13"/>
  <c r="AX26" i="13"/>
  <c r="BG28" i="13"/>
  <c r="AZ28" i="13"/>
  <c r="BC29" i="13"/>
  <c r="BH30" i="13"/>
  <c r="BF31" i="13"/>
  <c r="AY31" i="13"/>
  <c r="AX33" i="13"/>
  <c r="AV35" i="13"/>
  <c r="BF36" i="13"/>
  <c r="AY36" i="13"/>
  <c r="AY15" i="13"/>
  <c r="AY17" i="13"/>
  <c r="BE8" i="13"/>
  <c r="AV15" i="13"/>
  <c r="AY6" i="13"/>
  <c r="BC11" i="13"/>
  <c r="BH4" i="13"/>
  <c r="BA4" i="13"/>
  <c r="BD5" i="13"/>
  <c r="AW5" i="13"/>
  <c r="BI6" i="13"/>
  <c r="BE7" i="13"/>
  <c r="AX9" i="13"/>
  <c r="AV12" i="13"/>
  <c r="BC14" i="13"/>
  <c r="AV14" i="13"/>
  <c r="BG15" i="13"/>
  <c r="AZ15" i="13"/>
  <c r="BC16" i="13"/>
  <c r="AV16" i="13"/>
  <c r="AZ16" i="13"/>
  <c r="BG17" i="13"/>
  <c r="AZ17" i="13"/>
  <c r="BD18" i="13"/>
  <c r="AW18" i="13"/>
  <c r="AX20" i="13"/>
  <c r="BF24" i="13"/>
  <c r="BN24" i="13" s="1"/>
  <c r="BG24" i="13"/>
  <c r="BO24" i="13" s="1"/>
  <c r="BC25" i="13"/>
  <c r="BD25" i="13"/>
  <c r="BG26" i="13"/>
  <c r="AZ26" i="13"/>
  <c r="AY27" i="13"/>
  <c r="BE29" i="13"/>
  <c r="BO29" i="13" s="1"/>
  <c r="AX29" i="13"/>
  <c r="BH31" i="13"/>
  <c r="BA31" i="13"/>
  <c r="AY32" i="13"/>
  <c r="AY33" i="13"/>
  <c r="BD35" i="13"/>
  <c r="BH36" i="13"/>
  <c r="BA36" i="13"/>
  <c r="BD37" i="13"/>
  <c r="AW37" i="13"/>
  <c r="AW4" i="13"/>
  <c r="AX8" i="13"/>
  <c r="BD19" i="13"/>
  <c r="BG12" i="13"/>
  <c r="AV6" i="13"/>
  <c r="AY7" i="13"/>
  <c r="AY9" i="13"/>
  <c r="AY16" i="13"/>
  <c r="AY22" i="13"/>
  <c r="BF32" i="13"/>
  <c r="BI9" i="13"/>
  <c r="AX10" i="13"/>
  <c r="AZ14" i="13"/>
  <c r="AX4" i="13"/>
  <c r="AV11" i="13"/>
  <c r="BC4" i="13"/>
  <c r="AZ7" i="13"/>
  <c r="BC8" i="13"/>
  <c r="AV8" i="13"/>
  <c r="BG9" i="13"/>
  <c r="BO9" i="13" s="1"/>
  <c r="AZ9" i="13"/>
  <c r="AV10" i="13"/>
  <c r="BA11" i="13"/>
  <c r="AW12" i="13"/>
  <c r="BI15" i="13"/>
  <c r="BI17" i="13"/>
  <c r="AZ22" i="13"/>
  <c r="AW23" i="13"/>
  <c r="BH29" i="13"/>
  <c r="BP29" i="13" s="1"/>
  <c r="BE30" i="13"/>
  <c r="BN30" i="13" s="1"/>
  <c r="AZ32" i="13"/>
  <c r="AV34" i="13"/>
  <c r="AV36" i="13"/>
  <c r="BH5" i="13"/>
  <c r="AY8" i="13"/>
  <c r="BI10" i="13"/>
  <c r="AY13" i="13"/>
  <c r="AW19" i="13"/>
  <c r="BH21" i="13"/>
  <c r="AY24" i="13"/>
  <c r="BI26" i="13"/>
  <c r="AY29" i="13"/>
  <c r="AW14" i="13"/>
  <c r="AX19" i="13"/>
  <c r="AZ24" i="13"/>
  <c r="AV25" i="13"/>
  <c r="AW30" i="13"/>
  <c r="AW32" i="13"/>
  <c r="BI4" i="13"/>
  <c r="BE13" i="13"/>
  <c r="AW25" i="13"/>
  <c r="AX30" i="13"/>
  <c r="AV4" i="13"/>
  <c r="BF13" i="13"/>
  <c r="AX16" i="13"/>
  <c r="BF18" i="13"/>
  <c r="AV20" i="13"/>
  <c r="AV27" i="13"/>
  <c r="BF29" i="13"/>
  <c r="BD32" i="13"/>
  <c r="AY30" i="13"/>
  <c r="BD9" i="13"/>
  <c r="AZ5" i="13"/>
  <c r="BC6" i="13"/>
  <c r="BL6" i="13" s="1"/>
  <c r="BH7" i="13"/>
  <c r="BD11" i="13"/>
  <c r="BH12" i="13"/>
  <c r="BE16" i="13"/>
  <c r="AZ21" i="13"/>
  <c r="BC22" i="13"/>
  <c r="AW22" i="13"/>
  <c r="BH23" i="13"/>
  <c r="BD27" i="13"/>
  <c r="AX27" i="13"/>
  <c r="BH28" i="13"/>
  <c r="BG34" i="13"/>
  <c r="BI36" i="13"/>
  <c r="AY14" i="13"/>
  <c r="BI28" i="13"/>
  <c r="BE37" i="13"/>
  <c r="BF5" i="13"/>
  <c r="BF10" i="13"/>
  <c r="BF21" i="13"/>
  <c r="BF26" i="13"/>
  <c r="BG31" i="13"/>
  <c r="BC35" i="13"/>
  <c r="BF37" i="13"/>
  <c r="AX35" i="13"/>
  <c r="AZ37" i="13"/>
  <c r="AZ19" i="13"/>
  <c r="AW20" i="13"/>
  <c r="AW28" i="13"/>
  <c r="BE31" i="13"/>
  <c r="AZ35" i="13"/>
  <c r="AW36" i="13"/>
  <c r="AZ6" i="13"/>
  <c r="AW7" i="13"/>
  <c r="AZ30" i="13"/>
  <c r="AW31" i="13"/>
  <c r="BI24" i="12"/>
  <c r="AW15" i="12"/>
  <c r="AV17" i="12"/>
  <c r="AX36" i="12"/>
  <c r="BA9" i="12"/>
  <c r="BH15" i="12"/>
  <c r="BA24" i="12"/>
  <c r="BG26" i="12"/>
  <c r="BG27" i="12"/>
  <c r="BI36" i="12"/>
  <c r="BI37" i="12"/>
  <c r="BC22" i="12"/>
  <c r="AV22" i="12"/>
  <c r="AW25" i="12"/>
  <c r="BE17" i="12"/>
  <c r="AX27" i="12"/>
  <c r="BE28" i="12"/>
  <c r="AX29" i="12"/>
  <c r="BD31" i="12"/>
  <c r="AW34" i="12"/>
  <c r="AZ15" i="12"/>
  <c r="BF25" i="12"/>
  <c r="BG17" i="12"/>
  <c r="AZ17" i="12"/>
  <c r="AY31" i="12"/>
  <c r="BF32" i="12"/>
  <c r="BI13" i="12"/>
  <c r="BA25" i="12"/>
  <c r="BH27" i="12"/>
  <c r="BP27" i="12" s="1"/>
  <c r="BA37" i="12"/>
  <c r="BC30" i="12"/>
  <c r="BG35" i="12"/>
  <c r="BC14" i="12"/>
  <c r="BI29" i="12"/>
  <c r="BQ29" i="12" s="1"/>
  <c r="BH31" i="12"/>
  <c r="BH35" i="12"/>
  <c r="BD4" i="12"/>
  <c r="BD6" i="12"/>
  <c r="AW6" i="12"/>
  <c r="BE4" i="12"/>
  <c r="BD33" i="12"/>
  <c r="BC34" i="12"/>
  <c r="BD36" i="12"/>
  <c r="BC37" i="12"/>
  <c r="BG10" i="12"/>
  <c r="AX37" i="12"/>
  <c r="BH7" i="12"/>
  <c r="BA10" i="12"/>
  <c r="BA11" i="12"/>
  <c r="BA12" i="12"/>
  <c r="AZ14" i="12"/>
  <c r="AW16" i="12"/>
  <c r="AW17" i="12"/>
  <c r="BF35" i="12"/>
  <c r="BN35" i="12" s="1"/>
  <c r="BD20" i="12"/>
  <c r="AZ32" i="12"/>
  <c r="AZ36" i="12"/>
  <c r="AV4" i="12"/>
  <c r="BC7" i="12"/>
  <c r="BC9" i="12"/>
  <c r="BI15" i="12"/>
  <c r="AY16" i="12"/>
  <c r="AY25" i="12"/>
  <c r="AV27" i="12"/>
  <c r="BI34" i="12"/>
  <c r="AX13" i="12"/>
  <c r="BE20" i="12"/>
  <c r="AX22" i="12"/>
  <c r="BH8" i="12"/>
  <c r="BF20" i="12"/>
  <c r="BF21" i="12"/>
  <c r="BI31" i="12"/>
  <c r="BQ31" i="12" s="1"/>
  <c r="BE33" i="12"/>
  <c r="BM33" i="12" s="1"/>
  <c r="AX33" i="12"/>
  <c r="BE35" i="12"/>
  <c r="AY9" i="12"/>
  <c r="AW32" i="12"/>
  <c r="BA28" i="12"/>
  <c r="BF8" i="12"/>
  <c r="AW13" i="12"/>
  <c r="BD22" i="12"/>
  <c r="AW22" i="12"/>
  <c r="AZ5" i="12"/>
  <c r="BD12" i="12"/>
  <c r="AX11" i="12"/>
  <c r="BD34" i="12"/>
  <c r="BE12" i="12"/>
  <c r="BI8" i="12"/>
  <c r="BF14" i="12"/>
  <c r="AZ31" i="12"/>
  <c r="BF33" i="12"/>
  <c r="AY34" i="12"/>
  <c r="BI7" i="12"/>
  <c r="BF22" i="12"/>
  <c r="AV8" i="12"/>
  <c r="BA13" i="12"/>
  <c r="AV19" i="12"/>
  <c r="BD28" i="12"/>
  <c r="BC31" i="12"/>
  <c r="BL31" i="12" s="1"/>
  <c r="BI32" i="12"/>
  <c r="AY20" i="12"/>
  <c r="AW9" i="12"/>
  <c r="AV32" i="12"/>
  <c r="AY32" i="12"/>
  <c r="BF4" i="12"/>
  <c r="AZ20" i="12"/>
  <c r="BE24" i="12"/>
  <c r="BF6" i="12"/>
  <c r="BH11" i="12"/>
  <c r="BC15" i="12"/>
  <c r="BA20" i="12"/>
  <c r="BA5" i="12"/>
  <c r="AW18" i="12"/>
  <c r="BI21" i="12"/>
  <c r="BA23" i="12"/>
  <c r="BF30" i="12"/>
  <c r="BH34" i="12"/>
  <c r="BE36" i="12"/>
  <c r="BN36" i="12" s="1"/>
  <c r="AX5" i="12"/>
  <c r="AW7" i="12"/>
  <c r="BD7" i="12"/>
  <c r="AX12" i="12"/>
  <c r="BE25" i="12"/>
  <c r="BA27" i="12"/>
  <c r="AV31" i="12"/>
  <c r="BA32" i="12"/>
  <c r="AW31" i="12"/>
  <c r="AV36" i="12"/>
  <c r="BG11" i="12"/>
  <c r="AV37" i="12"/>
  <c r="BD15" i="12"/>
  <c r="AV9" i="12"/>
  <c r="BI19" i="12"/>
  <c r="BQ19" i="12" s="1"/>
  <c r="BA21" i="12"/>
  <c r="BG6" i="12"/>
  <c r="BP19" i="12"/>
  <c r="BI5" i="12"/>
  <c r="BE8" i="12"/>
  <c r="AX8" i="12"/>
  <c r="BC10" i="12"/>
  <c r="AV11" i="12"/>
  <c r="AV16" i="12"/>
  <c r="BF17" i="12"/>
  <c r="BN17" i="12" s="1"/>
  <c r="AX18" i="12"/>
  <c r="AV20" i="12"/>
  <c r="BG22" i="12"/>
  <c r="BI23" i="12"/>
  <c r="BQ23" i="12" s="1"/>
  <c r="BH24" i="12"/>
  <c r="BG25" i="12"/>
  <c r="AZ25" i="12"/>
  <c r="BG30" i="12"/>
  <c r="BH32" i="12"/>
  <c r="BF36" i="12"/>
  <c r="AY36" i="12"/>
  <c r="AZ21" i="12"/>
  <c r="BG5" i="12"/>
  <c r="BC18" i="12"/>
  <c r="BC26" i="12"/>
  <c r="BD18" i="12"/>
  <c r="AY8" i="12"/>
  <c r="AZ16" i="12"/>
  <c r="AY18" i="12"/>
  <c r="AV23" i="12"/>
  <c r="AX28" i="12"/>
  <c r="BA29" i="12"/>
  <c r="AV33" i="12"/>
  <c r="BG34" i="12"/>
  <c r="BO34" i="12" s="1"/>
  <c r="BI35" i="12"/>
  <c r="AX6" i="12"/>
  <c r="BG21" i="12"/>
  <c r="AZ4" i="12"/>
  <c r="BA4" i="12"/>
  <c r="AX17" i="12"/>
  <c r="BA8" i="12"/>
  <c r="BG14" i="12"/>
  <c r="AX21" i="12"/>
  <c r="AW23" i="12"/>
  <c r="BA26" i="12"/>
  <c r="AV35" i="12"/>
  <c r="BA36" i="12"/>
  <c r="BN4" i="12"/>
  <c r="BA14" i="12"/>
  <c r="AY24" i="12"/>
  <c r="AV10" i="12"/>
  <c r="AX20" i="12"/>
  <c r="AW24" i="12"/>
  <c r="AV26" i="12"/>
  <c r="AW28" i="12"/>
  <c r="AW37" i="12"/>
  <c r="BC13" i="12"/>
  <c r="BE18" i="12"/>
  <c r="BO18" i="12" s="1"/>
  <c r="BC23" i="12"/>
  <c r="AX24" i="12"/>
  <c r="BD26" i="12"/>
  <c r="AW26" i="12"/>
  <c r="BC29" i="12"/>
  <c r="AV29" i="12"/>
  <c r="BG33" i="12"/>
  <c r="AZ33" i="12"/>
  <c r="BE34" i="12"/>
  <c r="AX34" i="12"/>
  <c r="BD10" i="12"/>
  <c r="AV13" i="12"/>
  <c r="BA17" i="12"/>
  <c r="BF24" i="12"/>
  <c r="BN24" i="12" s="1"/>
  <c r="BI27" i="12"/>
  <c r="BF28" i="12"/>
  <c r="AY28" i="12"/>
  <c r="BH30" i="12"/>
  <c r="BA30" i="12"/>
  <c r="BD32" i="12"/>
  <c r="BA33" i="12"/>
  <c r="BE37" i="12"/>
  <c r="AW10" i="12"/>
  <c r="BI4" i="12"/>
  <c r="BC5" i="12"/>
  <c r="AV5" i="12"/>
  <c r="BH6" i="12"/>
  <c r="BA6" i="12"/>
  <c r="BE7" i="12"/>
  <c r="BM7" i="12" s="1"/>
  <c r="AX7" i="12"/>
  <c r="BE9" i="12"/>
  <c r="BE13" i="12"/>
  <c r="BE15" i="12"/>
  <c r="AX15" i="12"/>
  <c r="BE16" i="12"/>
  <c r="AX16" i="12"/>
  <c r="BQ16" i="12"/>
  <c r="BI17" i="12"/>
  <c r="AZ18" i="12"/>
  <c r="BD19" i="12"/>
  <c r="AW19" i="12"/>
  <c r="BE29" i="12"/>
  <c r="BE31" i="12"/>
  <c r="BM31" i="12" s="1"/>
  <c r="AX31" i="12"/>
  <c r="BE32" i="12"/>
  <c r="BN32" i="12" s="1"/>
  <c r="AX32" i="12"/>
  <c r="BI33" i="12"/>
  <c r="AZ34" i="12"/>
  <c r="BD35" i="12"/>
  <c r="BF37" i="12"/>
  <c r="BF12" i="12"/>
  <c r="BH14" i="12"/>
  <c r="BD16" i="12"/>
  <c r="BD23" i="12"/>
  <c r="BD5" i="12"/>
  <c r="BF7" i="12"/>
  <c r="AX9" i="12"/>
  <c r="BF9" i="12"/>
  <c r="AZ10" i="12"/>
  <c r="BC11" i="12"/>
  <c r="BH12" i="12"/>
  <c r="BF13" i="12"/>
  <c r="AY13" i="12"/>
  <c r="BF16" i="12"/>
  <c r="BH18" i="12"/>
  <c r="BP18" i="12" s="1"/>
  <c r="BA18" i="12"/>
  <c r="BE19" i="12"/>
  <c r="AX19" i="12"/>
  <c r="BI20" i="12"/>
  <c r="BC21" i="12"/>
  <c r="AV21" i="12"/>
  <c r="BH22" i="12"/>
  <c r="BA22" i="12"/>
  <c r="BE23" i="12"/>
  <c r="AX23" i="12"/>
  <c r="AZ26" i="12"/>
  <c r="BC27" i="12"/>
  <c r="BH28" i="12"/>
  <c r="BF29" i="12"/>
  <c r="AY29" i="12"/>
  <c r="BI11" i="12"/>
  <c r="AZ8" i="12"/>
  <c r="BD11" i="12"/>
  <c r="AW11" i="12"/>
  <c r="BI12" i="12"/>
  <c r="BG13" i="12"/>
  <c r="AZ13" i="12"/>
  <c r="AV14" i="12"/>
  <c r="BC17" i="12"/>
  <c r="BD21" i="12"/>
  <c r="BF23" i="12"/>
  <c r="AY23" i="12"/>
  <c r="BD27" i="12"/>
  <c r="AW27" i="12"/>
  <c r="BI28" i="12"/>
  <c r="BG29" i="12"/>
  <c r="BP29" i="12" s="1"/>
  <c r="AV30" i="12"/>
  <c r="BC33" i="12"/>
  <c r="AY12" i="12"/>
  <c r="AX4" i="12"/>
  <c r="BF5" i="12"/>
  <c r="BC6" i="12"/>
  <c r="AV6" i="12"/>
  <c r="BA7" i="12"/>
  <c r="AW8" i="12"/>
  <c r="BG9" i="12"/>
  <c r="AZ9" i="12"/>
  <c r="BI10" i="12"/>
  <c r="BE11" i="12"/>
  <c r="BO11" i="12" s="1"/>
  <c r="AV12" i="12"/>
  <c r="BH13" i="12"/>
  <c r="BQ13" i="12" s="1"/>
  <c r="BD14" i="12"/>
  <c r="AX14" i="12"/>
  <c r="BA15" i="12"/>
  <c r="BA16" i="12"/>
  <c r="AY17" i="12"/>
  <c r="AV18" i="12"/>
  <c r="BA19" i="12"/>
  <c r="AV24" i="12"/>
  <c r="AZ24" i="12"/>
  <c r="BI26" i="12"/>
  <c r="BE27" i="12"/>
  <c r="BO27" i="12" s="1"/>
  <c r="AV28" i="12"/>
  <c r="BD30" i="12"/>
  <c r="BE30" i="12"/>
  <c r="BA31" i="12"/>
  <c r="AY33" i="12"/>
  <c r="AV34" i="12"/>
  <c r="BA35" i="12"/>
  <c r="AV25" i="12"/>
  <c r="AY35" i="12"/>
  <c r="AW35" i="12"/>
  <c r="AW5" i="12"/>
  <c r="BI6" i="12"/>
  <c r="BG7" i="12"/>
  <c r="AX10" i="12"/>
  <c r="BE14" i="12"/>
  <c r="BF18" i="12"/>
  <c r="AW21" i="12"/>
  <c r="BI22" i="12"/>
  <c r="BG23" i="12"/>
  <c r="AX26" i="12"/>
  <c r="BF34" i="12"/>
  <c r="BN34" i="12" s="1"/>
  <c r="AY37" i="12"/>
  <c r="BG37" i="12"/>
  <c r="BC4" i="12"/>
  <c r="BG8" i="12"/>
  <c r="BD9" i="12"/>
  <c r="BL9" i="12" s="1"/>
  <c r="AY10" i="12"/>
  <c r="BG12" i="12"/>
  <c r="BC16" i="12"/>
  <c r="BH17" i="12"/>
  <c r="BF19" i="12"/>
  <c r="BC20" i="12"/>
  <c r="BG24" i="12"/>
  <c r="BO24" i="12" s="1"/>
  <c r="BD25" i="12"/>
  <c r="BL25" i="12" s="1"/>
  <c r="AY26" i="12"/>
  <c r="BG28" i="12"/>
  <c r="BC32" i="12"/>
  <c r="BH33" i="12"/>
  <c r="BG36" i="12"/>
  <c r="AY7" i="12"/>
  <c r="BE10" i="12"/>
  <c r="AY11" i="12"/>
  <c r="AY5" i="12"/>
  <c r="BE6" i="12"/>
  <c r="BF10" i="12"/>
  <c r="BI14" i="12"/>
  <c r="BG15" i="12"/>
  <c r="BO15" i="12" s="1"/>
  <c r="AY21" i="12"/>
  <c r="BE22" i="12"/>
  <c r="AZ23" i="12"/>
  <c r="BF26" i="12"/>
  <c r="BI30" i="12"/>
  <c r="BG31" i="12"/>
  <c r="AW33" i="12"/>
  <c r="BH36" i="12"/>
  <c r="AY19" i="12"/>
  <c r="BE5" i="12"/>
  <c r="BI18" i="12"/>
  <c r="BE26" i="12"/>
  <c r="BF31" i="12"/>
  <c r="BC8" i="12"/>
  <c r="BH9" i="12"/>
  <c r="BH10" i="12"/>
  <c r="BF11" i="12"/>
  <c r="BC12" i="12"/>
  <c r="BL12" i="12" s="1"/>
  <c r="AZ12" i="12"/>
  <c r="AW14" i="12"/>
  <c r="BG16" i="12"/>
  <c r="BP16" i="12" s="1"/>
  <c r="BD17" i="12"/>
  <c r="BG20" i="12"/>
  <c r="BC24" i="12"/>
  <c r="BH25" i="12"/>
  <c r="BH26" i="12"/>
  <c r="BP26" i="12" s="1"/>
  <c r="BF27" i="12"/>
  <c r="BC28" i="12"/>
  <c r="BL28" i="12" s="1"/>
  <c r="AZ28" i="12"/>
  <c r="AW30" i="12"/>
  <c r="AZ37" i="12"/>
  <c r="BF15" i="12"/>
  <c r="BE21" i="12"/>
  <c r="AY27" i="12"/>
  <c r="BG4" i="12"/>
  <c r="BH4" i="12"/>
  <c r="BH5" i="12"/>
  <c r="BD8" i="12"/>
  <c r="BI9" i="12"/>
  <c r="BD13" i="12"/>
  <c r="BC19" i="12"/>
  <c r="BH20" i="12"/>
  <c r="BH21" i="12"/>
  <c r="BD24" i="12"/>
  <c r="BI25" i="12"/>
  <c r="BD29" i="12"/>
  <c r="AZ29" i="12"/>
  <c r="AX30" i="12"/>
  <c r="BP32" i="12"/>
  <c r="BA34" i="12"/>
  <c r="BC35" i="12"/>
  <c r="BL35" i="12" s="1"/>
  <c r="AX35" i="12"/>
  <c r="BD37" i="12"/>
  <c r="BC36" i="12"/>
  <c r="BH37" i="12"/>
  <c r="AW4" i="12"/>
  <c r="AY6" i="12"/>
  <c r="AV7" i="12"/>
  <c r="AZ11" i="12"/>
  <c r="AW12" i="12"/>
  <c r="AY14" i="12"/>
  <c r="AV15" i="12"/>
  <c r="AZ19" i="12"/>
  <c r="AW20" i="12"/>
  <c r="AY22" i="12"/>
  <c r="AX25" i="12"/>
  <c r="AZ27" i="12"/>
  <c r="AY30" i="12"/>
  <c r="AZ35" i="12"/>
  <c r="AW36" i="12"/>
  <c r="BR31" i="4"/>
  <c r="BR12" i="4"/>
  <c r="BR22" i="4"/>
  <c r="BR32" i="4"/>
  <c r="BR13" i="4"/>
  <c r="BR23" i="4"/>
  <c r="BR33" i="4"/>
  <c r="BR4" i="4"/>
  <c r="BR1" i="4" s="1"/>
  <c r="BR14" i="4"/>
  <c r="BR24" i="4"/>
  <c r="BR34" i="4"/>
  <c r="BR37" i="4"/>
  <c r="BQ33" i="4"/>
  <c r="BQ22" i="4"/>
  <c r="BQ18" i="4"/>
  <c r="BQ17" i="4"/>
  <c r="BQ13" i="4"/>
  <c r="BQ36" i="4"/>
  <c r="BQ6" i="4"/>
  <c r="BQ34" i="4"/>
  <c r="BQ32" i="4"/>
  <c r="BQ27" i="4"/>
  <c r="BQ26" i="4"/>
  <c r="BQ12" i="4"/>
  <c r="BQ4" i="4"/>
  <c r="BQ24" i="4"/>
  <c r="BQ8" i="4"/>
  <c r="BQ37" i="4"/>
  <c r="BQ23" i="4"/>
  <c r="BQ7" i="4"/>
  <c r="BQ21" i="4"/>
  <c r="BQ31" i="4"/>
  <c r="BQ16" i="4"/>
  <c r="BQ28" i="4"/>
  <c r="BQ14" i="4"/>
  <c r="BQ35" i="4"/>
  <c r="BQ25" i="4"/>
  <c r="BQ15" i="4"/>
  <c r="BQ5" i="4"/>
  <c r="BQ11" i="4"/>
  <c r="BQ30" i="4"/>
  <c r="BQ20" i="4"/>
  <c r="BQ10" i="4"/>
  <c r="BQ29" i="4"/>
  <c r="BQ19" i="4"/>
  <c r="BM15" i="13" l="1"/>
  <c r="BM13" i="13"/>
  <c r="BP5" i="13"/>
  <c r="BL15" i="13"/>
  <c r="BN6" i="13"/>
  <c r="BP18" i="13"/>
  <c r="BM17" i="13"/>
  <c r="BL17" i="13"/>
  <c r="BM35" i="13"/>
  <c r="BL18" i="13"/>
  <c r="BO5" i="13"/>
  <c r="BO21" i="13"/>
  <c r="BO22" i="13"/>
  <c r="BN4" i="13"/>
  <c r="BQ16" i="13"/>
  <c r="BN23" i="13"/>
  <c r="BQ15" i="13"/>
  <c r="BO28" i="13"/>
  <c r="BM14" i="13"/>
  <c r="BP11" i="13"/>
  <c r="BQ18" i="13"/>
  <c r="BM6" i="13"/>
  <c r="BN14" i="13"/>
  <c r="BL36" i="13"/>
  <c r="BN17" i="13"/>
  <c r="BN22" i="13"/>
  <c r="BO4" i="13"/>
  <c r="BO17" i="13"/>
  <c r="BO23" i="13"/>
  <c r="BQ14" i="13"/>
  <c r="BQ27" i="13"/>
  <c r="BN11" i="13"/>
  <c r="BP16" i="13"/>
  <c r="BO6" i="13"/>
  <c r="BL23" i="13"/>
  <c r="BN18" i="13"/>
  <c r="BP4" i="13"/>
  <c r="BM36" i="13"/>
  <c r="BL20" i="13"/>
  <c r="BQ13" i="13"/>
  <c r="BM4" i="13"/>
  <c r="BP32" i="13"/>
  <c r="BN9" i="13"/>
  <c r="BM22" i="13"/>
  <c r="BN34" i="13"/>
  <c r="BN7" i="13"/>
  <c r="BP6" i="13"/>
  <c r="BM16" i="13"/>
  <c r="BQ10" i="13"/>
  <c r="BM25" i="13"/>
  <c r="BP27" i="13"/>
  <c r="BM23" i="13"/>
  <c r="BO35" i="13"/>
  <c r="BL33" i="13"/>
  <c r="BL14" i="13"/>
  <c r="BL34" i="13"/>
  <c r="BP30" i="13"/>
  <c r="BO32" i="13"/>
  <c r="BL7" i="13"/>
  <c r="BL31" i="13"/>
  <c r="BL10" i="13"/>
  <c r="BQ26" i="13"/>
  <c r="BM10" i="13"/>
  <c r="BL30" i="13"/>
  <c r="BN20" i="13"/>
  <c r="BP8" i="13"/>
  <c r="BO33" i="13"/>
  <c r="BL4" i="13"/>
  <c r="BO25" i="13"/>
  <c r="BP31" i="13"/>
  <c r="BP21" i="13"/>
  <c r="BO30" i="13"/>
  <c r="BL37" i="13"/>
  <c r="BQ6" i="13"/>
  <c r="BO8" i="13"/>
  <c r="BO20" i="13"/>
  <c r="BP37" i="13"/>
  <c r="BP25" i="13"/>
  <c r="BP36" i="13"/>
  <c r="AE1" i="14"/>
  <c r="O1" i="14"/>
  <c r="BM37" i="13"/>
  <c r="BN29" i="13"/>
  <c r="BL29" i="13"/>
  <c r="BP13" i="13"/>
  <c r="BM28" i="13"/>
  <c r="BQ17" i="13"/>
  <c r="BM32" i="13"/>
  <c r="BO26" i="13"/>
  <c r="BM33" i="13"/>
  <c r="BO18" i="13"/>
  <c r="BM5" i="13"/>
  <c r="BO11" i="13"/>
  <c r="BN10" i="13"/>
  <c r="BQ37" i="13"/>
  <c r="BQ23" i="13"/>
  <c r="BL16" i="13"/>
  <c r="BQ34" i="13"/>
  <c r="BL19" i="13"/>
  <c r="BN5" i="13"/>
  <c r="BL26" i="13"/>
  <c r="BM12" i="13"/>
  <c r="AG1" i="14"/>
  <c r="Q1" i="14"/>
  <c r="P1" i="14"/>
  <c r="AD1" i="14"/>
  <c r="AF1" i="14"/>
  <c r="R1" i="14"/>
  <c r="BO34" i="13"/>
  <c r="BQ9" i="13"/>
  <c r="BN28" i="13"/>
  <c r="BN8" i="13"/>
  <c r="BP19" i="13"/>
  <c r="BO36" i="13"/>
  <c r="BN33" i="13"/>
  <c r="BQ33" i="13"/>
  <c r="BP24" i="13"/>
  <c r="BQ8" i="13"/>
  <c r="BP7" i="13"/>
  <c r="BP33" i="13"/>
  <c r="BN26" i="13"/>
  <c r="BL22" i="13"/>
  <c r="BM7" i="13"/>
  <c r="BQ31" i="13"/>
  <c r="BL12" i="13"/>
  <c r="BN36" i="13"/>
  <c r="BQ7" i="13"/>
  <c r="BP14" i="13"/>
  <c r="BP20" i="13"/>
  <c r="BN25" i="13"/>
  <c r="BM31" i="13"/>
  <c r="BN12" i="13"/>
  <c r="BQ11" i="13"/>
  <c r="BL27" i="13"/>
  <c r="BL11" i="13"/>
  <c r="BL8" i="13"/>
  <c r="BQ25" i="13"/>
  <c r="BQ24" i="13"/>
  <c r="BO27" i="13"/>
  <c r="BQ29" i="13"/>
  <c r="BL28" i="13"/>
  <c r="BP28" i="13"/>
  <c r="BQ35" i="13"/>
  <c r="BN21" i="13"/>
  <c r="BM26" i="13"/>
  <c r="BP23" i="13"/>
  <c r="BM34" i="13"/>
  <c r="BL25" i="13"/>
  <c r="BN32" i="13"/>
  <c r="BM29" i="13"/>
  <c r="BM8" i="13"/>
  <c r="BP10" i="13"/>
  <c r="BN31" i="13"/>
  <c r="BQ20" i="13"/>
  <c r="BL35" i="13"/>
  <c r="BQ21" i="13"/>
  <c r="BP35" i="13"/>
  <c r="BQ19" i="13"/>
  <c r="BN15" i="13"/>
  <c r="BL32" i="13"/>
  <c r="BN13" i="13"/>
  <c r="BQ4" i="13"/>
  <c r="BM30" i="13"/>
  <c r="BO12" i="13"/>
  <c r="BO15" i="13"/>
  <c r="BL24" i="13"/>
  <c r="BL13" i="13"/>
  <c r="BP12" i="13"/>
  <c r="BP15" i="13"/>
  <c r="BN37" i="13"/>
  <c r="BM24" i="13"/>
  <c r="BP9" i="13"/>
  <c r="BM21" i="13"/>
  <c r="BQ30" i="13"/>
  <c r="BP17" i="13"/>
  <c r="BO19" i="13"/>
  <c r="BP26" i="13"/>
  <c r="BO7" i="13"/>
  <c r="BQ36" i="13"/>
  <c r="BL5" i="13"/>
  <c r="BM18" i="13"/>
  <c r="BM19" i="13"/>
  <c r="BQ28" i="13"/>
  <c r="BM9" i="13"/>
  <c r="BL9" i="13"/>
  <c r="BQ5" i="13"/>
  <c r="BO16" i="13"/>
  <c r="BQ12" i="13"/>
  <c r="BO37" i="13"/>
  <c r="BP34" i="13"/>
  <c r="BN16" i="13"/>
  <c r="BO31" i="13"/>
  <c r="BM27" i="13"/>
  <c r="BO13" i="13"/>
  <c r="BM11" i="13"/>
  <c r="BL6" i="12"/>
  <c r="BP35" i="12"/>
  <c r="BO17" i="12"/>
  <c r="BM5" i="12"/>
  <c r="BO30" i="12"/>
  <c r="BL13" i="12"/>
  <c r="BN12" i="12"/>
  <c r="BQ7" i="12"/>
  <c r="BL20" i="12"/>
  <c r="BL30" i="12"/>
  <c r="BP33" i="12"/>
  <c r="BP17" i="12"/>
  <c r="BQ15" i="12"/>
  <c r="BL22" i="12"/>
  <c r="BM12" i="12"/>
  <c r="BN25" i="12"/>
  <c r="BP5" i="12"/>
  <c r="BN31" i="12"/>
  <c r="BN6" i="12"/>
  <c r="BM28" i="12"/>
  <c r="BO35" i="12"/>
  <c r="BM20" i="12"/>
  <c r="BO28" i="12"/>
  <c r="BL14" i="12"/>
  <c r="BN28" i="12"/>
  <c r="BQ35" i="12"/>
  <c r="BQ18" i="12"/>
  <c r="BP13" i="12"/>
  <c r="BQ27" i="12"/>
  <c r="BQ32" i="12"/>
  <c r="BQ8" i="12"/>
  <c r="BL19" i="12"/>
  <c r="BO8" i="12"/>
  <c r="BP10" i="12"/>
  <c r="BL4" i="12"/>
  <c r="BN5" i="12"/>
  <c r="BQ10" i="12"/>
  <c r="BM14" i="12"/>
  <c r="BL11" i="12"/>
  <c r="BQ34" i="12"/>
  <c r="BP11" i="12"/>
  <c r="BL34" i="12"/>
  <c r="BM4" i="12"/>
  <c r="BM8" i="12"/>
  <c r="BL24" i="12"/>
  <c r="BL33" i="12"/>
  <c r="BN18" i="12"/>
  <c r="BM19" i="12"/>
  <c r="BO9" i="12"/>
  <c r="BN9" i="12"/>
  <c r="BQ21" i="12"/>
  <c r="BO4" i="12"/>
  <c r="BM35" i="12"/>
  <c r="BP14" i="12"/>
  <c r="BM36" i="12"/>
  <c r="BO32" i="12"/>
  <c r="BN23" i="12"/>
  <c r="BP6" i="12"/>
  <c r="BP30" i="12"/>
  <c r="BN20" i="12"/>
  <c r="BO20" i="12"/>
  <c r="BL36" i="12"/>
  <c r="BL37" i="12"/>
  <c r="BL7" i="12"/>
  <c r="BP24" i="12"/>
  <c r="BL15" i="12"/>
  <c r="BO37" i="12"/>
  <c r="BM32" i="12"/>
  <c r="BL32" i="12"/>
  <c r="BQ24" i="12"/>
  <c r="BN8" i="12"/>
  <c r="BL10" i="12"/>
  <c r="BP21" i="12"/>
  <c r="BO12" i="12"/>
  <c r="BP34" i="12"/>
  <c r="BM15" i="12"/>
  <c r="BM34" i="12"/>
  <c r="BN33" i="12"/>
  <c r="BQ11" i="12"/>
  <c r="BN16" i="12"/>
  <c r="BM18" i="12"/>
  <c r="BP36" i="12"/>
  <c r="BO19" i="12"/>
  <c r="BO33" i="12"/>
  <c r="BL18" i="12"/>
  <c r="BO25" i="12"/>
  <c r="BN14" i="12"/>
  <c r="BL26" i="12"/>
  <c r="BO31" i="12"/>
  <c r="BN27" i="12"/>
  <c r="BM9" i="12"/>
  <c r="BN19" i="12"/>
  <c r="BP22" i="12"/>
  <c r="BP20" i="12"/>
  <c r="BO36" i="12"/>
  <c r="BN15" i="12"/>
  <c r="BP25" i="12"/>
  <c r="BM26" i="12"/>
  <c r="BQ30" i="12"/>
  <c r="BQ9" i="12"/>
  <c r="BM10" i="12"/>
  <c r="BL16" i="12"/>
  <c r="BL27" i="12"/>
  <c r="BQ12" i="12"/>
  <c r="BN13" i="12"/>
  <c r="BL23" i="12"/>
  <c r="BQ17" i="12"/>
  <c r="BM16" i="12"/>
  <c r="BQ36" i="12"/>
  <c r="BN30" i="12"/>
  <c r="BQ14" i="12"/>
  <c r="BN37" i="12"/>
  <c r="BP37" i="12"/>
  <c r="BN10" i="12"/>
  <c r="BL29" i="12"/>
  <c r="BP31" i="12"/>
  <c r="BP9" i="12"/>
  <c r="BO26" i="12"/>
  <c r="BO7" i="12"/>
  <c r="BO29" i="12"/>
  <c r="BN11" i="12"/>
  <c r="BM30" i="12"/>
  <c r="BL21" i="12"/>
  <c r="BM27" i="12"/>
  <c r="BL17" i="12"/>
  <c r="BO23" i="12"/>
  <c r="BQ6" i="12"/>
  <c r="BM11" i="12"/>
  <c r="BQ28" i="12"/>
  <c r="BN7" i="12"/>
  <c r="BQ33" i="12"/>
  <c r="BM23" i="12"/>
  <c r="BQ25" i="12"/>
  <c r="BM21" i="12"/>
  <c r="BO16" i="12"/>
  <c r="BP7" i="12"/>
  <c r="BM25" i="12"/>
  <c r="BQ22" i="12"/>
  <c r="BO13" i="12"/>
  <c r="BN29" i="12"/>
  <c r="BL5" i="12"/>
  <c r="BP4" i="12"/>
  <c r="BN26" i="12"/>
  <c r="BO6" i="12"/>
  <c r="BM6" i="12"/>
  <c r="BP23" i="12"/>
  <c r="BQ37" i="12"/>
  <c r="BM17" i="12"/>
  <c r="BM37" i="12"/>
  <c r="BQ20" i="12"/>
  <c r="BO21" i="12"/>
  <c r="BQ26" i="12"/>
  <c r="BP8" i="12"/>
  <c r="BM13" i="12"/>
  <c r="BO14" i="12"/>
  <c r="BN21" i="12"/>
  <c r="BO22" i="12"/>
  <c r="BM22" i="12"/>
  <c r="BL8" i="12"/>
  <c r="BP15" i="12"/>
  <c r="BN22" i="12"/>
  <c r="BM29" i="12"/>
  <c r="BM24" i="12"/>
  <c r="BO5" i="12"/>
  <c r="BQ5" i="12"/>
  <c r="BO10" i="12"/>
  <c r="BP28" i="12"/>
  <c r="BP12" i="12"/>
  <c r="BQ1" i="4"/>
  <c r="BL1" i="13" l="1"/>
  <c r="BP1" i="13"/>
  <c r="BQ1" i="13"/>
  <c r="BM1" i="13"/>
  <c r="BO1" i="13"/>
  <c r="BN1" i="13"/>
  <c r="BQ1" i="12"/>
  <c r="BO1" i="12"/>
  <c r="BN1" i="12"/>
  <c r="BL1" i="12"/>
  <c r="BM1" i="12"/>
  <c r="BP1" i="12"/>
  <c r="P37" i="6"/>
  <c r="Q37" i="6"/>
  <c r="P36" i="6"/>
  <c r="Q36" i="6"/>
  <c r="BI36" i="6" s="1"/>
  <c r="P35" i="6"/>
  <c r="Q35" i="6"/>
  <c r="P34" i="6"/>
  <c r="Q34" i="6"/>
  <c r="P33" i="6"/>
  <c r="Q33" i="6"/>
  <c r="P32" i="6"/>
  <c r="Q32" i="6"/>
  <c r="P31" i="6"/>
  <c r="Q31" i="6"/>
  <c r="P30" i="6"/>
  <c r="Q30" i="6"/>
  <c r="BI30" i="6" s="1"/>
  <c r="P29" i="6"/>
  <c r="Q29" i="6"/>
  <c r="BI29" i="6" s="1"/>
  <c r="P28" i="6"/>
  <c r="Q28" i="6"/>
  <c r="BI28" i="6" s="1"/>
  <c r="P27" i="6"/>
  <c r="Q27" i="6"/>
  <c r="P26" i="6"/>
  <c r="Q26" i="6"/>
  <c r="P25" i="6"/>
  <c r="Q25" i="6"/>
  <c r="P24" i="6"/>
  <c r="Q24" i="6"/>
  <c r="P23" i="6"/>
  <c r="Q23" i="6"/>
  <c r="P22" i="6"/>
  <c r="Q22" i="6"/>
  <c r="P21" i="6"/>
  <c r="Q21" i="6"/>
  <c r="P20" i="6"/>
  <c r="Q20" i="6"/>
  <c r="P19" i="6"/>
  <c r="Q19" i="6"/>
  <c r="P18" i="6"/>
  <c r="Q18" i="6"/>
  <c r="P17" i="6"/>
  <c r="Q17" i="6"/>
  <c r="BI17" i="6" s="1"/>
  <c r="P16" i="6"/>
  <c r="Q16" i="6"/>
  <c r="BI16" i="6" s="1"/>
  <c r="P15" i="6"/>
  <c r="Q15" i="6"/>
  <c r="P14" i="6"/>
  <c r="Q14" i="6"/>
  <c r="P13" i="6"/>
  <c r="Q13" i="6"/>
  <c r="BI13" i="6" s="1"/>
  <c r="P12" i="6"/>
  <c r="Q12" i="6"/>
  <c r="Q11" i="6"/>
  <c r="Q10" i="6"/>
  <c r="BI10" i="6" s="1"/>
  <c r="BQ10" i="6" s="1"/>
  <c r="AQ10" i="7" s="1"/>
  <c r="Q9" i="6"/>
  <c r="Q8" i="6"/>
  <c r="Q7" i="6"/>
  <c r="Q6" i="6"/>
  <c r="Q5" i="6"/>
  <c r="Q4" i="6"/>
  <c r="BI4" i="6" s="1"/>
  <c r="BQ4" i="6" s="1"/>
  <c r="AQ4" i="7" s="1"/>
  <c r="BK37" i="11"/>
  <c r="AU37" i="11"/>
  <c r="AS37" i="11"/>
  <c r="AR37" i="11"/>
  <c r="AQ37" i="11"/>
  <c r="AP37" i="11"/>
  <c r="AO37" i="11"/>
  <c r="AN37" i="11"/>
  <c r="AM37" i="11"/>
  <c r="Q37" i="11"/>
  <c r="P37" i="11"/>
  <c r="O37" i="11"/>
  <c r="N37" i="11"/>
  <c r="M37" i="11"/>
  <c r="L37" i="11"/>
  <c r="K37" i="11"/>
  <c r="BK36" i="11"/>
  <c r="AU36" i="11"/>
  <c r="AS36" i="11"/>
  <c r="AR36" i="11"/>
  <c r="AQ36" i="11"/>
  <c r="AP36" i="11"/>
  <c r="AO36" i="11"/>
  <c r="AN36" i="11"/>
  <c r="AM36" i="11"/>
  <c r="Q36" i="11"/>
  <c r="P36" i="11"/>
  <c r="O36" i="11"/>
  <c r="N36" i="11"/>
  <c r="M36" i="11"/>
  <c r="L36" i="11"/>
  <c r="K36" i="11"/>
  <c r="BK35" i="11"/>
  <c r="AU35" i="11"/>
  <c r="AS35" i="11"/>
  <c r="AR35" i="11"/>
  <c r="AQ35" i="11"/>
  <c r="AP35" i="11"/>
  <c r="AO35" i="11"/>
  <c r="AN35" i="11"/>
  <c r="AM35" i="11"/>
  <c r="Q35" i="11"/>
  <c r="P35" i="11"/>
  <c r="O35" i="11"/>
  <c r="N35" i="11"/>
  <c r="M35" i="11"/>
  <c r="L35" i="11"/>
  <c r="K35" i="11"/>
  <c r="BK34" i="11"/>
  <c r="AU34" i="11"/>
  <c r="AS34" i="11"/>
  <c r="AR34" i="11"/>
  <c r="AQ34" i="11"/>
  <c r="AP34" i="11"/>
  <c r="AO34" i="11"/>
  <c r="AN34" i="11"/>
  <c r="AM34" i="11"/>
  <c r="Q34" i="11"/>
  <c r="P34" i="11"/>
  <c r="O34" i="11"/>
  <c r="N34" i="11"/>
  <c r="M34" i="11"/>
  <c r="L34" i="11"/>
  <c r="BD34" i="11" s="1"/>
  <c r="K34" i="11"/>
  <c r="BK33" i="11"/>
  <c r="AU33" i="11"/>
  <c r="AS33" i="11"/>
  <c r="AR33" i="11"/>
  <c r="AQ33" i="11"/>
  <c r="AP33" i="11"/>
  <c r="AO33" i="11"/>
  <c r="AN33" i="11"/>
  <c r="AM33" i="11"/>
  <c r="Q33" i="11"/>
  <c r="P33" i="11"/>
  <c r="O33" i="11"/>
  <c r="N33" i="11"/>
  <c r="M33" i="11"/>
  <c r="L33" i="11"/>
  <c r="BD33" i="11" s="1"/>
  <c r="K33" i="11"/>
  <c r="BK32" i="11"/>
  <c r="AU32" i="11"/>
  <c r="AS32" i="11"/>
  <c r="AR32" i="11"/>
  <c r="AQ32" i="11"/>
  <c r="AP32" i="11"/>
  <c r="AO32" i="11"/>
  <c r="AW32" i="11" s="1"/>
  <c r="AN32" i="11"/>
  <c r="AM32" i="11"/>
  <c r="Q32" i="11"/>
  <c r="P32" i="11"/>
  <c r="O32" i="11"/>
  <c r="N32" i="11"/>
  <c r="M32" i="11"/>
  <c r="L32" i="11"/>
  <c r="BD32" i="11" s="1"/>
  <c r="K32" i="11"/>
  <c r="BK31" i="11"/>
  <c r="AU31" i="11"/>
  <c r="AS31" i="11"/>
  <c r="AR31" i="11"/>
  <c r="AQ31" i="11"/>
  <c r="AP31" i="11"/>
  <c r="AO31" i="11"/>
  <c r="AN31" i="11"/>
  <c r="AM31" i="11"/>
  <c r="Q31" i="11"/>
  <c r="P31" i="11"/>
  <c r="O31" i="11"/>
  <c r="BG31" i="11" s="1"/>
  <c r="N31" i="11"/>
  <c r="M31" i="11"/>
  <c r="L31" i="11"/>
  <c r="K31" i="11"/>
  <c r="BC31" i="11" s="1"/>
  <c r="BK30" i="11"/>
  <c r="AU30" i="11"/>
  <c r="AS30" i="11"/>
  <c r="AR30" i="11"/>
  <c r="AQ30" i="11"/>
  <c r="AP30" i="11"/>
  <c r="AO30" i="11"/>
  <c r="AN30" i="11"/>
  <c r="AM30" i="11"/>
  <c r="Q30" i="11"/>
  <c r="P30" i="11"/>
  <c r="O30" i="11"/>
  <c r="N30" i="11"/>
  <c r="M30" i="11"/>
  <c r="L30" i="11"/>
  <c r="K30" i="11"/>
  <c r="BK29" i="11"/>
  <c r="AU29" i="11"/>
  <c r="AS29" i="11"/>
  <c r="AR29" i="11"/>
  <c r="AQ29" i="11"/>
  <c r="AP29" i="11"/>
  <c r="AO29" i="11"/>
  <c r="AW29" i="11" s="1"/>
  <c r="AN29" i="11"/>
  <c r="AM29" i="11"/>
  <c r="Q29" i="11"/>
  <c r="P29" i="11"/>
  <c r="O29" i="11"/>
  <c r="N29" i="11"/>
  <c r="M29" i="11"/>
  <c r="L29" i="11"/>
  <c r="BD29" i="11" s="1"/>
  <c r="K29" i="11"/>
  <c r="BK28" i="11"/>
  <c r="AU28" i="11"/>
  <c r="AS28" i="11"/>
  <c r="AR28" i="11"/>
  <c r="AQ28" i="11"/>
  <c r="AP28" i="11"/>
  <c r="AO28" i="11"/>
  <c r="AN28" i="11"/>
  <c r="AV28" i="11" s="1"/>
  <c r="AM28" i="11"/>
  <c r="Q28" i="11"/>
  <c r="P28" i="11"/>
  <c r="O28" i="11"/>
  <c r="N28" i="11"/>
  <c r="M28" i="11"/>
  <c r="L28" i="11"/>
  <c r="K28" i="11"/>
  <c r="BC28" i="11" s="1"/>
  <c r="BK27" i="11"/>
  <c r="AU27" i="11"/>
  <c r="AS27" i="11"/>
  <c r="AR27" i="11"/>
  <c r="AQ27" i="11"/>
  <c r="AP27" i="11"/>
  <c r="AO27" i="11"/>
  <c r="AN27" i="11"/>
  <c r="AV27" i="11" s="1"/>
  <c r="AM27" i="11"/>
  <c r="Q27" i="11"/>
  <c r="P27" i="11"/>
  <c r="O27" i="11"/>
  <c r="N27" i="11"/>
  <c r="M27" i="11"/>
  <c r="L27" i="11"/>
  <c r="K27" i="11"/>
  <c r="BC27" i="11" s="1"/>
  <c r="BK26" i="11"/>
  <c r="AU26" i="11"/>
  <c r="AS26" i="11"/>
  <c r="AR26" i="11"/>
  <c r="AQ26" i="11"/>
  <c r="AP26" i="11"/>
  <c r="AO26" i="11"/>
  <c r="AN26" i="11"/>
  <c r="AM26" i="11"/>
  <c r="Q26" i="11"/>
  <c r="P26" i="11"/>
  <c r="O26" i="11"/>
  <c r="N26" i="11"/>
  <c r="M26" i="11"/>
  <c r="L26" i="11"/>
  <c r="K26" i="11"/>
  <c r="BK25" i="11"/>
  <c r="AU25" i="11"/>
  <c r="AS25" i="11"/>
  <c r="AR25" i="11"/>
  <c r="AQ25" i="11"/>
  <c r="AP25" i="11"/>
  <c r="AO25" i="11"/>
  <c r="AN25" i="11"/>
  <c r="AM25" i="11"/>
  <c r="Q25" i="11"/>
  <c r="P25" i="11"/>
  <c r="O25" i="11"/>
  <c r="N25" i="11"/>
  <c r="M25" i="11"/>
  <c r="L25" i="11"/>
  <c r="K25" i="11"/>
  <c r="BK24" i="11"/>
  <c r="AU24" i="11"/>
  <c r="AS24" i="11"/>
  <c r="AR24" i="11"/>
  <c r="AQ24" i="11"/>
  <c r="AP24" i="11"/>
  <c r="AO24" i="11"/>
  <c r="AN24" i="11"/>
  <c r="AM24" i="11"/>
  <c r="Q24" i="11"/>
  <c r="P24" i="11"/>
  <c r="O24" i="11"/>
  <c r="N24" i="11"/>
  <c r="M24" i="11"/>
  <c r="L24" i="11"/>
  <c r="K24" i="11"/>
  <c r="BC24" i="11" s="1"/>
  <c r="BK23" i="11"/>
  <c r="AU23" i="11"/>
  <c r="AS23" i="11"/>
  <c r="AR23" i="11"/>
  <c r="AQ23" i="11"/>
  <c r="AP23" i="11"/>
  <c r="AO23" i="11"/>
  <c r="AN23" i="11"/>
  <c r="AM23" i="11"/>
  <c r="Q23" i="11"/>
  <c r="P23" i="11"/>
  <c r="O23" i="11"/>
  <c r="BG23" i="11" s="1"/>
  <c r="N23" i="11"/>
  <c r="M23" i="11"/>
  <c r="L23" i="11"/>
  <c r="K23" i="11"/>
  <c r="BC23" i="11" s="1"/>
  <c r="BK22" i="11"/>
  <c r="AU22" i="11"/>
  <c r="AS22" i="11"/>
  <c r="AR22" i="11"/>
  <c r="AQ22" i="11"/>
  <c r="AP22" i="11"/>
  <c r="AO22" i="11"/>
  <c r="AN22" i="11"/>
  <c r="AV22" i="11" s="1"/>
  <c r="AM22" i="11"/>
  <c r="Q22" i="11"/>
  <c r="P22" i="11"/>
  <c r="O22" i="11"/>
  <c r="N22" i="11"/>
  <c r="M22" i="11"/>
  <c r="L22" i="11"/>
  <c r="K22" i="11"/>
  <c r="BC22" i="11" s="1"/>
  <c r="BK21" i="11"/>
  <c r="AU21" i="11"/>
  <c r="AS21" i="11"/>
  <c r="AR21" i="11"/>
  <c r="AQ21" i="11"/>
  <c r="AP21" i="11"/>
  <c r="AO21" i="11"/>
  <c r="AN21" i="11"/>
  <c r="AM21" i="11"/>
  <c r="Q21" i="11"/>
  <c r="P21" i="11"/>
  <c r="O21" i="11"/>
  <c r="N21" i="11"/>
  <c r="M21" i="11"/>
  <c r="L21" i="11"/>
  <c r="K21" i="11"/>
  <c r="BC21" i="11" s="1"/>
  <c r="BK20" i="11"/>
  <c r="AU20" i="11"/>
  <c r="AS20" i="11"/>
  <c r="AR20" i="11"/>
  <c r="AQ20" i="11"/>
  <c r="AP20" i="11"/>
  <c r="AO20" i="11"/>
  <c r="AN20" i="11"/>
  <c r="AM20" i="11"/>
  <c r="Q20" i="11"/>
  <c r="P20" i="11"/>
  <c r="O20" i="11"/>
  <c r="BG20" i="11" s="1"/>
  <c r="N20" i="11"/>
  <c r="M20" i="11"/>
  <c r="L20" i="11"/>
  <c r="K20" i="11"/>
  <c r="BK19" i="11"/>
  <c r="AU19" i="11"/>
  <c r="AS19" i="11"/>
  <c r="AR19" i="11"/>
  <c r="AQ19" i="11"/>
  <c r="AP19" i="11"/>
  <c r="AO19" i="11"/>
  <c r="AN19" i="11"/>
  <c r="AM19" i="11"/>
  <c r="Q19" i="11"/>
  <c r="P19" i="11"/>
  <c r="O19" i="11"/>
  <c r="BG19" i="11" s="1"/>
  <c r="N19" i="11"/>
  <c r="M19" i="11"/>
  <c r="L19" i="11"/>
  <c r="K19" i="11"/>
  <c r="BK18" i="11"/>
  <c r="AU18" i="11"/>
  <c r="AS18" i="11"/>
  <c r="AR18" i="11"/>
  <c r="AZ18" i="11" s="1"/>
  <c r="AQ18" i="11"/>
  <c r="AP18" i="11"/>
  <c r="AO18" i="11"/>
  <c r="AN18" i="11"/>
  <c r="AM18" i="11"/>
  <c r="Q18" i="11"/>
  <c r="P18" i="11"/>
  <c r="O18" i="11"/>
  <c r="BG18" i="11" s="1"/>
  <c r="N18" i="11"/>
  <c r="M18" i="11"/>
  <c r="L18" i="11"/>
  <c r="K18" i="11"/>
  <c r="BK17" i="11"/>
  <c r="AU17" i="11"/>
  <c r="AS17" i="11"/>
  <c r="AR17" i="11"/>
  <c r="AQ17" i="11"/>
  <c r="AP17" i="11"/>
  <c r="AO17" i="11"/>
  <c r="AN17" i="11"/>
  <c r="AM17" i="11"/>
  <c r="Q17" i="11"/>
  <c r="P17" i="11"/>
  <c r="O17" i="11"/>
  <c r="BG17" i="11" s="1"/>
  <c r="N17" i="11"/>
  <c r="M17" i="11"/>
  <c r="L17" i="11"/>
  <c r="K17" i="11"/>
  <c r="BK16" i="11"/>
  <c r="AU16" i="11"/>
  <c r="AS16" i="11"/>
  <c r="AR16" i="11"/>
  <c r="AZ16" i="11" s="1"/>
  <c r="AQ16" i="11"/>
  <c r="AP16" i="11"/>
  <c r="AO16" i="11"/>
  <c r="AN16" i="11"/>
  <c r="AM16" i="11"/>
  <c r="Q16" i="11"/>
  <c r="P16" i="11"/>
  <c r="O16" i="11"/>
  <c r="BG16" i="11" s="1"/>
  <c r="N16" i="11"/>
  <c r="M16" i="11"/>
  <c r="L16" i="11"/>
  <c r="K16" i="11"/>
  <c r="BK15" i="11"/>
  <c r="AU15" i="11"/>
  <c r="AS15" i="11"/>
  <c r="AR15" i="11"/>
  <c r="AQ15" i="11"/>
  <c r="AP15" i="11"/>
  <c r="AO15" i="11"/>
  <c r="AX15" i="11" s="1"/>
  <c r="AN15" i="11"/>
  <c r="AM15" i="11"/>
  <c r="Q15" i="11"/>
  <c r="P15" i="11"/>
  <c r="O15" i="11"/>
  <c r="N15" i="11"/>
  <c r="M15" i="11"/>
  <c r="L15" i="11"/>
  <c r="K15" i="11"/>
  <c r="BK14" i="11"/>
  <c r="AU14" i="11"/>
  <c r="AS14" i="11"/>
  <c r="AR14" i="11"/>
  <c r="AQ14" i="11"/>
  <c r="AP14" i="11"/>
  <c r="AO14" i="11"/>
  <c r="AN14" i="11"/>
  <c r="AM14" i="11"/>
  <c r="Q14" i="11"/>
  <c r="P14" i="11"/>
  <c r="O14" i="11"/>
  <c r="N14" i="11"/>
  <c r="M14" i="11"/>
  <c r="L14" i="11"/>
  <c r="K14" i="11"/>
  <c r="BK13" i="11"/>
  <c r="AU13" i="11"/>
  <c r="AS13" i="11"/>
  <c r="AR13" i="11"/>
  <c r="AQ13" i="11"/>
  <c r="AP13" i="11"/>
  <c r="AO13" i="11"/>
  <c r="AN13" i="11"/>
  <c r="AM13" i="11"/>
  <c r="Q13" i="11"/>
  <c r="P13" i="11"/>
  <c r="O13" i="11"/>
  <c r="N13" i="11"/>
  <c r="M13" i="11"/>
  <c r="L13" i="11"/>
  <c r="K13" i="11"/>
  <c r="BK12" i="11"/>
  <c r="AU12" i="11"/>
  <c r="AS12" i="11"/>
  <c r="AR12" i="11"/>
  <c r="AQ12" i="11"/>
  <c r="AP12" i="11"/>
  <c r="AO12" i="11"/>
  <c r="AY12" i="11" s="1"/>
  <c r="AN12" i="11"/>
  <c r="AM12" i="11"/>
  <c r="Q12" i="11"/>
  <c r="P12" i="11"/>
  <c r="O12" i="11"/>
  <c r="N12" i="11"/>
  <c r="M12" i="11"/>
  <c r="L12" i="11"/>
  <c r="K12" i="11"/>
  <c r="BK11" i="11"/>
  <c r="AU11" i="11"/>
  <c r="AS11" i="11"/>
  <c r="AR11" i="11"/>
  <c r="AQ11" i="11"/>
  <c r="AP11" i="11"/>
  <c r="AO11" i="11"/>
  <c r="AW11" i="11" s="1"/>
  <c r="AN11" i="11"/>
  <c r="AM11" i="11"/>
  <c r="Q11" i="11"/>
  <c r="P11" i="11"/>
  <c r="O11" i="11"/>
  <c r="N11" i="11"/>
  <c r="M11" i="11"/>
  <c r="L11" i="11"/>
  <c r="BD11" i="11" s="1"/>
  <c r="K11" i="11"/>
  <c r="BK10" i="11"/>
  <c r="AU10" i="11"/>
  <c r="AS10" i="11"/>
  <c r="AR10" i="11"/>
  <c r="AQ10" i="11"/>
  <c r="AP10" i="11"/>
  <c r="AO10" i="11"/>
  <c r="AN10" i="11"/>
  <c r="AM10" i="11"/>
  <c r="Q10" i="11"/>
  <c r="P10" i="11"/>
  <c r="O10" i="11"/>
  <c r="N10" i="11"/>
  <c r="M10" i="11"/>
  <c r="L10" i="11"/>
  <c r="BD10" i="11" s="1"/>
  <c r="K10" i="11"/>
  <c r="BK9" i="11"/>
  <c r="AU9" i="11"/>
  <c r="AS9" i="11"/>
  <c r="AR9" i="11"/>
  <c r="AQ9" i="11"/>
  <c r="AP9" i="11"/>
  <c r="AO9" i="11"/>
  <c r="AY9" i="11" s="1"/>
  <c r="AN9" i="11"/>
  <c r="AM9" i="11"/>
  <c r="Q9" i="11"/>
  <c r="P9" i="11"/>
  <c r="O9" i="11"/>
  <c r="N9" i="11"/>
  <c r="M9" i="11"/>
  <c r="L9" i="11"/>
  <c r="BD9" i="11" s="1"/>
  <c r="K9" i="11"/>
  <c r="BK8" i="11"/>
  <c r="AU8" i="11"/>
  <c r="AS8" i="11"/>
  <c r="AR8" i="11"/>
  <c r="AQ8" i="11"/>
  <c r="AP8" i="11"/>
  <c r="AO8" i="11"/>
  <c r="AW8" i="11" s="1"/>
  <c r="AN8" i="11"/>
  <c r="AM8" i="11"/>
  <c r="Q8" i="11"/>
  <c r="P8" i="11"/>
  <c r="O8" i="11"/>
  <c r="N8" i="11"/>
  <c r="M8" i="11"/>
  <c r="L8" i="11"/>
  <c r="BD8" i="11" s="1"/>
  <c r="K8" i="11"/>
  <c r="BK7" i="11"/>
  <c r="AU7" i="11"/>
  <c r="AS7" i="11"/>
  <c r="AR7" i="11"/>
  <c r="AQ7" i="11"/>
  <c r="AP7" i="11"/>
  <c r="AO7" i="11"/>
  <c r="AN7" i="11"/>
  <c r="AM7" i="11"/>
  <c r="Q7" i="11"/>
  <c r="P7" i="11"/>
  <c r="O7" i="11"/>
  <c r="N7" i="11"/>
  <c r="M7" i="11"/>
  <c r="L7" i="11"/>
  <c r="K7" i="11"/>
  <c r="BK6" i="11"/>
  <c r="AU6" i="11"/>
  <c r="AS6" i="11"/>
  <c r="AR6" i="11"/>
  <c r="AQ6" i="11"/>
  <c r="AP6" i="11"/>
  <c r="AO6" i="11"/>
  <c r="AN6" i="11"/>
  <c r="AM6" i="11"/>
  <c r="Q6" i="11"/>
  <c r="P6" i="11"/>
  <c r="O6" i="11"/>
  <c r="N6" i="11"/>
  <c r="M6" i="11"/>
  <c r="L6" i="11"/>
  <c r="K6" i="11"/>
  <c r="BK5" i="11"/>
  <c r="AU5" i="11"/>
  <c r="AS5" i="11"/>
  <c r="AR5" i="11"/>
  <c r="AQ5" i="11"/>
  <c r="AP5" i="11"/>
  <c r="AO5" i="11"/>
  <c r="AN5" i="11"/>
  <c r="AM5" i="11"/>
  <c r="Q5" i="11"/>
  <c r="P5" i="11"/>
  <c r="O5" i="11"/>
  <c r="N5" i="11"/>
  <c r="M5" i="11"/>
  <c r="L5" i="11"/>
  <c r="K5" i="11"/>
  <c r="BK4" i="11"/>
  <c r="AU4" i="11"/>
  <c r="AS4" i="11"/>
  <c r="AR4" i="11"/>
  <c r="AZ4" i="11" s="1"/>
  <c r="AQ4" i="11"/>
  <c r="AP4" i="11"/>
  <c r="AO4" i="11"/>
  <c r="AY4" i="11" s="1"/>
  <c r="AN4" i="11"/>
  <c r="AM4" i="11"/>
  <c r="Q4" i="11"/>
  <c r="P4" i="11"/>
  <c r="O4" i="11"/>
  <c r="BG4" i="11" s="1"/>
  <c r="N4" i="11"/>
  <c r="M4" i="11"/>
  <c r="L4" i="11"/>
  <c r="K4" i="11"/>
  <c r="Q4" i="10"/>
  <c r="BK37" i="10"/>
  <c r="AU37" i="10"/>
  <c r="AS37" i="10"/>
  <c r="AR37" i="10"/>
  <c r="AQ37" i="10"/>
  <c r="AP37" i="10"/>
  <c r="AO37" i="10"/>
  <c r="AN37" i="10"/>
  <c r="AM37" i="10"/>
  <c r="Q37" i="10"/>
  <c r="P37" i="10"/>
  <c r="O37" i="10"/>
  <c r="N37" i="10"/>
  <c r="M37" i="10"/>
  <c r="L37" i="10"/>
  <c r="K37" i="10"/>
  <c r="BC37" i="10" s="1"/>
  <c r="BK36" i="10"/>
  <c r="AU36" i="10"/>
  <c r="AS36" i="10"/>
  <c r="AR36" i="10"/>
  <c r="AQ36" i="10"/>
  <c r="AP36" i="10"/>
  <c r="AO36" i="10"/>
  <c r="AN36" i="10"/>
  <c r="AM36" i="10"/>
  <c r="Q36" i="10"/>
  <c r="P36" i="10"/>
  <c r="O36" i="10"/>
  <c r="N36" i="10"/>
  <c r="M36" i="10"/>
  <c r="L36" i="10"/>
  <c r="K36" i="10"/>
  <c r="BK35" i="10"/>
  <c r="AU35" i="10"/>
  <c r="AS35" i="10"/>
  <c r="AR35" i="10"/>
  <c r="AQ35" i="10"/>
  <c r="AP35" i="10"/>
  <c r="AO35" i="10"/>
  <c r="AN35" i="10"/>
  <c r="AM35" i="10"/>
  <c r="Q35" i="10"/>
  <c r="P35" i="10"/>
  <c r="O35" i="10"/>
  <c r="N35" i="10"/>
  <c r="M35" i="10"/>
  <c r="L35" i="10"/>
  <c r="K35" i="10"/>
  <c r="BC35" i="10" s="1"/>
  <c r="BK34" i="10"/>
  <c r="AU34" i="10"/>
  <c r="AS34" i="10"/>
  <c r="AR34" i="10"/>
  <c r="AQ34" i="10"/>
  <c r="AP34" i="10"/>
  <c r="AO34" i="10"/>
  <c r="AN34" i="10"/>
  <c r="AM34" i="10"/>
  <c r="Q34" i="10"/>
  <c r="P34" i="10"/>
  <c r="O34" i="10"/>
  <c r="N34" i="10"/>
  <c r="M34" i="10"/>
  <c r="L34" i="10"/>
  <c r="K34" i="10"/>
  <c r="BK33" i="10"/>
  <c r="AU33" i="10"/>
  <c r="AS33" i="10"/>
  <c r="AR33" i="10"/>
  <c r="AQ33" i="10"/>
  <c r="AP33" i="10"/>
  <c r="AO33" i="10"/>
  <c r="AN33" i="10"/>
  <c r="AM33" i="10"/>
  <c r="Q33" i="10"/>
  <c r="P33" i="10"/>
  <c r="O33" i="10"/>
  <c r="N33" i="10"/>
  <c r="M33" i="10"/>
  <c r="L33" i="10"/>
  <c r="K33" i="10"/>
  <c r="BK32" i="10"/>
  <c r="AU32" i="10"/>
  <c r="AS32" i="10"/>
  <c r="AR32" i="10"/>
  <c r="AQ32" i="10"/>
  <c r="AP32" i="10"/>
  <c r="AO32" i="10"/>
  <c r="AN32" i="10"/>
  <c r="AM32" i="10"/>
  <c r="Q32" i="10"/>
  <c r="P32" i="10"/>
  <c r="O32" i="10"/>
  <c r="N32" i="10"/>
  <c r="M32" i="10"/>
  <c r="L32" i="10"/>
  <c r="K32" i="10"/>
  <c r="BK31" i="10"/>
  <c r="AU31" i="10"/>
  <c r="AS31" i="10"/>
  <c r="AR31" i="10"/>
  <c r="AQ31" i="10"/>
  <c r="AP31" i="10"/>
  <c r="AO31" i="10"/>
  <c r="AN31" i="10"/>
  <c r="AM31" i="10"/>
  <c r="Q31" i="10"/>
  <c r="P31" i="10"/>
  <c r="O31" i="10"/>
  <c r="N31" i="10"/>
  <c r="M31" i="10"/>
  <c r="L31" i="10"/>
  <c r="K31" i="10"/>
  <c r="BK30" i="10"/>
  <c r="AU30" i="10"/>
  <c r="AS30" i="10"/>
  <c r="AR30" i="10"/>
  <c r="AQ30" i="10"/>
  <c r="AP30" i="10"/>
  <c r="AO30" i="10"/>
  <c r="AN30" i="10"/>
  <c r="AM30" i="10"/>
  <c r="Q30" i="10"/>
  <c r="P30" i="10"/>
  <c r="O30" i="10"/>
  <c r="N30" i="10"/>
  <c r="M30" i="10"/>
  <c r="L30" i="10"/>
  <c r="K30" i="10"/>
  <c r="BK29" i="10"/>
  <c r="AU29" i="10"/>
  <c r="AS29" i="10"/>
  <c r="AR29" i="10"/>
  <c r="AQ29" i="10"/>
  <c r="AP29" i="10"/>
  <c r="AO29" i="10"/>
  <c r="AN29" i="10"/>
  <c r="AM29" i="10"/>
  <c r="Q29" i="10"/>
  <c r="P29" i="10"/>
  <c r="O29" i="10"/>
  <c r="N29" i="10"/>
  <c r="M29" i="10"/>
  <c r="L29" i="10"/>
  <c r="K29" i="10"/>
  <c r="BK28" i="10"/>
  <c r="AU28" i="10"/>
  <c r="AS28" i="10"/>
  <c r="AR28" i="10"/>
  <c r="AQ28" i="10"/>
  <c r="AP28" i="10"/>
  <c r="AO28" i="10"/>
  <c r="AN28" i="10"/>
  <c r="AM28" i="10"/>
  <c r="Q28" i="10"/>
  <c r="P28" i="10"/>
  <c r="O28" i="10"/>
  <c r="N28" i="10"/>
  <c r="M28" i="10"/>
  <c r="L28" i="10"/>
  <c r="K28" i="10"/>
  <c r="BK27" i="10"/>
  <c r="AU27" i="10"/>
  <c r="AS27" i="10"/>
  <c r="AR27" i="10"/>
  <c r="AQ27" i="10"/>
  <c r="AP27" i="10"/>
  <c r="AO27" i="10"/>
  <c r="AN27" i="10"/>
  <c r="AM27" i="10"/>
  <c r="Q27" i="10"/>
  <c r="P27" i="10"/>
  <c r="O27" i="10"/>
  <c r="N27" i="10"/>
  <c r="M27" i="10"/>
  <c r="L27" i="10"/>
  <c r="K27" i="10"/>
  <c r="BK26" i="10"/>
  <c r="AU26" i="10"/>
  <c r="AS26" i="10"/>
  <c r="AR26" i="10"/>
  <c r="AQ26" i="10"/>
  <c r="AP26" i="10"/>
  <c r="AO26" i="10"/>
  <c r="AN26" i="10"/>
  <c r="AM26" i="10"/>
  <c r="Q26" i="10"/>
  <c r="P26" i="10"/>
  <c r="O26" i="10"/>
  <c r="N26" i="10"/>
  <c r="M26" i="10"/>
  <c r="L26" i="10"/>
  <c r="K26" i="10"/>
  <c r="BK25" i="10"/>
  <c r="AU25" i="10"/>
  <c r="AS25" i="10"/>
  <c r="AR25" i="10"/>
  <c r="AQ25" i="10"/>
  <c r="AP25" i="10"/>
  <c r="AO25" i="10"/>
  <c r="AN25" i="10"/>
  <c r="AM25" i="10"/>
  <c r="Q25" i="10"/>
  <c r="P25" i="10"/>
  <c r="O25" i="10"/>
  <c r="N25" i="10"/>
  <c r="M25" i="10"/>
  <c r="L25" i="10"/>
  <c r="K25" i="10"/>
  <c r="BK24" i="10"/>
  <c r="AU24" i="10"/>
  <c r="AS24" i="10"/>
  <c r="AR24" i="10"/>
  <c r="AQ24" i="10"/>
  <c r="AP24" i="10"/>
  <c r="AO24" i="10"/>
  <c r="AN24" i="10"/>
  <c r="AM24" i="10"/>
  <c r="Q24" i="10"/>
  <c r="P24" i="10"/>
  <c r="O24" i="10"/>
  <c r="N24" i="10"/>
  <c r="M24" i="10"/>
  <c r="L24" i="10"/>
  <c r="K24" i="10"/>
  <c r="BK23" i="10"/>
  <c r="AU23" i="10"/>
  <c r="AS23" i="10"/>
  <c r="AR23" i="10"/>
  <c r="AQ23" i="10"/>
  <c r="AP23" i="10"/>
  <c r="AO23" i="10"/>
  <c r="AN23" i="10"/>
  <c r="AM23" i="10"/>
  <c r="Q23" i="10"/>
  <c r="P23" i="10"/>
  <c r="O23" i="10"/>
  <c r="N23" i="10"/>
  <c r="M23" i="10"/>
  <c r="L23" i="10"/>
  <c r="K23" i="10"/>
  <c r="BK22" i="10"/>
  <c r="AU22" i="10"/>
  <c r="AS22" i="10"/>
  <c r="AR22" i="10"/>
  <c r="AQ22" i="10"/>
  <c r="AP22" i="10"/>
  <c r="AO22" i="10"/>
  <c r="AN22" i="10"/>
  <c r="AM22" i="10"/>
  <c r="Q22" i="10"/>
  <c r="P22" i="10"/>
  <c r="O22" i="10"/>
  <c r="N22" i="10"/>
  <c r="M22" i="10"/>
  <c r="L22" i="10"/>
  <c r="K22" i="10"/>
  <c r="BK21" i="10"/>
  <c r="AU21" i="10"/>
  <c r="AS21" i="10"/>
  <c r="AR21" i="10"/>
  <c r="AQ21" i="10"/>
  <c r="AP21" i="10"/>
  <c r="AO21" i="10"/>
  <c r="AN21" i="10"/>
  <c r="AM21" i="10"/>
  <c r="Q21" i="10"/>
  <c r="P21" i="10"/>
  <c r="O21" i="10"/>
  <c r="N21" i="10"/>
  <c r="M21" i="10"/>
  <c r="L21" i="10"/>
  <c r="K21" i="10"/>
  <c r="BK20" i="10"/>
  <c r="AU20" i="10"/>
  <c r="AS20" i="10"/>
  <c r="AR20" i="10"/>
  <c r="AQ20" i="10"/>
  <c r="AP20" i="10"/>
  <c r="AO20" i="10"/>
  <c r="AN20" i="10"/>
  <c r="AM20" i="10"/>
  <c r="Q20" i="10"/>
  <c r="P20" i="10"/>
  <c r="O20" i="10"/>
  <c r="N20" i="10"/>
  <c r="M20" i="10"/>
  <c r="L20" i="10"/>
  <c r="K20" i="10"/>
  <c r="BK19" i="10"/>
  <c r="AU19" i="10"/>
  <c r="AS19" i="10"/>
  <c r="AR19" i="10"/>
  <c r="AQ19" i="10"/>
  <c r="AP19" i="10"/>
  <c r="AO19" i="10"/>
  <c r="AN19" i="10"/>
  <c r="AM19" i="10"/>
  <c r="Q19" i="10"/>
  <c r="P19" i="10"/>
  <c r="O19" i="10"/>
  <c r="N19" i="10"/>
  <c r="M19" i="10"/>
  <c r="L19" i="10"/>
  <c r="K19" i="10"/>
  <c r="BK18" i="10"/>
  <c r="AU18" i="10"/>
  <c r="AS18" i="10"/>
  <c r="AR18" i="10"/>
  <c r="AQ18" i="10"/>
  <c r="AP18" i="10"/>
  <c r="AO18" i="10"/>
  <c r="AN18" i="10"/>
  <c r="AM18" i="10"/>
  <c r="Q18" i="10"/>
  <c r="P18" i="10"/>
  <c r="O18" i="10"/>
  <c r="N18" i="10"/>
  <c r="M18" i="10"/>
  <c r="L18" i="10"/>
  <c r="K18" i="10"/>
  <c r="BK17" i="10"/>
  <c r="AU17" i="10"/>
  <c r="AS17" i="10"/>
  <c r="AR17" i="10"/>
  <c r="AQ17" i="10"/>
  <c r="AP17" i="10"/>
  <c r="AO17" i="10"/>
  <c r="AN17" i="10"/>
  <c r="AM17" i="10"/>
  <c r="Q17" i="10"/>
  <c r="P17" i="10"/>
  <c r="O17" i="10"/>
  <c r="N17" i="10"/>
  <c r="M17" i="10"/>
  <c r="L17" i="10"/>
  <c r="K17" i="10"/>
  <c r="BK16" i="10"/>
  <c r="AU16" i="10"/>
  <c r="AS16" i="10"/>
  <c r="AR16" i="10"/>
  <c r="AQ16" i="10"/>
  <c r="AP16" i="10"/>
  <c r="AO16" i="10"/>
  <c r="AN16" i="10"/>
  <c r="AM16" i="10"/>
  <c r="Q16" i="10"/>
  <c r="P16" i="10"/>
  <c r="O16" i="10"/>
  <c r="N16" i="10"/>
  <c r="M16" i="10"/>
  <c r="L16" i="10"/>
  <c r="K16" i="10"/>
  <c r="BK15" i="10"/>
  <c r="AU15" i="10"/>
  <c r="AS15" i="10"/>
  <c r="AR15" i="10"/>
  <c r="AQ15" i="10"/>
  <c r="AP15" i="10"/>
  <c r="AO15" i="10"/>
  <c r="AN15" i="10"/>
  <c r="AM15" i="10"/>
  <c r="Q15" i="10"/>
  <c r="P15" i="10"/>
  <c r="O15" i="10"/>
  <c r="N15" i="10"/>
  <c r="M15" i="10"/>
  <c r="L15" i="10"/>
  <c r="K15" i="10"/>
  <c r="BK14" i="10"/>
  <c r="AU14" i="10"/>
  <c r="AS14" i="10"/>
  <c r="AR14" i="10"/>
  <c r="AQ14" i="10"/>
  <c r="AP14" i="10"/>
  <c r="AO14" i="10"/>
  <c r="AN14" i="10"/>
  <c r="AM14" i="10"/>
  <c r="Q14" i="10"/>
  <c r="P14" i="10"/>
  <c r="O14" i="10"/>
  <c r="N14" i="10"/>
  <c r="M14" i="10"/>
  <c r="L14" i="10"/>
  <c r="K14" i="10"/>
  <c r="BK13" i="10"/>
  <c r="AU13" i="10"/>
  <c r="AS13" i="10"/>
  <c r="AR13" i="10"/>
  <c r="AQ13" i="10"/>
  <c r="AP13" i="10"/>
  <c r="AO13" i="10"/>
  <c r="AN13" i="10"/>
  <c r="AM13" i="10"/>
  <c r="Q13" i="10"/>
  <c r="P13" i="10"/>
  <c r="O13" i="10"/>
  <c r="N13" i="10"/>
  <c r="M13" i="10"/>
  <c r="L13" i="10"/>
  <c r="K13" i="10"/>
  <c r="BK12" i="10"/>
  <c r="AU12" i="10"/>
  <c r="AS12" i="10"/>
  <c r="AR12" i="10"/>
  <c r="AQ12" i="10"/>
  <c r="AP12" i="10"/>
  <c r="AO12" i="10"/>
  <c r="AN12" i="10"/>
  <c r="AV12" i="10" s="1"/>
  <c r="AM12" i="10"/>
  <c r="Q12" i="10"/>
  <c r="P12" i="10"/>
  <c r="O12" i="10"/>
  <c r="N12" i="10"/>
  <c r="M12" i="10"/>
  <c r="L12" i="10"/>
  <c r="K12" i="10"/>
  <c r="BC12" i="10" s="1"/>
  <c r="BK11" i="10"/>
  <c r="AU11" i="10"/>
  <c r="AS11" i="10"/>
  <c r="AR11" i="10"/>
  <c r="AQ11" i="10"/>
  <c r="AP11" i="10"/>
  <c r="AO11" i="10"/>
  <c r="AN11" i="10"/>
  <c r="AM11" i="10"/>
  <c r="Q11" i="10"/>
  <c r="P11" i="10"/>
  <c r="O11" i="10"/>
  <c r="N11" i="10"/>
  <c r="M11" i="10"/>
  <c r="L11" i="10"/>
  <c r="K11" i="10"/>
  <c r="BC11" i="10" s="1"/>
  <c r="BK10" i="10"/>
  <c r="AU10" i="10"/>
  <c r="AS10" i="10"/>
  <c r="AR10" i="10"/>
  <c r="AQ10" i="10"/>
  <c r="AP10" i="10"/>
  <c r="AO10" i="10"/>
  <c r="AN10" i="10"/>
  <c r="AM10" i="10"/>
  <c r="Q10" i="10"/>
  <c r="P10" i="10"/>
  <c r="O10" i="10"/>
  <c r="N10" i="10"/>
  <c r="M10" i="10"/>
  <c r="L10" i="10"/>
  <c r="K10" i="10"/>
  <c r="BK9" i="10"/>
  <c r="AU9" i="10"/>
  <c r="AS9" i="10"/>
  <c r="AR9" i="10"/>
  <c r="AQ9" i="10"/>
  <c r="AP9" i="10"/>
  <c r="AO9" i="10"/>
  <c r="AN9" i="10"/>
  <c r="AM9" i="10"/>
  <c r="Q9" i="10"/>
  <c r="P9" i="10"/>
  <c r="O9" i="10"/>
  <c r="N9" i="10"/>
  <c r="M9" i="10"/>
  <c r="L9" i="10"/>
  <c r="K9" i="10"/>
  <c r="BK8" i="10"/>
  <c r="AU8" i="10"/>
  <c r="AS8" i="10"/>
  <c r="AR8" i="10"/>
  <c r="AQ8" i="10"/>
  <c r="AP8" i="10"/>
  <c r="AO8" i="10"/>
  <c r="AN8" i="10"/>
  <c r="AM8" i="10"/>
  <c r="Q8" i="10"/>
  <c r="P8" i="10"/>
  <c r="O8" i="10"/>
  <c r="N8" i="10"/>
  <c r="M8" i="10"/>
  <c r="L8" i="10"/>
  <c r="K8" i="10"/>
  <c r="BK7" i="10"/>
  <c r="AU7" i="10"/>
  <c r="AS7" i="10"/>
  <c r="AR7" i="10"/>
  <c r="AQ7" i="10"/>
  <c r="AP7" i="10"/>
  <c r="AO7" i="10"/>
  <c r="AN7" i="10"/>
  <c r="AM7" i="10"/>
  <c r="Q7" i="10"/>
  <c r="P7" i="10"/>
  <c r="O7" i="10"/>
  <c r="N7" i="10"/>
  <c r="M7" i="10"/>
  <c r="L7" i="10"/>
  <c r="K7" i="10"/>
  <c r="BK6" i="10"/>
  <c r="AU6" i="10"/>
  <c r="AS6" i="10"/>
  <c r="AR6" i="10"/>
  <c r="AQ6" i="10"/>
  <c r="AP6" i="10"/>
  <c r="AO6" i="10"/>
  <c r="AN6" i="10"/>
  <c r="AM6" i="10"/>
  <c r="Q6" i="10"/>
  <c r="P6" i="10"/>
  <c r="O6" i="10"/>
  <c r="N6" i="10"/>
  <c r="M6" i="10"/>
  <c r="L6" i="10"/>
  <c r="K6" i="10"/>
  <c r="BK5" i="10"/>
  <c r="AU5" i="10"/>
  <c r="AS5" i="10"/>
  <c r="AR5" i="10"/>
  <c r="AQ5" i="10"/>
  <c r="AP5" i="10"/>
  <c r="AO5" i="10"/>
  <c r="AN5" i="10"/>
  <c r="AM5" i="10"/>
  <c r="Q5" i="10"/>
  <c r="P5" i="10"/>
  <c r="O5" i="10"/>
  <c r="N5" i="10"/>
  <c r="M5" i="10"/>
  <c r="L5" i="10"/>
  <c r="K5" i="10"/>
  <c r="BK4" i="10"/>
  <c r="AU4" i="10"/>
  <c r="AS4" i="10"/>
  <c r="AR4" i="10"/>
  <c r="AQ4" i="10"/>
  <c r="AP4" i="10"/>
  <c r="AO4" i="10"/>
  <c r="AN4" i="10"/>
  <c r="AM4" i="10"/>
  <c r="P4" i="10"/>
  <c r="O4" i="10"/>
  <c r="N4" i="10"/>
  <c r="M4" i="10"/>
  <c r="L4" i="10"/>
  <c r="K4" i="10"/>
  <c r="AN1" i="7"/>
  <c r="AT37" i="5"/>
  <c r="AT36" i="5"/>
  <c r="AT35" i="5"/>
  <c r="AT34" i="5"/>
  <c r="AT33" i="5"/>
  <c r="AT32" i="5"/>
  <c r="AT31" i="5"/>
  <c r="AT30" i="5"/>
  <c r="AT29" i="5"/>
  <c r="AT28" i="5"/>
  <c r="AT27" i="5"/>
  <c r="AT26" i="5"/>
  <c r="AT25" i="5"/>
  <c r="AT24" i="5"/>
  <c r="AT23" i="5"/>
  <c r="BI23" i="5" s="1"/>
  <c r="AT22" i="5"/>
  <c r="AT21" i="5"/>
  <c r="AT20" i="5"/>
  <c r="AT19" i="5"/>
  <c r="AT18" i="5"/>
  <c r="AT17" i="5"/>
  <c r="AT16" i="5"/>
  <c r="AT15" i="5"/>
  <c r="BI15" i="5" s="1"/>
  <c r="AT14" i="5"/>
  <c r="AT13" i="5"/>
  <c r="AT12" i="5"/>
  <c r="AT11" i="5"/>
  <c r="AT10" i="5"/>
  <c r="AT9" i="5"/>
  <c r="AT8" i="5"/>
  <c r="AT7" i="5"/>
  <c r="AT6" i="5"/>
  <c r="AT5" i="5"/>
  <c r="AT4" i="5"/>
  <c r="AL77" i="5"/>
  <c r="AL76" i="5"/>
  <c r="AL75" i="5"/>
  <c r="AL74" i="5"/>
  <c r="AL73" i="5"/>
  <c r="AL72" i="5"/>
  <c r="AL71" i="5"/>
  <c r="AL70" i="5"/>
  <c r="AL69" i="5"/>
  <c r="AL68" i="5"/>
  <c r="AL67" i="5"/>
  <c r="AL66" i="5"/>
  <c r="AL65" i="5"/>
  <c r="AL64" i="5"/>
  <c r="AL63" i="5"/>
  <c r="AL62" i="5"/>
  <c r="AL61" i="5"/>
  <c r="AL60" i="5"/>
  <c r="AL59" i="5"/>
  <c r="AL58" i="5"/>
  <c r="AL57" i="5"/>
  <c r="AL56" i="5"/>
  <c r="AL55" i="5"/>
  <c r="AL54" i="5"/>
  <c r="AL53" i="5"/>
  <c r="AL52" i="5"/>
  <c r="AL51" i="5"/>
  <c r="AL50" i="5"/>
  <c r="AL49" i="5"/>
  <c r="AL48" i="5"/>
  <c r="AL47" i="5"/>
  <c r="AL46" i="5"/>
  <c r="AL45" i="5"/>
  <c r="AL44" i="5"/>
  <c r="AK45" i="5"/>
  <c r="AK46" i="5"/>
  <c r="AK47" i="5"/>
  <c r="AK48" i="5"/>
  <c r="AK49" i="5"/>
  <c r="AK50" i="5"/>
  <c r="AK51" i="5"/>
  <c r="AK52" i="5"/>
  <c r="AK53" i="5"/>
  <c r="AK54" i="5"/>
  <c r="AK55" i="5"/>
  <c r="AK56" i="5"/>
  <c r="AK57" i="5"/>
  <c r="AK58" i="5"/>
  <c r="AK59" i="5"/>
  <c r="AK60" i="5"/>
  <c r="AK61" i="5"/>
  <c r="AK62" i="5"/>
  <c r="AK63" i="5"/>
  <c r="AK64" i="5"/>
  <c r="AK65" i="5"/>
  <c r="AK66" i="5"/>
  <c r="AK67" i="5"/>
  <c r="AK68" i="5"/>
  <c r="AK69" i="5"/>
  <c r="AK70" i="5"/>
  <c r="AK71" i="5"/>
  <c r="AK72" i="5"/>
  <c r="AK73" i="5"/>
  <c r="AK74" i="5"/>
  <c r="AK75" i="5"/>
  <c r="AK76" i="5"/>
  <c r="AK77" i="5"/>
  <c r="AK44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/>
  <c r="Z64" i="5"/>
  <c r="Z65" i="5"/>
  <c r="Z66" i="5"/>
  <c r="Z67" i="5"/>
  <c r="Z68" i="5"/>
  <c r="Z69" i="5"/>
  <c r="Z70" i="5"/>
  <c r="Z71" i="5"/>
  <c r="Z72" i="5"/>
  <c r="Z73" i="5"/>
  <c r="Z74" i="5"/>
  <c r="Z75" i="5"/>
  <c r="Z76" i="5"/>
  <c r="Z77" i="5"/>
  <c r="Z44" i="5"/>
  <c r="Q73" i="5"/>
  <c r="Q72" i="5"/>
  <c r="Q71" i="5"/>
  <c r="Q70" i="5"/>
  <c r="Q69" i="5"/>
  <c r="Q68" i="5"/>
  <c r="Q67" i="5"/>
  <c r="Q66" i="5"/>
  <c r="Q65" i="5"/>
  <c r="Q64" i="5"/>
  <c r="Q37" i="5"/>
  <c r="Q36" i="5"/>
  <c r="Q35" i="5"/>
  <c r="BI35" i="5" s="1"/>
  <c r="Q34" i="5"/>
  <c r="BI34" i="5" s="1"/>
  <c r="Q33" i="5"/>
  <c r="Q32" i="5"/>
  <c r="Q31" i="5"/>
  <c r="Q30" i="5"/>
  <c r="Q29" i="5"/>
  <c r="Q28" i="5"/>
  <c r="Q27" i="5"/>
  <c r="BI27" i="5" s="1"/>
  <c r="Q26" i="5"/>
  <c r="BI26" i="5" s="1"/>
  <c r="Q25" i="5"/>
  <c r="BI25" i="5" s="1"/>
  <c r="Q24" i="5"/>
  <c r="Q23" i="5"/>
  <c r="Q22" i="5"/>
  <c r="Q21" i="5"/>
  <c r="Q20" i="5"/>
  <c r="Q19" i="5"/>
  <c r="BI19" i="5" s="1"/>
  <c r="Q18" i="5"/>
  <c r="BI18" i="5" s="1"/>
  <c r="Q17" i="5"/>
  <c r="Q16" i="5"/>
  <c r="Q15" i="5"/>
  <c r="Q14" i="5"/>
  <c r="Q13" i="5"/>
  <c r="Q12" i="5"/>
  <c r="Q11" i="5"/>
  <c r="BI11" i="5" s="1"/>
  <c r="Q10" i="5"/>
  <c r="BI10" i="5" s="1"/>
  <c r="Q9" i="5"/>
  <c r="BI9" i="5" s="1"/>
  <c r="Q8" i="5"/>
  <c r="Q7" i="5"/>
  <c r="Q6" i="5"/>
  <c r="Q5" i="5"/>
  <c r="Q4" i="5"/>
  <c r="N78" i="5"/>
  <c r="O78" i="5"/>
  <c r="N79" i="5"/>
  <c r="O79" i="5"/>
  <c r="N80" i="5"/>
  <c r="O80" i="5"/>
  <c r="N81" i="5"/>
  <c r="O81" i="5"/>
  <c r="N82" i="5"/>
  <c r="O82" i="5"/>
  <c r="N83" i="5"/>
  <c r="O83" i="5"/>
  <c r="N84" i="5"/>
  <c r="O84" i="5"/>
  <c r="N85" i="5"/>
  <c r="O85" i="5"/>
  <c r="N86" i="5"/>
  <c r="O86" i="5"/>
  <c r="N87" i="5"/>
  <c r="O87" i="5"/>
  <c r="N88" i="5"/>
  <c r="O88" i="5"/>
  <c r="N89" i="5"/>
  <c r="O89" i="5"/>
  <c r="N90" i="5"/>
  <c r="O90" i="5"/>
  <c r="N91" i="5"/>
  <c r="O91" i="5"/>
  <c r="N92" i="5"/>
  <c r="O92" i="5"/>
  <c r="N93" i="5"/>
  <c r="O93" i="5"/>
  <c r="N94" i="5"/>
  <c r="O94" i="5"/>
  <c r="N95" i="5"/>
  <c r="O95" i="5"/>
  <c r="N96" i="5"/>
  <c r="O96" i="5"/>
  <c r="N97" i="5"/>
  <c r="O97" i="5"/>
  <c r="N98" i="5"/>
  <c r="O98" i="5"/>
  <c r="N99" i="5"/>
  <c r="O99" i="5"/>
  <c r="N100" i="5"/>
  <c r="O100" i="5"/>
  <c r="N101" i="5"/>
  <c r="O101" i="5"/>
  <c r="N102" i="5"/>
  <c r="O102" i="5"/>
  <c r="N103" i="5"/>
  <c r="O103" i="5"/>
  <c r="N104" i="5"/>
  <c r="O104" i="5"/>
  <c r="N105" i="5"/>
  <c r="O105" i="5"/>
  <c r="N106" i="5"/>
  <c r="O106" i="5"/>
  <c r="N107" i="5"/>
  <c r="O107" i="5"/>
  <c r="N108" i="5"/>
  <c r="O108" i="5"/>
  <c r="N109" i="5"/>
  <c r="O109" i="5"/>
  <c r="N110" i="5"/>
  <c r="O110" i="5"/>
  <c r="O77" i="5"/>
  <c r="N77" i="5"/>
  <c r="R64" i="5"/>
  <c r="R65" i="5"/>
  <c r="R66" i="5"/>
  <c r="R67" i="5"/>
  <c r="R68" i="5"/>
  <c r="R69" i="5"/>
  <c r="R70" i="5"/>
  <c r="R71" i="5"/>
  <c r="R72" i="5"/>
  <c r="R73" i="5"/>
  <c r="P65" i="5"/>
  <c r="P66" i="5"/>
  <c r="P67" i="5"/>
  <c r="P68" i="5"/>
  <c r="P69" i="5"/>
  <c r="P70" i="5"/>
  <c r="P71" i="5"/>
  <c r="P72" i="5"/>
  <c r="P73" i="5"/>
  <c r="P64" i="5"/>
  <c r="AN5" i="7"/>
  <c r="AO5" i="7"/>
  <c r="AN6" i="7"/>
  <c r="AO6" i="7"/>
  <c r="AN7" i="7"/>
  <c r="AO7" i="7"/>
  <c r="AN8" i="7"/>
  <c r="AO8" i="7"/>
  <c r="AN9" i="7"/>
  <c r="AO9" i="7"/>
  <c r="AN10" i="7"/>
  <c r="AO10" i="7"/>
  <c r="AN11" i="7"/>
  <c r="AO11" i="7"/>
  <c r="AN12" i="7"/>
  <c r="AO12" i="7"/>
  <c r="AN13" i="7"/>
  <c r="AO13" i="7"/>
  <c r="AN14" i="7"/>
  <c r="AO14" i="7"/>
  <c r="AN15" i="7"/>
  <c r="AO15" i="7"/>
  <c r="AN16" i="7"/>
  <c r="AO16" i="7"/>
  <c r="AN17" i="7"/>
  <c r="AO17" i="7"/>
  <c r="AN18" i="7"/>
  <c r="AO18" i="7"/>
  <c r="AN19" i="7"/>
  <c r="AO19" i="7"/>
  <c r="AN20" i="7"/>
  <c r="AO20" i="7"/>
  <c r="AN21" i="7"/>
  <c r="AO21" i="7"/>
  <c r="AN22" i="7"/>
  <c r="AO22" i="7"/>
  <c r="AN23" i="7"/>
  <c r="AO23" i="7"/>
  <c r="AN24" i="7"/>
  <c r="AO24" i="7"/>
  <c r="AN25" i="7"/>
  <c r="AO25" i="7"/>
  <c r="AN26" i="7"/>
  <c r="AO26" i="7"/>
  <c r="AN27" i="7"/>
  <c r="AO27" i="7"/>
  <c r="AN28" i="7"/>
  <c r="AO28" i="7"/>
  <c r="AN29" i="7"/>
  <c r="AO29" i="7"/>
  <c r="AN30" i="7"/>
  <c r="AO30" i="7"/>
  <c r="AN31" i="7"/>
  <c r="AO31" i="7"/>
  <c r="AN32" i="7"/>
  <c r="AO32" i="7"/>
  <c r="AN33" i="7"/>
  <c r="AO33" i="7"/>
  <c r="AN34" i="7"/>
  <c r="AO34" i="7"/>
  <c r="AN35" i="7"/>
  <c r="AO35" i="7"/>
  <c r="AN36" i="7"/>
  <c r="AO36" i="7"/>
  <c r="AN37" i="7"/>
  <c r="AO37" i="7"/>
  <c r="AO4" i="7"/>
  <c r="AN4" i="7"/>
  <c r="J9" i="8"/>
  <c r="BT4" i="8"/>
  <c r="BT5" i="8"/>
  <c r="BT6" i="8"/>
  <c r="BT7" i="8"/>
  <c r="BT8" i="8"/>
  <c r="BT10" i="8"/>
  <c r="BT11" i="8"/>
  <c r="BT12" i="8"/>
  <c r="BT13" i="8"/>
  <c r="BT14" i="8"/>
  <c r="BT15" i="8"/>
  <c r="BT16" i="8"/>
  <c r="BT17" i="8"/>
  <c r="BT18" i="8"/>
  <c r="BT19" i="8"/>
  <c r="BT20" i="8"/>
  <c r="BT21" i="8"/>
  <c r="BT22" i="8"/>
  <c r="BT23" i="8"/>
  <c r="BT24" i="8"/>
  <c r="BT25" i="8"/>
  <c r="BT26" i="8"/>
  <c r="BT27" i="8"/>
  <c r="BT28" i="8"/>
  <c r="BT29" i="8"/>
  <c r="BT30" i="8"/>
  <c r="BT31" i="8"/>
  <c r="BT32" i="8"/>
  <c r="BT34" i="8"/>
  <c r="BT35" i="8"/>
  <c r="BT36" i="8"/>
  <c r="BT37" i="8"/>
  <c r="BM4" i="8"/>
  <c r="BM5" i="8"/>
  <c r="BM6" i="8"/>
  <c r="BM7" i="8"/>
  <c r="BM8" i="8"/>
  <c r="BM10" i="8"/>
  <c r="BM11" i="8"/>
  <c r="BM12" i="8"/>
  <c r="BM13" i="8"/>
  <c r="BM14" i="8"/>
  <c r="BM15" i="8"/>
  <c r="BM16" i="8"/>
  <c r="BM17" i="8"/>
  <c r="BM18" i="8"/>
  <c r="BM19" i="8"/>
  <c r="BM20" i="8"/>
  <c r="BM21" i="8"/>
  <c r="BM22" i="8"/>
  <c r="BM23" i="8"/>
  <c r="BM24" i="8"/>
  <c r="BM25" i="8"/>
  <c r="BM26" i="8"/>
  <c r="BM27" i="8"/>
  <c r="BM28" i="8"/>
  <c r="BM29" i="8"/>
  <c r="BM30" i="8"/>
  <c r="BM31" i="8"/>
  <c r="BM32" i="8"/>
  <c r="BM33" i="8"/>
  <c r="BT33" i="8" s="1"/>
  <c r="BM34" i="8"/>
  <c r="BM35" i="8"/>
  <c r="BM36" i="8"/>
  <c r="BM37" i="8"/>
  <c r="BF4" i="8"/>
  <c r="BF5" i="8"/>
  <c r="BF6" i="8"/>
  <c r="BF7" i="8"/>
  <c r="BF8" i="8"/>
  <c r="BF10" i="8"/>
  <c r="BF11" i="8"/>
  <c r="BF12" i="8"/>
  <c r="BF13" i="8"/>
  <c r="BF14" i="8"/>
  <c r="BF15" i="8"/>
  <c r="BF16" i="8"/>
  <c r="BF17" i="8"/>
  <c r="BF18" i="8"/>
  <c r="BF19" i="8"/>
  <c r="BF20" i="8"/>
  <c r="BF21" i="8"/>
  <c r="BF22" i="8"/>
  <c r="BF23" i="8"/>
  <c r="BF24" i="8"/>
  <c r="BF25" i="8"/>
  <c r="BF26" i="8"/>
  <c r="BF27" i="8"/>
  <c r="BF28" i="8"/>
  <c r="BF29" i="8"/>
  <c r="BF30" i="8"/>
  <c r="BF31" i="8"/>
  <c r="BF32" i="8"/>
  <c r="BF34" i="8"/>
  <c r="BF35" i="8"/>
  <c r="BF36" i="8"/>
  <c r="BF37" i="8"/>
  <c r="P4" i="8"/>
  <c r="P5" i="8"/>
  <c r="P6" i="8"/>
  <c r="P7" i="8"/>
  <c r="P8" i="8"/>
  <c r="P9" i="8"/>
  <c r="BM9" i="8" s="1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AY4" i="8"/>
  <c r="AY5" i="8"/>
  <c r="AY6" i="8"/>
  <c r="AY7" i="8"/>
  <c r="AY8" i="8"/>
  <c r="AY9" i="8"/>
  <c r="AY10" i="8"/>
  <c r="AY11" i="8"/>
  <c r="AY12" i="8"/>
  <c r="AY13" i="8"/>
  <c r="AY14" i="8"/>
  <c r="AY15" i="8"/>
  <c r="AY16" i="8"/>
  <c r="AY17" i="8"/>
  <c r="AY18" i="8"/>
  <c r="AY19" i="8"/>
  <c r="AY20" i="8"/>
  <c r="AY21" i="8"/>
  <c r="AY22" i="8"/>
  <c r="AY23" i="8"/>
  <c r="AY24" i="8"/>
  <c r="AY25" i="8"/>
  <c r="AY26" i="8"/>
  <c r="AY27" i="8"/>
  <c r="AY28" i="8"/>
  <c r="AY29" i="8"/>
  <c r="AY30" i="8"/>
  <c r="AY31" i="8"/>
  <c r="AY32" i="8"/>
  <c r="AY33" i="8"/>
  <c r="BF33" i="8" s="1"/>
  <c r="AY34" i="8"/>
  <c r="AY35" i="8"/>
  <c r="AY36" i="8"/>
  <c r="AY37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6" i="8"/>
  <c r="AD27" i="8"/>
  <c r="AD28" i="8"/>
  <c r="AD29" i="8"/>
  <c r="AD30" i="8"/>
  <c r="AD31" i="8"/>
  <c r="AD32" i="8"/>
  <c r="AD33" i="8"/>
  <c r="AD34" i="8"/>
  <c r="AD35" i="8"/>
  <c r="AD36" i="8"/>
  <c r="AD37" i="8"/>
  <c r="AD4" i="8"/>
  <c r="Q10" i="4"/>
  <c r="BH10" i="4" s="1"/>
  <c r="AS10" i="4"/>
  <c r="AS11" i="4"/>
  <c r="AH74" i="4"/>
  <c r="AI74" i="4"/>
  <c r="AJ74" i="4"/>
  <c r="AH75" i="4"/>
  <c r="AI75" i="4"/>
  <c r="AJ75" i="4"/>
  <c r="AH76" i="4"/>
  <c r="AI76" i="4"/>
  <c r="AJ76" i="4"/>
  <c r="AH77" i="4"/>
  <c r="AI77" i="4"/>
  <c r="AJ77" i="4"/>
  <c r="AH78" i="4"/>
  <c r="AI78" i="4"/>
  <c r="AJ78" i="4"/>
  <c r="AH79" i="4"/>
  <c r="AI79" i="4"/>
  <c r="AJ79" i="4"/>
  <c r="AH80" i="4"/>
  <c r="AI80" i="4"/>
  <c r="AJ80" i="4"/>
  <c r="AH81" i="4"/>
  <c r="AI81" i="4"/>
  <c r="AJ81" i="4"/>
  <c r="AH82" i="4"/>
  <c r="AI82" i="4"/>
  <c r="AJ82" i="4"/>
  <c r="AH83" i="4"/>
  <c r="AI83" i="4"/>
  <c r="AJ83" i="4"/>
  <c r="AH84" i="4"/>
  <c r="AI84" i="4"/>
  <c r="AJ84" i="4"/>
  <c r="AH85" i="4"/>
  <c r="AI85" i="4"/>
  <c r="AJ85" i="4"/>
  <c r="AH86" i="4"/>
  <c r="AI86" i="4"/>
  <c r="AJ86" i="4"/>
  <c r="AH87" i="4"/>
  <c r="AI87" i="4"/>
  <c r="AJ87" i="4"/>
  <c r="AH88" i="4"/>
  <c r="AI88" i="4"/>
  <c r="AJ88" i="4"/>
  <c r="AH89" i="4"/>
  <c r="AI89" i="4"/>
  <c r="AJ89" i="4"/>
  <c r="AH90" i="4"/>
  <c r="AI90" i="4"/>
  <c r="AJ90" i="4"/>
  <c r="AH91" i="4"/>
  <c r="AI91" i="4"/>
  <c r="AJ91" i="4"/>
  <c r="AH92" i="4"/>
  <c r="AI92" i="4"/>
  <c r="AJ92" i="4"/>
  <c r="AH93" i="4"/>
  <c r="AI93" i="4"/>
  <c r="AJ93" i="4"/>
  <c r="AH94" i="4"/>
  <c r="AI94" i="4"/>
  <c r="AJ94" i="4"/>
  <c r="AH95" i="4"/>
  <c r="AI95" i="4"/>
  <c r="AJ95" i="4"/>
  <c r="AH96" i="4"/>
  <c r="AI96" i="4"/>
  <c r="AJ96" i="4"/>
  <c r="AH97" i="4"/>
  <c r="AI97" i="4"/>
  <c r="AJ97" i="4"/>
  <c r="AH98" i="4"/>
  <c r="AI98" i="4"/>
  <c r="AJ98" i="4"/>
  <c r="AH99" i="4"/>
  <c r="AI99" i="4"/>
  <c r="AJ99" i="4"/>
  <c r="AH100" i="4"/>
  <c r="AI100" i="4"/>
  <c r="AJ100" i="4"/>
  <c r="AH101" i="4"/>
  <c r="AI101" i="4"/>
  <c r="AJ101" i="4"/>
  <c r="AH102" i="4"/>
  <c r="AI102" i="4"/>
  <c r="AJ102" i="4"/>
  <c r="AH103" i="4"/>
  <c r="AI103" i="4"/>
  <c r="AJ103" i="4"/>
  <c r="AH104" i="4"/>
  <c r="AI104" i="4"/>
  <c r="AJ104" i="4"/>
  <c r="AH105" i="4"/>
  <c r="AI105" i="4"/>
  <c r="AJ105" i="4"/>
  <c r="AH106" i="4"/>
  <c r="AI106" i="4"/>
  <c r="AJ106" i="4"/>
  <c r="AH107" i="4"/>
  <c r="AI107" i="4"/>
  <c r="AJ107" i="4"/>
  <c r="Y74" i="4"/>
  <c r="Z74" i="4"/>
  <c r="AA74" i="4"/>
  <c r="Y75" i="4"/>
  <c r="Z75" i="4"/>
  <c r="AA75" i="4"/>
  <c r="Y76" i="4"/>
  <c r="Z76" i="4"/>
  <c r="AA76" i="4"/>
  <c r="Y77" i="4"/>
  <c r="Z77" i="4"/>
  <c r="AA77" i="4"/>
  <c r="Y78" i="4"/>
  <c r="Z78" i="4"/>
  <c r="AA78" i="4"/>
  <c r="Y79" i="4"/>
  <c r="Z79" i="4"/>
  <c r="AA79" i="4"/>
  <c r="Y80" i="4"/>
  <c r="Z80" i="4"/>
  <c r="AA80" i="4"/>
  <c r="Y81" i="4"/>
  <c r="Z81" i="4"/>
  <c r="AA81" i="4"/>
  <c r="Y82" i="4"/>
  <c r="Z82" i="4"/>
  <c r="AA82" i="4"/>
  <c r="Y83" i="4"/>
  <c r="Z83" i="4"/>
  <c r="AA83" i="4"/>
  <c r="Y84" i="4"/>
  <c r="Z84" i="4"/>
  <c r="AA84" i="4"/>
  <c r="Y85" i="4"/>
  <c r="Z85" i="4"/>
  <c r="AA85" i="4"/>
  <c r="Y86" i="4"/>
  <c r="Z86" i="4"/>
  <c r="AA86" i="4"/>
  <c r="Y87" i="4"/>
  <c r="Z87" i="4"/>
  <c r="AA87" i="4"/>
  <c r="Y88" i="4"/>
  <c r="Z88" i="4"/>
  <c r="AA88" i="4"/>
  <c r="Y89" i="4"/>
  <c r="Z89" i="4"/>
  <c r="AA89" i="4"/>
  <c r="Y90" i="4"/>
  <c r="Z90" i="4"/>
  <c r="AA90" i="4"/>
  <c r="Y91" i="4"/>
  <c r="Z91" i="4"/>
  <c r="AA91" i="4"/>
  <c r="Y92" i="4"/>
  <c r="Z92" i="4"/>
  <c r="AA92" i="4"/>
  <c r="Y93" i="4"/>
  <c r="Z93" i="4"/>
  <c r="AA93" i="4"/>
  <c r="Y94" i="4"/>
  <c r="Z94" i="4"/>
  <c r="AA94" i="4"/>
  <c r="Y95" i="4"/>
  <c r="Z95" i="4"/>
  <c r="AA95" i="4"/>
  <c r="Y96" i="4"/>
  <c r="Z96" i="4"/>
  <c r="AA96" i="4"/>
  <c r="Y97" i="4"/>
  <c r="Z97" i="4"/>
  <c r="AA97" i="4"/>
  <c r="Y98" i="4"/>
  <c r="Z98" i="4"/>
  <c r="AA98" i="4"/>
  <c r="Y99" i="4"/>
  <c r="Z99" i="4"/>
  <c r="AA99" i="4"/>
  <c r="Y100" i="4"/>
  <c r="Z100" i="4"/>
  <c r="AA100" i="4"/>
  <c r="Y101" i="4"/>
  <c r="Z101" i="4"/>
  <c r="AA101" i="4"/>
  <c r="Y102" i="4"/>
  <c r="Z102" i="4"/>
  <c r="AA102" i="4"/>
  <c r="Y103" i="4"/>
  <c r="Z103" i="4"/>
  <c r="AA103" i="4"/>
  <c r="Y104" i="4"/>
  <c r="Z104" i="4"/>
  <c r="AA104" i="4"/>
  <c r="Y105" i="4"/>
  <c r="Z105" i="4"/>
  <c r="AA105" i="4"/>
  <c r="Y106" i="4"/>
  <c r="Z106" i="4"/>
  <c r="AA106" i="4"/>
  <c r="Y107" i="4"/>
  <c r="Z107" i="4"/>
  <c r="AA107" i="4"/>
  <c r="K64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L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50" i="4"/>
  <c r="AC75" i="4"/>
  <c r="AD75" i="4"/>
  <c r="AE75" i="4"/>
  <c r="AF75" i="4"/>
  <c r="AG75" i="4"/>
  <c r="AC76" i="4"/>
  <c r="AD76" i="4"/>
  <c r="AE76" i="4"/>
  <c r="AF76" i="4"/>
  <c r="AG76" i="4"/>
  <c r="AC77" i="4"/>
  <c r="AD77" i="4"/>
  <c r="AE77" i="4"/>
  <c r="AF77" i="4"/>
  <c r="AG77" i="4"/>
  <c r="AC78" i="4"/>
  <c r="AD78" i="4"/>
  <c r="AE78" i="4"/>
  <c r="AF78" i="4"/>
  <c r="AG78" i="4"/>
  <c r="AC79" i="4"/>
  <c r="AD79" i="4"/>
  <c r="AE79" i="4"/>
  <c r="AF79" i="4"/>
  <c r="AG79" i="4"/>
  <c r="AC80" i="4"/>
  <c r="AD80" i="4"/>
  <c r="AE80" i="4"/>
  <c r="AF80" i="4"/>
  <c r="AG80" i="4"/>
  <c r="AC81" i="4"/>
  <c r="AD81" i="4"/>
  <c r="AE81" i="4"/>
  <c r="AF81" i="4"/>
  <c r="AG81" i="4"/>
  <c r="AC82" i="4"/>
  <c r="AD82" i="4"/>
  <c r="AE82" i="4"/>
  <c r="AF82" i="4"/>
  <c r="AG82" i="4"/>
  <c r="AC83" i="4"/>
  <c r="AD83" i="4"/>
  <c r="AE83" i="4"/>
  <c r="AF83" i="4"/>
  <c r="AG83" i="4"/>
  <c r="AC84" i="4"/>
  <c r="AD84" i="4"/>
  <c r="AE84" i="4"/>
  <c r="AF84" i="4"/>
  <c r="AG84" i="4"/>
  <c r="AC85" i="4"/>
  <c r="AD85" i="4"/>
  <c r="AE85" i="4"/>
  <c r="AF85" i="4"/>
  <c r="AG85" i="4"/>
  <c r="AC86" i="4"/>
  <c r="AD86" i="4"/>
  <c r="AE86" i="4"/>
  <c r="AF86" i="4"/>
  <c r="AG86" i="4"/>
  <c r="AC87" i="4"/>
  <c r="AD87" i="4"/>
  <c r="AE87" i="4"/>
  <c r="AF87" i="4"/>
  <c r="AG87" i="4"/>
  <c r="AC88" i="4"/>
  <c r="AD88" i="4"/>
  <c r="AE88" i="4"/>
  <c r="AF88" i="4"/>
  <c r="AG88" i="4"/>
  <c r="AC89" i="4"/>
  <c r="AD89" i="4"/>
  <c r="AE89" i="4"/>
  <c r="AF89" i="4"/>
  <c r="AG89" i="4"/>
  <c r="AC90" i="4"/>
  <c r="AD90" i="4"/>
  <c r="AE90" i="4"/>
  <c r="AF90" i="4"/>
  <c r="AG90" i="4"/>
  <c r="AC91" i="4"/>
  <c r="AD91" i="4"/>
  <c r="AE91" i="4"/>
  <c r="AF91" i="4"/>
  <c r="AG91" i="4"/>
  <c r="AC92" i="4"/>
  <c r="AD92" i="4"/>
  <c r="AE92" i="4"/>
  <c r="AF92" i="4"/>
  <c r="AG92" i="4"/>
  <c r="AC93" i="4"/>
  <c r="AD93" i="4"/>
  <c r="AE93" i="4"/>
  <c r="AF93" i="4"/>
  <c r="AG93" i="4"/>
  <c r="AC94" i="4"/>
  <c r="AD94" i="4"/>
  <c r="AE94" i="4"/>
  <c r="AF94" i="4"/>
  <c r="AG94" i="4"/>
  <c r="AC95" i="4"/>
  <c r="AD95" i="4"/>
  <c r="AE95" i="4"/>
  <c r="AF95" i="4"/>
  <c r="AG95" i="4"/>
  <c r="AC96" i="4"/>
  <c r="AD96" i="4"/>
  <c r="AE96" i="4"/>
  <c r="AF96" i="4"/>
  <c r="AG96" i="4"/>
  <c r="AC97" i="4"/>
  <c r="AD97" i="4"/>
  <c r="AE97" i="4"/>
  <c r="AF97" i="4"/>
  <c r="AG97" i="4"/>
  <c r="AC98" i="4"/>
  <c r="AD98" i="4"/>
  <c r="AE98" i="4"/>
  <c r="AF98" i="4"/>
  <c r="AG98" i="4"/>
  <c r="AC99" i="4"/>
  <c r="AD99" i="4"/>
  <c r="AE99" i="4"/>
  <c r="AF99" i="4"/>
  <c r="AG99" i="4"/>
  <c r="AC100" i="4"/>
  <c r="AD100" i="4"/>
  <c r="AE100" i="4"/>
  <c r="AF100" i="4"/>
  <c r="AG100" i="4"/>
  <c r="AC101" i="4"/>
  <c r="AD101" i="4"/>
  <c r="AE101" i="4"/>
  <c r="AF101" i="4"/>
  <c r="AG101" i="4"/>
  <c r="AC102" i="4"/>
  <c r="AD102" i="4"/>
  <c r="AE102" i="4"/>
  <c r="AF102" i="4"/>
  <c r="AG102" i="4"/>
  <c r="AC103" i="4"/>
  <c r="AD103" i="4"/>
  <c r="AE103" i="4"/>
  <c r="AF103" i="4"/>
  <c r="AG103" i="4"/>
  <c r="AC104" i="4"/>
  <c r="AD104" i="4"/>
  <c r="AE104" i="4"/>
  <c r="AF104" i="4"/>
  <c r="AG104" i="4"/>
  <c r="AC105" i="4"/>
  <c r="AD105" i="4"/>
  <c r="AE105" i="4"/>
  <c r="AF105" i="4"/>
  <c r="AG105" i="4"/>
  <c r="AC106" i="4"/>
  <c r="AD106" i="4"/>
  <c r="AE106" i="4"/>
  <c r="AF106" i="4"/>
  <c r="AG106" i="4"/>
  <c r="AC107" i="4"/>
  <c r="AD107" i="4"/>
  <c r="AE107" i="4"/>
  <c r="AF107" i="4"/>
  <c r="AG107" i="4"/>
  <c r="AG74" i="4"/>
  <c r="AF74" i="4"/>
  <c r="AE74" i="4"/>
  <c r="AD74" i="4"/>
  <c r="AC74" i="4"/>
  <c r="U75" i="4"/>
  <c r="V75" i="4"/>
  <c r="W75" i="4"/>
  <c r="X75" i="4"/>
  <c r="U76" i="4"/>
  <c r="V76" i="4"/>
  <c r="W76" i="4"/>
  <c r="X76" i="4"/>
  <c r="U77" i="4"/>
  <c r="V77" i="4"/>
  <c r="W77" i="4"/>
  <c r="X77" i="4"/>
  <c r="U78" i="4"/>
  <c r="V78" i="4"/>
  <c r="W78" i="4"/>
  <c r="X78" i="4"/>
  <c r="U79" i="4"/>
  <c r="V79" i="4"/>
  <c r="W79" i="4"/>
  <c r="X79" i="4"/>
  <c r="U80" i="4"/>
  <c r="V80" i="4"/>
  <c r="W80" i="4"/>
  <c r="X80" i="4"/>
  <c r="U81" i="4"/>
  <c r="V81" i="4"/>
  <c r="W81" i="4"/>
  <c r="X81" i="4"/>
  <c r="U82" i="4"/>
  <c r="V82" i="4"/>
  <c r="W82" i="4"/>
  <c r="X82" i="4"/>
  <c r="U83" i="4"/>
  <c r="V83" i="4"/>
  <c r="W83" i="4"/>
  <c r="X83" i="4"/>
  <c r="U84" i="4"/>
  <c r="V84" i="4"/>
  <c r="W84" i="4"/>
  <c r="X84" i="4"/>
  <c r="U85" i="4"/>
  <c r="V85" i="4"/>
  <c r="W85" i="4"/>
  <c r="X85" i="4"/>
  <c r="U86" i="4"/>
  <c r="V86" i="4"/>
  <c r="W86" i="4"/>
  <c r="X86" i="4"/>
  <c r="U87" i="4"/>
  <c r="V87" i="4"/>
  <c r="W87" i="4"/>
  <c r="X87" i="4"/>
  <c r="U88" i="4"/>
  <c r="V88" i="4"/>
  <c r="W88" i="4"/>
  <c r="X88" i="4"/>
  <c r="U89" i="4"/>
  <c r="V89" i="4"/>
  <c r="W89" i="4"/>
  <c r="X89" i="4"/>
  <c r="U90" i="4"/>
  <c r="V90" i="4"/>
  <c r="W90" i="4"/>
  <c r="X90" i="4"/>
  <c r="U91" i="4"/>
  <c r="V91" i="4"/>
  <c r="W91" i="4"/>
  <c r="X91" i="4"/>
  <c r="U92" i="4"/>
  <c r="V92" i="4"/>
  <c r="W92" i="4"/>
  <c r="X92" i="4"/>
  <c r="U93" i="4"/>
  <c r="V93" i="4"/>
  <c r="W93" i="4"/>
  <c r="X93" i="4"/>
  <c r="U94" i="4"/>
  <c r="V94" i="4"/>
  <c r="W94" i="4"/>
  <c r="X94" i="4"/>
  <c r="U95" i="4"/>
  <c r="V95" i="4"/>
  <c r="W95" i="4"/>
  <c r="X95" i="4"/>
  <c r="U96" i="4"/>
  <c r="V96" i="4"/>
  <c r="W96" i="4"/>
  <c r="X96" i="4"/>
  <c r="U97" i="4"/>
  <c r="V97" i="4"/>
  <c r="W97" i="4"/>
  <c r="X97" i="4"/>
  <c r="U98" i="4"/>
  <c r="V98" i="4"/>
  <c r="W98" i="4"/>
  <c r="X98" i="4"/>
  <c r="U99" i="4"/>
  <c r="V99" i="4"/>
  <c r="W99" i="4"/>
  <c r="X99" i="4"/>
  <c r="U100" i="4"/>
  <c r="V100" i="4"/>
  <c r="W100" i="4"/>
  <c r="X100" i="4"/>
  <c r="U101" i="4"/>
  <c r="V101" i="4"/>
  <c r="W101" i="4"/>
  <c r="X101" i="4"/>
  <c r="U102" i="4"/>
  <c r="V102" i="4"/>
  <c r="W102" i="4"/>
  <c r="X102" i="4"/>
  <c r="U103" i="4"/>
  <c r="V103" i="4"/>
  <c r="W103" i="4"/>
  <c r="X103" i="4"/>
  <c r="U104" i="4"/>
  <c r="V104" i="4"/>
  <c r="W104" i="4"/>
  <c r="X104" i="4"/>
  <c r="U105" i="4"/>
  <c r="V105" i="4"/>
  <c r="W105" i="4"/>
  <c r="X105" i="4"/>
  <c r="U106" i="4"/>
  <c r="V106" i="4"/>
  <c r="W106" i="4"/>
  <c r="X106" i="4"/>
  <c r="U107" i="4"/>
  <c r="V107" i="4"/>
  <c r="W107" i="4"/>
  <c r="X107" i="4"/>
  <c r="V74" i="4"/>
  <c r="W74" i="4"/>
  <c r="X74" i="4"/>
  <c r="T107" i="4"/>
  <c r="T106" i="4"/>
  <c r="T104" i="4"/>
  <c r="T105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74" i="4"/>
  <c r="U7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4" i="4"/>
  <c r="Q4" i="4"/>
  <c r="Q5" i="4"/>
  <c r="Q6" i="4"/>
  <c r="Q7" i="4"/>
  <c r="Q8" i="4"/>
  <c r="Q9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AS4" i="4"/>
  <c r="AS5" i="4"/>
  <c r="AS6" i="4"/>
  <c r="AS7" i="4"/>
  <c r="AS8" i="4"/>
  <c r="AS9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T2" i="7"/>
  <c r="U2" i="7"/>
  <c r="V2" i="7"/>
  <c r="W2" i="7"/>
  <c r="AI2" i="7"/>
  <c r="AJ2" i="7"/>
  <c r="AK2" i="7"/>
  <c r="AL2" i="7"/>
  <c r="C52" i="5"/>
  <c r="D52" i="5"/>
  <c r="E52" i="5"/>
  <c r="F52" i="5"/>
  <c r="G52" i="5"/>
  <c r="H52" i="5"/>
  <c r="C53" i="5"/>
  <c r="D53" i="5"/>
  <c r="E53" i="5"/>
  <c r="F53" i="5"/>
  <c r="G53" i="5"/>
  <c r="H53" i="5"/>
  <c r="C54" i="5"/>
  <c r="D54" i="5"/>
  <c r="E54" i="5"/>
  <c r="F54" i="5"/>
  <c r="G54" i="5"/>
  <c r="H54" i="5"/>
  <c r="C55" i="5"/>
  <c r="D55" i="5"/>
  <c r="E55" i="5"/>
  <c r="F55" i="5"/>
  <c r="G55" i="5"/>
  <c r="H55" i="5"/>
  <c r="C56" i="5"/>
  <c r="D56" i="5"/>
  <c r="E56" i="5"/>
  <c r="F56" i="5"/>
  <c r="G56" i="5"/>
  <c r="H56" i="5"/>
  <c r="C57" i="5"/>
  <c r="D57" i="5"/>
  <c r="E57" i="5"/>
  <c r="F57" i="5"/>
  <c r="G57" i="5"/>
  <c r="H57" i="5"/>
  <c r="C58" i="5"/>
  <c r="D58" i="5"/>
  <c r="E58" i="5"/>
  <c r="F58" i="5"/>
  <c r="G58" i="5"/>
  <c r="H58" i="5"/>
  <c r="C59" i="5"/>
  <c r="D59" i="5"/>
  <c r="E59" i="5"/>
  <c r="F59" i="5"/>
  <c r="G59" i="5"/>
  <c r="H59" i="5"/>
  <c r="D51" i="5"/>
  <c r="E51" i="5"/>
  <c r="F51" i="5"/>
  <c r="G51" i="5"/>
  <c r="H51" i="5"/>
  <c r="C51" i="5"/>
  <c r="AG41" i="5"/>
  <c r="AH41" i="5"/>
  <c r="AI41" i="5"/>
  <c r="AJ41" i="5"/>
  <c r="AK41" i="5"/>
  <c r="AA41" i="5"/>
  <c r="Z41" i="5"/>
  <c r="Y41" i="5"/>
  <c r="X41" i="5"/>
  <c r="W41" i="5"/>
  <c r="AF41" i="5"/>
  <c r="V41" i="5"/>
  <c r="F2" i="7"/>
  <c r="G2" i="7"/>
  <c r="B2" i="7"/>
  <c r="C2" i="7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32" i="6"/>
  <c r="AP33" i="6"/>
  <c r="AP34" i="6"/>
  <c r="AP35" i="6"/>
  <c r="AP36" i="6"/>
  <c r="AP37" i="6"/>
  <c r="AP4" i="6"/>
  <c r="AO4" i="6"/>
  <c r="N37" i="6"/>
  <c r="O37" i="6"/>
  <c r="N36" i="6"/>
  <c r="O36" i="6"/>
  <c r="N35" i="6"/>
  <c r="O35" i="6"/>
  <c r="N34" i="6"/>
  <c r="O34" i="6"/>
  <c r="N33" i="6"/>
  <c r="O33" i="6"/>
  <c r="N32" i="6"/>
  <c r="O32" i="6"/>
  <c r="N31" i="6"/>
  <c r="BF31" i="6" s="1"/>
  <c r="O31" i="6"/>
  <c r="N30" i="6"/>
  <c r="BF30" i="6" s="1"/>
  <c r="O30" i="6"/>
  <c r="N29" i="6"/>
  <c r="O29" i="6"/>
  <c r="N28" i="6"/>
  <c r="O28" i="6"/>
  <c r="N27" i="6"/>
  <c r="O27" i="6"/>
  <c r="N26" i="6"/>
  <c r="O26" i="6"/>
  <c r="N25" i="6"/>
  <c r="O25" i="6"/>
  <c r="N24" i="6"/>
  <c r="O24" i="6"/>
  <c r="N23" i="6"/>
  <c r="BF23" i="6" s="1"/>
  <c r="O23" i="6"/>
  <c r="N22" i="6"/>
  <c r="BF22" i="6" s="1"/>
  <c r="O22" i="6"/>
  <c r="N21" i="6"/>
  <c r="O21" i="6"/>
  <c r="N20" i="6"/>
  <c r="O20" i="6"/>
  <c r="N19" i="6"/>
  <c r="O19" i="6"/>
  <c r="N18" i="6"/>
  <c r="O18" i="6"/>
  <c r="N17" i="6"/>
  <c r="O17" i="6"/>
  <c r="N16" i="6"/>
  <c r="O16" i="6"/>
  <c r="N15" i="6"/>
  <c r="BF15" i="6" s="1"/>
  <c r="O15" i="6"/>
  <c r="N14" i="6"/>
  <c r="BF14" i="6" s="1"/>
  <c r="O14" i="6"/>
  <c r="N13" i="6"/>
  <c r="O13" i="6"/>
  <c r="N12" i="6"/>
  <c r="O12" i="6"/>
  <c r="N11" i="6"/>
  <c r="O11" i="6"/>
  <c r="N10" i="6"/>
  <c r="O10" i="6"/>
  <c r="N9" i="6"/>
  <c r="O9" i="6"/>
  <c r="N8" i="6"/>
  <c r="O8" i="6"/>
  <c r="N7" i="6"/>
  <c r="BF7" i="6" s="1"/>
  <c r="O7" i="6"/>
  <c r="N6" i="6"/>
  <c r="BF6" i="6" s="1"/>
  <c r="O6" i="6"/>
  <c r="N5" i="6"/>
  <c r="O5" i="6"/>
  <c r="N4" i="6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5" i="5"/>
  <c r="AQ36" i="5"/>
  <c r="AQ37" i="5"/>
  <c r="AQ4" i="5"/>
  <c r="N37" i="5"/>
  <c r="O37" i="5"/>
  <c r="N36" i="5"/>
  <c r="O36" i="5"/>
  <c r="N35" i="5"/>
  <c r="O35" i="5"/>
  <c r="N34" i="5"/>
  <c r="O34" i="5"/>
  <c r="N33" i="5"/>
  <c r="O33" i="5"/>
  <c r="N32" i="5"/>
  <c r="O32" i="5"/>
  <c r="P32" i="5"/>
  <c r="N31" i="5"/>
  <c r="O31" i="5"/>
  <c r="N30" i="5"/>
  <c r="O30" i="5"/>
  <c r="N29" i="5"/>
  <c r="O29" i="5"/>
  <c r="P29" i="5"/>
  <c r="R29" i="5" s="1"/>
  <c r="N28" i="5"/>
  <c r="O28" i="5"/>
  <c r="P28" i="5"/>
  <c r="N27" i="5"/>
  <c r="O27" i="5"/>
  <c r="P27" i="5"/>
  <c r="N26" i="5"/>
  <c r="O26" i="5"/>
  <c r="P26" i="5"/>
  <c r="N25" i="5"/>
  <c r="O25" i="5"/>
  <c r="P25" i="5"/>
  <c r="N24" i="5"/>
  <c r="O24" i="5"/>
  <c r="P24" i="5"/>
  <c r="N23" i="5"/>
  <c r="O23" i="5"/>
  <c r="P23" i="5"/>
  <c r="N22" i="5"/>
  <c r="O22" i="5"/>
  <c r="P22" i="5"/>
  <c r="N21" i="5"/>
  <c r="O21" i="5"/>
  <c r="P21" i="5"/>
  <c r="N20" i="5"/>
  <c r="O20" i="5"/>
  <c r="P20" i="5"/>
  <c r="N19" i="5"/>
  <c r="O19" i="5"/>
  <c r="P19" i="5"/>
  <c r="N18" i="5"/>
  <c r="O18" i="5"/>
  <c r="P18" i="5"/>
  <c r="N17" i="5"/>
  <c r="O17" i="5"/>
  <c r="P17" i="5"/>
  <c r="R17" i="5" s="1"/>
  <c r="N16" i="5"/>
  <c r="O16" i="5"/>
  <c r="N15" i="5"/>
  <c r="O15" i="5"/>
  <c r="N14" i="5"/>
  <c r="O14" i="5"/>
  <c r="P14" i="5"/>
  <c r="N13" i="5"/>
  <c r="O13" i="5"/>
  <c r="P13" i="5"/>
  <c r="N12" i="5"/>
  <c r="O12" i="5"/>
  <c r="P12" i="5"/>
  <c r="N11" i="5"/>
  <c r="O11" i="5"/>
  <c r="P11" i="5"/>
  <c r="R11" i="5" s="1"/>
  <c r="N10" i="5"/>
  <c r="O10" i="5"/>
  <c r="P10" i="5"/>
  <c r="N9" i="5"/>
  <c r="O9" i="5"/>
  <c r="P9" i="5"/>
  <c r="R9" i="5" s="1"/>
  <c r="N8" i="5"/>
  <c r="O8" i="5"/>
  <c r="P8" i="5"/>
  <c r="R8" i="5" s="1"/>
  <c r="N7" i="5"/>
  <c r="O7" i="5"/>
  <c r="P7" i="5"/>
  <c r="N6" i="5"/>
  <c r="O6" i="5"/>
  <c r="P6" i="5"/>
  <c r="N5" i="5"/>
  <c r="O5" i="5"/>
  <c r="P5" i="5"/>
  <c r="N4" i="5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4" i="4"/>
  <c r="AO4" i="4"/>
  <c r="N37" i="4"/>
  <c r="O37" i="4"/>
  <c r="N36" i="4"/>
  <c r="O36" i="4"/>
  <c r="N35" i="4"/>
  <c r="O35" i="4"/>
  <c r="N34" i="4"/>
  <c r="O34" i="4"/>
  <c r="N33" i="4"/>
  <c r="O33" i="4"/>
  <c r="N32" i="4"/>
  <c r="O32" i="4"/>
  <c r="N31" i="4"/>
  <c r="O31" i="4"/>
  <c r="N30" i="4"/>
  <c r="O30" i="4"/>
  <c r="N29" i="4"/>
  <c r="O29" i="4"/>
  <c r="N28" i="4"/>
  <c r="BE28" i="4" s="1"/>
  <c r="O28" i="4"/>
  <c r="N27" i="4"/>
  <c r="O27" i="4"/>
  <c r="N26" i="4"/>
  <c r="O26" i="4"/>
  <c r="N25" i="4"/>
  <c r="O25" i="4"/>
  <c r="N24" i="4"/>
  <c r="O24" i="4"/>
  <c r="N23" i="4"/>
  <c r="O23" i="4"/>
  <c r="P23" i="4"/>
  <c r="N22" i="4"/>
  <c r="O22" i="4"/>
  <c r="N21" i="4"/>
  <c r="O21" i="4"/>
  <c r="P21" i="4"/>
  <c r="N20" i="4"/>
  <c r="O20" i="4"/>
  <c r="P20" i="4"/>
  <c r="N19" i="4"/>
  <c r="BE19" i="4" s="1"/>
  <c r="O19" i="4"/>
  <c r="P19" i="4"/>
  <c r="N18" i="4"/>
  <c r="O18" i="4"/>
  <c r="P18" i="4"/>
  <c r="N17" i="4"/>
  <c r="O17" i="4"/>
  <c r="P17" i="4"/>
  <c r="N16" i="4"/>
  <c r="O16" i="4"/>
  <c r="P16" i="4"/>
  <c r="N15" i="4"/>
  <c r="O15" i="4"/>
  <c r="P15" i="4"/>
  <c r="N14" i="4"/>
  <c r="BE14" i="4" s="1"/>
  <c r="O14" i="4"/>
  <c r="P14" i="4"/>
  <c r="N13" i="4"/>
  <c r="O13" i="4"/>
  <c r="P13" i="4"/>
  <c r="N12" i="4"/>
  <c r="O12" i="4"/>
  <c r="P12" i="4"/>
  <c r="N11" i="4"/>
  <c r="O11" i="4"/>
  <c r="P11" i="4"/>
  <c r="N10" i="4"/>
  <c r="O10" i="4"/>
  <c r="P10" i="4"/>
  <c r="N9" i="4"/>
  <c r="BE9" i="4" s="1"/>
  <c r="O9" i="4"/>
  <c r="P9" i="4"/>
  <c r="N8" i="4"/>
  <c r="O8" i="4"/>
  <c r="P8" i="4"/>
  <c r="N7" i="4"/>
  <c r="O7" i="4"/>
  <c r="P7" i="4"/>
  <c r="N6" i="4"/>
  <c r="O6" i="4"/>
  <c r="P6" i="4"/>
  <c r="N5" i="4"/>
  <c r="O5" i="4"/>
  <c r="P5" i="4"/>
  <c r="N4" i="4"/>
  <c r="O4" i="4"/>
  <c r="P4" i="4"/>
  <c r="AV33" i="8"/>
  <c r="AU33" i="8"/>
  <c r="AW33" i="8"/>
  <c r="AX33" i="8"/>
  <c r="AV5" i="8"/>
  <c r="AV6" i="8"/>
  <c r="AV7" i="8"/>
  <c r="AV8" i="8"/>
  <c r="AV9" i="8"/>
  <c r="AV10" i="8"/>
  <c r="AV11" i="8"/>
  <c r="AV12" i="8"/>
  <c r="AV13" i="8"/>
  <c r="AV14" i="8"/>
  <c r="AV15" i="8"/>
  <c r="AV16" i="8"/>
  <c r="AV17" i="8"/>
  <c r="AV18" i="8"/>
  <c r="AV19" i="8"/>
  <c r="AV20" i="8"/>
  <c r="AV21" i="8"/>
  <c r="AV22" i="8"/>
  <c r="AV23" i="8"/>
  <c r="AV24" i="8"/>
  <c r="AV25" i="8"/>
  <c r="AV26" i="8"/>
  <c r="AV27" i="8"/>
  <c r="AV28" i="8"/>
  <c r="AV29" i="8"/>
  <c r="AV30" i="8"/>
  <c r="AV31" i="8"/>
  <c r="AV32" i="8"/>
  <c r="AV34" i="8"/>
  <c r="AV35" i="8"/>
  <c r="AV36" i="8"/>
  <c r="AV37" i="8"/>
  <c r="AV4" i="8"/>
  <c r="AU4" i="8"/>
  <c r="L37" i="8"/>
  <c r="M37" i="8"/>
  <c r="N37" i="8"/>
  <c r="O37" i="8"/>
  <c r="M36" i="8"/>
  <c r="N36" i="8"/>
  <c r="O36" i="8"/>
  <c r="L35" i="8"/>
  <c r="M35" i="8"/>
  <c r="N35" i="8"/>
  <c r="O35" i="8"/>
  <c r="M34" i="8"/>
  <c r="N34" i="8"/>
  <c r="O34" i="8"/>
  <c r="M33" i="8"/>
  <c r="N33" i="8"/>
  <c r="O33" i="8"/>
  <c r="M32" i="8"/>
  <c r="N32" i="8"/>
  <c r="O32" i="8"/>
  <c r="M31" i="8"/>
  <c r="N31" i="8"/>
  <c r="O31" i="8"/>
  <c r="M30" i="8"/>
  <c r="N30" i="8"/>
  <c r="O30" i="8"/>
  <c r="L29" i="8"/>
  <c r="M29" i="8"/>
  <c r="N29" i="8"/>
  <c r="O29" i="8"/>
  <c r="M28" i="8"/>
  <c r="N28" i="8"/>
  <c r="O28" i="8"/>
  <c r="M27" i="8"/>
  <c r="N27" i="8"/>
  <c r="O27" i="8"/>
  <c r="M26" i="8"/>
  <c r="N26" i="8"/>
  <c r="O26" i="8"/>
  <c r="M25" i="8"/>
  <c r="N25" i="8"/>
  <c r="O25" i="8"/>
  <c r="M24" i="8"/>
  <c r="N24" i="8"/>
  <c r="O24" i="8"/>
  <c r="M23" i="8"/>
  <c r="N23" i="8"/>
  <c r="O23" i="8"/>
  <c r="J22" i="8"/>
  <c r="L22" i="8"/>
  <c r="M22" i="8"/>
  <c r="N22" i="8"/>
  <c r="O22" i="8"/>
  <c r="L21" i="8"/>
  <c r="M21" i="8"/>
  <c r="N21" i="8"/>
  <c r="O21" i="8"/>
  <c r="L20" i="8"/>
  <c r="M20" i="8"/>
  <c r="N20" i="8"/>
  <c r="O20" i="8"/>
  <c r="L19" i="8"/>
  <c r="M19" i="8"/>
  <c r="N19" i="8"/>
  <c r="O19" i="8"/>
  <c r="L18" i="8"/>
  <c r="M18" i="8"/>
  <c r="N18" i="8"/>
  <c r="O18" i="8"/>
  <c r="L17" i="8"/>
  <c r="M17" i="8"/>
  <c r="N17" i="8"/>
  <c r="O17" i="8"/>
  <c r="L16" i="8"/>
  <c r="M16" i="8"/>
  <c r="N16" i="8"/>
  <c r="O16" i="8"/>
  <c r="L15" i="8"/>
  <c r="M15" i="8"/>
  <c r="N15" i="8"/>
  <c r="O15" i="8"/>
  <c r="L14" i="8"/>
  <c r="M14" i="8"/>
  <c r="N14" i="8"/>
  <c r="O14" i="8"/>
  <c r="L13" i="8"/>
  <c r="M13" i="8"/>
  <c r="N13" i="8"/>
  <c r="O13" i="8"/>
  <c r="L12" i="8"/>
  <c r="M12" i="8"/>
  <c r="N12" i="8"/>
  <c r="O12" i="8"/>
  <c r="L11" i="8"/>
  <c r="M11" i="8"/>
  <c r="N11" i="8"/>
  <c r="O11" i="8"/>
  <c r="L10" i="8"/>
  <c r="M10" i="8"/>
  <c r="N10" i="8"/>
  <c r="O10" i="8"/>
  <c r="L9" i="8"/>
  <c r="M9" i="8"/>
  <c r="N9" i="8"/>
  <c r="O9" i="8"/>
  <c r="J5" i="8"/>
  <c r="K5" i="8"/>
  <c r="L5" i="8"/>
  <c r="M5" i="8"/>
  <c r="N5" i="8"/>
  <c r="O5" i="8"/>
  <c r="J6" i="8"/>
  <c r="K6" i="8"/>
  <c r="L6" i="8"/>
  <c r="M6" i="8"/>
  <c r="N6" i="8"/>
  <c r="O6" i="8"/>
  <c r="J7" i="8"/>
  <c r="K7" i="8"/>
  <c r="L7" i="8"/>
  <c r="M7" i="8"/>
  <c r="N7" i="8"/>
  <c r="O7" i="8"/>
  <c r="J8" i="8"/>
  <c r="K8" i="8"/>
  <c r="L8" i="8"/>
  <c r="M8" i="8"/>
  <c r="N8" i="8"/>
  <c r="O8" i="8"/>
  <c r="K9" i="8"/>
  <c r="J10" i="8"/>
  <c r="K10" i="8"/>
  <c r="J11" i="8"/>
  <c r="K11" i="8"/>
  <c r="J12" i="8"/>
  <c r="K12" i="8"/>
  <c r="J13" i="8"/>
  <c r="K13" i="8"/>
  <c r="J14" i="8"/>
  <c r="K14" i="8"/>
  <c r="J15" i="8"/>
  <c r="K15" i="8"/>
  <c r="J16" i="8"/>
  <c r="K16" i="8"/>
  <c r="J17" i="8"/>
  <c r="K17" i="8"/>
  <c r="J18" i="8"/>
  <c r="K18" i="8"/>
  <c r="J19" i="8"/>
  <c r="K19" i="8"/>
  <c r="J20" i="8"/>
  <c r="K20" i="8"/>
  <c r="J21" i="8"/>
  <c r="K21" i="8"/>
  <c r="K22" i="8"/>
  <c r="J23" i="8"/>
  <c r="K23" i="8"/>
  <c r="L23" i="8"/>
  <c r="J24" i="8"/>
  <c r="K24" i="8"/>
  <c r="L24" i="8"/>
  <c r="J25" i="8"/>
  <c r="K25" i="8"/>
  <c r="L25" i="8"/>
  <c r="J26" i="8"/>
  <c r="K26" i="8"/>
  <c r="L26" i="8"/>
  <c r="J27" i="8"/>
  <c r="K27" i="8"/>
  <c r="L27" i="8"/>
  <c r="J28" i="8"/>
  <c r="K28" i="8"/>
  <c r="L28" i="8"/>
  <c r="J29" i="8"/>
  <c r="K29" i="8"/>
  <c r="J30" i="8"/>
  <c r="K30" i="8"/>
  <c r="L30" i="8"/>
  <c r="J31" i="8"/>
  <c r="K31" i="8"/>
  <c r="L31" i="8"/>
  <c r="J32" i="8"/>
  <c r="K32" i="8"/>
  <c r="L32" i="8"/>
  <c r="J33" i="8"/>
  <c r="K33" i="8"/>
  <c r="L33" i="8"/>
  <c r="J34" i="8"/>
  <c r="K34" i="8"/>
  <c r="L34" i="8"/>
  <c r="J35" i="8"/>
  <c r="K35" i="8"/>
  <c r="J36" i="8"/>
  <c r="K36" i="8"/>
  <c r="L36" i="8"/>
  <c r="J37" i="8"/>
  <c r="K37" i="8"/>
  <c r="K4" i="8"/>
  <c r="L4" i="8"/>
  <c r="BI4" i="8" s="1"/>
  <c r="M4" i="8"/>
  <c r="N4" i="8"/>
  <c r="O4" i="8"/>
  <c r="AS4" i="8"/>
  <c r="J4" i="8"/>
  <c r="BN37" i="8"/>
  <c r="A37" i="7" s="1"/>
  <c r="AZ37" i="8"/>
  <c r="AX37" i="8"/>
  <c r="AW37" i="8"/>
  <c r="AU37" i="8"/>
  <c r="AT37" i="8"/>
  <c r="AS37" i="8"/>
  <c r="BN36" i="8"/>
  <c r="A36" i="7" s="1"/>
  <c r="AZ36" i="8"/>
  <c r="AX36" i="8"/>
  <c r="AW36" i="8"/>
  <c r="AU36" i="8"/>
  <c r="AT36" i="8"/>
  <c r="AS36" i="8"/>
  <c r="BN35" i="8"/>
  <c r="A35" i="7" s="1"/>
  <c r="AZ35" i="8"/>
  <c r="AX35" i="8"/>
  <c r="AW35" i="8"/>
  <c r="AU35" i="8"/>
  <c r="AT35" i="8"/>
  <c r="AS35" i="8"/>
  <c r="BN34" i="8"/>
  <c r="A34" i="7" s="1"/>
  <c r="AZ34" i="8"/>
  <c r="AX34" i="8"/>
  <c r="AW34" i="8"/>
  <c r="AU34" i="8"/>
  <c r="AT34" i="8"/>
  <c r="AS34" i="8"/>
  <c r="BN33" i="8"/>
  <c r="A33" i="7" s="1"/>
  <c r="AZ33" i="8"/>
  <c r="AT33" i="8"/>
  <c r="AS33" i="8"/>
  <c r="BN32" i="8"/>
  <c r="A32" i="7" s="1"/>
  <c r="AZ32" i="8"/>
  <c r="AX32" i="8"/>
  <c r="AW32" i="8"/>
  <c r="AU32" i="8"/>
  <c r="AT32" i="8"/>
  <c r="AS32" i="8"/>
  <c r="BN31" i="8"/>
  <c r="A31" i="7" s="1"/>
  <c r="AZ31" i="8"/>
  <c r="AX31" i="8"/>
  <c r="AW31" i="8"/>
  <c r="AU31" i="8"/>
  <c r="AT31" i="8"/>
  <c r="AS31" i="8"/>
  <c r="BN30" i="8"/>
  <c r="A30" i="7" s="1"/>
  <c r="AZ30" i="8"/>
  <c r="AX30" i="8"/>
  <c r="AW30" i="8"/>
  <c r="AU30" i="8"/>
  <c r="AT30" i="8"/>
  <c r="AS30" i="8"/>
  <c r="BN29" i="8"/>
  <c r="A29" i="7" s="1"/>
  <c r="AZ29" i="8"/>
  <c r="AX29" i="8"/>
  <c r="AW29" i="8"/>
  <c r="AU29" i="8"/>
  <c r="AT29" i="8"/>
  <c r="AS29" i="8"/>
  <c r="BN28" i="8"/>
  <c r="A28" i="7" s="1"/>
  <c r="AZ28" i="8"/>
  <c r="AX28" i="8"/>
  <c r="AW28" i="8"/>
  <c r="AU28" i="8"/>
  <c r="AT28" i="8"/>
  <c r="AS28" i="8"/>
  <c r="BN27" i="8"/>
  <c r="A27" i="7" s="1"/>
  <c r="AZ27" i="8"/>
  <c r="AX27" i="8"/>
  <c r="AW27" i="8"/>
  <c r="AU27" i="8"/>
  <c r="AT27" i="8"/>
  <c r="AS27" i="8"/>
  <c r="BN26" i="8"/>
  <c r="A26" i="7" s="1"/>
  <c r="AZ26" i="8"/>
  <c r="AX26" i="8"/>
  <c r="AW26" i="8"/>
  <c r="AU26" i="8"/>
  <c r="AT26" i="8"/>
  <c r="AS26" i="8"/>
  <c r="BN25" i="8"/>
  <c r="A25" i="7" s="1"/>
  <c r="AZ25" i="8"/>
  <c r="AX25" i="8"/>
  <c r="AW25" i="8"/>
  <c r="AU25" i="8"/>
  <c r="AT25" i="8"/>
  <c r="AS25" i="8"/>
  <c r="BN24" i="8"/>
  <c r="A24" i="7" s="1"/>
  <c r="AZ24" i="8"/>
  <c r="AX24" i="8"/>
  <c r="AW24" i="8"/>
  <c r="AU24" i="8"/>
  <c r="AT24" i="8"/>
  <c r="AS24" i="8"/>
  <c r="BN23" i="8"/>
  <c r="A23" i="7" s="1"/>
  <c r="AZ23" i="8"/>
  <c r="AX23" i="8"/>
  <c r="AW23" i="8"/>
  <c r="AU23" i="8"/>
  <c r="BC23" i="8" s="1"/>
  <c r="AT23" i="8"/>
  <c r="AS23" i="8"/>
  <c r="BN22" i="8"/>
  <c r="A22" i="7" s="1"/>
  <c r="AZ22" i="8"/>
  <c r="AX22" i="8"/>
  <c r="AW22" i="8"/>
  <c r="AU22" i="8"/>
  <c r="AT22" i="8"/>
  <c r="AS22" i="8"/>
  <c r="BN21" i="8"/>
  <c r="A21" i="7" s="1"/>
  <c r="AZ21" i="8"/>
  <c r="AX21" i="8"/>
  <c r="AW21" i="8"/>
  <c r="AU21" i="8"/>
  <c r="AT21" i="8"/>
  <c r="AS21" i="8"/>
  <c r="BN20" i="8"/>
  <c r="A20" i="7" s="1"/>
  <c r="AZ20" i="8"/>
  <c r="AX20" i="8"/>
  <c r="AW20" i="8"/>
  <c r="AU20" i="8"/>
  <c r="AT20" i="8"/>
  <c r="AS20" i="8"/>
  <c r="BN19" i="8"/>
  <c r="A19" i="7" s="1"/>
  <c r="AZ19" i="8"/>
  <c r="AX19" i="8"/>
  <c r="AW19" i="8"/>
  <c r="AU19" i="8"/>
  <c r="AT19" i="8"/>
  <c r="AS19" i="8"/>
  <c r="BN18" i="8"/>
  <c r="A18" i="7" s="1"/>
  <c r="AZ18" i="8"/>
  <c r="AX18" i="8"/>
  <c r="AW18" i="8"/>
  <c r="AU18" i="8"/>
  <c r="AT18" i="8"/>
  <c r="AS18" i="8"/>
  <c r="BN17" i="8"/>
  <c r="A17" i="7" s="1"/>
  <c r="AZ17" i="8"/>
  <c r="AX17" i="8"/>
  <c r="AW17" i="8"/>
  <c r="AU17" i="8"/>
  <c r="AT17" i="8"/>
  <c r="AS17" i="8"/>
  <c r="BN16" i="8"/>
  <c r="A16" i="7" s="1"/>
  <c r="AZ16" i="8"/>
  <c r="AX16" i="8"/>
  <c r="AW16" i="8"/>
  <c r="AU16" i="8"/>
  <c r="AT16" i="8"/>
  <c r="AS16" i="8"/>
  <c r="BN15" i="8"/>
  <c r="A15" i="7" s="1"/>
  <c r="AZ15" i="8"/>
  <c r="AX15" i="8"/>
  <c r="AW15" i="8"/>
  <c r="AU15" i="8"/>
  <c r="AT15" i="8"/>
  <c r="AS15" i="8"/>
  <c r="BN14" i="8"/>
  <c r="A14" i="7" s="1"/>
  <c r="AZ14" i="8"/>
  <c r="AX14" i="8"/>
  <c r="AW14" i="8"/>
  <c r="AU14" i="8"/>
  <c r="AT14" i="8"/>
  <c r="AS14" i="8"/>
  <c r="BN13" i="8"/>
  <c r="A13" i="7" s="1"/>
  <c r="AZ13" i="8"/>
  <c r="AX13" i="8"/>
  <c r="AW13" i="8"/>
  <c r="AU13" i="8"/>
  <c r="AT13" i="8"/>
  <c r="AS13" i="8"/>
  <c r="BN12" i="8"/>
  <c r="A12" i="7" s="1"/>
  <c r="AZ12" i="8"/>
  <c r="AX12" i="8"/>
  <c r="AW12" i="8"/>
  <c r="AU12" i="8"/>
  <c r="AT12" i="8"/>
  <c r="AS12" i="8"/>
  <c r="BN11" i="8"/>
  <c r="A11" i="7" s="1"/>
  <c r="AZ11" i="8"/>
  <c r="AX11" i="8"/>
  <c r="AW11" i="8"/>
  <c r="AU11" i="8"/>
  <c r="AT11" i="8"/>
  <c r="AS11" i="8"/>
  <c r="BN10" i="8"/>
  <c r="A10" i="7" s="1"/>
  <c r="AZ10" i="8"/>
  <c r="AX10" i="8"/>
  <c r="AW10" i="8"/>
  <c r="AU10" i="8"/>
  <c r="AT10" i="8"/>
  <c r="AS10" i="8"/>
  <c r="BN9" i="8"/>
  <c r="A9" i="7" s="1"/>
  <c r="AZ9" i="8"/>
  <c r="AX9" i="8"/>
  <c r="BF9" i="8" s="1"/>
  <c r="AW9" i="8"/>
  <c r="AU9" i="8"/>
  <c r="AT9" i="8"/>
  <c r="AS9" i="8"/>
  <c r="BN8" i="8"/>
  <c r="A8" i="7" s="1"/>
  <c r="AZ8" i="8"/>
  <c r="AX8" i="8"/>
  <c r="AW8" i="8"/>
  <c r="AU8" i="8"/>
  <c r="AT8" i="8"/>
  <c r="AS8" i="8"/>
  <c r="BN7" i="8"/>
  <c r="A7" i="7" s="1"/>
  <c r="AZ7" i="8"/>
  <c r="AX7" i="8"/>
  <c r="AW7" i="8"/>
  <c r="AU7" i="8"/>
  <c r="BC7" i="8" s="1"/>
  <c r="AT7" i="8"/>
  <c r="AS7" i="8"/>
  <c r="BN6" i="8"/>
  <c r="A6" i="7" s="1"/>
  <c r="AZ6" i="8"/>
  <c r="AX6" i="8"/>
  <c r="AW6" i="8"/>
  <c r="AU6" i="8"/>
  <c r="AT6" i="8"/>
  <c r="AS6" i="8"/>
  <c r="BN5" i="8"/>
  <c r="A5" i="7" s="1"/>
  <c r="AZ5" i="8"/>
  <c r="AX5" i="8"/>
  <c r="AW5" i="8"/>
  <c r="AU5" i="8"/>
  <c r="AT5" i="8"/>
  <c r="AS5" i="8"/>
  <c r="BN4" i="8"/>
  <c r="A4" i="7" s="1"/>
  <c r="AZ4" i="8"/>
  <c r="AX4" i="8"/>
  <c r="AW4" i="8"/>
  <c r="BD4" i="8" s="1"/>
  <c r="AT4" i="8"/>
  <c r="BK20" i="6"/>
  <c r="BK21" i="6"/>
  <c r="BK22" i="6"/>
  <c r="BK23" i="6"/>
  <c r="BK24" i="6"/>
  <c r="BK25" i="6"/>
  <c r="BK26" i="6"/>
  <c r="BK27" i="6"/>
  <c r="BK28" i="6"/>
  <c r="BK29" i="6"/>
  <c r="BK30" i="6"/>
  <c r="BK31" i="6"/>
  <c r="BK32" i="6"/>
  <c r="BK33" i="6"/>
  <c r="BK34" i="6"/>
  <c r="BK35" i="6"/>
  <c r="BK36" i="6"/>
  <c r="BK37" i="6"/>
  <c r="E2" i="7"/>
  <c r="I2" i="7"/>
  <c r="BJ20" i="5"/>
  <c r="S20" i="7" s="1"/>
  <c r="X20" i="7" s="1"/>
  <c r="BJ21" i="5"/>
  <c r="S21" i="7" s="1"/>
  <c r="X21" i="7" s="1"/>
  <c r="BJ22" i="5"/>
  <c r="S22" i="7" s="1"/>
  <c r="X22" i="7" s="1"/>
  <c r="BJ23" i="5"/>
  <c r="S23" i="7" s="1"/>
  <c r="X23" i="7" s="1"/>
  <c r="BJ24" i="5"/>
  <c r="S24" i="7" s="1"/>
  <c r="X24" i="7" s="1"/>
  <c r="BJ25" i="5"/>
  <c r="S25" i="7" s="1"/>
  <c r="X25" i="7" s="1"/>
  <c r="BJ26" i="5"/>
  <c r="S26" i="7" s="1"/>
  <c r="X26" i="7" s="1"/>
  <c r="BJ27" i="5"/>
  <c r="S27" i="7" s="1"/>
  <c r="X27" i="7" s="1"/>
  <c r="BJ28" i="5"/>
  <c r="S28" i="7" s="1"/>
  <c r="X28" i="7" s="1"/>
  <c r="BJ29" i="5"/>
  <c r="S29" i="7" s="1"/>
  <c r="X29" i="7" s="1"/>
  <c r="BJ30" i="5"/>
  <c r="S30" i="7" s="1"/>
  <c r="X30" i="7" s="1"/>
  <c r="BJ31" i="5"/>
  <c r="S31" i="7" s="1"/>
  <c r="X31" i="7" s="1"/>
  <c r="BJ32" i="5"/>
  <c r="S32" i="7" s="1"/>
  <c r="X32" i="7" s="1"/>
  <c r="BJ33" i="5"/>
  <c r="S33" i="7" s="1"/>
  <c r="X33" i="7" s="1"/>
  <c r="BJ34" i="5"/>
  <c r="S34" i="7" s="1"/>
  <c r="X34" i="7" s="1"/>
  <c r="BJ35" i="5"/>
  <c r="S35" i="7" s="1"/>
  <c r="X35" i="7" s="1"/>
  <c r="BJ36" i="5"/>
  <c r="S36" i="7" s="1"/>
  <c r="X36" i="7" s="1"/>
  <c r="BJ37" i="5"/>
  <c r="S37" i="7" s="1"/>
  <c r="X37" i="7" s="1"/>
  <c r="D2" i="7"/>
  <c r="H2" i="7"/>
  <c r="BI20" i="4"/>
  <c r="AC20" i="7" s="1"/>
  <c r="AH20" i="7" s="1"/>
  <c r="BI21" i="4"/>
  <c r="AC21" i="7" s="1"/>
  <c r="AH21" i="7" s="1"/>
  <c r="BI22" i="4"/>
  <c r="AC22" i="7" s="1"/>
  <c r="AH22" i="7" s="1"/>
  <c r="BI23" i="4"/>
  <c r="AC23" i="7" s="1"/>
  <c r="AH23" i="7" s="1"/>
  <c r="BI24" i="4"/>
  <c r="AC24" i="7" s="1"/>
  <c r="AH24" i="7" s="1"/>
  <c r="BI25" i="4"/>
  <c r="AC25" i="7" s="1"/>
  <c r="AH25" i="7" s="1"/>
  <c r="BI26" i="4"/>
  <c r="AC26" i="7" s="1"/>
  <c r="AH26" i="7" s="1"/>
  <c r="BI27" i="4"/>
  <c r="AC27" i="7" s="1"/>
  <c r="AH27" i="7" s="1"/>
  <c r="BI28" i="4"/>
  <c r="AC28" i="7" s="1"/>
  <c r="AH28" i="7" s="1"/>
  <c r="BI29" i="4"/>
  <c r="AC29" i="7" s="1"/>
  <c r="AH29" i="7" s="1"/>
  <c r="BI30" i="4"/>
  <c r="AC30" i="7" s="1"/>
  <c r="AH30" i="7" s="1"/>
  <c r="BI31" i="4"/>
  <c r="AC31" i="7" s="1"/>
  <c r="AH31" i="7" s="1"/>
  <c r="BI32" i="4"/>
  <c r="AC32" i="7" s="1"/>
  <c r="AH32" i="7" s="1"/>
  <c r="BI33" i="4"/>
  <c r="AC33" i="7" s="1"/>
  <c r="AH33" i="7" s="1"/>
  <c r="BI34" i="4"/>
  <c r="AC34" i="7" s="1"/>
  <c r="AH34" i="7" s="1"/>
  <c r="BI35" i="4"/>
  <c r="AC35" i="7" s="1"/>
  <c r="AH35" i="7" s="1"/>
  <c r="BI36" i="4"/>
  <c r="AC36" i="7" s="1"/>
  <c r="AH36" i="7" s="1"/>
  <c r="BI37" i="4"/>
  <c r="AC37" i="7" s="1"/>
  <c r="AH37" i="7" s="1"/>
  <c r="AU37" i="6"/>
  <c r="AR37" i="6"/>
  <c r="BA37" i="6" s="1"/>
  <c r="AQ37" i="6"/>
  <c r="AO37" i="6"/>
  <c r="AN37" i="6"/>
  <c r="AM37" i="6"/>
  <c r="M37" i="6"/>
  <c r="L37" i="6"/>
  <c r="K37" i="6"/>
  <c r="AU36" i="6"/>
  <c r="AR36" i="6"/>
  <c r="BA36" i="6" s="1"/>
  <c r="AQ36" i="6"/>
  <c r="AO36" i="6"/>
  <c r="AN36" i="6"/>
  <c r="AM36" i="6"/>
  <c r="M36" i="6"/>
  <c r="L36" i="6"/>
  <c r="K36" i="6"/>
  <c r="AU35" i="6"/>
  <c r="AR35" i="6"/>
  <c r="BA35" i="6" s="1"/>
  <c r="AQ35" i="6"/>
  <c r="AO35" i="6"/>
  <c r="AN35" i="6"/>
  <c r="AM35" i="6"/>
  <c r="M35" i="6"/>
  <c r="L35" i="6"/>
  <c r="K35" i="6"/>
  <c r="AU34" i="6"/>
  <c r="AR34" i="6"/>
  <c r="BA34" i="6" s="1"/>
  <c r="AQ34" i="6"/>
  <c r="AO34" i="6"/>
  <c r="AN34" i="6"/>
  <c r="AM34" i="6"/>
  <c r="M34" i="6"/>
  <c r="L34" i="6"/>
  <c r="K34" i="6"/>
  <c r="AU33" i="6"/>
  <c r="AR33" i="6"/>
  <c r="BA33" i="6" s="1"/>
  <c r="AQ33" i="6"/>
  <c r="AO33" i="6"/>
  <c r="AN33" i="6"/>
  <c r="AM33" i="6"/>
  <c r="M33" i="6"/>
  <c r="L33" i="6"/>
  <c r="K33" i="6"/>
  <c r="AU32" i="6"/>
  <c r="AR32" i="6"/>
  <c r="BA32" i="6" s="1"/>
  <c r="AQ32" i="6"/>
  <c r="AO32" i="6"/>
  <c r="AX32" i="6" s="1"/>
  <c r="AN32" i="6"/>
  <c r="AM32" i="6"/>
  <c r="M32" i="6"/>
  <c r="L32" i="6"/>
  <c r="K32" i="6"/>
  <c r="AU31" i="6"/>
  <c r="AR31" i="6"/>
  <c r="BA31" i="6" s="1"/>
  <c r="AQ31" i="6"/>
  <c r="AO31" i="6"/>
  <c r="AX31" i="6" s="1"/>
  <c r="AN31" i="6"/>
  <c r="AM31" i="6"/>
  <c r="M31" i="6"/>
  <c r="L31" i="6"/>
  <c r="K31" i="6"/>
  <c r="AU30" i="6"/>
  <c r="AR30" i="6"/>
  <c r="BA30" i="6" s="1"/>
  <c r="AQ30" i="6"/>
  <c r="AO30" i="6"/>
  <c r="AX30" i="6" s="1"/>
  <c r="AN30" i="6"/>
  <c r="AM30" i="6"/>
  <c r="M30" i="6"/>
  <c r="L30" i="6"/>
  <c r="K30" i="6"/>
  <c r="AU29" i="6"/>
  <c r="AR29" i="6"/>
  <c r="BA29" i="6" s="1"/>
  <c r="AQ29" i="6"/>
  <c r="AO29" i="6"/>
  <c r="AN29" i="6"/>
  <c r="AM29" i="6"/>
  <c r="M29" i="6"/>
  <c r="L29" i="6"/>
  <c r="K29" i="6"/>
  <c r="AU28" i="6"/>
  <c r="AR28" i="6"/>
  <c r="BA28" i="6" s="1"/>
  <c r="AQ28" i="6"/>
  <c r="AO28" i="6"/>
  <c r="AN28" i="6"/>
  <c r="AM28" i="6"/>
  <c r="M28" i="6"/>
  <c r="L28" i="6"/>
  <c r="K28" i="6"/>
  <c r="AU27" i="6"/>
  <c r="AR27" i="6"/>
  <c r="BA27" i="6" s="1"/>
  <c r="AQ27" i="6"/>
  <c r="AO27" i="6"/>
  <c r="AN27" i="6"/>
  <c r="AM27" i="6"/>
  <c r="M27" i="6"/>
  <c r="L27" i="6"/>
  <c r="K27" i="6"/>
  <c r="AU26" i="6"/>
  <c r="AR26" i="6"/>
  <c r="BA26" i="6" s="1"/>
  <c r="AQ26" i="6"/>
  <c r="AO26" i="6"/>
  <c r="AN26" i="6"/>
  <c r="AM26" i="6"/>
  <c r="M26" i="6"/>
  <c r="L26" i="6"/>
  <c r="K26" i="6"/>
  <c r="AU25" i="6"/>
  <c r="AR25" i="6"/>
  <c r="BA25" i="6" s="1"/>
  <c r="AQ25" i="6"/>
  <c r="AO25" i="6"/>
  <c r="AN25" i="6"/>
  <c r="AM25" i="6"/>
  <c r="M25" i="6"/>
  <c r="L25" i="6"/>
  <c r="K25" i="6"/>
  <c r="AU24" i="6"/>
  <c r="AR24" i="6"/>
  <c r="BA24" i="6" s="1"/>
  <c r="AQ24" i="6"/>
  <c r="AO24" i="6"/>
  <c r="AN24" i="6"/>
  <c r="AM24" i="6"/>
  <c r="M24" i="6"/>
  <c r="L24" i="6"/>
  <c r="K24" i="6"/>
  <c r="AU23" i="6"/>
  <c r="AR23" i="6"/>
  <c r="BA23" i="6" s="1"/>
  <c r="AQ23" i="6"/>
  <c r="AO23" i="6"/>
  <c r="AN23" i="6"/>
  <c r="AM23" i="6"/>
  <c r="M23" i="6"/>
  <c r="L23" i="6"/>
  <c r="K23" i="6"/>
  <c r="AU22" i="6"/>
  <c r="AR22" i="6"/>
  <c r="BA22" i="6" s="1"/>
  <c r="AQ22" i="6"/>
  <c r="AO22" i="6"/>
  <c r="AX22" i="6" s="1"/>
  <c r="AN22" i="6"/>
  <c r="AM22" i="6"/>
  <c r="M22" i="6"/>
  <c r="L22" i="6"/>
  <c r="K22" i="6"/>
  <c r="AU21" i="6"/>
  <c r="AR21" i="6"/>
  <c r="BA21" i="6" s="1"/>
  <c r="AQ21" i="6"/>
  <c r="AO21" i="6"/>
  <c r="AN21" i="6"/>
  <c r="AM21" i="6"/>
  <c r="M21" i="6"/>
  <c r="L21" i="6"/>
  <c r="K21" i="6"/>
  <c r="AU20" i="6"/>
  <c r="AR20" i="6"/>
  <c r="BA20" i="6" s="1"/>
  <c r="AQ20" i="6"/>
  <c r="AO20" i="6"/>
  <c r="AX20" i="6" s="1"/>
  <c r="AN20" i="6"/>
  <c r="AM20" i="6"/>
  <c r="M20" i="6"/>
  <c r="L20" i="6"/>
  <c r="K20" i="6"/>
  <c r="BK19" i="6"/>
  <c r="AU19" i="6"/>
  <c r="AR19" i="6"/>
  <c r="BA19" i="6" s="1"/>
  <c r="AQ19" i="6"/>
  <c r="AO19" i="6"/>
  <c r="AN19" i="6"/>
  <c r="AM19" i="6"/>
  <c r="M19" i="6"/>
  <c r="L19" i="6"/>
  <c r="K19" i="6"/>
  <c r="BK18" i="6"/>
  <c r="AU18" i="6"/>
  <c r="AR18" i="6"/>
  <c r="BA18" i="6" s="1"/>
  <c r="AQ18" i="6"/>
  <c r="AO18" i="6"/>
  <c r="AN18" i="6"/>
  <c r="AM18" i="6"/>
  <c r="M18" i="6"/>
  <c r="L18" i="6"/>
  <c r="K18" i="6"/>
  <c r="BK17" i="6"/>
  <c r="AU17" i="6"/>
  <c r="AR17" i="6"/>
  <c r="BA17" i="6" s="1"/>
  <c r="AQ17" i="6"/>
  <c r="AO17" i="6"/>
  <c r="AN17" i="6"/>
  <c r="AM17" i="6"/>
  <c r="M17" i="6"/>
  <c r="L17" i="6"/>
  <c r="K17" i="6"/>
  <c r="BK16" i="6"/>
  <c r="AU16" i="6"/>
  <c r="AR16" i="6"/>
  <c r="BA16" i="6" s="1"/>
  <c r="AQ16" i="6"/>
  <c r="AO16" i="6"/>
  <c r="AN16" i="6"/>
  <c r="AM16" i="6"/>
  <c r="M16" i="6"/>
  <c r="L16" i="6"/>
  <c r="K16" i="6"/>
  <c r="BK15" i="6"/>
  <c r="AU15" i="6"/>
  <c r="AR15" i="6"/>
  <c r="BA15" i="6" s="1"/>
  <c r="AQ15" i="6"/>
  <c r="AO15" i="6"/>
  <c r="AN15" i="6"/>
  <c r="AM15" i="6"/>
  <c r="M15" i="6"/>
  <c r="L15" i="6"/>
  <c r="K15" i="6"/>
  <c r="BK14" i="6"/>
  <c r="AU14" i="6"/>
  <c r="AR14" i="6"/>
  <c r="BA14" i="6" s="1"/>
  <c r="AQ14" i="6"/>
  <c r="AO14" i="6"/>
  <c r="AN14" i="6"/>
  <c r="AM14" i="6"/>
  <c r="M14" i="6"/>
  <c r="L14" i="6"/>
  <c r="K14" i="6"/>
  <c r="BK13" i="6"/>
  <c r="AU13" i="6"/>
  <c r="AR13" i="6"/>
  <c r="BA13" i="6" s="1"/>
  <c r="AQ13" i="6"/>
  <c r="AO13" i="6"/>
  <c r="AN13" i="6"/>
  <c r="AM13" i="6"/>
  <c r="M13" i="6"/>
  <c r="L13" i="6"/>
  <c r="K13" i="6"/>
  <c r="BK12" i="6"/>
  <c r="AU12" i="6"/>
  <c r="AR12" i="6"/>
  <c r="BA12" i="6" s="1"/>
  <c r="AQ12" i="6"/>
  <c r="AO12" i="6"/>
  <c r="AX12" i="6" s="1"/>
  <c r="AN12" i="6"/>
  <c r="AM12" i="6"/>
  <c r="M12" i="6"/>
  <c r="L12" i="6"/>
  <c r="K12" i="6"/>
  <c r="BK11" i="6"/>
  <c r="AU11" i="6"/>
  <c r="AR11" i="6"/>
  <c r="BA11" i="6" s="1"/>
  <c r="AQ11" i="6"/>
  <c r="AO11" i="6"/>
  <c r="AN11" i="6"/>
  <c r="AM11" i="6"/>
  <c r="P11" i="6"/>
  <c r="M11" i="6"/>
  <c r="L11" i="6"/>
  <c r="K11" i="6"/>
  <c r="BK10" i="6"/>
  <c r="AU10" i="6"/>
  <c r="AR10" i="6"/>
  <c r="BA10" i="6" s="1"/>
  <c r="AQ10" i="6"/>
  <c r="AO10" i="6"/>
  <c r="AN10" i="6"/>
  <c r="AM10" i="6"/>
  <c r="P10" i="6"/>
  <c r="M10" i="6"/>
  <c r="L10" i="6"/>
  <c r="K10" i="6"/>
  <c r="BK9" i="6"/>
  <c r="AU9" i="6"/>
  <c r="AR9" i="6"/>
  <c r="BA9" i="6" s="1"/>
  <c r="AQ9" i="6"/>
  <c r="AO9" i="6"/>
  <c r="AN9" i="6"/>
  <c r="AM9" i="6"/>
  <c r="P9" i="6"/>
  <c r="M9" i="6"/>
  <c r="L9" i="6"/>
  <c r="K9" i="6"/>
  <c r="BK8" i="6"/>
  <c r="AU8" i="6"/>
  <c r="AR8" i="6"/>
  <c r="BA8" i="6" s="1"/>
  <c r="AQ8" i="6"/>
  <c r="AO8" i="6"/>
  <c r="AX8" i="6" s="1"/>
  <c r="AN8" i="6"/>
  <c r="AM8" i="6"/>
  <c r="P8" i="6"/>
  <c r="M8" i="6"/>
  <c r="L8" i="6"/>
  <c r="K8" i="6"/>
  <c r="BK7" i="6"/>
  <c r="AU7" i="6"/>
  <c r="AR7" i="6"/>
  <c r="BA7" i="6" s="1"/>
  <c r="AQ7" i="6"/>
  <c r="AO7" i="6"/>
  <c r="AN7" i="6"/>
  <c r="AM7" i="6"/>
  <c r="P7" i="6"/>
  <c r="M7" i="6"/>
  <c r="L7" i="6"/>
  <c r="K7" i="6"/>
  <c r="BK6" i="6"/>
  <c r="AU6" i="6"/>
  <c r="AQ6" i="6"/>
  <c r="AO6" i="6"/>
  <c r="AN6" i="6"/>
  <c r="AM6" i="6"/>
  <c r="P6" i="6"/>
  <c r="M6" i="6"/>
  <c r="L6" i="6"/>
  <c r="K6" i="6"/>
  <c r="BK5" i="6"/>
  <c r="AU5" i="6"/>
  <c r="AQ5" i="6"/>
  <c r="AO5" i="6"/>
  <c r="AN5" i="6"/>
  <c r="AM5" i="6"/>
  <c r="P5" i="6"/>
  <c r="M5" i="6"/>
  <c r="L5" i="6"/>
  <c r="K5" i="6"/>
  <c r="BK4" i="6"/>
  <c r="AU4" i="6"/>
  <c r="AQ4" i="6"/>
  <c r="AZ4" i="6" s="1"/>
  <c r="AN4" i="6"/>
  <c r="AM4" i="6"/>
  <c r="P4" i="6"/>
  <c r="BH4" i="6" s="1"/>
  <c r="O4" i="6"/>
  <c r="M4" i="6"/>
  <c r="BE4" i="6" s="1"/>
  <c r="L4" i="6"/>
  <c r="K4" i="6"/>
  <c r="AV37" i="5"/>
  <c r="AS37" i="5"/>
  <c r="AR37" i="5"/>
  <c r="AP37" i="5"/>
  <c r="AO37" i="5"/>
  <c r="AN37" i="5"/>
  <c r="P37" i="5"/>
  <c r="M37" i="5"/>
  <c r="L37" i="5"/>
  <c r="K37" i="5"/>
  <c r="AV36" i="5"/>
  <c r="AS36" i="5"/>
  <c r="AR36" i="5"/>
  <c r="AP36" i="5"/>
  <c r="AO36" i="5"/>
  <c r="AN36" i="5"/>
  <c r="P36" i="5"/>
  <c r="M36" i="5"/>
  <c r="L36" i="5"/>
  <c r="K36" i="5"/>
  <c r="AV35" i="5"/>
  <c r="AS35" i="5"/>
  <c r="BB35" i="5" s="1"/>
  <c r="AR35" i="5"/>
  <c r="AP35" i="5"/>
  <c r="AO35" i="5"/>
  <c r="AN35" i="5"/>
  <c r="P35" i="5"/>
  <c r="M35" i="5"/>
  <c r="L35" i="5"/>
  <c r="K35" i="5"/>
  <c r="AV34" i="5"/>
  <c r="AS34" i="5"/>
  <c r="AR34" i="5"/>
  <c r="AP34" i="5"/>
  <c r="AO34" i="5"/>
  <c r="AN34" i="5"/>
  <c r="P34" i="5"/>
  <c r="M34" i="5"/>
  <c r="L34" i="5"/>
  <c r="K34" i="5"/>
  <c r="AV33" i="5"/>
  <c r="AS33" i="5"/>
  <c r="AR33" i="5"/>
  <c r="AP33" i="5"/>
  <c r="AY33" i="5" s="1"/>
  <c r="AO33" i="5"/>
  <c r="AN33" i="5"/>
  <c r="P33" i="5"/>
  <c r="M33" i="5"/>
  <c r="L33" i="5"/>
  <c r="K33" i="5"/>
  <c r="AV32" i="5"/>
  <c r="AS32" i="5"/>
  <c r="AR32" i="5"/>
  <c r="AP32" i="5"/>
  <c r="AO32" i="5"/>
  <c r="AN32" i="5"/>
  <c r="M32" i="5"/>
  <c r="L32" i="5"/>
  <c r="K32" i="5"/>
  <c r="AV31" i="5"/>
  <c r="AS31" i="5"/>
  <c r="AR31" i="5"/>
  <c r="AP31" i="5"/>
  <c r="AO31" i="5"/>
  <c r="AN31" i="5"/>
  <c r="P31" i="5"/>
  <c r="M31" i="5"/>
  <c r="L31" i="5"/>
  <c r="K31" i="5"/>
  <c r="AV30" i="5"/>
  <c r="AS30" i="5"/>
  <c r="AR30" i="5"/>
  <c r="AP30" i="5"/>
  <c r="AO30" i="5"/>
  <c r="AN30" i="5"/>
  <c r="P30" i="5"/>
  <c r="M30" i="5"/>
  <c r="L30" i="5"/>
  <c r="K30" i="5"/>
  <c r="AV29" i="5"/>
  <c r="AS29" i="5"/>
  <c r="AR29" i="5"/>
  <c r="AP29" i="5"/>
  <c r="AO29" i="5"/>
  <c r="AN29" i="5"/>
  <c r="M29" i="5"/>
  <c r="L29" i="5"/>
  <c r="K29" i="5"/>
  <c r="AV28" i="5"/>
  <c r="AS28" i="5"/>
  <c r="AR28" i="5"/>
  <c r="AP28" i="5"/>
  <c r="AO28" i="5"/>
  <c r="AN28" i="5"/>
  <c r="M28" i="5"/>
  <c r="L28" i="5"/>
  <c r="K28" i="5"/>
  <c r="AV27" i="5"/>
  <c r="AS27" i="5"/>
  <c r="BB27" i="5" s="1"/>
  <c r="AR27" i="5"/>
  <c r="AP27" i="5"/>
  <c r="AO27" i="5"/>
  <c r="AN27" i="5"/>
  <c r="M27" i="5"/>
  <c r="L27" i="5"/>
  <c r="K27" i="5"/>
  <c r="AV26" i="5"/>
  <c r="AS26" i="5"/>
  <c r="BB26" i="5" s="1"/>
  <c r="AR26" i="5"/>
  <c r="AP26" i="5"/>
  <c r="AO26" i="5"/>
  <c r="AN26" i="5"/>
  <c r="M26" i="5"/>
  <c r="L26" i="5"/>
  <c r="K26" i="5"/>
  <c r="AV25" i="5"/>
  <c r="AS25" i="5"/>
  <c r="AR25" i="5"/>
  <c r="AP25" i="5"/>
  <c r="AO25" i="5"/>
  <c r="AN25" i="5"/>
  <c r="M25" i="5"/>
  <c r="L25" i="5"/>
  <c r="K25" i="5"/>
  <c r="AV24" i="5"/>
  <c r="AS24" i="5"/>
  <c r="AR24" i="5"/>
  <c r="AP24" i="5"/>
  <c r="AY24" i="5" s="1"/>
  <c r="AO24" i="5"/>
  <c r="AN24" i="5"/>
  <c r="M24" i="5"/>
  <c r="L24" i="5"/>
  <c r="K24" i="5"/>
  <c r="AV23" i="5"/>
  <c r="AS23" i="5"/>
  <c r="BB23" i="5" s="1"/>
  <c r="AR23" i="5"/>
  <c r="AP23" i="5"/>
  <c r="AO23" i="5"/>
  <c r="AN23" i="5"/>
  <c r="M23" i="5"/>
  <c r="L23" i="5"/>
  <c r="K23" i="5"/>
  <c r="AV22" i="5"/>
  <c r="AS22" i="5"/>
  <c r="AR22" i="5"/>
  <c r="AP22" i="5"/>
  <c r="AO22" i="5"/>
  <c r="AN22" i="5"/>
  <c r="M22" i="5"/>
  <c r="L22" i="5"/>
  <c r="K22" i="5"/>
  <c r="AV21" i="5"/>
  <c r="AS21" i="5"/>
  <c r="AR21" i="5"/>
  <c r="AP21" i="5"/>
  <c r="AO21" i="5"/>
  <c r="AN21" i="5"/>
  <c r="M21" i="5"/>
  <c r="L21" i="5"/>
  <c r="K21" i="5"/>
  <c r="AV20" i="5"/>
  <c r="AS20" i="5"/>
  <c r="AR20" i="5"/>
  <c r="AP20" i="5"/>
  <c r="AO20" i="5"/>
  <c r="AN20" i="5"/>
  <c r="M20" i="5"/>
  <c r="L20" i="5"/>
  <c r="K20" i="5"/>
  <c r="BJ19" i="5"/>
  <c r="S19" i="7" s="1"/>
  <c r="X19" i="7" s="1"/>
  <c r="AV19" i="5"/>
  <c r="AS19" i="5"/>
  <c r="BB19" i="5" s="1"/>
  <c r="AR19" i="5"/>
  <c r="AP19" i="5"/>
  <c r="AO19" i="5"/>
  <c r="AN19" i="5"/>
  <c r="M19" i="5"/>
  <c r="L19" i="5"/>
  <c r="K19" i="5"/>
  <c r="BJ18" i="5"/>
  <c r="S18" i="7" s="1"/>
  <c r="X18" i="7" s="1"/>
  <c r="AV18" i="5"/>
  <c r="AS18" i="5"/>
  <c r="AR18" i="5"/>
  <c r="AP18" i="5"/>
  <c r="AO18" i="5"/>
  <c r="AN18" i="5"/>
  <c r="M18" i="5"/>
  <c r="L18" i="5"/>
  <c r="K18" i="5"/>
  <c r="BJ17" i="5"/>
  <c r="S17" i="7" s="1"/>
  <c r="X17" i="7" s="1"/>
  <c r="AV17" i="5"/>
  <c r="AS17" i="5"/>
  <c r="AR17" i="5"/>
  <c r="AP17" i="5"/>
  <c r="AO17" i="5"/>
  <c r="AN17" i="5"/>
  <c r="M17" i="5"/>
  <c r="L17" i="5"/>
  <c r="K17" i="5"/>
  <c r="BJ16" i="5"/>
  <c r="S16" i="7" s="1"/>
  <c r="X16" i="7" s="1"/>
  <c r="AV16" i="5"/>
  <c r="AS16" i="5"/>
  <c r="AR16" i="5"/>
  <c r="AP16" i="5"/>
  <c r="AO16" i="5"/>
  <c r="AN16" i="5"/>
  <c r="P16" i="5"/>
  <c r="M16" i="5"/>
  <c r="L16" i="5"/>
  <c r="K16" i="5"/>
  <c r="BJ15" i="5"/>
  <c r="S15" i="7" s="1"/>
  <c r="X15" i="7" s="1"/>
  <c r="AV15" i="5"/>
  <c r="AS15" i="5"/>
  <c r="AR15" i="5"/>
  <c r="AP15" i="5"/>
  <c r="AO15" i="5"/>
  <c r="AN15" i="5"/>
  <c r="P15" i="5"/>
  <c r="M15" i="5"/>
  <c r="L15" i="5"/>
  <c r="K15" i="5"/>
  <c r="BJ14" i="5"/>
  <c r="S14" i="7" s="1"/>
  <c r="X14" i="7" s="1"/>
  <c r="AV14" i="5"/>
  <c r="AS14" i="5"/>
  <c r="AR14" i="5"/>
  <c r="AP14" i="5"/>
  <c r="AO14" i="5"/>
  <c r="AN14" i="5"/>
  <c r="M14" i="5"/>
  <c r="L14" i="5"/>
  <c r="K14" i="5"/>
  <c r="BJ13" i="5"/>
  <c r="S13" i="7" s="1"/>
  <c r="X13" i="7" s="1"/>
  <c r="AV13" i="5"/>
  <c r="AS13" i="5"/>
  <c r="AR13" i="5"/>
  <c r="AP13" i="5"/>
  <c r="AO13" i="5"/>
  <c r="AN13" i="5"/>
  <c r="M13" i="5"/>
  <c r="L13" i="5"/>
  <c r="K13" i="5"/>
  <c r="BJ12" i="5"/>
  <c r="S12" i="7" s="1"/>
  <c r="X12" i="7" s="1"/>
  <c r="AV12" i="5"/>
  <c r="AS12" i="5"/>
  <c r="AR12" i="5"/>
  <c r="AP12" i="5"/>
  <c r="AO12" i="5"/>
  <c r="AN12" i="5"/>
  <c r="M12" i="5"/>
  <c r="L12" i="5"/>
  <c r="K12" i="5"/>
  <c r="BJ11" i="5"/>
  <c r="S11" i="7" s="1"/>
  <c r="X11" i="7" s="1"/>
  <c r="AV11" i="5"/>
  <c r="AS11" i="5"/>
  <c r="BB11" i="5" s="1"/>
  <c r="AR11" i="5"/>
  <c r="AP11" i="5"/>
  <c r="AO11" i="5"/>
  <c r="AN11" i="5"/>
  <c r="M11" i="5"/>
  <c r="L11" i="5"/>
  <c r="K11" i="5"/>
  <c r="BJ10" i="5"/>
  <c r="S10" i="7" s="1"/>
  <c r="X10" i="7" s="1"/>
  <c r="AV10" i="5"/>
  <c r="AS10" i="5"/>
  <c r="AR10" i="5"/>
  <c r="AP10" i="5"/>
  <c r="AO10" i="5"/>
  <c r="AN10" i="5"/>
  <c r="M10" i="5"/>
  <c r="L10" i="5"/>
  <c r="K10" i="5"/>
  <c r="BJ9" i="5"/>
  <c r="S9" i="7" s="1"/>
  <c r="X9" i="7" s="1"/>
  <c r="AV9" i="5"/>
  <c r="AS9" i="5"/>
  <c r="AR9" i="5"/>
  <c r="AP9" i="5"/>
  <c r="AO9" i="5"/>
  <c r="AN9" i="5"/>
  <c r="M9" i="5"/>
  <c r="L9" i="5"/>
  <c r="K9" i="5"/>
  <c r="BJ8" i="5"/>
  <c r="S8" i="7" s="1"/>
  <c r="X8" i="7" s="1"/>
  <c r="AV8" i="5"/>
  <c r="AS8" i="5"/>
  <c r="AR8" i="5"/>
  <c r="AP8" i="5"/>
  <c r="AO8" i="5"/>
  <c r="AN8" i="5"/>
  <c r="M8" i="5"/>
  <c r="L8" i="5"/>
  <c r="K8" i="5"/>
  <c r="BJ7" i="5"/>
  <c r="S7" i="7" s="1"/>
  <c r="X7" i="7" s="1"/>
  <c r="AV7" i="5"/>
  <c r="AS7" i="5"/>
  <c r="AR7" i="5"/>
  <c r="AP7" i="5"/>
  <c r="AO7" i="5"/>
  <c r="AN7" i="5"/>
  <c r="M7" i="5"/>
  <c r="L7" i="5"/>
  <c r="K7" i="5"/>
  <c r="BJ6" i="5"/>
  <c r="S6" i="7" s="1"/>
  <c r="X6" i="7" s="1"/>
  <c r="AV6" i="5"/>
  <c r="AS6" i="5"/>
  <c r="AR6" i="5"/>
  <c r="AP6" i="5"/>
  <c r="AO6" i="5"/>
  <c r="AN6" i="5"/>
  <c r="M6" i="5"/>
  <c r="L6" i="5"/>
  <c r="K6" i="5"/>
  <c r="BJ5" i="5"/>
  <c r="S5" i="7" s="1"/>
  <c r="X5" i="7" s="1"/>
  <c r="AV5" i="5"/>
  <c r="AS5" i="5"/>
  <c r="AR5" i="5"/>
  <c r="AP5" i="5"/>
  <c r="AO5" i="5"/>
  <c r="AN5" i="5"/>
  <c r="M5" i="5"/>
  <c r="L5" i="5"/>
  <c r="K5" i="5"/>
  <c r="BJ4" i="5"/>
  <c r="N4" i="7" s="1"/>
  <c r="AV4" i="5"/>
  <c r="AS4" i="5"/>
  <c r="BB4" i="5" s="1"/>
  <c r="AR4" i="5"/>
  <c r="AP4" i="5"/>
  <c r="AO4" i="5"/>
  <c r="AN4" i="5"/>
  <c r="P4" i="5"/>
  <c r="O4" i="5"/>
  <c r="M4" i="5"/>
  <c r="L4" i="5"/>
  <c r="K4" i="5"/>
  <c r="BI12" i="4"/>
  <c r="AC12" i="7" s="1"/>
  <c r="AH12" i="7" s="1"/>
  <c r="BI13" i="4"/>
  <c r="AC13" i="7" s="1"/>
  <c r="AH13" i="7" s="1"/>
  <c r="BI14" i="4"/>
  <c r="AC14" i="7" s="1"/>
  <c r="AH14" i="7" s="1"/>
  <c r="BI15" i="4"/>
  <c r="AC15" i="7" s="1"/>
  <c r="AH15" i="7" s="1"/>
  <c r="BI16" i="4"/>
  <c r="AC16" i="7" s="1"/>
  <c r="AH16" i="7" s="1"/>
  <c r="BI17" i="4"/>
  <c r="AC17" i="7" s="1"/>
  <c r="AH17" i="7" s="1"/>
  <c r="BI18" i="4"/>
  <c r="AC18" i="7" s="1"/>
  <c r="AH18" i="7" s="1"/>
  <c r="BI19" i="4"/>
  <c r="AC19" i="7" s="1"/>
  <c r="AH19" i="7" s="1"/>
  <c r="BI5" i="4"/>
  <c r="AC5" i="7" s="1"/>
  <c r="AH5" i="7" s="1"/>
  <c r="BI6" i="4"/>
  <c r="AC6" i="7" s="1"/>
  <c r="AH6" i="7" s="1"/>
  <c r="BI7" i="4"/>
  <c r="AC7" i="7" s="1"/>
  <c r="AH7" i="7" s="1"/>
  <c r="BI8" i="4"/>
  <c r="AC8" i="7" s="1"/>
  <c r="AH8" i="7" s="1"/>
  <c r="BI9" i="4"/>
  <c r="AC9" i="7" s="1"/>
  <c r="AH9" i="7" s="1"/>
  <c r="BI10" i="4"/>
  <c r="AC10" i="7" s="1"/>
  <c r="AH10" i="7" s="1"/>
  <c r="BI11" i="4"/>
  <c r="AC11" i="7" s="1"/>
  <c r="AH11" i="7" s="1"/>
  <c r="BI4" i="4"/>
  <c r="AC4" i="7" s="1"/>
  <c r="AH4" i="7" s="1"/>
  <c r="L18" i="4"/>
  <c r="M18" i="4"/>
  <c r="L19" i="4"/>
  <c r="M19" i="4"/>
  <c r="L20" i="4"/>
  <c r="M20" i="4"/>
  <c r="L21" i="4"/>
  <c r="M21" i="4"/>
  <c r="L22" i="4"/>
  <c r="M22" i="4"/>
  <c r="P22" i="4"/>
  <c r="L23" i="4"/>
  <c r="M23" i="4"/>
  <c r="L24" i="4"/>
  <c r="M24" i="4"/>
  <c r="P24" i="4"/>
  <c r="L25" i="4"/>
  <c r="M25" i="4"/>
  <c r="P25" i="4"/>
  <c r="L26" i="4"/>
  <c r="M26" i="4"/>
  <c r="P26" i="4"/>
  <c r="L27" i="4"/>
  <c r="M27" i="4"/>
  <c r="P27" i="4"/>
  <c r="L28" i="4"/>
  <c r="M28" i="4"/>
  <c r="P28" i="4"/>
  <c r="L29" i="4"/>
  <c r="M29" i="4"/>
  <c r="P29" i="4"/>
  <c r="L30" i="4"/>
  <c r="M30" i="4"/>
  <c r="P30" i="4"/>
  <c r="L31" i="4"/>
  <c r="M31" i="4"/>
  <c r="P31" i="4"/>
  <c r="L32" i="4"/>
  <c r="M32" i="4"/>
  <c r="P32" i="4"/>
  <c r="L33" i="4"/>
  <c r="M33" i="4"/>
  <c r="P33" i="4"/>
  <c r="L34" i="4"/>
  <c r="M34" i="4"/>
  <c r="P34" i="4"/>
  <c r="L35" i="4"/>
  <c r="M35" i="4"/>
  <c r="P35" i="4"/>
  <c r="L36" i="4"/>
  <c r="M36" i="4"/>
  <c r="P36" i="4"/>
  <c r="L37" i="4"/>
  <c r="M37" i="4"/>
  <c r="P37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18" i="4"/>
  <c r="K19" i="4"/>
  <c r="K20" i="4"/>
  <c r="K21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AT5" i="4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4" i="4"/>
  <c r="AM5" i="4"/>
  <c r="AN5" i="4"/>
  <c r="AO5" i="4"/>
  <c r="AQ5" i="4"/>
  <c r="AR5" i="4"/>
  <c r="AM6" i="4"/>
  <c r="AN6" i="4"/>
  <c r="AO6" i="4"/>
  <c r="AQ6" i="4"/>
  <c r="AR6" i="4"/>
  <c r="AM7" i="4"/>
  <c r="AN7" i="4"/>
  <c r="AO7" i="4"/>
  <c r="AQ7" i="4"/>
  <c r="AR7" i="4"/>
  <c r="AM8" i="4"/>
  <c r="AN8" i="4"/>
  <c r="AO8" i="4"/>
  <c r="AQ8" i="4"/>
  <c r="AR8" i="4"/>
  <c r="AM9" i="4"/>
  <c r="AN9" i="4"/>
  <c r="AO9" i="4"/>
  <c r="AQ9" i="4"/>
  <c r="AR9" i="4"/>
  <c r="AM10" i="4"/>
  <c r="AN10" i="4"/>
  <c r="AO10" i="4"/>
  <c r="AW10" i="4" s="1"/>
  <c r="AQ10" i="4"/>
  <c r="AR10" i="4"/>
  <c r="AZ10" i="4" s="1"/>
  <c r="AM11" i="4"/>
  <c r="AN11" i="4"/>
  <c r="AO11" i="4"/>
  <c r="AQ11" i="4"/>
  <c r="AR11" i="4"/>
  <c r="AM12" i="4"/>
  <c r="AN12" i="4"/>
  <c r="AO12" i="4"/>
  <c r="AQ12" i="4"/>
  <c r="AR12" i="4"/>
  <c r="AM13" i="4"/>
  <c r="AN13" i="4"/>
  <c r="AO13" i="4"/>
  <c r="AQ13" i="4"/>
  <c r="AR13" i="4"/>
  <c r="AM14" i="4"/>
  <c r="AN14" i="4"/>
  <c r="AO14" i="4"/>
  <c r="AW14" i="4" s="1"/>
  <c r="AQ14" i="4"/>
  <c r="AR14" i="4"/>
  <c r="AZ14" i="4" s="1"/>
  <c r="AM15" i="4"/>
  <c r="AN15" i="4"/>
  <c r="AO15" i="4"/>
  <c r="AQ15" i="4"/>
  <c r="AR15" i="4"/>
  <c r="AM16" i="4"/>
  <c r="AN16" i="4"/>
  <c r="AO16" i="4"/>
  <c r="AQ16" i="4"/>
  <c r="AR16" i="4"/>
  <c r="AM17" i="4"/>
  <c r="AN17" i="4"/>
  <c r="AO17" i="4"/>
  <c r="AQ17" i="4"/>
  <c r="AR17" i="4"/>
  <c r="AM18" i="4"/>
  <c r="AN18" i="4"/>
  <c r="AO18" i="4"/>
  <c r="AQ18" i="4"/>
  <c r="AR18" i="4"/>
  <c r="AM19" i="4"/>
  <c r="AN19" i="4"/>
  <c r="AO19" i="4"/>
  <c r="AQ19" i="4"/>
  <c r="AR19" i="4"/>
  <c r="AM20" i="4"/>
  <c r="AN20" i="4"/>
  <c r="AO20" i="4"/>
  <c r="AW20" i="4" s="1"/>
  <c r="AQ20" i="4"/>
  <c r="AR20" i="4"/>
  <c r="AM21" i="4"/>
  <c r="AN21" i="4"/>
  <c r="AO21" i="4"/>
  <c r="AQ21" i="4"/>
  <c r="AR21" i="4"/>
  <c r="AM22" i="4"/>
  <c r="AN22" i="4"/>
  <c r="AO22" i="4"/>
  <c r="AW22" i="4" s="1"/>
  <c r="AQ22" i="4"/>
  <c r="AR22" i="4"/>
  <c r="AM23" i="4"/>
  <c r="AN23" i="4"/>
  <c r="AO23" i="4"/>
  <c r="AW23" i="4" s="1"/>
  <c r="AQ23" i="4"/>
  <c r="AR23" i="4"/>
  <c r="AM24" i="4"/>
  <c r="AN24" i="4"/>
  <c r="AO24" i="4"/>
  <c r="AW24" i="4" s="1"/>
  <c r="AQ24" i="4"/>
  <c r="AR24" i="4"/>
  <c r="AZ24" i="4" s="1"/>
  <c r="AM25" i="4"/>
  <c r="AN25" i="4"/>
  <c r="AO25" i="4"/>
  <c r="AQ25" i="4"/>
  <c r="AR25" i="4"/>
  <c r="AM26" i="4"/>
  <c r="AN26" i="4"/>
  <c r="AO26" i="4"/>
  <c r="AQ26" i="4"/>
  <c r="AR26" i="4"/>
  <c r="AM27" i="4"/>
  <c r="AN27" i="4"/>
  <c r="AO27" i="4"/>
  <c r="AQ27" i="4"/>
  <c r="AR27" i="4"/>
  <c r="AM28" i="4"/>
  <c r="AN28" i="4"/>
  <c r="AO28" i="4"/>
  <c r="AQ28" i="4"/>
  <c r="BF28" i="4" s="1"/>
  <c r="AR28" i="4"/>
  <c r="AM29" i="4"/>
  <c r="AN29" i="4"/>
  <c r="AO29" i="4"/>
  <c r="AQ29" i="4"/>
  <c r="AR29" i="4"/>
  <c r="AM30" i="4"/>
  <c r="AN30" i="4"/>
  <c r="AO30" i="4"/>
  <c r="AW30" i="4" s="1"/>
  <c r="AQ30" i="4"/>
  <c r="AR30" i="4"/>
  <c r="AM31" i="4"/>
  <c r="AN31" i="4"/>
  <c r="AO31" i="4"/>
  <c r="AQ31" i="4"/>
  <c r="AR31" i="4"/>
  <c r="AM32" i="4"/>
  <c r="AN32" i="4"/>
  <c r="AO32" i="4"/>
  <c r="AW32" i="4" s="1"/>
  <c r="AQ32" i="4"/>
  <c r="AR32" i="4"/>
  <c r="AM33" i="4"/>
  <c r="AN33" i="4"/>
  <c r="AO33" i="4"/>
  <c r="AW33" i="4" s="1"/>
  <c r="AQ33" i="4"/>
  <c r="BF33" i="4" s="1"/>
  <c r="AR33" i="4"/>
  <c r="AM34" i="4"/>
  <c r="AN34" i="4"/>
  <c r="AO34" i="4"/>
  <c r="AW34" i="4" s="1"/>
  <c r="AQ34" i="4"/>
  <c r="AR34" i="4"/>
  <c r="AZ34" i="4" s="1"/>
  <c r="AM35" i="4"/>
  <c r="AN35" i="4"/>
  <c r="AO35" i="4"/>
  <c r="AQ35" i="4"/>
  <c r="AR35" i="4"/>
  <c r="AM36" i="4"/>
  <c r="AN36" i="4"/>
  <c r="AO36" i="4"/>
  <c r="AQ36" i="4"/>
  <c r="AR36" i="4"/>
  <c r="AM37" i="4"/>
  <c r="AN37" i="4"/>
  <c r="AO37" i="4"/>
  <c r="AQ37" i="4"/>
  <c r="AR37" i="4"/>
  <c r="AR4" i="4"/>
  <c r="AQ4" i="4"/>
  <c r="AN4" i="4"/>
  <c r="AM4" i="4"/>
  <c r="BB36" i="5" l="1"/>
  <c r="BB12" i="5"/>
  <c r="BB5" i="5"/>
  <c r="BB29" i="5"/>
  <c r="BB6" i="5"/>
  <c r="BB14" i="5"/>
  <c r="BB7" i="5"/>
  <c r="BB31" i="5"/>
  <c r="R18" i="5"/>
  <c r="R4" i="5"/>
  <c r="BI12" i="5"/>
  <c r="R20" i="5"/>
  <c r="BI28" i="5"/>
  <c r="BI36" i="5"/>
  <c r="BI8" i="5"/>
  <c r="BB16" i="5"/>
  <c r="BB24" i="5"/>
  <c r="BB32" i="5"/>
  <c r="BI5" i="5"/>
  <c r="BI13" i="5"/>
  <c r="BI21" i="5"/>
  <c r="BI29" i="5"/>
  <c r="BI37" i="5"/>
  <c r="BB9" i="5"/>
  <c r="BB25" i="5"/>
  <c r="AY14" i="5"/>
  <c r="BI6" i="5"/>
  <c r="BI14" i="5"/>
  <c r="BI22" i="5"/>
  <c r="BB10" i="5"/>
  <c r="BI16" i="5"/>
  <c r="R24" i="5"/>
  <c r="R32" i="5"/>
  <c r="BB20" i="5"/>
  <c r="BB28" i="5"/>
  <c r="BI4" i="5"/>
  <c r="R37" i="5"/>
  <c r="BB13" i="5"/>
  <c r="BB21" i="5"/>
  <c r="BB37" i="5"/>
  <c r="BB22" i="5"/>
  <c r="BB30" i="5"/>
  <c r="BI31" i="5"/>
  <c r="R28" i="5"/>
  <c r="BB15" i="5"/>
  <c r="BI7" i="5"/>
  <c r="BI32" i="5"/>
  <c r="BB8" i="5"/>
  <c r="BI17" i="5"/>
  <c r="BI33" i="5"/>
  <c r="BI24" i="5"/>
  <c r="R6" i="5"/>
  <c r="R14" i="5"/>
  <c r="R22" i="5"/>
  <c r="R30" i="5"/>
  <c r="BB18" i="5"/>
  <c r="BB34" i="5"/>
  <c r="R12" i="5"/>
  <c r="AY34" i="5"/>
  <c r="R36" i="5"/>
  <c r="R19" i="5"/>
  <c r="R27" i="5"/>
  <c r="BB33" i="5"/>
  <c r="BI30" i="5"/>
  <c r="BI20" i="5"/>
  <c r="BB17" i="5"/>
  <c r="R16" i="5"/>
  <c r="BF11" i="6"/>
  <c r="BF27" i="6"/>
  <c r="BF35" i="6"/>
  <c r="AX19" i="6"/>
  <c r="AX28" i="6"/>
  <c r="AX10" i="6"/>
  <c r="BF17" i="6"/>
  <c r="BF25" i="6"/>
  <c r="BF33" i="6"/>
  <c r="AX18" i="6"/>
  <c r="BF10" i="6"/>
  <c r="BF18" i="6"/>
  <c r="BF26" i="6"/>
  <c r="BF34" i="6"/>
  <c r="BF4" i="6"/>
  <c r="BN4" i="6" s="1"/>
  <c r="AO1" i="7"/>
  <c r="AX5" i="6"/>
  <c r="BF12" i="6"/>
  <c r="BF24" i="6"/>
  <c r="BF32" i="6"/>
  <c r="BF5" i="6"/>
  <c r="BF21" i="6"/>
  <c r="BF37" i="6"/>
  <c r="BF13" i="6"/>
  <c r="AX11" i="6"/>
  <c r="AX4" i="6"/>
  <c r="AX23" i="6"/>
  <c r="AX15" i="6"/>
  <c r="BF29" i="6"/>
  <c r="AX29" i="6"/>
  <c r="BF8" i="6"/>
  <c r="BF16" i="6"/>
  <c r="BF20" i="6"/>
  <c r="BF28" i="6"/>
  <c r="BF36" i="6"/>
  <c r="AX35" i="6"/>
  <c r="BF19" i="6"/>
  <c r="AX21" i="6"/>
  <c r="AX33" i="6"/>
  <c r="AX25" i="6"/>
  <c r="BF9" i="6"/>
  <c r="BE5" i="11"/>
  <c r="BE6" i="11"/>
  <c r="AX6" i="11"/>
  <c r="BE37" i="11"/>
  <c r="BE17" i="11"/>
  <c r="BE20" i="11"/>
  <c r="BE21" i="11"/>
  <c r="BE25" i="11"/>
  <c r="BE28" i="11"/>
  <c r="BE35" i="11"/>
  <c r="AX37" i="11"/>
  <c r="BF15" i="11"/>
  <c r="BH7" i="11"/>
  <c r="BA7" i="11"/>
  <c r="BH8" i="11"/>
  <c r="BA8" i="11"/>
  <c r="BH9" i="11"/>
  <c r="BA9" i="11"/>
  <c r="BH10" i="11"/>
  <c r="BA10" i="11"/>
  <c r="BH11" i="11"/>
  <c r="BA12" i="11"/>
  <c r="BH13" i="11"/>
  <c r="BA13" i="11"/>
  <c r="BH15" i="11"/>
  <c r="BA15" i="11"/>
  <c r="BH20" i="11"/>
  <c r="BP20" i="11" s="1"/>
  <c r="AV10" i="11"/>
  <c r="BE10" i="11"/>
  <c r="BD36" i="11"/>
  <c r="BF4" i="11"/>
  <c r="BF20" i="11"/>
  <c r="BN20" i="11" s="1"/>
  <c r="BF22" i="11"/>
  <c r="BF23" i="11"/>
  <c r="BF28" i="11"/>
  <c r="BF31" i="11"/>
  <c r="BF34" i="11"/>
  <c r="BI11" i="11"/>
  <c r="BQ11" i="11" s="1"/>
  <c r="BH28" i="11"/>
  <c r="BH30" i="11"/>
  <c r="BH6" i="11"/>
  <c r="BG12" i="11"/>
  <c r="BD37" i="11"/>
  <c r="BH12" i="11"/>
  <c r="BP12" i="11" s="1"/>
  <c r="BH14" i="11"/>
  <c r="BE26" i="11"/>
  <c r="BH4" i="11"/>
  <c r="BE31" i="11"/>
  <c r="BO31" i="11" s="1"/>
  <c r="BD4" i="11"/>
  <c r="BF6" i="11"/>
  <c r="BH16" i="11"/>
  <c r="BP16" i="11" s="1"/>
  <c r="BA16" i="11"/>
  <c r="BH17" i="11"/>
  <c r="BP17" i="11" s="1"/>
  <c r="BA17" i="11"/>
  <c r="BH18" i="11"/>
  <c r="BP18" i="11" s="1"/>
  <c r="BA18" i="11"/>
  <c r="BH19" i="11"/>
  <c r="BI19" i="11"/>
  <c r="BF21" i="11"/>
  <c r="BF25" i="11"/>
  <c r="BN25" i="11" s="1"/>
  <c r="BF27" i="11"/>
  <c r="BG28" i="11"/>
  <c r="BF29" i="11"/>
  <c r="BF30" i="11"/>
  <c r="BF33" i="11"/>
  <c r="BG36" i="11"/>
  <c r="BC7" i="11"/>
  <c r="BC13" i="11"/>
  <c r="BC14" i="11"/>
  <c r="AV14" i="11"/>
  <c r="BI27" i="11"/>
  <c r="BH29" i="11"/>
  <c r="BA29" i="11"/>
  <c r="BI33" i="11"/>
  <c r="BF7" i="11"/>
  <c r="BF12" i="11"/>
  <c r="BF14" i="11"/>
  <c r="AY17" i="11"/>
  <c r="BE18" i="11"/>
  <c r="AY20" i="11"/>
  <c r="AV34" i="11"/>
  <c r="AZ5" i="11"/>
  <c r="BG6" i="11"/>
  <c r="BO6" i="11" s="1"/>
  <c r="BE7" i="11"/>
  <c r="BE9" i="11"/>
  <c r="BE12" i="11"/>
  <c r="BE13" i="11"/>
  <c r="BC15" i="11"/>
  <c r="BH21" i="11"/>
  <c r="BA21" i="11"/>
  <c r="BH24" i="11"/>
  <c r="BA24" i="11"/>
  <c r="BH25" i="11"/>
  <c r="BA25" i="11"/>
  <c r="BH26" i="11"/>
  <c r="BA26" i="11"/>
  <c r="BH27" i="11"/>
  <c r="BA28" i="11"/>
  <c r="AZ29" i="11"/>
  <c r="BG30" i="11"/>
  <c r="BE33" i="11"/>
  <c r="BM33" i="11" s="1"/>
  <c r="BE34" i="11"/>
  <c r="BN34" i="11" s="1"/>
  <c r="BD35" i="11"/>
  <c r="BM35" i="11" s="1"/>
  <c r="BH5" i="11"/>
  <c r="BA5" i="11"/>
  <c r="BF13" i="11"/>
  <c r="BD15" i="11"/>
  <c r="BL15" i="11" s="1"/>
  <c r="BC16" i="11"/>
  <c r="BC19" i="11"/>
  <c r="AV19" i="11"/>
  <c r="BC20" i="11"/>
  <c r="AV20" i="11"/>
  <c r="BI22" i="11"/>
  <c r="BG8" i="11"/>
  <c r="AZ8" i="11"/>
  <c r="BG9" i="11"/>
  <c r="BO9" i="11" s="1"/>
  <c r="BG10" i="11"/>
  <c r="AZ10" i="11"/>
  <c r="BG11" i="11"/>
  <c r="BP11" i="11" s="1"/>
  <c r="BI30" i="11"/>
  <c r="BH31" i="11"/>
  <c r="BP31" i="11" s="1"/>
  <c r="BA31" i="11"/>
  <c r="BG32" i="11"/>
  <c r="AZ32" i="11"/>
  <c r="BG33" i="11"/>
  <c r="BG34" i="11"/>
  <c r="BO34" i="11" s="1"/>
  <c r="AY35" i="11"/>
  <c r="BF36" i="11"/>
  <c r="BE4" i="11"/>
  <c r="BC5" i="11"/>
  <c r="BC6" i="11"/>
  <c r="AV6" i="11"/>
  <c r="BD23" i="11"/>
  <c r="AX23" i="11"/>
  <c r="BC29" i="11"/>
  <c r="BL29" i="11" s="1"/>
  <c r="BC30" i="11"/>
  <c r="AV30" i="11"/>
  <c r="BH37" i="11"/>
  <c r="BA37" i="11"/>
  <c r="BI35" i="11"/>
  <c r="BI36" i="11"/>
  <c r="AZ25" i="11"/>
  <c r="AV37" i="11"/>
  <c r="BA6" i="11"/>
  <c r="AV26" i="11"/>
  <c r="AZ33" i="11"/>
  <c r="BC4" i="11"/>
  <c r="AV4" i="11"/>
  <c r="BI6" i="11"/>
  <c r="BQ6" i="11" s="1"/>
  <c r="BG7" i="11"/>
  <c r="BO7" i="11" s="1"/>
  <c r="BF9" i="11"/>
  <c r="AZ9" i="11"/>
  <c r="BF10" i="11"/>
  <c r="BF11" i="11"/>
  <c r="BD13" i="11"/>
  <c r="AW13" i="11"/>
  <c r="BI20" i="11"/>
  <c r="BQ20" i="11" s="1"/>
  <c r="AZ21" i="11"/>
  <c r="BG22" i="11"/>
  <c r="BA22" i="11"/>
  <c r="BE23" i="11"/>
  <c r="BD24" i="11"/>
  <c r="BL24" i="11" s="1"/>
  <c r="AW24" i="11"/>
  <c r="BD25" i="11"/>
  <c r="BM25" i="11" s="1"/>
  <c r="AY25" i="11"/>
  <c r="BD26" i="11"/>
  <c r="BM26" i="11" s="1"/>
  <c r="BD27" i="11"/>
  <c r="BL27" i="11" s="1"/>
  <c r="AW27" i="11"/>
  <c r="BD28" i="11"/>
  <c r="BL28" i="11" s="1"/>
  <c r="AY28" i="11"/>
  <c r="BH32" i="11"/>
  <c r="BA32" i="11"/>
  <c r="BH33" i="11"/>
  <c r="BQ33" i="11" s="1"/>
  <c r="BH34" i="11"/>
  <c r="BG35" i="11"/>
  <c r="BO35" i="11" s="1"/>
  <c r="BA35" i="11"/>
  <c r="BA36" i="11"/>
  <c r="BF37" i="11"/>
  <c r="BN37" i="11" s="1"/>
  <c r="AY37" i="11"/>
  <c r="AV18" i="11"/>
  <c r="BN28" i="11"/>
  <c r="BN4" i="11"/>
  <c r="BD5" i="11"/>
  <c r="BM5" i="11" s="1"/>
  <c r="AW5" i="11"/>
  <c r="BI12" i="11"/>
  <c r="AZ13" i="11"/>
  <c r="BG14" i="11"/>
  <c r="BP14" i="11" s="1"/>
  <c r="BA14" i="11"/>
  <c r="BE15" i="11"/>
  <c r="BN15" i="11" s="1"/>
  <c r="BD16" i="11"/>
  <c r="AW16" i="11"/>
  <c r="BD17" i="11"/>
  <c r="BD18" i="11"/>
  <c r="BD19" i="11"/>
  <c r="AW19" i="11"/>
  <c r="BH23" i="11"/>
  <c r="BP23" i="11" s="1"/>
  <c r="BA23" i="11"/>
  <c r="BG24" i="11"/>
  <c r="AZ24" i="11"/>
  <c r="BG25" i="11"/>
  <c r="BG26" i="11"/>
  <c r="AZ26" i="11"/>
  <c r="BG27" i="11"/>
  <c r="BE29" i="11"/>
  <c r="BM29" i="11" s="1"/>
  <c r="BD31" i="11"/>
  <c r="BM31" i="11" s="1"/>
  <c r="AX31" i="11"/>
  <c r="BC32" i="11"/>
  <c r="BL32" i="11" s="1"/>
  <c r="AV35" i="11"/>
  <c r="BI37" i="11"/>
  <c r="BH22" i="11"/>
  <c r="BQ27" i="11"/>
  <c r="AY33" i="11"/>
  <c r="AY34" i="11"/>
  <c r="BA4" i="11"/>
  <c r="BF5" i="11"/>
  <c r="BN5" i="11" s="1"/>
  <c r="BD7" i="11"/>
  <c r="AX7" i="11"/>
  <c r="BC8" i="11"/>
  <c r="BL8" i="11" s="1"/>
  <c r="BC11" i="11"/>
  <c r="AV11" i="11"/>
  <c r="BC12" i="11"/>
  <c r="AV12" i="11"/>
  <c r="BI14" i="11"/>
  <c r="BG15" i="11"/>
  <c r="BP15" i="11" s="1"/>
  <c r="BF17" i="11"/>
  <c r="BN17" i="11" s="1"/>
  <c r="AZ17" i="11"/>
  <c r="BF19" i="11"/>
  <c r="BD21" i="11"/>
  <c r="BM21" i="11" s="1"/>
  <c r="AX21" i="11"/>
  <c r="BI28" i="11"/>
  <c r="BA30" i="11"/>
  <c r="AW35" i="11"/>
  <c r="BN7" i="11"/>
  <c r="BL11" i="11"/>
  <c r="AX5" i="11"/>
  <c r="BI8" i="11"/>
  <c r="BQ8" i="11" s="1"/>
  <c r="AX9" i="11"/>
  <c r="BI9" i="11"/>
  <c r="BQ9" i="11" s="1"/>
  <c r="BI10" i="11"/>
  <c r="BD12" i="11"/>
  <c r="AX13" i="11"/>
  <c r="BI16" i="11"/>
  <c r="BI17" i="11"/>
  <c r="BQ17" i="11" s="1"/>
  <c r="BI18" i="11"/>
  <c r="BQ18" i="11" s="1"/>
  <c r="BD20" i="11"/>
  <c r="BI24" i="11"/>
  <c r="AX25" i="11"/>
  <c r="BI25" i="11"/>
  <c r="BI26" i="11"/>
  <c r="AX29" i="11"/>
  <c r="BI32" i="11"/>
  <c r="AX33" i="11"/>
  <c r="BI34" i="11"/>
  <c r="BF35" i="11"/>
  <c r="BN35" i="11" s="1"/>
  <c r="BC36" i="11"/>
  <c r="AV36" i="11"/>
  <c r="BG37" i="11"/>
  <c r="BO37" i="11" s="1"/>
  <c r="AY5" i="11"/>
  <c r="BI5" i="11"/>
  <c r="AY7" i="11"/>
  <c r="AY8" i="11"/>
  <c r="AY13" i="11"/>
  <c r="BI13" i="11"/>
  <c r="AY15" i="11"/>
  <c r="AY16" i="11"/>
  <c r="BN21" i="11"/>
  <c r="AY21" i="11"/>
  <c r="BI21" i="11"/>
  <c r="BQ21" i="11" s="1"/>
  <c r="AY23" i="11"/>
  <c r="AY24" i="11"/>
  <c r="AY29" i="11"/>
  <c r="BI29" i="11"/>
  <c r="AY31" i="11"/>
  <c r="AY32" i="11"/>
  <c r="AY36" i="11"/>
  <c r="BP4" i="11"/>
  <c r="AZ7" i="11"/>
  <c r="AV8" i="11"/>
  <c r="BC10" i="11"/>
  <c r="BL10" i="11" s="1"/>
  <c r="AW10" i="11"/>
  <c r="BA11" i="11"/>
  <c r="AZ15" i="11"/>
  <c r="AV16" i="11"/>
  <c r="BC18" i="11"/>
  <c r="AW18" i="11"/>
  <c r="BA19" i="11"/>
  <c r="AZ23" i="11"/>
  <c r="AV24" i="11"/>
  <c r="BC26" i="11"/>
  <c r="AW26" i="11"/>
  <c r="BA27" i="11"/>
  <c r="BP28" i="11"/>
  <c r="AZ31" i="11"/>
  <c r="AV32" i="11"/>
  <c r="BA33" i="11"/>
  <c r="BC34" i="11"/>
  <c r="BL34" i="11" s="1"/>
  <c r="AW34" i="11"/>
  <c r="BH35" i="11"/>
  <c r="BQ35" i="11" s="1"/>
  <c r="BE36" i="11"/>
  <c r="BM36" i="11" s="1"/>
  <c r="BH36" i="11"/>
  <c r="BE8" i="11"/>
  <c r="BM8" i="11" s="1"/>
  <c r="AX8" i="11"/>
  <c r="AX10" i="11"/>
  <c r="BE16" i="11"/>
  <c r="BM16" i="11" s="1"/>
  <c r="AX16" i="11"/>
  <c r="AX18" i="11"/>
  <c r="BF18" i="11"/>
  <c r="BE24" i="11"/>
  <c r="AX24" i="11"/>
  <c r="AX26" i="11"/>
  <c r="BF26" i="11"/>
  <c r="BN26" i="11" s="1"/>
  <c r="BE32" i="11"/>
  <c r="BM32" i="11" s="1"/>
  <c r="AX32" i="11"/>
  <c r="BC35" i="11"/>
  <c r="AV5" i="11"/>
  <c r="AV9" i="11"/>
  <c r="AY10" i="11"/>
  <c r="AZ12" i="11"/>
  <c r="AV13" i="11"/>
  <c r="BE14" i="11"/>
  <c r="AX14" i="11"/>
  <c r="AV17" i="11"/>
  <c r="AY18" i="11"/>
  <c r="BA20" i="11"/>
  <c r="AV21" i="11"/>
  <c r="BE22" i="11"/>
  <c r="AX22" i="11"/>
  <c r="AV25" i="11"/>
  <c r="AY26" i="11"/>
  <c r="AZ28" i="11"/>
  <c r="AV29" i="11"/>
  <c r="BE30" i="11"/>
  <c r="AX30" i="11"/>
  <c r="AV33" i="11"/>
  <c r="AW37" i="11"/>
  <c r="AZ6" i="11"/>
  <c r="AW7" i="11"/>
  <c r="BO10" i="11"/>
  <c r="AZ14" i="11"/>
  <c r="AW15" i="11"/>
  <c r="BO18" i="11"/>
  <c r="AZ22" i="11"/>
  <c r="AW23" i="11"/>
  <c r="AZ30" i="11"/>
  <c r="AW31" i="11"/>
  <c r="BI7" i="11"/>
  <c r="BQ7" i="11" s="1"/>
  <c r="BE11" i="11"/>
  <c r="BM11" i="11" s="1"/>
  <c r="BI15" i="11"/>
  <c r="BQ15" i="11" s="1"/>
  <c r="BE19" i="11"/>
  <c r="BI23" i="11"/>
  <c r="BE27" i="11"/>
  <c r="BI31" i="11"/>
  <c r="BQ31" i="11" s="1"/>
  <c r="AY11" i="11"/>
  <c r="AY19" i="11"/>
  <c r="AY27" i="11"/>
  <c r="BF8" i="11"/>
  <c r="BF16" i="11"/>
  <c r="BP19" i="11"/>
  <c r="BF24" i="11"/>
  <c r="BF32" i="11"/>
  <c r="BQ32" i="11"/>
  <c r="BG5" i="11"/>
  <c r="BO5" i="11" s="1"/>
  <c r="AW6" i="11"/>
  <c r="BC9" i="11"/>
  <c r="BL9" i="11" s="1"/>
  <c r="BM9" i="11"/>
  <c r="BG13" i="11"/>
  <c r="AW14" i="11"/>
  <c r="BC17" i="11"/>
  <c r="BM17" i="11"/>
  <c r="BG21" i="11"/>
  <c r="BO21" i="11" s="1"/>
  <c r="AW22" i="11"/>
  <c r="BC25" i="11"/>
  <c r="BG29" i="11"/>
  <c r="BO29" i="11" s="1"/>
  <c r="AW30" i="11"/>
  <c r="BC33" i="11"/>
  <c r="BL33" i="11" s="1"/>
  <c r="BN6" i="11"/>
  <c r="AX11" i="11"/>
  <c r="AX19" i="11"/>
  <c r="AX27" i="11"/>
  <c r="BO33" i="11"/>
  <c r="BQ37" i="11"/>
  <c r="BD6" i="11"/>
  <c r="BD14" i="11"/>
  <c r="BL14" i="11" s="1"/>
  <c r="BD22" i="11"/>
  <c r="BL22" i="11" s="1"/>
  <c r="BD30" i="11"/>
  <c r="AZ34" i="11"/>
  <c r="BA34" i="11"/>
  <c r="AX35" i="11"/>
  <c r="AZ37" i="11"/>
  <c r="AW9" i="11"/>
  <c r="AW17" i="11"/>
  <c r="BO17" i="11"/>
  <c r="AW25" i="11"/>
  <c r="AW33" i="11"/>
  <c r="AW4" i="11"/>
  <c r="BL5" i="11"/>
  <c r="AY6" i="11"/>
  <c r="AV7" i="11"/>
  <c r="BM10" i="11"/>
  <c r="AZ11" i="11"/>
  <c r="AW12" i="11"/>
  <c r="AY14" i="11"/>
  <c r="AV15" i="11"/>
  <c r="AX17" i="11"/>
  <c r="AZ19" i="11"/>
  <c r="AW20" i="11"/>
  <c r="BO20" i="11"/>
  <c r="AY22" i="11"/>
  <c r="AV23" i="11"/>
  <c r="AZ27" i="11"/>
  <c r="AW28" i="11"/>
  <c r="BO28" i="11"/>
  <c r="AY30" i="11"/>
  <c r="AV31" i="11"/>
  <c r="AZ35" i="11"/>
  <c r="AW36" i="11"/>
  <c r="BC37" i="11"/>
  <c r="BL37" i="11" s="1"/>
  <c r="AX4" i="11"/>
  <c r="AX12" i="11"/>
  <c r="AX20" i="11"/>
  <c r="AX28" i="11"/>
  <c r="AX36" i="11"/>
  <c r="AZ20" i="11"/>
  <c r="AW21" i="11"/>
  <c r="AX34" i="11"/>
  <c r="AZ36" i="11"/>
  <c r="BA4" i="10"/>
  <c r="BF6" i="10"/>
  <c r="BH4" i="10"/>
  <c r="BH34" i="10"/>
  <c r="AY5" i="10"/>
  <c r="AW6" i="10"/>
  <c r="AW20" i="10"/>
  <c r="BE7" i="10"/>
  <c r="BN7" i="10" s="1"/>
  <c r="BE8" i="10"/>
  <c r="AW24" i="10"/>
  <c r="AY7" i="10"/>
  <c r="BG5" i="10"/>
  <c r="BF23" i="10"/>
  <c r="BF24" i="10"/>
  <c r="AY27" i="10"/>
  <c r="AY29" i="10"/>
  <c r="BH17" i="10"/>
  <c r="BH18" i="10"/>
  <c r="BG21" i="10"/>
  <c r="BG22" i="10"/>
  <c r="BI17" i="10"/>
  <c r="BI18" i="10"/>
  <c r="BQ18" i="10" s="1"/>
  <c r="BI19" i="10"/>
  <c r="BI20" i="10"/>
  <c r="BH21" i="10"/>
  <c r="BH22" i="10"/>
  <c r="BE25" i="10"/>
  <c r="BE26" i="10"/>
  <c r="BE27" i="10"/>
  <c r="BM27" i="10" s="1"/>
  <c r="BE28" i="10"/>
  <c r="BE29" i="10"/>
  <c r="BN29" i="10" s="1"/>
  <c r="BE30" i="10"/>
  <c r="BM30" i="10" s="1"/>
  <c r="BE31" i="10"/>
  <c r="BE32" i="10"/>
  <c r="BE33" i="10"/>
  <c r="BE34" i="10"/>
  <c r="BG6" i="10"/>
  <c r="AW16" i="10"/>
  <c r="BA8" i="10"/>
  <c r="BE23" i="10"/>
  <c r="BN23" i="10" s="1"/>
  <c r="BE24" i="10"/>
  <c r="BD25" i="10"/>
  <c r="BD26" i="10"/>
  <c r="BD27" i="10"/>
  <c r="BD28" i="10"/>
  <c r="BD29" i="10"/>
  <c r="BD30" i="10"/>
  <c r="BD31" i="10"/>
  <c r="BD32" i="10"/>
  <c r="BD33" i="10"/>
  <c r="BD34" i="10"/>
  <c r="BD35" i="10"/>
  <c r="BL35" i="10" s="1"/>
  <c r="BD36" i="10"/>
  <c r="AY4" i="10"/>
  <c r="BI22" i="10"/>
  <c r="BQ22" i="10" s="1"/>
  <c r="AZ32" i="10"/>
  <c r="AZ36" i="10"/>
  <c r="BD9" i="10"/>
  <c r="BD10" i="10"/>
  <c r="AW10" i="10"/>
  <c r="AY20" i="10"/>
  <c r="AV23" i="10"/>
  <c r="AZ8" i="10"/>
  <c r="AV29" i="10"/>
  <c r="AV33" i="10"/>
  <c r="BD11" i="10"/>
  <c r="BE36" i="10"/>
  <c r="BE9" i="10"/>
  <c r="BE10" i="10"/>
  <c r="AX36" i="10"/>
  <c r="BI4" i="10"/>
  <c r="BH5" i="10"/>
  <c r="BH6" i="10"/>
  <c r="BF7" i="10"/>
  <c r="BF8" i="10"/>
  <c r="BF36" i="10"/>
  <c r="BF37" i="10"/>
  <c r="BD4" i="10"/>
  <c r="BC5" i="10"/>
  <c r="BC6" i="10"/>
  <c r="BI7" i="10"/>
  <c r="BI8" i="10"/>
  <c r="BH9" i="10"/>
  <c r="BH10" i="10"/>
  <c r="BG11" i="10"/>
  <c r="BO11" i="10" s="1"/>
  <c r="BG12" i="10"/>
  <c r="BF13" i="10"/>
  <c r="AY13" i="10"/>
  <c r="BF14" i="10"/>
  <c r="BF15" i="10"/>
  <c r="BF16" i="10"/>
  <c r="BE17" i="10"/>
  <c r="BE18" i="10"/>
  <c r="BE19" i="10"/>
  <c r="BE20" i="10"/>
  <c r="BD21" i="10"/>
  <c r="BD22" i="10"/>
  <c r="BI25" i="10"/>
  <c r="BI26" i="10"/>
  <c r="BI27" i="10"/>
  <c r="BI28" i="10"/>
  <c r="BI29" i="10"/>
  <c r="BI30" i="10"/>
  <c r="BQ30" i="10" s="1"/>
  <c r="BI31" i="10"/>
  <c r="BI32" i="10"/>
  <c r="BI33" i="10"/>
  <c r="BI34" i="10"/>
  <c r="BQ34" i="10" s="1"/>
  <c r="BH35" i="10"/>
  <c r="BH36" i="10"/>
  <c r="BI6" i="10"/>
  <c r="BG8" i="10"/>
  <c r="BF9" i="10"/>
  <c r="BF10" i="10"/>
  <c r="BE11" i="10"/>
  <c r="AX12" i="10"/>
  <c r="BD15" i="10"/>
  <c r="BM15" i="10" s="1"/>
  <c r="BC17" i="10"/>
  <c r="BE37" i="10"/>
  <c r="BC4" i="10"/>
  <c r="AZ10" i="10"/>
  <c r="BE13" i="10"/>
  <c r="BE15" i="10"/>
  <c r="BE16" i="10"/>
  <c r="BD17" i="10"/>
  <c r="BD18" i="10"/>
  <c r="BD19" i="10"/>
  <c r="BD20" i="10"/>
  <c r="BL20" i="10" s="1"/>
  <c r="BC21" i="10"/>
  <c r="BC22" i="10"/>
  <c r="BI23" i="10"/>
  <c r="BI24" i="10"/>
  <c r="BH25" i="10"/>
  <c r="BQ25" i="10" s="1"/>
  <c r="BH26" i="10"/>
  <c r="BH27" i="10"/>
  <c r="BH28" i="10"/>
  <c r="BH29" i="10"/>
  <c r="BA29" i="10"/>
  <c r="BH30" i="10"/>
  <c r="BH31" i="10"/>
  <c r="BH32" i="10"/>
  <c r="BH33" i="10"/>
  <c r="BG35" i="10"/>
  <c r="AY37" i="10"/>
  <c r="BE4" i="10"/>
  <c r="BD5" i="10"/>
  <c r="BD6" i="10"/>
  <c r="BI9" i="10"/>
  <c r="BQ9" i="10" s="1"/>
  <c r="BI10" i="10"/>
  <c r="BQ10" i="10" s="1"/>
  <c r="BH11" i="10"/>
  <c r="BH12" i="10"/>
  <c r="BA12" i="10"/>
  <c r="BG13" i="10"/>
  <c r="BG15" i="10"/>
  <c r="BG16" i="10"/>
  <c r="BF17" i="10"/>
  <c r="BF18" i="10"/>
  <c r="BF19" i="10"/>
  <c r="BF20" i="10"/>
  <c r="BE21" i="10"/>
  <c r="BO21" i="10" s="1"/>
  <c r="BE22" i="10"/>
  <c r="BC23" i="10"/>
  <c r="BC24" i="10"/>
  <c r="BI35" i="10"/>
  <c r="BI36" i="10"/>
  <c r="BH37" i="10"/>
  <c r="BD12" i="10"/>
  <c r="BL12" i="10" s="1"/>
  <c r="BC13" i="10"/>
  <c r="BC14" i="10"/>
  <c r="BC15" i="10"/>
  <c r="BC16" i="10"/>
  <c r="BI21" i="10"/>
  <c r="BG23" i="10"/>
  <c r="BG24" i="10"/>
  <c r="BF25" i="10"/>
  <c r="BF26" i="10"/>
  <c r="BF27" i="10"/>
  <c r="BF28" i="10"/>
  <c r="BF29" i="10"/>
  <c r="BF30" i="10"/>
  <c r="BF31" i="10"/>
  <c r="BF32" i="10"/>
  <c r="BF33" i="10"/>
  <c r="BF34" i="10"/>
  <c r="BE35" i="10"/>
  <c r="BI5" i="10"/>
  <c r="BG7" i="10"/>
  <c r="BE12" i="10"/>
  <c r="BD13" i="10"/>
  <c r="BD14" i="10"/>
  <c r="BD16" i="10"/>
  <c r="BC18" i="10"/>
  <c r="BC19" i="10"/>
  <c r="BC20" i="10"/>
  <c r="BH23" i="10"/>
  <c r="BH24" i="10"/>
  <c r="BG25" i="10"/>
  <c r="BP25" i="10" s="1"/>
  <c r="BG26" i="10"/>
  <c r="BG27" i="10"/>
  <c r="BO27" i="10" s="1"/>
  <c r="BG28" i="10"/>
  <c r="BG29" i="10"/>
  <c r="BG30" i="10"/>
  <c r="BG31" i="10"/>
  <c r="BG32" i="10"/>
  <c r="BO32" i="10" s="1"/>
  <c r="BG33" i="10"/>
  <c r="BO33" i="10" s="1"/>
  <c r="BG34" i="10"/>
  <c r="BP34" i="10" s="1"/>
  <c r="BF35" i="10"/>
  <c r="BH7" i="10"/>
  <c r="BH8" i="10"/>
  <c r="BQ8" i="10" s="1"/>
  <c r="BG9" i="10"/>
  <c r="BG10" i="10"/>
  <c r="BF11" i="10"/>
  <c r="BN11" i="10" s="1"/>
  <c r="BE14" i="10"/>
  <c r="BF4" i="10"/>
  <c r="BE5" i="10"/>
  <c r="BE6" i="10"/>
  <c r="BN6" i="10" s="1"/>
  <c r="AX6" i="10"/>
  <c r="BC7" i="10"/>
  <c r="BC8" i="10"/>
  <c r="BI11" i="10"/>
  <c r="BI12" i="10"/>
  <c r="BH13" i="10"/>
  <c r="BA13" i="10"/>
  <c r="BH14" i="10"/>
  <c r="BH15" i="10"/>
  <c r="BA15" i="10"/>
  <c r="BH16" i="10"/>
  <c r="BP16" i="10" s="1"/>
  <c r="BG17" i="10"/>
  <c r="AZ17" i="10"/>
  <c r="BG18" i="10"/>
  <c r="BO18" i="10" s="1"/>
  <c r="BG19" i="10"/>
  <c r="BG20" i="10"/>
  <c r="BO20" i="10" s="1"/>
  <c r="AZ20" i="10"/>
  <c r="BF21" i="10"/>
  <c r="AY21" i="10"/>
  <c r="BF22" i="10"/>
  <c r="BD23" i="10"/>
  <c r="BD24" i="10"/>
  <c r="BC25" i="10"/>
  <c r="BL25" i="10" s="1"/>
  <c r="BC26" i="10"/>
  <c r="BC27" i="10"/>
  <c r="BL27" i="10" s="1"/>
  <c r="BC28" i="10"/>
  <c r="BC29" i="10"/>
  <c r="BC30" i="10"/>
  <c r="BC31" i="10"/>
  <c r="BC32" i="10"/>
  <c r="BC33" i="10"/>
  <c r="BL33" i="10" s="1"/>
  <c r="BC34" i="10"/>
  <c r="BI37" i="10"/>
  <c r="BD37" i="10"/>
  <c r="BL37" i="10" s="1"/>
  <c r="BG36" i="10"/>
  <c r="BG4" i="10"/>
  <c r="BP4" i="10" s="1"/>
  <c r="BF5" i="10"/>
  <c r="BD7" i="10"/>
  <c r="BD8" i="10"/>
  <c r="BC9" i="10"/>
  <c r="BL9" i="10" s="1"/>
  <c r="BC10" i="10"/>
  <c r="BF12" i="10"/>
  <c r="BI13" i="10"/>
  <c r="BI14" i="10"/>
  <c r="BI15" i="10"/>
  <c r="BI16" i="10"/>
  <c r="BH19" i="10"/>
  <c r="BP19" i="10" s="1"/>
  <c r="BH20" i="10"/>
  <c r="AW35" i="10"/>
  <c r="BA5" i="10"/>
  <c r="AZ13" i="10"/>
  <c r="AZ19" i="10"/>
  <c r="AX25" i="10"/>
  <c r="AV27" i="10"/>
  <c r="BA35" i="10"/>
  <c r="BA36" i="10"/>
  <c r="AY25" i="10"/>
  <c r="AW8" i="10"/>
  <c r="BA10" i="10"/>
  <c r="AX22" i="10"/>
  <c r="AV18" i="10"/>
  <c r="AY33" i="10"/>
  <c r="AZ16" i="10"/>
  <c r="AZ22" i="10"/>
  <c r="AY6" i="10"/>
  <c r="AW19" i="10"/>
  <c r="AZ27" i="10"/>
  <c r="AW29" i="10"/>
  <c r="BA34" i="10"/>
  <c r="AV7" i="10"/>
  <c r="AV11" i="10"/>
  <c r="AV21" i="10"/>
  <c r="BC36" i="10"/>
  <c r="BL36" i="10" s="1"/>
  <c r="AV4" i="10"/>
  <c r="BA6" i="10"/>
  <c r="AX7" i="10"/>
  <c r="BA9" i="10"/>
  <c r="AW11" i="10"/>
  <c r="AW15" i="10"/>
  <c r="AW18" i="10"/>
  <c r="BA20" i="10"/>
  <c r="AX21" i="10"/>
  <c r="AW22" i="10"/>
  <c r="BA23" i="10"/>
  <c r="BA24" i="10"/>
  <c r="AV26" i="10"/>
  <c r="AX33" i="10"/>
  <c r="AW34" i="10"/>
  <c r="AW37" i="10"/>
  <c r="BA28" i="10"/>
  <c r="BA7" i="10"/>
  <c r="AW12" i="10"/>
  <c r="AZ14" i="10"/>
  <c r="AZ18" i="10"/>
  <c r="BA21" i="10"/>
  <c r="AX30" i="10"/>
  <c r="BA33" i="10"/>
  <c r="AZ37" i="10"/>
  <c r="BA14" i="10"/>
  <c r="BA18" i="10"/>
  <c r="AY19" i="10"/>
  <c r="BA22" i="10"/>
  <c r="AW23" i="10"/>
  <c r="AZ24" i="10"/>
  <c r="BA25" i="10"/>
  <c r="AZ26" i="10"/>
  <c r="AY30" i="10"/>
  <c r="AV32" i="10"/>
  <c r="AX35" i="10"/>
  <c r="AW36" i="10"/>
  <c r="BA37" i="10"/>
  <c r="AY10" i="10"/>
  <c r="AX23" i="10"/>
  <c r="AV28" i="10"/>
  <c r="AZ30" i="10"/>
  <c r="AY31" i="10"/>
  <c r="AY32" i="10"/>
  <c r="AY35" i="10"/>
  <c r="BG14" i="10"/>
  <c r="BG37" i="10"/>
  <c r="AZ5" i="10"/>
  <c r="AX10" i="10"/>
  <c r="AZ12" i="10"/>
  <c r="AW13" i="10"/>
  <c r="AY17" i="10"/>
  <c r="AY23" i="10"/>
  <c r="AV25" i="10"/>
  <c r="AY28" i="10"/>
  <c r="AZ34" i="10"/>
  <c r="AX5" i="10"/>
  <c r="AX13" i="10"/>
  <c r="BA16" i="10"/>
  <c r="AX19" i="10"/>
  <c r="AV24" i="10"/>
  <c r="AZ25" i="10"/>
  <c r="AW26" i="10"/>
  <c r="BA27" i="10"/>
  <c r="AW31" i="10"/>
  <c r="AX37" i="10"/>
  <c r="AX4" i="10"/>
  <c r="AV6" i="10"/>
  <c r="AZ7" i="10"/>
  <c r="AV8" i="10"/>
  <c r="AZ9" i="10"/>
  <c r="AV10" i="10"/>
  <c r="BM11" i="10"/>
  <c r="AY11" i="10"/>
  <c r="AY15" i="10"/>
  <c r="AV20" i="10"/>
  <c r="AZ21" i="10"/>
  <c r="AV22" i="10"/>
  <c r="AZ23" i="10"/>
  <c r="AY24" i="10"/>
  <c r="AX26" i="10"/>
  <c r="BA30" i="10"/>
  <c r="AX31" i="10"/>
  <c r="AW32" i="10"/>
  <c r="AZ33" i="10"/>
  <c r="AV34" i="10"/>
  <c r="AZ35" i="10"/>
  <c r="AV36" i="10"/>
  <c r="AY26" i="10"/>
  <c r="AX8" i="10"/>
  <c r="AV14" i="10"/>
  <c r="AV16" i="10"/>
  <c r="BA17" i="10"/>
  <c r="BA19" i="10"/>
  <c r="AX29" i="10"/>
  <c r="AZ31" i="10"/>
  <c r="AX34" i="10"/>
  <c r="AY8" i="10"/>
  <c r="AZ11" i="10"/>
  <c r="AW14" i="10"/>
  <c r="AZ15" i="10"/>
  <c r="AY16" i="10"/>
  <c r="AX18" i="10"/>
  <c r="AY22" i="10"/>
  <c r="BA26" i="10"/>
  <c r="AW27" i="10"/>
  <c r="AV30" i="10"/>
  <c r="BA31" i="10"/>
  <c r="AY34" i="10"/>
  <c r="AV35" i="10"/>
  <c r="AZ4" i="10"/>
  <c r="AV5" i="10"/>
  <c r="AZ6" i="10"/>
  <c r="AW7" i="10"/>
  <c r="AV9" i="10"/>
  <c r="BP10" i="10"/>
  <c r="BA11" i="10"/>
  <c r="AY12" i="10"/>
  <c r="AV13" i="10"/>
  <c r="AX14" i="10"/>
  <c r="AY18" i="10"/>
  <c r="AV19" i="10"/>
  <c r="AW21" i="10"/>
  <c r="AW25" i="10"/>
  <c r="AX27" i="10"/>
  <c r="AW28" i="10"/>
  <c r="AZ29" i="10"/>
  <c r="AW30" i="10"/>
  <c r="AW33" i="10"/>
  <c r="AW5" i="10"/>
  <c r="AY9" i="10"/>
  <c r="AW17" i="10"/>
  <c r="AZ28" i="10"/>
  <c r="AV31" i="10"/>
  <c r="BA32" i="10"/>
  <c r="AV37" i="10"/>
  <c r="BM25" i="10"/>
  <c r="BM33" i="10"/>
  <c r="BL11" i="10"/>
  <c r="BN15" i="10"/>
  <c r="BM9" i="10"/>
  <c r="BO9" i="10"/>
  <c r="BP22" i="10"/>
  <c r="BQ23" i="10"/>
  <c r="AW4" i="10"/>
  <c r="AW9" i="10"/>
  <c r="AV15" i="10"/>
  <c r="AX9" i="10"/>
  <c r="AY14" i="10"/>
  <c r="AX15" i="10"/>
  <c r="AX16" i="10"/>
  <c r="AV17" i="10"/>
  <c r="AX20" i="10"/>
  <c r="AX24" i="10"/>
  <c r="AX28" i="10"/>
  <c r="AX32" i="10"/>
  <c r="AX11" i="10"/>
  <c r="AY36" i="10"/>
  <c r="AX17" i="10"/>
  <c r="R34" i="5"/>
  <c r="R10" i="5"/>
  <c r="R5" i="5"/>
  <c r="R15" i="5"/>
  <c r="R25" i="5"/>
  <c r="R35" i="5"/>
  <c r="R7" i="5"/>
  <c r="R26" i="5"/>
  <c r="R21" i="5"/>
  <c r="R31" i="5"/>
  <c r="AY4" i="5"/>
  <c r="R13" i="5"/>
  <c r="R23" i="5"/>
  <c r="R33" i="5"/>
  <c r="BF19" i="5"/>
  <c r="AY28" i="5"/>
  <c r="BF17" i="5"/>
  <c r="BF27" i="5"/>
  <c r="BF7" i="5"/>
  <c r="N37" i="7"/>
  <c r="N27" i="7"/>
  <c r="N17" i="7"/>
  <c r="N7" i="7"/>
  <c r="AY23" i="5"/>
  <c r="BF22" i="5"/>
  <c r="N36" i="7"/>
  <c r="N26" i="7"/>
  <c r="N16" i="7"/>
  <c r="N6" i="7"/>
  <c r="BF5" i="5"/>
  <c r="N35" i="7"/>
  <c r="N25" i="7"/>
  <c r="N15" i="7"/>
  <c r="N5" i="7"/>
  <c r="AY13" i="5"/>
  <c r="BF34" i="5"/>
  <c r="N34" i="7"/>
  <c r="N24" i="7"/>
  <c r="N14" i="7"/>
  <c r="N33" i="7"/>
  <c r="N23" i="7"/>
  <c r="N13" i="7"/>
  <c r="N32" i="7"/>
  <c r="N22" i="7"/>
  <c r="N12" i="7"/>
  <c r="AY32" i="5"/>
  <c r="AY12" i="5"/>
  <c r="N31" i="7"/>
  <c r="N21" i="7"/>
  <c r="N11" i="7"/>
  <c r="N30" i="7"/>
  <c r="N20" i="7"/>
  <c r="N10" i="7"/>
  <c r="BF21" i="5"/>
  <c r="S4" i="7"/>
  <c r="X4" i="7" s="1"/>
  <c r="N29" i="7"/>
  <c r="N19" i="7"/>
  <c r="N9" i="7"/>
  <c r="BF18" i="5"/>
  <c r="BF28" i="5"/>
  <c r="BF37" i="5"/>
  <c r="N28" i="7"/>
  <c r="N18" i="7"/>
  <c r="N8" i="7"/>
  <c r="AY22" i="5"/>
  <c r="AY36" i="5"/>
  <c r="AY26" i="5"/>
  <c r="AY16" i="5"/>
  <c r="AY6" i="5"/>
  <c r="AY35" i="5"/>
  <c r="AY25" i="5"/>
  <c r="AY15" i="5"/>
  <c r="AY5" i="5"/>
  <c r="BF23" i="5"/>
  <c r="BF10" i="5"/>
  <c r="AY31" i="5"/>
  <c r="AY21" i="5"/>
  <c r="AY11" i="5"/>
  <c r="AY30" i="5"/>
  <c r="AY20" i="5"/>
  <c r="AY10" i="5"/>
  <c r="BF32" i="5"/>
  <c r="AY29" i="5"/>
  <c r="AY19" i="5"/>
  <c r="AY9" i="5"/>
  <c r="AY18" i="5"/>
  <c r="AY8" i="5"/>
  <c r="AY37" i="5"/>
  <c r="AY27" i="5"/>
  <c r="AY17" i="5"/>
  <c r="AY7" i="5"/>
  <c r="BC15" i="8"/>
  <c r="BC31" i="8"/>
  <c r="BJ11" i="8"/>
  <c r="BJ5" i="8"/>
  <c r="BJ29" i="8"/>
  <c r="BJ14" i="8"/>
  <c r="BJ25" i="8"/>
  <c r="BJ28" i="8"/>
  <c r="BJ15" i="8"/>
  <c r="BJ35" i="8"/>
  <c r="BC24" i="8"/>
  <c r="BJ6" i="8"/>
  <c r="BJ21" i="8"/>
  <c r="BJ33" i="8"/>
  <c r="BJ36" i="8"/>
  <c r="BJ27" i="8"/>
  <c r="BJ30" i="8"/>
  <c r="BJ32" i="8"/>
  <c r="BJ16" i="8"/>
  <c r="BJ13" i="8"/>
  <c r="BC32" i="8"/>
  <c r="BJ34" i="8"/>
  <c r="BJ37" i="8"/>
  <c r="BJ20" i="8"/>
  <c r="BJ4" i="8"/>
  <c r="BQ4" i="8" s="1"/>
  <c r="J4" i="7" s="1"/>
  <c r="BJ7" i="8"/>
  <c r="BJ17" i="8"/>
  <c r="BJ22" i="8"/>
  <c r="BJ31" i="8"/>
  <c r="BJ23" i="8"/>
  <c r="BJ24" i="8"/>
  <c r="BC16" i="8"/>
  <c r="BJ12" i="8"/>
  <c r="BJ9" i="8"/>
  <c r="BJ19" i="8"/>
  <c r="BJ8" i="8"/>
  <c r="AZ35" i="4"/>
  <c r="AZ25" i="4"/>
  <c r="AZ15" i="4"/>
  <c r="AZ33" i="4"/>
  <c r="AZ23" i="4"/>
  <c r="AZ13" i="4"/>
  <c r="AZ32" i="4"/>
  <c r="AZ22" i="4"/>
  <c r="AZ12" i="4"/>
  <c r="AZ31" i="4"/>
  <c r="AZ21" i="4"/>
  <c r="AZ9" i="4"/>
  <c r="AZ30" i="4"/>
  <c r="AZ20" i="4"/>
  <c r="AZ8" i="4"/>
  <c r="AZ29" i="4"/>
  <c r="AZ19" i="4"/>
  <c r="AZ7" i="4"/>
  <c r="AZ28" i="4"/>
  <c r="AZ18" i="4"/>
  <c r="AZ6" i="4"/>
  <c r="AZ11" i="4"/>
  <c r="AZ37" i="4"/>
  <c r="AZ27" i="4"/>
  <c r="AZ17" i="4"/>
  <c r="AZ5" i="4"/>
  <c r="AZ36" i="4"/>
  <c r="AZ26" i="4"/>
  <c r="AZ16" i="4"/>
  <c r="AZ4" i="4"/>
  <c r="BH28" i="4"/>
  <c r="BH14" i="4"/>
  <c r="BH18" i="4"/>
  <c r="BH32" i="4"/>
  <c r="BH22" i="4"/>
  <c r="BH12" i="4"/>
  <c r="BH7" i="4"/>
  <c r="BH37" i="4"/>
  <c r="BH27" i="4"/>
  <c r="BH17" i="4"/>
  <c r="BH29" i="4"/>
  <c r="BH19" i="4"/>
  <c r="BH8" i="4"/>
  <c r="BH36" i="4"/>
  <c r="BH26" i="4"/>
  <c r="BH16" i="4"/>
  <c r="BH5" i="4"/>
  <c r="BH4" i="4"/>
  <c r="BH34" i="4"/>
  <c r="BH24" i="4"/>
  <c r="BH33" i="4"/>
  <c r="BH23" i="4"/>
  <c r="BH13" i="4"/>
  <c r="BH31" i="4"/>
  <c r="BH21" i="4"/>
  <c r="BH11" i="4"/>
  <c r="BH6" i="4"/>
  <c r="BH30" i="4"/>
  <c r="BH20" i="4"/>
  <c r="BH9" i="4"/>
  <c r="BH35" i="4"/>
  <c r="BH25" i="4"/>
  <c r="BH15" i="4"/>
  <c r="BE25" i="4"/>
  <c r="BE35" i="4"/>
  <c r="AW13" i="4"/>
  <c r="BE21" i="4"/>
  <c r="BE6" i="4"/>
  <c r="BE16" i="4"/>
  <c r="AW4" i="4"/>
  <c r="BE18" i="4"/>
  <c r="BE8" i="4"/>
  <c r="BE7" i="4"/>
  <c r="BE5" i="4"/>
  <c r="BE15" i="4"/>
  <c r="BE22" i="4"/>
  <c r="BE31" i="4"/>
  <c r="BE11" i="4"/>
  <c r="BE27" i="4"/>
  <c r="BE37" i="4"/>
  <c r="BE10" i="4"/>
  <c r="BE20" i="4"/>
  <c r="BE24" i="4"/>
  <c r="BE29" i="4"/>
  <c r="BE34" i="4"/>
  <c r="BD4" i="4"/>
  <c r="BE17" i="4"/>
  <c r="BE4" i="4"/>
  <c r="BE30" i="4"/>
  <c r="AW31" i="4"/>
  <c r="AW21" i="4"/>
  <c r="AW11" i="4"/>
  <c r="BE33" i="4"/>
  <c r="BE23" i="4"/>
  <c r="BE13" i="4"/>
  <c r="BE26" i="4"/>
  <c r="BE36" i="4"/>
  <c r="BE32" i="4"/>
  <c r="AW12" i="4"/>
  <c r="AX34" i="6"/>
  <c r="AX24" i="6"/>
  <c r="AX14" i="6"/>
  <c r="AW4" i="6"/>
  <c r="AX9" i="6"/>
  <c r="AX13" i="6"/>
  <c r="AX37" i="6"/>
  <c r="AX27" i="6"/>
  <c r="AX17" i="6"/>
  <c r="AX7" i="6"/>
  <c r="AX36" i="6"/>
  <c r="AX26" i="6"/>
  <c r="AX16" i="6"/>
  <c r="AX6" i="6"/>
  <c r="BF31" i="5"/>
  <c r="BF11" i="5"/>
  <c r="BF8" i="5"/>
  <c r="AX4" i="5"/>
  <c r="BF29" i="5"/>
  <c r="BF12" i="5"/>
  <c r="BF9" i="5"/>
  <c r="BF30" i="5"/>
  <c r="BF20" i="5"/>
  <c r="BF13" i="5"/>
  <c r="BF4" i="5"/>
  <c r="BF14" i="5"/>
  <c r="BF25" i="5"/>
  <c r="BF15" i="5"/>
  <c r="BF33" i="5"/>
  <c r="BF16" i="5"/>
  <c r="BF26" i="5"/>
  <c r="BF6" i="5"/>
  <c r="BF35" i="5"/>
  <c r="BE4" i="5"/>
  <c r="BF24" i="5"/>
  <c r="BF36" i="5"/>
  <c r="AW37" i="4"/>
  <c r="AW27" i="4"/>
  <c r="AW17" i="4"/>
  <c r="AW7" i="4"/>
  <c r="AW36" i="4"/>
  <c r="AW26" i="4"/>
  <c r="AW16" i="4"/>
  <c r="AW6" i="4"/>
  <c r="AW35" i="4"/>
  <c r="AW25" i="4"/>
  <c r="AW15" i="4"/>
  <c r="AW5" i="4"/>
  <c r="BE12" i="4"/>
  <c r="AV4" i="4"/>
  <c r="AW29" i="4"/>
  <c r="AW19" i="4"/>
  <c r="AW9" i="4"/>
  <c r="AW28" i="4"/>
  <c r="AW18" i="4"/>
  <c r="AW8" i="4"/>
  <c r="BG17" i="4"/>
  <c r="BD28" i="4"/>
  <c r="BC28" i="4"/>
  <c r="BB22" i="4"/>
  <c r="AV37" i="4"/>
  <c r="AV33" i="4"/>
  <c r="AV25" i="4"/>
  <c r="AV17" i="4"/>
  <c r="AV13" i="4"/>
  <c r="AV9" i="4"/>
  <c r="AV5" i="4"/>
  <c r="BD37" i="4"/>
  <c r="BC37" i="4"/>
  <c r="BB35" i="4"/>
  <c r="BG13" i="4"/>
  <c r="BD21" i="4"/>
  <c r="BF20" i="4"/>
  <c r="BG8" i="4"/>
  <c r="BG14" i="4"/>
  <c r="BF36" i="4"/>
  <c r="BG7" i="4"/>
  <c r="BO7" i="4" s="1"/>
  <c r="BC32" i="4"/>
  <c r="BC24" i="4"/>
  <c r="BC22" i="4"/>
  <c r="BJ22" i="4" s="1"/>
  <c r="C22" i="7" s="1"/>
  <c r="BC20" i="4"/>
  <c r="BB27" i="4"/>
  <c r="BG16" i="4"/>
  <c r="BG6" i="4"/>
  <c r="BB29" i="4"/>
  <c r="BF15" i="4"/>
  <c r="BG34" i="4"/>
  <c r="AU31" i="4"/>
  <c r="AU25" i="4"/>
  <c r="BC19" i="4"/>
  <c r="AU17" i="4"/>
  <c r="AU7" i="4"/>
  <c r="BG26" i="4"/>
  <c r="BC35" i="8"/>
  <c r="BC26" i="8"/>
  <c r="BC18" i="8"/>
  <c r="BC10" i="8"/>
  <c r="BC34" i="8"/>
  <c r="BC25" i="8"/>
  <c r="BC17" i="8"/>
  <c r="BC9" i="8"/>
  <c r="BC33" i="8"/>
  <c r="BC8" i="8"/>
  <c r="BC30" i="8"/>
  <c r="BC22" i="8"/>
  <c r="BC14" i="8"/>
  <c r="BC6" i="8"/>
  <c r="BC4" i="8"/>
  <c r="BC29" i="8"/>
  <c r="BC21" i="8"/>
  <c r="BC13" i="8"/>
  <c r="BC5" i="8"/>
  <c r="BC37" i="8"/>
  <c r="BC28" i="8"/>
  <c r="BC20" i="8"/>
  <c r="BC12" i="8"/>
  <c r="BJ26" i="8"/>
  <c r="BJ18" i="8"/>
  <c r="BJ10" i="8"/>
  <c r="BC36" i="8"/>
  <c r="BC27" i="8"/>
  <c r="BC19" i="8"/>
  <c r="BC11" i="8"/>
  <c r="BB4" i="8"/>
  <c r="BL4" i="8"/>
  <c r="BG4" i="8"/>
  <c r="BC7" i="6"/>
  <c r="BD23" i="6"/>
  <c r="AW31" i="6"/>
  <c r="BD33" i="6"/>
  <c r="BF30" i="4"/>
  <c r="BF22" i="4"/>
  <c r="BB17" i="4"/>
  <c r="BD35" i="4"/>
  <c r="BD31" i="4"/>
  <c r="BD27" i="4"/>
  <c r="BD23" i="4"/>
  <c r="BD19" i="4"/>
  <c r="BL19" i="4" s="1"/>
  <c r="K19" i="7" s="1"/>
  <c r="BG36" i="4"/>
  <c r="BB32" i="4"/>
  <c r="AU11" i="4"/>
  <c r="BD17" i="4"/>
  <c r="BF14" i="4"/>
  <c r="BC29" i="4"/>
  <c r="BC25" i="4"/>
  <c r="BC21" i="4"/>
  <c r="BG32" i="4"/>
  <c r="BO32" i="4" s="1"/>
  <c r="BC30" i="4"/>
  <c r="BC34" i="4"/>
  <c r="BG31" i="4"/>
  <c r="BG29" i="4"/>
  <c r="BO29" i="4" s="1"/>
  <c r="BF5" i="4"/>
  <c r="BC26" i="4"/>
  <c r="BC18" i="4"/>
  <c r="BD24" i="4"/>
  <c r="BF37" i="4"/>
  <c r="BF35" i="4"/>
  <c r="BF29" i="4"/>
  <c r="BF27" i="4"/>
  <c r="BF25" i="4"/>
  <c r="BF23" i="4"/>
  <c r="BF19" i="4"/>
  <c r="BC35" i="4"/>
  <c r="BC33" i="4"/>
  <c r="BC23" i="4"/>
  <c r="BF34" i="4"/>
  <c r="BB33" i="4"/>
  <c r="AV31" i="4"/>
  <c r="BF26" i="4"/>
  <c r="BB25" i="4"/>
  <c r="AV23" i="4"/>
  <c r="BG21" i="4"/>
  <c r="BF18" i="4"/>
  <c r="AV15" i="4"/>
  <c r="BF10" i="4"/>
  <c r="AV7" i="4"/>
  <c r="BB5" i="4"/>
  <c r="BD16" i="4"/>
  <c r="BD8" i="4"/>
  <c r="BB21" i="4"/>
  <c r="BB26" i="4"/>
  <c r="BB34" i="4"/>
  <c r="BG30" i="4"/>
  <c r="BG24" i="4"/>
  <c r="BG22" i="4"/>
  <c r="BO22" i="4" s="1"/>
  <c r="BG20" i="4"/>
  <c r="BG18" i="4"/>
  <c r="BO18" i="4" s="1"/>
  <c r="BD6" i="4"/>
  <c r="BD25" i="4"/>
  <c r="BL25" i="4" s="1"/>
  <c r="K25" i="7" s="1"/>
  <c r="BF21" i="4"/>
  <c r="BB20" i="4"/>
  <c r="BD29" i="4"/>
  <c r="BB23" i="4"/>
  <c r="BG11" i="4"/>
  <c r="BB7" i="4"/>
  <c r="BB15" i="4"/>
  <c r="BC17" i="4"/>
  <c r="BG12" i="4"/>
  <c r="BO12" i="4" s="1"/>
  <c r="BF7" i="4"/>
  <c r="BB19" i="4"/>
  <c r="BB36" i="4"/>
  <c r="BD36" i="4"/>
  <c r="BD32" i="4"/>
  <c r="BD30" i="4"/>
  <c r="BD26" i="4"/>
  <c r="BD22" i="4"/>
  <c r="BD20" i="4"/>
  <c r="BD18" i="4"/>
  <c r="BL18" i="4" s="1"/>
  <c r="K18" i="7" s="1"/>
  <c r="BB24" i="4"/>
  <c r="BJ24" i="4" s="1"/>
  <c r="C24" i="7" s="1"/>
  <c r="BF24" i="4"/>
  <c r="AU13" i="4"/>
  <c r="AU5" i="4"/>
  <c r="BB37" i="4"/>
  <c r="BF31" i="4"/>
  <c r="AV35" i="4"/>
  <c r="AV19" i="4"/>
  <c r="AV11" i="4"/>
  <c r="BF17" i="4"/>
  <c r="BB30" i="4"/>
  <c r="BG35" i="4"/>
  <c r="BG33" i="4"/>
  <c r="BN33" i="4" s="1"/>
  <c r="AJ33" i="7" s="1"/>
  <c r="BG27" i="4"/>
  <c r="BG25" i="4"/>
  <c r="BG23" i="4"/>
  <c r="BG19" i="4"/>
  <c r="BC36" i="4"/>
  <c r="BD14" i="4"/>
  <c r="BL14" i="4" s="1"/>
  <c r="K14" i="7" s="1"/>
  <c r="BB28" i="4"/>
  <c r="AY24" i="6"/>
  <c r="AZ33" i="6"/>
  <c r="BD10" i="4"/>
  <c r="BG37" i="4"/>
  <c r="BF13" i="4"/>
  <c r="BF11" i="4"/>
  <c r="BB6" i="4"/>
  <c r="BF16" i="4"/>
  <c r="BD13" i="4"/>
  <c r="BF32" i="4"/>
  <c r="BD33" i="4"/>
  <c r="BG15" i="4"/>
  <c r="BF12" i="4"/>
  <c r="BD9" i="4"/>
  <c r="BL9" i="4" s="1"/>
  <c r="K9" i="7" s="1"/>
  <c r="BB18" i="4"/>
  <c r="BB31" i="4"/>
  <c r="BC27" i="4"/>
  <c r="BD12" i="4"/>
  <c r="BD34" i="4"/>
  <c r="BG28" i="4"/>
  <c r="BN28" i="4" s="1"/>
  <c r="AJ28" i="7" s="1"/>
  <c r="BF8" i="4"/>
  <c r="BC31" i="4"/>
  <c r="BF6" i="4"/>
  <c r="BA35" i="8"/>
  <c r="BI37" i="8"/>
  <c r="BK32" i="8"/>
  <c r="BK11" i="8"/>
  <c r="BE34" i="8"/>
  <c r="BD5" i="8"/>
  <c r="BD11" i="8"/>
  <c r="BD21" i="8"/>
  <c r="BE21" i="8"/>
  <c r="BD32" i="8"/>
  <c r="BB18" i="8"/>
  <c r="BG17" i="8"/>
  <c r="BB34" i="8"/>
  <c r="BL7" i="8"/>
  <c r="BG9" i="8"/>
  <c r="BK8" i="8"/>
  <c r="BH9" i="8"/>
  <c r="BK13" i="8"/>
  <c r="BK33" i="8"/>
  <c r="BH34" i="8"/>
  <c r="BE6" i="8"/>
  <c r="BI9" i="8"/>
  <c r="BG15" i="8"/>
  <c r="BA17" i="8"/>
  <c r="BG25" i="8"/>
  <c r="BI5" i="8"/>
  <c r="BK9" i="8"/>
  <c r="BG35" i="8"/>
  <c r="BK5" i="8"/>
  <c r="BG21" i="8"/>
  <c r="BE8" i="8"/>
  <c r="BE28" i="8"/>
  <c r="BA6" i="8"/>
  <c r="BG5" i="8"/>
  <c r="BG6" i="8"/>
  <c r="BA18" i="8"/>
  <c r="BK31" i="8"/>
  <c r="BI23" i="8"/>
  <c r="BG29" i="8"/>
  <c r="BB32" i="8"/>
  <c r="BI13" i="8"/>
  <c r="BQ13" i="8" s="1"/>
  <c r="J13" i="7" s="1"/>
  <c r="BD30" i="8"/>
  <c r="BI33" i="8"/>
  <c r="BQ33" i="8" s="1"/>
  <c r="J33" i="7" s="1"/>
  <c r="BI30" i="8"/>
  <c r="BD9" i="8"/>
  <c r="BL29" i="8"/>
  <c r="BL23" i="8"/>
  <c r="BH21" i="8"/>
  <c r="BH17" i="8"/>
  <c r="BE11" i="8"/>
  <c r="BK21" i="8"/>
  <c r="BE4" i="8"/>
  <c r="BE30" i="8"/>
  <c r="BD28" i="8"/>
  <c r="BK30" i="8"/>
  <c r="BD10" i="8"/>
  <c r="BA11" i="8"/>
  <c r="BD14" i="8"/>
  <c r="BD18" i="8"/>
  <c r="BD22" i="8"/>
  <c r="BE26" i="8"/>
  <c r="BA36" i="8"/>
  <c r="BE22" i="8"/>
  <c r="BB7" i="8"/>
  <c r="BD15" i="8"/>
  <c r="BE14" i="8"/>
  <c r="BE18" i="8"/>
  <c r="BE19" i="8"/>
  <c r="BL9" i="8"/>
  <c r="BT9" i="8" s="1"/>
  <c r="BL13" i="8"/>
  <c r="BE36" i="8"/>
  <c r="BE10" i="8"/>
  <c r="BK14" i="8"/>
  <c r="BD16" i="8"/>
  <c r="BL19" i="8"/>
  <c r="BD20" i="8"/>
  <c r="BE32" i="8"/>
  <c r="BH7" i="8"/>
  <c r="BD8" i="8"/>
  <c r="BL10" i="8"/>
  <c r="BE12" i="8"/>
  <c r="BI15" i="8"/>
  <c r="BE16" i="8"/>
  <c r="BB17" i="8"/>
  <c r="BE20" i="8"/>
  <c r="BE24" i="8"/>
  <c r="BA30" i="8"/>
  <c r="BK35" i="8"/>
  <c r="BG10" i="8"/>
  <c r="BD13" i="8"/>
  <c r="BK15" i="8"/>
  <c r="BG16" i="8"/>
  <c r="BG20" i="8"/>
  <c r="BL27" i="8"/>
  <c r="BL35" i="8"/>
  <c r="BK4" i="8"/>
  <c r="BR4" i="8" s="1"/>
  <c r="T4" i="7" s="1"/>
  <c r="BB14" i="8"/>
  <c r="BD26" i="8"/>
  <c r="BL31" i="8"/>
  <c r="BD24" i="8"/>
  <c r="BB25" i="8"/>
  <c r="BK29" i="8"/>
  <c r="BA32" i="8"/>
  <c r="BH25" i="8"/>
  <c r="BI32" i="8"/>
  <c r="BB36" i="8"/>
  <c r="BI28" i="8"/>
  <c r="BQ28" i="8" s="1"/>
  <c r="J28" i="7" s="1"/>
  <c r="BI31" i="8"/>
  <c r="BH32" i="8"/>
  <c r="BI35" i="8"/>
  <c r="BD36" i="8"/>
  <c r="BD37" i="8"/>
  <c r="BB28" i="8"/>
  <c r="BD34" i="8"/>
  <c r="BB23" i="8"/>
  <c r="BH36" i="8"/>
  <c r="BB30" i="8"/>
  <c r="BH23" i="8"/>
  <c r="BH33" i="8"/>
  <c r="BH37" i="8"/>
  <c r="BB6" i="8"/>
  <c r="BB10" i="8"/>
  <c r="BA15" i="8"/>
  <c r="BH4" i="8"/>
  <c r="BH14" i="8"/>
  <c r="BH11" i="8"/>
  <c r="BB16" i="8"/>
  <c r="BB20" i="8"/>
  <c r="BH15" i="8"/>
  <c r="BH19" i="8"/>
  <c r="BA29" i="8"/>
  <c r="BA7" i="8"/>
  <c r="BG8" i="8"/>
  <c r="BA19" i="8"/>
  <c r="BA27" i="8"/>
  <c r="BA5" i="8"/>
  <c r="BG7" i="8"/>
  <c r="BG26" i="8"/>
  <c r="BG34" i="8"/>
  <c r="BG11" i="8"/>
  <c r="BG18" i="8"/>
  <c r="BG13" i="8"/>
  <c r="BA20" i="8"/>
  <c r="BA31" i="8"/>
  <c r="BG19" i="8"/>
  <c r="BG23" i="8"/>
  <c r="BG27" i="8"/>
  <c r="BG33" i="8"/>
  <c r="BB8" i="8"/>
  <c r="BB12" i="8"/>
  <c r="BB22" i="8"/>
  <c r="BA13" i="8"/>
  <c r="BB29" i="8"/>
  <c r="BA33" i="8"/>
  <c r="BH6" i="8"/>
  <c r="BI14" i="8"/>
  <c r="BH18" i="8"/>
  <c r="BH20" i="8"/>
  <c r="BG22" i="8"/>
  <c r="BH24" i="8"/>
  <c r="BI26" i="8"/>
  <c r="BI27" i="8"/>
  <c r="BK28" i="8"/>
  <c r="BL30" i="8"/>
  <c r="BL32" i="8"/>
  <c r="BI34" i="8"/>
  <c r="BQ34" i="8" s="1"/>
  <c r="J34" i="7" s="1"/>
  <c r="BI36" i="8"/>
  <c r="BQ36" i="8" s="1"/>
  <c r="J36" i="7" s="1"/>
  <c r="BA37" i="8"/>
  <c r="BI6" i="8"/>
  <c r="BQ6" i="8" s="1"/>
  <c r="J6" i="7" s="1"/>
  <c r="BA9" i="8"/>
  <c r="BH12" i="8"/>
  <c r="BH16" i="8"/>
  <c r="BI18" i="8"/>
  <c r="BI20" i="8"/>
  <c r="BQ20" i="8" s="1"/>
  <c r="J20" i="7" s="1"/>
  <c r="BI24" i="8"/>
  <c r="BA25" i="8"/>
  <c r="BK26" i="8"/>
  <c r="BD27" i="8"/>
  <c r="BL28" i="8"/>
  <c r="BG30" i="8"/>
  <c r="BG31" i="8"/>
  <c r="BG32" i="8"/>
  <c r="BK34" i="8"/>
  <c r="BK36" i="8"/>
  <c r="BB37" i="8"/>
  <c r="BD6" i="8"/>
  <c r="BI8" i="8"/>
  <c r="BH10" i="8"/>
  <c r="BI12" i="8"/>
  <c r="BL14" i="8"/>
  <c r="BI16" i="8"/>
  <c r="BK18" i="8"/>
  <c r="BK20" i="8"/>
  <c r="BA21" i="8"/>
  <c r="BI22" i="8"/>
  <c r="BA23" i="8"/>
  <c r="BK24" i="8"/>
  <c r="BL26" i="8"/>
  <c r="BG28" i="8"/>
  <c r="BH29" i="8"/>
  <c r="BH31" i="8"/>
  <c r="BE33" i="8"/>
  <c r="BL34" i="8"/>
  <c r="BL36" i="8"/>
  <c r="BL6" i="8"/>
  <c r="BK6" i="8"/>
  <c r="BI10" i="8"/>
  <c r="BG14" i="8"/>
  <c r="BK16" i="8"/>
  <c r="BL18" i="8"/>
  <c r="BL20" i="8"/>
  <c r="BK22" i="8"/>
  <c r="BL24" i="8"/>
  <c r="BK25" i="8"/>
  <c r="BH5" i="8"/>
  <c r="BD7" i="8"/>
  <c r="BL8" i="8"/>
  <c r="BK10" i="8"/>
  <c r="BL12" i="8"/>
  <c r="BL16" i="8"/>
  <c r="BL22" i="8"/>
  <c r="BD23" i="8"/>
  <c r="BA24" i="8"/>
  <c r="BE25" i="8"/>
  <c r="BB26" i="8"/>
  <c r="BG37" i="8"/>
  <c r="BA12" i="8"/>
  <c r="BA16" i="8"/>
  <c r="BB24" i="8"/>
  <c r="BG12" i="8"/>
  <c r="BH22" i="8"/>
  <c r="BE5" i="8"/>
  <c r="BI7" i="8"/>
  <c r="BB11" i="8"/>
  <c r="BL11" i="8"/>
  <c r="BE15" i="8"/>
  <c r="BD17" i="8"/>
  <c r="BB19" i="8"/>
  <c r="BL21" i="8"/>
  <c r="BK23" i="8"/>
  <c r="BI25" i="8"/>
  <c r="BH27" i="8"/>
  <c r="BK37" i="8"/>
  <c r="BA4" i="8"/>
  <c r="BA14" i="8"/>
  <c r="BG24" i="8"/>
  <c r="BA34" i="8"/>
  <c r="BK7" i="8"/>
  <c r="BA10" i="8"/>
  <c r="BK12" i="8"/>
  <c r="BH13" i="8"/>
  <c r="BE17" i="8"/>
  <c r="BD19" i="8"/>
  <c r="BB21" i="8"/>
  <c r="BH26" i="8"/>
  <c r="BH35" i="8"/>
  <c r="BG36" i="8"/>
  <c r="BH8" i="8"/>
  <c r="BL25" i="8"/>
  <c r="BK27" i="8"/>
  <c r="BH28" i="8"/>
  <c r="BI29" i="8"/>
  <c r="BH30" i="8"/>
  <c r="BE7" i="8"/>
  <c r="BB13" i="8"/>
  <c r="BA22" i="8"/>
  <c r="BE23" i="8"/>
  <c r="BD25" i="8"/>
  <c r="BB27" i="8"/>
  <c r="BB9" i="8"/>
  <c r="BE13" i="8"/>
  <c r="BI17" i="8"/>
  <c r="BA26" i="8"/>
  <c r="BE27" i="8"/>
  <c r="BD29" i="8"/>
  <c r="BB31" i="8"/>
  <c r="BL33" i="8"/>
  <c r="BB35" i="8"/>
  <c r="BE37" i="8"/>
  <c r="BL37" i="8"/>
  <c r="BA8" i="8"/>
  <c r="BD12" i="8"/>
  <c r="BL15" i="8"/>
  <c r="BK17" i="8"/>
  <c r="BI19" i="8"/>
  <c r="BA28" i="8"/>
  <c r="BE29" i="8"/>
  <c r="BD31" i="8"/>
  <c r="BB33" i="8"/>
  <c r="BD35" i="8"/>
  <c r="BB5" i="8"/>
  <c r="BL5" i="8"/>
  <c r="BE9" i="8"/>
  <c r="BI11" i="8"/>
  <c r="BQ11" i="8" s="1"/>
  <c r="J11" i="7" s="1"/>
  <c r="BB15" i="8"/>
  <c r="BL17" i="8"/>
  <c r="BK19" i="8"/>
  <c r="BI21" i="8"/>
  <c r="BQ21" i="8" s="1"/>
  <c r="J21" i="7" s="1"/>
  <c r="BE31" i="8"/>
  <c r="BD33" i="8"/>
  <c r="BE35" i="8"/>
  <c r="BD7" i="6"/>
  <c r="BC16" i="6"/>
  <c r="BE20" i="6"/>
  <c r="BC22" i="6"/>
  <c r="BH28" i="6"/>
  <c r="BQ28" i="6" s="1"/>
  <c r="BE30" i="6"/>
  <c r="BN30" i="6" s="1"/>
  <c r="M30" i="7" s="1"/>
  <c r="BD11" i="6"/>
  <c r="AW26" i="6"/>
  <c r="BC34" i="6"/>
  <c r="BC35" i="6"/>
  <c r="AW24" i="6"/>
  <c r="AZ24" i="6"/>
  <c r="BD37" i="6"/>
  <c r="BD4" i="6"/>
  <c r="BM4" i="6" s="1"/>
  <c r="AY11" i="6"/>
  <c r="BE37" i="6"/>
  <c r="BH36" i="6"/>
  <c r="BQ36" i="6" s="1"/>
  <c r="AQ36" i="7" s="1"/>
  <c r="BG37" i="6"/>
  <c r="AV8" i="6"/>
  <c r="BD15" i="6"/>
  <c r="BC21" i="6"/>
  <c r="AV25" i="6"/>
  <c r="BE29" i="6"/>
  <c r="BC31" i="6"/>
  <c r="AW37" i="6"/>
  <c r="AW29" i="6"/>
  <c r="BH37" i="6"/>
  <c r="AZ35" i="6"/>
  <c r="BH29" i="6"/>
  <c r="BQ29" i="6" s="1"/>
  <c r="AZ34" i="6"/>
  <c r="AZ28" i="6"/>
  <c r="AZ29" i="6"/>
  <c r="AZ16" i="6"/>
  <c r="BE12" i="6"/>
  <c r="BN12" i="6" s="1"/>
  <c r="M12" i="7" s="1"/>
  <c r="AZ14" i="6"/>
  <c r="BE8" i="6"/>
  <c r="BE16" i="6"/>
  <c r="AY9" i="6"/>
  <c r="BG11" i="6"/>
  <c r="AZ13" i="6"/>
  <c r="AZ18" i="6"/>
  <c r="AY19" i="6"/>
  <c r="BG22" i="6"/>
  <c r="BC5" i="6"/>
  <c r="BC30" i="6"/>
  <c r="BD36" i="6"/>
  <c r="BC19" i="6"/>
  <c r="BC15" i="6"/>
  <c r="AW33" i="6"/>
  <c r="AW34" i="6"/>
  <c r="AW35" i="6"/>
  <c r="AW27" i="6"/>
  <c r="BD28" i="6"/>
  <c r="AW28" i="6"/>
  <c r="AW23" i="6"/>
  <c r="AW32" i="6"/>
  <c r="BD31" i="6"/>
  <c r="BD19" i="6"/>
  <c r="AV5" i="6"/>
  <c r="AY27" i="6"/>
  <c r="BE33" i="6"/>
  <c r="BE24" i="6"/>
  <c r="BE34" i="6"/>
  <c r="AY37" i="6"/>
  <c r="BE25" i="6"/>
  <c r="AZ26" i="6"/>
  <c r="BH23" i="6"/>
  <c r="BH32" i="6"/>
  <c r="BH24" i="6"/>
  <c r="BH33" i="6"/>
  <c r="BH14" i="6"/>
  <c r="BG8" i="6"/>
  <c r="BH10" i="6"/>
  <c r="BG14" i="6"/>
  <c r="BH7" i="6"/>
  <c r="BG10" i="6"/>
  <c r="AZ21" i="6"/>
  <c r="BH18" i="6"/>
  <c r="AZ25" i="6"/>
  <c r="BG35" i="6"/>
  <c r="AZ36" i="6"/>
  <c r="BG30" i="6"/>
  <c r="AZ12" i="6"/>
  <c r="AY13" i="6"/>
  <c r="BG15" i="6"/>
  <c r="AZ17" i="6"/>
  <c r="BG18" i="6"/>
  <c r="BG7" i="6"/>
  <c r="AZ9" i="6"/>
  <c r="AZ10" i="6"/>
  <c r="AZ20" i="6"/>
  <c r="BG6" i="6"/>
  <c r="BG4" i="6"/>
  <c r="BH6" i="6"/>
  <c r="AY17" i="6"/>
  <c r="BG19" i="6"/>
  <c r="AW22" i="6"/>
  <c r="BC12" i="6"/>
  <c r="AV35" i="6"/>
  <c r="AV20" i="6"/>
  <c r="BC25" i="6"/>
  <c r="BC6" i="6"/>
  <c r="BC11" i="6"/>
  <c r="BC26" i="6"/>
  <c r="AV16" i="6"/>
  <c r="AV22" i="6"/>
  <c r="AV12" i="6"/>
  <c r="BC20" i="6"/>
  <c r="BC29" i="6"/>
  <c r="AZ5" i="6"/>
  <c r="AZ8" i="6"/>
  <c r="AV27" i="6"/>
  <c r="AW6" i="6"/>
  <c r="AV10" i="6"/>
  <c r="AV14" i="6"/>
  <c r="AV18" i="6"/>
  <c r="AY22" i="6"/>
  <c r="AZ31" i="6"/>
  <c r="AV32" i="6"/>
  <c r="AY32" i="6"/>
  <c r="BC4" i="6"/>
  <c r="BG5" i="6"/>
  <c r="AW7" i="6"/>
  <c r="BD9" i="6"/>
  <c r="BH12" i="6"/>
  <c r="BD13" i="6"/>
  <c r="BH16" i="6"/>
  <c r="BQ16" i="6" s="1"/>
  <c r="BD17" i="6"/>
  <c r="BH20" i="6"/>
  <c r="BE21" i="6"/>
  <c r="BG23" i="6"/>
  <c r="BH25" i="6"/>
  <c r="BE26" i="6"/>
  <c r="BC27" i="6"/>
  <c r="BG28" i="6"/>
  <c r="BH34" i="6"/>
  <c r="AY36" i="6"/>
  <c r="BH5" i="6"/>
  <c r="BD6" i="6"/>
  <c r="AY6" i="6"/>
  <c r="BC10" i="6"/>
  <c r="BC14" i="6"/>
  <c r="AY15" i="6"/>
  <c r="BC18" i="6"/>
  <c r="BE22" i="6"/>
  <c r="BN22" i="6" s="1"/>
  <c r="M22" i="7" s="1"/>
  <c r="BH30" i="6"/>
  <c r="BQ30" i="6" s="1"/>
  <c r="AQ30" i="7" s="1"/>
  <c r="BE31" i="6"/>
  <c r="BN31" i="6" s="1"/>
  <c r="M31" i="7" s="1"/>
  <c r="BC32" i="6"/>
  <c r="BG33" i="6"/>
  <c r="BE35" i="6"/>
  <c r="BN35" i="6" s="1"/>
  <c r="M35" i="7" s="1"/>
  <c r="BE6" i="6"/>
  <c r="BN6" i="6" s="1"/>
  <c r="M6" i="7" s="1"/>
  <c r="AZ7" i="6"/>
  <c r="BG9" i="6"/>
  <c r="BG13" i="6"/>
  <c r="BG17" i="6"/>
  <c r="BH21" i="6"/>
  <c r="BC23" i="6"/>
  <c r="BH26" i="6"/>
  <c r="BE27" i="6"/>
  <c r="BN27" i="6" s="1"/>
  <c r="M27" i="7" s="1"/>
  <c r="BC28" i="6"/>
  <c r="AV34" i="6"/>
  <c r="BC36" i="6"/>
  <c r="AY4" i="6"/>
  <c r="BD5" i="6"/>
  <c r="BH9" i="6"/>
  <c r="BE10" i="6"/>
  <c r="AZ11" i="6"/>
  <c r="BE14" i="6"/>
  <c r="BN14" i="6" s="1"/>
  <c r="M14" i="7" s="1"/>
  <c r="AZ15" i="6"/>
  <c r="BE18" i="6"/>
  <c r="BN18" i="6" s="1"/>
  <c r="M18" i="7" s="1"/>
  <c r="AZ19" i="6"/>
  <c r="BH22" i="6"/>
  <c r="AY29" i="6"/>
  <c r="AV30" i="6"/>
  <c r="BH31" i="6"/>
  <c r="BE32" i="6"/>
  <c r="BN32" i="6" s="1"/>
  <c r="M32" i="7" s="1"/>
  <c r="BC33" i="6"/>
  <c r="BH35" i="6"/>
  <c r="AZ37" i="6"/>
  <c r="AZ30" i="6"/>
  <c r="BE5" i="6"/>
  <c r="AV7" i="6"/>
  <c r="AY8" i="6"/>
  <c r="BC9" i="6"/>
  <c r="BG12" i="6"/>
  <c r="BC13" i="6"/>
  <c r="BG16" i="6"/>
  <c r="BC17" i="6"/>
  <c r="BG20" i="6"/>
  <c r="BD21" i="6"/>
  <c r="BE23" i="6"/>
  <c r="BN23" i="6" s="1"/>
  <c r="M23" i="7" s="1"/>
  <c r="BC24" i="6"/>
  <c r="BG25" i="6"/>
  <c r="BD26" i="6"/>
  <c r="BH27" i="6"/>
  <c r="BE28" i="6"/>
  <c r="AY34" i="6"/>
  <c r="BE36" i="6"/>
  <c r="BC37" i="6"/>
  <c r="AV6" i="6"/>
  <c r="AY7" i="6"/>
  <c r="BC8" i="6"/>
  <c r="BE9" i="6"/>
  <c r="AW10" i="6"/>
  <c r="BE11" i="6"/>
  <c r="BN11" i="6" s="1"/>
  <c r="M11" i="7" s="1"/>
  <c r="AW12" i="6"/>
  <c r="BE13" i="6"/>
  <c r="AW14" i="6"/>
  <c r="BE15" i="6"/>
  <c r="BN15" i="6" s="1"/>
  <c r="M15" i="7" s="1"/>
  <c r="AW16" i="6"/>
  <c r="BE17" i="6"/>
  <c r="BN17" i="6" s="1"/>
  <c r="M17" i="7" s="1"/>
  <c r="AW18" i="6"/>
  <c r="BE19" i="6"/>
  <c r="AW20" i="6"/>
  <c r="BG21" i="6"/>
  <c r="AZ22" i="6"/>
  <c r="BD24" i="6"/>
  <c r="AW25" i="6"/>
  <c r="BG26" i="6"/>
  <c r="AZ27" i="6"/>
  <c r="BD29" i="6"/>
  <c r="AW30" i="6"/>
  <c r="BG31" i="6"/>
  <c r="AZ32" i="6"/>
  <c r="BD34" i="6"/>
  <c r="BG36" i="6"/>
  <c r="BD8" i="6"/>
  <c r="AY10" i="6"/>
  <c r="AY12" i="6"/>
  <c r="AY14" i="6"/>
  <c r="AY16" i="6"/>
  <c r="AY18" i="6"/>
  <c r="AY20" i="6"/>
  <c r="AV23" i="6"/>
  <c r="AY25" i="6"/>
  <c r="AV28" i="6"/>
  <c r="AY30" i="6"/>
  <c r="AV33" i="6"/>
  <c r="AY35" i="6"/>
  <c r="BH11" i="6"/>
  <c r="BH13" i="6"/>
  <c r="BQ13" i="6" s="1"/>
  <c r="BH15" i="6"/>
  <c r="BH17" i="6"/>
  <c r="BQ17" i="6" s="1"/>
  <c r="BH19" i="6"/>
  <c r="BD22" i="6"/>
  <c r="BG24" i="6"/>
  <c r="BD27" i="6"/>
  <c r="BG29" i="6"/>
  <c r="BD32" i="6"/>
  <c r="BG34" i="6"/>
  <c r="AW5" i="6"/>
  <c r="AZ6" i="6"/>
  <c r="AV21" i="6"/>
  <c r="AY23" i="6"/>
  <c r="AV26" i="6"/>
  <c r="AY28" i="6"/>
  <c r="AV31" i="6"/>
  <c r="AY33" i="6"/>
  <c r="AV36" i="6"/>
  <c r="AV4" i="6"/>
  <c r="AY5" i="6"/>
  <c r="BE7" i="6"/>
  <c r="BN7" i="6" s="1"/>
  <c r="M7" i="7" s="1"/>
  <c r="BH8" i="6"/>
  <c r="AV9" i="6"/>
  <c r="BD10" i="6"/>
  <c r="AV11" i="6"/>
  <c r="BD12" i="6"/>
  <c r="AV13" i="6"/>
  <c r="BD14" i="6"/>
  <c r="AV15" i="6"/>
  <c r="BD16" i="6"/>
  <c r="AV17" i="6"/>
  <c r="BD18" i="6"/>
  <c r="AV19" i="6"/>
  <c r="BD20" i="6"/>
  <c r="AW21" i="6"/>
  <c r="AZ23" i="6"/>
  <c r="BD25" i="6"/>
  <c r="BG27" i="6"/>
  <c r="BD30" i="6"/>
  <c r="BG32" i="6"/>
  <c r="BD35" i="6"/>
  <c r="AW36" i="6"/>
  <c r="AW9" i="6"/>
  <c r="AW11" i="6"/>
  <c r="AW13" i="6"/>
  <c r="AW15" i="6"/>
  <c r="AW17" i="6"/>
  <c r="AW19" i="6"/>
  <c r="AY21" i="6"/>
  <c r="AV24" i="6"/>
  <c r="AY26" i="6"/>
  <c r="AV29" i="6"/>
  <c r="AY31" i="6"/>
  <c r="AW8" i="6"/>
  <c r="AV37" i="6"/>
  <c r="AX21" i="5"/>
  <c r="AX31" i="5"/>
  <c r="BG34" i="5"/>
  <c r="BA30" i="5"/>
  <c r="BH29" i="5"/>
  <c r="BP29" i="5" s="1"/>
  <c r="AP29" i="7" s="1"/>
  <c r="BC17" i="5"/>
  <c r="BG25" i="5"/>
  <c r="AX30" i="5"/>
  <c r="AW9" i="5"/>
  <c r="AW5" i="5"/>
  <c r="BA8" i="5"/>
  <c r="AX14" i="5"/>
  <c r="BA18" i="5"/>
  <c r="AX36" i="5"/>
  <c r="AX33" i="5"/>
  <c r="BC24" i="5"/>
  <c r="BH30" i="5"/>
  <c r="BD32" i="5"/>
  <c r="BG35" i="5"/>
  <c r="BD7" i="5"/>
  <c r="BA20" i="5"/>
  <c r="BD37" i="5"/>
  <c r="BA16" i="5"/>
  <c r="AW13" i="5"/>
  <c r="BH36" i="5"/>
  <c r="BE17" i="5"/>
  <c r="BM17" i="5" s="1"/>
  <c r="L17" i="7" s="1"/>
  <c r="BC4" i="5"/>
  <c r="BG10" i="5"/>
  <c r="BC14" i="5"/>
  <c r="BH6" i="5"/>
  <c r="BP6" i="5" s="1"/>
  <c r="AP6" i="7" s="1"/>
  <c r="BG7" i="5"/>
  <c r="BE15" i="5"/>
  <c r="AW7" i="5"/>
  <c r="BD9" i="5"/>
  <c r="AW17" i="5"/>
  <c r="AW11" i="5"/>
  <c r="AW10" i="5"/>
  <c r="BE18" i="5"/>
  <c r="BC34" i="5"/>
  <c r="AX34" i="5"/>
  <c r="BA6" i="5"/>
  <c r="BG9" i="5"/>
  <c r="AX12" i="5"/>
  <c r="BE33" i="5"/>
  <c r="AW34" i="5"/>
  <c r="BH8" i="5"/>
  <c r="BE14" i="5"/>
  <c r="BH14" i="5"/>
  <c r="BP14" i="5" s="1"/>
  <c r="AP14" i="7" s="1"/>
  <c r="BH18" i="5"/>
  <c r="BP18" i="5" s="1"/>
  <c r="AP18" i="7" s="1"/>
  <c r="BH23" i="5"/>
  <c r="BP23" i="5" s="1"/>
  <c r="AP23" i="7" s="1"/>
  <c r="BC27" i="5"/>
  <c r="BH32" i="5"/>
  <c r="BC25" i="5"/>
  <c r="BA7" i="5"/>
  <c r="BA22" i="5"/>
  <c r="AW25" i="5"/>
  <c r="BD24" i="5"/>
  <c r="BH4" i="5"/>
  <c r="BC7" i="5"/>
  <c r="BG8" i="5"/>
  <c r="BE37" i="5"/>
  <c r="BA15" i="5"/>
  <c r="BA19" i="5"/>
  <c r="AX28" i="5"/>
  <c r="AX5" i="5"/>
  <c r="BC6" i="5"/>
  <c r="BE7" i="5"/>
  <c r="BD11" i="5"/>
  <c r="BG12" i="5"/>
  <c r="BC15" i="5"/>
  <c r="BC19" i="5"/>
  <c r="BE24" i="5"/>
  <c r="BA27" i="5"/>
  <c r="BG28" i="5"/>
  <c r="AX35" i="5"/>
  <c r="AW36" i="5"/>
  <c r="BH37" i="5"/>
  <c r="BP37" i="5" s="1"/>
  <c r="AP37" i="7" s="1"/>
  <c r="AZ4" i="5"/>
  <c r="AX16" i="5"/>
  <c r="AW29" i="5"/>
  <c r="BA25" i="5"/>
  <c r="AX20" i="5"/>
  <c r="AX6" i="5"/>
  <c r="BG11" i="5"/>
  <c r="BC16" i="5"/>
  <c r="BC18" i="5"/>
  <c r="BE19" i="5"/>
  <c r="BG21" i="5"/>
  <c r="BC28" i="5"/>
  <c r="BA35" i="5"/>
  <c r="AW37" i="5"/>
  <c r="BC5" i="5"/>
  <c r="BD23" i="5"/>
  <c r="BG26" i="5"/>
  <c r="BH33" i="5"/>
  <c r="BE34" i="5"/>
  <c r="BG4" i="5"/>
  <c r="BD5" i="5"/>
  <c r="BC9" i="5"/>
  <c r="AX10" i="5"/>
  <c r="BE12" i="5"/>
  <c r="BH15" i="5"/>
  <c r="BP15" i="5" s="1"/>
  <c r="AP15" i="7" s="1"/>
  <c r="BE16" i="5"/>
  <c r="BH17" i="5"/>
  <c r="AX18" i="5"/>
  <c r="BE20" i="5"/>
  <c r="BC21" i="5"/>
  <c r="AZ22" i="5"/>
  <c r="BH26" i="5"/>
  <c r="BP26" i="5" s="1"/>
  <c r="AP26" i="7" s="1"/>
  <c r="BC30" i="5"/>
  <c r="BA31" i="5"/>
  <c r="AZ37" i="5"/>
  <c r="AX8" i="5"/>
  <c r="BA11" i="5"/>
  <c r="BA33" i="5"/>
  <c r="BE27" i="5"/>
  <c r="BM27" i="5" s="1"/>
  <c r="L27" i="7" s="1"/>
  <c r="BC8" i="5"/>
  <c r="BE9" i="5"/>
  <c r="BA10" i="5"/>
  <c r="BA14" i="5"/>
  <c r="AW15" i="5"/>
  <c r="BH16" i="5"/>
  <c r="BD17" i="5"/>
  <c r="AW19" i="5"/>
  <c r="BH20" i="5"/>
  <c r="BE21" i="5"/>
  <c r="AX25" i="5"/>
  <c r="BD26" i="5"/>
  <c r="BG29" i="5"/>
  <c r="BE30" i="5"/>
  <c r="BC31" i="5"/>
  <c r="BA32" i="5"/>
  <c r="BE36" i="5"/>
  <c r="BC37" i="5"/>
  <c r="BA12" i="5"/>
  <c r="AZ32" i="5"/>
  <c r="BG37" i="5"/>
  <c r="BH7" i="5"/>
  <c r="AW20" i="5"/>
  <c r="AZ6" i="5"/>
  <c r="AW18" i="5"/>
  <c r="BA13" i="5"/>
  <c r="AW14" i="5"/>
  <c r="BD15" i="5"/>
  <c r="BD19" i="5"/>
  <c r="BC22" i="5"/>
  <c r="BG23" i="5"/>
  <c r="BH27" i="5"/>
  <c r="BP27" i="5" s="1"/>
  <c r="AP27" i="7" s="1"/>
  <c r="BE28" i="5"/>
  <c r="BA28" i="5"/>
  <c r="BE31" i="5"/>
  <c r="BD33" i="5"/>
  <c r="BC35" i="5"/>
  <c r="BD4" i="5"/>
  <c r="BG5" i="5"/>
  <c r="BE10" i="5"/>
  <c r="BH12" i="5"/>
  <c r="BP12" i="5" s="1"/>
  <c r="AP12" i="7" s="1"/>
  <c r="BC13" i="5"/>
  <c r="BG16" i="5"/>
  <c r="BG17" i="5"/>
  <c r="BG18" i="5"/>
  <c r="BG20" i="5"/>
  <c r="BH21" i="5"/>
  <c r="BH24" i="5"/>
  <c r="BE25" i="5"/>
  <c r="AW30" i="5"/>
  <c r="BC32" i="5"/>
  <c r="BH34" i="5"/>
  <c r="BP34" i="5" s="1"/>
  <c r="AP34" i="7" s="1"/>
  <c r="AZ36" i="5"/>
  <c r="BC12" i="5"/>
  <c r="BD13" i="5"/>
  <c r="BG14" i="5"/>
  <c r="BG15" i="5"/>
  <c r="BG19" i="5"/>
  <c r="BE22" i="5"/>
  <c r="BM22" i="5" s="1"/>
  <c r="L22" i="7" s="1"/>
  <c r="BC23" i="5"/>
  <c r="BC26" i="5"/>
  <c r="BH28" i="5"/>
  <c r="BC29" i="5"/>
  <c r="BH31" i="5"/>
  <c r="BG33" i="5"/>
  <c r="BE35" i="5"/>
  <c r="BC20" i="5"/>
  <c r="BD21" i="5"/>
  <c r="AX23" i="5"/>
  <c r="BH25" i="5"/>
  <c r="BP25" i="5" s="1"/>
  <c r="AP25" i="7" s="1"/>
  <c r="AX26" i="5"/>
  <c r="BG30" i="5"/>
  <c r="BE32" i="5"/>
  <c r="BC36" i="5"/>
  <c r="BE6" i="5"/>
  <c r="BE8" i="5"/>
  <c r="BH10" i="5"/>
  <c r="BP10" i="5" s="1"/>
  <c r="AP10" i="7" s="1"/>
  <c r="AX29" i="5"/>
  <c r="BA9" i="5"/>
  <c r="BC10" i="5"/>
  <c r="BC11" i="5"/>
  <c r="BG13" i="5"/>
  <c r="BH22" i="5"/>
  <c r="BE23" i="5"/>
  <c r="BA23" i="5"/>
  <c r="BE26" i="5"/>
  <c r="AZ27" i="5"/>
  <c r="BD28" i="5"/>
  <c r="BE29" i="5"/>
  <c r="BD31" i="5"/>
  <c r="BC33" i="5"/>
  <c r="BH35" i="5"/>
  <c r="BP35" i="5" s="1"/>
  <c r="AP35" i="7" s="1"/>
  <c r="BD36" i="5"/>
  <c r="AX37" i="5"/>
  <c r="AZ31" i="5"/>
  <c r="AW35" i="5"/>
  <c r="BA36" i="5"/>
  <c r="BA37" i="5"/>
  <c r="BD18" i="5"/>
  <c r="BA5" i="5"/>
  <c r="AW8" i="5"/>
  <c r="BA17" i="5"/>
  <c r="AZ19" i="5"/>
  <c r="AX19" i="5"/>
  <c r="BA21" i="5"/>
  <c r="AZ21" i="5"/>
  <c r="AX24" i="5"/>
  <c r="AW24" i="5"/>
  <c r="BA29" i="5"/>
  <c r="AZ29" i="5"/>
  <c r="AZ11" i="5"/>
  <c r="AX11" i="5"/>
  <c r="AX27" i="5"/>
  <c r="AW27" i="5"/>
  <c r="AW4" i="5"/>
  <c r="AX22" i="5"/>
  <c r="AW22" i="5"/>
  <c r="BA24" i="5"/>
  <c r="AZ24" i="5"/>
  <c r="AZ13" i="5"/>
  <c r="AX13" i="5"/>
  <c r="AZ15" i="5"/>
  <c r="AX15" i="5"/>
  <c r="BH9" i="5"/>
  <c r="BP9" i="5" s="1"/>
  <c r="AP9" i="7" s="1"/>
  <c r="AW12" i="5"/>
  <c r="BG6" i="5"/>
  <c r="BE11" i="5"/>
  <c r="BH19" i="5"/>
  <c r="BP19" i="5" s="1"/>
  <c r="AP19" i="7" s="1"/>
  <c r="BG24" i="5"/>
  <c r="AZ7" i="5"/>
  <c r="AX7" i="5"/>
  <c r="BH11" i="5"/>
  <c r="BP11" i="5" s="1"/>
  <c r="AP11" i="7" s="1"/>
  <c r="AZ17" i="5"/>
  <c r="AX17" i="5"/>
  <c r="BD27" i="5"/>
  <c r="BD22" i="5"/>
  <c r="AX32" i="5"/>
  <c r="AW32" i="5"/>
  <c r="AZ5" i="5"/>
  <c r="BA34" i="5"/>
  <c r="AZ34" i="5"/>
  <c r="BA4" i="5"/>
  <c r="BE5" i="5"/>
  <c r="AW6" i="5"/>
  <c r="BE13" i="5"/>
  <c r="BH5" i="5"/>
  <c r="BP5" i="5" s="1"/>
  <c r="AP5" i="7" s="1"/>
  <c r="AZ9" i="5"/>
  <c r="AX9" i="5"/>
  <c r="BH13" i="5"/>
  <c r="AW16" i="5"/>
  <c r="BA26" i="5"/>
  <c r="AZ26" i="5"/>
  <c r="BD29" i="5"/>
  <c r="BG31" i="5"/>
  <c r="BD34" i="5"/>
  <c r="BG36" i="5"/>
  <c r="AZ8" i="5"/>
  <c r="AZ10" i="5"/>
  <c r="AZ12" i="5"/>
  <c r="AZ14" i="5"/>
  <c r="AZ16" i="5"/>
  <c r="AZ18" i="5"/>
  <c r="AZ20" i="5"/>
  <c r="AW23" i="5"/>
  <c r="AZ25" i="5"/>
  <c r="AW28" i="5"/>
  <c r="AZ30" i="5"/>
  <c r="AW33" i="5"/>
  <c r="AZ35" i="5"/>
  <c r="AW21" i="5"/>
  <c r="AZ23" i="5"/>
  <c r="AW26" i="5"/>
  <c r="AZ28" i="5"/>
  <c r="AW31" i="5"/>
  <c r="AZ33" i="5"/>
  <c r="BD6" i="5"/>
  <c r="BD8" i="5"/>
  <c r="BD16" i="5"/>
  <c r="BD20" i="5"/>
  <c r="BG27" i="5"/>
  <c r="BD35" i="5"/>
  <c r="BD10" i="5"/>
  <c r="BD12" i="5"/>
  <c r="BD14" i="5"/>
  <c r="BG22" i="5"/>
  <c r="BD25" i="5"/>
  <c r="BD30" i="5"/>
  <c r="BG32" i="5"/>
  <c r="BG4" i="4"/>
  <c r="BF4" i="4"/>
  <c r="BM4" i="4" s="1"/>
  <c r="U4" i="7" s="1"/>
  <c r="BG5" i="4"/>
  <c r="BO5" i="4" s="1"/>
  <c r="BG10" i="4"/>
  <c r="BO10" i="4" s="1"/>
  <c r="BG9" i="4"/>
  <c r="BF9" i="4"/>
  <c r="BC10" i="4"/>
  <c r="AY37" i="4"/>
  <c r="AY35" i="4"/>
  <c r="AY33" i="4"/>
  <c r="AY31" i="4"/>
  <c r="AY29" i="4"/>
  <c r="AY27" i="4"/>
  <c r="AY25" i="4"/>
  <c r="AY23" i="4"/>
  <c r="AY21" i="4"/>
  <c r="AY19" i="4"/>
  <c r="AY17" i="4"/>
  <c r="AY15" i="4"/>
  <c r="AY13" i="4"/>
  <c r="AY11" i="4"/>
  <c r="AY9" i="4"/>
  <c r="AY7" i="4"/>
  <c r="AY5" i="4"/>
  <c r="BC11" i="4"/>
  <c r="BD5" i="4"/>
  <c r="BL5" i="4" s="1"/>
  <c r="K5" i="7" s="1"/>
  <c r="BD15" i="4"/>
  <c r="BL15" i="4" s="1"/>
  <c r="K15" i="7" s="1"/>
  <c r="BD7" i="4"/>
  <c r="BL7" i="4" s="1"/>
  <c r="K7" i="7" s="1"/>
  <c r="AV21" i="4"/>
  <c r="BC4" i="4"/>
  <c r="BD11" i="4"/>
  <c r="BB16" i="4"/>
  <c r="BB14" i="4"/>
  <c r="BC13" i="4"/>
  <c r="AY4" i="4"/>
  <c r="AU36" i="4"/>
  <c r="AU34" i="4"/>
  <c r="AU32" i="4"/>
  <c r="AU30" i="4"/>
  <c r="AU28" i="4"/>
  <c r="AU26" i="4"/>
  <c r="AU24" i="4"/>
  <c r="AU22" i="4"/>
  <c r="AU20" i="4"/>
  <c r="AU18" i="4"/>
  <c r="AU16" i="4"/>
  <c r="AU14" i="4"/>
  <c r="AU12" i="4"/>
  <c r="AU10" i="4"/>
  <c r="AU8" i="4"/>
  <c r="AU6" i="4"/>
  <c r="BB13" i="4"/>
  <c r="BB10" i="4"/>
  <c r="AX4" i="4"/>
  <c r="AV36" i="4"/>
  <c r="AV34" i="4"/>
  <c r="AV32" i="4"/>
  <c r="AV30" i="4"/>
  <c r="AV28" i="4"/>
  <c r="AV26" i="4"/>
  <c r="AV24" i="4"/>
  <c r="AV22" i="4"/>
  <c r="AV20" i="4"/>
  <c r="AV18" i="4"/>
  <c r="AV16" i="4"/>
  <c r="AV14" i="4"/>
  <c r="AV12" i="4"/>
  <c r="AV10" i="4"/>
  <c r="AV8" i="4"/>
  <c r="AV6" i="4"/>
  <c r="BB11" i="4"/>
  <c r="BC12" i="4"/>
  <c r="BB12" i="4"/>
  <c r="AV29" i="4"/>
  <c r="AV27" i="4"/>
  <c r="BC16" i="4"/>
  <c r="BC15" i="4"/>
  <c r="BC7" i="4"/>
  <c r="BB8" i="4"/>
  <c r="BC8" i="4"/>
  <c r="BB9" i="4"/>
  <c r="AU4" i="4"/>
  <c r="AY36" i="4"/>
  <c r="AY34" i="4"/>
  <c r="AY32" i="4"/>
  <c r="AY30" i="4"/>
  <c r="AY28" i="4"/>
  <c r="AY26" i="4"/>
  <c r="AY24" i="4"/>
  <c r="AY22" i="4"/>
  <c r="AY20" i="4"/>
  <c r="AY18" i="4"/>
  <c r="AY16" i="4"/>
  <c r="AY14" i="4"/>
  <c r="AY12" i="4"/>
  <c r="AY10" i="4"/>
  <c r="AY8" i="4"/>
  <c r="AY6" i="4"/>
  <c r="BB4" i="4"/>
  <c r="BC14" i="4"/>
  <c r="BC6" i="4"/>
  <c r="BC9" i="4"/>
  <c r="BC5" i="4"/>
  <c r="AU37" i="4"/>
  <c r="AU35" i="4"/>
  <c r="AU33" i="4"/>
  <c r="AU27" i="4"/>
  <c r="AU23" i="4"/>
  <c r="AU21" i="4"/>
  <c r="AU15" i="4"/>
  <c r="AX5" i="4"/>
  <c r="AX37" i="4"/>
  <c r="AX35" i="4"/>
  <c r="AX33" i="4"/>
  <c r="AX31" i="4"/>
  <c r="AX29" i="4"/>
  <c r="AX27" i="4"/>
  <c r="AX25" i="4"/>
  <c r="AX23" i="4"/>
  <c r="AX21" i="4"/>
  <c r="AX19" i="4"/>
  <c r="AX17" i="4"/>
  <c r="AX15" i="4"/>
  <c r="AX13" i="4"/>
  <c r="AX11" i="4"/>
  <c r="AX9" i="4"/>
  <c r="AX7" i="4"/>
  <c r="AU29" i="4"/>
  <c r="AU19" i="4"/>
  <c r="AU9" i="4"/>
  <c r="AX36" i="4"/>
  <c r="AX34" i="4"/>
  <c r="AX32" i="4"/>
  <c r="AX30" i="4"/>
  <c r="AX28" i="4"/>
  <c r="AX26" i="4"/>
  <c r="AX24" i="4"/>
  <c r="AX22" i="4"/>
  <c r="AX20" i="4"/>
  <c r="AX18" i="4"/>
  <c r="AX16" i="4"/>
  <c r="AX14" i="4"/>
  <c r="AX12" i="4"/>
  <c r="AX10" i="4"/>
  <c r="AX8" i="4"/>
  <c r="AX6" i="4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O5" i="2"/>
  <c r="N5" i="2"/>
  <c r="I25" i="1"/>
  <c r="I18" i="1"/>
  <c r="I13" i="1"/>
  <c r="K13" i="1" s="1"/>
  <c r="AQ1" i="7" l="1"/>
  <c r="BP22" i="5"/>
  <c r="AP22" i="7" s="1"/>
  <c r="BM19" i="5"/>
  <c r="L19" i="7" s="1"/>
  <c r="BP21" i="5"/>
  <c r="AP21" i="7" s="1"/>
  <c r="BP28" i="5"/>
  <c r="AP28" i="7" s="1"/>
  <c r="BP13" i="5"/>
  <c r="AP13" i="7" s="1"/>
  <c r="BP36" i="5"/>
  <c r="AP36" i="7" s="1"/>
  <c r="BP8" i="5"/>
  <c r="AP8" i="7" s="1"/>
  <c r="BP31" i="5"/>
  <c r="AP31" i="7" s="1"/>
  <c r="BP4" i="5"/>
  <c r="AP4" i="7" s="1"/>
  <c r="BP24" i="5"/>
  <c r="AP24" i="7" s="1"/>
  <c r="BP32" i="5"/>
  <c r="AP32" i="7" s="1"/>
  <c r="BP33" i="5"/>
  <c r="AP33" i="7" s="1"/>
  <c r="BP7" i="5"/>
  <c r="AP7" i="7" s="1"/>
  <c r="BP20" i="5"/>
  <c r="AP20" i="7" s="1"/>
  <c r="BP17" i="5"/>
  <c r="AP17" i="7" s="1"/>
  <c r="BM21" i="5"/>
  <c r="L21" i="7" s="1"/>
  <c r="BP30" i="5"/>
  <c r="AP30" i="7" s="1"/>
  <c r="BP16" i="5"/>
  <c r="AP16" i="7" s="1"/>
  <c r="BM37" i="5"/>
  <c r="L37" i="7" s="1"/>
  <c r="BM34" i="6"/>
  <c r="I34" i="7" s="1"/>
  <c r="BN25" i="6"/>
  <c r="M25" i="7" s="1"/>
  <c r="BN34" i="6"/>
  <c r="M34" i="7" s="1"/>
  <c r="BN5" i="6"/>
  <c r="M5" i="7" s="1"/>
  <c r="BN26" i="6"/>
  <c r="M26" i="7" s="1"/>
  <c r="BL23" i="6"/>
  <c r="E23" i="7" s="1"/>
  <c r="BN21" i="6"/>
  <c r="M21" i="7" s="1"/>
  <c r="BN33" i="6"/>
  <c r="M33" i="7" s="1"/>
  <c r="BN13" i="6"/>
  <c r="M13" i="7" s="1"/>
  <c r="BN10" i="6"/>
  <c r="M10" i="7" s="1"/>
  <c r="BN24" i="6"/>
  <c r="M24" i="7" s="1"/>
  <c r="M4" i="7"/>
  <c r="BL33" i="6"/>
  <c r="E33" i="7" s="1"/>
  <c r="BN37" i="6"/>
  <c r="M37" i="7" s="1"/>
  <c r="BN16" i="6"/>
  <c r="M16" i="7" s="1"/>
  <c r="BN8" i="6"/>
  <c r="M8" i="7" s="1"/>
  <c r="BN19" i="6"/>
  <c r="M19" i="7" s="1"/>
  <c r="BN29" i="6"/>
  <c r="M29" i="7" s="1"/>
  <c r="BN36" i="6"/>
  <c r="M36" i="7" s="1"/>
  <c r="BN28" i="6"/>
  <c r="M28" i="7" s="1"/>
  <c r="BN9" i="6"/>
  <c r="M9" i="7" s="1"/>
  <c r="BN20" i="6"/>
  <c r="M20" i="7" s="1"/>
  <c r="BP30" i="11"/>
  <c r="BN12" i="11"/>
  <c r="BN14" i="11"/>
  <c r="BQ25" i="11"/>
  <c r="BO25" i="11"/>
  <c r="BN10" i="11"/>
  <c r="BP8" i="11"/>
  <c r="BN13" i="11"/>
  <c r="BM37" i="11"/>
  <c r="BQ13" i="11"/>
  <c r="BL36" i="11"/>
  <c r="BQ14" i="11"/>
  <c r="BP27" i="11"/>
  <c r="BO12" i="11"/>
  <c r="BO13" i="11"/>
  <c r="BQ23" i="11"/>
  <c r="BN9" i="11"/>
  <c r="BQ30" i="11"/>
  <c r="BN22" i="11"/>
  <c r="BN31" i="11"/>
  <c r="BM4" i="11"/>
  <c r="BQ19" i="11"/>
  <c r="BQ22" i="11"/>
  <c r="BN30" i="11"/>
  <c r="BQ10" i="11"/>
  <c r="BL13" i="11"/>
  <c r="BL4" i="11"/>
  <c r="BP10" i="11"/>
  <c r="BP33" i="11"/>
  <c r="BL30" i="11"/>
  <c r="BL7" i="11"/>
  <c r="BP9" i="11"/>
  <c r="BM27" i="11"/>
  <c r="BQ24" i="11"/>
  <c r="BO4" i="11"/>
  <c r="BP6" i="11"/>
  <c r="BL17" i="11"/>
  <c r="BQ29" i="11"/>
  <c r="BQ16" i="11"/>
  <c r="BQ28" i="11"/>
  <c r="BN23" i="11"/>
  <c r="BM34" i="11"/>
  <c r="BL6" i="11"/>
  <c r="BL35" i="11"/>
  <c r="BP7" i="11"/>
  <c r="BQ26" i="11"/>
  <c r="BM23" i="11"/>
  <c r="BL12" i="11"/>
  <c r="BM28" i="11"/>
  <c r="BN19" i="11"/>
  <c r="BP34" i="11"/>
  <c r="BO32" i="11"/>
  <c r="BO23" i="11"/>
  <c r="BM24" i="11"/>
  <c r="BN33" i="11"/>
  <c r="BL19" i="11"/>
  <c r="BN18" i="11"/>
  <c r="BQ34" i="11"/>
  <c r="BL20" i="11"/>
  <c r="BP26" i="11"/>
  <c r="BM18" i="11"/>
  <c r="BQ12" i="11"/>
  <c r="BL31" i="11"/>
  <c r="BM15" i="11"/>
  <c r="BN8" i="11"/>
  <c r="BL21" i="11"/>
  <c r="BP37" i="11"/>
  <c r="BM7" i="11"/>
  <c r="BP22" i="11"/>
  <c r="BL26" i="11"/>
  <c r="BM19" i="11"/>
  <c r="BO26" i="11"/>
  <c r="BQ36" i="11"/>
  <c r="BL23" i="11"/>
  <c r="BP32" i="11"/>
  <c r="BM13" i="11"/>
  <c r="BN29" i="11"/>
  <c r="BQ5" i="11"/>
  <c r="BP24" i="11"/>
  <c r="BL16" i="11"/>
  <c r="BN24" i="11"/>
  <c r="BO30" i="11"/>
  <c r="BO24" i="11"/>
  <c r="BL18" i="11"/>
  <c r="BP25" i="11"/>
  <c r="BO22" i="11"/>
  <c r="BP35" i="11"/>
  <c r="BO15" i="11"/>
  <c r="BL25" i="11"/>
  <c r="BN32" i="11"/>
  <c r="BO14" i="11"/>
  <c r="BP36" i="11"/>
  <c r="BO36" i="11"/>
  <c r="BO16" i="11"/>
  <c r="BN27" i="11"/>
  <c r="BM20" i="11"/>
  <c r="BN36" i="11"/>
  <c r="BN16" i="11"/>
  <c r="BO8" i="11"/>
  <c r="BM12" i="11"/>
  <c r="BP21" i="11"/>
  <c r="BP5" i="11"/>
  <c r="BM14" i="11"/>
  <c r="BN11" i="11"/>
  <c r="BM30" i="11"/>
  <c r="BP29" i="11"/>
  <c r="BP13" i="11"/>
  <c r="BO19" i="11"/>
  <c r="BO27" i="11"/>
  <c r="BM6" i="11"/>
  <c r="BO11" i="11"/>
  <c r="BM22" i="11"/>
  <c r="BP24" i="10"/>
  <c r="BQ36" i="10"/>
  <c r="BO15" i="10"/>
  <c r="BM32" i="10"/>
  <c r="BO30" i="10"/>
  <c r="BN28" i="10"/>
  <c r="BL15" i="10"/>
  <c r="BN10" i="10"/>
  <c r="BP21" i="10"/>
  <c r="BQ17" i="10"/>
  <c r="BN21" i="10"/>
  <c r="BL22" i="10"/>
  <c r="BO31" i="10"/>
  <c r="BM14" i="10"/>
  <c r="BP23" i="10"/>
  <c r="BM22" i="10"/>
  <c r="BO13" i="10"/>
  <c r="BQ20" i="10"/>
  <c r="BM29" i="10"/>
  <c r="BM28" i="10"/>
  <c r="BM31" i="10"/>
  <c r="BO23" i="10"/>
  <c r="BO8" i="10"/>
  <c r="BN24" i="10"/>
  <c r="BL28" i="10"/>
  <c r="BP6" i="10"/>
  <c r="BL23" i="10"/>
  <c r="BN14" i="10"/>
  <c r="BN31" i="10"/>
  <c r="BP31" i="10"/>
  <c r="BP29" i="10"/>
  <c r="BO7" i="10"/>
  <c r="BO1" i="10" s="1"/>
  <c r="BL17" i="10"/>
  <c r="BO16" i="10"/>
  <c r="BM17" i="10"/>
  <c r="BP9" i="10"/>
  <c r="BQ12" i="10"/>
  <c r="BP35" i="10"/>
  <c r="BL30" i="10"/>
  <c r="BN22" i="10"/>
  <c r="BO17" i="10"/>
  <c r="BP32" i="10"/>
  <c r="BN30" i="10"/>
  <c r="BQ21" i="10"/>
  <c r="BQ35" i="10"/>
  <c r="BN17" i="10"/>
  <c r="BQ24" i="10"/>
  <c r="BN16" i="10"/>
  <c r="BN8" i="10"/>
  <c r="BN36" i="10"/>
  <c r="BN34" i="10"/>
  <c r="BM26" i="10"/>
  <c r="BO22" i="10"/>
  <c r="BP37" i="10"/>
  <c r="BN12" i="10"/>
  <c r="BP30" i="10"/>
  <c r="BO36" i="10"/>
  <c r="BM34" i="10"/>
  <c r="BM36" i="10"/>
  <c r="BL10" i="10"/>
  <c r="BP5" i="10"/>
  <c r="BN26" i="10"/>
  <c r="BL8" i="10"/>
  <c r="BO5" i="10"/>
  <c r="BN35" i="10"/>
  <c r="BM16" i="10"/>
  <c r="BN33" i="10"/>
  <c r="BN25" i="10"/>
  <c r="BN20" i="10"/>
  <c r="BL19" i="10"/>
  <c r="BM37" i="10"/>
  <c r="BQ6" i="10"/>
  <c r="BQ29" i="10"/>
  <c r="BO12" i="10"/>
  <c r="BL4" i="10"/>
  <c r="BQ16" i="10"/>
  <c r="BL7" i="10"/>
  <c r="BL32" i="10"/>
  <c r="BL24" i="10"/>
  <c r="BP13" i="10"/>
  <c r="BN4" i="10"/>
  <c r="BO26" i="10"/>
  <c r="BN32" i="10"/>
  <c r="BO24" i="10"/>
  <c r="BQ26" i="10"/>
  <c r="BL18" i="10"/>
  <c r="BM10" i="10"/>
  <c r="BL31" i="10"/>
  <c r="BM23" i="10"/>
  <c r="BM13" i="10"/>
  <c r="BQ32" i="10"/>
  <c r="BQ11" i="10"/>
  <c r="BO14" i="10"/>
  <c r="BQ13" i="10"/>
  <c r="BM24" i="10"/>
  <c r="BO29" i="10"/>
  <c r="BN27" i="10"/>
  <c r="BO28" i="10"/>
  <c r="BP27" i="10"/>
  <c r="BO19" i="10"/>
  <c r="BM5" i="10"/>
  <c r="BL29" i="10"/>
  <c r="BP33" i="10"/>
  <c r="BP36" i="10"/>
  <c r="BN18" i="10"/>
  <c r="BN37" i="10"/>
  <c r="BL16" i="10"/>
  <c r="BN5" i="10"/>
  <c r="BO35" i="10"/>
  <c r="BO25" i="10"/>
  <c r="BP17" i="10"/>
  <c r="BQ37" i="10"/>
  <c r="BQ15" i="10"/>
  <c r="BM35" i="10"/>
  <c r="BL14" i="10"/>
  <c r="BM4" i="10"/>
  <c r="BN9" i="10"/>
  <c r="BQ31" i="10"/>
  <c r="BL21" i="10"/>
  <c r="BL6" i="10"/>
  <c r="BL34" i="10"/>
  <c r="BL26" i="10"/>
  <c r="BQ14" i="10"/>
  <c r="BP7" i="10"/>
  <c r="BP1" i="10" s="1"/>
  <c r="BL13" i="10"/>
  <c r="BM20" i="10"/>
  <c r="BN13" i="10"/>
  <c r="BL5" i="10"/>
  <c r="BM6" i="10"/>
  <c r="BO34" i="10"/>
  <c r="BM21" i="10"/>
  <c r="BP12" i="10"/>
  <c r="BP18" i="10"/>
  <c r="BP20" i="10"/>
  <c r="BM12" i="10"/>
  <c r="BQ7" i="10"/>
  <c r="BQ1" i="10" s="1"/>
  <c r="BN19" i="10"/>
  <c r="BM18" i="10"/>
  <c r="BP15" i="10"/>
  <c r="BM8" i="10"/>
  <c r="BP11" i="10"/>
  <c r="BQ33" i="10"/>
  <c r="BP26" i="10"/>
  <c r="BM7" i="10"/>
  <c r="BM19" i="10"/>
  <c r="BO10" i="10"/>
  <c r="BP28" i="10"/>
  <c r="BP8" i="10"/>
  <c r="BP14" i="10"/>
  <c r="BQ28" i="10"/>
  <c r="BQ19" i="10"/>
  <c r="BQ27" i="10"/>
  <c r="BO37" i="10"/>
  <c r="BO4" i="10"/>
  <c r="BO6" i="10"/>
  <c r="BM34" i="5"/>
  <c r="L34" i="7" s="1"/>
  <c r="BM7" i="5"/>
  <c r="L7" i="7" s="1"/>
  <c r="BM25" i="5"/>
  <c r="L25" i="7" s="1"/>
  <c r="BM5" i="5"/>
  <c r="L5" i="7" s="1"/>
  <c r="BM28" i="5"/>
  <c r="L28" i="7" s="1"/>
  <c r="BM18" i="5"/>
  <c r="L18" i="7" s="1"/>
  <c r="BM15" i="5"/>
  <c r="L15" i="7" s="1"/>
  <c r="BM10" i="5"/>
  <c r="L10" i="7" s="1"/>
  <c r="BM20" i="5"/>
  <c r="L20" i="7" s="1"/>
  <c r="BM26" i="5"/>
  <c r="L26" i="7" s="1"/>
  <c r="BM9" i="5"/>
  <c r="L9" i="7" s="1"/>
  <c r="BM23" i="5"/>
  <c r="L23" i="7" s="1"/>
  <c r="BM16" i="5"/>
  <c r="L16" i="7" s="1"/>
  <c r="BM32" i="5"/>
  <c r="L32" i="7" s="1"/>
  <c r="BM33" i="5"/>
  <c r="L33" i="7" s="1"/>
  <c r="BM29" i="5"/>
  <c r="L29" i="7" s="1"/>
  <c r="BM12" i="5"/>
  <c r="L12" i="7" s="1"/>
  <c r="BM8" i="5"/>
  <c r="L8" i="7" s="1"/>
  <c r="BM36" i="5"/>
  <c r="L36" i="7" s="1"/>
  <c r="BM14" i="5"/>
  <c r="L14" i="7" s="1"/>
  <c r="BM11" i="5"/>
  <c r="L11" i="7" s="1"/>
  <c r="BM24" i="5"/>
  <c r="L24" i="7" s="1"/>
  <c r="BM4" i="5"/>
  <c r="L4" i="7" s="1"/>
  <c r="BM31" i="5"/>
  <c r="L31" i="7" s="1"/>
  <c r="BL4" i="5"/>
  <c r="H4" i="7" s="1"/>
  <c r="BM13" i="5"/>
  <c r="L13" i="7" s="1"/>
  <c r="BM35" i="5"/>
  <c r="L35" i="7" s="1"/>
  <c r="BM6" i="5"/>
  <c r="L6" i="7" s="1"/>
  <c r="BM30" i="5"/>
  <c r="L30" i="7" s="1"/>
  <c r="BQ14" i="8"/>
  <c r="J14" i="7" s="1"/>
  <c r="BQ5" i="8"/>
  <c r="J5" i="7" s="1"/>
  <c r="BQ29" i="8"/>
  <c r="J29" i="7" s="1"/>
  <c r="BQ27" i="8"/>
  <c r="J27" i="7" s="1"/>
  <c r="BQ31" i="8"/>
  <c r="J31" i="7" s="1"/>
  <c r="BQ16" i="8"/>
  <c r="J16" i="7" s="1"/>
  <c r="BQ25" i="8"/>
  <c r="J25" i="7" s="1"/>
  <c r="BQ30" i="8"/>
  <c r="J30" i="7" s="1"/>
  <c r="BQ35" i="8"/>
  <c r="J35" i="7" s="1"/>
  <c r="BQ15" i="8"/>
  <c r="J15" i="7" s="1"/>
  <c r="BS36" i="8"/>
  <c r="AI36" i="7" s="1"/>
  <c r="BQ26" i="8"/>
  <c r="J26" i="7" s="1"/>
  <c r="BQ22" i="8"/>
  <c r="J22" i="7" s="1"/>
  <c r="BQ32" i="8"/>
  <c r="J32" i="7" s="1"/>
  <c r="BO4" i="8"/>
  <c r="BQ17" i="8"/>
  <c r="J17" i="7" s="1"/>
  <c r="BQ37" i="8"/>
  <c r="J37" i="7" s="1"/>
  <c r="BQ7" i="8"/>
  <c r="J7" i="7" s="1"/>
  <c r="BQ8" i="8"/>
  <c r="J8" i="7" s="1"/>
  <c r="BQ10" i="8"/>
  <c r="J10" i="7" s="1"/>
  <c r="BQ19" i="8"/>
  <c r="J19" i="7" s="1"/>
  <c r="BQ18" i="8"/>
  <c r="J18" i="7" s="1"/>
  <c r="BQ9" i="8"/>
  <c r="J9" i="7" s="1"/>
  <c r="BQ12" i="8"/>
  <c r="J12" i="7" s="1"/>
  <c r="BS32" i="8"/>
  <c r="AI32" i="7" s="1"/>
  <c r="Y4" i="7"/>
  <c r="BQ24" i="8"/>
  <c r="J24" i="7" s="1"/>
  <c r="BQ23" i="8"/>
  <c r="J23" i="7" s="1"/>
  <c r="BL22" i="4"/>
  <c r="K22" i="7" s="1"/>
  <c r="BO37" i="4"/>
  <c r="BL21" i="4"/>
  <c r="K21" i="7" s="1"/>
  <c r="BO14" i="4"/>
  <c r="BO6" i="4"/>
  <c r="BO15" i="4"/>
  <c r="BO23" i="4"/>
  <c r="BO8" i="4"/>
  <c r="BO17" i="4"/>
  <c r="BO27" i="4"/>
  <c r="BO19" i="4"/>
  <c r="BO25" i="4"/>
  <c r="BO26" i="4"/>
  <c r="BO35" i="4"/>
  <c r="BO31" i="4"/>
  <c r="BO36" i="4"/>
  <c r="BO20" i="4"/>
  <c r="BO4" i="4"/>
  <c r="BO11" i="4"/>
  <c r="BO24" i="4"/>
  <c r="BO9" i="4"/>
  <c r="BO34" i="4"/>
  <c r="BO30" i="4"/>
  <c r="BO16" i="4"/>
  <c r="BO21" i="4"/>
  <c r="BO13" i="4"/>
  <c r="BO28" i="4"/>
  <c r="BL6" i="4"/>
  <c r="K6" i="7" s="1"/>
  <c r="BL11" i="4"/>
  <c r="K11" i="7" s="1"/>
  <c r="BO33" i="4"/>
  <c r="BN17" i="4"/>
  <c r="AJ17" i="7" s="1"/>
  <c r="BL16" i="4"/>
  <c r="K16" i="7" s="1"/>
  <c r="BL37" i="4"/>
  <c r="K37" i="7" s="1"/>
  <c r="BL35" i="4"/>
  <c r="K35" i="7" s="1"/>
  <c r="BL8" i="4"/>
  <c r="K8" i="7" s="1"/>
  <c r="BN5" i="4"/>
  <c r="AJ5" i="7" s="1"/>
  <c r="BL12" i="4"/>
  <c r="K12" i="7" s="1"/>
  <c r="BL10" i="4"/>
  <c r="K10" i="7" s="1"/>
  <c r="BK36" i="4"/>
  <c r="G36" i="7" s="1"/>
  <c r="BN20" i="4"/>
  <c r="AJ20" i="7" s="1"/>
  <c r="BK21" i="4"/>
  <c r="G21" i="7" s="1"/>
  <c r="BL27" i="4"/>
  <c r="K27" i="7" s="1"/>
  <c r="BN19" i="4"/>
  <c r="AJ19" i="7" s="1"/>
  <c r="BK26" i="4"/>
  <c r="G26" i="7" s="1"/>
  <c r="BN23" i="4"/>
  <c r="AJ23" i="7" s="1"/>
  <c r="BL33" i="4"/>
  <c r="K33" i="7" s="1"/>
  <c r="BL24" i="4"/>
  <c r="K24" i="7" s="1"/>
  <c r="BL20" i="4"/>
  <c r="K20" i="7" s="1"/>
  <c r="BJ28" i="4"/>
  <c r="C28" i="7" s="1"/>
  <c r="BK31" i="4"/>
  <c r="G31" i="7" s="1"/>
  <c r="BL30" i="4"/>
  <c r="K30" i="7" s="1"/>
  <c r="BL32" i="4"/>
  <c r="K32" i="7" s="1"/>
  <c r="BL4" i="4"/>
  <c r="K4" i="7" s="1"/>
  <c r="R34" i="7"/>
  <c r="BK28" i="4"/>
  <c r="G28" i="7" s="1"/>
  <c r="BM28" i="4"/>
  <c r="U28" i="7" s="1"/>
  <c r="BL36" i="4"/>
  <c r="K36" i="7" s="1"/>
  <c r="BL17" i="4"/>
  <c r="K17" i="7" s="1"/>
  <c r="BL31" i="4"/>
  <c r="K31" i="7" s="1"/>
  <c r="BL26" i="4"/>
  <c r="K26" i="7" s="1"/>
  <c r="BL28" i="4"/>
  <c r="K28" i="7" s="1"/>
  <c r="BL13" i="4"/>
  <c r="K13" i="7" s="1"/>
  <c r="BL34" i="4"/>
  <c r="K34" i="7" s="1"/>
  <c r="BL23" i="4"/>
  <c r="K23" i="7" s="1"/>
  <c r="BL29" i="4"/>
  <c r="K29" i="7" s="1"/>
  <c r="BM33" i="6"/>
  <c r="I33" i="7" s="1"/>
  <c r="BL7" i="6"/>
  <c r="E7" i="7" s="1"/>
  <c r="BM23" i="6"/>
  <c r="I23" i="7" s="1"/>
  <c r="BJ18" i="4"/>
  <c r="C18" i="7" s="1"/>
  <c r="BM20" i="4"/>
  <c r="U20" i="7" s="1"/>
  <c r="BM35" i="4"/>
  <c r="U35" i="7" s="1"/>
  <c r="BN10" i="4"/>
  <c r="AJ10" i="7" s="1"/>
  <c r="BM27" i="4"/>
  <c r="U27" i="7" s="1"/>
  <c r="BN36" i="4"/>
  <c r="AJ36" i="7" s="1"/>
  <c r="BK18" i="4"/>
  <c r="G18" i="7" s="1"/>
  <c r="BM29" i="4"/>
  <c r="U29" i="7" s="1"/>
  <c r="BK37" i="4"/>
  <c r="G37" i="7" s="1"/>
  <c r="BN21" i="4"/>
  <c r="AJ21" i="7" s="1"/>
  <c r="BN32" i="4"/>
  <c r="AJ32" i="7" s="1"/>
  <c r="BN7" i="4"/>
  <c r="AJ7" i="7" s="1"/>
  <c r="BN34" i="4"/>
  <c r="AJ34" i="7" s="1"/>
  <c r="BM37" i="4"/>
  <c r="U37" i="7" s="1"/>
  <c r="BJ37" i="4"/>
  <c r="C37" i="7" s="1"/>
  <c r="BJ35" i="4"/>
  <c r="C35" i="7" s="1"/>
  <c r="BN29" i="4"/>
  <c r="AJ29" i="7" s="1"/>
  <c r="BM7" i="4"/>
  <c r="U7" i="7" s="1"/>
  <c r="Z7" i="7" s="1"/>
  <c r="BN4" i="4"/>
  <c r="AJ4" i="7" s="1"/>
  <c r="BK24" i="4"/>
  <c r="G24" i="7" s="1"/>
  <c r="BK16" i="4"/>
  <c r="G16" i="7" s="1"/>
  <c r="BJ29" i="4"/>
  <c r="C29" i="7" s="1"/>
  <c r="BN26" i="4"/>
  <c r="AJ26" i="7" s="1"/>
  <c r="BM23" i="4"/>
  <c r="U23" i="7" s="1"/>
  <c r="BJ27" i="4"/>
  <c r="C27" i="7" s="1"/>
  <c r="BM16" i="4"/>
  <c r="U16" i="7" s="1"/>
  <c r="BM14" i="4"/>
  <c r="U14" i="7" s="1"/>
  <c r="Z14" i="7" s="1"/>
  <c r="BM21" i="4"/>
  <c r="U21" i="7" s="1"/>
  <c r="BJ19" i="4"/>
  <c r="C19" i="7" s="1"/>
  <c r="BJ33" i="4"/>
  <c r="C33" i="7" s="1"/>
  <c r="BK29" i="4"/>
  <c r="G29" i="7" s="1"/>
  <c r="BJ5" i="4"/>
  <c r="C5" i="7" s="1"/>
  <c r="BJ12" i="4"/>
  <c r="C12" i="7" s="1"/>
  <c r="BK33" i="4"/>
  <c r="G33" i="7" s="1"/>
  <c r="BM19" i="4"/>
  <c r="U19" i="7" s="1"/>
  <c r="Z19" i="7" s="1"/>
  <c r="BM5" i="4"/>
  <c r="U5" i="7" s="1"/>
  <c r="BK19" i="4"/>
  <c r="G19" i="7" s="1"/>
  <c r="BM24" i="4"/>
  <c r="U24" i="7" s="1"/>
  <c r="BJ6" i="4"/>
  <c r="C6" i="7" s="1"/>
  <c r="BK34" i="4"/>
  <c r="G34" i="7" s="1"/>
  <c r="BJ21" i="4"/>
  <c r="C21" i="7" s="1"/>
  <c r="BJ25" i="4"/>
  <c r="C25" i="7" s="1"/>
  <c r="BN31" i="4"/>
  <c r="AJ31" i="7" s="1"/>
  <c r="BJ32" i="4"/>
  <c r="C32" i="7" s="1"/>
  <c r="BJ20" i="4"/>
  <c r="C20" i="7" s="1"/>
  <c r="BJ34" i="4"/>
  <c r="C34" i="7" s="1"/>
  <c r="BK20" i="4"/>
  <c r="G20" i="7" s="1"/>
  <c r="BJ17" i="4"/>
  <c r="C17" i="7" s="1"/>
  <c r="BN27" i="4"/>
  <c r="AJ27" i="7" s="1"/>
  <c r="BK22" i="4"/>
  <c r="G22" i="7" s="1"/>
  <c r="BJ36" i="4"/>
  <c r="C36" i="7" s="1"/>
  <c r="BK30" i="4"/>
  <c r="G30" i="7" s="1"/>
  <c r="BN22" i="4"/>
  <c r="AJ22" i="7" s="1"/>
  <c r="BM10" i="4"/>
  <c r="U10" i="7" s="1"/>
  <c r="BN15" i="4"/>
  <c r="AJ15" i="7" s="1"/>
  <c r="BJ30" i="4"/>
  <c r="C30" i="7" s="1"/>
  <c r="BK32" i="4"/>
  <c r="G32" i="7" s="1"/>
  <c r="BJ8" i="4"/>
  <c r="C8" i="7" s="1"/>
  <c r="BJ4" i="4"/>
  <c r="C4" i="7" s="1"/>
  <c r="BM8" i="4"/>
  <c r="U8" i="7" s="1"/>
  <c r="BN37" i="4"/>
  <c r="AJ37" i="7" s="1"/>
  <c r="BM17" i="4"/>
  <c r="U17" i="7" s="1"/>
  <c r="BM36" i="4"/>
  <c r="U36" i="7" s="1"/>
  <c r="BN30" i="4"/>
  <c r="AJ30" i="7" s="1"/>
  <c r="BN18" i="4"/>
  <c r="AJ18" i="7" s="1"/>
  <c r="BJ26" i="4"/>
  <c r="C26" i="7" s="1"/>
  <c r="BN14" i="4"/>
  <c r="AJ14" i="7" s="1"/>
  <c r="BR32" i="8"/>
  <c r="T32" i="7" s="1"/>
  <c r="BS4" i="8"/>
  <c r="AI4" i="7" s="1"/>
  <c r="BP4" i="8"/>
  <c r="F4" i="7" s="1"/>
  <c r="BR37" i="8"/>
  <c r="T37" i="7" s="1"/>
  <c r="BL19" i="6"/>
  <c r="E19" i="7" s="1"/>
  <c r="BM7" i="6"/>
  <c r="I7" i="7" s="1"/>
  <c r="I4" i="7"/>
  <c r="BO12" i="6"/>
  <c r="W12" i="7" s="1"/>
  <c r="AB12" i="7" s="1"/>
  <c r="BP23" i="6"/>
  <c r="AL23" i="7" s="1"/>
  <c r="BM37" i="6"/>
  <c r="I37" i="7" s="1"/>
  <c r="BO25" i="5"/>
  <c r="BM22" i="4"/>
  <c r="U22" i="7" s="1"/>
  <c r="BN12" i="4"/>
  <c r="AJ12" i="7" s="1"/>
  <c r="BN25" i="4"/>
  <c r="AJ25" i="7" s="1"/>
  <c r="BM25" i="4"/>
  <c r="U25" i="7" s="1"/>
  <c r="Z25" i="7" s="1"/>
  <c r="BK23" i="4"/>
  <c r="G23" i="7" s="1"/>
  <c r="BK17" i="4"/>
  <c r="G17" i="7" s="1"/>
  <c r="BN11" i="4"/>
  <c r="AJ11" i="7" s="1"/>
  <c r="BM6" i="4"/>
  <c r="U6" i="7" s="1"/>
  <c r="BK25" i="4"/>
  <c r="G25" i="7" s="1"/>
  <c r="BN35" i="4"/>
  <c r="AJ35" i="7" s="1"/>
  <c r="BM31" i="4"/>
  <c r="U31" i="7" s="1"/>
  <c r="BM18" i="4"/>
  <c r="U18" i="7" s="1"/>
  <c r="Z18" i="7" s="1"/>
  <c r="BM26" i="4"/>
  <c r="U26" i="7" s="1"/>
  <c r="BM32" i="4"/>
  <c r="U32" i="7" s="1"/>
  <c r="BN24" i="4"/>
  <c r="AJ24" i="7" s="1"/>
  <c r="BJ7" i="4"/>
  <c r="C7" i="7" s="1"/>
  <c r="BJ23" i="4"/>
  <c r="C23" i="7" s="1"/>
  <c r="BK11" i="4"/>
  <c r="G11" i="7" s="1"/>
  <c r="BJ15" i="4"/>
  <c r="C15" i="7" s="1"/>
  <c r="BJ10" i="4"/>
  <c r="C10" i="7" s="1"/>
  <c r="BN6" i="4"/>
  <c r="AJ6" i="7" s="1"/>
  <c r="BM13" i="4"/>
  <c r="U13" i="7" s="1"/>
  <c r="BM30" i="4"/>
  <c r="U30" i="7" s="1"/>
  <c r="BK35" i="4"/>
  <c r="G35" i="7" s="1"/>
  <c r="BS34" i="8"/>
  <c r="AI34" i="7" s="1"/>
  <c r="BR15" i="8"/>
  <c r="T15" i="7" s="1"/>
  <c r="BJ13" i="4"/>
  <c r="C13" i="7" s="1"/>
  <c r="BO37" i="6"/>
  <c r="W37" i="7" s="1"/>
  <c r="BK10" i="4"/>
  <c r="G10" i="7" s="1"/>
  <c r="BK8" i="4"/>
  <c r="G8" i="7" s="1"/>
  <c r="BM33" i="4"/>
  <c r="U33" i="7" s="1"/>
  <c r="BK12" i="4"/>
  <c r="G12" i="7" s="1"/>
  <c r="BK27" i="4"/>
  <c r="G27" i="7" s="1"/>
  <c r="BO34" i="8"/>
  <c r="B34" i="7" s="1"/>
  <c r="BM34" i="4"/>
  <c r="U34" i="7" s="1"/>
  <c r="BO22" i="6"/>
  <c r="W22" i="7" s="1"/>
  <c r="AB22" i="7" s="1"/>
  <c r="BJ14" i="4"/>
  <c r="C14" i="7" s="1"/>
  <c r="BL12" i="6"/>
  <c r="E12" i="7" s="1"/>
  <c r="BO29" i="6"/>
  <c r="W29" i="7" s="1"/>
  <c r="BS11" i="8"/>
  <c r="AI11" i="7" s="1"/>
  <c r="BK13" i="4"/>
  <c r="G13" i="7" s="1"/>
  <c r="BK4" i="4"/>
  <c r="G4" i="7" s="1"/>
  <c r="BO29" i="5"/>
  <c r="BN8" i="4"/>
  <c r="AJ8" i="7" s="1"/>
  <c r="BK14" i="4"/>
  <c r="G14" i="7" s="1"/>
  <c r="BN16" i="4"/>
  <c r="AJ16" i="7" s="1"/>
  <c r="BK9" i="4"/>
  <c r="G9" i="7" s="1"/>
  <c r="BK7" i="4"/>
  <c r="G7" i="7" s="1"/>
  <c r="BK15" i="4"/>
  <c r="G15" i="7" s="1"/>
  <c r="BM20" i="6"/>
  <c r="I20" i="7" s="1"/>
  <c r="BJ16" i="4"/>
  <c r="C16" i="7" s="1"/>
  <c r="BK5" i="4"/>
  <c r="G5" i="7" s="1"/>
  <c r="BL22" i="6"/>
  <c r="E22" i="7" s="1"/>
  <c r="BM11" i="6"/>
  <c r="I11" i="7" s="1"/>
  <c r="BL37" i="6"/>
  <c r="E37" i="7" s="1"/>
  <c r="BO20" i="6"/>
  <c r="W20" i="7" s="1"/>
  <c r="BJ31" i="4"/>
  <c r="C31" i="7" s="1"/>
  <c r="BM12" i="4"/>
  <c r="U12" i="7" s="1"/>
  <c r="BM11" i="4"/>
  <c r="U11" i="7" s="1"/>
  <c r="BN13" i="4"/>
  <c r="AJ13" i="7" s="1"/>
  <c r="BL15" i="6"/>
  <c r="E15" i="7" s="1"/>
  <c r="BK6" i="4"/>
  <c r="G6" i="7" s="1"/>
  <c r="BM15" i="4"/>
  <c r="U15" i="7" s="1"/>
  <c r="Z15" i="7" s="1"/>
  <c r="BP37" i="8"/>
  <c r="F37" i="7" s="1"/>
  <c r="BP9" i="8"/>
  <c r="F9" i="7" s="1"/>
  <c r="BS33" i="8"/>
  <c r="AI33" i="7" s="1"/>
  <c r="BS8" i="8"/>
  <c r="AI8" i="7" s="1"/>
  <c r="BR8" i="8"/>
  <c r="T8" i="7" s="1"/>
  <c r="BS13" i="8"/>
  <c r="AI13" i="7" s="1"/>
  <c r="BR13" i="8"/>
  <c r="T13" i="7" s="1"/>
  <c r="Y13" i="7" s="1"/>
  <c r="BO35" i="8"/>
  <c r="B35" i="7" s="1"/>
  <c r="BS9" i="8"/>
  <c r="AI9" i="7" s="1"/>
  <c r="BO6" i="8"/>
  <c r="B6" i="7" s="1"/>
  <c r="BR33" i="8"/>
  <c r="T33" i="7" s="1"/>
  <c r="Y33" i="7" s="1"/>
  <c r="BP34" i="8"/>
  <c r="F34" i="7" s="1"/>
  <c r="BS35" i="8"/>
  <c r="AI35" i="7" s="1"/>
  <c r="BS5" i="8"/>
  <c r="AI5" i="7" s="1"/>
  <c r="BP25" i="8"/>
  <c r="F25" i="7" s="1"/>
  <c r="BO17" i="8"/>
  <c r="B17" i="7" s="1"/>
  <c r="BP17" i="8"/>
  <c r="F17" i="7" s="1"/>
  <c r="BO9" i="8"/>
  <c r="B9" i="7" s="1"/>
  <c r="BR5" i="8"/>
  <c r="T5" i="7" s="1"/>
  <c r="BR23" i="8"/>
  <c r="T23" i="7" s="1"/>
  <c r="BS31" i="8"/>
  <c r="AI31" i="7" s="1"/>
  <c r="BO10" i="8"/>
  <c r="B10" i="7" s="1"/>
  <c r="BR9" i="8"/>
  <c r="T9" i="7" s="1"/>
  <c r="BO5" i="8"/>
  <c r="B5" i="7" s="1"/>
  <c r="BR31" i="8"/>
  <c r="T31" i="7" s="1"/>
  <c r="BO25" i="8"/>
  <c r="B25" i="7" s="1"/>
  <c r="BO15" i="8"/>
  <c r="B15" i="7" s="1"/>
  <c r="BO21" i="8"/>
  <c r="B21" i="7" s="1"/>
  <c r="BS21" i="8"/>
  <c r="AI21" i="7" s="1"/>
  <c r="BS7" i="8"/>
  <c r="AI7" i="7" s="1"/>
  <c r="BP15" i="8"/>
  <c r="F15" i="7" s="1"/>
  <c r="BO29" i="8"/>
  <c r="B29" i="7" s="1"/>
  <c r="BO30" i="8"/>
  <c r="B30" i="7" s="1"/>
  <c r="BO19" i="8"/>
  <c r="B19" i="7" s="1"/>
  <c r="BO13" i="8"/>
  <c r="B13" i="7" s="1"/>
  <c r="BR19" i="8"/>
  <c r="T19" i="7" s="1"/>
  <c r="BO23" i="8"/>
  <c r="B23" i="7" s="1"/>
  <c r="BS26" i="8"/>
  <c r="AI26" i="7" s="1"/>
  <c r="BR35" i="8"/>
  <c r="T35" i="7" s="1"/>
  <c r="BR10" i="8"/>
  <c r="T10" i="7" s="1"/>
  <c r="Y10" i="7" s="1"/>
  <c r="BR30" i="8"/>
  <c r="T30" i="7" s="1"/>
  <c r="Y30" i="7" s="1"/>
  <c r="BR29" i="8"/>
  <c r="T29" i="7" s="1"/>
  <c r="BP33" i="8"/>
  <c r="F33" i="7" s="1"/>
  <c r="BP32" i="8"/>
  <c r="F32" i="7" s="1"/>
  <c r="BP16" i="8"/>
  <c r="F16" i="7" s="1"/>
  <c r="BP10" i="8"/>
  <c r="F10" i="7" s="1"/>
  <c r="BS27" i="8"/>
  <c r="AI27" i="7" s="1"/>
  <c r="BS30" i="8"/>
  <c r="AI30" i="7" s="1"/>
  <c r="BO16" i="8"/>
  <c r="B16" i="7" s="1"/>
  <c r="BO11" i="8"/>
  <c r="B11" i="7" s="1"/>
  <c r="BP12" i="8"/>
  <c r="F12" i="7" s="1"/>
  <c r="BP21" i="8"/>
  <c r="F21" i="7" s="1"/>
  <c r="BP7" i="8"/>
  <c r="F7" i="7" s="1"/>
  <c r="BO14" i="8"/>
  <c r="B14" i="7" s="1"/>
  <c r="BO7" i="8"/>
  <c r="B7" i="7" s="1"/>
  <c r="BP14" i="8"/>
  <c r="F14" i="7" s="1"/>
  <c r="BS10" i="8"/>
  <c r="AI10" i="7" s="1"/>
  <c r="BS37" i="8"/>
  <c r="AI37" i="7" s="1"/>
  <c r="BO18" i="8"/>
  <c r="B18" i="7" s="1"/>
  <c r="BO33" i="8"/>
  <c r="B33" i="7" s="1"/>
  <c r="BO20" i="8"/>
  <c r="B20" i="7" s="1"/>
  <c r="BO22" i="8"/>
  <c r="B22" i="7" s="1"/>
  <c r="BR36" i="8"/>
  <c r="T36" i="7" s="1"/>
  <c r="Y36" i="7" s="1"/>
  <c r="BS24" i="8"/>
  <c r="AI24" i="7" s="1"/>
  <c r="BS15" i="8"/>
  <c r="AI15" i="7" s="1"/>
  <c r="BR22" i="8"/>
  <c r="T22" i="7" s="1"/>
  <c r="BR18" i="8"/>
  <c r="T18" i="7" s="1"/>
  <c r="BO32" i="8"/>
  <c r="B32" i="7" s="1"/>
  <c r="BS22" i="8"/>
  <c r="AI22" i="7" s="1"/>
  <c r="BS20" i="8"/>
  <c r="AI20" i="7" s="1"/>
  <c r="BS16" i="8"/>
  <c r="AI16" i="7" s="1"/>
  <c r="BS14" i="8"/>
  <c r="AI14" i="7" s="1"/>
  <c r="BS29" i="8"/>
  <c r="AI29" i="7" s="1"/>
  <c r="BP31" i="8"/>
  <c r="F31" i="7" s="1"/>
  <c r="BR25" i="8"/>
  <c r="T25" i="7" s="1"/>
  <c r="BS23" i="8"/>
  <c r="AI23" i="7" s="1"/>
  <c r="BO36" i="8"/>
  <c r="B36" i="7" s="1"/>
  <c r="BP29" i="8"/>
  <c r="F29" i="7" s="1"/>
  <c r="BR28" i="8"/>
  <c r="T28" i="7" s="1"/>
  <c r="Y28" i="7" s="1"/>
  <c r="BP36" i="8"/>
  <c r="F36" i="7" s="1"/>
  <c r="BP24" i="8"/>
  <c r="F24" i="7" s="1"/>
  <c r="BO37" i="8"/>
  <c r="B37" i="7" s="1"/>
  <c r="BO24" i="8"/>
  <c r="B24" i="7" s="1"/>
  <c r="BP23" i="8"/>
  <c r="F23" i="7" s="1"/>
  <c r="BP20" i="8"/>
  <c r="F20" i="7" s="1"/>
  <c r="BP18" i="8"/>
  <c r="F18" i="7" s="1"/>
  <c r="BP19" i="8"/>
  <c r="F19" i="7" s="1"/>
  <c r="BP6" i="8"/>
  <c r="F6" i="7" s="1"/>
  <c r="B4" i="7"/>
  <c r="BP22" i="8"/>
  <c r="F22" i="7" s="1"/>
  <c r="BO27" i="8"/>
  <c r="B27" i="7" s="1"/>
  <c r="BP30" i="8"/>
  <c r="F30" i="7" s="1"/>
  <c r="BR20" i="8"/>
  <c r="T20" i="7" s="1"/>
  <c r="Y20" i="7" s="1"/>
  <c r="BR34" i="8"/>
  <c r="T34" i="7" s="1"/>
  <c r="Y34" i="7" s="1"/>
  <c r="BP5" i="8"/>
  <c r="F5" i="7" s="1"/>
  <c r="BS18" i="8"/>
  <c r="AI18" i="7" s="1"/>
  <c r="BR27" i="8"/>
  <c r="T27" i="7" s="1"/>
  <c r="BR16" i="8"/>
  <c r="T16" i="7" s="1"/>
  <c r="BS28" i="8"/>
  <c r="AI28" i="7" s="1"/>
  <c r="BR14" i="8"/>
  <c r="T14" i="7" s="1"/>
  <c r="Y14" i="7" s="1"/>
  <c r="BS17" i="8"/>
  <c r="AI17" i="7" s="1"/>
  <c r="BS25" i="8"/>
  <c r="AI25" i="7" s="1"/>
  <c r="BO12" i="8"/>
  <c r="B12" i="7" s="1"/>
  <c r="BO31" i="8"/>
  <c r="B31" i="7" s="1"/>
  <c r="BR24" i="8"/>
  <c r="T24" i="7" s="1"/>
  <c r="BR26" i="8"/>
  <c r="T26" i="7" s="1"/>
  <c r="BR17" i="8"/>
  <c r="T17" i="7" s="1"/>
  <c r="BS6" i="8"/>
  <c r="AI6" i="7" s="1"/>
  <c r="BR6" i="8"/>
  <c r="T6" i="7" s="1"/>
  <c r="Y6" i="7" s="1"/>
  <c r="BP35" i="8"/>
  <c r="F35" i="7" s="1"/>
  <c r="BS19" i="8"/>
  <c r="AI19" i="7" s="1"/>
  <c r="BP26" i="8"/>
  <c r="F26" i="7" s="1"/>
  <c r="BO26" i="8"/>
  <c r="B26" i="7" s="1"/>
  <c r="BP11" i="8"/>
  <c r="F11" i="7" s="1"/>
  <c r="BR11" i="8"/>
  <c r="T11" i="7" s="1"/>
  <c r="Y11" i="7" s="1"/>
  <c r="BP13" i="8"/>
  <c r="F13" i="7" s="1"/>
  <c r="BR12" i="8"/>
  <c r="T12" i="7" s="1"/>
  <c r="BS12" i="8"/>
  <c r="AI12" i="7" s="1"/>
  <c r="BP28" i="8"/>
  <c r="F28" i="7" s="1"/>
  <c r="BO28" i="8"/>
  <c r="B28" i="7" s="1"/>
  <c r="BO8" i="8"/>
  <c r="B8" i="7" s="1"/>
  <c r="BP8" i="8"/>
  <c r="F8" i="7" s="1"/>
  <c r="BP27" i="8"/>
  <c r="F27" i="7" s="1"/>
  <c r="BR7" i="8"/>
  <c r="T7" i="7" s="1"/>
  <c r="BR21" i="8"/>
  <c r="T21" i="7" s="1"/>
  <c r="Y21" i="7" s="1"/>
  <c r="BL5" i="6"/>
  <c r="E5" i="7" s="1"/>
  <c r="BP18" i="6"/>
  <c r="AL18" i="7" s="1"/>
  <c r="BL31" i="6"/>
  <c r="E31" i="7" s="1"/>
  <c r="BP37" i="6"/>
  <c r="AL37" i="7" s="1"/>
  <c r="BL34" i="6"/>
  <c r="E34" i="7" s="1"/>
  <c r="BL35" i="6"/>
  <c r="E35" i="7" s="1"/>
  <c r="BL16" i="6"/>
  <c r="E16" i="7" s="1"/>
  <c r="BP15" i="6"/>
  <c r="AL15" i="7" s="1"/>
  <c r="BO18" i="6"/>
  <c r="W18" i="7" s="1"/>
  <c r="AB18" i="7" s="1"/>
  <c r="BL4" i="6"/>
  <c r="BL11" i="6"/>
  <c r="E11" i="7" s="1"/>
  <c r="BL30" i="6"/>
  <c r="E30" i="7" s="1"/>
  <c r="BL29" i="6"/>
  <c r="E29" i="7" s="1"/>
  <c r="BO30" i="6"/>
  <c r="W30" i="7" s="1"/>
  <c r="AB30" i="7" s="1"/>
  <c r="BO8" i="6"/>
  <c r="W8" i="7" s="1"/>
  <c r="BP30" i="6"/>
  <c r="AL30" i="7" s="1"/>
  <c r="AL1" i="7" s="1"/>
  <c r="BL21" i="6"/>
  <c r="E21" i="7" s="1"/>
  <c r="BP12" i="6"/>
  <c r="AL12" i="7" s="1"/>
  <c r="BL32" i="6"/>
  <c r="E32" i="7" s="1"/>
  <c r="BO16" i="6"/>
  <c r="W16" i="7" s="1"/>
  <c r="BL20" i="6"/>
  <c r="E20" i="7" s="1"/>
  <c r="BM15" i="6"/>
  <c r="I15" i="7" s="1"/>
  <c r="BP27" i="6"/>
  <c r="AL27" i="7" s="1"/>
  <c r="BO24" i="6"/>
  <c r="W24" i="7" s="1"/>
  <c r="AB24" i="7" s="1"/>
  <c r="BL28" i="6"/>
  <c r="E28" i="7" s="1"/>
  <c r="BL36" i="6"/>
  <c r="E36" i="7" s="1"/>
  <c r="BM36" i="6"/>
  <c r="I36" i="7" s="1"/>
  <c r="BO35" i="6"/>
  <c r="W35" i="7" s="1"/>
  <c r="AB35" i="7" s="1"/>
  <c r="BM27" i="6"/>
  <c r="I27" i="7" s="1"/>
  <c r="BO25" i="6"/>
  <c r="W25" i="7" s="1"/>
  <c r="BP22" i="6"/>
  <c r="AL22" i="7" s="1"/>
  <c r="BP11" i="6"/>
  <c r="AL11" i="7" s="1"/>
  <c r="BM8" i="6"/>
  <c r="I8" i="7" s="1"/>
  <c r="BP7" i="6"/>
  <c r="AL7" i="7" s="1"/>
  <c r="BO10" i="6"/>
  <c r="W10" i="7" s="1"/>
  <c r="BM5" i="6"/>
  <c r="I5" i="7" s="1"/>
  <c r="BP8" i="6"/>
  <c r="AL8" i="7" s="1"/>
  <c r="BP5" i="6"/>
  <c r="AL5" i="7" s="1"/>
  <c r="BP10" i="6"/>
  <c r="AL10" i="7" s="1"/>
  <c r="BL13" i="6"/>
  <c r="E13" i="7" s="1"/>
  <c r="BL25" i="6"/>
  <c r="E25" i="7" s="1"/>
  <c r="BP35" i="6"/>
  <c r="AL35" i="7" s="1"/>
  <c r="BO33" i="6"/>
  <c r="W33" i="7" s="1"/>
  <c r="BO23" i="6"/>
  <c r="W23" i="7" s="1"/>
  <c r="AB23" i="7" s="1"/>
  <c r="BO27" i="6"/>
  <c r="W27" i="7" s="1"/>
  <c r="AB27" i="7" s="1"/>
  <c r="BL14" i="6"/>
  <c r="E14" i="7" s="1"/>
  <c r="BM19" i="6"/>
  <c r="I19" i="7" s="1"/>
  <c r="BM9" i="6"/>
  <c r="I9" i="7" s="1"/>
  <c r="BM32" i="6"/>
  <c r="I32" i="7" s="1"/>
  <c r="BL6" i="6"/>
  <c r="E6" i="7" s="1"/>
  <c r="BP20" i="6"/>
  <c r="AL20" i="7" s="1"/>
  <c r="BL26" i="6"/>
  <c r="E26" i="7" s="1"/>
  <c r="BM31" i="6"/>
  <c r="I31" i="7" s="1"/>
  <c r="BM28" i="6"/>
  <c r="I28" i="7" s="1"/>
  <c r="BM6" i="6"/>
  <c r="I6" i="7" s="1"/>
  <c r="BM17" i="6"/>
  <c r="I17" i="7" s="1"/>
  <c r="BO31" i="6"/>
  <c r="W31" i="7" s="1"/>
  <c r="AB31" i="7" s="1"/>
  <c r="BO34" i="6"/>
  <c r="W34" i="7" s="1"/>
  <c r="BM18" i="6"/>
  <c r="I18" i="7" s="1"/>
  <c r="BO4" i="6"/>
  <c r="BP6" i="6"/>
  <c r="AL6" i="7" s="1"/>
  <c r="BP16" i="6"/>
  <c r="AL16" i="7" s="1"/>
  <c r="BP9" i="6"/>
  <c r="AL9" i="7" s="1"/>
  <c r="BO14" i="6"/>
  <c r="W14" i="7" s="1"/>
  <c r="AB14" i="7" s="1"/>
  <c r="BP14" i="6"/>
  <c r="AL14" i="7" s="1"/>
  <c r="BP33" i="6"/>
  <c r="AL33" i="7" s="1"/>
  <c r="BP19" i="6"/>
  <c r="AL19" i="7" s="1"/>
  <c r="BP17" i="6"/>
  <c r="AL17" i="7" s="1"/>
  <c r="BP13" i="6"/>
  <c r="AL13" i="7" s="1"/>
  <c r="BO5" i="6"/>
  <c r="W5" i="7" s="1"/>
  <c r="AB5" i="7" s="1"/>
  <c r="BM10" i="6"/>
  <c r="I10" i="7" s="1"/>
  <c r="BO28" i="6"/>
  <c r="W28" i="7" s="1"/>
  <c r="BP28" i="6"/>
  <c r="AL28" i="7" s="1"/>
  <c r="BO6" i="6"/>
  <c r="W6" i="7" s="1"/>
  <c r="AB6" i="7" s="1"/>
  <c r="BL9" i="6"/>
  <c r="E9" i="7" s="1"/>
  <c r="BM26" i="6"/>
  <c r="I26" i="7" s="1"/>
  <c r="BL10" i="6"/>
  <c r="E10" i="7" s="1"/>
  <c r="BO26" i="6"/>
  <c r="W26" i="7" s="1"/>
  <c r="BP26" i="6"/>
  <c r="AL26" i="7" s="1"/>
  <c r="BO15" i="6"/>
  <c r="W15" i="7" s="1"/>
  <c r="AB15" i="7" s="1"/>
  <c r="BP25" i="6"/>
  <c r="AL25" i="7" s="1"/>
  <c r="BL27" i="6"/>
  <c r="E27" i="7" s="1"/>
  <c r="BO17" i="6"/>
  <c r="W17" i="7" s="1"/>
  <c r="AB17" i="7" s="1"/>
  <c r="BL18" i="6"/>
  <c r="E18" i="7" s="1"/>
  <c r="BL24" i="6"/>
  <c r="E24" i="7" s="1"/>
  <c r="BM13" i="6"/>
  <c r="I13" i="7" s="1"/>
  <c r="BO13" i="6"/>
  <c r="W13" i="7" s="1"/>
  <c r="AB13" i="7" s="1"/>
  <c r="BM24" i="6"/>
  <c r="I24" i="7" s="1"/>
  <c r="BM21" i="6"/>
  <c r="I21" i="7" s="1"/>
  <c r="BO19" i="6"/>
  <c r="W19" i="7" s="1"/>
  <c r="BO36" i="6"/>
  <c r="W36" i="7" s="1"/>
  <c r="BM25" i="6"/>
  <c r="I25" i="7" s="1"/>
  <c r="BO32" i="6"/>
  <c r="W32" i="7" s="1"/>
  <c r="AB32" i="7" s="1"/>
  <c r="BO21" i="6"/>
  <c r="W21" i="7" s="1"/>
  <c r="BP24" i="6"/>
  <c r="AL24" i="7" s="1"/>
  <c r="BL17" i="6"/>
  <c r="E17" i="7" s="1"/>
  <c r="BP21" i="6"/>
  <c r="AL21" i="7" s="1"/>
  <c r="BO11" i="6"/>
  <c r="W11" i="7" s="1"/>
  <c r="AB11" i="7" s="1"/>
  <c r="BP31" i="6"/>
  <c r="AL31" i="7" s="1"/>
  <c r="BP34" i="6"/>
  <c r="AL34" i="7" s="1"/>
  <c r="BM16" i="6"/>
  <c r="I16" i="7" s="1"/>
  <c r="BP36" i="6"/>
  <c r="AL36" i="7" s="1"/>
  <c r="BM14" i="6"/>
  <c r="I14" i="7" s="1"/>
  <c r="BO9" i="6"/>
  <c r="W9" i="7" s="1"/>
  <c r="BM12" i="6"/>
  <c r="I12" i="7" s="1"/>
  <c r="BP32" i="6"/>
  <c r="AL32" i="7" s="1"/>
  <c r="BM22" i="6"/>
  <c r="I22" i="7" s="1"/>
  <c r="BM35" i="6"/>
  <c r="I35" i="7" s="1"/>
  <c r="BL8" i="6"/>
  <c r="E8" i="7" s="1"/>
  <c r="BM30" i="6"/>
  <c r="I30" i="7" s="1"/>
  <c r="BP29" i="6"/>
  <c r="AL29" i="7" s="1"/>
  <c r="BM29" i="6"/>
  <c r="I29" i="7" s="1"/>
  <c r="BO7" i="6"/>
  <c r="W7" i="7" s="1"/>
  <c r="AB7" i="7" s="1"/>
  <c r="BN34" i="5"/>
  <c r="BK32" i="5"/>
  <c r="D32" i="7" s="1"/>
  <c r="BO34" i="5"/>
  <c r="BK7" i="5"/>
  <c r="D7" i="7" s="1"/>
  <c r="BK6" i="5"/>
  <c r="D6" i="7" s="1"/>
  <c r="BK17" i="5"/>
  <c r="D17" i="7" s="1"/>
  <c r="BL7" i="5"/>
  <c r="H7" i="7" s="1"/>
  <c r="BK24" i="5"/>
  <c r="D24" i="7" s="1"/>
  <c r="BK14" i="5"/>
  <c r="D14" i="7" s="1"/>
  <c r="BL37" i="5"/>
  <c r="H37" i="7" s="1"/>
  <c r="BN35" i="5"/>
  <c r="BO4" i="5"/>
  <c r="BN25" i="5"/>
  <c r="BK37" i="5"/>
  <c r="D37" i="7" s="1"/>
  <c r="BK27" i="5"/>
  <c r="D27" i="7" s="1"/>
  <c r="BN15" i="5"/>
  <c r="BK21" i="5"/>
  <c r="D21" i="7" s="1"/>
  <c r="BK4" i="5"/>
  <c r="D4" i="7" s="1"/>
  <c r="BO10" i="5"/>
  <c r="BL11" i="5"/>
  <c r="H11" i="7" s="1"/>
  <c r="BN8" i="5"/>
  <c r="BL18" i="5"/>
  <c r="H18" i="7" s="1"/>
  <c r="BN6" i="5"/>
  <c r="BL35" i="5"/>
  <c r="H35" i="7" s="1"/>
  <c r="BL17" i="5"/>
  <c r="H17" i="7" s="1"/>
  <c r="BL9" i="5"/>
  <c r="H9" i="7" s="1"/>
  <c r="BL24" i="5"/>
  <c r="H24" i="7" s="1"/>
  <c r="BN17" i="5"/>
  <c r="BK22" i="5"/>
  <c r="D22" i="7" s="1"/>
  <c r="BO35" i="5"/>
  <c r="BL32" i="5"/>
  <c r="H32" i="7" s="1"/>
  <c r="BO23" i="5"/>
  <c r="BL36" i="5"/>
  <c r="H36" i="7" s="1"/>
  <c r="BN29" i="5"/>
  <c r="BK9" i="5"/>
  <c r="D9" i="7" s="1"/>
  <c r="BN30" i="5"/>
  <c r="BO7" i="5"/>
  <c r="BN37" i="5"/>
  <c r="BN10" i="5"/>
  <c r="BN7" i="5"/>
  <c r="BO8" i="5"/>
  <c r="BO17" i="5"/>
  <c r="BO30" i="5"/>
  <c r="BO21" i="5"/>
  <c r="BO14" i="5"/>
  <c r="BO16" i="5"/>
  <c r="BL23" i="5"/>
  <c r="H23" i="7" s="1"/>
  <c r="BK36" i="5"/>
  <c r="D36" i="7" s="1"/>
  <c r="BN33" i="5"/>
  <c r="BK13" i="5"/>
  <c r="D13" i="7" s="1"/>
  <c r="BN18" i="5"/>
  <c r="BL31" i="5"/>
  <c r="H31" i="7" s="1"/>
  <c r="BK31" i="5"/>
  <c r="D31" i="7" s="1"/>
  <c r="BN28" i="5"/>
  <c r="BK30" i="5"/>
  <c r="D30" i="7" s="1"/>
  <c r="BK23" i="5"/>
  <c r="D23" i="7" s="1"/>
  <c r="BO26" i="5"/>
  <c r="BO28" i="5"/>
  <c r="BK25" i="5"/>
  <c r="D25" i="7" s="1"/>
  <c r="BN12" i="5"/>
  <c r="BN16" i="5"/>
  <c r="BN36" i="5"/>
  <c r="BO9" i="5"/>
  <c r="BK19" i="5"/>
  <c r="D19" i="7" s="1"/>
  <c r="BN9" i="5"/>
  <c r="BK5" i="5"/>
  <c r="D5" i="7" s="1"/>
  <c r="BK34" i="5"/>
  <c r="D34" i="7" s="1"/>
  <c r="BN19" i="5"/>
  <c r="BK15" i="5"/>
  <c r="D15" i="7" s="1"/>
  <c r="BN4" i="5"/>
  <c r="BN31" i="5"/>
  <c r="BO37" i="5"/>
  <c r="BL13" i="5"/>
  <c r="H13" i="7" s="1"/>
  <c r="BK12" i="5"/>
  <c r="D12" i="7" s="1"/>
  <c r="BK29" i="5"/>
  <c r="D29" i="7" s="1"/>
  <c r="BN24" i="5"/>
  <c r="BN20" i="5"/>
  <c r="BL33" i="5"/>
  <c r="H33" i="7" s="1"/>
  <c r="BK18" i="5"/>
  <c r="D18" i="7" s="1"/>
  <c r="BL26" i="5"/>
  <c r="H26" i="7" s="1"/>
  <c r="BN21" i="5"/>
  <c r="BN27" i="5"/>
  <c r="BK11" i="5"/>
  <c r="D11" i="7" s="1"/>
  <c r="BO27" i="5"/>
  <c r="BK26" i="5"/>
  <c r="D26" i="7" s="1"/>
  <c r="BO12" i="5"/>
  <c r="BN11" i="5"/>
  <c r="BN32" i="5"/>
  <c r="BK16" i="5"/>
  <c r="D16" i="7" s="1"/>
  <c r="BO13" i="5"/>
  <c r="BO11" i="5"/>
  <c r="BO19" i="5"/>
  <c r="BK28" i="5"/>
  <c r="D28" i="7" s="1"/>
  <c r="BL22" i="5"/>
  <c r="H22" i="7" s="1"/>
  <c r="BL21" i="5"/>
  <c r="H21" i="7" s="1"/>
  <c r="BN14" i="5"/>
  <c r="BO31" i="5"/>
  <c r="BL34" i="5"/>
  <c r="H34" i="7" s="1"/>
  <c r="BK33" i="5"/>
  <c r="D33" i="7" s="1"/>
  <c r="BO33" i="5"/>
  <c r="BN13" i="5"/>
  <c r="BK35" i="5"/>
  <c r="D35" i="7" s="1"/>
  <c r="BL30" i="5"/>
  <c r="H30" i="7" s="1"/>
  <c r="BL19" i="5"/>
  <c r="H19" i="7" s="1"/>
  <c r="BL29" i="5"/>
  <c r="H29" i="7" s="1"/>
  <c r="BL28" i="5"/>
  <c r="H28" i="7" s="1"/>
  <c r="BL15" i="5"/>
  <c r="H15" i="7" s="1"/>
  <c r="BN22" i="5"/>
  <c r="BO15" i="5"/>
  <c r="BO20" i="5"/>
  <c r="BN23" i="5"/>
  <c r="BK20" i="5"/>
  <c r="D20" i="7" s="1"/>
  <c r="BO5" i="5"/>
  <c r="BN26" i="5"/>
  <c r="BO18" i="5"/>
  <c r="BL20" i="5"/>
  <c r="H20" i="7" s="1"/>
  <c r="BO32" i="5"/>
  <c r="BK8" i="5"/>
  <c r="D8" i="7" s="1"/>
  <c r="BL8" i="5"/>
  <c r="H8" i="7" s="1"/>
  <c r="BL14" i="5"/>
  <c r="H14" i="7" s="1"/>
  <c r="BL25" i="5"/>
  <c r="H25" i="7" s="1"/>
  <c r="BL16" i="5"/>
  <c r="H16" i="7" s="1"/>
  <c r="BO6" i="5"/>
  <c r="BL27" i="5"/>
  <c r="H27" i="7" s="1"/>
  <c r="BL5" i="5"/>
  <c r="H5" i="7" s="1"/>
  <c r="BN5" i="5"/>
  <c r="BL6" i="5"/>
  <c r="H6" i="7" s="1"/>
  <c r="BO22" i="5"/>
  <c r="BK10" i="5"/>
  <c r="D10" i="7" s="1"/>
  <c r="BL10" i="5"/>
  <c r="H10" i="7" s="1"/>
  <c r="BO36" i="5"/>
  <c r="BO24" i="5"/>
  <c r="BL12" i="5"/>
  <c r="H12" i="7" s="1"/>
  <c r="BM9" i="4"/>
  <c r="U9" i="7" s="1"/>
  <c r="Z9" i="7" s="1"/>
  <c r="BN9" i="4"/>
  <c r="AJ9" i="7" s="1"/>
  <c r="BJ11" i="4"/>
  <c r="C11" i="7" s="1"/>
  <c r="BJ9" i="4"/>
  <c r="C9" i="7" s="1"/>
  <c r="AB33" i="7" l="1"/>
  <c r="AB21" i="7"/>
  <c r="AB10" i="7"/>
  <c r="AK36" i="7"/>
  <c r="BS36" i="5"/>
  <c r="AK18" i="7"/>
  <c r="BS18" i="5"/>
  <c r="V26" i="7"/>
  <c r="AA26" i="7" s="1"/>
  <c r="BR26" i="5"/>
  <c r="V27" i="7"/>
  <c r="AA27" i="7" s="1"/>
  <c r="BR27" i="5"/>
  <c r="AK28" i="7"/>
  <c r="BS28" i="5"/>
  <c r="AK17" i="7"/>
  <c r="BS17" i="5"/>
  <c r="AK5" i="7"/>
  <c r="BS5" i="5"/>
  <c r="V21" i="7"/>
  <c r="AA21" i="7" s="1"/>
  <c r="BR21" i="5"/>
  <c r="V9" i="7"/>
  <c r="BR9" i="5"/>
  <c r="AK26" i="7"/>
  <c r="BS26" i="5"/>
  <c r="AK22" i="7"/>
  <c r="BS22" i="5"/>
  <c r="V14" i="7"/>
  <c r="BR14" i="5"/>
  <c r="V32" i="7"/>
  <c r="AA32" i="7" s="1"/>
  <c r="BR32" i="5"/>
  <c r="AK37" i="7"/>
  <c r="BS37" i="5"/>
  <c r="V7" i="7"/>
  <c r="AA7" i="7" s="1"/>
  <c r="BR7" i="5"/>
  <c r="AK23" i="7"/>
  <c r="BS23" i="5"/>
  <c r="V15" i="7"/>
  <c r="AF15" i="7" s="1"/>
  <c r="BR15" i="5"/>
  <c r="AK6" i="7"/>
  <c r="BS6" i="5"/>
  <c r="AK13" i="7"/>
  <c r="BS13" i="5"/>
  <c r="V23" i="7"/>
  <c r="BR23" i="5"/>
  <c r="V6" i="7"/>
  <c r="AF6" i="7" s="1"/>
  <c r="BR6" i="5"/>
  <c r="V5" i="7"/>
  <c r="AA5" i="7" s="1"/>
  <c r="BR5" i="5"/>
  <c r="AK16" i="7"/>
  <c r="BS16" i="5"/>
  <c r="V29" i="7"/>
  <c r="AA29" i="7" s="1"/>
  <c r="BR29" i="5"/>
  <c r="V31" i="7"/>
  <c r="AF31" i="7" s="1"/>
  <c r="BR31" i="5"/>
  <c r="AK9" i="7"/>
  <c r="BS9" i="5"/>
  <c r="V10" i="7"/>
  <c r="AA10" i="7" s="1"/>
  <c r="BR10" i="5"/>
  <c r="AK20" i="7"/>
  <c r="BS20" i="5"/>
  <c r="V36" i="7"/>
  <c r="BR36" i="5"/>
  <c r="V37" i="7"/>
  <c r="AA37" i="7" s="1"/>
  <c r="BR37" i="5"/>
  <c r="AK29" i="7"/>
  <c r="BS29" i="5"/>
  <c r="AK7" i="7"/>
  <c r="BS7" i="5"/>
  <c r="V8" i="7"/>
  <c r="AF8" i="7" s="1"/>
  <c r="BR8" i="5"/>
  <c r="V25" i="7"/>
  <c r="AA25" i="7" s="1"/>
  <c r="BR25" i="5"/>
  <c r="AB26" i="7"/>
  <c r="AB25" i="7"/>
  <c r="V11" i="7"/>
  <c r="BR11" i="5"/>
  <c r="AK12" i="7"/>
  <c r="BS12" i="5"/>
  <c r="V4" i="7"/>
  <c r="BR4" i="5"/>
  <c r="V28" i="7"/>
  <c r="AA28" i="7" s="1"/>
  <c r="BR28" i="5"/>
  <c r="AK35" i="7"/>
  <c r="BS35" i="5"/>
  <c r="AK32" i="7"/>
  <c r="BS32" i="5"/>
  <c r="AK15" i="7"/>
  <c r="BS15" i="5"/>
  <c r="V13" i="7"/>
  <c r="AA13" i="7" s="1"/>
  <c r="BR13" i="5"/>
  <c r="V20" i="7"/>
  <c r="AA20" i="7" s="1"/>
  <c r="BR20" i="5"/>
  <c r="V16" i="7"/>
  <c r="AA16" i="7" s="1"/>
  <c r="BR16" i="5"/>
  <c r="AK14" i="7"/>
  <c r="BS14" i="5"/>
  <c r="AK24" i="7"/>
  <c r="BS24" i="5"/>
  <c r="V22" i="7"/>
  <c r="AA22" i="7" s="1"/>
  <c r="BR22" i="5"/>
  <c r="AK33" i="7"/>
  <c r="BS33" i="5"/>
  <c r="AK19" i="7"/>
  <c r="BS19" i="5"/>
  <c r="AK27" i="7"/>
  <c r="BS27" i="5"/>
  <c r="V24" i="7"/>
  <c r="AA24" i="7" s="1"/>
  <c r="BR24" i="5"/>
  <c r="V19" i="7"/>
  <c r="AA19" i="7" s="1"/>
  <c r="BR19" i="5"/>
  <c r="V12" i="7"/>
  <c r="AF12" i="7" s="1"/>
  <c r="BR12" i="5"/>
  <c r="AK21" i="7"/>
  <c r="BS21" i="5"/>
  <c r="V30" i="7"/>
  <c r="AA30" i="7" s="1"/>
  <c r="BR30" i="5"/>
  <c r="V17" i="7"/>
  <c r="AA17" i="7" s="1"/>
  <c r="BR17" i="5"/>
  <c r="AK4" i="7"/>
  <c r="BS4" i="5"/>
  <c r="AK11" i="7"/>
  <c r="BS11" i="5"/>
  <c r="V18" i="7"/>
  <c r="AA18" i="7" s="1"/>
  <c r="BR18" i="5"/>
  <c r="AK30" i="7"/>
  <c r="BS30" i="5"/>
  <c r="AK10" i="7"/>
  <c r="BS10" i="5"/>
  <c r="V35" i="7"/>
  <c r="AA35" i="7" s="1"/>
  <c r="BR35" i="5"/>
  <c r="AK34" i="7"/>
  <c r="BS34" i="5"/>
  <c r="AK25" i="7"/>
  <c r="BS25" i="5"/>
  <c r="AP1" i="7"/>
  <c r="AK31" i="7"/>
  <c r="BS31" i="5"/>
  <c r="V33" i="7"/>
  <c r="AA33" i="7" s="1"/>
  <c r="BR33" i="5"/>
  <c r="AK8" i="7"/>
  <c r="BS8" i="5"/>
  <c r="V34" i="7"/>
  <c r="AA34" i="7" s="1"/>
  <c r="BR34" i="5"/>
  <c r="AB34" i="7"/>
  <c r="AB37" i="7"/>
  <c r="W4" i="7"/>
  <c r="BO1" i="6"/>
  <c r="BN1" i="6"/>
  <c r="AL4" i="7"/>
  <c r="BP1" i="6"/>
  <c r="E4" i="7"/>
  <c r="E1" i="7" s="1"/>
  <c r="BL1" i="6"/>
  <c r="BM1" i="6"/>
  <c r="AA9" i="7"/>
  <c r="AA8" i="7"/>
  <c r="AA36" i="7"/>
  <c r="AA23" i="7"/>
  <c r="M1" i="7"/>
  <c r="AB28" i="7"/>
  <c r="AB36" i="7"/>
  <c r="AG34" i="7"/>
  <c r="AB29" i="7"/>
  <c r="AB19" i="7"/>
  <c r="AB8" i="7"/>
  <c r="W1" i="7"/>
  <c r="AB4" i="7"/>
  <c r="AB20" i="7"/>
  <c r="AB16" i="7"/>
  <c r="AB9" i="7"/>
  <c r="Y16" i="7"/>
  <c r="AA11" i="7"/>
  <c r="Y29" i="7"/>
  <c r="Y5" i="7"/>
  <c r="Y25" i="7"/>
  <c r="AA14" i="7"/>
  <c r="AA15" i="7"/>
  <c r="Y31" i="7"/>
  <c r="AA6" i="7"/>
  <c r="Y35" i="7"/>
  <c r="Z31" i="7"/>
  <c r="Y27" i="7"/>
  <c r="L1" i="7"/>
  <c r="Y24" i="7"/>
  <c r="Y7" i="7"/>
  <c r="Y22" i="7"/>
  <c r="Y26" i="7"/>
  <c r="Y9" i="7"/>
  <c r="Y12" i="7"/>
  <c r="Y17" i="7"/>
  <c r="Y19" i="7"/>
  <c r="Z6" i="7"/>
  <c r="Y15" i="7"/>
  <c r="Z11" i="7"/>
  <c r="Y8" i="7"/>
  <c r="Y23" i="7"/>
  <c r="Y37" i="7"/>
  <c r="Z22" i="7"/>
  <c r="Y32" i="7"/>
  <c r="J1" i="7"/>
  <c r="Y18" i="7"/>
  <c r="AI1" i="7"/>
  <c r="P21" i="7"/>
  <c r="Z21" i="7"/>
  <c r="T1" i="7"/>
  <c r="Z35" i="7"/>
  <c r="P36" i="7"/>
  <c r="Z8" i="7"/>
  <c r="Z16" i="7"/>
  <c r="Z37" i="7"/>
  <c r="Z30" i="7"/>
  <c r="Z17" i="7"/>
  <c r="Z26" i="7"/>
  <c r="Z24" i="7"/>
  <c r="Z12" i="7"/>
  <c r="Z33" i="7"/>
  <c r="P26" i="7"/>
  <c r="Z27" i="7"/>
  <c r="Z20" i="7"/>
  <c r="Z10" i="7"/>
  <c r="Z23" i="7"/>
  <c r="Z32" i="7"/>
  <c r="Z13" i="7"/>
  <c r="Z28" i="7"/>
  <c r="Z34" i="7"/>
  <c r="Z36" i="7"/>
  <c r="Q22" i="7"/>
  <c r="Q35" i="7"/>
  <c r="AG22" i="7"/>
  <c r="R22" i="7"/>
  <c r="AG9" i="7"/>
  <c r="R9" i="7"/>
  <c r="AD27" i="7"/>
  <c r="O27" i="7"/>
  <c r="AD32" i="7"/>
  <c r="O32" i="7"/>
  <c r="AE9" i="7"/>
  <c r="P9" i="7"/>
  <c r="AE36" i="7"/>
  <c r="Q12" i="7"/>
  <c r="AE28" i="7"/>
  <c r="P28" i="7"/>
  <c r="AE31" i="7"/>
  <c r="P31" i="7"/>
  <c r="AE30" i="7"/>
  <c r="P30" i="7"/>
  <c r="AE17" i="7"/>
  <c r="P17" i="7"/>
  <c r="AG4" i="7"/>
  <c r="R4" i="7"/>
  <c r="AE23" i="7"/>
  <c r="P23" i="7"/>
  <c r="AG7" i="7"/>
  <c r="R7" i="7"/>
  <c r="AE16" i="7"/>
  <c r="P16" i="7"/>
  <c r="Q30" i="7"/>
  <c r="Q16" i="7"/>
  <c r="AF13" i="7"/>
  <c r="Q13" i="7"/>
  <c r="AF36" i="7"/>
  <c r="Q36" i="7"/>
  <c r="AG13" i="7"/>
  <c r="R13" i="7"/>
  <c r="AG26" i="7"/>
  <c r="R26" i="7"/>
  <c r="AG19" i="7"/>
  <c r="R19" i="7"/>
  <c r="AG36" i="7"/>
  <c r="R36" i="7"/>
  <c r="AD8" i="7"/>
  <c r="O8" i="7"/>
  <c r="AD26" i="7"/>
  <c r="O26" i="7"/>
  <c r="AD30" i="7"/>
  <c r="O30" i="7"/>
  <c r="AD7" i="7"/>
  <c r="O7" i="7"/>
  <c r="AD33" i="7"/>
  <c r="O33" i="7"/>
  <c r="Q8" i="7"/>
  <c r="AF26" i="7"/>
  <c r="Q26" i="7"/>
  <c r="AF11" i="7"/>
  <c r="Q11" i="7"/>
  <c r="Q37" i="7"/>
  <c r="AG14" i="7"/>
  <c r="R14" i="7"/>
  <c r="AG28" i="7"/>
  <c r="R28" i="7"/>
  <c r="AD28" i="7"/>
  <c r="O28" i="7"/>
  <c r="AE22" i="7"/>
  <c r="P22" i="7"/>
  <c r="AE34" i="7"/>
  <c r="P34" i="7"/>
  <c r="AE24" i="7"/>
  <c r="P24" i="7"/>
  <c r="AG23" i="7"/>
  <c r="R23" i="7"/>
  <c r="K1" i="7"/>
  <c r="AE26" i="7"/>
  <c r="AF14" i="7"/>
  <c r="Q14" i="7"/>
  <c r="AG6" i="7"/>
  <c r="R6" i="7"/>
  <c r="AE5" i="7"/>
  <c r="P5" i="7"/>
  <c r="AE4" i="7"/>
  <c r="P4" i="7"/>
  <c r="AE12" i="7"/>
  <c r="P12" i="7"/>
  <c r="AD19" i="7"/>
  <c r="O19" i="7"/>
  <c r="AE13" i="7"/>
  <c r="P13" i="7"/>
  <c r="AJ1" i="7"/>
  <c r="AE37" i="7"/>
  <c r="P37" i="7"/>
  <c r="AE33" i="7"/>
  <c r="P33" i="7"/>
  <c r="Q25" i="7"/>
  <c r="Q31" i="7"/>
  <c r="AF18" i="7"/>
  <c r="Q18" i="7"/>
  <c r="AG12" i="7"/>
  <c r="R12" i="7"/>
  <c r="AG17" i="7"/>
  <c r="R17" i="7"/>
  <c r="AG5" i="7"/>
  <c r="R5" i="7"/>
  <c r="AD24" i="7"/>
  <c r="O24" i="7"/>
  <c r="AD21" i="7"/>
  <c r="O21" i="7"/>
  <c r="AD34" i="7"/>
  <c r="O34" i="7"/>
  <c r="AD9" i="7"/>
  <c r="O9" i="7"/>
  <c r="AE14" i="7"/>
  <c r="P14" i="7"/>
  <c r="AG20" i="7"/>
  <c r="R20" i="7"/>
  <c r="Z29" i="7"/>
  <c r="AG33" i="7"/>
  <c r="R33" i="7"/>
  <c r="Q10" i="7"/>
  <c r="AF32" i="7"/>
  <c r="Q32" i="7"/>
  <c r="AD35" i="7"/>
  <c r="O35" i="7"/>
  <c r="AD22" i="7"/>
  <c r="O22" i="7"/>
  <c r="AD36" i="7"/>
  <c r="O36" i="7"/>
  <c r="AD12" i="7"/>
  <c r="O12" i="7"/>
  <c r="AD15" i="7"/>
  <c r="O15" i="7"/>
  <c r="AD37" i="7"/>
  <c r="O37" i="7"/>
  <c r="AG11" i="7"/>
  <c r="R11" i="7"/>
  <c r="AE35" i="7"/>
  <c r="P35" i="7"/>
  <c r="AE29" i="7"/>
  <c r="P29" i="7"/>
  <c r="Q4" i="7"/>
  <c r="AG29" i="7"/>
  <c r="R29" i="7"/>
  <c r="AG25" i="7"/>
  <c r="R25" i="7"/>
  <c r="AG31" i="7"/>
  <c r="R31" i="7"/>
  <c r="AG8" i="7"/>
  <c r="R8" i="7"/>
  <c r="AD6" i="7"/>
  <c r="O6" i="7"/>
  <c r="AD29" i="7"/>
  <c r="O29" i="7"/>
  <c r="AE6" i="7"/>
  <c r="P6" i="7"/>
  <c r="Q6" i="7"/>
  <c r="Q15" i="7"/>
  <c r="Q34" i="7"/>
  <c r="AF33" i="7"/>
  <c r="Q33" i="7"/>
  <c r="AG16" i="7"/>
  <c r="R16" i="7"/>
  <c r="AG10" i="7"/>
  <c r="R10" i="7"/>
  <c r="AG15" i="7"/>
  <c r="R15" i="7"/>
  <c r="AF20" i="7"/>
  <c r="Q20" i="7"/>
  <c r="AF28" i="7"/>
  <c r="Q28" i="7"/>
  <c r="AF23" i="7"/>
  <c r="Q23" i="7"/>
  <c r="AF24" i="7"/>
  <c r="Q24" i="7"/>
  <c r="AF7" i="7"/>
  <c r="Q7" i="7"/>
  <c r="AG30" i="7"/>
  <c r="R30" i="7"/>
  <c r="AD13" i="7"/>
  <c r="O13" i="7"/>
  <c r="AD18" i="7"/>
  <c r="O18" i="7"/>
  <c r="AD14" i="7"/>
  <c r="O14" i="7"/>
  <c r="AD17" i="7"/>
  <c r="O17" i="7"/>
  <c r="AE8" i="7"/>
  <c r="P8" i="7"/>
  <c r="Q5" i="7"/>
  <c r="AF29" i="7"/>
  <c r="Q29" i="7"/>
  <c r="AF9" i="7"/>
  <c r="Q9" i="7"/>
  <c r="AG21" i="7"/>
  <c r="R21" i="7"/>
  <c r="AD5" i="7"/>
  <c r="O5" i="7"/>
  <c r="AD20" i="7"/>
  <c r="O20" i="7"/>
  <c r="AD4" i="7"/>
  <c r="O4" i="7"/>
  <c r="AD10" i="7"/>
  <c r="O10" i="7"/>
  <c r="AE15" i="7"/>
  <c r="P15" i="7"/>
  <c r="AE10" i="7"/>
  <c r="P10" i="7"/>
  <c r="AE25" i="7"/>
  <c r="P25" i="7"/>
  <c r="AG37" i="7"/>
  <c r="R37" i="7"/>
  <c r="AE32" i="7"/>
  <c r="P32" i="7"/>
  <c r="AE20" i="7"/>
  <c r="P20" i="7"/>
  <c r="AE19" i="7"/>
  <c r="P19" i="7"/>
  <c r="AE18" i="7"/>
  <c r="P18" i="7"/>
  <c r="AE21" i="7"/>
  <c r="AE27" i="7"/>
  <c r="P27" i="7"/>
  <c r="AF27" i="7"/>
  <c r="Q27" i="7"/>
  <c r="Q19" i="7"/>
  <c r="AF21" i="7"/>
  <c r="Q21" i="7"/>
  <c r="Q17" i="7"/>
  <c r="AG35" i="7"/>
  <c r="R35" i="7"/>
  <c r="AG24" i="7"/>
  <c r="R24" i="7"/>
  <c r="AG18" i="7"/>
  <c r="R18" i="7"/>
  <c r="AG32" i="7"/>
  <c r="R32" i="7"/>
  <c r="AG27" i="7"/>
  <c r="R27" i="7"/>
  <c r="AD11" i="7"/>
  <c r="O11" i="7"/>
  <c r="AD23" i="7"/>
  <c r="O23" i="7"/>
  <c r="AD31" i="7"/>
  <c r="O31" i="7"/>
  <c r="AD16" i="7"/>
  <c r="O16" i="7"/>
  <c r="AD25" i="7"/>
  <c r="O25" i="7"/>
  <c r="AE7" i="7"/>
  <c r="P7" i="7"/>
  <c r="AE11" i="7"/>
  <c r="P11" i="7"/>
  <c r="Z5" i="7"/>
  <c r="U1" i="7"/>
  <c r="Z4" i="7"/>
  <c r="I1" i="7"/>
  <c r="G1" i="7"/>
  <c r="F1" i="7"/>
  <c r="C1" i="7"/>
  <c r="B1" i="7"/>
  <c r="H1" i="7"/>
  <c r="D1" i="7"/>
  <c r="AF16" i="7" l="1"/>
  <c r="AA31" i="7"/>
  <c r="V1" i="7"/>
  <c r="AA4" i="7"/>
  <c r="AF17" i="7"/>
  <c r="AF35" i="7"/>
  <c r="AF34" i="7"/>
  <c r="AA12" i="7"/>
  <c r="AA1" i="7" s="1"/>
  <c r="AF4" i="7"/>
  <c r="AF25" i="7"/>
  <c r="AK1" i="7"/>
  <c r="AF37" i="7"/>
  <c r="AF5" i="7"/>
  <c r="AF19" i="7"/>
  <c r="AF10" i="7"/>
  <c r="AF30" i="7"/>
  <c r="AF22" i="7"/>
  <c r="AB1" i="7"/>
  <c r="Y1" i="7"/>
  <c r="Z1" i="7"/>
  <c r="AD1" i="7"/>
  <c r="AG1" i="7"/>
  <c r="AE1" i="7"/>
  <c r="O1" i="7"/>
  <c r="R1" i="7"/>
  <c r="Q1" i="7"/>
  <c r="P1" i="7"/>
  <c r="AF1" i="7" l="1"/>
</calcChain>
</file>

<file path=xl/sharedStrings.xml><?xml version="1.0" encoding="utf-8"?>
<sst xmlns="http://schemas.openxmlformats.org/spreadsheetml/2006/main" count="4635" uniqueCount="211">
  <si>
    <t>CC_GUESS</t>
  </si>
  <si>
    <t>ICCGES</t>
  </si>
  <si>
    <t>MP2</t>
  </si>
  <si>
    <t>[</t>
  </si>
  <si>
    <t>0]</t>
  </si>
  <si>
    <t>***</t>
  </si>
  <si>
    <t>LMP2_TYP</t>
  </si>
  <si>
    <t>ILMP2T</t>
  </si>
  <si>
    <t>VERSION1</t>
  </si>
  <si>
    <t>Total</t>
  </si>
  <si>
    <t>energy</t>
  </si>
  <si>
    <t>=</t>
  </si>
  <si>
    <t>a.u.</t>
  </si>
  <si>
    <t>[au]:</t>
  </si>
  <si>
    <t>[comartin@login01</t>
  </si>
  <si>
    <t>C2-CCSDt]$</t>
  </si>
  <si>
    <t>fgrep</t>
  </si>
  <si>
    <t>../../Bare*-CCSDt/n2o.out</t>
  </si>
  <si>
    <t>fgrep:</t>
  </si>
  <si>
    <t>No</t>
  </si>
  <si>
    <t>match.</t>
  </si>
  <si>
    <t>../C1-CCSDt/n2o.out</t>
  </si>
  <si>
    <t>../C2-CCSDt/n2o.out</t>
  </si>
  <si>
    <t>ls</t>
  </si>
  <si>
    <t>../..</t>
  </si>
  <si>
    <t>../../gh</t>
  </si>
  <si>
    <t>ghostA/</t>
  </si>
  <si>
    <t>ghostA-CCSDt/</t>
  </si>
  <si>
    <t>ghostB/</t>
  </si>
  <si>
    <t>ghostB-CCSDt/</t>
  </si>
  <si>
    <t>ghostC/</t>
  </si>
  <si>
    <t>ghostC-CCSDt/</t>
  </si>
  <si>
    <t>../../ghostC/n2o.out</t>
  </si>
  <si>
    <t>alcl.out:</t>
  </si>
  <si>
    <t>CCSDT</t>
  </si>
  <si>
    <t>alf.out:</t>
  </si>
  <si>
    <t>alh.out:</t>
  </si>
  <si>
    <t>b2.out:</t>
  </si>
  <si>
    <t>bf.out:</t>
  </si>
  <si>
    <t>bh.out:</t>
  </si>
  <si>
    <t>bn3pi.out:</t>
  </si>
  <si>
    <t>bn.out:</t>
  </si>
  <si>
    <t>c2.out:</t>
  </si>
  <si>
    <t>cf.out:</t>
  </si>
  <si>
    <t>ch.out:</t>
  </si>
  <si>
    <t>cl2.out:</t>
  </si>
  <si>
    <t>clf.out:</t>
  </si>
  <si>
    <t>clo.out:</t>
  </si>
  <si>
    <t>cn.out:</t>
  </si>
  <si>
    <t>co.out:</t>
  </si>
  <si>
    <t>cs.out:</t>
  </si>
  <si>
    <t>f2.out:</t>
  </si>
  <si>
    <t>hcl.out:</t>
  </si>
  <si>
    <t>hf.out:</t>
  </si>
  <si>
    <t>hs.out:</t>
  </si>
  <si>
    <t>n2.out:</t>
  </si>
  <si>
    <t>nh.out:</t>
  </si>
  <si>
    <t>no.out:</t>
  </si>
  <si>
    <t>o2.out:</t>
  </si>
  <si>
    <t>of.out:</t>
  </si>
  <si>
    <t>oh.out:</t>
  </si>
  <si>
    <t>p2.out:</t>
  </si>
  <si>
    <t>s2.out:</t>
  </si>
  <si>
    <t>sif.out:</t>
  </si>
  <si>
    <t>sih.out:</t>
  </si>
  <si>
    <t>sio.out:</t>
  </si>
  <si>
    <t>so.out:</t>
  </si>
  <si>
    <t>CCSDT(Q)</t>
  </si>
  <si>
    <t>CCSD</t>
  </si>
  <si>
    <t>h2.out:</t>
  </si>
  <si>
    <t>CCSD(T)</t>
  </si>
  <si>
    <t>E(SCF)=</t>
  </si>
  <si>
    <t>0.2185215897D-10</t>
  </si>
  <si>
    <t>0.5659678282D-10</t>
  </si>
  <si>
    <t>0.6951350606D-10</t>
  </si>
  <si>
    <t>0.3716454922D-10</t>
  </si>
  <si>
    <t>0.6428157312D-10</t>
  </si>
  <si>
    <t>0.4099287576D-10</t>
  </si>
  <si>
    <t>0.1546296424D-10</t>
  </si>
  <si>
    <t>0.1303357422D-10</t>
  </si>
  <si>
    <t>0.5506828327D-10</t>
  </si>
  <si>
    <t>HF</t>
  </si>
  <si>
    <t>0.3996802889D-14</t>
  </si>
  <si>
    <t>0.6197787075D-10</t>
  </si>
  <si>
    <t>0.8656164674D-10</t>
  </si>
  <si>
    <t>0.6028511024D-13</t>
  </si>
  <si>
    <t>0.8004941154D-10</t>
  </si>
  <si>
    <t>0.8426581655D-10</t>
  </si>
  <si>
    <t>0.1332267630D-14</t>
  </si>
  <si>
    <t>0.2250288844D-10</t>
  </si>
  <si>
    <t>0.1700239949D-10</t>
  </si>
  <si>
    <t>0.8555267605D-11</t>
  </si>
  <si>
    <t>0.3567246498D-10</t>
  </si>
  <si>
    <t>0.4457114886D-10</t>
  </si>
  <si>
    <t>0.2035327462D-10</t>
  </si>
  <si>
    <t>0.6408984454D-11</t>
  </si>
  <si>
    <t>0.3719380359D-10</t>
  </si>
  <si>
    <t>0.2391212228D-11</t>
  </si>
  <si>
    <t>0.9068457096D-10</t>
  </si>
  <si>
    <t>0.7712419592D-10</t>
  </si>
  <si>
    <t>0.6013039459D-14</t>
  </si>
  <si>
    <t>0.1726049859D-13</t>
  </si>
  <si>
    <t>0.1521005544D-13</t>
  </si>
  <si>
    <t>0.3766431611D-13</t>
  </si>
  <si>
    <t>0.3671307702D-10</t>
  </si>
  <si>
    <t>0.1043609643D-13</t>
  </si>
  <si>
    <t>0.7656771051D-10</t>
  </si>
  <si>
    <t>0.3295386186D-10</t>
  </si>
  <si>
    <t>0.1287858709D-13</t>
  </si>
  <si>
    <t>0.2356711354D-10</t>
  </si>
  <si>
    <t>0.9833656112D-10</t>
  </si>
  <si>
    <t>0.3466223619D-10</t>
  </si>
  <si>
    <t>0.3403452140D-10</t>
  </si>
  <si>
    <t>0.7370604127D-10</t>
  </si>
  <si>
    <t>0.3016786820D-10</t>
  </si>
  <si>
    <t>dia</t>
  </si>
  <si>
    <t>AghostB</t>
  </si>
  <si>
    <t>BghostA</t>
  </si>
  <si>
    <t>cl.out:</t>
  </si>
  <si>
    <t>c.out:</t>
  </si>
  <si>
    <t>f.out:</t>
  </si>
  <si>
    <t>n.out:</t>
  </si>
  <si>
    <t>o.out:</t>
  </si>
  <si>
    <t>p.out:</t>
  </si>
  <si>
    <t>si.out:</t>
  </si>
  <si>
    <t>s.out:</t>
  </si>
  <si>
    <t>al.out:</t>
  </si>
  <si>
    <t>b.out:</t>
  </si>
  <si>
    <t>h.out:</t>
  </si>
  <si>
    <t>raw De</t>
  </si>
  <si>
    <t>\</t>
  </si>
  <si>
    <t>De CP</t>
  </si>
  <si>
    <t>SCF</t>
  </si>
  <si>
    <t>EcorrCCSD</t>
  </si>
  <si>
    <t>(T)</t>
  </si>
  <si>
    <t>T3-(T)</t>
  </si>
  <si>
    <t>(Q)</t>
  </si>
  <si>
    <t>BSSE</t>
  </si>
  <si>
    <t>∆CP</t>
  </si>
  <si>
    <t>cc-pVTZ</t>
  </si>
  <si>
    <t>cc-pVQZ</t>
  </si>
  <si>
    <t>cc-pV5Z</t>
  </si>
  <si>
    <t>RMS</t>
  </si>
  <si>
    <t>cc-pVDZ</t>
  </si>
  <si>
    <t>h.out</t>
  </si>
  <si>
    <t>CCSD(T)_λ</t>
  </si>
  <si>
    <t>(T)_λ</t>
  </si>
  <si>
    <t>(T)_λ-(T)</t>
  </si>
  <si>
    <t>T3-(T)λ</t>
  </si>
  <si>
    <t>T3</t>
  </si>
  <si>
    <t>CCSDT(Q)L</t>
  </si>
  <si>
    <t>(Q)L-(Q)</t>
  </si>
  <si>
    <t>alcl.out</t>
  </si>
  <si>
    <t>EOL</t>
  </si>
  <si>
    <t>alf.out</t>
  </si>
  <si>
    <t>alh.out</t>
  </si>
  <si>
    <t>b2.out</t>
  </si>
  <si>
    <t>bf.out</t>
  </si>
  <si>
    <t>bh.out</t>
  </si>
  <si>
    <t>bn3pi.out</t>
  </si>
  <si>
    <t>bn.out</t>
  </si>
  <si>
    <t>c2.out</t>
  </si>
  <si>
    <t>cf.out</t>
  </si>
  <si>
    <t>ch.out</t>
  </si>
  <si>
    <t>cl2.out</t>
  </si>
  <si>
    <t>clf.out</t>
  </si>
  <si>
    <t>clo.out</t>
  </si>
  <si>
    <t>cn.out</t>
  </si>
  <si>
    <t>co.out</t>
  </si>
  <si>
    <t>cs.out</t>
  </si>
  <si>
    <t>f2.out</t>
  </si>
  <si>
    <t>h2.out</t>
  </si>
  <si>
    <t>hcl.out</t>
  </si>
  <si>
    <t>hf.out</t>
  </si>
  <si>
    <t>hs.out</t>
  </si>
  <si>
    <t>n2.out</t>
  </si>
  <si>
    <t>nh.out</t>
  </si>
  <si>
    <t>no.out</t>
  </si>
  <si>
    <t>o2.out</t>
  </si>
  <si>
    <t>of.out</t>
  </si>
  <si>
    <t>oh.out</t>
  </si>
  <si>
    <t>p2.out</t>
  </si>
  <si>
    <t>s2.out</t>
  </si>
  <si>
    <t>sif.out</t>
  </si>
  <si>
    <t>sih.out</t>
  </si>
  <si>
    <t>sio.out</t>
  </si>
  <si>
    <t>so.out</t>
  </si>
  <si>
    <t>CCSDT(Q)_λ</t>
  </si>
  <si>
    <t>b.out</t>
  </si>
  <si>
    <t>c.out</t>
  </si>
  <si>
    <t>n.out</t>
  </si>
  <si>
    <t>o.out</t>
  </si>
  <si>
    <t>f.out</t>
  </si>
  <si>
    <t>al.out</t>
  </si>
  <si>
    <t>si.out</t>
  </si>
  <si>
    <t>p.out</t>
  </si>
  <si>
    <t>s.out</t>
  </si>
  <si>
    <t>cl.out</t>
  </si>
  <si>
    <t>CCSDT(Q)Lambda</t>
  </si>
  <si>
    <t>diff</t>
  </si>
  <si>
    <t>(Q)L</t>
  </si>
  <si>
    <t>(Q)Lambda-(Q)</t>
  </si>
  <si>
    <t>(Q)_λ</t>
  </si>
  <si>
    <t>?</t>
  </si>
  <si>
    <t>Karton(JCP, 2020), Table V</t>
  </si>
  <si>
    <t>https://pubs.aip.org/aip/jcp/article/153/2/024102/76107</t>
  </si>
  <si>
    <t>V{D,T}Z</t>
  </si>
  <si>
    <t>haVDZ</t>
  </si>
  <si>
    <t>haVTZ</t>
  </si>
  <si>
    <t>haVQZ</t>
  </si>
  <si>
    <t>haV5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00000000"/>
  </numFmts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7"/>
      <name val="Aptos Narrow"/>
      <family val="2"/>
      <scheme val="minor"/>
    </font>
    <font>
      <sz val="12"/>
      <color rgb="FF3F3F76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7" fillId="3" borderId="1" applyNumberFormat="0" applyAlignment="0" applyProtection="0"/>
  </cellStyleXfs>
  <cellXfs count="23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0" xfId="0" quotePrefix="1"/>
    <xf numFmtId="0" fontId="2" fillId="0" borderId="0" xfId="0" applyFont="1"/>
    <xf numFmtId="0" fontId="2" fillId="0" borderId="0" xfId="0" quotePrefix="1" applyFont="1"/>
    <xf numFmtId="164" fontId="2" fillId="0" borderId="0" xfId="0" applyNumberFormat="1" applyFont="1"/>
    <xf numFmtId="165" fontId="0" fillId="0" borderId="0" xfId="0" applyNumberFormat="1"/>
    <xf numFmtId="2" fontId="3" fillId="0" borderId="0" xfId="0" applyNumberFormat="1" applyFont="1"/>
    <xf numFmtId="0" fontId="3" fillId="0" borderId="0" xfId="0" applyFont="1"/>
    <xf numFmtId="165" fontId="1" fillId="0" borderId="0" xfId="0" applyNumberFormat="1" applyFont="1"/>
    <xf numFmtId="165" fontId="3" fillId="0" borderId="0" xfId="0" applyNumberFormat="1" applyFont="1"/>
    <xf numFmtId="0" fontId="4" fillId="2" borderId="0" xfId="1"/>
    <xf numFmtId="0" fontId="5" fillId="0" borderId="0" xfId="0" quotePrefix="1" applyFont="1"/>
    <xf numFmtId="0" fontId="6" fillId="0" borderId="0" xfId="0" applyFont="1"/>
    <xf numFmtId="165" fontId="6" fillId="0" borderId="0" xfId="0" applyNumberFormat="1" applyFont="1"/>
    <xf numFmtId="0" fontId="5" fillId="0" borderId="0" xfId="0" applyFont="1"/>
    <xf numFmtId="0" fontId="7" fillId="3" borderId="1" xfId="2"/>
    <xf numFmtId="166" fontId="0" fillId="0" borderId="0" xfId="0" applyNumberFormat="1"/>
    <xf numFmtId="166" fontId="1" fillId="0" borderId="0" xfId="0" applyNumberFormat="1" applyFont="1"/>
    <xf numFmtId="166" fontId="4" fillId="2" borderId="0" xfId="1" applyNumberFormat="1"/>
  </cellXfs>
  <cellStyles count="3">
    <cellStyle name="Bad" xfId="1" builtinId="27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3</cx:f>
      </cx:numDim>
    </cx:data>
    <cx:data id="1">
      <cx:numDim type="val">
        <cx:f>_xlchart.v1.65</cx:f>
      </cx:numDim>
    </cx:data>
    <cx:data id="2">
      <cx:numDim type="val">
        <cx:f>_xlchart.v1.67</cx:f>
      </cx:numDim>
    </cx:data>
    <cx:data id="3">
      <cx:numDim type="val">
        <cx:f>_xlchart.v1.69</cx:f>
      </cx:numDim>
    </cx:data>
  </cx:chartData>
  <cx:chart>
    <cx:title pos="t" align="ctr" overlay="0">
      <cx:tx>
        <cx:txData>
          <cx:v>∆CP[(CCSD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just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CCSD)]</a:t>
          </a:r>
        </a:p>
      </cx:txPr>
    </cx:title>
    <cx:plotArea>
      <cx:plotAreaRegion>
        <cx:series layoutId="boxWhisker" uniqueId="{AAEDFF26-F746-C04B-9908-AD0E634CD490}">
          <cx:tx>
            <cx:txData>
              <cx:f>_xlchart.v1.62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AE6F5CC-8390-004A-A519-724C392B63D9}">
          <cx:tx>
            <cx:txData>
              <cx:f>_xlchart.v1.64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EC29958-A46C-9446-8AB5-14DE4A7CD31A}">
          <cx:tx>
            <cx:txData>
              <cx:f>_xlchart.v1.66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12FFDFD-D70A-6A40-AA8E-CF38E6C1EB70}">
          <cx:tx>
            <cx:txData>
              <cx:f>_xlchart.v1.68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0"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t" align="ctr" overlay="0"/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1</cx:f>
      </cx:numDim>
    </cx:data>
    <cx:data id="1">
      <cx:numDim type="val">
        <cx:f>_xlchart.v1.73</cx:f>
      </cx:numDim>
    </cx:data>
    <cx:data id="2">
      <cx:numDim type="val">
        <cx:f>_xlchart.v1.75</cx:f>
      </cx:numDim>
    </cx:data>
    <cx:data id="3">
      <cx:numDim type="val">
        <cx:f>_xlchart.v1.77</cx:f>
      </cx:numDim>
    </cx:data>
  </cx:chartData>
  <cx:chart>
    <cx:title pos="t" align="ctr" overlay="0">
      <cx:tx>
        <cx:txData>
          <cx:v>∆CP[(CCSD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just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CCSD)]</a:t>
          </a:r>
        </a:p>
      </cx:txPr>
    </cx:title>
    <cx:plotArea>
      <cx:plotAreaRegion>
        <cx:series layoutId="boxWhisker" uniqueId="{AAEDFF26-F746-C04B-9908-AD0E634CD490}">
          <cx:tx>
            <cx:txData>
              <cx:f>_xlchart.v1.70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AE6F5CC-8390-004A-A519-724C392B63D9}">
          <cx:tx>
            <cx:txData>
              <cx:f>_xlchart.v1.72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EC29958-A46C-9446-8AB5-14DE4A7CD31A}">
          <cx:tx>
            <cx:txData>
              <cx:f>_xlchart.v1.74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12FFDFD-D70A-6A40-AA8E-CF38E6C1EB70}">
          <cx:tx>
            <cx:txData>
              <cx:f>_xlchart.v1.76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0"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t" align="ctr" overlay="0"/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3</cx:f>
      </cx:numDim>
    </cx:data>
    <cx:data id="1">
      <cx:numDim type="val">
        <cx:f>_xlchart.v1.105</cx:f>
      </cx:numDim>
    </cx:data>
    <cx:data id="2">
      <cx:numDim type="val">
        <cx:f>_xlchart.v1.107</cx:f>
      </cx:numDim>
    </cx:data>
    <cx:data id="3">
      <cx:numDim type="val">
        <cx:f>_xlchart.v1.109</cx:f>
      </cx:numDim>
    </cx:data>
  </cx:chartData>
  <cx:chart>
    <cx:title pos="t" align="ctr" overlay="0">
      <cx:tx>
        <cx:txData>
          <cx:v>∆CP[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]</a:t>
          </a:r>
        </a:p>
      </cx:txPr>
    </cx:title>
    <cx:plotArea>
      <cx:plotAreaRegion>
        <cx:series layoutId="boxWhisker" uniqueId="{BC88283D-16CB-474F-888B-1122A9863611}">
          <cx:tx>
            <cx:txData>
              <cx:f>_xlchart.v1.102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F2FCE67-EAC2-AD4D-8A76-87FD22FAA93C}">
          <cx:tx>
            <cx:txData>
              <cx:f>_xlchart.v1.104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80666E7-8453-E44F-913B-82072B21329A}">
          <cx:tx>
            <cx:txData>
              <cx:f>_xlchart.v1.106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182909E-B6FE-A74F-8455-5A0D8E6260B9}">
          <cx:tx>
            <cx:txData>
              <cx:f>_xlchart.v1.108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1</cx:f>
      </cx:numDim>
    </cx:data>
    <cx:data id="1">
      <cx:numDim type="val">
        <cx:f>_xlchart.v1.113</cx:f>
      </cx:numDim>
    </cx:data>
    <cx:data id="2">
      <cx:numDim type="val">
        <cx:f>_xlchart.v1.115</cx:f>
      </cx:numDim>
    </cx:data>
    <cx:data id="3">
      <cx:numDim type="val">
        <cx:f>_xlchart.v1.117</cx:f>
      </cx:numDim>
    </cx:data>
  </cx:chartData>
  <cx:chart>
    <cx:title pos="t" align="ctr" overlay="0">
      <cx:tx>
        <cx:txData>
          <cx:v>∆CP[(T)Lambda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-(T)]</a:t>
          </a:r>
        </a:p>
      </cx:txPr>
    </cx:title>
    <cx:plotArea>
      <cx:plotAreaRegion>
        <cx:series layoutId="boxWhisker" uniqueId="{83DE9BB8-4C78-F648-BFFD-B4B1CE8D6096}">
          <cx:tx>
            <cx:txData>
              <cx:f>_xlchart.v1.110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B068B1-5088-B044-B220-4CCF6B6E069C}">
          <cx:tx>
            <cx:txData>
              <cx:f>_xlchart.v1.112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D0FAD38-8716-9B43-A492-571A6BF97087}">
          <cx:tx>
            <cx:txData>
              <cx:f>_xlchart.v1.114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25CC649-985E-E242-A631-B2D202C117C0}">
          <cx:tx>
            <cx:txData>
              <cx:f>_xlchart.v1.116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9</cx:f>
      </cx:numDim>
    </cx:data>
    <cx:data id="1">
      <cx:numDim type="val">
        <cx:f>_xlchart.v1.81</cx:f>
      </cx:numDim>
    </cx:data>
    <cx:data id="2">
      <cx:numDim type="val">
        <cx:f>_xlchart.v1.83</cx:f>
      </cx:numDim>
    </cx:data>
    <cx:data id="3">
      <cx:numDim type="val">
        <cx:f>_xlchart.v1.85</cx:f>
      </cx:numDim>
    </cx:data>
  </cx:chartData>
  <cx:chart>
    <cx:title pos="t" align="ctr" overlay="0">
      <cx:tx>
        <cx:txData>
          <cx:v>∆CP[T3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]</a:t>
          </a:r>
        </a:p>
      </cx:txPr>
    </cx:title>
    <cx:plotArea>
      <cx:plotAreaRegion>
        <cx:series layoutId="boxWhisker" uniqueId="{91216BF6-B00B-E64D-B977-8D68DC4E9F8F}">
          <cx:tx>
            <cx:txData>
              <cx:f>_xlchart.v1.78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7DCE055-7C78-3149-B5A2-416EC551C60F}">
          <cx:tx>
            <cx:txData>
              <cx:f>_xlchart.v1.80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65DA101-8869-E248-9743-F0CB7FA4D251}">
          <cx:tx>
            <cx:txData>
              <cx:f>_xlchart.v1.82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AE5ECF9-705D-364C-91D8-A0EDA1B31B54}">
          <cx:tx>
            <cx:txData>
              <cx:f>_xlchart.v1.84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0.0800000000000000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7</cx:f>
      </cx:numDim>
    </cx:data>
    <cx:data id="1">
      <cx:numDim type="val">
        <cx:f>_xlchart.v1.139</cx:f>
      </cx:numDim>
    </cx:data>
    <cx:data id="2">
      <cx:numDim type="val">
        <cx:f>_xlchart.v1.133</cx:f>
      </cx:numDim>
    </cx:data>
    <cx:data id="3">
      <cx:numDim type="val">
        <cx:f>_xlchart.v1.135</cx:f>
      </cx:numDim>
    </cx:data>
  </cx:chartData>
  <cx:chart>
    <cx:title pos="t" align="ctr" overlay="0">
      <cx:tx>
        <cx:txData>
          <cx:v>∆CP[T3-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Lambda]</a:t>
          </a:r>
        </a:p>
      </cx:txPr>
    </cx:title>
    <cx:plotArea>
      <cx:plotAreaRegion>
        <cx:series layoutId="boxWhisker" uniqueId="{C534AAD5-7D13-8A4F-9B1E-7D91AB91EBE7}">
          <cx:tx>
            <cx:txData>
              <cx:f>_xlchart.v1.136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E6C820C-3ABA-1E44-A518-A09BC0098178}">
          <cx:tx>
            <cx:txData>
              <cx:f>_xlchart.v1.138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64BEE6F-111E-9E4B-A6B9-65D90F0B7571}">
          <cx:tx>
            <cx:txData>
              <cx:f>_xlchart.v1.132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CC41671-E57D-3945-89C1-CB5167DAB946}">
          <cx:tx>
            <cx:txData>
              <cx:f>_xlchart.v1.134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-0.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7</cx:f>
      </cx:numDim>
    </cx:data>
    <cx:data id="1">
      <cx:numDim type="val">
        <cx:f>_xlchart.v1.89</cx:f>
      </cx:numDim>
    </cx:data>
    <cx:data id="2">
      <cx:numDim type="val">
        <cx:f>_xlchart.v1.91</cx:f>
      </cx:numDim>
    </cx:data>
    <cx:data id="3">
      <cx:numDim type="val">
        <cx:f>_xlchart.v1.93</cx:f>
      </cx:numDim>
    </cx:data>
  </cx:chartData>
  <cx:chart>
    <cx:title pos="t" align="ctr" overlay="0">
      <cx:tx>
        <cx:txData>
          <cx:v>∆CP[T3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]</a:t>
          </a:r>
        </a:p>
      </cx:txPr>
    </cx:title>
    <cx:plotArea>
      <cx:plotAreaRegion>
        <cx:series layoutId="boxWhisker" uniqueId="{7B9FD2C9-B245-C040-AB3D-8379A4EF8564}">
          <cx:tx>
            <cx:txData>
              <cx:f>_xlchart.v1.86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EE0F769-4ECD-AB45-BEEA-A32AD21BB1AF}">
          <cx:tx>
            <cx:txData>
              <cx:f>_xlchart.v1.88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454707E-2F04-4B49-B830-3DEE3BE1953F}">
          <cx:tx>
            <cx:txData>
              <cx:f>_xlchart.v1.90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7D3589F-A8B2-A443-B9E3-39FA3E771C6E}">
          <cx:tx>
            <cx:txData>
              <cx:f>_xlchart.v1.92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9</cx:f>
      </cx:numDim>
    </cx:data>
    <cx:data id="1">
      <cx:numDim type="val">
        <cx:f>_xlchart.v1.121</cx:f>
      </cx:numDim>
    </cx:data>
    <cx:data id="2">
      <cx:numDim type="val">
        <cx:f>_xlchart.v1.123</cx:f>
      </cx:numDim>
    </cx:data>
    <cx:data id="3">
      <cx:numDim type="val">
        <cx:f>_xlchart.v1.125</cx:f>
      </cx:numDim>
    </cx:data>
  </cx:chartData>
  <cx:chart>
    <cx:title pos="t" align="ctr" overlay="0">
      <cx:tx>
        <cx:txData>
          <cx:v>∆CP[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]</a:t>
          </a:r>
        </a:p>
      </cx:txPr>
    </cx:title>
    <cx:plotArea>
      <cx:plotAreaRegion>
        <cx:series layoutId="boxWhisker" uniqueId="{10199018-9CEE-AE48-93CC-E6DCECF66862}">
          <cx:tx>
            <cx:txData>
              <cx:f>_xlchart.v1.118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736C937-D138-1247-BD0A-BBB7C01A96FB}">
          <cx:tx>
            <cx:txData>
              <cx:f>_xlchart.v1.120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2F0AE3E-78FC-0F46-B294-124F2311BC9F}">
          <cx:tx>
            <cx:txData>
              <cx:f>_xlchart.v1.122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B42AAD8-006E-7B48-8926-07394922B19E}">
          <cx:tx>
            <cx:txData>
              <cx:f>_xlchart.v1.124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5</cx:f>
      </cx:numDim>
    </cx:data>
    <cx:data id="1">
      <cx:numDim type="val">
        <cx:f>_xlchart.v1.97</cx:f>
      </cx:numDim>
    </cx:data>
    <cx:data id="2">
      <cx:numDim type="val">
        <cx:f>_xlchart.v1.99</cx:f>
      </cx:numDim>
    </cx:data>
    <cx:data id="3">
      <cx:numDim type="val">
        <cx:f>_xlchart.v1.101</cx:f>
      </cx:numDim>
    </cx:data>
  </cx:chartData>
  <cx:chart>
    <cx:title pos="t" align="ctr" overlay="0">
      <cx:tx>
        <cx:txData>
          <cx:v>∆CP[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]</a:t>
          </a:r>
        </a:p>
      </cx:txPr>
    </cx:title>
    <cx:plotArea>
      <cx:plotAreaRegion>
        <cx:series layoutId="boxWhisker" uniqueId="{C45FBC91-7CFC-1C43-BB63-A82CE54D2B8E}">
          <cx:tx>
            <cx:txData>
              <cx:f>_xlchart.v1.94</cx:f>
              <cx:v>ha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86A20BA-05FD-3C49-B7C1-4858171F2B53}">
          <cx:tx>
            <cx:txData>
              <cx:f>_xlchart.v1.96</cx:f>
              <cx:v>ha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31B6691-D3D5-0749-89B7-9C57EA12AA3C}">
          <cx:tx>
            <cx:txData>
              <cx:f>_xlchart.v1.98</cx:f>
              <cx:v>ha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5164124-C1AC-7247-A9AB-9AAD2E89CC67}">
          <cx:tx>
            <cx:txData>
              <cx:f>_xlchart.v1.100</cx:f>
              <cx:v>ha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7</cx:f>
      </cx:numDim>
    </cx:data>
    <cx:data id="1">
      <cx:numDim type="val">
        <cx:f>_xlchart.v1.129</cx:f>
      </cx:numDim>
    </cx:data>
    <cx:data id="2">
      <cx:numDim type="val">
        <cx:f>_xlchart.v1.131</cx:f>
      </cx:numDim>
    </cx:data>
  </cx:chartData>
  <cx:chart>
    <cx:title pos="t" align="ctr" overlay="0">
      <cx:tx>
        <cx:txData>
          <cx:v>∆CP[(Q)_Lambda - 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_Lambda - (Q)]</a:t>
          </a:r>
        </a:p>
      </cx:txPr>
    </cx:title>
    <cx:plotArea>
      <cx:plotAreaRegion>
        <cx:series layoutId="boxWhisker" uniqueId="{74B8BF94-C44C-C643-A6E7-5185AC0074E5}">
          <cx:tx>
            <cx:txData>
              <cx:f>_xlchart.v1.126</cx:f>
              <cx:v>haVDZ</cx:v>
            </cx:txData>
          </cx:tx>
          <cx:dataId val="0"/>
          <cx:layoutPr>
            <cx:statistics quartileMethod="exclusive"/>
          </cx:layoutPr>
        </cx:series>
        <cx:series layoutId="boxWhisker" uniqueId="{B89AD74D-8A12-0444-95F2-DB72FF9EAC1A}">
          <cx:tx>
            <cx:txData>
              <cx:f>_xlchart.v1.128</cx:f>
              <cx:v>haVTZ</cx:v>
            </cx:txData>
          </cx:tx>
          <cx:dataId val="1"/>
          <cx:layoutPr>
            <cx:statistics quartileMethod="exclusive"/>
          </cx:layoutPr>
        </cx:series>
        <cx:series layoutId="boxWhisker" uniqueId="{9F945294-0C6C-1949-9BDE-168E32BC0B6D}">
          <cx:tx>
            <cx:txData>
              <cx:f>_xlchart.v1.130</cx:f>
              <cx:v>haVQZ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r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7</cx:f>
      </cx:numDim>
    </cx:data>
    <cx:data id="1">
      <cx:numDim type="val">
        <cx:f>_xlchart.v1.49</cx:f>
      </cx:numDim>
    </cx:data>
    <cx:data id="2">
      <cx:numDim type="val">
        <cx:f>_xlchart.v1.51</cx:f>
      </cx:numDim>
    </cx:data>
    <cx:data id="3">
      <cx:numDim type="val">
        <cx:f>_xlchart.v1.53</cx:f>
      </cx:numDim>
    </cx:data>
  </cx:chartData>
  <cx:chart>
    <cx:title pos="t" align="ctr" overlay="0">
      <cx:tx>
        <cx:txData>
          <cx:v>∆CP[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]</a:t>
          </a:r>
        </a:p>
      </cx:txPr>
    </cx:title>
    <cx:plotArea>
      <cx:plotAreaRegion>
        <cx:series layoutId="boxWhisker" uniqueId="{BC88283D-16CB-474F-888B-1122A9863611}">
          <cx:tx>
            <cx:txData>
              <cx:f>_xlchart.v1.46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F2FCE67-EAC2-AD4D-8A76-87FD22FAA93C}">
          <cx:tx>
            <cx:txData>
              <cx:f>_xlchart.v1.48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80666E7-8453-E44F-913B-82072B21329A}">
          <cx:tx>
            <cx:txData>
              <cx:f>_xlchart.v1.50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182909E-B6FE-A74F-8455-5A0D8E6260B9}">
          <cx:tx>
            <cx:txData>
              <cx:f>_xlchart.v1.52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5</cx:f>
      </cx:numDim>
    </cx:data>
    <cx:data id="1">
      <cx:numDim type="val">
        <cx:f>_xlchart.v1.27</cx:f>
      </cx:numDim>
    </cx:data>
    <cx:data id="2">
      <cx:numDim type="val">
        <cx:f>_xlchart.v1.29</cx:f>
      </cx:numDim>
    </cx:data>
    <cx:data id="3">
      <cx:numDim type="val">
        <cx:f>_xlchart.v1.31</cx:f>
      </cx:numDim>
    </cx:data>
  </cx:chartData>
  <cx:chart>
    <cx:title pos="t" align="ctr" overlay="0">
      <cx:tx>
        <cx:txData>
          <cx:v>∆CP[(T)Lambda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-(T)]</a:t>
          </a:r>
        </a:p>
      </cx:txPr>
    </cx:title>
    <cx:plotArea>
      <cx:plotAreaRegion>
        <cx:series layoutId="boxWhisker" uniqueId="{83DE9BB8-4C78-F648-BFFD-B4B1CE8D6096}">
          <cx:tx>
            <cx:txData>
              <cx:f>_xlchart.v1.24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4B068B1-5088-B044-B220-4CCF6B6E069C}">
          <cx:tx>
            <cx:txData>
              <cx:f>_xlchart.v1.26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D0FAD38-8716-9B43-A492-571A6BF97087}">
          <cx:tx>
            <cx:txData>
              <cx:f>_xlchart.v1.28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025CC649-985E-E242-A631-B2D202C117C0}">
          <cx:tx>
            <cx:txData>
              <cx:f>_xlchart.v1.30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5</cx:f>
      </cx:numDim>
    </cx:data>
    <cx:data id="1">
      <cx:numDim type="val">
        <cx:f>_xlchart.v1.57</cx:f>
      </cx:numDim>
    </cx:data>
    <cx:data id="2">
      <cx:numDim type="val">
        <cx:f>_xlchart.v1.59</cx:f>
      </cx:numDim>
    </cx:data>
    <cx:data id="3">
      <cx:numDim type="val">
        <cx:f>_xlchart.v1.61</cx:f>
      </cx:numDim>
    </cx:data>
  </cx:chartData>
  <cx:chart>
    <cx:title pos="t" align="ctr" overlay="0">
      <cx:tx>
        <cx:txData>
          <cx:v>∆CP[T3-(T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]</a:t>
          </a:r>
        </a:p>
      </cx:txPr>
    </cx:title>
    <cx:plotArea>
      <cx:plotAreaRegion>
        <cx:series layoutId="boxWhisker" uniqueId="{91216BF6-B00B-E64D-B977-8D68DC4E9F8F}">
          <cx:tx>
            <cx:txData>
              <cx:f>_xlchart.v1.54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7DCE055-7C78-3149-B5A2-416EC551C60F}">
          <cx:tx>
            <cx:txData>
              <cx:f>_xlchart.v1.56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65DA101-8869-E248-9743-F0CB7FA4D251}">
          <cx:tx>
            <cx:txData>
              <cx:f>_xlchart.v1.58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AE5ECF9-705D-364C-91D8-A0EDA1B31B54}">
          <cx:tx>
            <cx:txData>
              <cx:f>_xlchart.v1.60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ax="0.0800000000000000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  <cx:data id="2">
      <cx:numDim type="val">
        <cx:f>_xlchart.v1.1</cx:f>
      </cx:numDim>
    </cx:data>
    <cx:data id="3">
      <cx:numDim type="val">
        <cx:f>_xlchart.v1.3</cx:f>
      </cx:numDim>
    </cx:data>
  </cx:chartData>
  <cx:chart>
    <cx:title pos="t" align="ctr" overlay="0">
      <cx:tx>
        <cx:txData>
          <cx:v>∆CP[T3-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-(T)Lambda]</a:t>
          </a:r>
        </a:p>
      </cx:txPr>
    </cx:title>
    <cx:plotArea>
      <cx:plotAreaRegion>
        <cx:series layoutId="boxWhisker" uniqueId="{C534AAD5-7D13-8A4F-9B1E-7D91AB91EBE7}">
          <cx:tx>
            <cx:txData>
              <cx:f>_xlchart.v1.4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E6C820C-3ABA-1E44-A518-A09BC0098178}">
          <cx:tx>
            <cx:txData>
              <cx:f>_xlchart.v1.6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364BEE6F-111E-9E4B-A6B9-65D90F0B7571}">
          <cx:tx>
            <cx:txData>
              <cx:f>_xlchart.v1.0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1CC41671-E57D-3945-89C1-CB5167DAB946}">
          <cx:tx>
            <cx:txData>
              <cx:f>_xlchart.v1.2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 min="-0.02"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5</cx:f>
      </cx:numDim>
    </cx:data>
    <cx:data id="2">
      <cx:numDim type="val">
        <cx:f>_xlchart.v1.37</cx:f>
      </cx:numDim>
    </cx:data>
    <cx:data id="3">
      <cx:numDim type="val">
        <cx:f>_xlchart.v1.39</cx:f>
      </cx:numDim>
    </cx:data>
  </cx:chartData>
  <cx:chart>
    <cx:title pos="t" align="ctr" overlay="0">
      <cx:tx>
        <cx:txData>
          <cx:v>∆CP[T3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T3]</a:t>
          </a:r>
        </a:p>
      </cx:txPr>
    </cx:title>
    <cx:plotArea>
      <cx:plotAreaRegion>
        <cx:series layoutId="boxWhisker" uniqueId="{7B9FD2C9-B245-C040-AB3D-8379A4EF8564}">
          <cx:tx>
            <cx:txData>
              <cx:f>_xlchart.v1.32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EE0F769-4ECD-AB45-BEEA-A32AD21BB1AF}">
          <cx:tx>
            <cx:txData>
              <cx:f>_xlchart.v1.34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454707E-2F04-4B49-B830-3DEE3BE1953F}">
          <cx:tx>
            <cx:txData>
              <cx:f>_xlchart.v1.36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7D3589F-A8B2-A443-B9E3-39FA3E771C6E}">
          <cx:tx>
            <cx:txData>
              <cx:f>_xlchart.v1.38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  <cx:data id="3">
      <cx:numDim type="val">
        <cx:f>_xlchart.v1.23</cx:f>
      </cx:numDim>
    </cx:data>
  </cx:chartData>
  <cx:chart>
    <cx:title pos="t" align="ctr" overlay="0">
      <cx:tx>
        <cx:txData>
          <cx:v>∆CP[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]</a:t>
          </a:r>
        </a:p>
      </cx:txPr>
    </cx:title>
    <cx:plotArea>
      <cx:plotAreaRegion>
        <cx:series layoutId="boxWhisker" uniqueId="{10199018-9CEE-AE48-93CC-E6DCECF66862}">
          <cx:tx>
            <cx:txData>
              <cx:f>_xlchart.v1.16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736C937-D138-1247-BD0A-BBB7C01A96FB}">
          <cx:tx>
            <cx:txData>
              <cx:f>_xlchart.v1.18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2F0AE3E-78FC-0F46-B294-124F2311BC9F}">
          <cx:tx>
            <cx:txData>
              <cx:f>_xlchart.v1.20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B42AAD8-006E-7B48-8926-07394922B19E}">
          <cx:tx>
            <cx:txData>
              <cx:f>_xlchart.v1.22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∆CP[(T)Lambda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T)Lambda]</a:t>
          </a:r>
        </a:p>
      </cx:txPr>
    </cx:title>
    <cx:plotArea>
      <cx:plotAreaRegion>
        <cx:series layoutId="boxWhisker" uniqueId="{C45FBC91-7CFC-1C43-BB63-A82CE54D2B8E}">
          <cx:tx>
            <cx:txData>
              <cx:f>_xlchart.v1.8</cx:f>
              <cx:v>cc-pVDZ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86A20BA-05FD-3C49-B7C1-4858171F2B53}">
          <cx:tx>
            <cx:txData>
              <cx:f>_xlchart.v1.10</cx:f>
              <cx:v>cc-pVTZ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31B6691-D3D5-0749-89B7-9C57EA12AA3C}">
          <cx:tx>
            <cx:txData>
              <cx:f>_xlchart.v1.12</cx:f>
              <cx:v>cc-pVQZ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5164124-C1AC-7247-A9AB-9AAD2E89CC67}">
          <cx:tx>
            <cx:txData>
              <cx:f>_xlchart.v1.14</cx:f>
              <cx:v>cc-pV5Z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  <cx:numFmt formatCode="0.0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1</cx:f>
      </cx:numDim>
    </cx:data>
    <cx:data id="1">
      <cx:numDim type="val">
        <cx:f>_xlchart.v1.43</cx:f>
      </cx:numDim>
    </cx:data>
    <cx:data id="2">
      <cx:numDim type="val">
        <cx:f>_xlchart.v1.45</cx:f>
      </cx:numDim>
    </cx:data>
  </cx:chartData>
  <cx:chart>
    <cx:title pos="t" align="ctr" overlay="0">
      <cx:tx>
        <cx:txData>
          <cx:v>∆CP[(Q)_Lambda - (Q)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∆CP[(Q)_Lambda - (Q)]</a:t>
          </a:r>
        </a:p>
      </cx:txPr>
    </cx:title>
    <cx:plotArea>
      <cx:plotAreaRegion>
        <cx:series layoutId="boxWhisker" uniqueId="{74B8BF94-C44C-C643-A6E7-5185AC0074E5}">
          <cx:tx>
            <cx:txData>
              <cx:f>_xlchart.v1.40</cx:f>
              <cx:v>cc-pVDZ</cx:v>
            </cx:txData>
          </cx:tx>
          <cx:dataId val="0"/>
          <cx:layoutPr>
            <cx:statistics quartileMethod="exclusive"/>
          </cx:layoutPr>
        </cx:series>
        <cx:series layoutId="boxWhisker" uniqueId="{B89AD74D-8A12-0444-95F2-DB72FF9EAC1A}">
          <cx:tx>
            <cx:txData>
              <cx:f>_xlchart.v1.42</cx:f>
              <cx:v>cc-pVTZ</cx:v>
            </cx:txData>
          </cx:tx>
          <cx:dataId val="1"/>
          <cx:layoutPr>
            <cx:statistics quartileMethod="exclusive"/>
          </cx:layoutPr>
        </cx:series>
        <cx:series layoutId="boxWhisker" uniqueId="{9F945294-0C6C-1949-9BDE-168E32BC0B6D}">
          <cx:tx>
            <cx:txData>
              <cx:f>_xlchart.v1.44</cx:f>
              <cx:v>cc-pVQZ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/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  <cx:legend pos="r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3" Type="http://schemas.microsoft.com/office/2014/relationships/chartEx" Target="../charts/chartEx3.xml"/><Relationship Id="rId7" Type="http://schemas.microsoft.com/office/2014/relationships/chartEx" Target="../charts/chartEx7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4" Type="http://schemas.microsoft.com/office/2014/relationships/chartEx" Target="../charts/chartEx4.xml"/><Relationship Id="rId9" Type="http://schemas.microsoft.com/office/2014/relationships/chartEx" Target="../charts/chartEx9.xml"/></Relationships>
</file>

<file path=xl/drawings/_rels/drawing2.xml.rels><?xml version="1.0" encoding="UTF-8" standalone="yes"?>
<Relationships xmlns="http://schemas.openxmlformats.org/package/2006/relationships"><Relationship Id="rId8" Type="http://schemas.microsoft.com/office/2014/relationships/chartEx" Target="../charts/chartEx17.xml"/><Relationship Id="rId3" Type="http://schemas.microsoft.com/office/2014/relationships/chartEx" Target="../charts/chartEx12.xml"/><Relationship Id="rId7" Type="http://schemas.microsoft.com/office/2014/relationships/chartEx" Target="../charts/chartEx16.xml"/><Relationship Id="rId2" Type="http://schemas.microsoft.com/office/2014/relationships/chartEx" Target="../charts/chartEx11.xml"/><Relationship Id="rId1" Type="http://schemas.microsoft.com/office/2014/relationships/chartEx" Target="../charts/chartEx10.xml"/><Relationship Id="rId6" Type="http://schemas.microsoft.com/office/2014/relationships/chartEx" Target="../charts/chartEx15.xml"/><Relationship Id="rId5" Type="http://schemas.microsoft.com/office/2014/relationships/chartEx" Target="../charts/chartEx14.xml"/><Relationship Id="rId4" Type="http://schemas.microsoft.com/office/2014/relationships/chartEx" Target="../charts/chartEx13.xml"/><Relationship Id="rId9" Type="http://schemas.microsoft.com/office/2014/relationships/chartEx" Target="../charts/chartEx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46566</xdr:rowOff>
    </xdr:from>
    <xdr:to>
      <xdr:col>5</xdr:col>
      <xdr:colOff>58615</xdr:colOff>
      <xdr:row>57</xdr:row>
      <xdr:rowOff>1834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2462740D-798D-17EE-B4CB-B5BE2344390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7971366"/>
              <a:ext cx="3360615" cy="37944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21167</xdr:colOff>
      <xdr:row>61</xdr:row>
      <xdr:rowOff>103010</xdr:rowOff>
    </xdr:from>
    <xdr:to>
      <xdr:col>5</xdr:col>
      <xdr:colOff>9769</xdr:colOff>
      <xdr:row>75</xdr:row>
      <xdr:rowOff>804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EA6D6D29-FAA4-99BF-F2BB-C29EAEAFA16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6667" y="12498210"/>
              <a:ext cx="3290602" cy="28222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7054</xdr:colOff>
      <xdr:row>77</xdr:row>
      <xdr:rowOff>4233</xdr:rowOff>
    </xdr:from>
    <xdr:to>
      <xdr:col>5</xdr:col>
      <xdr:colOff>112888</xdr:colOff>
      <xdr:row>92</xdr:row>
      <xdr:rowOff>987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68B38D2D-E9AE-A9E7-6C34-A581A2CF9D7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2554" y="15650633"/>
              <a:ext cx="3407834" cy="314254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84798</xdr:colOff>
      <xdr:row>61</xdr:row>
      <xdr:rowOff>133405</xdr:rowOff>
    </xdr:from>
    <xdr:to>
      <xdr:col>13</xdr:col>
      <xdr:colOff>236633</xdr:colOff>
      <xdr:row>75</xdr:row>
      <xdr:rowOff>683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4C42174F-9327-086E-614A-5ABE232FE81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14298" y="12528605"/>
              <a:ext cx="3153835" cy="277978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1056</xdr:colOff>
      <xdr:row>77</xdr:row>
      <xdr:rowOff>4232</xdr:rowOff>
    </xdr:from>
    <xdr:to>
      <xdr:col>9</xdr:col>
      <xdr:colOff>282222</xdr:colOff>
      <xdr:row>92</xdr:row>
      <xdr:rowOff>1128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547CFA28-A5DA-F7D3-7F26-771B36E550F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8556" y="15650632"/>
              <a:ext cx="3323166" cy="31566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345723</xdr:colOff>
      <xdr:row>41</xdr:row>
      <xdr:rowOff>46565</xdr:rowOff>
    </xdr:from>
    <xdr:to>
      <xdr:col>9</xdr:col>
      <xdr:colOff>263770</xdr:colOff>
      <xdr:row>58</xdr:row>
      <xdr:rowOff>141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C068767A-F412-130F-3675-FD29388B4B3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73223" y="8377765"/>
              <a:ext cx="3220047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03254</xdr:colOff>
      <xdr:row>41</xdr:row>
      <xdr:rowOff>32454</xdr:rowOff>
    </xdr:from>
    <xdr:to>
      <xdr:col>13</xdr:col>
      <xdr:colOff>205154</xdr:colOff>
      <xdr:row>58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14AE917C-034D-EE97-B513-58C6680F19B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32754" y="8363654"/>
              <a:ext cx="3103900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8654</xdr:colOff>
      <xdr:row>61</xdr:row>
      <xdr:rowOff>117230</xdr:rowOff>
    </xdr:from>
    <xdr:to>
      <xdr:col>9</xdr:col>
      <xdr:colOff>234461</xdr:colOff>
      <xdr:row>75</xdr:row>
      <xdr:rowOff>820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Chart 10">
              <a:extLst>
                <a:ext uri="{FF2B5EF4-FFF2-40B4-BE49-F238E27FC236}">
                  <a16:creationId xmlns:a16="http://schemas.microsoft.com/office/drawing/2014/main" id="{84411440-1623-B7C3-8178-FCF88275655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96154" y="12512430"/>
              <a:ext cx="3267807" cy="28096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659424</xdr:colOff>
      <xdr:row>77</xdr:row>
      <xdr:rowOff>64476</xdr:rowOff>
    </xdr:from>
    <xdr:to>
      <xdr:col>14</xdr:col>
      <xdr:colOff>390770</xdr:colOff>
      <xdr:row>90</xdr:row>
      <xdr:rowOff>1406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ED7853EE-6DE8-90E8-72FD-4DB622CC11F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88924" y="15710876"/>
              <a:ext cx="3858846" cy="2717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9</xdr:row>
      <xdr:rowOff>46566</xdr:rowOff>
    </xdr:from>
    <xdr:to>
      <xdr:col>5</xdr:col>
      <xdr:colOff>58615</xdr:colOff>
      <xdr:row>57</xdr:row>
      <xdr:rowOff>1834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F701F99-3937-704D-A211-0CBBD5852DA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5500" y="7971366"/>
              <a:ext cx="3360615" cy="379447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21167</xdr:colOff>
      <xdr:row>61</xdr:row>
      <xdr:rowOff>103010</xdr:rowOff>
    </xdr:from>
    <xdr:to>
      <xdr:col>5</xdr:col>
      <xdr:colOff>9769</xdr:colOff>
      <xdr:row>75</xdr:row>
      <xdr:rowOff>804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21421AB-56BA-0846-843D-C235E716735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6667" y="12498210"/>
              <a:ext cx="3290602" cy="28222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7054</xdr:colOff>
      <xdr:row>77</xdr:row>
      <xdr:rowOff>4233</xdr:rowOff>
    </xdr:from>
    <xdr:to>
      <xdr:col>5</xdr:col>
      <xdr:colOff>112888</xdr:colOff>
      <xdr:row>92</xdr:row>
      <xdr:rowOff>9877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D90FC7B-EA37-F044-A1A3-B4A5A835BD9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2554" y="15650633"/>
              <a:ext cx="3407834" cy="314254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84798</xdr:colOff>
      <xdr:row>61</xdr:row>
      <xdr:rowOff>133405</xdr:rowOff>
    </xdr:from>
    <xdr:to>
      <xdr:col>13</xdr:col>
      <xdr:colOff>236633</xdr:colOff>
      <xdr:row>75</xdr:row>
      <xdr:rowOff>683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FA22F47E-19CE-7249-8E10-BD510018EAE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14298" y="12528605"/>
              <a:ext cx="3153835" cy="277978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1056</xdr:colOff>
      <xdr:row>77</xdr:row>
      <xdr:rowOff>4232</xdr:rowOff>
    </xdr:from>
    <xdr:to>
      <xdr:col>9</xdr:col>
      <xdr:colOff>282222</xdr:colOff>
      <xdr:row>92</xdr:row>
      <xdr:rowOff>1128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DF4DDE81-B3DB-6646-9EC9-E818B7D7008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88556" y="15650632"/>
              <a:ext cx="3323166" cy="31566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345723</xdr:colOff>
      <xdr:row>41</xdr:row>
      <xdr:rowOff>46565</xdr:rowOff>
    </xdr:from>
    <xdr:to>
      <xdr:col>9</xdr:col>
      <xdr:colOff>263770</xdr:colOff>
      <xdr:row>58</xdr:row>
      <xdr:rowOff>141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D12DF106-B4EB-4A45-82D3-E304D794F5F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473223" y="8377765"/>
              <a:ext cx="3220047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403254</xdr:colOff>
      <xdr:row>41</xdr:row>
      <xdr:rowOff>32454</xdr:rowOff>
    </xdr:from>
    <xdr:to>
      <xdr:col>13</xdr:col>
      <xdr:colOff>205154</xdr:colOff>
      <xdr:row>58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59139B99-9811-0F4E-A257-24029A17C6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832754" y="8363654"/>
              <a:ext cx="3103900" cy="342194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</xdr:col>
      <xdr:colOff>268654</xdr:colOff>
      <xdr:row>61</xdr:row>
      <xdr:rowOff>117230</xdr:rowOff>
    </xdr:from>
    <xdr:to>
      <xdr:col>9</xdr:col>
      <xdr:colOff>234461</xdr:colOff>
      <xdr:row>75</xdr:row>
      <xdr:rowOff>820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AB429882-C48D-E346-BA02-20ED0ACA1B5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96154" y="12512430"/>
              <a:ext cx="3267807" cy="280963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659424</xdr:colOff>
      <xdr:row>77</xdr:row>
      <xdr:rowOff>64476</xdr:rowOff>
    </xdr:from>
    <xdr:to>
      <xdr:col>14</xdr:col>
      <xdr:colOff>390770</xdr:colOff>
      <xdr:row>90</xdr:row>
      <xdr:rowOff>14067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Chart 9">
              <a:extLst>
                <a:ext uri="{FF2B5EF4-FFF2-40B4-BE49-F238E27FC236}">
                  <a16:creationId xmlns:a16="http://schemas.microsoft.com/office/drawing/2014/main" id="{7EDF1B84-455C-A64F-9A99-61C5CB43213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88924" y="15710876"/>
              <a:ext cx="3858846" cy="2717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C33DF-A3CB-F640-84BF-8C998329765B}">
  <dimension ref="A3:K26"/>
  <sheetViews>
    <sheetView topLeftCell="A2" workbookViewId="0">
      <selection activeCell="B28" sqref="B28"/>
    </sheetView>
  </sheetViews>
  <sheetFormatPr baseColWidth="10" defaultRowHeight="16" x14ac:dyDescent="0.2"/>
  <sheetData>
    <row r="3" spans="1:11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11" x14ac:dyDescent="0.2">
      <c r="B4" t="s">
        <v>6</v>
      </c>
      <c r="C4" t="s">
        <v>7</v>
      </c>
      <c r="D4" t="s">
        <v>8</v>
      </c>
      <c r="E4" t="s">
        <v>3</v>
      </c>
      <c r="F4" t="s">
        <v>4</v>
      </c>
      <c r="G4" t="s">
        <v>5</v>
      </c>
    </row>
    <row r="5" spans="1:11" x14ac:dyDescent="0.2">
      <c r="B5" t="s">
        <v>9</v>
      </c>
      <c r="C5" t="s">
        <v>2</v>
      </c>
      <c r="D5" t="s">
        <v>10</v>
      </c>
      <c r="E5" t="s">
        <v>11</v>
      </c>
      <c r="F5">
        <v>-74.954902381932996</v>
      </c>
      <c r="G5" t="s">
        <v>12</v>
      </c>
    </row>
    <row r="6" spans="1:11" x14ac:dyDescent="0.2">
      <c r="B6" t="s">
        <v>9</v>
      </c>
      <c r="C6" t="s">
        <v>2</v>
      </c>
      <c r="D6" t="s">
        <v>10</v>
      </c>
      <c r="E6" t="s">
        <v>13</v>
      </c>
      <c r="F6">
        <v>-74.954902381932996</v>
      </c>
    </row>
    <row r="7" spans="1:11" x14ac:dyDescent="0.2">
      <c r="A7" t="s">
        <v>14</v>
      </c>
      <c r="B7" t="s">
        <v>15</v>
      </c>
      <c r="C7" t="s">
        <v>16</v>
      </c>
      <c r="D7" t="s">
        <v>2</v>
      </c>
      <c r="E7" t="s">
        <v>17</v>
      </c>
    </row>
    <row r="8" spans="1:11" x14ac:dyDescent="0.2">
      <c r="A8" t="s">
        <v>18</v>
      </c>
      <c r="B8" t="s">
        <v>19</v>
      </c>
      <c r="C8" t="s">
        <v>20</v>
      </c>
    </row>
    <row r="9" spans="1:11" x14ac:dyDescent="0.2">
      <c r="A9" t="s">
        <v>14</v>
      </c>
      <c r="B9" t="s">
        <v>15</v>
      </c>
      <c r="C9" t="s">
        <v>16</v>
      </c>
      <c r="D9" t="s">
        <v>2</v>
      </c>
      <c r="E9" t="s">
        <v>21</v>
      </c>
    </row>
    <row r="10" spans="1:11" x14ac:dyDescent="0.2">
      <c r="B10" t="s">
        <v>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</row>
    <row r="11" spans="1:11" x14ac:dyDescent="0.2">
      <c r="B11" t="s">
        <v>6</v>
      </c>
      <c r="C11" t="s">
        <v>7</v>
      </c>
      <c r="D11" t="s">
        <v>8</v>
      </c>
      <c r="E11" t="s">
        <v>3</v>
      </c>
      <c r="F11" t="s">
        <v>4</v>
      </c>
      <c r="G11" t="s">
        <v>5</v>
      </c>
    </row>
    <row r="12" spans="1:11" x14ac:dyDescent="0.2">
      <c r="B12" t="s">
        <v>9</v>
      </c>
      <c r="C12" t="s">
        <v>2</v>
      </c>
      <c r="D12" t="s">
        <v>10</v>
      </c>
      <c r="E12" t="s">
        <v>11</v>
      </c>
      <c r="F12">
        <v>-74.955564207045995</v>
      </c>
      <c r="G12" t="s">
        <v>12</v>
      </c>
    </row>
    <row r="13" spans="1:11" x14ac:dyDescent="0.2">
      <c r="B13" t="s">
        <v>9</v>
      </c>
      <c r="C13" t="s">
        <v>2</v>
      </c>
      <c r="D13" t="s">
        <v>10</v>
      </c>
      <c r="E13" t="s">
        <v>13</v>
      </c>
      <c r="F13">
        <v>-74.955564207045995</v>
      </c>
      <c r="I13">
        <f>F13-F6</f>
        <v>-6.6182511299928137E-4</v>
      </c>
      <c r="K13">
        <f>I13+I18</f>
        <v>-3.6369771200099876E-3</v>
      </c>
    </row>
    <row r="14" spans="1:11" x14ac:dyDescent="0.2">
      <c r="A14" t="s">
        <v>14</v>
      </c>
      <c r="B14" t="s">
        <v>15</v>
      </c>
      <c r="C14" t="s">
        <v>16</v>
      </c>
      <c r="D14" t="s">
        <v>2</v>
      </c>
      <c r="E14" t="s">
        <v>22</v>
      </c>
    </row>
    <row r="15" spans="1:11" x14ac:dyDescent="0.2"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</row>
    <row r="16" spans="1:11" x14ac:dyDescent="0.2">
      <c r="B16" t="s">
        <v>6</v>
      </c>
      <c r="C16" t="s">
        <v>7</v>
      </c>
      <c r="D16" t="s">
        <v>8</v>
      </c>
      <c r="E16" t="s">
        <v>3</v>
      </c>
      <c r="F16" t="s">
        <v>4</v>
      </c>
      <c r="G16" t="s">
        <v>5</v>
      </c>
    </row>
    <row r="17" spans="1:9" x14ac:dyDescent="0.2">
      <c r="B17" t="s">
        <v>9</v>
      </c>
      <c r="C17" t="s">
        <v>2</v>
      </c>
      <c r="D17" t="s">
        <v>10</v>
      </c>
      <c r="E17" t="s">
        <v>11</v>
      </c>
      <c r="F17">
        <v>-74.957877533940007</v>
      </c>
      <c r="G17" t="s">
        <v>12</v>
      </c>
    </row>
    <row r="18" spans="1:9" x14ac:dyDescent="0.2">
      <c r="B18" t="s">
        <v>9</v>
      </c>
      <c r="C18" t="s">
        <v>2</v>
      </c>
      <c r="D18" t="s">
        <v>10</v>
      </c>
      <c r="E18" t="s">
        <v>13</v>
      </c>
      <c r="F18">
        <v>-74.957877533940007</v>
      </c>
      <c r="I18">
        <f>F18-F6</f>
        <v>-2.9751520070107063E-3</v>
      </c>
    </row>
    <row r="19" spans="1:9" x14ac:dyDescent="0.2">
      <c r="A19" t="s">
        <v>14</v>
      </c>
      <c r="B19" t="s">
        <v>15</v>
      </c>
      <c r="C19" t="s">
        <v>23</v>
      </c>
      <c r="D19" t="s">
        <v>24</v>
      </c>
    </row>
    <row r="20" spans="1:9" x14ac:dyDescent="0.2">
      <c r="A20" t="s">
        <v>14</v>
      </c>
      <c r="B20" t="s">
        <v>15</v>
      </c>
      <c r="C20" t="s">
        <v>16</v>
      </c>
      <c r="D20" t="s">
        <v>2</v>
      </c>
      <c r="E20" t="s">
        <v>25</v>
      </c>
    </row>
    <row r="21" spans="1:9" x14ac:dyDescent="0.2">
      <c r="A21" t="s">
        <v>26</v>
      </c>
      <c r="B21" t="s">
        <v>27</v>
      </c>
      <c r="C21" t="s">
        <v>28</v>
      </c>
      <c r="D21" t="s">
        <v>29</v>
      </c>
      <c r="E21" t="s">
        <v>30</v>
      </c>
      <c r="F21" t="s">
        <v>31</v>
      </c>
    </row>
    <row r="22" spans="1:9" x14ac:dyDescent="0.2">
      <c r="A22" t="s">
        <v>14</v>
      </c>
      <c r="B22" t="s">
        <v>15</v>
      </c>
      <c r="C22" t="s">
        <v>16</v>
      </c>
      <c r="D22" t="s">
        <v>2</v>
      </c>
      <c r="E22" t="s">
        <v>32</v>
      </c>
    </row>
    <row r="23" spans="1:9" x14ac:dyDescent="0.2">
      <c r="B2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</row>
    <row r="24" spans="1:9" x14ac:dyDescent="0.2">
      <c r="B24" t="s">
        <v>6</v>
      </c>
      <c r="C24" t="s">
        <v>7</v>
      </c>
      <c r="D24" t="s">
        <v>8</v>
      </c>
      <c r="E24" t="s">
        <v>3</v>
      </c>
      <c r="F24" t="s">
        <v>4</v>
      </c>
      <c r="G24" t="s">
        <v>5</v>
      </c>
    </row>
    <row r="25" spans="1:9" x14ac:dyDescent="0.2">
      <c r="B25" t="s">
        <v>9</v>
      </c>
      <c r="C25" t="s">
        <v>2</v>
      </c>
      <c r="D25" t="s">
        <v>10</v>
      </c>
      <c r="E25" t="s">
        <v>11</v>
      </c>
      <c r="F25">
        <v>-74.958398738593004</v>
      </c>
      <c r="G25" t="s">
        <v>12</v>
      </c>
      <c r="I25">
        <f>F25-F5</f>
        <v>-3.4963566600083595E-3</v>
      </c>
    </row>
    <row r="26" spans="1:9" x14ac:dyDescent="0.2">
      <c r="B26" t="s">
        <v>9</v>
      </c>
      <c r="C26" t="s">
        <v>2</v>
      </c>
      <c r="D26" t="s">
        <v>10</v>
      </c>
      <c r="E26" t="s">
        <v>13</v>
      </c>
      <c r="F26">
        <v>-74.958398738593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1D275-1F30-C84E-B3CC-DE83D6D7550A}">
  <dimension ref="A1:BQ141"/>
  <sheetViews>
    <sheetView topLeftCell="AT1" zoomScale="110" zoomScaleNormal="110" workbookViewId="0">
      <selection activeCell="BM39" sqref="BM39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10" width="11.6640625" customWidth="1"/>
    <col min="11" max="12" width="11" style="1" bestFit="1" customWidth="1"/>
    <col min="13" max="13" width="11.6640625" style="1" bestFit="1" customWidth="1"/>
    <col min="14" max="14" width="11.6640625" style="1" customWidth="1"/>
    <col min="15" max="16" width="11" style="1" bestFit="1" customWidth="1"/>
    <col min="17" max="18" width="10.83203125" style="1"/>
    <col min="19" max="19" width="11" bestFit="1" customWidth="1"/>
    <col min="31" max="31" width="12.83203125" bestFit="1" customWidth="1"/>
    <col min="37" max="37" width="12.6640625" bestFit="1" customWidth="1"/>
    <col min="64" max="68" width="10.83203125" style="6"/>
  </cols>
  <sheetData>
    <row r="1" spans="1:69" x14ac:dyDescent="0.2">
      <c r="C1" t="s">
        <v>115</v>
      </c>
      <c r="K1" s="1" t="s">
        <v>129</v>
      </c>
      <c r="S1" t="s">
        <v>116</v>
      </c>
      <c r="AC1" t="s">
        <v>117</v>
      </c>
      <c r="AM1" t="s">
        <v>131</v>
      </c>
      <c r="BC1" t="s">
        <v>137</v>
      </c>
      <c r="BK1" s="6" t="s">
        <v>138</v>
      </c>
      <c r="BL1" s="8">
        <f t="shared" ref="BL1:BQ1" si="0">SQRT(SUMSQ(BL4:BL37)/COUNT(BL4:BL37))</f>
        <v>1.2586044997643306</v>
      </c>
      <c r="BM1" s="8">
        <f t="shared" si="0"/>
        <v>7.7028416645819928E-2</v>
      </c>
      <c r="BN1" s="8">
        <f t="shared" si="0"/>
        <v>3.1636551148385449E-3</v>
      </c>
      <c r="BO1" s="8">
        <f t="shared" si="0"/>
        <v>8.1935269726260192E-3</v>
      </c>
      <c r="BP1" s="8">
        <f t="shared" si="0"/>
        <v>4.4583142673842177E-3</v>
      </c>
      <c r="BQ1" s="8">
        <f t="shared" si="0"/>
        <v>9.2781822498155689E-5</v>
      </c>
    </row>
    <row r="2" spans="1:69" x14ac:dyDescent="0.2">
      <c r="K2" s="1" t="s">
        <v>130</v>
      </c>
      <c r="U2" s="4"/>
      <c r="V2" s="4"/>
      <c r="W2" s="4"/>
      <c r="X2" s="4"/>
      <c r="Y2" s="4"/>
      <c r="Z2" s="4"/>
      <c r="AA2" s="4"/>
    </row>
    <row r="3" spans="1:69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87</v>
      </c>
      <c r="R3"/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87</v>
      </c>
      <c r="AE3" t="s">
        <v>132</v>
      </c>
      <c r="AF3" t="s">
        <v>68</v>
      </c>
      <c r="AG3" t="s">
        <v>70</v>
      </c>
      <c r="AH3" t="s">
        <v>145</v>
      </c>
      <c r="AI3" t="s">
        <v>34</v>
      </c>
      <c r="AJ3" t="s">
        <v>67</v>
      </c>
      <c r="AK3" t="s">
        <v>187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87</v>
      </c>
      <c r="AV3" t="s">
        <v>133</v>
      </c>
      <c r="AW3" s="5" t="s">
        <v>134</v>
      </c>
      <c r="AX3" t="s">
        <v>146</v>
      </c>
      <c r="AY3" t="s">
        <v>135</v>
      </c>
      <c r="AZ3" s="5" t="s">
        <v>136</v>
      </c>
      <c r="BA3" s="5" t="s">
        <v>202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87</v>
      </c>
      <c r="BL3" s="6" t="s">
        <v>133</v>
      </c>
      <c r="BM3" s="7" t="s">
        <v>134</v>
      </c>
      <c r="BN3" s="6" t="s">
        <v>146</v>
      </c>
      <c r="BO3" s="6" t="s">
        <v>135</v>
      </c>
      <c r="BP3" s="7" t="s">
        <v>136</v>
      </c>
      <c r="BQ3" s="15" t="s">
        <v>151</v>
      </c>
    </row>
    <row r="4" spans="1:69" x14ac:dyDescent="0.2">
      <c r="A4" t="s">
        <v>33</v>
      </c>
      <c r="B4" t="s">
        <v>33</v>
      </c>
      <c r="C4">
        <v>-701.51124579999998</v>
      </c>
      <c r="D4">
        <v>-701.78261139999995</v>
      </c>
      <c r="E4">
        <v>-701.79439869999999</v>
      </c>
      <c r="F4">
        <v>-701.79386850000003</v>
      </c>
      <c r="G4">
        <v>-701.79507009999998</v>
      </c>
      <c r="H4">
        <v>-701.79568129999996</v>
      </c>
      <c r="I4">
        <v>-701.79567729999997</v>
      </c>
      <c r="K4" s="1">
        <f t="shared" ref="K4:Q4" si="1">627.5095*(C44+C48-C4)</f>
        <v>91.680957727524799</v>
      </c>
      <c r="L4" s="1">
        <f t="shared" si="1"/>
        <v>114.35588800813325</v>
      </c>
      <c r="M4" s="1">
        <f t="shared" si="1"/>
        <v>117.14403821851366</v>
      </c>
      <c r="N4" s="1">
        <f t="shared" si="1"/>
        <v>116.98772560212301</v>
      </c>
      <c r="O4" s="1">
        <f t="shared" si="1"/>
        <v>116.81930205226314</v>
      </c>
      <c r="P4" s="1">
        <f t="shared" si="1"/>
        <v>117.08467581980659</v>
      </c>
      <c r="Q4" s="1">
        <f t="shared" si="1"/>
        <v>117.08084801188765</v>
      </c>
      <c r="S4" t="s">
        <v>33</v>
      </c>
      <c r="T4" t="s">
        <v>71</v>
      </c>
      <c r="U4">
        <v>-241.87922</v>
      </c>
      <c r="V4">
        <v>-241.93054369999999</v>
      </c>
      <c r="W4">
        <v>-241.9317518</v>
      </c>
      <c r="X4">
        <v>-241.93167500000001</v>
      </c>
      <c r="Y4">
        <v>-241.93223399999999</v>
      </c>
      <c r="Z4">
        <v>-241.93223399999999</v>
      </c>
      <c r="AA4">
        <v>-241.93223399999999</v>
      </c>
      <c r="AC4" t="s">
        <v>33</v>
      </c>
      <c r="AD4" t="s">
        <v>71</v>
      </c>
      <c r="AE4">
        <v>-459.48609140000002</v>
      </c>
      <c r="AF4">
        <v>-459.6709707</v>
      </c>
      <c r="AG4">
        <v>-459.67719670000002</v>
      </c>
      <c r="AH4">
        <v>-459.67698810000002</v>
      </c>
      <c r="AI4">
        <v>-459.6778898</v>
      </c>
      <c r="AJ4">
        <v>-459.67808120000001</v>
      </c>
      <c r="AK4">
        <v>-459.67808339999999</v>
      </c>
      <c r="AM4" s="2">
        <f t="shared" ref="AM4:AM37" si="2">627.5095*(U4+AE4-C4)</f>
        <v>91.57522237679207</v>
      </c>
      <c r="AN4" s="2">
        <f t="shared" ref="AN4:AN37" si="3">627.5095*(V4+AF4-D4)</f>
        <v>113.64008792144277</v>
      </c>
      <c r="AO4" s="2">
        <f t="shared" ref="AO4:AO37" si="4">627.5095*(W4+AG4-E4)</f>
        <v>116.37176227689443</v>
      </c>
      <c r="AP4" s="2">
        <f t="shared" ref="AP4:AP37" si="5">627.5095*(X4+AH4-F4)</f>
        <v>116.21814795128277</v>
      </c>
      <c r="AQ4" s="2">
        <f t="shared" ref="AQ4:AQ37" si="6">627.5095*(Y4+AI4-G4)</f>
        <v>116.05556023983662</v>
      </c>
      <c r="AR4" s="2">
        <f t="shared" ref="AR4:AR37" si="7">627.5095*(Z4+AJ4-H4)</f>
        <v>116.31898872788506</v>
      </c>
      <c r="AS4" s="2">
        <f t="shared" ref="AS4:AS37" si="8">627.5095*(AA4+AK4-I4)</f>
        <v>116.31509816903768</v>
      </c>
      <c r="AT4" s="2"/>
      <c r="AU4" s="3" t="str">
        <f t="shared" ref="AU4:AU37" si="9">AC4</f>
        <v>alcl.out:</v>
      </c>
      <c r="AV4" s="2">
        <f t="shared" ref="AV4:AV37" si="10">AN4-AM4</f>
        <v>22.064865544650701</v>
      </c>
      <c r="AW4" s="2">
        <f t="shared" ref="AW4:AW37" si="11">AO4-AN4</f>
        <v>2.7316743554516592</v>
      </c>
      <c r="AX4" s="2">
        <f t="shared" ref="AX4:AX37" si="12">AP4-AO4</f>
        <v>-0.153614325611656</v>
      </c>
      <c r="AY4" s="2">
        <f t="shared" ref="AY4:AY37" si="13">AQ4-AO4</f>
        <v>-0.31620203705780625</v>
      </c>
      <c r="AZ4" s="2">
        <f t="shared" ref="AZ4:AZ37" si="14">AR4-AQ4</f>
        <v>0.263428488048433</v>
      </c>
      <c r="BA4" s="2">
        <f t="shared" ref="BA4:BA37" si="15">AS4-AR4</f>
        <v>-3.8905588473738817E-3</v>
      </c>
      <c r="BB4" s="2"/>
      <c r="BC4" s="2">
        <f t="shared" ref="BC4:BC37" si="16">K4-AM4</f>
        <v>0.10573535073272922</v>
      </c>
      <c r="BD4" s="2">
        <f t="shared" ref="BD4:BD37" si="17">L4-AN4</f>
        <v>0.71580008669047857</v>
      </c>
      <c r="BE4" s="2">
        <f t="shared" ref="BE4:BE37" si="18">M4-AO4</f>
        <v>0.77227594161922752</v>
      </c>
      <c r="BF4" s="2">
        <f t="shared" ref="BF4:BF37" si="19">N4-AP4</f>
        <v>0.76957765084023322</v>
      </c>
      <c r="BG4" s="2">
        <f t="shared" ref="BG4:BG37" si="20">O4-AQ4</f>
        <v>0.76374181242651673</v>
      </c>
      <c r="BH4" s="2">
        <f t="shared" ref="BH4:BH37" si="21">P4-AR4</f>
        <v>0.76568709192153506</v>
      </c>
      <c r="BI4" s="2">
        <f>Q4-AS4</f>
        <v>0.76574984284997072</v>
      </c>
      <c r="BJ4" s="2"/>
      <c r="BK4" s="2" t="str">
        <f t="shared" ref="BK4:BK37" si="22">A4</f>
        <v>alcl.out:</v>
      </c>
      <c r="BL4" s="8">
        <f>BD4-BC4</f>
        <v>0.61006473595774935</v>
      </c>
      <c r="BM4" s="8">
        <f>BE4-BD4</f>
        <v>5.6475854928748959E-2</v>
      </c>
      <c r="BN4" s="8">
        <f>BF4-BE4</f>
        <v>-2.6982907789943056E-3</v>
      </c>
      <c r="BO4" s="8">
        <f t="shared" ref="BO4:BO37" si="23">BG4-BE4</f>
        <v>-8.5341291927107932E-3</v>
      </c>
      <c r="BP4" s="8">
        <f>BH4-BG4</f>
        <v>1.9452794950183261E-3</v>
      </c>
      <c r="BQ4" s="8">
        <f>BI4-BH4</f>
        <v>6.275092843566199E-5</v>
      </c>
    </row>
    <row r="5" spans="1:69" x14ac:dyDescent="0.2">
      <c r="A5" t="s">
        <v>35</v>
      </c>
      <c r="B5" t="s">
        <v>35</v>
      </c>
      <c r="C5">
        <v>-341.47339979999998</v>
      </c>
      <c r="D5">
        <v>-341.80045949999999</v>
      </c>
      <c r="E5">
        <v>-341.81094139999999</v>
      </c>
      <c r="F5">
        <v>-341.81085739999997</v>
      </c>
      <c r="G5">
        <v>-341.81108949999998</v>
      </c>
      <c r="H5">
        <v>-341.8114842</v>
      </c>
      <c r="I5">
        <v>-341.81146330000001</v>
      </c>
      <c r="K5" s="1">
        <f t="shared" ref="K5:Q5" si="24">627.5095*(C44+C43-C5)</f>
        <v>117.56173991720772</v>
      </c>
      <c r="L5" s="1">
        <f t="shared" si="24"/>
        <v>154.79703040521608</v>
      </c>
      <c r="M5" s="1">
        <f t="shared" si="24"/>
        <v>157.88911484193528</v>
      </c>
      <c r="N5" s="1">
        <f t="shared" si="24"/>
        <v>157.90181563423172</v>
      </c>
      <c r="O5" s="1">
        <f t="shared" si="24"/>
        <v>157.53021705851395</v>
      </c>
      <c r="P5" s="1">
        <f t="shared" si="24"/>
        <v>157.73139660421967</v>
      </c>
      <c r="Q5" s="1">
        <f t="shared" si="24"/>
        <v>157.71903466707235</v>
      </c>
      <c r="S5" t="s">
        <v>35</v>
      </c>
      <c r="T5" t="s">
        <v>71</v>
      </c>
      <c r="U5">
        <v>-241.87918920000001</v>
      </c>
      <c r="V5">
        <v>-241.93050959999999</v>
      </c>
      <c r="W5">
        <v>-241.9317207</v>
      </c>
      <c r="X5">
        <v>-241.9316437</v>
      </c>
      <c r="Y5">
        <v>-241.93219920000001</v>
      </c>
      <c r="Z5">
        <v>-241.93219920000001</v>
      </c>
      <c r="AA5">
        <v>-241.93219920000001</v>
      </c>
      <c r="AC5" t="s">
        <v>35</v>
      </c>
      <c r="AD5" t="s">
        <v>71</v>
      </c>
      <c r="AE5">
        <v>-99.407188309999995</v>
      </c>
      <c r="AF5">
        <v>-99.624385050000001</v>
      </c>
      <c r="AG5">
        <v>-99.6287758</v>
      </c>
      <c r="AH5">
        <v>-99.628745280000004</v>
      </c>
      <c r="AI5">
        <v>-99.629003470000001</v>
      </c>
      <c r="AJ5">
        <v>-99.629082699999998</v>
      </c>
      <c r="AK5">
        <v>-99.629081299999996</v>
      </c>
      <c r="AM5" s="2">
        <f t="shared" si="2"/>
        <v>117.35826368672925</v>
      </c>
      <c r="AN5" s="2">
        <f t="shared" si="3"/>
        <v>154.09427624107113</v>
      </c>
      <c r="AO5" s="2">
        <f t="shared" si="4"/>
        <v>157.15655397654427</v>
      </c>
      <c r="AP5" s="2">
        <f t="shared" si="5"/>
        <v>157.17131299999267</v>
      </c>
      <c r="AQ5" s="2">
        <f t="shared" si="6"/>
        <v>156.8063597498724</v>
      </c>
      <c r="AR5" s="2">
        <f t="shared" si="7"/>
        <v>157.00432017182197</v>
      </c>
      <c r="AS5" s="2">
        <f t="shared" si="8"/>
        <v>156.99208373660289</v>
      </c>
      <c r="AT5" s="2"/>
      <c r="AU5" s="3" t="str">
        <f t="shared" si="9"/>
        <v>alf.out:</v>
      </c>
      <c r="AV5" s="2">
        <f t="shared" si="10"/>
        <v>36.736012554341883</v>
      </c>
      <c r="AW5" s="2">
        <f t="shared" si="11"/>
        <v>3.0622777354731454</v>
      </c>
      <c r="AX5" s="2">
        <f t="shared" si="12"/>
        <v>1.4759023448391417E-2</v>
      </c>
      <c r="AY5" s="2">
        <f t="shared" si="13"/>
        <v>-0.35019422667187428</v>
      </c>
      <c r="AZ5" s="2">
        <f t="shared" si="14"/>
        <v>0.19796042194957408</v>
      </c>
      <c r="BA5" s="2">
        <f t="shared" si="15"/>
        <v>-1.2236435219080022E-2</v>
      </c>
      <c r="BB5" s="2"/>
      <c r="BC5" s="2">
        <f t="shared" si="16"/>
        <v>0.20347623047847208</v>
      </c>
      <c r="BD5" s="2">
        <f t="shared" si="17"/>
        <v>0.70275416414494885</v>
      </c>
      <c r="BE5" s="2">
        <f t="shared" si="18"/>
        <v>0.73256086539100806</v>
      </c>
      <c r="BF5" s="2">
        <f t="shared" si="19"/>
        <v>0.73050263423905903</v>
      </c>
      <c r="BG5" s="2">
        <f t="shared" si="20"/>
        <v>0.72385730864155562</v>
      </c>
      <c r="BH5" s="2">
        <f t="shared" si="21"/>
        <v>0.72707643239769482</v>
      </c>
      <c r="BI5" s="2">
        <f t="shared" ref="BI5:BI37" si="25">Q5-AS5</f>
        <v>0.72695093046945658</v>
      </c>
      <c r="BJ5" s="2"/>
      <c r="BK5" s="2" t="str">
        <f t="shared" si="22"/>
        <v>alf.out:</v>
      </c>
      <c r="BL5" s="8">
        <f t="shared" ref="BL5:BN37" si="26">BD5-BC5</f>
        <v>0.49927793366647677</v>
      </c>
      <c r="BM5" s="8">
        <f t="shared" si="26"/>
        <v>2.980670124605922E-2</v>
      </c>
      <c r="BN5" s="8">
        <f t="shared" si="26"/>
        <v>-2.0582311519490304E-3</v>
      </c>
      <c r="BO5" s="8">
        <f t="shared" si="23"/>
        <v>-8.7035567494524457E-3</v>
      </c>
      <c r="BP5" s="8">
        <f t="shared" ref="BP5:BQ20" si="27">BH5-BG5</f>
        <v>3.2191237561391972E-3</v>
      </c>
      <c r="BQ5" s="8">
        <f t="shared" si="27"/>
        <v>-1.2550192823823636E-4</v>
      </c>
    </row>
    <row r="6" spans="1:69" x14ac:dyDescent="0.2">
      <c r="A6" t="s">
        <v>36</v>
      </c>
      <c r="B6" t="s">
        <v>36</v>
      </c>
      <c r="C6">
        <v>-242.4618859</v>
      </c>
      <c r="D6">
        <v>-242.5445268</v>
      </c>
      <c r="E6">
        <v>-242.54598429999999</v>
      </c>
      <c r="F6">
        <v>-242.5458849</v>
      </c>
      <c r="G6">
        <v>-242.5463665</v>
      </c>
      <c r="H6">
        <v>-242.5464169</v>
      </c>
      <c r="I6">
        <v>-242.54641369999999</v>
      </c>
      <c r="K6" s="1">
        <f t="shared" ref="K6:Q6" si="28">627.5095*(C38+C44-C6)</f>
        <v>52.021911168283459</v>
      </c>
      <c r="L6" s="1">
        <f t="shared" si="28"/>
        <v>71.783754097041623</v>
      </c>
      <c r="M6" s="1">
        <f t="shared" si="28"/>
        <v>71.958076236136677</v>
      </c>
      <c r="N6" s="1">
        <f t="shared" si="28"/>
        <v>71.942827755300215</v>
      </c>
      <c r="O6" s="1">
        <f t="shared" si="28"/>
        <v>71.889301194953376</v>
      </c>
      <c r="P6" s="1">
        <f t="shared" si="28"/>
        <v>71.920927673748437</v>
      </c>
      <c r="Q6" s="1">
        <f t="shared" si="28"/>
        <v>71.918919643342804</v>
      </c>
      <c r="S6" t="s">
        <v>36</v>
      </c>
      <c r="T6" t="s">
        <v>71</v>
      </c>
      <c r="U6">
        <v>-241.8791794</v>
      </c>
      <c r="V6">
        <v>-241.93039590000001</v>
      </c>
      <c r="W6">
        <v>-241.93158940000001</v>
      </c>
      <c r="X6">
        <v>-241.9315134</v>
      </c>
      <c r="Y6">
        <v>-241.93207509999999</v>
      </c>
      <c r="Z6">
        <v>-241.93207509999999</v>
      </c>
      <c r="AA6">
        <v>-241.93207509999999</v>
      </c>
      <c r="AC6" t="s">
        <v>36</v>
      </c>
      <c r="AD6" t="s">
        <v>71</v>
      </c>
      <c r="AE6">
        <v>-0.49982960599999998</v>
      </c>
      <c r="AF6">
        <v>-0.49982960599999998</v>
      </c>
      <c r="AG6">
        <v>-0.49982960599999998</v>
      </c>
      <c r="AH6">
        <v>-0.49982960599999998</v>
      </c>
      <c r="AI6">
        <v>-0.49982960599999998</v>
      </c>
      <c r="AJ6">
        <v>-0.49982960599999998</v>
      </c>
      <c r="AK6">
        <v>-0.49982960599999998</v>
      </c>
      <c r="AM6" s="2">
        <f t="shared" si="2"/>
        <v>52.006038315498557</v>
      </c>
      <c r="AN6" s="2">
        <f t="shared" si="3"/>
        <v>71.725147847293343</v>
      </c>
      <c r="AO6" s="2">
        <f t="shared" si="4"/>
        <v>71.890810355285296</v>
      </c>
      <c r="AP6" s="2">
        <f t="shared" si="5"/>
        <v>71.876126633000965</v>
      </c>
      <c r="AQ6" s="2">
        <f t="shared" si="6"/>
        <v>71.825863122056589</v>
      </c>
      <c r="AR6" s="2">
        <f t="shared" si="7"/>
        <v>71.85748960085165</v>
      </c>
      <c r="AS6" s="2">
        <f t="shared" si="8"/>
        <v>71.855481570446017</v>
      </c>
      <c r="AT6" s="2"/>
      <c r="AU6" s="3" t="str">
        <f t="shared" si="9"/>
        <v>alh.out:</v>
      </c>
      <c r="AV6" s="2">
        <f t="shared" si="10"/>
        <v>19.719109531794786</v>
      </c>
      <c r="AW6" s="2">
        <f t="shared" si="11"/>
        <v>0.16566250799195359</v>
      </c>
      <c r="AX6" s="2">
        <f t="shared" si="12"/>
        <v>-1.4683722284331679E-2</v>
      </c>
      <c r="AY6" s="2">
        <f t="shared" si="13"/>
        <v>-6.4947233228707546E-2</v>
      </c>
      <c r="AZ6" s="2">
        <f t="shared" si="14"/>
        <v>3.162647879506153E-2</v>
      </c>
      <c r="BA6" s="2">
        <f t="shared" si="15"/>
        <v>-2.0080304056335763E-3</v>
      </c>
      <c r="BB6" s="2"/>
      <c r="BC6" s="2">
        <f t="shared" si="16"/>
        <v>1.5872852784902136E-2</v>
      </c>
      <c r="BD6" s="2">
        <f t="shared" si="17"/>
        <v>5.8606249748279993E-2</v>
      </c>
      <c r="BE6" s="2">
        <f t="shared" si="18"/>
        <v>6.7265880851380189E-2</v>
      </c>
      <c r="BF6" s="2">
        <f t="shared" si="19"/>
        <v>6.670112229924996E-2</v>
      </c>
      <c r="BG6" s="2">
        <f t="shared" si="20"/>
        <v>6.3438072896786935E-2</v>
      </c>
      <c r="BH6" s="2">
        <f t="shared" si="21"/>
        <v>6.3438072896786935E-2</v>
      </c>
      <c r="BI6" s="2">
        <f t="shared" si="25"/>
        <v>6.3438072896786935E-2</v>
      </c>
      <c r="BJ6" s="2"/>
      <c r="BK6" s="2" t="str">
        <f t="shared" si="22"/>
        <v>alh.out:</v>
      </c>
      <c r="BL6" s="8">
        <f t="shared" si="26"/>
        <v>4.2733396963377857E-2</v>
      </c>
      <c r="BM6" s="8">
        <f t="shared" si="26"/>
        <v>8.659631103100196E-3</v>
      </c>
      <c r="BN6" s="8">
        <f t="shared" si="26"/>
        <v>-5.6475855213022896E-4</v>
      </c>
      <c r="BO6" s="8">
        <f t="shared" si="23"/>
        <v>-3.8278079545932542E-3</v>
      </c>
      <c r="BP6" s="8">
        <f t="shared" si="27"/>
        <v>0</v>
      </c>
      <c r="BQ6" s="8">
        <f t="shared" si="27"/>
        <v>0</v>
      </c>
    </row>
    <row r="7" spans="1:69" x14ac:dyDescent="0.2">
      <c r="A7" t="s">
        <v>37</v>
      </c>
      <c r="B7" t="s">
        <v>37</v>
      </c>
      <c r="C7">
        <v>-49.035894740000003</v>
      </c>
      <c r="D7">
        <v>-49.204499089999999</v>
      </c>
      <c r="E7">
        <v>-49.217685490000001</v>
      </c>
      <c r="F7">
        <v>-49.216564470000002</v>
      </c>
      <c r="G7">
        <v>-49.220922129999998</v>
      </c>
      <c r="H7">
        <v>-49.22313475</v>
      </c>
      <c r="I7">
        <v>-49.222597450000002</v>
      </c>
      <c r="K7" s="1">
        <f t="shared" ref="K7:Q7" si="29">627.5095*(C39+C39-C7)</f>
        <v>-17.851591059037126</v>
      </c>
      <c r="L7" s="1">
        <f t="shared" si="29"/>
        <v>6.4707085364337233</v>
      </c>
      <c r="M7" s="1">
        <f t="shared" si="29"/>
        <v>13.042339425756069</v>
      </c>
      <c r="N7" s="1">
        <f t="shared" si="29"/>
        <v>12.45012106003707</v>
      </c>
      <c r="O7" s="1">
        <f t="shared" si="29"/>
        <v>14.519057532103423</v>
      </c>
      <c r="P7" s="1">
        <f t="shared" si="29"/>
        <v>15.907497601994468</v>
      </c>
      <c r="Q7" s="1">
        <f t="shared" si="29"/>
        <v>15.570336747645884</v>
      </c>
      <c r="S7" t="s">
        <v>37</v>
      </c>
      <c r="T7" t="s">
        <v>71</v>
      </c>
      <c r="U7">
        <v>-24.532225319999998</v>
      </c>
      <c r="V7">
        <v>-24.597673530000002</v>
      </c>
      <c r="W7">
        <v>-24.599054259999999</v>
      </c>
      <c r="X7">
        <v>-24.59896457</v>
      </c>
      <c r="Y7">
        <v>-24.59948983</v>
      </c>
      <c r="Z7">
        <v>-24.59948983</v>
      </c>
      <c r="AA7">
        <v>-24.59948983</v>
      </c>
      <c r="AC7" t="s">
        <v>37</v>
      </c>
      <c r="AD7" t="s">
        <v>71</v>
      </c>
      <c r="AE7">
        <v>-24.532225319999998</v>
      </c>
      <c r="AF7">
        <v>-24.597673530000002</v>
      </c>
      <c r="AG7">
        <v>-24.599054259999999</v>
      </c>
      <c r="AH7">
        <v>-24.59896457</v>
      </c>
      <c r="AI7">
        <v>-24.59948983</v>
      </c>
      <c r="AJ7">
        <v>-24.59948983</v>
      </c>
      <c r="AK7">
        <v>-24.59948983</v>
      </c>
      <c r="AM7" s="2">
        <f t="shared" si="2"/>
        <v>-17.91909853104594</v>
      </c>
      <c r="AN7" s="2">
        <f t="shared" si="3"/>
        <v>5.742985769282269</v>
      </c>
      <c r="AO7" s="2">
        <f t="shared" si="4"/>
        <v>12.284734656216759</v>
      </c>
      <c r="AP7" s="2">
        <f t="shared" si="5"/>
        <v>11.693846610636362</v>
      </c>
      <c r="AQ7" s="2">
        <f t="shared" si="6"/>
        <v>13.769108378464402</v>
      </c>
      <c r="AR7" s="2">
        <f t="shared" si="7"/>
        <v>15.157548448355447</v>
      </c>
      <c r="AS7" s="2">
        <f t="shared" si="8"/>
        <v>14.820387594006863</v>
      </c>
      <c r="AT7" s="2"/>
      <c r="AU7" s="3" t="str">
        <f t="shared" si="9"/>
        <v>b2.out:</v>
      </c>
      <c r="AV7" s="2">
        <f t="shared" si="10"/>
        <v>23.66208430032821</v>
      </c>
      <c r="AW7" s="2">
        <f t="shared" si="11"/>
        <v>6.5417488869344904</v>
      </c>
      <c r="AX7" s="2">
        <f t="shared" si="12"/>
        <v>-0.59088804558039776</v>
      </c>
      <c r="AY7" s="2">
        <f t="shared" si="13"/>
        <v>1.4843737222476427</v>
      </c>
      <c r="AZ7" s="2">
        <f t="shared" si="14"/>
        <v>1.3884400698910451</v>
      </c>
      <c r="BA7" s="2">
        <f t="shared" si="15"/>
        <v>-0.33716085434858378</v>
      </c>
      <c r="BB7" s="2"/>
      <c r="BC7" s="2">
        <f t="shared" si="16"/>
        <v>6.7507472008813352E-2</v>
      </c>
      <c r="BD7" s="2">
        <f t="shared" si="17"/>
        <v>0.72772276715145434</v>
      </c>
      <c r="BE7" s="2">
        <f t="shared" si="18"/>
        <v>0.75760476953930933</v>
      </c>
      <c r="BF7" s="2">
        <f t="shared" si="19"/>
        <v>0.75627444940070809</v>
      </c>
      <c r="BG7" s="2">
        <f t="shared" si="20"/>
        <v>0.74994915363902059</v>
      </c>
      <c r="BH7" s="2">
        <f t="shared" si="21"/>
        <v>0.74994915363902059</v>
      </c>
      <c r="BI7" s="2">
        <f t="shared" si="25"/>
        <v>0.74994915363902059</v>
      </c>
      <c r="BJ7" s="2"/>
      <c r="BK7" s="2" t="str">
        <f t="shared" si="22"/>
        <v>b2.out:</v>
      </c>
      <c r="BL7" s="8">
        <f t="shared" si="26"/>
        <v>0.66021529514264099</v>
      </c>
      <c r="BM7" s="8">
        <f t="shared" si="26"/>
        <v>2.9882002387854989E-2</v>
      </c>
      <c r="BN7" s="8">
        <f t="shared" si="26"/>
        <v>-1.3303201386012375E-3</v>
      </c>
      <c r="BO7" s="8">
        <f t="shared" si="23"/>
        <v>-7.655615900288737E-3</v>
      </c>
      <c r="BP7" s="8">
        <f t="shared" si="27"/>
        <v>0</v>
      </c>
      <c r="BQ7" s="8">
        <f t="shared" si="27"/>
        <v>0</v>
      </c>
    </row>
    <row r="8" spans="1:69" x14ac:dyDescent="0.2">
      <c r="A8" t="s">
        <v>38</v>
      </c>
      <c r="B8" t="s">
        <v>38</v>
      </c>
      <c r="C8">
        <v>-124.1570475</v>
      </c>
      <c r="D8">
        <v>-124.4980315</v>
      </c>
      <c r="E8">
        <v>-124.5097476</v>
      </c>
      <c r="F8">
        <v>-124.509558</v>
      </c>
      <c r="G8">
        <v>-124.5099898</v>
      </c>
      <c r="H8">
        <v>-124.51049310000001</v>
      </c>
      <c r="I8">
        <v>-124.510463</v>
      </c>
      <c r="K8" s="1">
        <f t="shared" ref="K8:Q8" si="30">627.5095*(C39+C43-C8)</f>
        <v>136.79495001789508</v>
      </c>
      <c r="L8" s="1">
        <f t="shared" si="30"/>
        <v>174.12471206111104</v>
      </c>
      <c r="M8" s="1">
        <f t="shared" si="30"/>
        <v>177.88006148915002</v>
      </c>
      <c r="N8" s="1">
        <f t="shared" si="30"/>
        <v>177.83498748175862</v>
      </c>
      <c r="O8" s="1">
        <f t="shared" si="30"/>
        <v>177.61166940090706</v>
      </c>
      <c r="P8" s="1">
        <f t="shared" si="30"/>
        <v>177.88099647830657</v>
      </c>
      <c r="Q8" s="1">
        <f t="shared" si="30"/>
        <v>177.8628614537453</v>
      </c>
      <c r="S8" t="s">
        <v>38</v>
      </c>
      <c r="T8" t="s">
        <v>71</v>
      </c>
      <c r="U8">
        <v>-99.407348760000005</v>
      </c>
      <c r="V8">
        <v>-99.625247569999999</v>
      </c>
      <c r="W8">
        <v>-99.629656710000006</v>
      </c>
      <c r="X8">
        <v>-99.629625570000002</v>
      </c>
      <c r="Y8">
        <v>-99.629882179999996</v>
      </c>
      <c r="Z8">
        <v>-99.6299633</v>
      </c>
      <c r="AA8">
        <v>-99.629961890000004</v>
      </c>
      <c r="AC8" t="s">
        <v>38</v>
      </c>
      <c r="AD8" t="s">
        <v>71</v>
      </c>
      <c r="AE8">
        <v>-24.532210639999999</v>
      </c>
      <c r="AF8">
        <v>-24.597799640000002</v>
      </c>
      <c r="AG8">
        <v>-24.599184860000001</v>
      </c>
      <c r="AH8">
        <v>-24.599094959999999</v>
      </c>
      <c r="AI8">
        <v>-24.599616409999999</v>
      </c>
      <c r="AJ8">
        <v>-24.599616409999999</v>
      </c>
      <c r="AK8">
        <v>-24.599616409999999</v>
      </c>
      <c r="AM8" s="2">
        <f t="shared" si="2"/>
        <v>136.47584888694817</v>
      </c>
      <c r="AN8" s="2">
        <f t="shared" si="3"/>
        <v>172.55525432574993</v>
      </c>
      <c r="AO8" s="2">
        <f t="shared" si="4"/>
        <v>176.27120243227421</v>
      </c>
      <c r="AP8" s="2">
        <f t="shared" si="5"/>
        <v>176.22818038096153</v>
      </c>
      <c r="AQ8" s="2">
        <f t="shared" si="6"/>
        <v>176.01089894150007</v>
      </c>
      <c r="AR8" s="2">
        <f t="shared" si="7"/>
        <v>176.27582090221074</v>
      </c>
      <c r="AS8" s="2">
        <f t="shared" si="8"/>
        <v>176.25781765465089</v>
      </c>
      <c r="AT8" s="2"/>
      <c r="AU8" s="3" t="str">
        <f t="shared" si="9"/>
        <v>bf.out:</v>
      </c>
      <c r="AV8" s="2">
        <f t="shared" si="10"/>
        <v>36.079405438801757</v>
      </c>
      <c r="AW8" s="2">
        <f t="shared" si="11"/>
        <v>3.7159481065242801</v>
      </c>
      <c r="AX8" s="2">
        <f t="shared" si="12"/>
        <v>-4.3022051312675558E-2</v>
      </c>
      <c r="AY8" s="2">
        <f t="shared" si="13"/>
        <v>-0.26030349077413462</v>
      </c>
      <c r="AZ8" s="2">
        <f t="shared" si="14"/>
        <v>0.26492196071066587</v>
      </c>
      <c r="BA8" s="2">
        <f t="shared" si="15"/>
        <v>-1.8003247559846614E-2</v>
      </c>
      <c r="BB8" s="2"/>
      <c r="BC8" s="2">
        <f t="shared" si="16"/>
        <v>0.31910113094690473</v>
      </c>
      <c r="BD8" s="2">
        <f t="shared" si="17"/>
        <v>1.5694577353611123</v>
      </c>
      <c r="BE8" s="2">
        <f t="shared" si="18"/>
        <v>1.608859056875815</v>
      </c>
      <c r="BF8" s="2">
        <f t="shared" si="19"/>
        <v>1.6068071007970843</v>
      </c>
      <c r="BG8" s="2">
        <f t="shared" si="20"/>
        <v>1.6007704594069878</v>
      </c>
      <c r="BH8" s="2">
        <f t="shared" si="21"/>
        <v>1.6051755760958315</v>
      </c>
      <c r="BI8" s="2">
        <f t="shared" si="25"/>
        <v>1.6050437990944033</v>
      </c>
      <c r="BJ8" s="2"/>
      <c r="BK8" s="2" t="str">
        <f t="shared" si="22"/>
        <v>bf.out:</v>
      </c>
      <c r="BL8" s="8">
        <f t="shared" si="26"/>
        <v>1.2503566044142076</v>
      </c>
      <c r="BM8" s="8">
        <f t="shared" si="26"/>
        <v>3.9401321514702659E-2</v>
      </c>
      <c r="BN8" s="8">
        <f t="shared" si="26"/>
        <v>-2.0519560787306546E-3</v>
      </c>
      <c r="BO8" s="8">
        <f t="shared" si="23"/>
        <v>-8.0885974688271745E-3</v>
      </c>
      <c r="BP8" s="8">
        <f t="shared" si="27"/>
        <v>4.405116688843691E-3</v>
      </c>
      <c r="BQ8" s="8">
        <f t="shared" si="27"/>
        <v>-1.3177700142819049E-4</v>
      </c>
    </row>
    <row r="9" spans="1:69" x14ac:dyDescent="0.2">
      <c r="A9" t="s">
        <v>39</v>
      </c>
      <c r="B9" t="s">
        <v>39</v>
      </c>
      <c r="C9">
        <v>-25.130171399999998</v>
      </c>
      <c r="D9">
        <v>-25.22905549</v>
      </c>
      <c r="E9">
        <v>-25.231132169999999</v>
      </c>
      <c r="F9">
        <v>-25.230990089999999</v>
      </c>
      <c r="G9">
        <v>-25.231575299999999</v>
      </c>
      <c r="H9">
        <v>-25.23164392</v>
      </c>
      <c r="I9">
        <v>-25.231640259999999</v>
      </c>
      <c r="K9" s="1">
        <f t="shared" ref="K9:Q9" si="31">627.5095*(C38+C39-C9)</f>
        <v>61.615194828060638</v>
      </c>
      <c r="L9" s="1">
        <f t="shared" si="31"/>
        <v>82.926634816491315</v>
      </c>
      <c r="M9" s="1">
        <f t="shared" si="31"/>
        <v>83.378291054210735</v>
      </c>
      <c r="N9" s="1">
        <f t="shared" si="31"/>
        <v>83.344750671436145</v>
      </c>
      <c r="O9" s="1">
        <f t="shared" si="31"/>
        <v>83.379207218080737</v>
      </c>
      <c r="P9" s="1">
        <f t="shared" si="31"/>
        <v>83.422266919970994</v>
      </c>
      <c r="Q9" s="1">
        <f t="shared" si="31"/>
        <v>83.419970235200452</v>
      </c>
      <c r="S9" t="s">
        <v>39</v>
      </c>
      <c r="T9" t="s">
        <v>71</v>
      </c>
      <c r="U9">
        <v>-24.53218648</v>
      </c>
      <c r="V9">
        <v>-24.597457339999998</v>
      </c>
      <c r="W9">
        <v>-24.598826949999999</v>
      </c>
      <c r="X9">
        <v>-24.59873777</v>
      </c>
      <c r="Y9">
        <v>-24.599263140000001</v>
      </c>
      <c r="Z9">
        <v>-24.599263140000001</v>
      </c>
      <c r="AA9">
        <v>-24.599263140000001</v>
      </c>
      <c r="AC9" t="s">
        <v>39</v>
      </c>
      <c r="AD9" t="s">
        <v>71</v>
      </c>
      <c r="AE9">
        <v>-0.49982961999999997</v>
      </c>
      <c r="AF9">
        <v>-0.49982961999999997</v>
      </c>
      <c r="AG9">
        <v>-0.49982961999999997</v>
      </c>
      <c r="AH9">
        <v>-0.49982961999999997</v>
      </c>
      <c r="AI9">
        <v>-0.49982961999999997</v>
      </c>
      <c r="AJ9">
        <v>-0.49982961999999997</v>
      </c>
      <c r="AK9">
        <v>-0.49982961999999997</v>
      </c>
      <c r="AM9" s="2">
        <f t="shared" si="2"/>
        <v>61.593383225348994</v>
      </c>
      <c r="AN9" s="2">
        <f t="shared" si="3"/>
        <v>82.686004376036394</v>
      </c>
      <c r="AO9" s="2">
        <f t="shared" si="4"/>
        <v>83.129697518199606</v>
      </c>
      <c r="AP9" s="2">
        <f t="shared" si="5"/>
        <v>83.09650226564959</v>
      </c>
      <c r="AQ9" s="2">
        <f t="shared" si="6"/>
        <v>83.134052434128776</v>
      </c>
      <c r="AR9" s="2">
        <f t="shared" si="7"/>
        <v>83.177112136019019</v>
      </c>
      <c r="AS9" s="2">
        <f t="shared" si="8"/>
        <v>83.174815451248492</v>
      </c>
      <c r="AT9" s="2"/>
      <c r="AU9" s="3" t="str">
        <f t="shared" si="9"/>
        <v>bh.out:</v>
      </c>
      <c r="AV9" s="2">
        <f t="shared" si="10"/>
        <v>21.0926211506874</v>
      </c>
      <c r="AW9" s="2">
        <f t="shared" si="11"/>
        <v>0.44369314216321243</v>
      </c>
      <c r="AX9" s="2">
        <f t="shared" si="12"/>
        <v>-3.3195252550015653E-2</v>
      </c>
      <c r="AY9" s="2">
        <f t="shared" si="13"/>
        <v>4.3549159291700335E-3</v>
      </c>
      <c r="AZ9" s="2">
        <f t="shared" si="14"/>
        <v>4.3059701890243218E-2</v>
      </c>
      <c r="BA9" s="2">
        <f t="shared" si="15"/>
        <v>-2.2966847705276905E-3</v>
      </c>
      <c r="BB9" s="2"/>
      <c r="BC9" s="2">
        <f t="shared" si="16"/>
        <v>2.1811602711643729E-2</v>
      </c>
      <c r="BD9" s="2">
        <f t="shared" si="17"/>
        <v>0.24063044045492177</v>
      </c>
      <c r="BE9" s="2">
        <f t="shared" si="18"/>
        <v>0.24859353601112844</v>
      </c>
      <c r="BF9" s="2">
        <f t="shared" si="19"/>
        <v>0.24824840578655483</v>
      </c>
      <c r="BG9" s="2">
        <f t="shared" si="20"/>
        <v>0.24515478395196055</v>
      </c>
      <c r="BH9" s="2">
        <f t="shared" si="21"/>
        <v>0.24515478395197476</v>
      </c>
      <c r="BI9" s="2">
        <f t="shared" si="25"/>
        <v>0.24515478395196055</v>
      </c>
      <c r="BJ9" s="2"/>
      <c r="BK9" s="2" t="str">
        <f t="shared" si="22"/>
        <v>bh.out:</v>
      </c>
      <c r="BL9" s="8">
        <f t="shared" si="26"/>
        <v>0.21881883774327804</v>
      </c>
      <c r="BM9" s="8">
        <f t="shared" si="26"/>
        <v>7.9630955562066674E-3</v>
      </c>
      <c r="BN9" s="8">
        <f t="shared" si="26"/>
        <v>-3.4513022457360876E-4</v>
      </c>
      <c r="BO9" s="8">
        <f t="shared" si="23"/>
        <v>-3.4387520591678822E-3</v>
      </c>
      <c r="BP9" s="8">
        <f t="shared" si="27"/>
        <v>1.4210854715202004E-14</v>
      </c>
      <c r="BQ9" s="8">
        <f t="shared" si="27"/>
        <v>-1.4210854715202004E-14</v>
      </c>
    </row>
    <row r="10" spans="1:69" x14ac:dyDescent="0.2">
      <c r="A10" t="s">
        <v>40</v>
      </c>
      <c r="B10" t="s">
        <v>40</v>
      </c>
      <c r="C10">
        <v>-78.950124729999999</v>
      </c>
      <c r="D10">
        <v>-79.202540080000006</v>
      </c>
      <c r="E10">
        <v>-79.218509069999996</v>
      </c>
      <c r="F10">
        <v>-79.217847160000005</v>
      </c>
      <c r="G10">
        <v>-79.220365889999997</v>
      </c>
      <c r="H10">
        <v>-79.221791280000005</v>
      </c>
      <c r="I10">
        <v>-79.221631500000001</v>
      </c>
      <c r="K10" s="1">
        <f t="shared" ref="K10:Q10" si="32">627.5095*(C39+C41-C10)</f>
        <v>10.536486914125447</v>
      </c>
      <c r="L10" s="1">
        <f t="shared" si="32"/>
        <v>57.152705571983986</v>
      </c>
      <c r="M10" s="1">
        <f t="shared" si="32"/>
        <v>64.717947553793692</v>
      </c>
      <c r="N10" s="1">
        <f t="shared" si="32"/>
        <v>64.402755807047598</v>
      </c>
      <c r="O10" s="1">
        <f t="shared" si="32"/>
        <v>65.374793122918959</v>
      </c>
      <c r="P10" s="1">
        <f t="shared" si="32"/>
        <v>66.239865169433912</v>
      </c>
      <c r="Q10" s="1">
        <f t="shared" si="32"/>
        <v>66.14045511444057</v>
      </c>
      <c r="S10" t="s">
        <v>40</v>
      </c>
      <c r="T10" t="s">
        <v>71</v>
      </c>
      <c r="U10">
        <v>-24.532228270000001</v>
      </c>
      <c r="V10">
        <v>-24.597880629999999</v>
      </c>
      <c r="W10">
        <v>-24.599270789999998</v>
      </c>
      <c r="X10">
        <v>-24.599180659999998</v>
      </c>
      <c r="Y10">
        <v>-24.59970332</v>
      </c>
      <c r="Z10">
        <v>-24.59970332</v>
      </c>
      <c r="AA10">
        <v>-24.59970332</v>
      </c>
      <c r="AC10" t="s">
        <v>40</v>
      </c>
      <c r="AD10" t="s">
        <v>71</v>
      </c>
      <c r="AE10">
        <v>-54.4012989</v>
      </c>
      <c r="AF10">
        <v>-54.515205049999999</v>
      </c>
      <c r="AG10">
        <v>-54.517807740000002</v>
      </c>
      <c r="AH10">
        <v>-54.517735350000002</v>
      </c>
      <c r="AI10">
        <v>-54.51817321</v>
      </c>
      <c r="AJ10">
        <v>-54.518221840000002</v>
      </c>
      <c r="AK10">
        <v>-54.518220450000001</v>
      </c>
      <c r="AM10" s="2">
        <f t="shared" si="2"/>
        <v>10.415126576816176</v>
      </c>
      <c r="AN10" s="2">
        <f t="shared" si="3"/>
        <v>56.133485816805113</v>
      </c>
      <c r="AO10" s="2">
        <f t="shared" si="4"/>
        <v>63.648627440127186</v>
      </c>
      <c r="AP10" s="2">
        <f t="shared" si="5"/>
        <v>63.335255470930065</v>
      </c>
      <c r="AQ10" s="2">
        <f t="shared" si="6"/>
        <v>64.31304704891545</v>
      </c>
      <c r="AR10" s="2">
        <f t="shared" si="7"/>
        <v>65.176977028144009</v>
      </c>
      <c r="AS10" s="2">
        <f t="shared" si="8"/>
        <v>65.077585798432764</v>
      </c>
      <c r="AT10" s="2"/>
      <c r="AU10" s="3" t="str">
        <f t="shared" si="9"/>
        <v>bn3pi.out:</v>
      </c>
      <c r="AV10" s="2">
        <f t="shared" si="10"/>
        <v>45.718359239988935</v>
      </c>
      <c r="AW10" s="2">
        <f t="shared" si="11"/>
        <v>7.5151416233220729</v>
      </c>
      <c r="AX10" s="2">
        <f t="shared" si="12"/>
        <v>-0.31337196919712085</v>
      </c>
      <c r="AY10" s="2">
        <f t="shared" si="13"/>
        <v>0.66441960878826478</v>
      </c>
      <c r="AZ10" s="2">
        <f t="shared" si="14"/>
        <v>0.86392997922855841</v>
      </c>
      <c r="BA10" s="2">
        <f t="shared" si="15"/>
        <v>-9.9391229711244478E-2</v>
      </c>
      <c r="BB10" s="2"/>
      <c r="BC10" s="2">
        <f t="shared" si="16"/>
        <v>0.12136033730927132</v>
      </c>
      <c r="BD10" s="2">
        <f t="shared" si="17"/>
        <v>1.0192197551788738</v>
      </c>
      <c r="BE10" s="2">
        <f t="shared" si="18"/>
        <v>1.0693201136665067</v>
      </c>
      <c r="BF10" s="2">
        <f t="shared" si="19"/>
        <v>1.0675003361175328</v>
      </c>
      <c r="BG10" s="2">
        <f t="shared" si="20"/>
        <v>1.0617460740035085</v>
      </c>
      <c r="BH10" s="2">
        <f t="shared" si="21"/>
        <v>1.0628881412899034</v>
      </c>
      <c r="BI10" s="2">
        <f t="shared" si="25"/>
        <v>1.0628693160078058</v>
      </c>
      <c r="BJ10" s="2"/>
      <c r="BK10" s="2" t="str">
        <f t="shared" si="22"/>
        <v>bn3pi.out:</v>
      </c>
      <c r="BL10" s="8">
        <f t="shared" si="26"/>
        <v>0.89785941786960244</v>
      </c>
      <c r="BM10" s="8">
        <f t="shared" si="26"/>
        <v>5.0100358487632946E-2</v>
      </c>
      <c r="BN10" s="8">
        <f t="shared" si="26"/>
        <v>-1.8197775489738888E-3</v>
      </c>
      <c r="BO10" s="8">
        <f t="shared" si="23"/>
        <v>-7.5740396629981888E-3</v>
      </c>
      <c r="BP10" s="8">
        <f t="shared" si="27"/>
        <v>1.1420672863948766E-3</v>
      </c>
      <c r="BQ10" s="8">
        <f t="shared" si="27"/>
        <v>-1.8825282097623131E-5</v>
      </c>
    </row>
    <row r="11" spans="1:69" x14ac:dyDescent="0.2">
      <c r="A11" t="s">
        <v>41</v>
      </c>
      <c r="B11" t="s">
        <v>41</v>
      </c>
      <c r="C11">
        <v>-78.906445259999998</v>
      </c>
      <c r="D11">
        <v>-79.237714409999995</v>
      </c>
      <c r="E11">
        <v>-79.271926289999996</v>
      </c>
      <c r="F11">
        <v>-79.270140920000003</v>
      </c>
      <c r="G11">
        <v>-79.268739830000001</v>
      </c>
      <c r="H11">
        <v>-79.273675280000006</v>
      </c>
      <c r="I11">
        <v>-79.272331879999996</v>
      </c>
      <c r="K11" s="1">
        <f t="shared" ref="K11:Q11" si="33">627.5095*(C39+C41-C11)</f>
        <v>-16.872795465840003</v>
      </c>
      <c r="L11" s="1">
        <f t="shared" si="33"/>
        <v>79.224931803112455</v>
      </c>
      <c r="M11" s="1">
        <f t="shared" si="33"/>
        <v>98.237760567383717</v>
      </c>
      <c r="N11" s="1">
        <f t="shared" si="33"/>
        <v>97.217586997766176</v>
      </c>
      <c r="O11" s="1">
        <f t="shared" si="33"/>
        <v>95.729900025351924</v>
      </c>
      <c r="P11" s="1">
        <f t="shared" si="33"/>
        <v>98.797568067434639</v>
      </c>
      <c r="Q11" s="1">
        <f t="shared" si="33"/>
        <v>97.955425218047438</v>
      </c>
      <c r="S11" t="s">
        <v>41</v>
      </c>
      <c r="T11" t="s">
        <v>71</v>
      </c>
      <c r="U11">
        <v>-24.5322304</v>
      </c>
      <c r="V11">
        <v>-24.597928</v>
      </c>
      <c r="W11">
        <v>-24.59932045</v>
      </c>
      <c r="X11">
        <v>-24.599230219999999</v>
      </c>
      <c r="Y11">
        <v>-24.5997524</v>
      </c>
      <c r="Z11">
        <v>-24.5997524</v>
      </c>
      <c r="AA11">
        <v>-24.5997524</v>
      </c>
      <c r="AC11" t="s">
        <v>41</v>
      </c>
      <c r="AD11" t="s">
        <v>71</v>
      </c>
      <c r="AE11">
        <v>-54.401303640000002</v>
      </c>
      <c r="AF11">
        <v>-54.515259729999997</v>
      </c>
      <c r="AG11">
        <v>-54.517865839999999</v>
      </c>
      <c r="AH11">
        <v>-54.517793349999998</v>
      </c>
      <c r="AI11">
        <v>-54.518231149999998</v>
      </c>
      <c r="AJ11">
        <v>-54.518279880000001</v>
      </c>
      <c r="AK11">
        <v>-54.518278479999999</v>
      </c>
      <c r="AM11" s="2">
        <f t="shared" si="2"/>
        <v>-16.998466793409811</v>
      </c>
      <c r="AN11" s="2">
        <f t="shared" si="3"/>
        <v>78.141674703461533</v>
      </c>
      <c r="AO11" s="2">
        <f t="shared" si="4"/>
        <v>97.100820029993514</v>
      </c>
      <c r="AP11" s="2">
        <f t="shared" si="5"/>
        <v>96.082591739826412</v>
      </c>
      <c r="AQ11" s="2">
        <f t="shared" si="6"/>
        <v>94.600997884666384</v>
      </c>
      <c r="AR11" s="2">
        <f t="shared" si="7"/>
        <v>97.66746110850751</v>
      </c>
      <c r="AS11" s="2">
        <f t="shared" si="8"/>
        <v>96.825343359502384</v>
      </c>
      <c r="AT11" s="2"/>
      <c r="AU11" s="3" t="str">
        <f t="shared" si="9"/>
        <v>bn.out:</v>
      </c>
      <c r="AV11" s="2">
        <f t="shared" si="10"/>
        <v>95.140141496871337</v>
      </c>
      <c r="AW11" s="2">
        <f t="shared" si="11"/>
        <v>18.959145326531981</v>
      </c>
      <c r="AX11" s="2">
        <f t="shared" si="12"/>
        <v>-1.0182282901671016</v>
      </c>
      <c r="AY11" s="2">
        <f t="shared" si="13"/>
        <v>-2.4998221453271299</v>
      </c>
      <c r="AZ11" s="2">
        <f t="shared" si="14"/>
        <v>3.0664632238411258</v>
      </c>
      <c r="BA11" s="2">
        <f t="shared" si="15"/>
        <v>-0.84211774900512637</v>
      </c>
      <c r="BB11" s="2"/>
      <c r="BC11" s="2">
        <f t="shared" si="16"/>
        <v>0.12567132756980826</v>
      </c>
      <c r="BD11" s="2">
        <f t="shared" si="17"/>
        <v>1.0832570996509219</v>
      </c>
      <c r="BE11" s="2">
        <f t="shared" si="18"/>
        <v>1.1369405373902026</v>
      </c>
      <c r="BF11" s="2">
        <f t="shared" si="19"/>
        <v>1.1349952579397637</v>
      </c>
      <c r="BG11" s="2">
        <f t="shared" si="20"/>
        <v>1.1289021406855397</v>
      </c>
      <c r="BH11" s="2">
        <f t="shared" si="21"/>
        <v>1.1301069589271293</v>
      </c>
      <c r="BI11" s="2">
        <f t="shared" si="25"/>
        <v>1.1300818585450543</v>
      </c>
      <c r="BJ11" s="2"/>
      <c r="BK11" s="2" t="str">
        <f t="shared" si="22"/>
        <v>bn.out:</v>
      </c>
      <c r="BL11" s="8">
        <f t="shared" si="26"/>
        <v>0.95758577208111362</v>
      </c>
      <c r="BM11" s="8">
        <f t="shared" si="26"/>
        <v>5.3683437739280748E-2</v>
      </c>
      <c r="BN11" s="8">
        <f t="shared" si="26"/>
        <v>-1.9452794504388748E-3</v>
      </c>
      <c r="BO11" s="8">
        <f t="shared" si="23"/>
        <v>-8.0383967046628868E-3</v>
      </c>
      <c r="BP11" s="8">
        <f t="shared" si="27"/>
        <v>1.2048182415895781E-3</v>
      </c>
      <c r="BQ11" s="8">
        <f t="shared" si="27"/>
        <v>-2.5100382075038397E-5</v>
      </c>
    </row>
    <row r="12" spans="1:69" x14ac:dyDescent="0.2">
      <c r="A12" t="s">
        <v>42</v>
      </c>
      <c r="B12" t="s">
        <v>42</v>
      </c>
      <c r="C12">
        <v>-75.401797459999997</v>
      </c>
      <c r="D12">
        <v>-75.752306419999996</v>
      </c>
      <c r="E12">
        <v>-75.786216210000006</v>
      </c>
      <c r="F12">
        <v>-75.783162559999994</v>
      </c>
      <c r="G12">
        <v>-75.783997569999997</v>
      </c>
      <c r="H12">
        <v>-75.789307899999997</v>
      </c>
      <c r="I12">
        <v>-75.788380399999994</v>
      </c>
      <c r="K12" s="1">
        <f t="shared" ref="K12:Q12" si="34">627.5095*(C40+C40-C12)</f>
        <v>11.404884760980226</v>
      </c>
      <c r="L12" s="1">
        <f t="shared" si="34"/>
        <v>121.10963470455681</v>
      </c>
      <c r="M12" s="1">
        <f t="shared" si="34"/>
        <v>139.66185894564066</v>
      </c>
      <c r="N12" s="1">
        <f t="shared" si="34"/>
        <v>137.86574477887928</v>
      </c>
      <c r="O12" s="1">
        <f t="shared" si="34"/>
        <v>137.6399229351162</v>
      </c>
      <c r="P12" s="1">
        <f t="shared" si="34"/>
        <v>140.92512969555438</v>
      </c>
      <c r="Q12" s="1">
        <f t="shared" si="34"/>
        <v>140.34533601793788</v>
      </c>
      <c r="S12" t="s">
        <v>42</v>
      </c>
      <c r="T12" t="s">
        <v>71</v>
      </c>
      <c r="U12">
        <v>-37.691922030000001</v>
      </c>
      <c r="V12">
        <v>-37.780691959999999</v>
      </c>
      <c r="W12">
        <v>-37.782922429999999</v>
      </c>
      <c r="X12">
        <v>-37.782824679999997</v>
      </c>
      <c r="Y12">
        <v>-37.783416520000003</v>
      </c>
      <c r="Z12">
        <v>-37.783455289999999</v>
      </c>
      <c r="AA12">
        <v>-37.783453489999999</v>
      </c>
      <c r="AC12" t="s">
        <v>42</v>
      </c>
      <c r="AD12" t="s">
        <v>71</v>
      </c>
      <c r="AE12">
        <v>-37.691922030000001</v>
      </c>
      <c r="AF12">
        <v>-37.780691959999999</v>
      </c>
      <c r="AG12">
        <v>-37.782922429999999</v>
      </c>
      <c r="AH12">
        <v>-37.782824679999997</v>
      </c>
      <c r="AI12">
        <v>-37.783416520000003</v>
      </c>
      <c r="AJ12">
        <v>-37.783455289999999</v>
      </c>
      <c r="AK12">
        <v>-37.783453489999999</v>
      </c>
      <c r="AM12" s="2">
        <f t="shared" si="2"/>
        <v>11.265929057297567</v>
      </c>
      <c r="AN12" s="2">
        <f t="shared" si="3"/>
        <v>119.80568251374952</v>
      </c>
      <c r="AO12" s="2">
        <f t="shared" si="4"/>
        <v>138.28511565282986</v>
      </c>
      <c r="AP12" s="2">
        <f t="shared" si="5"/>
        <v>136.49159937539943</v>
      </c>
      <c r="AQ12" s="2">
        <f t="shared" si="6"/>
        <v>136.2728056380293</v>
      </c>
      <c r="AR12" s="2">
        <f t="shared" si="7"/>
        <v>139.55643107453932</v>
      </c>
      <c r="AS12" s="2">
        <f t="shared" si="8"/>
        <v>138.97667504748702</v>
      </c>
      <c r="AT12" s="2"/>
      <c r="AU12" s="3" t="str">
        <f t="shared" si="9"/>
        <v>c2.out:</v>
      </c>
      <c r="AV12" s="2">
        <f t="shared" si="10"/>
        <v>108.53975345645195</v>
      </c>
      <c r="AW12" s="2">
        <f t="shared" si="11"/>
        <v>18.479433139080342</v>
      </c>
      <c r="AX12" s="2">
        <f t="shared" si="12"/>
        <v>-1.7935162774304274</v>
      </c>
      <c r="AY12" s="2">
        <f t="shared" si="13"/>
        <v>-2.0123100148005619</v>
      </c>
      <c r="AZ12" s="2">
        <f t="shared" si="14"/>
        <v>3.2836254365100217</v>
      </c>
      <c r="BA12" s="2">
        <f t="shared" si="15"/>
        <v>-0.5797560270522979</v>
      </c>
      <c r="BB12" s="2"/>
      <c r="BC12" s="2">
        <f t="shared" si="16"/>
        <v>0.13895570368265808</v>
      </c>
      <c r="BD12" s="2">
        <f t="shared" si="17"/>
        <v>1.3039521908072942</v>
      </c>
      <c r="BE12" s="2">
        <f t="shared" si="18"/>
        <v>1.3767432928108008</v>
      </c>
      <c r="BF12" s="2">
        <f t="shared" si="19"/>
        <v>1.3741454034798437</v>
      </c>
      <c r="BG12" s="2">
        <f t="shared" si="20"/>
        <v>1.3671172970869065</v>
      </c>
      <c r="BH12" s="2">
        <f t="shared" si="21"/>
        <v>1.3686986210150565</v>
      </c>
      <c r="BI12" s="2">
        <f t="shared" si="25"/>
        <v>1.3686609704508612</v>
      </c>
      <c r="BJ12" s="2"/>
      <c r="BK12" s="2" t="str">
        <f t="shared" si="22"/>
        <v>c2.out:</v>
      </c>
      <c r="BL12" s="8">
        <f t="shared" si="26"/>
        <v>1.1649964871246361</v>
      </c>
      <c r="BM12" s="8">
        <f t="shared" si="26"/>
        <v>7.279110200350658E-2</v>
      </c>
      <c r="BN12" s="8">
        <f t="shared" si="26"/>
        <v>-2.5978893309570594E-3</v>
      </c>
      <c r="BO12" s="8">
        <f t="shared" si="23"/>
        <v>-9.6259957238942206E-3</v>
      </c>
      <c r="BP12" s="8">
        <f t="shared" si="27"/>
        <v>1.5813239281499136E-3</v>
      </c>
      <c r="BQ12" s="8">
        <f t="shared" si="27"/>
        <v>-3.7650564195246261E-5</v>
      </c>
    </row>
    <row r="13" spans="1:69" x14ac:dyDescent="0.2">
      <c r="A13" t="s">
        <v>43</v>
      </c>
      <c r="B13" t="s">
        <v>43</v>
      </c>
      <c r="C13">
        <v>-137.2268368</v>
      </c>
      <c r="D13">
        <v>-137.6004174</v>
      </c>
      <c r="E13">
        <v>-137.61437939999999</v>
      </c>
      <c r="F13">
        <v>-137.61425370000001</v>
      </c>
      <c r="G13">
        <v>-137.61499180000001</v>
      </c>
      <c r="H13">
        <v>-137.6155574</v>
      </c>
      <c r="I13">
        <v>-137.6154884</v>
      </c>
      <c r="K13" s="1">
        <f t="shared" ref="K13:Q13" si="35">627.5095*(C40+C43-C13)</f>
        <v>80.41292023833789</v>
      </c>
      <c r="L13" s="1">
        <f t="shared" si="35"/>
        <v>123.8151481889068</v>
      </c>
      <c r="M13" s="1">
        <f t="shared" si="35"/>
        <v>128.46805583026611</v>
      </c>
      <c r="N13" s="1">
        <f t="shared" si="35"/>
        <v>128.46750362191392</v>
      </c>
      <c r="O13" s="1">
        <f t="shared" si="35"/>
        <v>128.39426071307764</v>
      </c>
      <c r="P13" s="1">
        <f t="shared" si="35"/>
        <v>128.6791437509718</v>
      </c>
      <c r="Q13" s="1">
        <f t="shared" si="35"/>
        <v>128.63770929868724</v>
      </c>
      <c r="S13" t="s">
        <v>43</v>
      </c>
      <c r="T13" t="s">
        <v>71</v>
      </c>
      <c r="U13">
        <v>-37.691895600000002</v>
      </c>
      <c r="V13">
        <v>-37.780589489999997</v>
      </c>
      <c r="W13">
        <v>-37.782814219999999</v>
      </c>
      <c r="X13">
        <v>-37.78271668</v>
      </c>
      <c r="Y13">
        <v>-37.783308560000002</v>
      </c>
      <c r="Z13">
        <v>-37.783347210000002</v>
      </c>
      <c r="AA13">
        <v>-37.783345420000003</v>
      </c>
      <c r="AC13" t="s">
        <v>43</v>
      </c>
      <c r="AD13" t="s">
        <v>71</v>
      </c>
      <c r="AE13">
        <v>-99.407244120000001</v>
      </c>
      <c r="AF13">
        <v>-99.625179419999995</v>
      </c>
      <c r="AG13">
        <v>-99.629598389999998</v>
      </c>
      <c r="AH13">
        <v>-99.629567530000003</v>
      </c>
      <c r="AI13">
        <v>-99.629822939999997</v>
      </c>
      <c r="AJ13">
        <v>-99.629903080000005</v>
      </c>
      <c r="AK13">
        <v>-99.629901700000005</v>
      </c>
      <c r="AM13" s="2">
        <f t="shared" si="2"/>
        <v>80.131130822253809</v>
      </c>
      <c r="AN13" s="2">
        <f t="shared" si="3"/>
        <v>122.14377663564974</v>
      </c>
      <c r="AO13" s="2">
        <f t="shared" si="4"/>
        <v>126.73607940950511</v>
      </c>
      <c r="AP13" s="2">
        <f t="shared" si="5"/>
        <v>126.73777368516153</v>
      </c>
      <c r="AQ13" s="2">
        <f t="shared" si="6"/>
        <v>126.6692559228633</v>
      </c>
      <c r="AR13" s="2">
        <f t="shared" si="7"/>
        <v>126.94963344254028</v>
      </c>
      <c r="AS13" s="2">
        <f t="shared" si="8"/>
        <v>126.90832449216612</v>
      </c>
      <c r="AT13" s="2"/>
      <c r="AU13" s="3" t="str">
        <f t="shared" si="9"/>
        <v>cf.out:</v>
      </c>
      <c r="AV13" s="2">
        <f t="shared" si="10"/>
        <v>42.012645813395935</v>
      </c>
      <c r="AW13" s="2">
        <f t="shared" si="11"/>
        <v>4.5923027738553657</v>
      </c>
      <c r="AX13" s="2">
        <f t="shared" si="12"/>
        <v>1.6942756564191086E-3</v>
      </c>
      <c r="AY13" s="2">
        <f t="shared" si="13"/>
        <v>-6.6823486641808927E-2</v>
      </c>
      <c r="AZ13" s="2">
        <f t="shared" si="14"/>
        <v>0.28037751967697488</v>
      </c>
      <c r="BA13" s="2">
        <f t="shared" si="15"/>
        <v>-4.1308950374158826E-2</v>
      </c>
      <c r="BB13" s="2"/>
      <c r="BC13" s="2">
        <f t="shared" si="16"/>
        <v>0.28178941608408081</v>
      </c>
      <c r="BD13" s="2">
        <f t="shared" si="17"/>
        <v>1.6713715532570603</v>
      </c>
      <c r="BE13" s="2">
        <f t="shared" si="18"/>
        <v>1.7319764207610007</v>
      </c>
      <c r="BF13" s="2">
        <f t="shared" si="19"/>
        <v>1.7297299367523919</v>
      </c>
      <c r="BG13" s="2">
        <f t="shared" si="20"/>
        <v>1.7250047902143422</v>
      </c>
      <c r="BH13" s="2">
        <f t="shared" si="21"/>
        <v>1.7295103084315286</v>
      </c>
      <c r="BI13" s="2">
        <f t="shared" si="25"/>
        <v>1.729384806521125</v>
      </c>
      <c r="BJ13" s="2"/>
      <c r="BK13" s="2" t="str">
        <f t="shared" si="22"/>
        <v>cf.out:</v>
      </c>
      <c r="BL13" s="8">
        <f t="shared" si="26"/>
        <v>1.3895821371729795</v>
      </c>
      <c r="BM13" s="8">
        <f t="shared" si="26"/>
        <v>6.0604867503940341E-2</v>
      </c>
      <c r="BN13" s="8">
        <f t="shared" si="26"/>
        <v>-2.2464840086087179E-3</v>
      </c>
      <c r="BO13" s="8">
        <f t="shared" si="23"/>
        <v>-6.9716305466585027E-3</v>
      </c>
      <c r="BP13" s="8">
        <f t="shared" si="27"/>
        <v>4.5055182171864772E-3</v>
      </c>
      <c r="BQ13" s="8">
        <f t="shared" si="27"/>
        <v>-1.2550191040361369E-4</v>
      </c>
    </row>
    <row r="14" spans="1:69" x14ac:dyDescent="0.2">
      <c r="A14" t="s">
        <v>44</v>
      </c>
      <c r="B14" t="s">
        <v>44</v>
      </c>
      <c r="C14">
        <v>-38.282084500000003</v>
      </c>
      <c r="D14">
        <v>-38.408981949999998</v>
      </c>
      <c r="E14">
        <v>-38.412451470000001</v>
      </c>
      <c r="F14">
        <v>-38.41230024</v>
      </c>
      <c r="G14">
        <v>-38.413129679999997</v>
      </c>
      <c r="H14">
        <v>-38.41321378</v>
      </c>
      <c r="I14">
        <v>-38.41321147</v>
      </c>
      <c r="K14" s="1">
        <f t="shared" ref="K14:Q14" si="36">627.5095*(C38+C40-C14)</f>
        <v>56.766629724604407</v>
      </c>
      <c r="L14" s="1">
        <f t="shared" si="36"/>
        <v>81.274508979604349</v>
      </c>
      <c r="M14" s="1">
        <f t="shared" si="36"/>
        <v>82.088420176582559</v>
      </c>
      <c r="N14" s="1">
        <f t="shared" si="36"/>
        <v>82.053562023858177</v>
      </c>
      <c r="O14" s="1">
        <f t="shared" si="36"/>
        <v>82.199144227856237</v>
      </c>
      <c r="P14" s="1">
        <f t="shared" si="36"/>
        <v>82.228379895459113</v>
      </c>
      <c r="Q14" s="1">
        <f t="shared" si="36"/>
        <v>82.228041040332286</v>
      </c>
      <c r="S14" t="s">
        <v>44</v>
      </c>
      <c r="T14" t="s">
        <v>71</v>
      </c>
      <c r="U14">
        <v>-37.69185968</v>
      </c>
      <c r="V14">
        <v>-37.780233950000003</v>
      </c>
      <c r="W14">
        <v>-37.782438220000003</v>
      </c>
      <c r="X14">
        <v>-37.7823414</v>
      </c>
      <c r="Y14">
        <v>-37.782935100000003</v>
      </c>
      <c r="Z14">
        <v>-37.782973339999998</v>
      </c>
      <c r="AA14">
        <v>-37.782971549999999</v>
      </c>
      <c r="AC14" t="s">
        <v>44</v>
      </c>
      <c r="AD14" t="s">
        <v>71</v>
      </c>
      <c r="AE14">
        <v>-0.499827776</v>
      </c>
      <c r="AF14">
        <v>-0.499827776</v>
      </c>
      <c r="AG14">
        <v>-0.499827776</v>
      </c>
      <c r="AH14">
        <v>-0.499827776</v>
      </c>
      <c r="AI14">
        <v>-0.499827776</v>
      </c>
      <c r="AJ14">
        <v>-0.499827776</v>
      </c>
      <c r="AK14">
        <v>-0.499827776</v>
      </c>
      <c r="AM14" s="2">
        <f t="shared" si="2"/>
        <v>56.725003881922134</v>
      </c>
      <c r="AN14" s="2">
        <f t="shared" si="3"/>
        <v>80.898665302126759</v>
      </c>
      <c r="AO14" s="2">
        <f t="shared" si="4"/>
        <v>81.692621697003645</v>
      </c>
      <c r="AP14" s="2">
        <f t="shared" si="5"/>
        <v>81.658478905110485</v>
      </c>
      <c r="AQ14" s="2">
        <f t="shared" si="6"/>
        <v>81.806407994636544</v>
      </c>
      <c r="AR14" s="2">
        <f t="shared" si="7"/>
        <v>81.835185580311105</v>
      </c>
      <c r="AS14" s="2">
        <f t="shared" si="8"/>
        <v>81.83485927537086</v>
      </c>
      <c r="AT14" s="2"/>
      <c r="AU14" s="3" t="str">
        <f t="shared" si="9"/>
        <v>ch.out:</v>
      </c>
      <c r="AV14" s="2">
        <f t="shared" si="10"/>
        <v>24.173661420204624</v>
      </c>
      <c r="AW14" s="2">
        <f t="shared" si="11"/>
        <v>0.79395639487688641</v>
      </c>
      <c r="AX14" s="2">
        <f t="shared" si="12"/>
        <v>-3.4142791893160052E-2</v>
      </c>
      <c r="AY14" s="2">
        <f t="shared" si="13"/>
        <v>0.11378629763289894</v>
      </c>
      <c r="AZ14" s="2">
        <f t="shared" si="14"/>
        <v>2.8777585674561124E-2</v>
      </c>
      <c r="BA14" s="2">
        <f t="shared" si="15"/>
        <v>-3.2630494024488144E-4</v>
      </c>
      <c r="BB14" s="2"/>
      <c r="BC14" s="2">
        <f t="shared" si="16"/>
        <v>4.1625842682272207E-2</v>
      </c>
      <c r="BD14" s="2">
        <f t="shared" si="17"/>
        <v>0.37584367747759018</v>
      </c>
      <c r="BE14" s="2">
        <f t="shared" si="18"/>
        <v>0.39579847957891445</v>
      </c>
      <c r="BF14" s="2">
        <f t="shared" si="19"/>
        <v>0.3950831187476922</v>
      </c>
      <c r="BG14" s="2">
        <f t="shared" si="20"/>
        <v>0.39273623321969353</v>
      </c>
      <c r="BH14" s="2">
        <f t="shared" si="21"/>
        <v>0.3931943151480084</v>
      </c>
      <c r="BI14" s="2">
        <f t="shared" si="25"/>
        <v>0.39318176496142598</v>
      </c>
      <c r="BJ14" s="2"/>
      <c r="BK14" s="2" t="str">
        <f t="shared" si="22"/>
        <v>ch.out:</v>
      </c>
      <c r="BL14" s="8">
        <f t="shared" si="26"/>
        <v>0.33421783479531797</v>
      </c>
      <c r="BM14" s="8">
        <f t="shared" si="26"/>
        <v>1.9954802101324276E-2</v>
      </c>
      <c r="BN14" s="8">
        <f t="shared" si="26"/>
        <v>-7.1536083122225591E-4</v>
      </c>
      <c r="BO14" s="8">
        <f t="shared" si="23"/>
        <v>-3.0622463592209215E-3</v>
      </c>
      <c r="BP14" s="8">
        <f t="shared" si="27"/>
        <v>4.5808192831486849E-4</v>
      </c>
      <c r="BQ14" s="8">
        <f t="shared" si="27"/>
        <v>-1.2550186582416245E-5</v>
      </c>
    </row>
    <row r="15" spans="1:69" x14ac:dyDescent="0.2">
      <c r="A15" t="s">
        <v>45</v>
      </c>
      <c r="B15" t="s">
        <v>45</v>
      </c>
      <c r="C15">
        <v>-918.99999529145202</v>
      </c>
      <c r="D15">
        <v>-919.41857070000003</v>
      </c>
      <c r="E15">
        <v>-919.43755320000002</v>
      </c>
      <c r="F15">
        <v>-919.43672289999995</v>
      </c>
      <c r="G15">
        <v>-919.43841580000003</v>
      </c>
      <c r="H15">
        <v>-919.43951770000001</v>
      </c>
      <c r="I15">
        <v>-919.43951400000003</v>
      </c>
      <c r="K15" s="1">
        <f t="shared" ref="K15:Q15" si="37">627.5095*(C48+C48-C15)</f>
        <v>17.606216930399267</v>
      </c>
      <c r="L15" s="1">
        <f t="shared" si="37"/>
        <v>49.239352695098859</v>
      </c>
      <c r="M15" s="1">
        <f t="shared" si="37"/>
        <v>53.414612655187121</v>
      </c>
      <c r="N15" s="1">
        <f t="shared" si="37"/>
        <v>53.152125431350647</v>
      </c>
      <c r="O15" s="1">
        <f t="shared" si="37"/>
        <v>53.08102860503034</v>
      </c>
      <c r="P15" s="1">
        <f t="shared" si="37"/>
        <v>53.536161245379809</v>
      </c>
      <c r="Q15" s="1">
        <f t="shared" si="37"/>
        <v>53.53120392032092</v>
      </c>
      <c r="S15" t="s">
        <v>45</v>
      </c>
      <c r="T15" t="s">
        <v>71</v>
      </c>
      <c r="U15">
        <v>-459.48606039999999</v>
      </c>
      <c r="V15">
        <v>-459.6712819</v>
      </c>
      <c r="W15">
        <v>-459.67753420000003</v>
      </c>
      <c r="X15">
        <v>-459.67732439999997</v>
      </c>
      <c r="Y15">
        <v>-459.67822610000002</v>
      </c>
      <c r="Z15">
        <v>-459.67841870000001</v>
      </c>
      <c r="AA15">
        <v>-459.67842089999999</v>
      </c>
      <c r="AC15" t="s">
        <v>45</v>
      </c>
      <c r="AD15" t="s">
        <v>71</v>
      </c>
      <c r="AE15">
        <v>-459.48606039999999</v>
      </c>
      <c r="AF15">
        <v>-459.6712819</v>
      </c>
      <c r="AG15">
        <v>-459.67753420000003</v>
      </c>
      <c r="AH15">
        <v>-459.67732439999997</v>
      </c>
      <c r="AI15">
        <v>-459.67822610000002</v>
      </c>
      <c r="AJ15">
        <v>-459.67841870000001</v>
      </c>
      <c r="AK15">
        <v>-459.67842089999999</v>
      </c>
      <c r="AM15" s="2">
        <f t="shared" si="2"/>
        <v>17.491508193832058</v>
      </c>
      <c r="AN15" s="2">
        <f t="shared" si="3"/>
        <v>47.695051815574168</v>
      </c>
      <c r="AO15" s="2">
        <f t="shared" si="4"/>
        <v>51.75999560558413</v>
      </c>
      <c r="AP15" s="2">
        <f t="shared" si="5"/>
        <v>51.502277453949887</v>
      </c>
      <c r="AQ15" s="2">
        <f t="shared" si="6"/>
        <v>51.4329376541966</v>
      </c>
      <c r="AR15" s="2">
        <f t="shared" si="7"/>
        <v>51.882673712845424</v>
      </c>
      <c r="AS15" s="2">
        <f t="shared" si="8"/>
        <v>51.877590885929664</v>
      </c>
      <c r="AT15" s="2"/>
      <c r="AU15" s="3" t="str">
        <f t="shared" si="9"/>
        <v>cl2.out:</v>
      </c>
      <c r="AV15" s="2">
        <f t="shared" si="10"/>
        <v>30.20354362174211</v>
      </c>
      <c r="AW15" s="2">
        <f t="shared" si="11"/>
        <v>4.0649437900099628</v>
      </c>
      <c r="AX15" s="2">
        <f t="shared" si="12"/>
        <v>-0.2577181516342435</v>
      </c>
      <c r="AY15" s="2">
        <f t="shared" si="13"/>
        <v>-0.32705795138753047</v>
      </c>
      <c r="AZ15" s="2">
        <f t="shared" si="14"/>
        <v>0.44973605864882416</v>
      </c>
      <c r="BA15" s="2">
        <f t="shared" si="15"/>
        <v>-5.0828269157605632E-3</v>
      </c>
      <c r="BB15" s="2"/>
      <c r="BC15" s="2">
        <f t="shared" si="16"/>
        <v>0.11470873656720926</v>
      </c>
      <c r="BD15" s="2">
        <f t="shared" si="17"/>
        <v>1.5443008795246911</v>
      </c>
      <c r="BE15" s="2">
        <f t="shared" si="18"/>
        <v>1.6546170496029902</v>
      </c>
      <c r="BF15" s="2">
        <f t="shared" si="19"/>
        <v>1.6498479774007606</v>
      </c>
      <c r="BG15" s="2">
        <f t="shared" si="20"/>
        <v>1.6480909508337405</v>
      </c>
      <c r="BH15" s="2">
        <f t="shared" si="21"/>
        <v>1.6534875325343847</v>
      </c>
      <c r="BI15" s="2">
        <f t="shared" si="25"/>
        <v>1.6536130343912561</v>
      </c>
      <c r="BJ15" s="2"/>
      <c r="BK15" s="2" t="str">
        <f t="shared" si="22"/>
        <v>cl2.out:</v>
      </c>
      <c r="BL15" s="8">
        <f t="shared" si="26"/>
        <v>1.4295921429574818</v>
      </c>
      <c r="BM15" s="8">
        <f t="shared" si="26"/>
        <v>0.11031617007829908</v>
      </c>
      <c r="BN15" s="8">
        <f t="shared" si="26"/>
        <v>-4.7690722022295517E-3</v>
      </c>
      <c r="BO15" s="8">
        <f t="shared" si="23"/>
        <v>-6.5260987692496997E-3</v>
      </c>
      <c r="BP15" s="8">
        <f t="shared" si="27"/>
        <v>5.3965817006442762E-3</v>
      </c>
      <c r="BQ15" s="8">
        <f t="shared" si="27"/>
        <v>1.2550185687132398E-4</v>
      </c>
    </row>
    <row r="16" spans="1:69" x14ac:dyDescent="0.2">
      <c r="A16" t="s">
        <v>46</v>
      </c>
      <c r="B16" t="s">
        <v>46</v>
      </c>
      <c r="C16">
        <v>-558.90403230000004</v>
      </c>
      <c r="D16">
        <v>-559.37820629999999</v>
      </c>
      <c r="E16">
        <v>-559.39658929999996</v>
      </c>
      <c r="F16">
        <v>-559.39607320000005</v>
      </c>
      <c r="G16">
        <v>-559.39711850000003</v>
      </c>
      <c r="H16">
        <v>-559.39816250000001</v>
      </c>
      <c r="I16">
        <v>-559.39812770000003</v>
      </c>
      <c r="K16" s="1">
        <f t="shared" ref="K16:Q16" si="38">627.5095*(C43+C48-C16)</f>
        <v>7.0180348725447494</v>
      </c>
      <c r="L16" s="1">
        <f t="shared" si="38"/>
        <v>53.15159832338054</v>
      </c>
      <c r="M16" s="1">
        <f t="shared" si="38"/>
        <v>58.073751465866415</v>
      </c>
      <c r="N16" s="1">
        <f t="shared" si="38"/>
        <v>57.897446396783479</v>
      </c>
      <c r="O16" s="1">
        <f t="shared" si="38"/>
        <v>57.825169852594733</v>
      </c>
      <c r="P16" s="1">
        <f t="shared" si="38"/>
        <v>58.315631277783481</v>
      </c>
      <c r="Q16" s="1">
        <f t="shared" si="38"/>
        <v>58.293229188625837</v>
      </c>
      <c r="S16" t="s">
        <v>46</v>
      </c>
      <c r="T16" t="s">
        <v>71</v>
      </c>
      <c r="U16">
        <v>-459.48604719999997</v>
      </c>
      <c r="V16">
        <v>-459.67205730000001</v>
      </c>
      <c r="W16">
        <v>-459.67835989999998</v>
      </c>
      <c r="X16">
        <v>-459.67814809999999</v>
      </c>
      <c r="Y16">
        <v>-459.67904950000002</v>
      </c>
      <c r="Z16">
        <v>-459.67924449999998</v>
      </c>
      <c r="AA16">
        <v>-459.67924670000002</v>
      </c>
      <c r="AC16" t="s">
        <v>46</v>
      </c>
      <c r="AD16" t="s">
        <v>71</v>
      </c>
      <c r="AE16">
        <v>-99.407179880000001</v>
      </c>
      <c r="AF16">
        <v>-99.624493810000004</v>
      </c>
      <c r="AG16">
        <v>-99.628890380000001</v>
      </c>
      <c r="AH16">
        <v>-99.628859869999999</v>
      </c>
      <c r="AI16">
        <v>-99.629116920000001</v>
      </c>
      <c r="AJ16">
        <v>-99.629195890000005</v>
      </c>
      <c r="AK16">
        <v>-99.629194519999999</v>
      </c>
      <c r="AM16" s="2">
        <f t="shared" si="2"/>
        <v>6.7803781996312109</v>
      </c>
      <c r="AN16" s="2">
        <f t="shared" si="3"/>
        <v>51.239407449300117</v>
      </c>
      <c r="AO16" s="2">
        <f t="shared" si="4"/>
        <v>56.061083770697067</v>
      </c>
      <c r="AP16" s="2">
        <f t="shared" si="5"/>
        <v>55.889277944731326</v>
      </c>
      <c r="AQ16" s="2">
        <f t="shared" si="6"/>
        <v>55.818275244768003</v>
      </c>
      <c r="AR16" s="2">
        <f t="shared" si="7"/>
        <v>56.301476385060795</v>
      </c>
      <c r="AS16" s="2">
        <f t="shared" si="8"/>
        <v>56.279118221531654</v>
      </c>
      <c r="AT16" s="2"/>
      <c r="AU16" s="3" t="str">
        <f t="shared" si="9"/>
        <v>clf.out:</v>
      </c>
      <c r="AV16" s="2">
        <f t="shared" si="10"/>
        <v>44.459029249668909</v>
      </c>
      <c r="AW16" s="2">
        <f t="shared" si="11"/>
        <v>4.82167632139695</v>
      </c>
      <c r="AX16" s="2">
        <f t="shared" si="12"/>
        <v>-0.17180582596574112</v>
      </c>
      <c r="AY16" s="2">
        <f t="shared" si="13"/>
        <v>-0.24280852592906399</v>
      </c>
      <c r="AZ16" s="2">
        <f t="shared" si="14"/>
        <v>0.48320114029279182</v>
      </c>
      <c r="BA16" s="2">
        <f t="shared" si="15"/>
        <v>-2.2358163529140995E-2</v>
      </c>
      <c r="BB16" s="2"/>
      <c r="BC16" s="2">
        <f t="shared" si="16"/>
        <v>0.23765667291353854</v>
      </c>
      <c r="BD16" s="2">
        <f t="shared" si="17"/>
        <v>1.912190874080423</v>
      </c>
      <c r="BE16" s="2">
        <f t="shared" si="18"/>
        <v>2.0126676951693483</v>
      </c>
      <c r="BF16" s="2">
        <f t="shared" si="19"/>
        <v>2.0081684520521534</v>
      </c>
      <c r="BG16" s="2">
        <f t="shared" si="20"/>
        <v>2.0068946078267302</v>
      </c>
      <c r="BH16" s="2">
        <f t="shared" si="21"/>
        <v>2.0141548927226864</v>
      </c>
      <c r="BI16" s="2">
        <f t="shared" si="25"/>
        <v>2.014110967094183</v>
      </c>
      <c r="BJ16" s="2"/>
      <c r="BK16" s="2" t="str">
        <f t="shared" si="22"/>
        <v>clf.out:</v>
      </c>
      <c r="BL16" s="8">
        <f t="shared" si="26"/>
        <v>1.6745342011668845</v>
      </c>
      <c r="BM16" s="8">
        <f t="shared" si="26"/>
        <v>0.10047682108892531</v>
      </c>
      <c r="BN16" s="8">
        <f t="shared" si="26"/>
        <v>-4.499243117194851E-3</v>
      </c>
      <c r="BO16" s="8">
        <f t="shared" si="23"/>
        <v>-5.7730873426180551E-3</v>
      </c>
      <c r="BP16" s="8">
        <f t="shared" si="27"/>
        <v>7.2602848959562039E-3</v>
      </c>
      <c r="BQ16" s="8">
        <f t="shared" si="27"/>
        <v>-4.3925628503416192E-5</v>
      </c>
    </row>
    <row r="17" spans="1:69" x14ac:dyDescent="0.2">
      <c r="A17" t="s">
        <v>47</v>
      </c>
      <c r="B17" t="s">
        <v>47</v>
      </c>
      <c r="C17">
        <v>-534.30578109999999</v>
      </c>
      <c r="D17">
        <v>-534.72937809999996</v>
      </c>
      <c r="E17">
        <v>-534.74808889999997</v>
      </c>
      <c r="F17">
        <v>-534.74735710000004</v>
      </c>
      <c r="G17">
        <v>-534.7492896</v>
      </c>
      <c r="H17">
        <v>-534.75066059999995</v>
      </c>
      <c r="I17">
        <v>-534.75051770000005</v>
      </c>
      <c r="K17" s="1">
        <f t="shared" ref="K17:Q17" si="39">627.5095*(C42+C48-C17)</f>
        <v>4.2858208589230262</v>
      </c>
      <c r="L17" s="1">
        <f t="shared" si="39"/>
        <v>52.588063416876572</v>
      </c>
      <c r="M17" s="1">
        <f t="shared" si="39"/>
        <v>58.308684747529725</v>
      </c>
      <c r="N17" s="1">
        <f t="shared" si="39"/>
        <v>58.016453573482615</v>
      </c>
      <c r="O17" s="1">
        <f t="shared" si="39"/>
        <v>58.400501937640385</v>
      </c>
      <c r="P17" s="1">
        <f t="shared" si="39"/>
        <v>59.103155700221343</v>
      </c>
      <c r="Q17" s="1">
        <f t="shared" si="39"/>
        <v>59.01309553682038</v>
      </c>
      <c r="S17" t="s">
        <v>47</v>
      </c>
      <c r="T17" t="s">
        <v>71</v>
      </c>
      <c r="U17">
        <v>-459.48605830000002</v>
      </c>
      <c r="V17">
        <v>-459.67242470000002</v>
      </c>
      <c r="W17">
        <v>-459.67875270000002</v>
      </c>
      <c r="X17">
        <v>-459.67853969999999</v>
      </c>
      <c r="Y17">
        <v>-459.67944169999998</v>
      </c>
      <c r="Z17">
        <v>-459.67963800000001</v>
      </c>
      <c r="AA17">
        <v>-459.67964030000002</v>
      </c>
      <c r="AC17" t="s">
        <v>47</v>
      </c>
      <c r="AD17" t="s">
        <v>71</v>
      </c>
      <c r="AE17">
        <v>-74.813229199999995</v>
      </c>
      <c r="AF17">
        <v>-74.976700199999996</v>
      </c>
      <c r="AG17">
        <v>-74.980164639999998</v>
      </c>
      <c r="AH17">
        <v>-74.980103330000006</v>
      </c>
      <c r="AI17">
        <v>-74.98051968</v>
      </c>
      <c r="AJ17">
        <v>-74.980585939999997</v>
      </c>
      <c r="AK17">
        <v>-74.980584399999998</v>
      </c>
      <c r="AM17" s="2">
        <f t="shared" si="2"/>
        <v>4.0747956891992958</v>
      </c>
      <c r="AN17" s="2">
        <f t="shared" si="3"/>
        <v>50.359645405338426</v>
      </c>
      <c r="AO17" s="2">
        <f t="shared" si="4"/>
        <v>55.956001029791324</v>
      </c>
      <c r="AP17" s="2">
        <f t="shared" si="5"/>
        <v>55.668921708688394</v>
      </c>
      <c r="AQ17" s="2">
        <f t="shared" si="6"/>
        <v>56.054306668071369</v>
      </c>
      <c r="AR17" s="2">
        <f t="shared" si="7"/>
        <v>56.749863298213121</v>
      </c>
      <c r="AS17" s="2">
        <f t="shared" si="8"/>
        <v>56.659715283483813</v>
      </c>
      <c r="AT17" s="2"/>
      <c r="AU17" s="3" t="str">
        <f t="shared" si="9"/>
        <v>clo.out:</v>
      </c>
      <c r="AV17" s="2">
        <f t="shared" si="10"/>
        <v>46.284849716139128</v>
      </c>
      <c r="AW17" s="2">
        <f t="shared" si="11"/>
        <v>5.5963556244528974</v>
      </c>
      <c r="AX17" s="2">
        <f t="shared" si="12"/>
        <v>-0.28707932110292944</v>
      </c>
      <c r="AY17" s="2">
        <f t="shared" si="13"/>
        <v>9.8305638280045571E-2</v>
      </c>
      <c r="AZ17" s="2">
        <f t="shared" si="14"/>
        <v>0.69555663014175195</v>
      </c>
      <c r="BA17" s="2">
        <f t="shared" si="15"/>
        <v>-9.0148014729308557E-2</v>
      </c>
      <c r="BB17" s="2"/>
      <c r="BC17" s="2">
        <f t="shared" si="16"/>
        <v>0.21102516972373042</v>
      </c>
      <c r="BD17" s="2">
        <f t="shared" si="17"/>
        <v>2.228418011538146</v>
      </c>
      <c r="BE17" s="2">
        <f t="shared" si="18"/>
        <v>2.352683717738401</v>
      </c>
      <c r="BF17" s="2">
        <f t="shared" si="19"/>
        <v>2.3475318647942203</v>
      </c>
      <c r="BG17" s="2">
        <f t="shared" si="20"/>
        <v>2.3461952695690158</v>
      </c>
      <c r="BH17" s="2">
        <f t="shared" si="21"/>
        <v>2.353292402008222</v>
      </c>
      <c r="BI17" s="2">
        <f t="shared" si="25"/>
        <v>2.3533802533365673</v>
      </c>
      <c r="BJ17" s="2"/>
      <c r="BK17" s="2" t="str">
        <f t="shared" si="22"/>
        <v>clo.out:</v>
      </c>
      <c r="BL17" s="8">
        <f t="shared" si="26"/>
        <v>2.0173928418144156</v>
      </c>
      <c r="BM17" s="8">
        <f t="shared" si="26"/>
        <v>0.12426570620025501</v>
      </c>
      <c r="BN17" s="8">
        <f t="shared" si="26"/>
        <v>-5.1518529441807459E-3</v>
      </c>
      <c r="BO17" s="8">
        <f t="shared" si="23"/>
        <v>-6.4884481693852081E-3</v>
      </c>
      <c r="BP17" s="8">
        <f t="shared" si="27"/>
        <v>7.0971324392061774E-3</v>
      </c>
      <c r="BQ17" s="8">
        <f t="shared" si="27"/>
        <v>8.7851328345323054E-5</v>
      </c>
    </row>
    <row r="18" spans="1:69" x14ac:dyDescent="0.2">
      <c r="A18" t="s">
        <v>48</v>
      </c>
      <c r="B18" t="s">
        <v>48</v>
      </c>
      <c r="C18">
        <v>-92.235658119999997</v>
      </c>
      <c r="D18">
        <v>-92.551873380000004</v>
      </c>
      <c r="E18">
        <v>-92.570901710000001</v>
      </c>
      <c r="F18">
        <v>-92.569799070000002</v>
      </c>
      <c r="G18">
        <v>-92.573232700000005</v>
      </c>
      <c r="H18">
        <v>-92.575660560000003</v>
      </c>
      <c r="I18">
        <v>-92.575179809999995</v>
      </c>
      <c r="K18" s="1">
        <f t="shared" ref="K18:Q18" si="40">627.5095*(C40+C41-C18)</f>
        <v>89.535923178415075</v>
      </c>
      <c r="L18" s="1">
        <f t="shared" si="40"/>
        <v>161.80498120007741</v>
      </c>
      <c r="M18" s="1">
        <f t="shared" si="40"/>
        <v>170.77822272289745</v>
      </c>
      <c r="N18" s="1">
        <f t="shared" si="40"/>
        <v>170.19089265618217</v>
      </c>
      <c r="O18" s="1">
        <f t="shared" si="40"/>
        <v>171.69490742578193</v>
      </c>
      <c r="P18" s="1">
        <f t="shared" si="40"/>
        <v>173.16550103941086</v>
      </c>
      <c r="Q18" s="1">
        <f t="shared" si="40"/>
        <v>172.86578995201313</v>
      </c>
      <c r="S18" t="s">
        <v>48</v>
      </c>
      <c r="T18" t="s">
        <v>71</v>
      </c>
      <c r="U18">
        <v>-37.691899589999998</v>
      </c>
      <c r="V18">
        <v>-37.78073131</v>
      </c>
      <c r="W18">
        <v>-37.782965879999999</v>
      </c>
      <c r="X18">
        <v>-37.782868000000001</v>
      </c>
      <c r="Y18">
        <v>-37.783458539999998</v>
      </c>
      <c r="Z18">
        <v>-37.78349738</v>
      </c>
      <c r="AA18">
        <v>-37.78349558</v>
      </c>
      <c r="AC18" t="s">
        <v>48</v>
      </c>
      <c r="AD18" t="s">
        <v>71</v>
      </c>
      <c r="AE18">
        <v>-54.401366600000003</v>
      </c>
      <c r="AF18">
        <v>-54.515704759999998</v>
      </c>
      <c r="AG18">
        <v>-54.518332100000002</v>
      </c>
      <c r="AH18">
        <v>-54.518258969999998</v>
      </c>
      <c r="AI18">
        <v>-54.518696179999999</v>
      </c>
      <c r="AJ18">
        <v>-54.518745529999997</v>
      </c>
      <c r="AK18">
        <v>-54.518744130000002</v>
      </c>
      <c r="AM18" s="2">
        <f t="shared" si="2"/>
        <v>89.352288798327507</v>
      </c>
      <c r="AN18" s="2">
        <f t="shared" si="3"/>
        <v>160.28933867944809</v>
      </c>
      <c r="AO18" s="2">
        <f t="shared" si="4"/>
        <v>169.17890181043504</v>
      </c>
      <c r="AP18" s="2">
        <f t="shared" si="5"/>
        <v>168.59429513495215</v>
      </c>
      <c r="AQ18" s="2">
        <f t="shared" si="6"/>
        <v>170.10400769081073</v>
      </c>
      <c r="AR18" s="2">
        <f t="shared" si="7"/>
        <v>171.57217284268327</v>
      </c>
      <c r="AS18" s="2">
        <f t="shared" si="8"/>
        <v>171.27250568094081</v>
      </c>
      <c r="AT18" s="2"/>
      <c r="AU18" s="3" t="str">
        <f t="shared" si="9"/>
        <v>cn.out:</v>
      </c>
      <c r="AV18" s="2">
        <f t="shared" si="10"/>
        <v>70.937049881120586</v>
      </c>
      <c r="AW18" s="2">
        <f t="shared" si="11"/>
        <v>8.889563130986943</v>
      </c>
      <c r="AX18" s="2">
        <f t="shared" si="12"/>
        <v>-0.58460667548288825</v>
      </c>
      <c r="AY18" s="2">
        <f t="shared" si="13"/>
        <v>0.92510588037569619</v>
      </c>
      <c r="AZ18" s="2">
        <f t="shared" si="14"/>
        <v>1.4681651518725403</v>
      </c>
      <c r="BA18" s="2">
        <f t="shared" si="15"/>
        <v>-0.29966716174246244</v>
      </c>
      <c r="BB18" s="2"/>
      <c r="BC18" s="2">
        <f t="shared" si="16"/>
        <v>0.18363438008756816</v>
      </c>
      <c r="BD18" s="2">
        <f t="shared" si="17"/>
        <v>1.5156425206293136</v>
      </c>
      <c r="BE18" s="2">
        <f t="shared" si="18"/>
        <v>1.5993209124624173</v>
      </c>
      <c r="BF18" s="2">
        <f t="shared" si="19"/>
        <v>1.5965975212300236</v>
      </c>
      <c r="BG18" s="2">
        <f t="shared" si="20"/>
        <v>1.5908997349712024</v>
      </c>
      <c r="BH18" s="2">
        <f t="shared" si="21"/>
        <v>1.5933281967275832</v>
      </c>
      <c r="BI18" s="2">
        <f t="shared" si="25"/>
        <v>1.5932842710723207</v>
      </c>
      <c r="BJ18" s="2"/>
      <c r="BK18" s="2" t="str">
        <f t="shared" si="22"/>
        <v>cn.out:</v>
      </c>
      <c r="BL18" s="8">
        <f t="shared" si="26"/>
        <v>1.3320081405417454</v>
      </c>
      <c r="BM18" s="8">
        <f t="shared" si="26"/>
        <v>8.367839183310366E-2</v>
      </c>
      <c r="BN18" s="8">
        <f t="shared" si="26"/>
        <v>-2.7233912323936238E-3</v>
      </c>
      <c r="BO18" s="8">
        <f t="shared" si="23"/>
        <v>-8.4211774912148485E-3</v>
      </c>
      <c r="BP18" s="8">
        <f t="shared" si="27"/>
        <v>2.4284617563807842E-3</v>
      </c>
      <c r="BQ18" s="8">
        <f t="shared" si="27"/>
        <v>-4.3925655262455621E-5</v>
      </c>
    </row>
    <row r="19" spans="1:69" x14ac:dyDescent="0.2">
      <c r="A19" t="s">
        <v>49</v>
      </c>
      <c r="B19" t="s">
        <v>49</v>
      </c>
      <c r="C19">
        <v>-112.7810381</v>
      </c>
      <c r="D19">
        <v>-113.1445045</v>
      </c>
      <c r="E19">
        <v>-113.16214890000001</v>
      </c>
      <c r="F19">
        <v>-113.16191980000001</v>
      </c>
      <c r="G19">
        <v>-113.1622677</v>
      </c>
      <c r="H19">
        <v>-113.1634329</v>
      </c>
      <c r="I19">
        <v>-113.163388</v>
      </c>
      <c r="K19" s="1">
        <f t="shared" ref="K19:Q19" si="41">627.5095*(C40+C42-C19)</f>
        <v>173.34609827351682</v>
      </c>
      <c r="L19" s="1">
        <f t="shared" si="41"/>
        <v>244.30779672777689</v>
      </c>
      <c r="M19" s="1">
        <f t="shared" si="41"/>
        <v>251.86421592601781</v>
      </c>
      <c r="N19" s="1">
        <f t="shared" si="41"/>
        <v>251.81820692947875</v>
      </c>
      <c r="O19" s="1">
        <f t="shared" si="41"/>
        <v>251.39970829373846</v>
      </c>
      <c r="P19" s="1">
        <f t="shared" si="41"/>
        <v>252.06784275877092</v>
      </c>
      <c r="Q19" s="1">
        <f t="shared" si="41"/>
        <v>252.04170698809591</v>
      </c>
      <c r="S19" t="s">
        <v>49</v>
      </c>
      <c r="T19" t="s">
        <v>71</v>
      </c>
      <c r="U19">
        <v>-37.69190923</v>
      </c>
      <c r="V19">
        <v>-37.780843640000001</v>
      </c>
      <c r="W19">
        <v>-37.783083529999999</v>
      </c>
      <c r="X19">
        <v>-37.782985459999999</v>
      </c>
      <c r="Y19">
        <v>-37.783575630000001</v>
      </c>
      <c r="Z19">
        <v>-37.783614559999997</v>
      </c>
      <c r="AA19">
        <v>-37.783612759999997</v>
      </c>
      <c r="AC19" t="s">
        <v>49</v>
      </c>
      <c r="AD19" t="s">
        <v>71</v>
      </c>
      <c r="AE19">
        <v>-74.813299349999994</v>
      </c>
      <c r="AF19">
        <v>-74.977785789999999</v>
      </c>
      <c r="AG19">
        <v>-74.981288340000006</v>
      </c>
      <c r="AH19">
        <v>-74.981226059999997</v>
      </c>
      <c r="AI19">
        <v>-74.981641420000003</v>
      </c>
      <c r="AJ19">
        <v>-74.981709309999999</v>
      </c>
      <c r="AK19">
        <v>-74.981707790000002</v>
      </c>
      <c r="AM19" s="2">
        <f t="shared" si="2"/>
        <v>173.0856441804502</v>
      </c>
      <c r="AN19" s="2">
        <f t="shared" si="3"/>
        <v>242.14027223816333</v>
      </c>
      <c r="AO19" s="2">
        <f t="shared" si="4"/>
        <v>249.6088652067852</v>
      </c>
      <c r="AP19" s="2">
        <f t="shared" si="5"/>
        <v>249.56572392866209</v>
      </c>
      <c r="AQ19" s="2">
        <f t="shared" si="6"/>
        <v>249.15305485617316</v>
      </c>
      <c r="AR19" s="2">
        <f t="shared" si="7"/>
        <v>249.81719836078534</v>
      </c>
      <c r="AS19" s="2">
        <f t="shared" si="8"/>
        <v>249.79110651577452</v>
      </c>
      <c r="AT19" s="2"/>
      <c r="AU19" s="3" t="str">
        <f t="shared" si="9"/>
        <v>co.out:</v>
      </c>
      <c r="AV19" s="2">
        <f t="shared" si="10"/>
        <v>69.054628057713131</v>
      </c>
      <c r="AW19" s="2">
        <f t="shared" si="11"/>
        <v>7.4685929686218628</v>
      </c>
      <c r="AX19" s="2">
        <f t="shared" si="12"/>
        <v>-4.3141278123101756E-2</v>
      </c>
      <c r="AY19" s="2">
        <f t="shared" si="13"/>
        <v>-0.45581035061204034</v>
      </c>
      <c r="AZ19" s="2">
        <f t="shared" si="14"/>
        <v>0.66414350461218419</v>
      </c>
      <c r="BA19" s="2">
        <f t="shared" si="15"/>
        <v>-2.6091845010824954E-2</v>
      </c>
      <c r="BB19" s="2"/>
      <c r="BC19" s="2">
        <f t="shared" si="16"/>
        <v>0.26045409306661327</v>
      </c>
      <c r="BD19" s="2">
        <f t="shared" si="17"/>
        <v>2.1675244896135553</v>
      </c>
      <c r="BE19" s="2">
        <f t="shared" si="18"/>
        <v>2.2553507192326094</v>
      </c>
      <c r="BF19" s="2">
        <f t="shared" si="19"/>
        <v>2.2524830008166532</v>
      </c>
      <c r="BG19" s="2">
        <f t="shared" si="20"/>
        <v>2.2466534375652998</v>
      </c>
      <c r="BH19" s="2">
        <f t="shared" si="21"/>
        <v>2.2506443979855817</v>
      </c>
      <c r="BI19" s="2">
        <f t="shared" si="25"/>
        <v>2.2506004723213948</v>
      </c>
      <c r="BJ19" s="2"/>
      <c r="BK19" s="2" t="str">
        <f t="shared" si="22"/>
        <v>co.out:</v>
      </c>
      <c r="BL19" s="8">
        <f t="shared" si="26"/>
        <v>1.907070396546942</v>
      </c>
      <c r="BM19" s="8">
        <f t="shared" si="26"/>
        <v>8.7826229619054175E-2</v>
      </c>
      <c r="BN19" s="8">
        <f t="shared" si="26"/>
        <v>-2.867718415956233E-3</v>
      </c>
      <c r="BO19" s="8">
        <f t="shared" si="23"/>
        <v>-8.6972816673096531E-3</v>
      </c>
      <c r="BP19" s="8">
        <f t="shared" si="27"/>
        <v>3.9909604202819082E-3</v>
      </c>
      <c r="BQ19" s="8">
        <f t="shared" si="27"/>
        <v>-4.3925664186872382E-5</v>
      </c>
    </row>
    <row r="20" spans="1:69" x14ac:dyDescent="0.2">
      <c r="A20" t="s">
        <v>50</v>
      </c>
      <c r="B20" t="s">
        <v>50</v>
      </c>
      <c r="C20">
        <v>-435.35335370000001</v>
      </c>
      <c r="D20">
        <v>-435.67661270000002</v>
      </c>
      <c r="E20">
        <v>-435.69862660000001</v>
      </c>
      <c r="F20">
        <v>-435.69784620000001</v>
      </c>
      <c r="G20">
        <v>-435.69913869999999</v>
      </c>
      <c r="H20">
        <v>-435.70094940000001</v>
      </c>
      <c r="I20">
        <v>-435.70084639999999</v>
      </c>
      <c r="K20" s="1">
        <f t="shared" ref="K20:Q20" si="42">627.5095*(C40+C47-C20)</f>
        <v>95.174108586130089</v>
      </c>
      <c r="L20" s="1">
        <f t="shared" si="42"/>
        <v>154.24204217814045</v>
      </c>
      <c r="M20" s="1">
        <f t="shared" si="42"/>
        <v>163.56603641108453</v>
      </c>
      <c r="N20" s="1">
        <f t="shared" si="42"/>
        <v>163.26149350051156</v>
      </c>
      <c r="O20" s="1">
        <f t="shared" si="42"/>
        <v>163.05809257119716</v>
      </c>
      <c r="P20" s="1">
        <f t="shared" si="42"/>
        <v>164.08036202254866</v>
      </c>
      <c r="Q20" s="1">
        <f t="shared" si="42"/>
        <v>164.01790600201369</v>
      </c>
      <c r="S20" t="s">
        <v>50</v>
      </c>
      <c r="T20" t="s">
        <v>71</v>
      </c>
      <c r="U20">
        <v>-37.691900109999999</v>
      </c>
      <c r="V20">
        <v>-37.780438459999999</v>
      </c>
      <c r="W20">
        <v>-37.782653009999997</v>
      </c>
      <c r="X20">
        <v>-37.782555840000001</v>
      </c>
      <c r="Y20">
        <v>-37.783149969999997</v>
      </c>
      <c r="Z20">
        <v>-37.78318848</v>
      </c>
      <c r="AA20">
        <v>-37.78318668</v>
      </c>
      <c r="AC20" t="s">
        <v>50</v>
      </c>
      <c r="AD20" t="s">
        <v>71</v>
      </c>
      <c r="AE20">
        <v>-397.50999259999998</v>
      </c>
      <c r="AF20">
        <v>-397.65342520000002</v>
      </c>
      <c r="AG20">
        <v>-397.65857979999998</v>
      </c>
      <c r="AH20">
        <v>-397.6583728</v>
      </c>
      <c r="AI20">
        <v>-397.65939209999999</v>
      </c>
      <c r="AJ20">
        <v>-397.65954690000001</v>
      </c>
      <c r="AK20">
        <v>-397.65954499999998</v>
      </c>
      <c r="AM20" s="2">
        <f t="shared" si="2"/>
        <v>95.043210104425285</v>
      </c>
      <c r="AN20" s="2">
        <f t="shared" si="3"/>
        <v>152.3273287158664</v>
      </c>
      <c r="AO20" s="2">
        <f t="shared" si="4"/>
        <v>161.51704846602846</v>
      </c>
      <c r="AP20" s="2">
        <f t="shared" si="5"/>
        <v>161.21820961684102</v>
      </c>
      <c r="AQ20" s="2">
        <f t="shared" si="6"/>
        <v>161.01682299297872</v>
      </c>
      <c r="AR20" s="2">
        <f t="shared" si="7"/>
        <v>162.03175058320591</v>
      </c>
      <c r="AS20" s="2">
        <f t="shared" si="8"/>
        <v>161.96943888986343</v>
      </c>
      <c r="AT20" s="2"/>
      <c r="AU20" s="3" t="str">
        <f t="shared" si="9"/>
        <v>cs.out:</v>
      </c>
      <c r="AV20" s="2">
        <f t="shared" si="10"/>
        <v>57.284118611441116</v>
      </c>
      <c r="AW20" s="2">
        <f t="shared" si="11"/>
        <v>9.1897197501620553</v>
      </c>
      <c r="AX20" s="2">
        <f t="shared" si="12"/>
        <v>-0.2988388491874332</v>
      </c>
      <c r="AY20" s="2">
        <f t="shared" si="13"/>
        <v>-0.50022547304973841</v>
      </c>
      <c r="AZ20" s="2">
        <f t="shared" si="14"/>
        <v>1.0149275902271881</v>
      </c>
      <c r="BA20" s="2">
        <f t="shared" si="15"/>
        <v>-6.2311693342479657E-2</v>
      </c>
      <c r="BB20" s="2"/>
      <c r="BC20" s="2">
        <f t="shared" si="16"/>
        <v>0.13089848170480423</v>
      </c>
      <c r="BD20" s="2">
        <f t="shared" si="17"/>
        <v>1.9147134622740509</v>
      </c>
      <c r="BE20" s="2">
        <f t="shared" si="18"/>
        <v>2.0489879450560693</v>
      </c>
      <c r="BF20" s="2">
        <f t="shared" si="19"/>
        <v>2.04328388367054</v>
      </c>
      <c r="BG20" s="2">
        <f t="shared" si="20"/>
        <v>2.0412695782184471</v>
      </c>
      <c r="BH20" s="2">
        <f t="shared" si="21"/>
        <v>2.0486114393427499</v>
      </c>
      <c r="BI20" s="2">
        <f t="shared" si="25"/>
        <v>2.0484671121502629</v>
      </c>
      <c r="BJ20" s="2"/>
      <c r="BK20" s="2" t="str">
        <f t="shared" si="22"/>
        <v>cs.out:</v>
      </c>
      <c r="BL20" s="8">
        <f t="shared" si="26"/>
        <v>1.7838149805692467</v>
      </c>
      <c r="BM20" s="8">
        <f t="shared" si="26"/>
        <v>0.13427448278201837</v>
      </c>
      <c r="BN20" s="8">
        <f t="shared" si="26"/>
        <v>-5.7040613855292577E-3</v>
      </c>
      <c r="BO20" s="8">
        <f t="shared" si="23"/>
        <v>-7.7183668376221704E-3</v>
      </c>
      <c r="BP20" s="8">
        <f t="shared" si="27"/>
        <v>7.3418611243027954E-3</v>
      </c>
      <c r="BQ20" s="8">
        <f t="shared" si="27"/>
        <v>-1.4432719248702597E-4</v>
      </c>
    </row>
    <row r="21" spans="1:69" x14ac:dyDescent="0.2">
      <c r="A21" t="s">
        <v>51</v>
      </c>
      <c r="B21" t="s">
        <v>51</v>
      </c>
      <c r="C21">
        <v>-198.75464550000001</v>
      </c>
      <c r="D21">
        <v>-199.29366390000001</v>
      </c>
      <c r="E21">
        <v>-199.31362770000001</v>
      </c>
      <c r="F21">
        <v>-199.31283060000001</v>
      </c>
      <c r="G21">
        <v>-199.31363540000001</v>
      </c>
      <c r="H21">
        <v>-199.31535020000001</v>
      </c>
      <c r="I21">
        <v>-199.31526270000001</v>
      </c>
      <c r="K21" s="1">
        <f t="shared" ref="K21:Q21" si="43">627.5095*(C43+C43-C21)</f>
        <v>-37.094094575390301</v>
      </c>
      <c r="L21" s="1">
        <f t="shared" si="43"/>
        <v>29.341729260705385</v>
      </c>
      <c r="M21" s="1">
        <f t="shared" si="43"/>
        <v>36.378934548451703</v>
      </c>
      <c r="N21" s="1">
        <f t="shared" si="43"/>
        <v>35.915317979655832</v>
      </c>
      <c r="O21" s="1">
        <f t="shared" si="43"/>
        <v>36.097320835042169</v>
      </c>
      <c r="P21" s="1">
        <f t="shared" si="43"/>
        <v>37.080377217735673</v>
      </c>
      <c r="Q21" s="1">
        <f t="shared" si="43"/>
        <v>37.026976159281382</v>
      </c>
      <c r="S21" t="s">
        <v>51</v>
      </c>
      <c r="T21" t="s">
        <v>71</v>
      </c>
      <c r="U21">
        <v>-99.407119780000002</v>
      </c>
      <c r="V21">
        <v>-99.624656490000007</v>
      </c>
      <c r="W21">
        <v>-99.629062599999997</v>
      </c>
      <c r="X21">
        <v>-99.629032190000004</v>
      </c>
      <c r="Y21">
        <v>-99.629287860000005</v>
      </c>
      <c r="Z21">
        <v>-99.629366230000002</v>
      </c>
      <c r="AA21">
        <v>-99.62936492</v>
      </c>
      <c r="AC21" t="s">
        <v>51</v>
      </c>
      <c r="AD21" t="s">
        <v>71</v>
      </c>
      <c r="AE21">
        <v>-99.407119780000002</v>
      </c>
      <c r="AF21">
        <v>-99.624656490000007</v>
      </c>
      <c r="AG21">
        <v>-99.629062599999997</v>
      </c>
      <c r="AH21">
        <v>-99.629032190000004</v>
      </c>
      <c r="AI21">
        <v>-99.629287860000005</v>
      </c>
      <c r="AJ21">
        <v>-99.629366230000002</v>
      </c>
      <c r="AK21">
        <v>-99.62936492</v>
      </c>
      <c r="AM21" s="2">
        <f t="shared" si="2"/>
        <v>-37.395838793566796</v>
      </c>
      <c r="AN21" s="2">
        <f t="shared" si="3"/>
        <v>27.830623633739627</v>
      </c>
      <c r="AO21" s="2">
        <f t="shared" si="4"/>
        <v>34.828346023760737</v>
      </c>
      <c r="AP21" s="2">
        <f t="shared" si="5"/>
        <v>34.366323329092978</v>
      </c>
      <c r="AQ21" s="2">
        <f t="shared" si="6"/>
        <v>34.550472266959616</v>
      </c>
      <c r="AR21" s="2">
        <f t="shared" si="7"/>
        <v>35.528169718534514</v>
      </c>
      <c r="AS21" s="2">
        <f t="shared" si="8"/>
        <v>35.474906712172725</v>
      </c>
      <c r="AT21" s="2"/>
      <c r="AU21" s="3" t="str">
        <f t="shared" si="9"/>
        <v>f2.out:</v>
      </c>
      <c r="AV21" s="2">
        <f t="shared" si="10"/>
        <v>65.226462427306416</v>
      </c>
      <c r="AW21" s="2">
        <f t="shared" si="11"/>
        <v>6.9977223900211101</v>
      </c>
      <c r="AX21" s="2">
        <f t="shared" si="12"/>
        <v>-0.46202269466775903</v>
      </c>
      <c r="AY21" s="2">
        <f t="shared" si="13"/>
        <v>-0.27787375680112092</v>
      </c>
      <c r="AZ21" s="2">
        <f t="shared" si="14"/>
        <v>0.97769745157489751</v>
      </c>
      <c r="BA21" s="2">
        <f t="shared" si="15"/>
        <v>-5.3263006361788712E-2</v>
      </c>
      <c r="BB21" s="2"/>
      <c r="BC21" s="2">
        <f t="shared" si="16"/>
        <v>0.30174421817649488</v>
      </c>
      <c r="BD21" s="2">
        <f t="shared" si="17"/>
        <v>1.5111056269657581</v>
      </c>
      <c r="BE21" s="2">
        <f t="shared" si="18"/>
        <v>1.5505885246909656</v>
      </c>
      <c r="BF21" s="2">
        <f t="shared" si="19"/>
        <v>1.5489946505628538</v>
      </c>
      <c r="BG21" s="2">
        <f t="shared" si="20"/>
        <v>1.5468485680825523</v>
      </c>
      <c r="BH21" s="2">
        <f t="shared" si="21"/>
        <v>1.5522074992011596</v>
      </c>
      <c r="BI21" s="2">
        <f t="shared" si="25"/>
        <v>1.5520694471086571</v>
      </c>
      <c r="BJ21" s="2"/>
      <c r="BK21" s="2" t="str">
        <f t="shared" si="22"/>
        <v>f2.out:</v>
      </c>
      <c r="BL21" s="8">
        <f t="shared" si="26"/>
        <v>1.2093614087892632</v>
      </c>
      <c r="BM21" s="8">
        <f t="shared" si="26"/>
        <v>3.9482897725207522E-2</v>
      </c>
      <c r="BN21" s="8">
        <f t="shared" si="26"/>
        <v>-1.5938741281118496E-3</v>
      </c>
      <c r="BO21" s="8">
        <f t="shared" si="23"/>
        <v>-3.7399566084133085E-3</v>
      </c>
      <c r="BP21" s="8">
        <f t="shared" ref="BP21:BQ36" si="44">BH21-BG21</f>
        <v>5.3589311186073019E-3</v>
      </c>
      <c r="BQ21" s="8">
        <f t="shared" si="44"/>
        <v>-1.3805209250250527E-4</v>
      </c>
    </row>
    <row r="22" spans="1:69" x14ac:dyDescent="0.2">
      <c r="A22" t="s">
        <v>69</v>
      </c>
      <c r="B22" t="s">
        <v>69</v>
      </c>
      <c r="C22">
        <v>-1.132950355</v>
      </c>
      <c r="D22">
        <v>-1.132950355</v>
      </c>
      <c r="E22">
        <v>-1.132950355</v>
      </c>
      <c r="F22">
        <v>-1.132950355</v>
      </c>
      <c r="G22">
        <v>-1.132950355</v>
      </c>
      <c r="H22">
        <v>-1.132950355</v>
      </c>
      <c r="I22">
        <v>-1.132950355</v>
      </c>
      <c r="K22" s="1">
        <f t="shared" ref="K22:Q22" si="45">627.5095*(C38+C38-C22)</f>
        <v>83.66630159946348</v>
      </c>
      <c r="L22" s="1">
        <f t="shared" si="45"/>
        <v>83.66630159946348</v>
      </c>
      <c r="M22" s="1">
        <f t="shared" si="45"/>
        <v>83.66630159946348</v>
      </c>
      <c r="N22" s="1">
        <f t="shared" si="45"/>
        <v>83.66630159946348</v>
      </c>
      <c r="O22" s="1">
        <f t="shared" si="45"/>
        <v>83.66630159946348</v>
      </c>
      <c r="P22" s="1">
        <f t="shared" si="45"/>
        <v>83.66630159946348</v>
      </c>
      <c r="Q22" s="1">
        <f t="shared" si="45"/>
        <v>83.66630159946348</v>
      </c>
      <c r="S22" t="s">
        <v>69</v>
      </c>
      <c r="T22" t="s">
        <v>71</v>
      </c>
      <c r="U22">
        <v>-0.499810174</v>
      </c>
      <c r="V22">
        <v>-0.499810174</v>
      </c>
      <c r="W22">
        <v>-0.499810174</v>
      </c>
      <c r="X22">
        <v>-0.499810174</v>
      </c>
      <c r="Y22">
        <v>-0.499810174</v>
      </c>
      <c r="Z22">
        <v>-0.499810174</v>
      </c>
      <c r="AA22">
        <v>-0.499810174</v>
      </c>
      <c r="AC22" t="s">
        <v>69</v>
      </c>
      <c r="AD22" t="s">
        <v>71</v>
      </c>
      <c r="AE22">
        <v>-0.499810174</v>
      </c>
      <c r="AF22">
        <v>-0.499810174</v>
      </c>
      <c r="AG22">
        <v>-0.499810174</v>
      </c>
      <c r="AH22">
        <v>-0.499810174</v>
      </c>
      <c r="AI22">
        <v>-0.499810174</v>
      </c>
      <c r="AJ22">
        <v>-0.499810174</v>
      </c>
      <c r="AK22">
        <v>-0.499810174</v>
      </c>
      <c r="AM22" s="2">
        <f t="shared" si="2"/>
        <v>83.665846027566488</v>
      </c>
      <c r="AN22" s="2">
        <f t="shared" si="3"/>
        <v>83.665846027566488</v>
      </c>
      <c r="AO22" s="2">
        <f t="shared" si="4"/>
        <v>83.665846027566488</v>
      </c>
      <c r="AP22" s="2">
        <f t="shared" si="5"/>
        <v>83.665846027566488</v>
      </c>
      <c r="AQ22" s="2">
        <f t="shared" si="6"/>
        <v>83.665846027566488</v>
      </c>
      <c r="AR22" s="2">
        <f t="shared" si="7"/>
        <v>83.665846027566488</v>
      </c>
      <c r="AS22" s="2">
        <f t="shared" si="8"/>
        <v>83.665846027566488</v>
      </c>
      <c r="AT22" s="2"/>
      <c r="AU22" s="3" t="str">
        <f t="shared" si="9"/>
        <v>h2.out:</v>
      </c>
      <c r="AV22" s="2">
        <f t="shared" si="10"/>
        <v>0</v>
      </c>
      <c r="AW22" s="2">
        <f t="shared" si="11"/>
        <v>0</v>
      </c>
      <c r="AX22" s="2">
        <f t="shared" si="12"/>
        <v>0</v>
      </c>
      <c r="AY22" s="2">
        <f t="shared" si="13"/>
        <v>0</v>
      </c>
      <c r="AZ22" s="2">
        <f t="shared" si="14"/>
        <v>0</v>
      </c>
      <c r="BA22" s="2">
        <f t="shared" si="15"/>
        <v>0</v>
      </c>
      <c r="BB22" s="2"/>
      <c r="BC22" s="2">
        <f t="shared" si="16"/>
        <v>4.5557189699252376E-4</v>
      </c>
      <c r="BD22" s="2">
        <f t="shared" si="17"/>
        <v>4.5557189699252376E-4</v>
      </c>
      <c r="BE22" s="2">
        <f t="shared" si="18"/>
        <v>4.5557189699252376E-4</v>
      </c>
      <c r="BF22" s="2">
        <f t="shared" si="19"/>
        <v>4.5557189699252376E-4</v>
      </c>
      <c r="BG22" s="2">
        <f t="shared" si="20"/>
        <v>4.5557189699252376E-4</v>
      </c>
      <c r="BH22" s="2">
        <f t="shared" si="21"/>
        <v>4.5557189699252376E-4</v>
      </c>
      <c r="BI22" s="2">
        <f t="shared" si="25"/>
        <v>4.5557189699252376E-4</v>
      </c>
      <c r="BJ22" s="2"/>
      <c r="BK22" s="2" t="str">
        <f t="shared" si="22"/>
        <v>h2.out:</v>
      </c>
      <c r="BL22" s="8">
        <f t="shared" si="26"/>
        <v>0</v>
      </c>
      <c r="BM22" s="8">
        <f t="shared" si="26"/>
        <v>0</v>
      </c>
      <c r="BN22" s="8">
        <f t="shared" si="26"/>
        <v>0</v>
      </c>
      <c r="BO22" s="8">
        <f t="shared" si="23"/>
        <v>0</v>
      </c>
      <c r="BP22" s="8">
        <f t="shared" si="44"/>
        <v>0</v>
      </c>
      <c r="BQ22" s="8">
        <f t="shared" si="44"/>
        <v>0</v>
      </c>
    </row>
    <row r="23" spans="1:69" x14ac:dyDescent="0.2">
      <c r="A23" t="s">
        <v>52</v>
      </c>
      <c r="B23" t="s">
        <v>52</v>
      </c>
      <c r="C23">
        <v>-460.10753599999998</v>
      </c>
      <c r="D23">
        <v>-460.33409599999999</v>
      </c>
      <c r="E23">
        <v>-460.34254479999998</v>
      </c>
      <c r="F23">
        <v>-460.34225270000002</v>
      </c>
      <c r="G23">
        <v>-460.34307749999999</v>
      </c>
      <c r="H23">
        <v>-460.34342090000001</v>
      </c>
      <c r="I23">
        <v>-460.34342720000001</v>
      </c>
      <c r="K23" s="1">
        <f t="shared" ref="K23:Q23" si="46">627.5095*(C48+C38-C23)</f>
        <v>76.403792790791172</v>
      </c>
      <c r="L23" s="1">
        <f t="shared" si="46"/>
        <v>103.05889032801667</v>
      </c>
      <c r="M23" s="1">
        <f t="shared" si="46"/>
        <v>104.49237302978585</v>
      </c>
      <c r="N23" s="1">
        <f t="shared" si="46"/>
        <v>104.43834446188666</v>
      </c>
      <c r="O23" s="1">
        <f t="shared" si="46"/>
        <v>104.3892104680109</v>
      </c>
      <c r="P23" s="1">
        <f t="shared" si="46"/>
        <v>104.48653719147913</v>
      </c>
      <c r="Q23" s="1">
        <f t="shared" si="46"/>
        <v>104.48917273136534</v>
      </c>
      <c r="S23" t="s">
        <v>52</v>
      </c>
      <c r="T23" t="s">
        <v>71</v>
      </c>
      <c r="U23">
        <v>-459.48602460000001</v>
      </c>
      <c r="V23">
        <v>-459.67201660000001</v>
      </c>
      <c r="W23">
        <v>-459.67830759999998</v>
      </c>
      <c r="X23">
        <v>-459.67809620000003</v>
      </c>
      <c r="Y23">
        <v>-459.67899890000001</v>
      </c>
      <c r="Z23">
        <v>-459.67919330000001</v>
      </c>
      <c r="AA23">
        <v>-459.67919560000001</v>
      </c>
      <c r="AC23" t="s">
        <v>52</v>
      </c>
      <c r="AD23" t="s">
        <v>71</v>
      </c>
      <c r="AE23">
        <v>-0.49982205200000002</v>
      </c>
      <c r="AF23">
        <v>-0.49982205200000002</v>
      </c>
      <c r="AG23">
        <v>-0.49982205200000002</v>
      </c>
      <c r="AH23">
        <v>-0.49982205200000002</v>
      </c>
      <c r="AI23">
        <v>-0.49982205200000002</v>
      </c>
      <c r="AJ23">
        <v>-0.49982205200000002</v>
      </c>
      <c r="AK23">
        <v>-0.49982205200000002</v>
      </c>
      <c r="AM23" s="2">
        <f t="shared" si="2"/>
        <v>76.361221918781666</v>
      </c>
      <c r="AN23" s="2">
        <f t="shared" si="3"/>
        <v>101.81802731478636</v>
      </c>
      <c r="AO23" s="2">
        <f t="shared" si="4"/>
        <v>103.17206731389918</v>
      </c>
      <c r="AP23" s="2">
        <f t="shared" si="5"/>
        <v>103.12142729724148</v>
      </c>
      <c r="AQ23" s="2">
        <f t="shared" si="6"/>
        <v>103.07254430718649</v>
      </c>
      <c r="AR23" s="2">
        <f t="shared" si="7"/>
        <v>103.16604322270013</v>
      </c>
      <c r="AS23" s="2">
        <f t="shared" si="8"/>
        <v>103.16855326069378</v>
      </c>
      <c r="AT23" s="2"/>
      <c r="AU23" s="3" t="str">
        <f t="shared" si="9"/>
        <v>hcl.out:</v>
      </c>
      <c r="AV23" s="2">
        <f t="shared" si="10"/>
        <v>25.456805396004697</v>
      </c>
      <c r="AW23" s="2">
        <f t="shared" si="11"/>
        <v>1.354039999112814</v>
      </c>
      <c r="AX23" s="2">
        <f t="shared" si="12"/>
        <v>-5.0640016657695242E-2</v>
      </c>
      <c r="AY23" s="2">
        <f t="shared" si="13"/>
        <v>-9.9523006712686879E-2</v>
      </c>
      <c r="AZ23" s="2">
        <f t="shared" si="14"/>
        <v>9.3498915513634984E-2</v>
      </c>
      <c r="BA23" s="2">
        <f t="shared" si="15"/>
        <v>2.5100379936588979E-3</v>
      </c>
      <c r="BB23" s="2"/>
      <c r="BC23" s="2">
        <f t="shared" si="16"/>
        <v>4.2570872009505933E-2</v>
      </c>
      <c r="BD23" s="2">
        <f t="shared" si="17"/>
        <v>1.2408630132303102</v>
      </c>
      <c r="BE23" s="2">
        <f t="shared" si="18"/>
        <v>1.3203057158866756</v>
      </c>
      <c r="BF23" s="2">
        <f t="shared" si="19"/>
        <v>1.3169171646451758</v>
      </c>
      <c r="BG23" s="2">
        <f t="shared" si="20"/>
        <v>1.3166661608244112</v>
      </c>
      <c r="BH23" s="2">
        <f t="shared" si="21"/>
        <v>1.3204939687790045</v>
      </c>
      <c r="BI23" s="2">
        <f t="shared" si="25"/>
        <v>1.3206194706715593</v>
      </c>
      <c r="BJ23" s="2"/>
      <c r="BK23" s="2" t="str">
        <f t="shared" si="22"/>
        <v>hcl.out:</v>
      </c>
      <c r="BL23" s="8">
        <f t="shared" si="26"/>
        <v>1.1982921412208043</v>
      </c>
      <c r="BM23" s="8">
        <f t="shared" si="26"/>
        <v>7.9442702656365327E-2</v>
      </c>
      <c r="BN23" s="8">
        <f t="shared" si="26"/>
        <v>-3.3885512414997265E-3</v>
      </c>
      <c r="BO23" s="8">
        <f t="shared" si="23"/>
        <v>-3.6395550622643214E-3</v>
      </c>
      <c r="BP23" s="8">
        <f t="shared" si="44"/>
        <v>3.8278079545932542E-3</v>
      </c>
      <c r="BQ23" s="8">
        <f t="shared" si="44"/>
        <v>1.2550189255478017E-4</v>
      </c>
    </row>
    <row r="24" spans="1:69" x14ac:dyDescent="0.2">
      <c r="A24" t="s">
        <v>53</v>
      </c>
      <c r="B24" t="s">
        <v>53</v>
      </c>
      <c r="C24">
        <v>-100.061007</v>
      </c>
      <c r="D24">
        <v>-100.341577</v>
      </c>
      <c r="E24">
        <v>-100.3490449</v>
      </c>
      <c r="F24">
        <v>-100.3490283</v>
      </c>
      <c r="G24">
        <v>-100.3490824</v>
      </c>
      <c r="H24">
        <v>-100.3493302</v>
      </c>
      <c r="I24">
        <v>-100.3493295</v>
      </c>
      <c r="K24" s="1">
        <f t="shared" ref="K24:Q24" si="47">627.5095*(C43+C38-C24)</f>
        <v>96.835909991971036</v>
      </c>
      <c r="L24" s="1">
        <f t="shared" si="47"/>
        <v>136.99457898761614</v>
      </c>
      <c r="M24" s="1">
        <f t="shared" si="47"/>
        <v>138.93562274848617</v>
      </c>
      <c r="N24" s="1">
        <f t="shared" si="47"/>
        <v>138.94349171761627</v>
      </c>
      <c r="O24" s="1">
        <f t="shared" si="47"/>
        <v>138.81593158646015</v>
      </c>
      <c r="P24" s="1">
        <f t="shared" si="47"/>
        <v>138.92492998660427</v>
      </c>
      <c r="Q24" s="1">
        <f t="shared" si="47"/>
        <v>138.92524374135348</v>
      </c>
      <c r="S24" t="s">
        <v>53</v>
      </c>
      <c r="T24" t="s">
        <v>71</v>
      </c>
      <c r="U24">
        <v>-99.40706453</v>
      </c>
      <c r="V24">
        <v>-99.625162869999997</v>
      </c>
      <c r="W24">
        <v>-99.629584190000003</v>
      </c>
      <c r="X24">
        <v>-99.629553740000006</v>
      </c>
      <c r="Y24">
        <v>-99.629808740000001</v>
      </c>
      <c r="Z24">
        <v>-99.629886970000001</v>
      </c>
      <c r="AA24">
        <v>-99.629885729999998</v>
      </c>
      <c r="AC24" t="s">
        <v>53</v>
      </c>
      <c r="AD24" t="s">
        <v>71</v>
      </c>
      <c r="AE24">
        <v>-0.49981543899999997</v>
      </c>
      <c r="AF24">
        <v>-0.49981543899999997</v>
      </c>
      <c r="AG24">
        <v>-0.49981543899999997</v>
      </c>
      <c r="AH24">
        <v>-0.49981543899999997</v>
      </c>
      <c r="AI24">
        <v>-0.49981543899999997</v>
      </c>
      <c r="AJ24">
        <v>-0.49981543899999997</v>
      </c>
      <c r="AK24">
        <v>-0.49981543899999997</v>
      </c>
      <c r="AM24" s="2">
        <f t="shared" si="2"/>
        <v>96.716176159295486</v>
      </c>
      <c r="AN24" s="2">
        <f t="shared" si="3"/>
        <v>135.91773629006545</v>
      </c>
      <c r="AO24" s="2">
        <f t="shared" si="4"/>
        <v>137.82949418256842</v>
      </c>
      <c r="AP24" s="2">
        <f t="shared" si="5"/>
        <v>137.83818518914467</v>
      </c>
      <c r="AQ24" s="2">
        <f t="shared" si="6"/>
        <v>137.71211853059728</v>
      </c>
      <c r="AR24" s="2">
        <f t="shared" si="7"/>
        <v>137.81852531651043</v>
      </c>
      <c r="AS24" s="2">
        <f t="shared" si="8"/>
        <v>137.81886417164171</v>
      </c>
      <c r="AT24" s="2"/>
      <c r="AU24" s="3" t="str">
        <f t="shared" si="9"/>
        <v>hf.out:</v>
      </c>
      <c r="AV24" s="2">
        <f t="shared" si="10"/>
        <v>39.201560130769963</v>
      </c>
      <c r="AW24" s="2">
        <f t="shared" si="11"/>
        <v>1.9117578925029761</v>
      </c>
      <c r="AX24" s="2">
        <f t="shared" si="12"/>
        <v>8.6910065762424438E-3</v>
      </c>
      <c r="AY24" s="2">
        <f t="shared" si="13"/>
        <v>-0.11737565197114463</v>
      </c>
      <c r="AZ24" s="2">
        <f t="shared" si="14"/>
        <v>0.10640678591315123</v>
      </c>
      <c r="BA24" s="2">
        <f t="shared" si="15"/>
        <v>3.3885513127529521E-4</v>
      </c>
      <c r="BB24" s="2"/>
      <c r="BC24" s="2">
        <f t="shared" si="16"/>
        <v>0.11973383267554993</v>
      </c>
      <c r="BD24" s="2">
        <f t="shared" si="17"/>
        <v>1.0768426975506884</v>
      </c>
      <c r="BE24" s="2">
        <f t="shared" si="18"/>
        <v>1.1061285659177429</v>
      </c>
      <c r="BF24" s="2">
        <f t="shared" si="19"/>
        <v>1.1053065284716013</v>
      </c>
      <c r="BG24" s="2">
        <f t="shared" si="20"/>
        <v>1.1038130558628723</v>
      </c>
      <c r="BH24" s="2">
        <f t="shared" si="21"/>
        <v>1.1064046700938377</v>
      </c>
      <c r="BI24" s="2">
        <f t="shared" si="25"/>
        <v>1.1063795697117769</v>
      </c>
      <c r="BJ24" s="2"/>
      <c r="BK24" s="2" t="str">
        <f t="shared" si="22"/>
        <v>hf.out:</v>
      </c>
      <c r="BL24" s="8">
        <f t="shared" si="26"/>
        <v>0.95710886487513847</v>
      </c>
      <c r="BM24" s="8">
        <f t="shared" si="26"/>
        <v>2.9285868367054491E-2</v>
      </c>
      <c r="BN24" s="8">
        <f t="shared" si="26"/>
        <v>-8.2203744614162133E-4</v>
      </c>
      <c r="BO24" s="8">
        <f t="shared" si="23"/>
        <v>-2.3155100548706287E-3</v>
      </c>
      <c r="BP24" s="8">
        <f t="shared" si="44"/>
        <v>2.5916142309654333E-3</v>
      </c>
      <c r="BQ24" s="8">
        <f t="shared" si="44"/>
        <v>-2.5100382060827542E-5</v>
      </c>
    </row>
    <row r="25" spans="1:69" x14ac:dyDescent="0.2">
      <c r="A25" t="s">
        <v>54</v>
      </c>
      <c r="B25" t="s">
        <v>54</v>
      </c>
      <c r="C25">
        <v>-398.10587070000003</v>
      </c>
      <c r="D25">
        <v>-398.2841391</v>
      </c>
      <c r="E25">
        <v>-398.2907141</v>
      </c>
      <c r="F25">
        <v>-398.29044950000002</v>
      </c>
      <c r="G25">
        <v>-398.29156449999999</v>
      </c>
      <c r="H25">
        <v>-398.29180359999998</v>
      </c>
      <c r="I25">
        <v>-398.29180220000001</v>
      </c>
      <c r="K25" s="1">
        <f t="shared" ref="K25:Q25" si="48">627.5095*(C47+C38-C25)</f>
        <v>60.358939634386729</v>
      </c>
      <c r="L25" s="1">
        <f t="shared" si="48"/>
        <v>83.565370461473051</v>
      </c>
      <c r="M25" s="1">
        <f t="shared" si="48"/>
        <v>84.564553838304363</v>
      </c>
      <c r="N25" s="1">
        <f t="shared" si="48"/>
        <v>84.523640218907786</v>
      </c>
      <c r="O25" s="1">
        <f t="shared" si="48"/>
        <v>84.583755629005822</v>
      </c>
      <c r="P25" s="1">
        <f t="shared" si="48"/>
        <v>84.643369031497997</v>
      </c>
      <c r="Q25" s="1">
        <f t="shared" si="48"/>
        <v>84.643557284354657</v>
      </c>
      <c r="S25" t="s">
        <v>54</v>
      </c>
      <c r="T25" t="s">
        <v>71</v>
      </c>
      <c r="U25">
        <v>-397.50992400000001</v>
      </c>
      <c r="V25">
        <v>-397.65269419999998</v>
      </c>
      <c r="W25">
        <v>-397.65778280000001</v>
      </c>
      <c r="X25">
        <v>-397.65757860000002</v>
      </c>
      <c r="Y25">
        <v>-397.65859829999999</v>
      </c>
      <c r="Z25">
        <v>-397.6587495</v>
      </c>
      <c r="AA25">
        <v>-397.65874769999999</v>
      </c>
      <c r="AC25" t="s">
        <v>54</v>
      </c>
      <c r="AD25" t="s">
        <v>71</v>
      </c>
      <c r="AE25">
        <v>-0.49982324299999997</v>
      </c>
      <c r="AF25">
        <v>-0.49982324299999997</v>
      </c>
      <c r="AG25">
        <v>-0.49982324299999997</v>
      </c>
      <c r="AH25">
        <v>-0.49982324299999997</v>
      </c>
      <c r="AI25">
        <v>-0.49982324299999997</v>
      </c>
      <c r="AJ25">
        <v>-0.49982324299999997</v>
      </c>
      <c r="AK25">
        <v>-0.49982324299999997</v>
      </c>
      <c r="AM25" s="2">
        <f t="shared" si="2"/>
        <v>60.318382440362136</v>
      </c>
      <c r="AN25" s="2">
        <f t="shared" si="3"/>
        <v>82.59384017326613</v>
      </c>
      <c r="AO25" s="2">
        <f t="shared" si="4"/>
        <v>83.526570294051155</v>
      </c>
      <c r="AP25" s="2">
        <f t="shared" si="5"/>
        <v>83.488668720254097</v>
      </c>
      <c r="AQ25" s="2">
        <f t="shared" si="6"/>
        <v>83.548470375602932</v>
      </c>
      <c r="AR25" s="2">
        <f t="shared" si="7"/>
        <v>83.603628460642085</v>
      </c>
      <c r="AS25" s="2">
        <f t="shared" si="8"/>
        <v>83.60387946446285</v>
      </c>
      <c r="AT25" s="2"/>
      <c r="AU25" s="3" t="str">
        <f t="shared" si="9"/>
        <v>hs.out:</v>
      </c>
      <c r="AV25" s="2">
        <f t="shared" si="10"/>
        <v>22.275457732903995</v>
      </c>
      <c r="AW25" s="2">
        <f t="shared" si="11"/>
        <v>0.93273012078502404</v>
      </c>
      <c r="AX25" s="2">
        <f t="shared" si="12"/>
        <v>-3.7901573797057608E-2</v>
      </c>
      <c r="AY25" s="2">
        <f t="shared" si="13"/>
        <v>2.1900081551777362E-2</v>
      </c>
      <c r="AZ25" s="2">
        <f t="shared" si="14"/>
        <v>5.5158085039153093E-2</v>
      </c>
      <c r="BA25" s="2">
        <f t="shared" si="15"/>
        <v>2.5100382076459482E-4</v>
      </c>
      <c r="BB25" s="2"/>
      <c r="BC25" s="2">
        <f t="shared" si="16"/>
        <v>4.0557194024593457E-2</v>
      </c>
      <c r="BD25" s="2">
        <f t="shared" si="17"/>
        <v>0.971530288206921</v>
      </c>
      <c r="BE25" s="2">
        <f t="shared" si="18"/>
        <v>1.0379835442532084</v>
      </c>
      <c r="BF25" s="2">
        <f t="shared" si="19"/>
        <v>1.0349714986536895</v>
      </c>
      <c r="BG25" s="2">
        <f t="shared" si="20"/>
        <v>1.0352852534028898</v>
      </c>
      <c r="BH25" s="2">
        <f t="shared" si="21"/>
        <v>1.039740570855912</v>
      </c>
      <c r="BI25" s="2">
        <f t="shared" si="25"/>
        <v>1.0396778198918071</v>
      </c>
      <c r="BJ25" s="2"/>
      <c r="BK25" s="2" t="str">
        <f t="shared" si="22"/>
        <v>hs.out:</v>
      </c>
      <c r="BL25" s="8">
        <f t="shared" si="26"/>
        <v>0.93097309418232754</v>
      </c>
      <c r="BM25" s="8">
        <f t="shared" si="26"/>
        <v>6.6453256046287379E-2</v>
      </c>
      <c r="BN25" s="8">
        <f t="shared" si="26"/>
        <v>-3.0120455995188422E-3</v>
      </c>
      <c r="BO25" s="8">
        <f t="shared" si="23"/>
        <v>-2.6982908503185854E-3</v>
      </c>
      <c r="BP25" s="8">
        <f t="shared" si="44"/>
        <v>4.4553174530221895E-3</v>
      </c>
      <c r="BQ25" s="8">
        <f t="shared" si="44"/>
        <v>-6.2750964104907325E-5</v>
      </c>
    </row>
    <row r="26" spans="1:69" x14ac:dyDescent="0.2">
      <c r="A26" t="s">
        <v>55</v>
      </c>
      <c r="B26" t="s">
        <v>55</v>
      </c>
      <c r="C26">
        <v>-108.98416760000001</v>
      </c>
      <c r="D26">
        <v>-109.36154190000001</v>
      </c>
      <c r="E26">
        <v>-109.38081010000001</v>
      </c>
      <c r="F26">
        <v>-109.3802221</v>
      </c>
      <c r="G26">
        <v>-109.3804928</v>
      </c>
      <c r="H26">
        <v>-109.3823956</v>
      </c>
      <c r="I26">
        <v>-109.3823515</v>
      </c>
      <c r="K26" s="1">
        <f t="shared" ref="K26:Q26" si="49">627.5095*(C41+C41-C26)</f>
        <v>114.10828530964663</v>
      </c>
      <c r="L26" s="1">
        <f t="shared" si="49"/>
        <v>208.83915256042403</v>
      </c>
      <c r="M26" s="1">
        <f t="shared" si="49"/>
        <v>217.72218959261497</v>
      </c>
      <c r="N26" s="1">
        <f t="shared" si="49"/>
        <v>217.44230780541713</v>
      </c>
      <c r="O26" s="1">
        <f t="shared" si="49"/>
        <v>217.06073182866206</v>
      </c>
      <c r="P26" s="1">
        <f t="shared" si="49"/>
        <v>218.19600946586897</v>
      </c>
      <c r="Q26" s="1">
        <f t="shared" si="49"/>
        <v>218.17004312275961</v>
      </c>
      <c r="S26" t="s">
        <v>55</v>
      </c>
      <c r="T26" t="s">
        <v>71</v>
      </c>
      <c r="U26">
        <v>-54.401338090000003</v>
      </c>
      <c r="V26">
        <v>-54.515765109999997</v>
      </c>
      <c r="W26">
        <v>-54.518399270000003</v>
      </c>
      <c r="X26">
        <v>-54.51832598</v>
      </c>
      <c r="Y26">
        <v>-54.518761619999999</v>
      </c>
      <c r="Z26">
        <v>-54.518810870000003</v>
      </c>
      <c r="AA26">
        <v>-54.518809490000002</v>
      </c>
      <c r="AC26" t="s">
        <v>55</v>
      </c>
      <c r="AD26" t="s">
        <v>71</v>
      </c>
      <c r="AE26">
        <v>-54.401338090000003</v>
      </c>
      <c r="AF26">
        <v>-54.515765109999997</v>
      </c>
      <c r="AG26">
        <v>-54.518399270000003</v>
      </c>
      <c r="AH26">
        <v>-54.51832598</v>
      </c>
      <c r="AI26">
        <v>-54.518761619999999</v>
      </c>
      <c r="AJ26">
        <v>-54.518810870000003</v>
      </c>
      <c r="AK26">
        <v>-54.518809490000002</v>
      </c>
      <c r="AM26" s="2">
        <f t="shared" si="2"/>
        <v>113.88759021849026</v>
      </c>
      <c r="AN26" s="2">
        <f t="shared" si="3"/>
        <v>207.08546431096789</v>
      </c>
      <c r="AO26" s="2">
        <f t="shared" si="4"/>
        <v>215.87052200981901</v>
      </c>
      <c r="AP26" s="2">
        <f t="shared" si="5"/>
        <v>215.59352676632818</v>
      </c>
      <c r="AQ26" s="2">
        <f t="shared" si="6"/>
        <v>215.21665711082014</v>
      </c>
      <c r="AR26" s="2">
        <f t="shared" si="7"/>
        <v>216.34887250166338</v>
      </c>
      <c r="AS26" s="2">
        <f t="shared" si="8"/>
        <v>216.32293125893608</v>
      </c>
      <c r="AT26" s="2"/>
      <c r="AU26" s="3" t="str">
        <f t="shared" si="9"/>
        <v>n2.out:</v>
      </c>
      <c r="AV26" s="2">
        <f t="shared" si="10"/>
        <v>93.197874092477633</v>
      </c>
      <c r="AW26" s="2">
        <f t="shared" si="11"/>
        <v>8.7850576988511193</v>
      </c>
      <c r="AX26" s="2">
        <f t="shared" si="12"/>
        <v>-0.27699524349083049</v>
      </c>
      <c r="AY26" s="2">
        <f t="shared" si="13"/>
        <v>-0.65386489899887579</v>
      </c>
      <c r="AZ26" s="2">
        <f t="shared" si="14"/>
        <v>1.1322153908432426</v>
      </c>
      <c r="BA26" s="2">
        <f t="shared" si="15"/>
        <v>-2.5941242727299141E-2</v>
      </c>
      <c r="BB26" s="2"/>
      <c r="BC26" s="2">
        <f t="shared" si="16"/>
        <v>0.22069509115637231</v>
      </c>
      <c r="BD26" s="2">
        <f t="shared" si="17"/>
        <v>1.7536882494561326</v>
      </c>
      <c r="BE26" s="2">
        <f t="shared" si="18"/>
        <v>1.8516675827959546</v>
      </c>
      <c r="BF26" s="2">
        <f t="shared" si="19"/>
        <v>1.8487810390889479</v>
      </c>
      <c r="BG26" s="2">
        <f t="shared" si="20"/>
        <v>1.8440747178419201</v>
      </c>
      <c r="BH26" s="2">
        <f t="shared" si="21"/>
        <v>1.847136964205589</v>
      </c>
      <c r="BI26" s="2">
        <f t="shared" si="25"/>
        <v>1.8471118638235282</v>
      </c>
      <c r="BJ26" s="2"/>
      <c r="BK26" s="2" t="str">
        <f t="shared" si="22"/>
        <v>n2.out:</v>
      </c>
      <c r="BL26" s="8">
        <f t="shared" si="26"/>
        <v>1.5329931582997602</v>
      </c>
      <c r="BM26" s="8">
        <f t="shared" si="26"/>
        <v>9.7979333339822006E-2</v>
      </c>
      <c r="BN26" s="8">
        <f t="shared" si="26"/>
        <v>-2.8865437070066946E-3</v>
      </c>
      <c r="BO26" s="8">
        <f t="shared" si="23"/>
        <v>-7.5928649540344395E-3</v>
      </c>
      <c r="BP26" s="8">
        <f t="shared" si="44"/>
        <v>3.062246363668919E-3</v>
      </c>
      <c r="BQ26" s="8">
        <f t="shared" si="44"/>
        <v>-2.5100382060827542E-5</v>
      </c>
    </row>
    <row r="27" spans="1:69" x14ac:dyDescent="0.2">
      <c r="A27" t="s">
        <v>56</v>
      </c>
      <c r="B27" t="s">
        <v>56</v>
      </c>
      <c r="C27">
        <v>-54.982477240000001</v>
      </c>
      <c r="D27">
        <v>-55.140555419999998</v>
      </c>
      <c r="E27">
        <v>-55.144736119999997</v>
      </c>
      <c r="F27">
        <v>-55.144622779999999</v>
      </c>
      <c r="G27">
        <v>-55.145238839999998</v>
      </c>
      <c r="H27">
        <v>-55.145350059999998</v>
      </c>
      <c r="I27">
        <v>-55.145347350000002</v>
      </c>
      <c r="K27" s="1">
        <f t="shared" ref="K27:Q27" si="50">627.5095*(C41+C38-C27)</f>
        <v>51.14528039679859</v>
      </c>
      <c r="L27" s="1">
        <f t="shared" si="50"/>
        <v>79.303294561970432</v>
      </c>
      <c r="M27" s="1">
        <f t="shared" si="50"/>
        <v>80.322752770765646</v>
      </c>
      <c r="N27" s="1">
        <f t="shared" si="50"/>
        <v>80.296177743439969</v>
      </c>
      <c r="O27" s="1">
        <f t="shared" si="50"/>
        <v>80.407039846806157</v>
      </c>
      <c r="P27" s="1">
        <f t="shared" si="50"/>
        <v>80.447457733701299</v>
      </c>
      <c r="Q27" s="1">
        <f t="shared" si="50"/>
        <v>80.446610595877544</v>
      </c>
      <c r="S27" t="s">
        <v>56</v>
      </c>
      <c r="T27" t="s">
        <v>71</v>
      </c>
      <c r="U27">
        <v>-54.401224280000001</v>
      </c>
      <c r="V27">
        <v>-54.51503684</v>
      </c>
      <c r="W27">
        <v>-54.517633060000001</v>
      </c>
      <c r="X27">
        <v>-54.517560920000001</v>
      </c>
      <c r="Y27">
        <v>-54.517997680000001</v>
      </c>
      <c r="Z27">
        <v>-54.518045729999997</v>
      </c>
      <c r="AA27">
        <v>-54.518044349999997</v>
      </c>
      <c r="AC27" t="s">
        <v>56</v>
      </c>
      <c r="AD27" t="s">
        <v>71</v>
      </c>
      <c r="AE27">
        <v>-0.49982464900000001</v>
      </c>
      <c r="AF27">
        <v>-0.49982464900000001</v>
      </c>
      <c r="AG27">
        <v>-0.49982464900000001</v>
      </c>
      <c r="AH27">
        <v>-0.49982464900000001</v>
      </c>
      <c r="AI27">
        <v>-0.49982464900000001</v>
      </c>
      <c r="AJ27">
        <v>-0.49982464900000001</v>
      </c>
      <c r="AK27">
        <v>-0.49982464900000001</v>
      </c>
      <c r="AM27" s="2">
        <f t="shared" si="2"/>
        <v>51.097038721456613</v>
      </c>
      <c r="AN27" s="2">
        <f t="shared" si="3"/>
        <v>78.874135794844946</v>
      </c>
      <c r="AO27" s="2">
        <f t="shared" si="4"/>
        <v>79.868412047403822</v>
      </c>
      <c r="AP27" s="2">
        <f t="shared" si="5"/>
        <v>79.842558656004897</v>
      </c>
      <c r="AQ27" s="2">
        <f t="shared" si="6"/>
        <v>79.955071109354407</v>
      </c>
      <c r="AR27" s="2">
        <f t="shared" si="7"/>
        <v>79.994710884472056</v>
      </c>
      <c r="AS27" s="2">
        <f t="shared" si="8"/>
        <v>79.993876296839332</v>
      </c>
      <c r="AT27" s="2"/>
      <c r="AU27" s="3" t="str">
        <f t="shared" si="9"/>
        <v>nh.out:</v>
      </c>
      <c r="AV27" s="2">
        <f t="shared" si="10"/>
        <v>27.777097073388333</v>
      </c>
      <c r="AW27" s="2">
        <f t="shared" si="11"/>
        <v>0.99427625255887619</v>
      </c>
      <c r="AX27" s="2">
        <f t="shared" si="12"/>
        <v>-2.5853391398925396E-2</v>
      </c>
      <c r="AY27" s="2">
        <f t="shared" si="13"/>
        <v>8.665906195058426E-2</v>
      </c>
      <c r="AZ27" s="2">
        <f t="shared" si="14"/>
        <v>3.9639775117649378E-2</v>
      </c>
      <c r="BA27" s="2">
        <f t="shared" si="15"/>
        <v>-8.3458763272403758E-4</v>
      </c>
      <c r="BB27" s="2"/>
      <c r="BC27" s="2">
        <f t="shared" si="16"/>
        <v>4.8241675341976986E-2</v>
      </c>
      <c r="BD27" s="2">
        <f t="shared" si="17"/>
        <v>0.42915876712548595</v>
      </c>
      <c r="BE27" s="2">
        <f t="shared" si="18"/>
        <v>0.45434072336182396</v>
      </c>
      <c r="BF27" s="2">
        <f t="shared" si="19"/>
        <v>0.45361908743507229</v>
      </c>
      <c r="BG27" s="2">
        <f t="shared" si="20"/>
        <v>0.45196873745175026</v>
      </c>
      <c r="BH27" s="2">
        <f t="shared" si="21"/>
        <v>0.4527468492292428</v>
      </c>
      <c r="BI27" s="2">
        <f t="shared" si="25"/>
        <v>0.45273429903821238</v>
      </c>
      <c r="BJ27" s="2"/>
      <c r="BK27" s="2" t="str">
        <f t="shared" si="22"/>
        <v>nh.out:</v>
      </c>
      <c r="BL27" s="8">
        <f t="shared" si="26"/>
        <v>0.38091709178350897</v>
      </c>
      <c r="BM27" s="8">
        <f t="shared" si="26"/>
        <v>2.518195623633801E-2</v>
      </c>
      <c r="BN27" s="8">
        <f t="shared" si="26"/>
        <v>-7.2163592675167365E-4</v>
      </c>
      <c r="BO27" s="8">
        <f t="shared" si="23"/>
        <v>-2.371985910073704E-3</v>
      </c>
      <c r="BP27" s="8">
        <f t="shared" si="44"/>
        <v>7.7811177749254057E-4</v>
      </c>
      <c r="BQ27" s="8">
        <f t="shared" si="44"/>
        <v>-1.2550191030413771E-5</v>
      </c>
    </row>
    <row r="28" spans="1:69" x14ac:dyDescent="0.2">
      <c r="A28" t="s">
        <v>57</v>
      </c>
      <c r="B28" t="s">
        <v>57</v>
      </c>
      <c r="C28">
        <v>-129.29811939999999</v>
      </c>
      <c r="D28">
        <v>-129.7066739</v>
      </c>
      <c r="E28">
        <v>-129.72611520000001</v>
      </c>
      <c r="F28">
        <v>-129.72574599999999</v>
      </c>
      <c r="G28">
        <v>-129.7264448</v>
      </c>
      <c r="H28">
        <v>-129.72807739999999</v>
      </c>
      <c r="I28">
        <v>-129.7279685</v>
      </c>
      <c r="K28" s="1">
        <f t="shared" ref="K28:Q28" si="51">627.5095*(C42+C41-C28)</f>
        <v>52.695078887023882</v>
      </c>
      <c r="L28" s="1">
        <f t="shared" si="51"/>
        <v>136.03391904648316</v>
      </c>
      <c r="M28" s="1">
        <f t="shared" si="51"/>
        <v>144.47718487088937</v>
      </c>
      <c r="N28" s="1">
        <f t="shared" si="51"/>
        <v>144.32776858382783</v>
      </c>
      <c r="O28" s="1">
        <f t="shared" si="51"/>
        <v>144.22864090811055</v>
      </c>
      <c r="P28" s="1">
        <f t="shared" si="51"/>
        <v>145.18423747509487</v>
      </c>
      <c r="Q28" s="1">
        <f t="shared" si="51"/>
        <v>145.11768381753811</v>
      </c>
      <c r="S28" t="s">
        <v>57</v>
      </c>
      <c r="T28" t="s">
        <v>71</v>
      </c>
      <c r="U28">
        <v>-54.401288360000002</v>
      </c>
      <c r="V28">
        <v>-54.515549579999998</v>
      </c>
      <c r="W28">
        <v>-54.518174940000002</v>
      </c>
      <c r="X28">
        <v>-54.518101940000001</v>
      </c>
      <c r="Y28">
        <v>-54.518537459999997</v>
      </c>
      <c r="Z28">
        <v>-54.518586429999999</v>
      </c>
      <c r="AA28">
        <v>-54.518585049999999</v>
      </c>
      <c r="AC28" t="s">
        <v>57</v>
      </c>
      <c r="AD28" t="s">
        <v>71</v>
      </c>
      <c r="AE28">
        <v>-74.813304509999995</v>
      </c>
      <c r="AF28">
        <v>-74.977883579999997</v>
      </c>
      <c r="AG28">
        <v>-74.981387609999999</v>
      </c>
      <c r="AH28">
        <v>-74.981325279999993</v>
      </c>
      <c r="AI28">
        <v>-74.98174041</v>
      </c>
      <c r="AJ28">
        <v>-74.981808360000002</v>
      </c>
      <c r="AK28">
        <v>-74.981806860000006</v>
      </c>
      <c r="AM28" s="2">
        <f t="shared" si="2"/>
        <v>52.413691077035203</v>
      </c>
      <c r="AN28" s="2">
        <f t="shared" si="3"/>
        <v>133.81059013703211</v>
      </c>
      <c r="AO28" s="2">
        <f t="shared" si="4"/>
        <v>142.16394012517634</v>
      </c>
      <c r="AP28" s="2">
        <f t="shared" si="5"/>
        <v>142.01718447840091</v>
      </c>
      <c r="AQ28" s="2">
        <f t="shared" si="6"/>
        <v>141.9218971608382</v>
      </c>
      <c r="AR28" s="2">
        <f t="shared" si="7"/>
        <v>142.87300075978749</v>
      </c>
      <c r="AS28" s="2">
        <f t="shared" si="8"/>
        <v>142.80647220259496</v>
      </c>
      <c r="AT28" s="2"/>
      <c r="AU28" s="3" t="str">
        <f t="shared" si="9"/>
        <v>no.out:</v>
      </c>
      <c r="AV28" s="2">
        <f t="shared" si="10"/>
        <v>81.396899059996912</v>
      </c>
      <c r="AW28" s="2">
        <f t="shared" si="11"/>
        <v>8.353349988144231</v>
      </c>
      <c r="AX28" s="2">
        <f t="shared" si="12"/>
        <v>-0.14675564677543207</v>
      </c>
      <c r="AY28" s="2">
        <f t="shared" si="13"/>
        <v>-0.24204296433813965</v>
      </c>
      <c r="AZ28" s="2">
        <f t="shared" si="14"/>
        <v>0.9511035989492882</v>
      </c>
      <c r="BA28" s="2">
        <f t="shared" si="15"/>
        <v>-6.6528557192526705E-2</v>
      </c>
      <c r="BB28" s="2"/>
      <c r="BC28" s="2">
        <f t="shared" si="16"/>
        <v>0.28138780998867929</v>
      </c>
      <c r="BD28" s="2">
        <f t="shared" si="17"/>
        <v>2.2233289094510553</v>
      </c>
      <c r="BE28" s="2">
        <f t="shared" si="18"/>
        <v>2.3132447457130354</v>
      </c>
      <c r="BF28" s="2">
        <f t="shared" si="19"/>
        <v>2.3105841054269263</v>
      </c>
      <c r="BG28" s="2">
        <f t="shared" si="20"/>
        <v>2.3067437472723498</v>
      </c>
      <c r="BH28" s="2">
        <f t="shared" si="21"/>
        <v>2.3112367153073876</v>
      </c>
      <c r="BI28" s="2">
        <f t="shared" si="25"/>
        <v>2.3112116149431472</v>
      </c>
      <c r="BJ28" s="2"/>
      <c r="BK28" s="2" t="str">
        <f t="shared" si="22"/>
        <v>no.out:</v>
      </c>
      <c r="BL28" s="8">
        <f t="shared" si="26"/>
        <v>1.941941099462376</v>
      </c>
      <c r="BM28" s="8">
        <f t="shared" si="26"/>
        <v>8.9915836261980076E-2</v>
      </c>
      <c r="BN28" s="8">
        <f t="shared" si="26"/>
        <v>-2.6606402861091283E-3</v>
      </c>
      <c r="BO28" s="8">
        <f t="shared" si="23"/>
        <v>-6.5009984406856347E-3</v>
      </c>
      <c r="BP28" s="8">
        <f t="shared" si="44"/>
        <v>4.4929680350378476E-3</v>
      </c>
      <c r="BQ28" s="8">
        <f t="shared" si="44"/>
        <v>-2.5100364240415729E-5</v>
      </c>
    </row>
    <row r="29" spans="1:69" x14ac:dyDescent="0.2">
      <c r="A29" t="s">
        <v>58</v>
      </c>
      <c r="B29" t="s">
        <v>58</v>
      </c>
      <c r="C29">
        <v>-149.67814749999999</v>
      </c>
      <c r="D29">
        <v>-150.12198069999999</v>
      </c>
      <c r="E29">
        <v>-150.14098060000001</v>
      </c>
      <c r="F29">
        <v>-150.1404244</v>
      </c>
      <c r="G29">
        <v>-150.1409677</v>
      </c>
      <c r="H29">
        <v>-150.14291929999999</v>
      </c>
      <c r="I29">
        <v>-150.14286630000001</v>
      </c>
      <c r="K29" s="1">
        <f t="shared" ref="K29:Q29" si="52">627.5095*(C42+C42-C29)</f>
        <v>32.745378439254878</v>
      </c>
      <c r="L29" s="1">
        <f t="shared" si="52"/>
        <v>107.26403919313577</v>
      </c>
      <c r="M29" s="1">
        <f t="shared" si="52"/>
        <v>114.88192922199987</v>
      </c>
      <c r="N29" s="1">
        <f t="shared" si="52"/>
        <v>114.60833507999507</v>
      </c>
      <c r="O29" s="1">
        <f t="shared" si="52"/>
        <v>114.42544116112526</v>
      </c>
      <c r="P29" s="1">
        <f t="shared" si="52"/>
        <v>115.5710852552649</v>
      </c>
      <c r="Q29" s="1">
        <f t="shared" si="52"/>
        <v>115.53968467990855</v>
      </c>
      <c r="S29" t="s">
        <v>58</v>
      </c>
      <c r="T29" t="s">
        <v>71</v>
      </c>
      <c r="U29">
        <v>-74.813217910000006</v>
      </c>
      <c r="V29">
        <v>-74.977540070000003</v>
      </c>
      <c r="W29">
        <v>-74.981036680000003</v>
      </c>
      <c r="X29">
        <v>-74.980974660000001</v>
      </c>
      <c r="Y29">
        <v>-74.981389300000004</v>
      </c>
      <c r="Z29">
        <v>-74.981456469999998</v>
      </c>
      <c r="AA29">
        <v>-74.981454979999995</v>
      </c>
      <c r="AC29" t="s">
        <v>58</v>
      </c>
      <c r="AD29" t="s">
        <v>71</v>
      </c>
      <c r="AE29">
        <v>-74.813217910000006</v>
      </c>
      <c r="AF29">
        <v>-74.977540070000003</v>
      </c>
      <c r="AG29">
        <v>-74.981036680000003</v>
      </c>
      <c r="AH29">
        <v>-74.980974660000001</v>
      </c>
      <c r="AI29">
        <v>-74.981389300000004</v>
      </c>
      <c r="AJ29">
        <v>-74.981456469999998</v>
      </c>
      <c r="AK29">
        <v>-74.981454979999995</v>
      </c>
      <c r="AM29" s="2">
        <f t="shared" si="2"/>
        <v>32.449570460949083</v>
      </c>
      <c r="AN29" s="2">
        <f t="shared" si="3"/>
        <v>104.73168695531233</v>
      </c>
      <c r="AO29" s="2">
        <f t="shared" si="4"/>
        <v>112.26599271878057</v>
      </c>
      <c r="AP29" s="2">
        <f t="shared" si="5"/>
        <v>111.99480821325896</v>
      </c>
      <c r="AQ29" s="2">
        <f t="shared" si="6"/>
        <v>111.81535304644832</v>
      </c>
      <c r="AR29" s="2">
        <f t="shared" si="7"/>
        <v>112.95570096041563</v>
      </c>
      <c r="AS29" s="2">
        <f t="shared" si="8"/>
        <v>112.92431293524139</v>
      </c>
      <c r="AT29" s="2"/>
      <c r="AU29" s="3" t="str">
        <f t="shared" si="9"/>
        <v>o2.out:</v>
      </c>
      <c r="AV29" s="2">
        <f t="shared" si="10"/>
        <v>72.282116494363237</v>
      </c>
      <c r="AW29" s="2">
        <f t="shared" si="11"/>
        <v>7.5343057634682395</v>
      </c>
      <c r="AX29" s="2">
        <f t="shared" si="12"/>
        <v>-0.27118450552160311</v>
      </c>
      <c r="AY29" s="2">
        <f t="shared" si="13"/>
        <v>-0.45063967233224389</v>
      </c>
      <c r="AZ29" s="2">
        <f t="shared" si="14"/>
        <v>1.1403479139673038</v>
      </c>
      <c r="BA29" s="2">
        <f t="shared" si="15"/>
        <v>-3.1388025174237555E-2</v>
      </c>
      <c r="BB29" s="2"/>
      <c r="BC29" s="2">
        <f t="shared" si="16"/>
        <v>0.29580797830579542</v>
      </c>
      <c r="BD29" s="2">
        <f t="shared" si="17"/>
        <v>2.5323522378234458</v>
      </c>
      <c r="BE29" s="2">
        <f t="shared" si="18"/>
        <v>2.6159365032193023</v>
      </c>
      <c r="BF29" s="2">
        <f t="shared" si="19"/>
        <v>2.6135268667361089</v>
      </c>
      <c r="BG29" s="2">
        <f t="shared" si="20"/>
        <v>2.610088114676941</v>
      </c>
      <c r="BH29" s="2">
        <f t="shared" si="21"/>
        <v>2.615384294849278</v>
      </c>
      <c r="BI29" s="2">
        <f t="shared" si="25"/>
        <v>2.6153717446671578</v>
      </c>
      <c r="BJ29" s="2"/>
      <c r="BK29" s="2" t="str">
        <f t="shared" si="22"/>
        <v>o2.out:</v>
      </c>
      <c r="BL29" s="8">
        <f t="shared" si="26"/>
        <v>2.2365442595176503</v>
      </c>
      <c r="BM29" s="8">
        <f t="shared" si="26"/>
        <v>8.3584265395856505E-2</v>
      </c>
      <c r="BN29" s="8">
        <f t="shared" si="26"/>
        <v>-2.409636483193367E-3</v>
      </c>
      <c r="BO29" s="8">
        <f t="shared" si="23"/>
        <v>-5.8483885423612492E-3</v>
      </c>
      <c r="BP29" s="8">
        <f t="shared" si="44"/>
        <v>5.2961801723370172E-3</v>
      </c>
      <c r="BQ29" s="8">
        <f t="shared" si="44"/>
        <v>-1.2550182120207865E-5</v>
      </c>
    </row>
    <row r="30" spans="1:69" x14ac:dyDescent="0.2">
      <c r="A30" t="s">
        <v>59</v>
      </c>
      <c r="B30" t="s">
        <v>59</v>
      </c>
      <c r="C30">
        <v>-174.19522839999999</v>
      </c>
      <c r="D30">
        <v>-174.66719359999999</v>
      </c>
      <c r="E30">
        <v>-174.68495129999999</v>
      </c>
      <c r="F30">
        <v>-174.68474130000001</v>
      </c>
      <c r="G30">
        <v>-174.6860274</v>
      </c>
      <c r="H30">
        <v>-174.6872587</v>
      </c>
      <c r="I30">
        <v>-174.68702669999999</v>
      </c>
      <c r="K30" s="1">
        <f t="shared" ref="K30:Q30" si="53">627.5095*(C42+C43-C30)</f>
        <v>-15.457541915024764</v>
      </c>
      <c r="L30" s="1">
        <f t="shared" si="53"/>
        <v>42.807989004253251</v>
      </c>
      <c r="M30" s="1">
        <f t="shared" si="53"/>
        <v>49.053616158150582</v>
      </c>
      <c r="N30" s="1">
        <f t="shared" si="53"/>
        <v>48.977838110920722</v>
      </c>
      <c r="O30" s="1">
        <f t="shared" si="53"/>
        <v>49.361459768654534</v>
      </c>
      <c r="P30" s="1">
        <f t="shared" si="53"/>
        <v>50.048112039025888</v>
      </c>
      <c r="Q30" s="1">
        <f t="shared" si="53"/>
        <v>49.904211560475382</v>
      </c>
      <c r="S30" t="s">
        <v>59</v>
      </c>
      <c r="T30" t="s">
        <v>71</v>
      </c>
      <c r="U30">
        <v>-74.813161210000004</v>
      </c>
      <c r="V30">
        <v>-74.976890940000004</v>
      </c>
      <c r="W30">
        <v>-74.980368119999994</v>
      </c>
      <c r="X30">
        <v>-74.980306740000003</v>
      </c>
      <c r="Y30">
        <v>-74.980721410000001</v>
      </c>
      <c r="Z30">
        <v>-74.980787300000003</v>
      </c>
      <c r="AA30">
        <v>-74.980785800000007</v>
      </c>
      <c r="AC30" t="s">
        <v>59</v>
      </c>
      <c r="AD30" t="s">
        <v>71</v>
      </c>
      <c r="AE30">
        <v>-99.407215210000004</v>
      </c>
      <c r="AF30">
        <v>-99.624990600000004</v>
      </c>
      <c r="AG30">
        <v>-99.629401950000002</v>
      </c>
      <c r="AH30">
        <v>-99.629371169999999</v>
      </c>
      <c r="AI30">
        <v>-99.629627139999997</v>
      </c>
      <c r="AJ30">
        <v>-99.629706799999994</v>
      </c>
      <c r="AK30">
        <v>-99.629705470000005</v>
      </c>
      <c r="AM30" s="2">
        <f t="shared" si="2"/>
        <v>-15.780621456200899</v>
      </c>
      <c r="AN30" s="2">
        <f t="shared" si="3"/>
        <v>40.983938114550007</v>
      </c>
      <c r="AO30" s="2">
        <f t="shared" si="4"/>
        <v>47.176936046683949</v>
      </c>
      <c r="AP30" s="2">
        <f t="shared" si="5"/>
        <v>47.102990327203017</v>
      </c>
      <c r="AQ30" s="2">
        <f t="shared" si="6"/>
        <v>47.48919732407672</v>
      </c>
      <c r="AR30" s="2">
        <f t="shared" si="7"/>
        <v>48.170515763711542</v>
      </c>
      <c r="AS30" s="2">
        <f t="shared" si="8"/>
        <v>48.026709411571531</v>
      </c>
      <c r="AT30" s="2"/>
      <c r="AU30" s="3" t="str">
        <f t="shared" si="9"/>
        <v>of.out:</v>
      </c>
      <c r="AV30" s="2">
        <f t="shared" si="10"/>
        <v>56.764559570750905</v>
      </c>
      <c r="AW30" s="2">
        <f t="shared" si="11"/>
        <v>6.1929979321339417</v>
      </c>
      <c r="AX30" s="2">
        <f t="shared" si="12"/>
        <v>-7.3945719480931871E-2</v>
      </c>
      <c r="AY30" s="2">
        <f t="shared" si="13"/>
        <v>0.31226127739277132</v>
      </c>
      <c r="AZ30" s="2">
        <f t="shared" si="14"/>
        <v>0.68131843963482197</v>
      </c>
      <c r="BA30" s="2">
        <f t="shared" si="15"/>
        <v>-0.14380635214001103</v>
      </c>
      <c r="BB30" s="2"/>
      <c r="BC30" s="2">
        <f t="shared" si="16"/>
        <v>0.32307954117613491</v>
      </c>
      <c r="BD30" s="2">
        <f t="shared" si="17"/>
        <v>1.8240508897032441</v>
      </c>
      <c r="BE30" s="2">
        <f t="shared" si="18"/>
        <v>1.8766801114666336</v>
      </c>
      <c r="BF30" s="2">
        <f t="shared" si="19"/>
        <v>1.8748477837177049</v>
      </c>
      <c r="BG30" s="2">
        <f t="shared" si="20"/>
        <v>1.8722624445778138</v>
      </c>
      <c r="BH30" s="2">
        <f t="shared" si="21"/>
        <v>1.877596275314346</v>
      </c>
      <c r="BI30" s="2">
        <f t="shared" si="25"/>
        <v>1.8775021489038508</v>
      </c>
      <c r="BJ30" s="2"/>
      <c r="BK30" s="2" t="str">
        <f t="shared" si="22"/>
        <v>of.out:</v>
      </c>
      <c r="BL30" s="8">
        <f t="shared" si="26"/>
        <v>1.5009713485271092</v>
      </c>
      <c r="BM30" s="8">
        <f t="shared" si="26"/>
        <v>5.2629221763389467E-2</v>
      </c>
      <c r="BN30" s="8">
        <f t="shared" si="26"/>
        <v>-1.8323277489287193E-3</v>
      </c>
      <c r="BO30" s="8">
        <f t="shared" si="23"/>
        <v>-4.4176668888198378E-3</v>
      </c>
      <c r="BP30" s="8">
        <f t="shared" si="44"/>
        <v>5.3338307365322635E-3</v>
      </c>
      <c r="BQ30" s="8">
        <f t="shared" si="44"/>
        <v>-9.412641049522108E-5</v>
      </c>
    </row>
    <row r="31" spans="1:69" x14ac:dyDescent="0.2">
      <c r="A31" t="s">
        <v>60</v>
      </c>
      <c r="B31" t="s">
        <v>60</v>
      </c>
      <c r="C31">
        <v>-75.26654542</v>
      </c>
      <c r="D31">
        <v>-75.48730793</v>
      </c>
      <c r="E31">
        <v>-75.493766410000006</v>
      </c>
      <c r="F31">
        <v>-75.493667630000004</v>
      </c>
      <c r="G31">
        <v>-75.49417948</v>
      </c>
      <c r="H31">
        <v>-75.494390100000004</v>
      </c>
      <c r="I31">
        <v>-75.49438687</v>
      </c>
      <c r="K31" s="1">
        <f t="shared" ref="K31:Q31" si="54">627.5095*(C42+C38-C31)</f>
        <v>-29.020181470213959</v>
      </c>
      <c r="L31" s="1">
        <f t="shared" si="54"/>
        <v>7.5149464678714901</v>
      </c>
      <c r="M31" s="1">
        <f t="shared" si="54"/>
        <v>9.4153401633388967</v>
      </c>
      <c r="N31" s="1">
        <f t="shared" si="54"/>
        <v>9.3910680958770421</v>
      </c>
      <c r="O31" s="1">
        <f t="shared" si="54"/>
        <v>9.4503489183379052</v>
      </c>
      <c r="P31" s="1">
        <f t="shared" si="54"/>
        <v>9.543013246205442</v>
      </c>
      <c r="Q31" s="1">
        <f t="shared" si="54"/>
        <v>9.5419151045832145</v>
      </c>
      <c r="S31" t="s">
        <v>60</v>
      </c>
      <c r="T31" t="s">
        <v>71</v>
      </c>
      <c r="U31">
        <v>-74.813112810000007</v>
      </c>
      <c r="V31">
        <v>-74.97703147</v>
      </c>
      <c r="W31">
        <v>-74.980504929999995</v>
      </c>
      <c r="X31">
        <v>-74.980443710000003</v>
      </c>
      <c r="Y31">
        <v>-74.980858049999995</v>
      </c>
      <c r="Z31">
        <v>-74.980923610000005</v>
      </c>
      <c r="AA31">
        <v>-74.980922149999998</v>
      </c>
      <c r="AC31" t="s">
        <v>60</v>
      </c>
      <c r="AD31" t="s">
        <v>71</v>
      </c>
      <c r="AE31">
        <v>-0.49981892900000002</v>
      </c>
      <c r="AF31">
        <v>-0.49981892900000002</v>
      </c>
      <c r="AG31">
        <v>-0.49981892900000002</v>
      </c>
      <c r="AH31">
        <v>-0.49981892900000002</v>
      </c>
      <c r="AI31">
        <v>-0.49981892900000002</v>
      </c>
      <c r="AJ31">
        <v>-0.49981892900000002</v>
      </c>
      <c r="AK31">
        <v>-0.49981892900000002</v>
      </c>
      <c r="AM31" s="2">
        <f t="shared" si="2"/>
        <v>-29.107855842534825</v>
      </c>
      <c r="AN31" s="2">
        <f t="shared" si="3"/>
        <v>6.5622000490445824</v>
      </c>
      <c r="AO31" s="2">
        <f t="shared" si="4"/>
        <v>8.4353284567416225</v>
      </c>
      <c r="AP31" s="2">
        <f t="shared" si="5"/>
        <v>8.4117591999154957</v>
      </c>
      <c r="AQ31" s="2">
        <f t="shared" si="6"/>
        <v>8.4729476512626007</v>
      </c>
      <c r="AR31" s="2">
        <f t="shared" si="7"/>
        <v>8.5639741793289268</v>
      </c>
      <c r="AS31" s="2">
        <f t="shared" si="8"/>
        <v>8.5628634875156617</v>
      </c>
      <c r="AT31" s="2"/>
      <c r="AU31" s="3" t="str">
        <f t="shared" si="9"/>
        <v>oh.out:</v>
      </c>
      <c r="AV31" s="2">
        <f t="shared" si="10"/>
        <v>35.670055891579409</v>
      </c>
      <c r="AW31" s="2">
        <f t="shared" si="11"/>
        <v>1.87312840769704</v>
      </c>
      <c r="AX31" s="2">
        <f t="shared" si="12"/>
        <v>-2.3569256826126761E-2</v>
      </c>
      <c r="AY31" s="2">
        <f t="shared" si="13"/>
        <v>3.7619194520978283E-2</v>
      </c>
      <c r="AZ31" s="2">
        <f t="shared" si="14"/>
        <v>9.1026528066326051E-2</v>
      </c>
      <c r="BA31" s="2">
        <f t="shared" si="15"/>
        <v>-1.1106918132650634E-3</v>
      </c>
      <c r="BB31" s="2"/>
      <c r="BC31" s="2">
        <f t="shared" si="16"/>
        <v>8.7674372320865501E-2</v>
      </c>
      <c r="BD31" s="2">
        <f t="shared" si="17"/>
        <v>0.95274641882690769</v>
      </c>
      <c r="BE31" s="2">
        <f t="shared" si="18"/>
        <v>0.98001170659727421</v>
      </c>
      <c r="BF31" s="2">
        <f t="shared" si="19"/>
        <v>0.97930889596154636</v>
      </c>
      <c r="BG31" s="2">
        <f t="shared" si="20"/>
        <v>0.9774012670753045</v>
      </c>
      <c r="BH31" s="2">
        <f t="shared" si="21"/>
        <v>0.97903906687651521</v>
      </c>
      <c r="BI31" s="2">
        <f t="shared" si="25"/>
        <v>0.97905161706755273</v>
      </c>
      <c r="BJ31" s="2"/>
      <c r="BK31" s="2" t="str">
        <f t="shared" si="22"/>
        <v>oh.out:</v>
      </c>
      <c r="BL31" s="8">
        <f t="shared" si="26"/>
        <v>0.86507204650604219</v>
      </c>
      <c r="BM31" s="8">
        <f t="shared" si="26"/>
        <v>2.726528777036652E-2</v>
      </c>
      <c r="BN31" s="8">
        <f t="shared" si="26"/>
        <v>-7.028106357278574E-4</v>
      </c>
      <c r="BO31" s="8">
        <f t="shared" si="23"/>
        <v>-2.6104395219697096E-3</v>
      </c>
      <c r="BP31" s="8">
        <f t="shared" si="44"/>
        <v>1.6377998012107042E-3</v>
      </c>
      <c r="BQ31" s="8">
        <f t="shared" si="44"/>
        <v>1.2550191037519198E-5</v>
      </c>
    </row>
    <row r="32" spans="1:69" x14ac:dyDescent="0.2">
      <c r="A32" t="s">
        <v>61</v>
      </c>
      <c r="B32" t="s">
        <v>61</v>
      </c>
      <c r="C32">
        <v>-681.49027569999998</v>
      </c>
      <c r="D32">
        <v>-681.78994130000001</v>
      </c>
      <c r="E32">
        <v>-681.81241109999996</v>
      </c>
      <c r="F32">
        <v>-681.81084209999995</v>
      </c>
      <c r="G32">
        <v>-681.81273499999998</v>
      </c>
      <c r="H32">
        <v>-681.81534569999997</v>
      </c>
      <c r="I32">
        <v>-681.81520829999999</v>
      </c>
      <c r="K32" s="1">
        <f t="shared" ref="K32:Q33" si="55">627.5095*(C46+C46-C32)</f>
        <v>35.951588028760568</v>
      </c>
      <c r="L32" s="1">
        <f t="shared" si="55"/>
        <v>96.322896502861795</v>
      </c>
      <c r="M32" s="1">
        <f t="shared" si="55"/>
        <v>105.41212060652798</v>
      </c>
      <c r="N32" s="1">
        <f t="shared" si="55"/>
        <v>104.67969151809382</v>
      </c>
      <c r="O32" s="1">
        <f t="shared" si="55"/>
        <v>104.59441297709505</v>
      </c>
      <c r="P32" s="1">
        <f t="shared" si="55"/>
        <v>106.07050357393507</v>
      </c>
      <c r="Q32" s="1">
        <f t="shared" si="55"/>
        <v>105.98942934656854</v>
      </c>
      <c r="S32" t="s">
        <v>61</v>
      </c>
      <c r="T32" t="s">
        <v>71</v>
      </c>
      <c r="U32">
        <v>-340.71659490000002</v>
      </c>
      <c r="V32">
        <v>-340.81883809999999</v>
      </c>
      <c r="W32">
        <v>-340.82292969999997</v>
      </c>
      <c r="X32">
        <v>-340.82272449999999</v>
      </c>
      <c r="Y32">
        <v>-340.82372670000001</v>
      </c>
      <c r="Z32">
        <v>-340.8238609</v>
      </c>
      <c r="AA32">
        <v>-340.82385670000002</v>
      </c>
      <c r="AC32" t="s">
        <v>61</v>
      </c>
      <c r="AD32" t="s">
        <v>71</v>
      </c>
      <c r="AE32">
        <v>-340.71659490000002</v>
      </c>
      <c r="AF32">
        <v>-340.81883809999999</v>
      </c>
      <c r="AG32">
        <v>-340.82292969999997</v>
      </c>
      <c r="AH32">
        <v>-340.82272449999999</v>
      </c>
      <c r="AI32">
        <v>-340.82372670000001</v>
      </c>
      <c r="AJ32">
        <v>-340.8238609</v>
      </c>
      <c r="AK32">
        <v>-340.82385670000002</v>
      </c>
      <c r="AM32" s="2">
        <f t="shared" si="2"/>
        <v>35.821944566016924</v>
      </c>
      <c r="AN32" s="2">
        <f t="shared" si="3"/>
        <v>95.547796768464025</v>
      </c>
      <c r="AO32" s="2">
        <f t="shared" si="4"/>
        <v>104.51277399115855</v>
      </c>
      <c r="AP32" s="2">
        <f t="shared" si="5"/>
        <v>103.78574148442503</v>
      </c>
      <c r="AQ32" s="2">
        <f t="shared" si="6"/>
        <v>103.71577417517334</v>
      </c>
      <c r="AR32" s="2">
        <f t="shared" si="7"/>
        <v>105.1855896770292</v>
      </c>
      <c r="AS32" s="2">
        <f t="shared" si="8"/>
        <v>105.10464095151956</v>
      </c>
      <c r="AT32" s="2"/>
      <c r="AU32" s="3" t="str">
        <f t="shared" si="9"/>
        <v>p2.out:</v>
      </c>
      <c r="AV32" s="2">
        <f t="shared" si="10"/>
        <v>59.725852202447101</v>
      </c>
      <c r="AW32" s="2">
        <f t="shared" si="11"/>
        <v>8.9649772226945288</v>
      </c>
      <c r="AX32" s="2">
        <f t="shared" si="12"/>
        <v>-0.72703250673352215</v>
      </c>
      <c r="AY32" s="2">
        <f t="shared" si="13"/>
        <v>-0.79699981598521674</v>
      </c>
      <c r="AZ32" s="2">
        <f t="shared" si="14"/>
        <v>1.4698155018558623</v>
      </c>
      <c r="BA32" s="2">
        <f t="shared" si="15"/>
        <v>-8.0948725509642827E-2</v>
      </c>
      <c r="BB32" s="2"/>
      <c r="BC32" s="2">
        <f t="shared" si="16"/>
        <v>0.12964346274364402</v>
      </c>
      <c r="BD32" s="2">
        <f t="shared" si="17"/>
        <v>0.77509973439777013</v>
      </c>
      <c r="BE32" s="2">
        <f t="shared" si="18"/>
        <v>0.89934661536942428</v>
      </c>
      <c r="BF32" s="2">
        <f t="shared" si="19"/>
        <v>0.89395003366878711</v>
      </c>
      <c r="BG32" s="2">
        <f t="shared" si="20"/>
        <v>0.87863880192170996</v>
      </c>
      <c r="BH32" s="2">
        <f t="shared" si="21"/>
        <v>0.88491389690587141</v>
      </c>
      <c r="BI32" s="2">
        <f t="shared" si="25"/>
        <v>0.88478839504898588</v>
      </c>
      <c r="BJ32" s="2"/>
      <c r="BK32" s="2" t="str">
        <f t="shared" si="22"/>
        <v>p2.out:</v>
      </c>
      <c r="BL32" s="8">
        <f t="shared" si="26"/>
        <v>0.64545627165412611</v>
      </c>
      <c r="BM32" s="8">
        <f t="shared" si="26"/>
        <v>0.12424688097165415</v>
      </c>
      <c r="BN32" s="8">
        <f t="shared" si="26"/>
        <v>-5.3965817006371708E-3</v>
      </c>
      <c r="BO32" s="8">
        <f t="shared" si="23"/>
        <v>-2.0707813447714329E-2</v>
      </c>
      <c r="BP32" s="8">
        <f t="shared" si="44"/>
        <v>6.2750949841614556E-3</v>
      </c>
      <c r="BQ32" s="8">
        <f t="shared" si="44"/>
        <v>-1.2550185688553483E-4</v>
      </c>
    </row>
    <row r="33" spans="1:69" x14ac:dyDescent="0.2">
      <c r="A33" t="s">
        <v>62</v>
      </c>
      <c r="B33" t="s">
        <v>62</v>
      </c>
      <c r="C33">
        <v>-795.09784839999998</v>
      </c>
      <c r="D33">
        <v>-795.44242450000002</v>
      </c>
      <c r="E33">
        <v>-795.46259789999999</v>
      </c>
      <c r="F33">
        <v>-795.46150829999999</v>
      </c>
      <c r="G33">
        <v>-795.46363429999997</v>
      </c>
      <c r="H33">
        <v>-795.46525299999996</v>
      </c>
      <c r="I33">
        <v>-795.46520229999999</v>
      </c>
      <c r="K33" s="1">
        <f t="shared" si="55"/>
        <v>49.010248976606633</v>
      </c>
      <c r="L33" s="1">
        <f t="shared" si="55"/>
        <v>87.917657754180865</v>
      </c>
      <c r="M33" s="1">
        <f t="shared" si="55"/>
        <v>94.323274730130976</v>
      </c>
      <c r="N33" s="1">
        <f t="shared" si="55"/>
        <v>93.889791167512527</v>
      </c>
      <c r="O33" s="1">
        <f t="shared" si="55"/>
        <v>93.94476099973069</v>
      </c>
      <c r="P33" s="1">
        <f t="shared" si="55"/>
        <v>94.779662389477281</v>
      </c>
      <c r="Q33" s="1">
        <f t="shared" si="55"/>
        <v>94.749981190123748</v>
      </c>
      <c r="S33" t="s">
        <v>62</v>
      </c>
      <c r="T33" t="s">
        <v>71</v>
      </c>
      <c r="U33">
        <v>-397.50997619999998</v>
      </c>
      <c r="V33">
        <v>-397.65259650000002</v>
      </c>
      <c r="W33">
        <v>-397.65769299999999</v>
      </c>
      <c r="X33">
        <v>-397.6574885</v>
      </c>
      <c r="Y33">
        <v>-397.65850710000001</v>
      </c>
      <c r="Z33">
        <v>-397.65865819999999</v>
      </c>
      <c r="AA33">
        <v>-397.65865639999998</v>
      </c>
      <c r="AC33" t="s">
        <v>62</v>
      </c>
      <c r="AD33" t="s">
        <v>71</v>
      </c>
      <c r="AE33">
        <v>-397.50997619999998</v>
      </c>
      <c r="AF33">
        <v>-397.65259650000002</v>
      </c>
      <c r="AG33">
        <v>-397.65769299999999</v>
      </c>
      <c r="AH33">
        <v>-397.6574885</v>
      </c>
      <c r="AI33">
        <v>-397.65850710000001</v>
      </c>
      <c r="AJ33">
        <v>-397.65865819999999</v>
      </c>
      <c r="AK33">
        <v>-397.65865639999998</v>
      </c>
      <c r="AM33" s="2">
        <f t="shared" si="2"/>
        <v>48.88048001200611</v>
      </c>
      <c r="AN33" s="2">
        <f t="shared" si="3"/>
        <v>86.114069949240218</v>
      </c>
      <c r="AO33" s="2">
        <f t="shared" si="4"/>
        <v>92.376865763051299</v>
      </c>
      <c r="AP33" s="2">
        <f t="shared" si="5"/>
        <v>91.949782797345208</v>
      </c>
      <c r="AQ33" s="2">
        <f t="shared" si="6"/>
        <v>92.00550564091867</v>
      </c>
      <c r="AR33" s="2">
        <f t="shared" si="7"/>
        <v>92.831621897687441</v>
      </c>
      <c r="AS33" s="2">
        <f t="shared" si="8"/>
        <v>92.802066200262132</v>
      </c>
      <c r="AT33" s="2"/>
      <c r="AU33" s="3" t="str">
        <f t="shared" si="9"/>
        <v>s2.out:</v>
      </c>
      <c r="AV33" s="2">
        <f t="shared" si="10"/>
        <v>37.233589937234107</v>
      </c>
      <c r="AW33" s="2">
        <f t="shared" si="11"/>
        <v>6.2627958138110813</v>
      </c>
      <c r="AX33" s="2">
        <f t="shared" si="12"/>
        <v>-0.4270829657060915</v>
      </c>
      <c r="AY33" s="2">
        <f t="shared" si="13"/>
        <v>-0.37136012213262859</v>
      </c>
      <c r="AZ33" s="2">
        <f t="shared" si="14"/>
        <v>0.82611625676877054</v>
      </c>
      <c r="BA33" s="2">
        <f t="shared" si="15"/>
        <v>-2.9555697425308836E-2</v>
      </c>
      <c r="BB33" s="2"/>
      <c r="BC33" s="2">
        <f t="shared" si="16"/>
        <v>0.12976896460052245</v>
      </c>
      <c r="BD33" s="2">
        <f t="shared" si="17"/>
        <v>1.8035878049406477</v>
      </c>
      <c r="BE33" s="2">
        <f t="shared" si="18"/>
        <v>1.9464089670796767</v>
      </c>
      <c r="BF33" s="2">
        <f t="shared" si="19"/>
        <v>1.9400083701673196</v>
      </c>
      <c r="BG33" s="2">
        <f t="shared" si="20"/>
        <v>1.9392553588120194</v>
      </c>
      <c r="BH33" s="2">
        <f t="shared" si="21"/>
        <v>1.9480404917898397</v>
      </c>
      <c r="BI33" s="2">
        <f t="shared" si="25"/>
        <v>1.9479149898616157</v>
      </c>
      <c r="BJ33" s="2"/>
      <c r="BK33" s="2" t="str">
        <f t="shared" si="22"/>
        <v>s2.out:</v>
      </c>
      <c r="BL33" s="8">
        <f t="shared" si="26"/>
        <v>1.6738188403401253</v>
      </c>
      <c r="BM33" s="8">
        <f t="shared" si="26"/>
        <v>0.14282116213902896</v>
      </c>
      <c r="BN33" s="8">
        <f t="shared" si="26"/>
        <v>-6.4005969123570594E-3</v>
      </c>
      <c r="BO33" s="8">
        <f t="shared" si="23"/>
        <v>-7.1536082676573187E-3</v>
      </c>
      <c r="BP33" s="8">
        <f t="shared" si="44"/>
        <v>8.7851329778203535E-3</v>
      </c>
      <c r="BQ33" s="8">
        <f t="shared" si="44"/>
        <v>-1.2550192822402551E-4</v>
      </c>
    </row>
    <row r="34" spans="1:69" x14ac:dyDescent="0.2">
      <c r="A34" t="s">
        <v>63</v>
      </c>
      <c r="B34" t="s">
        <v>63</v>
      </c>
      <c r="C34">
        <v>-388.418452</v>
      </c>
      <c r="D34">
        <v>-388.76656389999999</v>
      </c>
      <c r="E34">
        <v>-388.77868419999999</v>
      </c>
      <c r="F34">
        <v>-388.77852350000001</v>
      </c>
      <c r="G34">
        <v>-388.77923279999999</v>
      </c>
      <c r="H34">
        <v>-388.77968970000001</v>
      </c>
      <c r="I34">
        <v>-388.77965519999998</v>
      </c>
      <c r="K34" s="1">
        <f t="shared" ref="K34:Q34" si="56">627.5095*(C45+C43-C34)</f>
        <v>97.229365351070342</v>
      </c>
      <c r="L34" s="1">
        <f t="shared" si="56"/>
        <v>132.92556328843366</v>
      </c>
      <c r="M34" s="1">
        <f t="shared" si="56"/>
        <v>136.18450250119537</v>
      </c>
      <c r="N34" s="1">
        <f t="shared" si="56"/>
        <v>136.19481875739069</v>
      </c>
      <c r="O34" s="1">
        <f t="shared" si="56"/>
        <v>135.8956347779542</v>
      </c>
      <c r="P34" s="1">
        <f t="shared" si="56"/>
        <v>136.09581030848383</v>
      </c>
      <c r="Q34" s="1">
        <f t="shared" si="56"/>
        <v>136.07761253295845</v>
      </c>
      <c r="S34" t="s">
        <v>63</v>
      </c>
      <c r="T34" t="s">
        <v>71</v>
      </c>
      <c r="U34">
        <v>-99.407263299999997</v>
      </c>
      <c r="V34">
        <v>-99.624596100000005</v>
      </c>
      <c r="W34">
        <v>-99.628989329999996</v>
      </c>
      <c r="X34">
        <v>-99.628958639999993</v>
      </c>
      <c r="Y34">
        <v>-99.629216479999997</v>
      </c>
      <c r="Z34">
        <v>-99.629296199999999</v>
      </c>
      <c r="AA34">
        <v>-99.629294790000003</v>
      </c>
      <c r="AC34" t="s">
        <v>63</v>
      </c>
      <c r="AD34" t="s">
        <v>71</v>
      </c>
      <c r="AE34">
        <v>-288.85672110000002</v>
      </c>
      <c r="AF34">
        <v>-288.93188470000001</v>
      </c>
      <c r="AG34">
        <v>-288.93451829999998</v>
      </c>
      <c r="AH34">
        <v>-288.93436630000002</v>
      </c>
      <c r="AI34">
        <v>-288.93527549999999</v>
      </c>
      <c r="AJ34">
        <v>-288.93534160000002</v>
      </c>
      <c r="AK34">
        <v>-288.93533719999999</v>
      </c>
      <c r="AM34" s="2">
        <f t="shared" si="2"/>
        <v>96.929886442184554</v>
      </c>
      <c r="AN34" s="2">
        <f t="shared" si="3"/>
        <v>131.82914103942679</v>
      </c>
      <c r="AO34" s="2">
        <f t="shared" si="4"/>
        <v>135.02534185240421</v>
      </c>
      <c r="AP34" s="2">
        <f t="shared" si="5"/>
        <v>135.03914078630504</v>
      </c>
      <c r="AQ34" s="2">
        <f t="shared" si="6"/>
        <v>134.75190458780969</v>
      </c>
      <c r="AR34" s="2">
        <f t="shared" si="7"/>
        <v>134.94711024304482</v>
      </c>
      <c r="AS34" s="2">
        <f t="shared" si="8"/>
        <v>134.92910699547608</v>
      </c>
      <c r="AT34" s="2"/>
      <c r="AU34" s="3" t="str">
        <f t="shared" si="9"/>
        <v>sif.out:</v>
      </c>
      <c r="AV34" s="2">
        <f t="shared" si="10"/>
        <v>34.899254597242233</v>
      </c>
      <c r="AW34" s="2">
        <f t="shared" si="11"/>
        <v>3.1962008129774233</v>
      </c>
      <c r="AX34" s="2">
        <f t="shared" si="12"/>
        <v>1.3798933900829979E-2</v>
      </c>
      <c r="AY34" s="2">
        <f t="shared" si="13"/>
        <v>-0.27343726459452</v>
      </c>
      <c r="AZ34" s="2">
        <f t="shared" si="14"/>
        <v>0.19520565523512801</v>
      </c>
      <c r="BA34" s="2">
        <f t="shared" si="15"/>
        <v>-1.8003247568742609E-2</v>
      </c>
      <c r="BB34" s="2"/>
      <c r="BC34" s="2">
        <f t="shared" si="16"/>
        <v>0.29947890888578854</v>
      </c>
      <c r="BD34" s="2">
        <f t="shared" si="17"/>
        <v>1.0964222490068778</v>
      </c>
      <c r="BE34" s="2">
        <f t="shared" si="18"/>
        <v>1.1591606487911577</v>
      </c>
      <c r="BF34" s="2">
        <f t="shared" si="19"/>
        <v>1.1556779710856517</v>
      </c>
      <c r="BG34" s="2">
        <f t="shared" si="20"/>
        <v>1.1437301901445096</v>
      </c>
      <c r="BH34" s="2">
        <f t="shared" si="21"/>
        <v>1.1487000654390158</v>
      </c>
      <c r="BI34" s="2">
        <f t="shared" si="25"/>
        <v>1.1485055374823787</v>
      </c>
      <c r="BJ34" s="2"/>
      <c r="BK34" s="2" t="str">
        <f t="shared" si="22"/>
        <v>sif.out:</v>
      </c>
      <c r="BL34" s="8">
        <f t="shared" si="26"/>
        <v>0.79694334012108925</v>
      </c>
      <c r="BM34" s="8">
        <f t="shared" si="26"/>
        <v>6.2738399784279864E-2</v>
      </c>
      <c r="BN34" s="8">
        <f t="shared" si="26"/>
        <v>-3.482677705505921E-3</v>
      </c>
      <c r="BO34" s="8">
        <f t="shared" si="23"/>
        <v>-1.5430458646648049E-2</v>
      </c>
      <c r="BP34" s="8">
        <f t="shared" si="44"/>
        <v>4.9698752945062097E-3</v>
      </c>
      <c r="BQ34" s="8">
        <f t="shared" si="44"/>
        <v>-1.9452795663710276E-4</v>
      </c>
    </row>
    <row r="35" spans="1:69" x14ac:dyDescent="0.2">
      <c r="A35" t="s">
        <v>64</v>
      </c>
      <c r="B35" t="s">
        <v>64</v>
      </c>
      <c r="C35">
        <v>-289.43922220000002</v>
      </c>
      <c r="D35">
        <v>-289.54445329999999</v>
      </c>
      <c r="E35">
        <v>-289.547571</v>
      </c>
      <c r="F35">
        <v>-289.54739599999999</v>
      </c>
      <c r="G35">
        <v>-289.5483898</v>
      </c>
      <c r="H35">
        <v>-289.54847569999998</v>
      </c>
      <c r="I35">
        <v>-289.54847000000001</v>
      </c>
      <c r="K35" s="1">
        <f t="shared" ref="K35:Q35" si="57">627.5095*(C45+C38-C35)</f>
        <v>51.948116051112827</v>
      </c>
      <c r="L35" s="1">
        <f t="shared" si="57"/>
        <v>71.135976040214842</v>
      </c>
      <c r="M35" s="1">
        <f t="shared" si="57"/>
        <v>71.490832662460662</v>
      </c>
      <c r="N35" s="1">
        <f t="shared" si="57"/>
        <v>71.473889905967766</v>
      </c>
      <c r="O35" s="1">
        <f t="shared" si="57"/>
        <v>71.514740774400238</v>
      </c>
      <c r="P35" s="1">
        <f t="shared" si="57"/>
        <v>71.52860873436515</v>
      </c>
      <c r="Q35" s="1">
        <f t="shared" si="57"/>
        <v>71.52773022108164</v>
      </c>
      <c r="S35" t="s">
        <v>64</v>
      </c>
      <c r="T35" t="s">
        <v>71</v>
      </c>
      <c r="U35">
        <v>-0.49982735099999998</v>
      </c>
      <c r="V35">
        <v>-0.49982735099999998</v>
      </c>
      <c r="W35">
        <v>-0.49982735099999998</v>
      </c>
      <c r="X35">
        <v>-0.49982735099999998</v>
      </c>
      <c r="Y35">
        <v>-0.49982735099999998</v>
      </c>
      <c r="Z35">
        <v>-0.49982735099999998</v>
      </c>
      <c r="AA35">
        <v>-0.49982735099999998</v>
      </c>
      <c r="AC35" t="s">
        <v>64</v>
      </c>
      <c r="AD35" t="s">
        <v>71</v>
      </c>
      <c r="AE35">
        <v>-288.85666250000003</v>
      </c>
      <c r="AF35">
        <v>-288.93158390000002</v>
      </c>
      <c r="AG35">
        <v>-288.93417950000003</v>
      </c>
      <c r="AH35">
        <v>-288.93402930000002</v>
      </c>
      <c r="AI35">
        <v>-288.93494759999999</v>
      </c>
      <c r="AJ35">
        <v>-288.93501270000002</v>
      </c>
      <c r="AK35">
        <v>-288.93500829999999</v>
      </c>
      <c r="AM35" s="2">
        <f t="shared" si="2"/>
        <v>51.915334954795739</v>
      </c>
      <c r="AN35" s="2">
        <f t="shared" si="3"/>
        <v>70.934959646930196</v>
      </c>
      <c r="AO35" s="2">
        <f t="shared" si="4"/>
        <v>71.262582356887705</v>
      </c>
      <c r="AP35" s="2">
        <f t="shared" si="5"/>
        <v>71.247020121284194</v>
      </c>
      <c r="AQ35" s="2">
        <f t="shared" si="6"/>
        <v>71.294397088557261</v>
      </c>
      <c r="AR35" s="2">
        <f t="shared" si="7"/>
        <v>71.30744928613143</v>
      </c>
      <c r="AS35" s="2">
        <f t="shared" si="8"/>
        <v>71.306633523812025</v>
      </c>
      <c r="AT35" s="2"/>
      <c r="AU35" s="3" t="str">
        <f t="shared" si="9"/>
        <v>sih.out:</v>
      </c>
      <c r="AV35" s="2">
        <f t="shared" si="10"/>
        <v>19.019624692134457</v>
      </c>
      <c r="AW35" s="2">
        <f t="shared" si="11"/>
        <v>0.32762270995750953</v>
      </c>
      <c r="AX35" s="2">
        <f t="shared" si="12"/>
        <v>-1.5562235603510999E-2</v>
      </c>
      <c r="AY35" s="2">
        <f t="shared" si="13"/>
        <v>3.181473166955584E-2</v>
      </c>
      <c r="AZ35" s="2">
        <f t="shared" si="14"/>
        <v>1.3052197574168645E-2</v>
      </c>
      <c r="BA35" s="2">
        <f t="shared" si="15"/>
        <v>-8.1576231940516664E-4</v>
      </c>
      <c r="BB35" s="2"/>
      <c r="BC35" s="2">
        <f t="shared" si="16"/>
        <v>3.2781096317087588E-2</v>
      </c>
      <c r="BD35" s="2">
        <f t="shared" si="17"/>
        <v>0.20101639328464671</v>
      </c>
      <c r="BE35" s="2">
        <f t="shared" si="18"/>
        <v>0.22825030557295634</v>
      </c>
      <c r="BF35" s="2">
        <f t="shared" si="19"/>
        <v>0.22686978468357211</v>
      </c>
      <c r="BG35" s="2">
        <f t="shared" si="20"/>
        <v>0.22034368584297681</v>
      </c>
      <c r="BH35" s="2">
        <f t="shared" si="21"/>
        <v>0.22115944823372047</v>
      </c>
      <c r="BI35" s="2">
        <f t="shared" si="25"/>
        <v>0.22109669726961556</v>
      </c>
      <c r="BJ35" s="2"/>
      <c r="BK35" s="2" t="str">
        <f t="shared" si="22"/>
        <v>sih.out:</v>
      </c>
      <c r="BL35" s="8">
        <f t="shared" si="26"/>
        <v>0.16823529696755912</v>
      </c>
      <c r="BM35" s="8">
        <f t="shared" si="26"/>
        <v>2.7233912288309625E-2</v>
      </c>
      <c r="BN35" s="8">
        <f t="shared" si="26"/>
        <v>-1.3805208893842291E-3</v>
      </c>
      <c r="BO35" s="8">
        <f t="shared" si="23"/>
        <v>-7.9066197299795249E-3</v>
      </c>
      <c r="BP35" s="8">
        <f t="shared" si="44"/>
        <v>8.1576239074365731E-4</v>
      </c>
      <c r="BQ35" s="8">
        <f t="shared" si="44"/>
        <v>-6.2750964104907325E-5</v>
      </c>
    </row>
    <row r="36" spans="1:69" x14ac:dyDescent="0.2">
      <c r="A36" t="s">
        <v>65</v>
      </c>
      <c r="B36" t="s">
        <v>65</v>
      </c>
      <c r="C36">
        <v>-363.84073210000003</v>
      </c>
      <c r="D36">
        <v>-364.18535559999998</v>
      </c>
      <c r="E36">
        <v>-364.20411530000001</v>
      </c>
      <c r="F36">
        <v>-364.20373890000002</v>
      </c>
      <c r="G36">
        <v>-364.20428390000001</v>
      </c>
      <c r="H36">
        <v>-364.20601049999999</v>
      </c>
      <c r="I36">
        <v>-364.20581879999997</v>
      </c>
      <c r="K36" s="1">
        <f t="shared" ref="K36:Q36" si="58">627.5095*(C45+C42-C36)</f>
        <v>107.38073713484434</v>
      </c>
      <c r="L36" s="1">
        <f t="shared" si="58"/>
        <v>174.79415802098663</v>
      </c>
      <c r="M36" s="1">
        <f t="shared" si="58"/>
        <v>182.81215438215358</v>
      </c>
      <c r="N36" s="1">
        <f t="shared" si="58"/>
        <v>182.70654453331338</v>
      </c>
      <c r="O36" s="1">
        <f t="shared" si="58"/>
        <v>182.20385922303416</v>
      </c>
      <c r="P36" s="1">
        <f t="shared" si="58"/>
        <v>183.20778029660349</v>
      </c>
      <c r="Q36" s="1">
        <f t="shared" si="58"/>
        <v>183.09111373037695</v>
      </c>
      <c r="S36" t="s">
        <v>65</v>
      </c>
      <c r="T36" t="s">
        <v>71</v>
      </c>
      <c r="U36">
        <v>-288.85676969999997</v>
      </c>
      <c r="V36">
        <v>-288.932073</v>
      </c>
      <c r="W36">
        <v>-288.9347267</v>
      </c>
      <c r="X36">
        <v>-288.93457369999999</v>
      </c>
      <c r="Y36">
        <v>-288.93547910000001</v>
      </c>
      <c r="Z36">
        <v>-288.9355458</v>
      </c>
      <c r="AA36">
        <v>-288.93554130000001</v>
      </c>
      <c r="AC36" t="s">
        <v>65</v>
      </c>
      <c r="AD36" t="s">
        <v>71</v>
      </c>
      <c r="AE36">
        <v>-74.813270840000001</v>
      </c>
      <c r="AF36">
        <v>-74.976758099999998</v>
      </c>
      <c r="AG36">
        <v>-74.980222569999995</v>
      </c>
      <c r="AH36">
        <v>-74.980161140000007</v>
      </c>
      <c r="AI36">
        <v>-74.980578140000006</v>
      </c>
      <c r="AJ36">
        <v>-74.980644799999993</v>
      </c>
      <c r="AK36">
        <v>-74.980643229999998</v>
      </c>
      <c r="AM36" s="2">
        <f t="shared" si="2"/>
        <v>107.11057546987007</v>
      </c>
      <c r="AN36" s="2">
        <f t="shared" si="3"/>
        <v>173.521750732746</v>
      </c>
      <c r="AO36" s="2">
        <f t="shared" si="4"/>
        <v>181.4544309023143</v>
      </c>
      <c r="AP36" s="2">
        <f t="shared" si="5"/>
        <v>181.35279318858554</v>
      </c>
      <c r="AQ36" s="2">
        <f t="shared" si="6"/>
        <v>180.86496730328301</v>
      </c>
      <c r="AR36" s="2">
        <f t="shared" si="7"/>
        <v>181.86474053904854</v>
      </c>
      <c r="AS36" s="2">
        <f t="shared" si="8"/>
        <v>181.74825595054304</v>
      </c>
      <c r="AT36" s="2"/>
      <c r="AU36" s="3" t="str">
        <f t="shared" si="9"/>
        <v>sio.out:</v>
      </c>
      <c r="AV36" s="2">
        <f t="shared" si="10"/>
        <v>66.411175262875929</v>
      </c>
      <c r="AW36" s="2">
        <f t="shared" si="11"/>
        <v>7.9326801695683002</v>
      </c>
      <c r="AX36" s="2">
        <f t="shared" si="12"/>
        <v>-0.1016377137287634</v>
      </c>
      <c r="AY36" s="2">
        <f t="shared" si="13"/>
        <v>-0.58946359903129064</v>
      </c>
      <c r="AZ36" s="2">
        <f t="shared" si="14"/>
        <v>0.9997732357655309</v>
      </c>
      <c r="BA36" s="2">
        <f t="shared" si="15"/>
        <v>-0.11648458850550014</v>
      </c>
      <c r="BB36" s="2"/>
      <c r="BC36" s="2">
        <f t="shared" si="16"/>
        <v>0.27016166497426752</v>
      </c>
      <c r="BD36" s="2">
        <f t="shared" si="17"/>
        <v>1.272407288240629</v>
      </c>
      <c r="BE36" s="2">
        <f t="shared" si="18"/>
        <v>1.3577234798392794</v>
      </c>
      <c r="BF36" s="2">
        <f t="shared" si="19"/>
        <v>1.35375134472784</v>
      </c>
      <c r="BG36" s="2">
        <f t="shared" si="20"/>
        <v>1.3388919197511484</v>
      </c>
      <c r="BH36" s="2">
        <f t="shared" si="21"/>
        <v>1.3430397575549478</v>
      </c>
      <c r="BI36" s="2">
        <f t="shared" si="25"/>
        <v>1.3428577798339063</v>
      </c>
      <c r="BJ36" s="2"/>
      <c r="BK36" s="2" t="str">
        <f t="shared" si="22"/>
        <v>sio.out:</v>
      </c>
      <c r="BL36" s="8">
        <f t="shared" si="26"/>
        <v>1.0022456232663615</v>
      </c>
      <c r="BM36" s="8">
        <f t="shared" si="26"/>
        <v>8.5316191598650448E-2</v>
      </c>
      <c r="BN36" s="8">
        <f t="shared" si="26"/>
        <v>-3.9721351114394565E-3</v>
      </c>
      <c r="BO36" s="8">
        <f t="shared" si="23"/>
        <v>-1.8831560088131027E-2</v>
      </c>
      <c r="BP36" s="8">
        <f t="shared" si="44"/>
        <v>4.147837803799348E-3</v>
      </c>
      <c r="BQ36" s="8">
        <f t="shared" si="44"/>
        <v>-1.819777210414486E-4</v>
      </c>
    </row>
    <row r="37" spans="1:69" x14ac:dyDescent="0.2">
      <c r="A37" t="s">
        <v>66</v>
      </c>
      <c r="B37" t="s">
        <v>66</v>
      </c>
      <c r="C37">
        <v>-472.40581859999998</v>
      </c>
      <c r="D37">
        <v>-472.80160080000002</v>
      </c>
      <c r="E37">
        <v>-472.82120099999997</v>
      </c>
      <c r="F37">
        <v>-472.82054310000001</v>
      </c>
      <c r="G37">
        <v>-472.82181100000003</v>
      </c>
      <c r="H37">
        <v>-472.8234726</v>
      </c>
      <c r="I37">
        <v>-472.82340299999998</v>
      </c>
      <c r="K37" s="1">
        <f t="shared" ref="K37:Q37" si="59">627.5095*(C47+C42-C37)</f>
        <v>52.060440879081789</v>
      </c>
      <c r="L37" s="1">
        <f t="shared" si="59"/>
        <v>109.76340325655687</v>
      </c>
      <c r="M37" s="1">
        <f t="shared" si="59"/>
        <v>116.78365951267465</v>
      </c>
      <c r="N37" s="1">
        <f t="shared" si="59"/>
        <v>116.53365972787805</v>
      </c>
      <c r="O37" s="1">
        <f t="shared" si="59"/>
        <v>116.42781142545272</v>
      </c>
      <c r="P37" s="1">
        <f t="shared" si="59"/>
        <v>117.34055536868109</v>
      </c>
      <c r="Q37" s="1">
        <f t="shared" si="59"/>
        <v>117.29887618765794</v>
      </c>
      <c r="S37" t="s">
        <v>66</v>
      </c>
      <c r="T37" t="s">
        <v>71</v>
      </c>
      <c r="U37">
        <v>-397.50998079999999</v>
      </c>
      <c r="V37">
        <v>-397.65365530000003</v>
      </c>
      <c r="W37">
        <v>-397.65882360000001</v>
      </c>
      <c r="X37">
        <v>-397.65861599999999</v>
      </c>
      <c r="Y37">
        <v>-397.65963540000001</v>
      </c>
      <c r="Z37">
        <v>-397.65979099999998</v>
      </c>
      <c r="AA37">
        <v>-397.65978910000001</v>
      </c>
      <c r="AC37" t="s">
        <v>66</v>
      </c>
      <c r="AD37" t="s">
        <v>71</v>
      </c>
      <c r="AE37">
        <v>-74.813240750000006</v>
      </c>
      <c r="AF37">
        <v>-74.976854209999999</v>
      </c>
      <c r="AG37">
        <v>-74.980324580000001</v>
      </c>
      <c r="AH37">
        <v>-74.980263120000004</v>
      </c>
      <c r="AI37">
        <v>-74.980679109999997</v>
      </c>
      <c r="AJ37">
        <v>-74.980745690000006</v>
      </c>
      <c r="AK37">
        <v>-74.980744130000005</v>
      </c>
      <c r="AM37" s="2">
        <f t="shared" si="2"/>
        <v>51.830433546977474</v>
      </c>
      <c r="AN37" s="2">
        <f t="shared" si="3"/>
        <v>107.36140984225034</v>
      </c>
      <c r="AO37" s="2">
        <f t="shared" si="4"/>
        <v>114.23987405176938</v>
      </c>
      <c r="AP37" s="2">
        <f t="shared" si="5"/>
        <v>113.9958732578076</v>
      </c>
      <c r="AQ37" s="2">
        <f t="shared" si="6"/>
        <v>113.89077169167327</v>
      </c>
      <c r="AR37" s="2">
        <f t="shared" si="7"/>
        <v>114.79402141616136</v>
      </c>
      <c r="AS37" s="2">
        <f t="shared" si="8"/>
        <v>114.75251793779489</v>
      </c>
      <c r="AT37" s="2"/>
      <c r="AU37" s="3" t="str">
        <f t="shared" si="9"/>
        <v>so.out:</v>
      </c>
      <c r="AV37" s="2">
        <f t="shared" si="10"/>
        <v>55.530976295272865</v>
      </c>
      <c r="AW37" s="2">
        <f t="shared" si="11"/>
        <v>6.8784642095190378</v>
      </c>
      <c r="AX37" s="2">
        <f t="shared" si="12"/>
        <v>-0.24400079396177432</v>
      </c>
      <c r="AY37" s="2">
        <f t="shared" si="13"/>
        <v>-0.3491023600961114</v>
      </c>
      <c r="AZ37" s="2">
        <f t="shared" si="14"/>
        <v>0.90324972448809149</v>
      </c>
      <c r="BA37" s="2">
        <f t="shared" si="15"/>
        <v>-4.1503478366465174E-2</v>
      </c>
      <c r="BB37" s="2"/>
      <c r="BC37" s="2">
        <f t="shared" si="16"/>
        <v>0.23000733210431434</v>
      </c>
      <c r="BD37" s="2">
        <f t="shared" si="17"/>
        <v>2.4019934143065313</v>
      </c>
      <c r="BE37" s="2">
        <f t="shared" si="18"/>
        <v>2.5437854609052692</v>
      </c>
      <c r="BF37" s="2">
        <f t="shared" si="19"/>
        <v>2.5377864700704436</v>
      </c>
      <c r="BG37" s="2">
        <f t="shared" si="20"/>
        <v>2.5370397337794515</v>
      </c>
      <c r="BH37" s="2">
        <f t="shared" si="21"/>
        <v>2.5465339525197379</v>
      </c>
      <c r="BI37" s="2">
        <f t="shared" si="25"/>
        <v>2.5463582498630473</v>
      </c>
      <c r="BJ37" s="2"/>
      <c r="BK37" s="2" t="str">
        <f t="shared" si="22"/>
        <v>so.out:</v>
      </c>
      <c r="BL37" s="8">
        <f t="shared" si="26"/>
        <v>2.171986082202217</v>
      </c>
      <c r="BM37" s="8">
        <f t="shared" si="26"/>
        <v>0.1417920465987379</v>
      </c>
      <c r="BN37" s="8">
        <f t="shared" si="26"/>
        <v>-5.9989908348256904E-3</v>
      </c>
      <c r="BO37" s="8">
        <f t="shared" si="23"/>
        <v>-6.7457271258177798E-3</v>
      </c>
      <c r="BP37" s="8">
        <f t="shared" ref="BP37:BQ37" si="60">BH37-BG37</f>
        <v>9.494218740286442E-3</v>
      </c>
      <c r="BQ37" s="8">
        <f t="shared" si="60"/>
        <v>-1.7570265669064611E-4</v>
      </c>
    </row>
    <row r="38" spans="1:69" x14ac:dyDescent="0.2">
      <c r="A38" t="s">
        <v>144</v>
      </c>
      <c r="C38">
        <v>-0.49980981099999999</v>
      </c>
      <c r="D38">
        <v>-0.49980981099999999</v>
      </c>
      <c r="E38">
        <v>-0.49980981099999999</v>
      </c>
      <c r="F38">
        <v>-0.49980981099999999</v>
      </c>
      <c r="G38">
        <v>-0.49980981099999999</v>
      </c>
      <c r="H38">
        <v>-0.49980981099999999</v>
      </c>
      <c r="I38">
        <v>-0.49980981099999999</v>
      </c>
      <c r="BK38" s="2"/>
      <c r="BN38" s="8"/>
    </row>
    <row r="39" spans="1:69" x14ac:dyDescent="0.2">
      <c r="A39" t="s">
        <v>127</v>
      </c>
      <c r="B39" t="s">
        <v>9</v>
      </c>
      <c r="C39" s="12">
        <v>-24.532171529999999</v>
      </c>
      <c r="D39" s="9">
        <v>-24.59709368</v>
      </c>
      <c r="E39" s="9">
        <v>-24.5984506</v>
      </c>
      <c r="F39">
        <v>-24.598361969999999</v>
      </c>
      <c r="G39">
        <v>-24.59889227</v>
      </c>
      <c r="H39">
        <v>-24.59889227</v>
      </c>
      <c r="I39">
        <v>-24.59889227</v>
      </c>
      <c r="U39" s="9">
        <f>U7-C39</f>
        <v>-5.3789999999054317E-5</v>
      </c>
      <c r="V39" s="9">
        <f t="shared" ref="V39:AA39" si="61">V7-D39</f>
        <v>-5.7985000000115861E-4</v>
      </c>
      <c r="W39" s="9">
        <f t="shared" si="61"/>
        <v>-6.0365999999945075E-4</v>
      </c>
      <c r="X39" s="9">
        <f t="shared" si="61"/>
        <v>-6.026000000005638E-4</v>
      </c>
      <c r="Y39" s="9">
        <f t="shared" si="61"/>
        <v>-5.9755999999921983E-4</v>
      </c>
      <c r="Z39" s="9">
        <f t="shared" si="61"/>
        <v>-5.9755999999921983E-4</v>
      </c>
      <c r="AA39" s="9">
        <f t="shared" si="61"/>
        <v>-5.9755999999921983E-4</v>
      </c>
      <c r="AE39" s="9">
        <f>AE7-C39</f>
        <v>-5.3789999999054317E-5</v>
      </c>
      <c r="AF39" s="9">
        <f t="shared" ref="AF39:AK39" si="62">AF7-D39</f>
        <v>-5.7985000000115861E-4</v>
      </c>
      <c r="AG39" s="9">
        <f t="shared" si="62"/>
        <v>-6.0365999999945075E-4</v>
      </c>
      <c r="AH39" s="9">
        <f t="shared" si="62"/>
        <v>-6.026000000005638E-4</v>
      </c>
      <c r="AI39" s="9">
        <f t="shared" si="62"/>
        <v>-5.9755999999921983E-4</v>
      </c>
      <c r="AJ39" s="9">
        <f t="shared" si="62"/>
        <v>-5.9755999999921983E-4</v>
      </c>
      <c r="AK39" s="9">
        <f t="shared" si="62"/>
        <v>-5.9755999999921983E-4</v>
      </c>
    </row>
    <row r="40" spans="1:69" x14ac:dyDescent="0.2">
      <c r="A40" t="s">
        <v>119</v>
      </c>
      <c r="B40" t="s">
        <v>9</v>
      </c>
      <c r="C40" s="12">
        <v>-37.691811309999999</v>
      </c>
      <c r="D40" s="9">
        <v>-37.779652970000001</v>
      </c>
      <c r="E40" s="9">
        <v>-37.781825439999999</v>
      </c>
      <c r="F40">
        <v>-37.781729759999997</v>
      </c>
      <c r="G40">
        <v>-37.782327199999997</v>
      </c>
      <c r="H40">
        <v>-37.782364710000003</v>
      </c>
      <c r="I40">
        <v>-37.782362939999999</v>
      </c>
      <c r="AE40" s="9">
        <f t="shared" ref="AE40:AK40" si="63">AE8-C39</f>
        <v>-3.9109999999453748E-5</v>
      </c>
      <c r="AF40" s="9">
        <f t="shared" si="63"/>
        <v>-7.0596000000122672E-4</v>
      </c>
      <c r="AG40" s="9">
        <f t="shared" si="63"/>
        <v>-7.342600000015409E-4</v>
      </c>
      <c r="AH40" s="9">
        <f t="shared" si="63"/>
        <v>-7.3298999999948933E-4</v>
      </c>
      <c r="AI40" s="9">
        <f t="shared" si="63"/>
        <v>-7.2413999999909606E-4</v>
      </c>
      <c r="AJ40" s="9">
        <f t="shared" si="63"/>
        <v>-7.2413999999909606E-4</v>
      </c>
      <c r="AK40" s="9">
        <f t="shared" si="63"/>
        <v>-7.2413999999909606E-4</v>
      </c>
    </row>
    <row r="41" spans="1:69" x14ac:dyDescent="0.2">
      <c r="A41" t="s">
        <v>121</v>
      </c>
      <c r="B41" t="s">
        <v>9</v>
      </c>
      <c r="C41">
        <v>-54.401162239999998</v>
      </c>
      <c r="D41" s="9">
        <v>-54.51436777</v>
      </c>
      <c r="E41" s="9">
        <v>-54.516923859999999</v>
      </c>
      <c r="F41">
        <v>-54.516852870000001</v>
      </c>
      <c r="G41">
        <v>-54.517292259999998</v>
      </c>
      <c r="H41" s="1">
        <v>-54.517339069999998</v>
      </c>
      <c r="I41" s="1">
        <v>-54.51733771</v>
      </c>
      <c r="J41" s="1"/>
      <c r="O41"/>
      <c r="P41"/>
      <c r="Q41"/>
      <c r="R41"/>
    </row>
    <row r="42" spans="1:69" x14ac:dyDescent="0.2">
      <c r="A42" t="s">
        <v>122</v>
      </c>
      <c r="B42" t="s">
        <v>9</v>
      </c>
      <c r="C42">
        <v>-74.812982210000001</v>
      </c>
      <c r="D42" s="9">
        <v>-74.975522290000001</v>
      </c>
      <c r="E42" s="9">
        <v>-74.978952300000003</v>
      </c>
      <c r="F42">
        <v>-74.978892200000004</v>
      </c>
      <c r="G42">
        <v>-74.979309580000006</v>
      </c>
      <c r="H42" s="1">
        <v>-74.979372530000006</v>
      </c>
      <c r="I42" s="1">
        <v>-74.979371049999997</v>
      </c>
      <c r="J42" s="1"/>
      <c r="O42"/>
      <c r="P42"/>
      <c r="Q42"/>
      <c r="R42"/>
    </row>
    <row r="43" spans="1:69" x14ac:dyDescent="0.2">
      <c r="A43" t="s">
        <v>120</v>
      </c>
      <c r="B43" t="s">
        <v>9</v>
      </c>
      <c r="C43" s="12">
        <v>-99.406879349999997</v>
      </c>
      <c r="D43" s="9">
        <v>-99.623452439999994</v>
      </c>
      <c r="E43" s="9">
        <v>-99.627827089999997</v>
      </c>
      <c r="F43">
        <v>-99.627797950000001</v>
      </c>
      <c r="G43">
        <v>-99.628055329999995</v>
      </c>
      <c r="H43">
        <v>-99.628129430000001</v>
      </c>
      <c r="I43">
        <v>-99.628128230000002</v>
      </c>
      <c r="P43"/>
      <c r="Q43"/>
      <c r="R43"/>
      <c r="U43">
        <f>U7-haVDZ!U7</f>
        <v>-1.4489599999976122E-3</v>
      </c>
      <c r="V43">
        <f>V7-haVDZ!V7</f>
        <v>-6.320320000000379E-3</v>
      </c>
      <c r="W43">
        <f>W7-haVDZ!W7</f>
        <v>-6.7153900000000988E-3</v>
      </c>
      <c r="X43">
        <f>X7-haVDZ!X7</f>
        <v>-6.6893999999990683E-3</v>
      </c>
      <c r="Y43">
        <f>Y7-haVDZ!Y7</f>
        <v>-6.7300800000005268E-3</v>
      </c>
      <c r="Z43">
        <f>Z7-haVDZ!Z7</f>
        <v>-6.7300800000005268E-3</v>
      </c>
      <c r="AA43">
        <f>AA7-haVDZ!AA7</f>
        <v>-6.7300800000005268E-3</v>
      </c>
      <c r="AE43">
        <f>AE7-haVDZ!AE7</f>
        <v>-1.4489599999976122E-3</v>
      </c>
      <c r="AF43">
        <f>AF7-haVDZ!AF7</f>
        <v>-6.320320000000379E-3</v>
      </c>
      <c r="AG43">
        <f>AG7-haVDZ!AG7</f>
        <v>-6.7153900000000988E-3</v>
      </c>
      <c r="AH43">
        <f>AH7-haVDZ!AH7</f>
        <v>-6.6893999999990683E-3</v>
      </c>
      <c r="AI43">
        <f>AI7-haVDZ!AI7</f>
        <v>-6.7300761300010947E-3</v>
      </c>
      <c r="AJ43">
        <f>AJ7-haVDZ!AJ7</f>
        <v>-6.7300761300010947E-3</v>
      </c>
      <c r="AK43">
        <f>AK7-haVDZ!AK7</f>
        <v>-6.7300761300010947E-3</v>
      </c>
    </row>
    <row r="44" spans="1:69" x14ac:dyDescent="0.2">
      <c r="A44" t="s">
        <v>126</v>
      </c>
      <c r="B44" t="s">
        <v>9</v>
      </c>
      <c r="C44" s="12">
        <v>-241.87917390000001</v>
      </c>
      <c r="D44" s="9">
        <v>-241.9303223</v>
      </c>
      <c r="E44" s="9">
        <v>-241.93150199999999</v>
      </c>
      <c r="F44">
        <v>-241.93142689999999</v>
      </c>
      <c r="G44">
        <v>-241.93199379999999</v>
      </c>
      <c r="H44">
        <v>-241.93199379999999</v>
      </c>
      <c r="I44">
        <v>-241.93199379999999</v>
      </c>
      <c r="O44"/>
      <c r="P44"/>
      <c r="Q44"/>
      <c r="R44"/>
      <c r="AE44">
        <f>AE8-haVDZ!AE8</f>
        <v>-1.4001399999976627E-3</v>
      </c>
      <c r="AF44">
        <f>AF8-haVDZ!AF8</f>
        <v>-5.607980000000623E-3</v>
      </c>
      <c r="AG44">
        <f>AG8-haVDZ!AG8</f>
        <v>-5.9740400000016791E-3</v>
      </c>
      <c r="AH44">
        <f>AH8-haVDZ!AH8</f>
        <v>-5.9499899999977401E-3</v>
      </c>
      <c r="AI44">
        <f>AI8-haVDZ!AI8</f>
        <v>-5.9831110430010881E-3</v>
      </c>
      <c r="AJ44">
        <f>AJ8-haVDZ!AJ8</f>
        <v>-5.9831110430010881E-3</v>
      </c>
      <c r="AK44">
        <f>AK8-haVDZ!AK8</f>
        <v>-5.9831110430010881E-3</v>
      </c>
    </row>
    <row r="45" spans="1:69" x14ac:dyDescent="0.2">
      <c r="A45" t="s">
        <v>124</v>
      </c>
      <c r="B45" t="s">
        <v>9</v>
      </c>
      <c r="C45">
        <v>-288.85662780000001</v>
      </c>
      <c r="D45" s="9">
        <v>-288.93128109999998</v>
      </c>
      <c r="E45" s="9">
        <v>-288.9338333</v>
      </c>
      <c r="F45">
        <v>-288.93368529999998</v>
      </c>
      <c r="G45">
        <v>-288.93461400000001</v>
      </c>
      <c r="H45" s="1">
        <v>-288.93467779999997</v>
      </c>
      <c r="I45" s="1">
        <v>-288.93467349999997</v>
      </c>
      <c r="J45" s="1"/>
      <c r="O45"/>
      <c r="P45"/>
      <c r="Q45"/>
      <c r="R45"/>
    </row>
    <row r="46" spans="1:69" x14ac:dyDescent="0.2">
      <c r="A46" t="s">
        <v>123</v>
      </c>
      <c r="B46" t="s">
        <v>9</v>
      </c>
      <c r="C46">
        <v>-340.71649159999998</v>
      </c>
      <c r="D46" s="9">
        <v>-340.8182205</v>
      </c>
      <c r="E46" s="9">
        <v>-340.8222131</v>
      </c>
      <c r="F46">
        <v>-340.82201220000002</v>
      </c>
      <c r="G46">
        <v>-340.82302659999999</v>
      </c>
      <c r="H46">
        <v>-340.82315579999999</v>
      </c>
      <c r="I46">
        <v>-340.82315169999998</v>
      </c>
      <c r="P46"/>
      <c r="Q46"/>
      <c r="R46"/>
    </row>
    <row r="47" spans="1:69" x14ac:dyDescent="0.2">
      <c r="A47" t="s">
        <v>125</v>
      </c>
      <c r="B47" t="s">
        <v>9</v>
      </c>
      <c r="C47">
        <v>-397.50987279999998</v>
      </c>
      <c r="D47" s="9">
        <v>-397.65115939999998</v>
      </c>
      <c r="E47" s="9">
        <v>-397.65614210000001</v>
      </c>
      <c r="F47">
        <v>-397.65594270000003</v>
      </c>
      <c r="G47">
        <v>-397.6569619</v>
      </c>
      <c r="H47">
        <v>-397.657106</v>
      </c>
      <c r="I47">
        <v>-397.65710430000001</v>
      </c>
      <c r="O47"/>
      <c r="P47"/>
      <c r="Q47"/>
      <c r="R47"/>
    </row>
    <row r="48" spans="1:69" x14ac:dyDescent="0.2">
      <c r="A48" t="s">
        <v>118</v>
      </c>
      <c r="B48" t="s">
        <v>9</v>
      </c>
      <c r="C48" s="12">
        <v>-459.48596900000001</v>
      </c>
      <c r="D48" s="9">
        <v>-459.67005139999998</v>
      </c>
      <c r="E48" s="9">
        <v>-459.67621580000002</v>
      </c>
      <c r="F48">
        <v>-459.67600979999997</v>
      </c>
      <c r="G48">
        <v>-459.67691289999999</v>
      </c>
      <c r="H48">
        <v>-459.67710119999998</v>
      </c>
      <c r="I48">
        <v>-459.6771033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F50" s="9">
        <f>F39-E39</f>
        <v>8.8630000000478049E-5</v>
      </c>
      <c r="G50" s="9">
        <f>G39-F39</f>
        <v>-5.3030000000120481E-4</v>
      </c>
      <c r="H50" s="9">
        <f>H39-G39</f>
        <v>0</v>
      </c>
      <c r="I50" s="9">
        <f>I39-H39</f>
        <v>0</v>
      </c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>
        <f>C39-haVDZ!C39</f>
        <v>-1.5977599999992265E-3</v>
      </c>
      <c r="D52" s="12">
        <f>D39-haVDZ!D39</f>
        <v>-6.9003000000016357E-3</v>
      </c>
      <c r="E52" s="12">
        <f>E39-haVDZ!E39</f>
        <v>-7.3486699999989469E-3</v>
      </c>
      <c r="F52" s="12">
        <f>F39-haVDZ!F39</f>
        <v>-7.318909999998624E-3</v>
      </c>
      <c r="G52" s="12">
        <f>G39-haVDZ!G39</f>
        <v>-7.3873599999991768E-3</v>
      </c>
      <c r="H52" s="12">
        <f>H39-haVDZ!H39</f>
        <v>-7.3873599999991768E-3</v>
      </c>
      <c r="I52" s="12">
        <f>I39-haVDZ!I39</f>
        <v>-7.3873599999991768E-3</v>
      </c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M55" s="9"/>
      <c r="N55" s="9"/>
      <c r="O55"/>
      <c r="P55"/>
      <c r="Q55"/>
      <c r="R55"/>
    </row>
    <row r="56" spans="1:18" x14ac:dyDescent="0.2">
      <c r="A56" s="4"/>
      <c r="B56" s="12"/>
      <c r="C56" s="12"/>
      <c r="D56" s="9"/>
      <c r="E56" s="9"/>
      <c r="F56" s="9"/>
      <c r="M56" s="9"/>
      <c r="N56" s="9"/>
      <c r="O56"/>
      <c r="P56"/>
      <c r="Q56"/>
      <c r="R56"/>
    </row>
    <row r="57" spans="1:18" x14ac:dyDescent="0.2">
      <c r="A57" s="4"/>
      <c r="B57" s="12"/>
      <c r="C57" s="12"/>
      <c r="D57" s="9"/>
      <c r="E57" s="9"/>
      <c r="F57" s="9"/>
      <c r="M57" s="9"/>
      <c r="N57" s="9"/>
      <c r="O57"/>
      <c r="P57"/>
      <c r="Q57"/>
      <c r="R57"/>
    </row>
    <row r="58" spans="1:18" x14ac:dyDescent="0.2">
      <c r="D58" s="9"/>
      <c r="E58" s="9"/>
      <c r="F58" s="9"/>
      <c r="H58" s="1"/>
      <c r="I58" s="1"/>
      <c r="J58" s="1"/>
      <c r="M58" s="9"/>
      <c r="N58" s="9"/>
      <c r="O58"/>
      <c r="P58"/>
      <c r="Q58"/>
      <c r="R58"/>
    </row>
    <row r="59" spans="1:18" x14ac:dyDescent="0.2">
      <c r="D59" s="9"/>
      <c r="E59" s="9"/>
      <c r="F59" s="9"/>
      <c r="H59" s="1"/>
      <c r="I59" s="1"/>
      <c r="J59" s="1"/>
      <c r="M59" s="9"/>
      <c r="N59" s="9"/>
      <c r="O59"/>
      <c r="P59"/>
      <c r="Q59"/>
      <c r="R59"/>
    </row>
    <row r="60" spans="1:18" x14ac:dyDescent="0.2">
      <c r="A60" s="4"/>
      <c r="B60" s="12"/>
      <c r="C60" s="12"/>
      <c r="D60" s="9"/>
      <c r="E60" s="9"/>
      <c r="F60" s="9"/>
      <c r="M60"/>
      <c r="N60"/>
      <c r="O60"/>
      <c r="P60"/>
      <c r="Q60"/>
      <c r="R60"/>
    </row>
    <row r="61" spans="1:18" x14ac:dyDescent="0.2">
      <c r="A61" s="4"/>
      <c r="B61" s="12"/>
      <c r="C61" s="12"/>
      <c r="D61" s="9"/>
      <c r="E61" s="9"/>
      <c r="F61" s="9"/>
      <c r="K61"/>
      <c r="M61" s="9"/>
      <c r="N61" s="9"/>
      <c r="P61"/>
      <c r="Q61"/>
      <c r="R61"/>
    </row>
    <row r="62" spans="1:18" x14ac:dyDescent="0.2">
      <c r="D62" s="9"/>
      <c r="E62" s="9"/>
      <c r="F62" s="9"/>
      <c r="H62" s="1"/>
      <c r="I62" s="1"/>
      <c r="J62" s="1"/>
      <c r="K62"/>
      <c r="M62" s="9"/>
      <c r="N62" s="9"/>
      <c r="P62"/>
      <c r="Q62"/>
      <c r="R62"/>
    </row>
    <row r="63" spans="1:18" x14ac:dyDescent="0.2">
      <c r="D63" s="9"/>
      <c r="E63" s="9"/>
      <c r="F63" s="9"/>
      <c r="K63"/>
      <c r="M63" s="9"/>
      <c r="N63" s="9"/>
      <c r="O63"/>
      <c r="P63"/>
      <c r="Q63"/>
      <c r="R63"/>
    </row>
    <row r="64" spans="1:18" x14ac:dyDescent="0.2">
      <c r="D64" s="9"/>
      <c r="E64" s="9"/>
      <c r="F64" s="9"/>
      <c r="K64"/>
      <c r="M64" s="9"/>
      <c r="N64" s="9"/>
      <c r="P64"/>
      <c r="Q64"/>
      <c r="R64"/>
    </row>
    <row r="65" spans="1:19" x14ac:dyDescent="0.2">
      <c r="A65" s="4"/>
      <c r="B65" s="12"/>
      <c r="C65" s="12"/>
      <c r="D65" s="9"/>
      <c r="E65" s="9"/>
      <c r="F65" s="9"/>
      <c r="K65"/>
      <c r="M65" s="9"/>
      <c r="N65" s="9"/>
      <c r="O65"/>
      <c r="P65"/>
      <c r="Q65"/>
      <c r="R65"/>
    </row>
    <row r="66" spans="1:19" x14ac:dyDescent="0.2">
      <c r="G66" s="1"/>
      <c r="K66"/>
      <c r="O66"/>
      <c r="P66"/>
      <c r="Q66"/>
      <c r="R66"/>
    </row>
    <row r="67" spans="1:19" x14ac:dyDescent="0.2">
      <c r="G67" s="1"/>
      <c r="K67"/>
      <c r="O67"/>
      <c r="P67"/>
      <c r="Q67"/>
      <c r="R67"/>
    </row>
    <row r="68" spans="1:19" x14ac:dyDescent="0.2">
      <c r="K68"/>
      <c r="P68"/>
      <c r="Q68"/>
      <c r="R68"/>
    </row>
    <row r="69" spans="1:19" x14ac:dyDescent="0.2">
      <c r="K69"/>
      <c r="O69"/>
      <c r="P69"/>
      <c r="Q69"/>
      <c r="R69"/>
    </row>
    <row r="70" spans="1:19" x14ac:dyDescent="0.2">
      <c r="K70"/>
      <c r="O70"/>
      <c r="P70"/>
      <c r="Q70"/>
      <c r="R70"/>
    </row>
    <row r="71" spans="1:19" x14ac:dyDescent="0.2">
      <c r="K71"/>
      <c r="O71"/>
      <c r="P71"/>
      <c r="Q71"/>
      <c r="R71"/>
    </row>
    <row r="72" spans="1:19" x14ac:dyDescent="0.2">
      <c r="K72"/>
      <c r="O72"/>
      <c r="P72"/>
      <c r="Q72"/>
      <c r="R72"/>
    </row>
    <row r="73" spans="1:19" x14ac:dyDescent="0.2">
      <c r="K73"/>
      <c r="O73"/>
      <c r="P73"/>
      <c r="Q73"/>
      <c r="R73"/>
    </row>
    <row r="74" spans="1:19" x14ac:dyDescent="0.2">
      <c r="K74"/>
      <c r="O74"/>
      <c r="P74"/>
      <c r="Q74"/>
      <c r="R74"/>
    </row>
    <row r="75" spans="1:19" x14ac:dyDescent="0.2">
      <c r="K75"/>
    </row>
    <row r="76" spans="1:19" x14ac:dyDescent="0.2">
      <c r="G76" s="1"/>
      <c r="K76"/>
    </row>
    <row r="77" spans="1:19" x14ac:dyDescent="0.2">
      <c r="G77" s="1"/>
      <c r="K77"/>
    </row>
    <row r="78" spans="1:19" x14ac:dyDescent="0.2">
      <c r="G78" s="1"/>
      <c r="H78" s="1"/>
      <c r="I78" s="1"/>
      <c r="J78" s="1"/>
      <c r="K78"/>
    </row>
    <row r="79" spans="1:19" x14ac:dyDescent="0.2">
      <c r="G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1:19" x14ac:dyDescent="0.2">
      <c r="G80" s="1"/>
      <c r="K80"/>
    </row>
    <row r="81" spans="7:21" x14ac:dyDescent="0.2">
      <c r="G81" s="1"/>
      <c r="K81"/>
    </row>
    <row r="82" spans="7:21" x14ac:dyDescent="0.2">
      <c r="G82" s="1"/>
      <c r="K82"/>
      <c r="T82" s="11"/>
      <c r="U82" s="10"/>
    </row>
    <row r="83" spans="7:21" x14ac:dyDescent="0.2">
      <c r="G83" s="1"/>
      <c r="K83"/>
    </row>
    <row r="84" spans="7:21" x14ac:dyDescent="0.2">
      <c r="G84" s="1"/>
      <c r="K84"/>
    </row>
    <row r="85" spans="7:21" x14ac:dyDescent="0.2">
      <c r="G85" s="1"/>
      <c r="K85"/>
    </row>
    <row r="86" spans="7:21" x14ac:dyDescent="0.2">
      <c r="G86" s="1"/>
      <c r="K86"/>
    </row>
    <row r="87" spans="7:21" x14ac:dyDescent="0.2">
      <c r="G87" s="1"/>
      <c r="K87"/>
    </row>
    <row r="88" spans="7:21" x14ac:dyDescent="0.2">
      <c r="G88" s="1"/>
      <c r="K88"/>
    </row>
    <row r="89" spans="7:21" x14ac:dyDescent="0.2">
      <c r="K89"/>
    </row>
    <row r="90" spans="7:21" x14ac:dyDescent="0.2">
      <c r="K90"/>
    </row>
    <row r="91" spans="7:21" x14ac:dyDescent="0.2">
      <c r="K91"/>
    </row>
    <row r="92" spans="7:21" x14ac:dyDescent="0.2">
      <c r="K92"/>
    </row>
    <row r="93" spans="7:21" x14ac:dyDescent="0.2">
      <c r="K93"/>
    </row>
    <row r="102" spans="4:18" x14ac:dyDescent="0.2">
      <c r="E102" s="10"/>
      <c r="F102" s="10"/>
      <c r="G102" s="1"/>
      <c r="H102" s="1"/>
      <c r="I102" s="1"/>
      <c r="J102" s="1"/>
    </row>
    <row r="103" spans="4:18" x14ac:dyDescent="0.2">
      <c r="E103" s="1"/>
      <c r="F103" s="1"/>
      <c r="G103" s="1"/>
      <c r="K103"/>
      <c r="L103"/>
      <c r="P103"/>
      <c r="Q103"/>
      <c r="R103"/>
    </row>
    <row r="104" spans="4:18" x14ac:dyDescent="0.2">
      <c r="E104" s="1"/>
      <c r="F104" s="1"/>
      <c r="G104" s="1"/>
      <c r="K104"/>
      <c r="L104"/>
      <c r="P104"/>
      <c r="Q104"/>
      <c r="R104"/>
    </row>
    <row r="105" spans="4:18" x14ac:dyDescent="0.2">
      <c r="E105" s="1"/>
      <c r="F105" s="1"/>
      <c r="G105" s="1"/>
      <c r="K105"/>
      <c r="L105"/>
      <c r="P105"/>
      <c r="Q105"/>
      <c r="R105"/>
    </row>
    <row r="106" spans="4:18" x14ac:dyDescent="0.2">
      <c r="E106" s="1"/>
      <c r="F106" s="1"/>
      <c r="G106" s="1"/>
      <c r="K106"/>
      <c r="L106"/>
      <c r="P106"/>
      <c r="Q106"/>
      <c r="R106"/>
    </row>
    <row r="107" spans="4:18" x14ac:dyDescent="0.2">
      <c r="D107" s="1"/>
      <c r="E107" s="1"/>
      <c r="F107" s="1"/>
      <c r="G107" s="1"/>
      <c r="H107" s="1"/>
      <c r="I107" s="1"/>
      <c r="J107" s="1"/>
      <c r="K107"/>
      <c r="L107"/>
      <c r="P107"/>
      <c r="Q107"/>
      <c r="R107"/>
    </row>
    <row r="108" spans="4:18" x14ac:dyDescent="0.2">
      <c r="E108" s="1"/>
      <c r="F108" s="1"/>
      <c r="G108" s="1"/>
      <c r="K108"/>
      <c r="L108"/>
      <c r="P108"/>
      <c r="Q108"/>
      <c r="R108"/>
    </row>
    <row r="109" spans="4:18" x14ac:dyDescent="0.2">
      <c r="E109" s="1"/>
      <c r="F109" s="1"/>
      <c r="G109" s="1"/>
      <c r="K109"/>
      <c r="L109"/>
      <c r="P109"/>
      <c r="Q109"/>
      <c r="R109"/>
    </row>
    <row r="110" spans="4:18" x14ac:dyDescent="0.2">
      <c r="E110" s="1"/>
      <c r="F110" s="1"/>
      <c r="G110" s="1"/>
      <c r="K110"/>
      <c r="L110"/>
      <c r="P110"/>
      <c r="Q110"/>
      <c r="R110"/>
    </row>
    <row r="111" spans="4:18" x14ac:dyDescent="0.2">
      <c r="E111" s="1"/>
      <c r="F111" s="1"/>
      <c r="G111" s="1"/>
      <c r="K111"/>
      <c r="L111"/>
      <c r="P111"/>
      <c r="Q111"/>
      <c r="R111"/>
    </row>
    <row r="112" spans="4:18" x14ac:dyDescent="0.2">
      <c r="H112" s="1"/>
      <c r="I112" s="1"/>
      <c r="J112" s="1"/>
      <c r="K112"/>
      <c r="L112"/>
      <c r="P112"/>
      <c r="Q112"/>
      <c r="R112"/>
    </row>
    <row r="113" spans="8:18" x14ac:dyDescent="0.2">
      <c r="H113" s="1"/>
      <c r="I113" s="1"/>
      <c r="J113" s="1"/>
      <c r="K113"/>
      <c r="L113"/>
      <c r="P113"/>
      <c r="Q113"/>
      <c r="R113"/>
    </row>
    <row r="114" spans="8:18" x14ac:dyDescent="0.2">
      <c r="H114" s="1"/>
      <c r="I114" s="1"/>
      <c r="J114" s="1"/>
      <c r="K114"/>
      <c r="L114"/>
      <c r="P114"/>
      <c r="Q114"/>
      <c r="R114"/>
    </row>
    <row r="115" spans="8:18" x14ac:dyDescent="0.2">
      <c r="H115" s="1"/>
      <c r="I115" s="1"/>
      <c r="J115" s="1"/>
      <c r="K115"/>
      <c r="L115"/>
      <c r="P115"/>
      <c r="Q115"/>
      <c r="R115"/>
    </row>
    <row r="116" spans="8:18" x14ac:dyDescent="0.2">
      <c r="H116" s="1"/>
      <c r="I116" s="1"/>
      <c r="J116" s="1"/>
      <c r="K116"/>
      <c r="L116"/>
      <c r="P116"/>
      <c r="Q116"/>
      <c r="R116"/>
    </row>
    <row r="117" spans="8:18" x14ac:dyDescent="0.2">
      <c r="H117" s="1"/>
      <c r="I117" s="1"/>
      <c r="J117" s="1"/>
      <c r="K117"/>
      <c r="L117"/>
      <c r="P117"/>
      <c r="Q117"/>
      <c r="R117"/>
    </row>
    <row r="118" spans="8:18" x14ac:dyDescent="0.2">
      <c r="H118" s="1"/>
      <c r="I118" s="1"/>
      <c r="J118" s="1"/>
      <c r="K118"/>
      <c r="L118"/>
      <c r="P118"/>
      <c r="Q118"/>
      <c r="R118"/>
    </row>
    <row r="119" spans="8:18" x14ac:dyDescent="0.2">
      <c r="H119" s="1"/>
      <c r="I119" s="1"/>
      <c r="J119" s="1"/>
      <c r="K119"/>
      <c r="L119"/>
      <c r="P119"/>
      <c r="Q119"/>
      <c r="R119"/>
    </row>
    <row r="120" spans="8:18" x14ac:dyDescent="0.2">
      <c r="H120" s="1"/>
      <c r="I120" s="1"/>
      <c r="J120" s="1"/>
      <c r="K120"/>
      <c r="L120"/>
      <c r="P120"/>
      <c r="Q120"/>
      <c r="R120"/>
    </row>
    <row r="121" spans="8:18" x14ac:dyDescent="0.2">
      <c r="H121" s="1"/>
      <c r="I121" s="1"/>
      <c r="J121" s="1"/>
      <c r="K121"/>
      <c r="L121"/>
      <c r="P121"/>
      <c r="Q121"/>
      <c r="R121"/>
    </row>
    <row r="122" spans="8:18" x14ac:dyDescent="0.2">
      <c r="H122" s="1"/>
      <c r="I122" s="1"/>
      <c r="J122" s="1"/>
      <c r="K122"/>
      <c r="L122"/>
      <c r="P122"/>
      <c r="Q122"/>
      <c r="R122"/>
    </row>
    <row r="123" spans="8:18" x14ac:dyDescent="0.2">
      <c r="H123" s="1"/>
      <c r="I123" s="1"/>
      <c r="J123" s="1"/>
      <c r="K123"/>
      <c r="L123"/>
      <c r="P123"/>
      <c r="Q123"/>
      <c r="R123"/>
    </row>
    <row r="124" spans="8:18" x14ac:dyDescent="0.2">
      <c r="H124" s="1"/>
      <c r="I124" s="1"/>
      <c r="J124" s="1"/>
      <c r="K124"/>
      <c r="L124"/>
      <c r="P124"/>
      <c r="Q124"/>
      <c r="R124"/>
    </row>
    <row r="125" spans="8:18" x14ac:dyDescent="0.2">
      <c r="H125" s="1"/>
      <c r="I125" s="1"/>
      <c r="J125" s="1"/>
      <c r="K125"/>
      <c r="L125"/>
      <c r="P125"/>
      <c r="Q125"/>
      <c r="R125"/>
    </row>
    <row r="126" spans="8:18" x14ac:dyDescent="0.2">
      <c r="H126" s="1"/>
      <c r="I126" s="1"/>
      <c r="J126" s="1"/>
      <c r="K126"/>
      <c r="L126"/>
      <c r="P126"/>
      <c r="Q126"/>
      <c r="R126"/>
    </row>
    <row r="127" spans="8:18" x14ac:dyDescent="0.2">
      <c r="H127" s="1"/>
      <c r="I127" s="1"/>
      <c r="J127" s="1"/>
      <c r="K127"/>
      <c r="L127"/>
      <c r="P127"/>
      <c r="Q127"/>
      <c r="R127"/>
    </row>
    <row r="128" spans="8:18" x14ac:dyDescent="0.2">
      <c r="H128" s="1"/>
      <c r="I128" s="1"/>
      <c r="J128" s="1"/>
      <c r="K128"/>
      <c r="L128"/>
      <c r="P128"/>
      <c r="Q128"/>
      <c r="R128"/>
    </row>
    <row r="129" spans="8:18" x14ac:dyDescent="0.2">
      <c r="H129" s="1"/>
      <c r="I129" s="1"/>
      <c r="J129" s="1"/>
      <c r="K129"/>
      <c r="L129"/>
      <c r="P129"/>
      <c r="Q129"/>
      <c r="R129"/>
    </row>
    <row r="130" spans="8:18" x14ac:dyDescent="0.2">
      <c r="H130" s="1"/>
      <c r="I130" s="1"/>
      <c r="J130" s="1"/>
      <c r="K130"/>
      <c r="L130"/>
      <c r="P130"/>
      <c r="Q130"/>
      <c r="R130"/>
    </row>
    <row r="131" spans="8:18" x14ac:dyDescent="0.2">
      <c r="H131" s="1"/>
      <c r="I131" s="1"/>
      <c r="J131" s="1"/>
      <c r="K131"/>
      <c r="L131"/>
      <c r="P131"/>
      <c r="Q131"/>
      <c r="R131"/>
    </row>
    <row r="132" spans="8:18" x14ac:dyDescent="0.2">
      <c r="H132" s="1"/>
      <c r="I132" s="1"/>
      <c r="J132" s="1"/>
      <c r="K132"/>
      <c r="L132"/>
      <c r="P132"/>
      <c r="Q132"/>
      <c r="R132"/>
    </row>
    <row r="133" spans="8:18" x14ac:dyDescent="0.2">
      <c r="H133" s="1"/>
      <c r="I133" s="1"/>
      <c r="J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I135" s="1"/>
      <c r="J135" s="1"/>
      <c r="K135"/>
      <c r="L135"/>
      <c r="P135"/>
      <c r="Q135"/>
      <c r="R135"/>
    </row>
    <row r="136" spans="8:18" x14ac:dyDescent="0.2">
      <c r="H136" s="1"/>
      <c r="I136" s="1"/>
      <c r="J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BD86D-CC09-DE41-A416-4DD7697E26FC}">
  <dimension ref="A1:BQ141"/>
  <sheetViews>
    <sheetView topLeftCell="AT1" zoomScale="110" zoomScaleNormal="110" workbookViewId="0">
      <selection activeCell="L39" sqref="L39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10" width="11.6640625" customWidth="1"/>
    <col min="11" max="12" width="11" style="1" bestFit="1" customWidth="1"/>
    <col min="13" max="13" width="11.6640625" style="1" bestFit="1" customWidth="1"/>
    <col min="14" max="14" width="11.6640625" style="1" customWidth="1"/>
    <col min="15" max="16" width="11" style="1" bestFit="1" customWidth="1"/>
    <col min="17" max="18" width="10.83203125" style="1"/>
    <col min="19" max="19" width="11" bestFit="1" customWidth="1"/>
    <col min="31" max="31" width="12.83203125" bestFit="1" customWidth="1"/>
    <col min="37" max="37" width="12.6640625" bestFit="1" customWidth="1"/>
    <col min="64" max="68" width="10.83203125" style="6"/>
  </cols>
  <sheetData>
    <row r="1" spans="1:69" x14ac:dyDescent="0.2">
      <c r="C1" t="s">
        <v>115</v>
      </c>
      <c r="K1" s="1" t="s">
        <v>129</v>
      </c>
      <c r="S1" t="s">
        <v>116</v>
      </c>
      <c r="AC1" t="s">
        <v>117</v>
      </c>
      <c r="AM1" t="s">
        <v>131</v>
      </c>
      <c r="BC1" t="s">
        <v>137</v>
      </c>
      <c r="BK1" s="6" t="s">
        <v>138</v>
      </c>
      <c r="BL1" s="8">
        <f t="shared" ref="BL1:BQ1" si="0">SQRT(SUMSQ(BL4:BL37)/COUNT(BL4:BL37))</f>
        <v>0.53972256104806549</v>
      </c>
      <c r="BM1" s="8">
        <f t="shared" si="0"/>
        <v>3.7408891644325898E-2</v>
      </c>
      <c r="BN1" s="8">
        <f t="shared" si="0"/>
        <v>1.1215502825679597E-3</v>
      </c>
      <c r="BO1" s="8">
        <f t="shared" si="0"/>
        <v>1.0246219126746678E-2</v>
      </c>
      <c r="BP1" s="8">
        <f t="shared" si="0"/>
        <v>1.086176972462992E-3</v>
      </c>
      <c r="BQ1" s="8">
        <f t="shared" si="0"/>
        <v>3.9876416128719132E-5</v>
      </c>
    </row>
    <row r="2" spans="1:69" x14ac:dyDescent="0.2">
      <c r="K2" s="1" t="s">
        <v>130</v>
      </c>
      <c r="U2" s="4"/>
      <c r="V2" s="4"/>
      <c r="W2" s="4"/>
      <c r="X2" s="4"/>
      <c r="Y2" s="4"/>
      <c r="Z2" s="4"/>
      <c r="AA2" s="4"/>
    </row>
    <row r="3" spans="1:69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87</v>
      </c>
      <c r="R3"/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87</v>
      </c>
      <c r="AE3" t="s">
        <v>132</v>
      </c>
      <c r="AF3" t="s">
        <v>68</v>
      </c>
      <c r="AG3" t="s">
        <v>70</v>
      </c>
      <c r="AH3" t="s">
        <v>145</v>
      </c>
      <c r="AI3" t="s">
        <v>34</v>
      </c>
      <c r="AJ3" t="s">
        <v>67</v>
      </c>
      <c r="AK3" t="s">
        <v>187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87</v>
      </c>
      <c r="AV3" t="s">
        <v>133</v>
      </c>
      <c r="AW3" s="5" t="s">
        <v>134</v>
      </c>
      <c r="AX3" t="s">
        <v>146</v>
      </c>
      <c r="AY3" t="s">
        <v>135</v>
      </c>
      <c r="AZ3" s="5" t="s">
        <v>136</v>
      </c>
      <c r="BA3" s="5" t="s">
        <v>202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87</v>
      </c>
      <c r="BL3" s="6" t="s">
        <v>133</v>
      </c>
      <c r="BM3" s="7" t="s">
        <v>134</v>
      </c>
      <c r="BN3" s="6" t="s">
        <v>146</v>
      </c>
      <c r="BO3" s="6" t="s">
        <v>135</v>
      </c>
      <c r="BP3" s="7" t="s">
        <v>136</v>
      </c>
      <c r="BQ3" s="15" t="s">
        <v>151</v>
      </c>
    </row>
    <row r="4" spans="1:69" x14ac:dyDescent="0.2">
      <c r="A4" t="s">
        <v>33</v>
      </c>
      <c r="B4" t="s">
        <v>33</v>
      </c>
      <c r="C4">
        <v>-701.51644189411604</v>
      </c>
      <c r="D4">
        <v>-701.80687891432797</v>
      </c>
      <c r="E4">
        <v>-701.82028918152798</v>
      </c>
      <c r="F4">
        <v>-701.81968050169996</v>
      </c>
      <c r="G4">
        <v>-701.82086259683797</v>
      </c>
      <c r="H4">
        <v>-701.821579374659</v>
      </c>
      <c r="I4">
        <v>-701.82158239569503</v>
      </c>
      <c r="K4" s="1">
        <f t="shared" ref="K4:Q4" si="1">627.5095*(C44+C48-C4)</f>
        <v>92.141985264965626</v>
      </c>
      <c r="L4" s="1">
        <f t="shared" si="1"/>
        <v>117.33581411266923</v>
      </c>
      <c r="M4" s="1">
        <f t="shared" si="1"/>
        <v>120.35511824057156</v>
      </c>
      <c r="N4" s="1">
        <f t="shared" si="1"/>
        <v>120.18294229192924</v>
      </c>
      <c r="O4" s="1">
        <f t="shared" si="1"/>
        <v>119.98941531115331</v>
      </c>
      <c r="P4" s="1">
        <f t="shared" si="1"/>
        <v>120.2867153947647</v>
      </c>
      <c r="Q4" s="1">
        <f t="shared" si="1"/>
        <v>120.28654034222551</v>
      </c>
      <c r="S4" t="s">
        <v>33</v>
      </c>
      <c r="T4" t="s">
        <v>71</v>
      </c>
      <c r="U4">
        <v>-241.88044679999999</v>
      </c>
      <c r="V4">
        <v>-241.93264429999999</v>
      </c>
      <c r="W4">
        <v>-241.93393639999999</v>
      </c>
      <c r="X4">
        <v>-241.93385480000001</v>
      </c>
      <c r="Y4">
        <v>-241.93438599999999</v>
      </c>
      <c r="Z4">
        <v>-241.93438599999999</v>
      </c>
      <c r="AA4">
        <v>-241.93438599999999</v>
      </c>
      <c r="AC4" t="s">
        <v>33</v>
      </c>
      <c r="AD4" t="s">
        <v>71</v>
      </c>
      <c r="AE4">
        <v>-459.48920950000002</v>
      </c>
      <c r="AF4">
        <v>-459.68782729999998</v>
      </c>
      <c r="AG4">
        <v>-459.695179</v>
      </c>
      <c r="AH4">
        <v>-459.69492459999998</v>
      </c>
      <c r="AI4">
        <v>-459.69587230000002</v>
      </c>
      <c r="AJ4">
        <v>-459.69611680000003</v>
      </c>
      <c r="AK4">
        <v>-459.69612000000001</v>
      </c>
      <c r="AM4" s="2">
        <f t="shared" ref="AM4:AS37" si="2">627.5095*(U4+AE4-C4)</f>
        <v>92.10935477097668</v>
      </c>
      <c r="AN4" s="2">
        <f t="shared" si="2"/>
        <v>116.97236061030226</v>
      </c>
      <c r="AO4" s="2">
        <f t="shared" si="2"/>
        <v>119.96336405970474</v>
      </c>
      <c r="AP4" s="2">
        <f t="shared" si="2"/>
        <v>119.79225487720261</v>
      </c>
      <c r="AQ4" s="2">
        <f t="shared" si="2"/>
        <v>119.60600700662258</v>
      </c>
      <c r="AR4" s="2">
        <f t="shared" si="2"/>
        <v>119.90236582595067</v>
      </c>
      <c r="AS4" s="2">
        <f t="shared" si="2"/>
        <v>119.90225352441125</v>
      </c>
      <c r="AT4" s="2"/>
      <c r="AU4" s="3" t="str">
        <f t="shared" ref="AU4:AU37" si="3">AC4</f>
        <v>alcl.out:</v>
      </c>
      <c r="AV4" s="2">
        <f t="shared" ref="AV4:AX37" si="4">AN4-AM4</f>
        <v>24.863005839325581</v>
      </c>
      <c r="AW4" s="2">
        <f t="shared" si="4"/>
        <v>2.9910034494024842</v>
      </c>
      <c r="AX4" s="2">
        <f t="shared" si="4"/>
        <v>-0.17110918250213558</v>
      </c>
      <c r="AY4" s="2">
        <f t="shared" ref="AY4:AY37" si="5">AQ4-AO4</f>
        <v>-0.35735705308216836</v>
      </c>
      <c r="AZ4" s="2">
        <f t="shared" ref="AZ4:BA37" si="6">AR4-AQ4</f>
        <v>0.29635881932809127</v>
      </c>
      <c r="BA4" s="2">
        <f t="shared" si="6"/>
        <v>-1.1230153941710341E-4</v>
      </c>
      <c r="BB4" s="2"/>
      <c r="BC4" s="2">
        <f t="shared" ref="BC4:BI37" si="7">K4-AM4</f>
        <v>3.2630493988946796E-2</v>
      </c>
      <c r="BD4" s="2">
        <f t="shared" si="7"/>
        <v>0.36345350236696561</v>
      </c>
      <c r="BE4" s="2">
        <f t="shared" si="7"/>
        <v>0.39175418086681191</v>
      </c>
      <c r="BF4" s="2">
        <f t="shared" si="7"/>
        <v>0.39068741472662794</v>
      </c>
      <c r="BG4" s="2">
        <f t="shared" si="7"/>
        <v>0.38340830453073238</v>
      </c>
      <c r="BH4" s="2">
        <f t="shared" si="7"/>
        <v>0.38434956881403082</v>
      </c>
      <c r="BI4" s="2">
        <f t="shared" si="7"/>
        <v>0.38428681781425666</v>
      </c>
      <c r="BJ4" s="2"/>
      <c r="BK4" s="2" t="str">
        <f t="shared" ref="BK4:BK37" si="8">A4</f>
        <v>alcl.out:</v>
      </c>
      <c r="BL4" s="8">
        <f>BD4-BC4</f>
        <v>0.33082300837801881</v>
      </c>
      <c r="BM4" s="8">
        <f>BE4-BD4</f>
        <v>2.8300678499846299E-2</v>
      </c>
      <c r="BN4" s="8">
        <f>BF4-BE4</f>
        <v>-1.0667661401839723E-3</v>
      </c>
      <c r="BO4" s="8">
        <f t="shared" ref="BO4:BO37" si="9">BG4-BE4</f>
        <v>-8.3458763360795274E-3</v>
      </c>
      <c r="BP4" s="8">
        <f>BH4-BG4</f>
        <v>9.4126428329843748E-4</v>
      </c>
      <c r="BQ4" s="8">
        <f>BI4-BH4</f>
        <v>-6.275099977415266E-5</v>
      </c>
    </row>
    <row r="5" spans="1:69" x14ac:dyDescent="0.2">
      <c r="A5" t="s">
        <v>35</v>
      </c>
      <c r="B5" t="s">
        <v>35</v>
      </c>
      <c r="C5">
        <v>-341.48451174402499</v>
      </c>
      <c r="D5">
        <v>-341.83269905607898</v>
      </c>
      <c r="E5">
        <v>-341.84413572536198</v>
      </c>
      <c r="F5">
        <v>-341.84398662618702</v>
      </c>
      <c r="G5">
        <v>-341.84416646012897</v>
      </c>
      <c r="H5">
        <v>-341.84463495673702</v>
      </c>
      <c r="I5">
        <v>-341.844619458095</v>
      </c>
      <c r="K5" s="1">
        <f t="shared" ref="K5:Q5" si="10">627.5095*(C44+C43-C5)</f>
        <v>119.2277927156522</v>
      </c>
      <c r="L5" s="1">
        <f t="shared" si="10"/>
        <v>158.29009095195553</v>
      </c>
      <c r="M5" s="1">
        <f t="shared" si="10"/>
        <v>161.57092979636604</v>
      </c>
      <c r="N5" s="1">
        <f t="shared" si="10"/>
        <v>161.55836757390904</v>
      </c>
      <c r="O5" s="1">
        <f t="shared" si="10"/>
        <v>161.18505209578103</v>
      </c>
      <c r="P5" s="1">
        <f t="shared" si="10"/>
        <v>161.41547773077542</v>
      </c>
      <c r="Q5" s="1">
        <f t="shared" si="10"/>
        <v>161.405701984937</v>
      </c>
      <c r="S5" t="s">
        <v>35</v>
      </c>
      <c r="T5" t="s">
        <v>71</v>
      </c>
      <c r="U5">
        <v>-241.88045320000001</v>
      </c>
      <c r="V5">
        <v>-241.9326772</v>
      </c>
      <c r="W5">
        <v>-241.9339707</v>
      </c>
      <c r="X5">
        <v>-241.93388909999999</v>
      </c>
      <c r="Y5">
        <v>-241.9344193</v>
      </c>
      <c r="Z5">
        <v>-241.9344193</v>
      </c>
      <c r="AA5">
        <v>-241.9344193</v>
      </c>
      <c r="AC5" t="s">
        <v>35</v>
      </c>
      <c r="AD5" t="s">
        <v>71</v>
      </c>
      <c r="AE5">
        <v>-99.414229669999997</v>
      </c>
      <c r="AF5">
        <v>-99.648523100000006</v>
      </c>
      <c r="AG5">
        <v>-99.653465120000007</v>
      </c>
      <c r="AH5">
        <v>-99.653416680000007</v>
      </c>
      <c r="AI5">
        <v>-99.653652719999997</v>
      </c>
      <c r="AJ5">
        <v>-99.653754359999994</v>
      </c>
      <c r="AK5">
        <v>-99.653754370000001</v>
      </c>
      <c r="AM5" s="2">
        <f t="shared" si="2"/>
        <v>119.11942182499759</v>
      </c>
      <c r="AN5" s="2">
        <f t="shared" si="2"/>
        <v>157.81785867775642</v>
      </c>
      <c r="AO5" s="2">
        <f t="shared" si="2"/>
        <v>161.08162926374581</v>
      </c>
      <c r="AP5" s="2">
        <f t="shared" si="2"/>
        <v>161.06966945038729</v>
      </c>
      <c r="AQ5" s="2">
        <f t="shared" si="2"/>
        <v>160.70169407809581</v>
      </c>
      <c r="AR5" s="2">
        <f t="shared" si="2"/>
        <v>160.93190008480497</v>
      </c>
      <c r="AS5" s="2">
        <f t="shared" si="2"/>
        <v>160.92216826459506</v>
      </c>
      <c r="AT5" s="2"/>
      <c r="AU5" s="3" t="str">
        <f t="shared" si="3"/>
        <v>alf.out:</v>
      </c>
      <c r="AV5" s="2">
        <f t="shared" si="4"/>
        <v>38.698436852758832</v>
      </c>
      <c r="AW5" s="2">
        <f t="shared" si="4"/>
        <v>3.2637705859893913</v>
      </c>
      <c r="AX5" s="2">
        <f t="shared" si="4"/>
        <v>-1.1959813358515703E-2</v>
      </c>
      <c r="AY5" s="2">
        <f t="shared" si="5"/>
        <v>-0.37993518564999817</v>
      </c>
      <c r="AZ5" s="2">
        <f t="shared" si="6"/>
        <v>0.23020600670915314</v>
      </c>
      <c r="BA5" s="2">
        <f t="shared" si="6"/>
        <v>-9.7318202099074824E-3</v>
      </c>
      <c r="BB5" s="2"/>
      <c r="BC5" s="2">
        <f t="shared" si="7"/>
        <v>0.10837089065461214</v>
      </c>
      <c r="BD5" s="2">
        <f t="shared" si="7"/>
        <v>0.47223227419911495</v>
      </c>
      <c r="BE5" s="2">
        <f t="shared" si="7"/>
        <v>0.48930053262023421</v>
      </c>
      <c r="BF5" s="2">
        <f t="shared" si="7"/>
        <v>0.48869812352174336</v>
      </c>
      <c r="BG5" s="2">
        <f t="shared" si="7"/>
        <v>0.48335801768521947</v>
      </c>
      <c r="BH5" s="2">
        <f t="shared" si="7"/>
        <v>0.48357764597045616</v>
      </c>
      <c r="BI5" s="2">
        <f t="shared" si="7"/>
        <v>0.48353372034193853</v>
      </c>
      <c r="BJ5" s="2"/>
      <c r="BK5" s="2" t="str">
        <f t="shared" si="8"/>
        <v>alf.out:</v>
      </c>
      <c r="BL5" s="8">
        <f t="shared" ref="BL5:BN37" si="11">BD5-BC5</f>
        <v>0.36386138354450281</v>
      </c>
      <c r="BM5" s="8">
        <f t="shared" si="11"/>
        <v>1.7068258421119253E-2</v>
      </c>
      <c r="BN5" s="8">
        <f t="shared" si="11"/>
        <v>-6.0240909849085256E-4</v>
      </c>
      <c r="BO5" s="8">
        <f t="shared" si="9"/>
        <v>-5.9425149350147422E-3</v>
      </c>
      <c r="BP5" s="8">
        <f t="shared" ref="BP5:BQ20" si="12">BH5-BG5</f>
        <v>2.1962828523669486E-4</v>
      </c>
      <c r="BQ5" s="8">
        <f t="shared" si="12"/>
        <v>-4.3925628517627047E-5</v>
      </c>
    </row>
    <row r="6" spans="1:69" x14ac:dyDescent="0.2">
      <c r="A6" t="s">
        <v>36</v>
      </c>
      <c r="B6" t="s">
        <v>36</v>
      </c>
      <c r="C6">
        <v>-242.46379101752299</v>
      </c>
      <c r="D6">
        <v>-242.548570316362</v>
      </c>
      <c r="E6">
        <v>-242.55015837228001</v>
      </c>
      <c r="F6">
        <v>-242.55005030016801</v>
      </c>
      <c r="G6">
        <v>-242.550519027473</v>
      </c>
      <c r="H6">
        <v>-242.550575373274</v>
      </c>
      <c r="I6">
        <v>-242.550571782905</v>
      </c>
      <c r="K6" s="1">
        <f t="shared" ref="K6:Q6" si="13">627.5095*(C38+C44-C6)</f>
        <v>52.347249444345152</v>
      </c>
      <c r="L6" s="1">
        <f t="shared" si="13"/>
        <v>72.890466473947711</v>
      </c>
      <c r="M6" s="1">
        <f t="shared" si="13"/>
        <v>73.082833224792751</v>
      </c>
      <c r="N6" s="1">
        <f t="shared" si="13"/>
        <v>73.065907968271077</v>
      </c>
      <c r="O6" s="1">
        <f t="shared" si="13"/>
        <v>73.022940701664496</v>
      </c>
      <c r="P6" s="1">
        <f t="shared" si="13"/>
        <v>73.058298227076619</v>
      </c>
      <c r="Q6" s="1">
        <f t="shared" si="13"/>
        <v>73.056045236417617</v>
      </c>
      <c r="S6" t="s">
        <v>36</v>
      </c>
      <c r="T6" t="s">
        <v>71</v>
      </c>
      <c r="U6">
        <v>-241.8804427</v>
      </c>
      <c r="V6">
        <v>-241.93259420000001</v>
      </c>
      <c r="W6">
        <v>-241.93388200000001</v>
      </c>
      <c r="X6">
        <v>-241.93380060000001</v>
      </c>
      <c r="Y6">
        <v>-241.9343342</v>
      </c>
      <c r="Z6">
        <v>-241.9343342</v>
      </c>
      <c r="AA6">
        <v>-241.9343342</v>
      </c>
      <c r="AC6" t="s">
        <v>36</v>
      </c>
      <c r="AD6" t="s">
        <v>71</v>
      </c>
      <c r="AE6">
        <v>-0.49995070000000003</v>
      </c>
      <c r="AF6">
        <v>-0.49995070000000003</v>
      </c>
      <c r="AG6">
        <v>-0.49995070000000003</v>
      </c>
      <c r="AH6">
        <v>-0.49995070000000003</v>
      </c>
      <c r="AI6">
        <v>-0.49995070000000003</v>
      </c>
      <c r="AJ6">
        <v>-0.49995070000000003</v>
      </c>
      <c r="AK6">
        <v>-0.49995070000000003</v>
      </c>
      <c r="AM6" s="2">
        <f t="shared" si="2"/>
        <v>52.332797273043127</v>
      </c>
      <c r="AN6" s="2">
        <f t="shared" si="2"/>
        <v>72.807051008605725</v>
      </c>
      <c r="AO6" s="2">
        <f t="shared" si="2"/>
        <v>72.995464449585768</v>
      </c>
      <c r="AP6" s="2">
        <f t="shared" si="2"/>
        <v>72.978727445920754</v>
      </c>
      <c r="AQ6" s="2">
        <f t="shared" si="2"/>
        <v>72.938019213522736</v>
      </c>
      <c r="AR6" s="2">
        <f t="shared" si="2"/>
        <v>72.97337673893486</v>
      </c>
      <c r="AS6" s="2">
        <f t="shared" si="2"/>
        <v>72.971123748275858</v>
      </c>
      <c r="AT6" s="2"/>
      <c r="AU6" s="3" t="str">
        <f t="shared" si="3"/>
        <v>alh.out:</v>
      </c>
      <c r="AV6" s="2">
        <f t="shared" si="4"/>
        <v>20.474253735562598</v>
      </c>
      <c r="AW6" s="2">
        <f t="shared" si="4"/>
        <v>0.18841344098004242</v>
      </c>
      <c r="AX6" s="2">
        <f t="shared" si="4"/>
        <v>-1.6737003665014072E-2</v>
      </c>
      <c r="AY6" s="2">
        <f t="shared" si="5"/>
        <v>-5.7445236063031757E-2</v>
      </c>
      <c r="AZ6" s="2">
        <f t="shared" si="6"/>
        <v>3.5357525412123891E-2</v>
      </c>
      <c r="BA6" s="2">
        <f t="shared" si="6"/>
        <v>-2.2529906590023074E-3</v>
      </c>
      <c r="BB6" s="2"/>
      <c r="BC6" s="2">
        <f t="shared" si="7"/>
        <v>1.4452171302025363E-2</v>
      </c>
      <c r="BD6" s="2">
        <f t="shared" si="7"/>
        <v>8.3415465341985851E-2</v>
      </c>
      <c r="BE6" s="2">
        <f t="shared" si="7"/>
        <v>8.7368775206982718E-2</v>
      </c>
      <c r="BF6" s="2">
        <f t="shared" si="7"/>
        <v>8.7180522350323031E-2</v>
      </c>
      <c r="BG6" s="2">
        <f t="shared" si="7"/>
        <v>8.4921488141759482E-2</v>
      </c>
      <c r="BH6" s="2">
        <f t="shared" si="7"/>
        <v>8.4921488141759482E-2</v>
      </c>
      <c r="BI6" s="2">
        <f t="shared" si="7"/>
        <v>8.4921488141759482E-2</v>
      </c>
      <c r="BJ6" s="2"/>
      <c r="BK6" s="2" t="str">
        <f t="shared" si="8"/>
        <v>alh.out:</v>
      </c>
      <c r="BL6" s="8">
        <f t="shared" si="11"/>
        <v>6.8963294039960488E-2</v>
      </c>
      <c r="BM6" s="8">
        <f t="shared" si="11"/>
        <v>3.9533098649968679E-3</v>
      </c>
      <c r="BN6" s="8">
        <f t="shared" si="11"/>
        <v>-1.882528566596875E-4</v>
      </c>
      <c r="BO6" s="8">
        <f t="shared" si="9"/>
        <v>-2.4472870652232359E-3</v>
      </c>
      <c r="BP6" s="8">
        <f t="shared" si="12"/>
        <v>0</v>
      </c>
      <c r="BQ6" s="8">
        <f t="shared" si="12"/>
        <v>0</v>
      </c>
    </row>
    <row r="7" spans="1:69" x14ac:dyDescent="0.2">
      <c r="A7" t="s">
        <v>37</v>
      </c>
      <c r="B7" t="s">
        <v>37</v>
      </c>
      <c r="C7">
        <v>-49.038137203524997</v>
      </c>
      <c r="D7">
        <v>-49.211604510736997</v>
      </c>
      <c r="E7">
        <v>-49.225409845328997</v>
      </c>
      <c r="F7">
        <v>-49.224251881542997</v>
      </c>
      <c r="G7">
        <v>-49.228472120032997</v>
      </c>
      <c r="H7">
        <v>-49.230778944934002</v>
      </c>
      <c r="I7">
        <v>-49.230224172505999</v>
      </c>
      <c r="K7" s="1">
        <f t="shared" ref="K7:Q7" si="14">627.5095*(C39+C39-C7)</f>
        <v>-17.464177031962642</v>
      </c>
      <c r="L7" s="1">
        <f t="shared" si="14"/>
        <v>7.9329190856166765</v>
      </c>
      <c r="M7" s="1">
        <f t="shared" si="14"/>
        <v>14.755813935358077</v>
      </c>
      <c r="N7" s="1">
        <f t="shared" si="14"/>
        <v>14.147566601256889</v>
      </c>
      <c r="O7" s="1">
        <f t="shared" si="14"/>
        <v>16.158884203495653</v>
      </c>
      <c r="P7" s="1">
        <f t="shared" si="14"/>
        <v>17.606438743712975</v>
      </c>
      <c r="Q7" s="1">
        <f t="shared" si="14"/>
        <v>17.258313774802712</v>
      </c>
      <c r="S7" t="s">
        <v>37</v>
      </c>
      <c r="T7" t="s">
        <v>71</v>
      </c>
      <c r="U7">
        <v>-24.53299256</v>
      </c>
      <c r="V7">
        <v>-24.599613690000002</v>
      </c>
      <c r="W7">
        <v>-24.60109039</v>
      </c>
      <c r="X7">
        <v>-24.600995510000001</v>
      </c>
      <c r="Y7">
        <v>-24.60149784</v>
      </c>
      <c r="Z7">
        <v>-24.60149784</v>
      </c>
      <c r="AA7">
        <v>-24.60149784</v>
      </c>
      <c r="AC7" t="s">
        <v>37</v>
      </c>
      <c r="AD7" t="s">
        <v>71</v>
      </c>
      <c r="AE7">
        <v>-24.53299256</v>
      </c>
      <c r="AF7">
        <v>-24.599613690000002</v>
      </c>
      <c r="AG7">
        <v>-24.60109039</v>
      </c>
      <c r="AH7">
        <v>-24.600995510000001</v>
      </c>
      <c r="AI7">
        <v>-24.60149784</v>
      </c>
      <c r="AJ7">
        <v>-24.60149784</v>
      </c>
      <c r="AK7">
        <v>-24.60149784</v>
      </c>
      <c r="AM7" s="2">
        <f t="shared" si="2"/>
        <v>-17.474832143271424</v>
      </c>
      <c r="AN7" s="2">
        <f t="shared" si="2"/>
        <v>7.7667671202054454</v>
      </c>
      <c r="AO7" s="2">
        <f t="shared" si="2"/>
        <v>14.576459170066828</v>
      </c>
      <c r="AP7" s="2">
        <f t="shared" si="2"/>
        <v>13.968902096414789</v>
      </c>
      <c r="AQ7" s="2">
        <f t="shared" si="2"/>
        <v>15.986708146885363</v>
      </c>
      <c r="AR7" s="2">
        <f t="shared" si="2"/>
        <v>17.434262687102684</v>
      </c>
      <c r="AS7" s="2">
        <f t="shared" si="2"/>
        <v>17.086137718192422</v>
      </c>
      <c r="AT7" s="2"/>
      <c r="AU7" s="3" t="str">
        <f t="shared" si="3"/>
        <v>b2.out:</v>
      </c>
      <c r="AV7" s="2">
        <f t="shared" si="4"/>
        <v>25.241599263476871</v>
      </c>
      <c r="AW7" s="2">
        <f t="shared" si="4"/>
        <v>6.8096920498613827</v>
      </c>
      <c r="AX7" s="2">
        <f t="shared" si="4"/>
        <v>-0.60755707365203904</v>
      </c>
      <c r="AY7" s="2">
        <f t="shared" si="5"/>
        <v>1.4102489768185347</v>
      </c>
      <c r="AZ7" s="2">
        <f t="shared" si="6"/>
        <v>1.4475545402173218</v>
      </c>
      <c r="BA7" s="2">
        <f t="shared" si="6"/>
        <v>-0.34812496891026257</v>
      </c>
      <c r="BB7" s="2"/>
      <c r="BC7" s="2">
        <f t="shared" si="7"/>
        <v>1.0655111308782494E-2</v>
      </c>
      <c r="BD7" s="2">
        <f t="shared" si="7"/>
        <v>0.16615196541123112</v>
      </c>
      <c r="BE7" s="2">
        <f t="shared" si="7"/>
        <v>0.17935476529124905</v>
      </c>
      <c r="BF7" s="2">
        <f t="shared" si="7"/>
        <v>0.17866450484210006</v>
      </c>
      <c r="BG7" s="2">
        <f t="shared" si="7"/>
        <v>0.17217605661029012</v>
      </c>
      <c r="BH7" s="2">
        <f t="shared" si="7"/>
        <v>0.17217605661029012</v>
      </c>
      <c r="BI7" s="2">
        <f t="shared" si="7"/>
        <v>0.17217605661029012</v>
      </c>
      <c r="BJ7" s="2"/>
      <c r="BK7" s="2" t="str">
        <f t="shared" si="8"/>
        <v>b2.out:</v>
      </c>
      <c r="BL7" s="8">
        <f t="shared" si="11"/>
        <v>0.15549685410244862</v>
      </c>
      <c r="BM7" s="8">
        <f t="shared" si="11"/>
        <v>1.3202799880017935E-2</v>
      </c>
      <c r="BN7" s="8">
        <f t="shared" si="11"/>
        <v>-6.9026044914899387E-4</v>
      </c>
      <c r="BO7" s="8">
        <f t="shared" si="9"/>
        <v>-7.178708680958934E-3</v>
      </c>
      <c r="BP7" s="8">
        <f t="shared" si="12"/>
        <v>0</v>
      </c>
      <c r="BQ7" s="8">
        <f t="shared" si="12"/>
        <v>0</v>
      </c>
    </row>
    <row r="8" spans="1:69" x14ac:dyDescent="0.2">
      <c r="A8" t="s">
        <v>38</v>
      </c>
      <c r="B8" t="s">
        <v>38</v>
      </c>
      <c r="C8">
        <v>-124.166109764325</v>
      </c>
      <c r="D8">
        <v>-124.528958006983</v>
      </c>
      <c r="E8">
        <v>-124.54166894296399</v>
      </c>
      <c r="F8">
        <v>-124.541421734068</v>
      </c>
      <c r="G8">
        <v>-124.541795677213</v>
      </c>
      <c r="H8">
        <v>-124.542359579475</v>
      </c>
      <c r="I8">
        <v>-124.54233350331999</v>
      </c>
      <c r="K8" s="1">
        <f t="shared" ref="K8:Q8" si="15">627.5095*(C39+C43-C8)</f>
        <v>137.44988439702325</v>
      </c>
      <c r="L8" s="1">
        <f t="shared" si="15"/>
        <v>176.64101071273339</v>
      </c>
      <c r="M8" s="1">
        <f t="shared" si="15"/>
        <v>180.60557556118621</v>
      </c>
      <c r="N8" s="1">
        <f t="shared" si="15"/>
        <v>180.5397505074169</v>
      </c>
      <c r="O8" s="1">
        <f t="shared" si="15"/>
        <v>180.30687743038101</v>
      </c>
      <c r="P8" s="1">
        <f t="shared" si="15"/>
        <v>180.59717101961027</v>
      </c>
      <c r="Q8" s="1">
        <f t="shared" si="15"/>
        <v>180.58075778385418</v>
      </c>
      <c r="S8" t="s">
        <v>38</v>
      </c>
      <c r="T8" t="s">
        <v>71</v>
      </c>
      <c r="U8">
        <v>-99.414263790000007</v>
      </c>
      <c r="V8">
        <v>-99.648938450000003</v>
      </c>
      <c r="W8">
        <v>-99.65390146</v>
      </c>
      <c r="X8">
        <v>-99.653852729999997</v>
      </c>
      <c r="Y8">
        <v>-99.654086539999994</v>
      </c>
      <c r="Z8">
        <v>-99.654187870000001</v>
      </c>
      <c r="AA8">
        <v>-99.654187919999998</v>
      </c>
      <c r="AC8" t="s">
        <v>38</v>
      </c>
      <c r="AD8" t="s">
        <v>71</v>
      </c>
      <c r="AE8">
        <v>-24.532997049999999</v>
      </c>
      <c r="AF8">
        <v>-24.59973737</v>
      </c>
      <c r="AG8">
        <v>-24.60121552</v>
      </c>
      <c r="AH8">
        <v>-24.601120689999998</v>
      </c>
      <c r="AI8">
        <v>-24.601621690000002</v>
      </c>
      <c r="AJ8">
        <v>-24.601621690000002</v>
      </c>
      <c r="AK8">
        <v>-24.601621690000002</v>
      </c>
      <c r="AM8" s="2">
        <f t="shared" si="2"/>
        <v>137.3297790787108</v>
      </c>
      <c r="AN8" s="2">
        <f t="shared" si="2"/>
        <v>175.87973501260961</v>
      </c>
      <c r="AO8" s="2">
        <f t="shared" si="2"/>
        <v>179.81407900355669</v>
      </c>
      <c r="AP8" s="2">
        <f t="shared" si="2"/>
        <v>179.74903833665147</v>
      </c>
      <c r="AQ8" s="2">
        <f t="shared" si="2"/>
        <v>179.52259095691002</v>
      </c>
      <c r="AR8" s="2">
        <f t="shared" si="2"/>
        <v>179.8128594457483</v>
      </c>
      <c r="AS8" s="2">
        <f t="shared" si="2"/>
        <v>179.79646503528323</v>
      </c>
      <c r="AT8" s="2"/>
      <c r="AU8" s="3" t="str">
        <f t="shared" si="3"/>
        <v>bf.out:</v>
      </c>
      <c r="AV8" s="2">
        <f t="shared" si="4"/>
        <v>38.549955933898815</v>
      </c>
      <c r="AW8" s="2">
        <f t="shared" si="4"/>
        <v>3.9343439909470703</v>
      </c>
      <c r="AX8" s="2">
        <f t="shared" si="4"/>
        <v>-6.5040666905218814E-2</v>
      </c>
      <c r="AY8" s="2">
        <f t="shared" si="5"/>
        <v>-0.29148804664666272</v>
      </c>
      <c r="AZ8" s="2">
        <f t="shared" si="6"/>
        <v>0.29026848883827938</v>
      </c>
      <c r="BA8" s="2">
        <f t="shared" si="6"/>
        <v>-1.6394410465068177E-2</v>
      </c>
      <c r="BB8" s="2"/>
      <c r="BC8" s="2">
        <f t="shared" si="7"/>
        <v>0.1201053183124543</v>
      </c>
      <c r="BD8" s="2">
        <f t="shared" si="7"/>
        <v>0.76127570012377532</v>
      </c>
      <c r="BE8" s="2">
        <f t="shared" si="7"/>
        <v>0.79149655762952875</v>
      </c>
      <c r="BF8" s="2">
        <f t="shared" si="7"/>
        <v>0.79071217076543121</v>
      </c>
      <c r="BG8" s="2">
        <f t="shared" si="7"/>
        <v>0.7842864734709849</v>
      </c>
      <c r="BH8" s="2">
        <f t="shared" si="7"/>
        <v>0.78431157386197015</v>
      </c>
      <c r="BI8" s="2">
        <f t="shared" si="7"/>
        <v>0.78429274857094811</v>
      </c>
      <c r="BJ8" s="2"/>
      <c r="BK8" s="2" t="str">
        <f t="shared" si="8"/>
        <v>bf.out:</v>
      </c>
      <c r="BL8" s="8">
        <f t="shared" si="11"/>
        <v>0.64117038181132102</v>
      </c>
      <c r="BM8" s="8">
        <f t="shared" si="11"/>
        <v>3.0220857505753429E-2</v>
      </c>
      <c r="BN8" s="8">
        <f t="shared" si="11"/>
        <v>-7.8438686409754155E-4</v>
      </c>
      <c r="BO8" s="8">
        <f t="shared" si="9"/>
        <v>-7.2100841585438502E-3</v>
      </c>
      <c r="BP8" s="8">
        <f t="shared" si="12"/>
        <v>2.5100390985244303E-5</v>
      </c>
      <c r="BQ8" s="8">
        <f t="shared" si="12"/>
        <v>-1.8825291022039892E-5</v>
      </c>
    </row>
    <row r="9" spans="1:69" x14ac:dyDescent="0.2">
      <c r="A9" t="s">
        <v>39</v>
      </c>
      <c r="B9" t="s">
        <v>39</v>
      </c>
      <c r="C9">
        <v>-25.131352033607001</v>
      </c>
      <c r="D9">
        <v>-25.233003546574</v>
      </c>
      <c r="E9">
        <v>-25.235235141170001</v>
      </c>
      <c r="F9">
        <v>-25.235084519571998</v>
      </c>
      <c r="G9">
        <v>-25.235648120890001</v>
      </c>
      <c r="H9">
        <v>-25.235720240814</v>
      </c>
      <c r="I9">
        <v>-25.235716455028999</v>
      </c>
      <c r="K9" s="1">
        <f t="shared" ref="K9:Q9" si="16">627.5095*(C38+C39-C9)</f>
        <v>61.760987628640557</v>
      </c>
      <c r="L9" s="1">
        <f t="shared" si="16"/>
        <v>83.820634156120931</v>
      </c>
      <c r="M9" s="1">
        <f t="shared" si="16"/>
        <v>84.300939086551608</v>
      </c>
      <c r="N9" s="1">
        <f t="shared" si="16"/>
        <v>84.265615574034328</v>
      </c>
      <c r="O9" s="1">
        <f t="shared" si="16"/>
        <v>84.300819684042992</v>
      </c>
      <c r="P9" s="1">
        <f t="shared" si="16"/>
        <v>84.346075621491664</v>
      </c>
      <c r="Q9" s="1">
        <f t="shared" si="16"/>
        <v>84.343700005438549</v>
      </c>
      <c r="S9" t="s">
        <v>39</v>
      </c>
      <c r="T9" t="s">
        <v>71</v>
      </c>
      <c r="U9">
        <v>-24.532986220000002</v>
      </c>
      <c r="V9">
        <v>-24.599559859999999</v>
      </c>
      <c r="W9">
        <v>-24.601033390000001</v>
      </c>
      <c r="X9">
        <v>-24.600938679999999</v>
      </c>
      <c r="Y9">
        <v>-24.601442179999999</v>
      </c>
      <c r="Z9">
        <v>-24.601442179999999</v>
      </c>
      <c r="AA9">
        <v>-24.601442179999999</v>
      </c>
      <c r="AC9" t="s">
        <v>39</v>
      </c>
      <c r="AD9" t="s">
        <v>71</v>
      </c>
      <c r="AE9">
        <v>-0.49995198800000001</v>
      </c>
      <c r="AF9">
        <v>-0.49995198800000001</v>
      </c>
      <c r="AG9">
        <v>-0.49995198800000001</v>
      </c>
      <c r="AH9">
        <v>-0.49995198800000001</v>
      </c>
      <c r="AI9">
        <v>-0.49995198800000001</v>
      </c>
      <c r="AJ9">
        <v>-0.49995198800000001</v>
      </c>
      <c r="AK9">
        <v>-0.49995198800000001</v>
      </c>
      <c r="AM9" s="2">
        <f t="shared" si="2"/>
        <v>61.755610499736022</v>
      </c>
      <c r="AN9" s="2">
        <f t="shared" si="2"/>
        <v>83.767309026322437</v>
      </c>
      <c r="AO9" s="2">
        <f t="shared" si="2"/>
        <v>84.243001761925484</v>
      </c>
      <c r="AP9" s="2">
        <f t="shared" si="2"/>
        <v>84.207916703020089</v>
      </c>
      <c r="AQ9" s="2">
        <f t="shared" si="2"/>
        <v>84.245630851029105</v>
      </c>
      <c r="AR9" s="2">
        <f t="shared" si="2"/>
        <v>84.290886788477778</v>
      </c>
      <c r="AS9" s="2">
        <f t="shared" si="2"/>
        <v>84.288511172424663</v>
      </c>
      <c r="AT9" s="2"/>
      <c r="AU9" s="3" t="str">
        <f t="shared" si="3"/>
        <v>bh.out:</v>
      </c>
      <c r="AV9" s="2">
        <f t="shared" si="4"/>
        <v>22.011698526586414</v>
      </c>
      <c r="AW9" s="2">
        <f t="shared" si="4"/>
        <v>0.47569273560304737</v>
      </c>
      <c r="AX9" s="2">
        <f t="shared" si="4"/>
        <v>-3.5085058905394817E-2</v>
      </c>
      <c r="AY9" s="2">
        <f t="shared" si="5"/>
        <v>2.6290891036211406E-3</v>
      </c>
      <c r="AZ9" s="2">
        <f t="shared" si="6"/>
        <v>4.5255937448672512E-2</v>
      </c>
      <c r="BA9" s="2">
        <f t="shared" si="6"/>
        <v>-2.3756160531149817E-3</v>
      </c>
      <c r="BB9" s="2"/>
      <c r="BC9" s="2">
        <f t="shared" si="7"/>
        <v>5.3771289045343451E-3</v>
      </c>
      <c r="BD9" s="2">
        <f t="shared" si="7"/>
        <v>5.3325129798494686E-2</v>
      </c>
      <c r="BE9" s="2">
        <f t="shared" si="7"/>
        <v>5.7937324626124109E-2</v>
      </c>
      <c r="BF9" s="2">
        <f t="shared" si="7"/>
        <v>5.7698871014238762E-2</v>
      </c>
      <c r="BG9" s="2">
        <f t="shared" si="7"/>
        <v>5.5188833013886551E-2</v>
      </c>
      <c r="BH9" s="2">
        <f t="shared" si="7"/>
        <v>5.5188833013886551E-2</v>
      </c>
      <c r="BI9" s="2">
        <f t="shared" si="7"/>
        <v>5.5188833013886551E-2</v>
      </c>
      <c r="BJ9" s="2"/>
      <c r="BK9" s="2" t="str">
        <f t="shared" si="8"/>
        <v>bh.out:</v>
      </c>
      <c r="BL9" s="8">
        <f t="shared" si="11"/>
        <v>4.7948000893960341E-2</v>
      </c>
      <c r="BM9" s="8">
        <f t="shared" si="11"/>
        <v>4.6121948276294233E-3</v>
      </c>
      <c r="BN9" s="8">
        <f t="shared" si="11"/>
        <v>-2.3845361188534753E-4</v>
      </c>
      <c r="BO9" s="8">
        <f t="shared" si="9"/>
        <v>-2.748491612237558E-3</v>
      </c>
      <c r="BP9" s="8">
        <f t="shared" si="12"/>
        <v>0</v>
      </c>
      <c r="BQ9" s="8">
        <f t="shared" si="12"/>
        <v>0</v>
      </c>
    </row>
    <row r="10" spans="1:69" x14ac:dyDescent="0.2">
      <c r="A10" t="s">
        <v>40</v>
      </c>
      <c r="B10" t="s">
        <v>40</v>
      </c>
      <c r="C10">
        <v>-79.019884244845002</v>
      </c>
      <c r="D10">
        <v>-79.274260061131997</v>
      </c>
      <c r="E10">
        <v>-79.288424473028996</v>
      </c>
      <c r="F10">
        <v>-79.287862252080004</v>
      </c>
      <c r="G10">
        <v>-79.289798891565994</v>
      </c>
      <c r="H10">
        <v>-79.291041829305996</v>
      </c>
      <c r="I10">
        <v>-79.290781409470995</v>
      </c>
      <c r="K10" s="1">
        <f t="shared" ref="K10:Q10" si="17">627.5095*(C39+C41-C10)</f>
        <v>52.133900181462039</v>
      </c>
      <c r="L10" s="1">
        <f t="shared" si="17"/>
        <v>95.486665503300244</v>
      </c>
      <c r="M10" s="1">
        <f t="shared" si="17"/>
        <v>101.6353122543416</v>
      </c>
      <c r="N10" s="1">
        <f t="shared" si="17"/>
        <v>101.39258470914277</v>
      </c>
      <c r="O10" s="1">
        <f t="shared" si="17"/>
        <v>102.02815110857958</v>
      </c>
      <c r="P10" s="1">
        <f t="shared" si="17"/>
        <v>102.7737376530212</v>
      </c>
      <c r="Q10" s="1">
        <f t="shared" si="17"/>
        <v>102.61111239454242</v>
      </c>
      <c r="S10" t="s">
        <v>40</v>
      </c>
      <c r="T10" t="s">
        <v>71</v>
      </c>
      <c r="U10">
        <v>-24.53299428</v>
      </c>
      <c r="V10">
        <v>-24.599646029999999</v>
      </c>
      <c r="W10">
        <v>-24.601125570000001</v>
      </c>
      <c r="X10">
        <v>-24.601030560000002</v>
      </c>
      <c r="Y10">
        <v>-24.60153124</v>
      </c>
      <c r="Z10">
        <v>-24.60153124</v>
      </c>
      <c r="AA10">
        <v>-24.60153124</v>
      </c>
      <c r="AC10" t="s">
        <v>40</v>
      </c>
      <c r="AD10" t="s">
        <v>71</v>
      </c>
      <c r="AE10">
        <v>-54.40386204</v>
      </c>
      <c r="AF10">
        <v>-54.52299962</v>
      </c>
      <c r="AG10">
        <v>-54.525923540000001</v>
      </c>
      <c r="AH10">
        <v>-54.525841890000002</v>
      </c>
      <c r="AI10">
        <v>-54.526252249999999</v>
      </c>
      <c r="AJ10">
        <v>-54.526307379999999</v>
      </c>
      <c r="AK10">
        <v>-54.526306130000002</v>
      </c>
      <c r="AM10" s="2">
        <f t="shared" si="2"/>
        <v>52.100811605522473</v>
      </c>
      <c r="AN10" s="2">
        <f t="shared" si="2"/>
        <v>95.139483322236813</v>
      </c>
      <c r="AO10" s="2">
        <f t="shared" si="2"/>
        <v>101.26457336664308</v>
      </c>
      <c r="AP10" s="2">
        <f t="shared" si="2"/>
        <v>101.02263020831727</v>
      </c>
      <c r="AQ10" s="2">
        <f t="shared" si="2"/>
        <v>101.66620362897669</v>
      </c>
      <c r="AR10" s="2">
        <f t="shared" si="2"/>
        <v>102.41156426999746</v>
      </c>
      <c r="AS10" s="2">
        <f t="shared" si="2"/>
        <v>102.24893273641869</v>
      </c>
      <c r="AT10" s="2"/>
      <c r="AU10" s="3" t="str">
        <f t="shared" si="3"/>
        <v>bn3pi.out:</v>
      </c>
      <c r="AV10" s="2">
        <f t="shared" si="4"/>
        <v>43.03867171671434</v>
      </c>
      <c r="AW10" s="2">
        <f t="shared" si="4"/>
        <v>6.1250900444062637</v>
      </c>
      <c r="AX10" s="2">
        <f t="shared" si="4"/>
        <v>-0.24194315832581026</v>
      </c>
      <c r="AY10" s="2">
        <f t="shared" si="5"/>
        <v>0.40163026233361165</v>
      </c>
      <c r="AZ10" s="2">
        <f t="shared" si="6"/>
        <v>0.74536064102076693</v>
      </c>
      <c r="BA10" s="2">
        <f t="shared" si="6"/>
        <v>-0.16263153357876092</v>
      </c>
      <c r="BB10" s="2"/>
      <c r="BC10" s="2">
        <f t="shared" si="7"/>
        <v>3.3088575939565601E-2</v>
      </c>
      <c r="BD10" s="2">
        <f t="shared" si="7"/>
        <v>0.34718218106343102</v>
      </c>
      <c r="BE10" s="2">
        <f t="shared" si="7"/>
        <v>0.37073888769852203</v>
      </c>
      <c r="BF10" s="2">
        <f t="shared" si="7"/>
        <v>0.36995450082550008</v>
      </c>
      <c r="BG10" s="2">
        <f t="shared" si="7"/>
        <v>0.36194747960288964</v>
      </c>
      <c r="BH10" s="2">
        <f t="shared" si="7"/>
        <v>0.36217338302374458</v>
      </c>
      <c r="BI10" s="2">
        <f t="shared" si="7"/>
        <v>0.36217965812372199</v>
      </c>
      <c r="BJ10" s="2"/>
      <c r="BK10" s="2" t="str">
        <f t="shared" si="8"/>
        <v>bn3pi.out:</v>
      </c>
      <c r="BL10" s="8">
        <f t="shared" si="11"/>
        <v>0.31409360512386542</v>
      </c>
      <c r="BM10" s="8">
        <f t="shared" si="11"/>
        <v>2.3556706635091018E-2</v>
      </c>
      <c r="BN10" s="8">
        <f t="shared" si="11"/>
        <v>-7.8438687302195831E-4</v>
      </c>
      <c r="BO10" s="8">
        <f t="shared" si="9"/>
        <v>-8.7914080956323915E-3</v>
      </c>
      <c r="BP10" s="8">
        <f t="shared" si="12"/>
        <v>2.2590342085493376E-4</v>
      </c>
      <c r="BQ10" s="8">
        <f t="shared" si="12"/>
        <v>6.275099977415266E-6</v>
      </c>
    </row>
    <row r="11" spans="1:69" x14ac:dyDescent="0.2">
      <c r="A11" t="s">
        <v>41</v>
      </c>
      <c r="B11" t="s">
        <v>41</v>
      </c>
      <c r="C11">
        <v>-78.911017906517003</v>
      </c>
      <c r="D11">
        <v>-79.253957923900998</v>
      </c>
      <c r="E11">
        <v>-79.289224305036996</v>
      </c>
      <c r="F11">
        <v>-79.287260824409003</v>
      </c>
      <c r="G11">
        <v>-79.285877132492999</v>
      </c>
      <c r="H11">
        <v>-79.291010809713995</v>
      </c>
      <c r="I11">
        <v>-79.289636582235005</v>
      </c>
      <c r="K11" s="1">
        <f t="shared" ref="K11:Q11" si="18">627.5095*(C39+C41-C11)</f>
        <v>-16.18076134957164</v>
      </c>
      <c r="L11" s="1">
        <f t="shared" si="18"/>
        <v>82.746881520544648</v>
      </c>
      <c r="M11" s="1">
        <f t="shared" si="18"/>
        <v>102.13721443776515</v>
      </c>
      <c r="N11" s="1">
        <f t="shared" si="18"/>
        <v>101.01518313202709</v>
      </c>
      <c r="O11" s="1">
        <f t="shared" si="18"/>
        <v>99.56721003356418</v>
      </c>
      <c r="P11" s="1">
        <f t="shared" si="18"/>
        <v>102.75427256435458</v>
      </c>
      <c r="Q11" s="1">
        <f t="shared" si="18"/>
        <v>101.89272242809997</v>
      </c>
      <c r="S11" t="s">
        <v>41</v>
      </c>
      <c r="T11" t="s">
        <v>71</v>
      </c>
      <c r="U11">
        <v>-24.53299496</v>
      </c>
      <c r="V11">
        <v>-24.599657629999999</v>
      </c>
      <c r="W11">
        <v>-24.601138030000001</v>
      </c>
      <c r="X11">
        <v>-24.601042970000002</v>
      </c>
      <c r="Y11">
        <v>-24.601543240000002</v>
      </c>
      <c r="Z11">
        <v>-24.601543240000002</v>
      </c>
      <c r="AA11">
        <v>-24.601543240000002</v>
      </c>
      <c r="AC11" t="s">
        <v>41</v>
      </c>
      <c r="AD11" t="s">
        <v>71</v>
      </c>
      <c r="AE11">
        <v>-54.403862850000003</v>
      </c>
      <c r="AF11">
        <v>-54.523023420000001</v>
      </c>
      <c r="AG11">
        <v>-54.525948890000002</v>
      </c>
      <c r="AH11">
        <v>-54.5258672</v>
      </c>
      <c r="AI11">
        <v>-54.526277200000003</v>
      </c>
      <c r="AJ11">
        <v>-54.526332349999997</v>
      </c>
      <c r="AK11">
        <v>-54.5263311</v>
      </c>
      <c r="AM11" s="2">
        <f t="shared" si="2"/>
        <v>-16.214784914667764</v>
      </c>
      <c r="AN11" s="2">
        <f t="shared" si="2"/>
        <v>82.377485503180225</v>
      </c>
      <c r="AO11" s="2">
        <f t="shared" si="2"/>
        <v>101.7427494158659</v>
      </c>
      <c r="AP11" s="2">
        <f t="shared" si="2"/>
        <v>100.621558972865</v>
      </c>
      <c r="AQ11" s="2">
        <f t="shared" si="2"/>
        <v>99.182076077930631</v>
      </c>
      <c r="AR11" s="2">
        <f t="shared" si="2"/>
        <v>102.36890015511806</v>
      </c>
      <c r="AS11" s="2">
        <f t="shared" si="2"/>
        <v>101.50734374376347</v>
      </c>
      <c r="AT11" s="2"/>
      <c r="AU11" s="3" t="str">
        <f t="shared" si="3"/>
        <v>bn.out:</v>
      </c>
      <c r="AV11" s="2">
        <f t="shared" si="4"/>
        <v>98.592270417847985</v>
      </c>
      <c r="AW11" s="2">
        <f t="shared" si="4"/>
        <v>19.365263912685677</v>
      </c>
      <c r="AX11" s="2">
        <f t="shared" si="4"/>
        <v>-1.1211904430008985</v>
      </c>
      <c r="AY11" s="2">
        <f t="shared" si="5"/>
        <v>-2.5606733379352704</v>
      </c>
      <c r="AZ11" s="2">
        <f t="shared" si="6"/>
        <v>3.1868240771874241</v>
      </c>
      <c r="BA11" s="2">
        <f t="shared" si="6"/>
        <v>-0.86155641135458438</v>
      </c>
      <c r="BB11" s="2"/>
      <c r="BC11" s="2">
        <f t="shared" si="7"/>
        <v>3.4023565096124031E-2</v>
      </c>
      <c r="BD11" s="2">
        <f t="shared" si="7"/>
        <v>0.36939601736442285</v>
      </c>
      <c r="BE11" s="2">
        <f t="shared" si="7"/>
        <v>0.3944650218992507</v>
      </c>
      <c r="BF11" s="2">
        <f t="shared" si="7"/>
        <v>0.39362415916208704</v>
      </c>
      <c r="BG11" s="2">
        <f t="shared" si="7"/>
        <v>0.38513395563354891</v>
      </c>
      <c r="BH11" s="2">
        <f t="shared" si="7"/>
        <v>0.38537240923652405</v>
      </c>
      <c r="BI11" s="2">
        <f t="shared" si="7"/>
        <v>0.38537868433650146</v>
      </c>
      <c r="BJ11" s="2"/>
      <c r="BK11" s="2" t="str">
        <f t="shared" si="8"/>
        <v>bn.out:</v>
      </c>
      <c r="BL11" s="8">
        <f t="shared" si="11"/>
        <v>0.33537245226829882</v>
      </c>
      <c r="BM11" s="8">
        <f t="shared" si="11"/>
        <v>2.5069004534827855E-2</v>
      </c>
      <c r="BN11" s="8">
        <f t="shared" si="11"/>
        <v>-8.4086273716366122E-4</v>
      </c>
      <c r="BO11" s="8">
        <f t="shared" si="9"/>
        <v>-9.3310662657017929E-3</v>
      </c>
      <c r="BP11" s="8">
        <f t="shared" si="12"/>
        <v>2.3845360297514162E-4</v>
      </c>
      <c r="BQ11" s="8">
        <f t="shared" si="12"/>
        <v>6.275099977415266E-6</v>
      </c>
    </row>
    <row r="12" spans="1:69" x14ac:dyDescent="0.2">
      <c r="A12" t="s">
        <v>42</v>
      </c>
      <c r="B12" t="s">
        <v>42</v>
      </c>
      <c r="C12">
        <v>-75.405838220695003</v>
      </c>
      <c r="D12">
        <v>-75.766840895201994</v>
      </c>
      <c r="E12">
        <v>-75.802090970272999</v>
      </c>
      <c r="F12">
        <v>-75.798950047572006</v>
      </c>
      <c r="G12">
        <v>-75.799605429606004</v>
      </c>
      <c r="H12">
        <v>-75.805069307368001</v>
      </c>
      <c r="I12">
        <v>-75.804120138865997</v>
      </c>
      <c r="K12" s="1">
        <f t="shared" ref="K12:Q12" si="19">627.5095*(C40+C40-C12)</f>
        <v>12.007482569948543</v>
      </c>
      <c r="L12" s="1">
        <f t="shared" si="19"/>
        <v>124.18221941032789</v>
      </c>
      <c r="M12" s="1">
        <f t="shared" si="19"/>
        <v>143.28615318590434</v>
      </c>
      <c r="N12" s="1">
        <f t="shared" si="19"/>
        <v>141.44608028377928</v>
      </c>
      <c r="O12" s="1">
        <f t="shared" si="19"/>
        <v>141.14284386934816</v>
      </c>
      <c r="P12" s="1">
        <f t="shared" si="19"/>
        <v>144.51929538181841</v>
      </c>
      <c r="Q12" s="1">
        <f t="shared" si="19"/>
        <v>143.92601746505616</v>
      </c>
      <c r="S12" t="s">
        <v>42</v>
      </c>
      <c r="T12" t="s">
        <v>71</v>
      </c>
      <c r="U12">
        <v>-37.6933729</v>
      </c>
      <c r="V12">
        <v>-37.78476491</v>
      </c>
      <c r="W12">
        <v>-37.787191659999998</v>
      </c>
      <c r="X12">
        <v>-37.78708657</v>
      </c>
      <c r="Y12">
        <v>-37.787647550000003</v>
      </c>
      <c r="Z12">
        <v>-37.787689399999998</v>
      </c>
      <c r="AA12">
        <v>-37.787687550000001</v>
      </c>
      <c r="AC12" t="s">
        <v>42</v>
      </c>
      <c r="AD12" t="s">
        <v>71</v>
      </c>
      <c r="AE12">
        <v>-37.6933729</v>
      </c>
      <c r="AF12">
        <v>-37.78476491</v>
      </c>
      <c r="AG12">
        <v>-37.787191659999998</v>
      </c>
      <c r="AH12">
        <v>-37.78708657</v>
      </c>
      <c r="AI12">
        <v>-37.787647550000003</v>
      </c>
      <c r="AJ12">
        <v>-37.787689399999998</v>
      </c>
      <c r="AK12">
        <v>-37.787687550000001</v>
      </c>
      <c r="AM12" s="2">
        <f t="shared" si="2"/>
        <v>11.980675364110949</v>
      </c>
      <c r="AN12" s="2">
        <f t="shared" si="2"/>
        <v>123.81457414446619</v>
      </c>
      <c r="AO12" s="2">
        <f t="shared" si="2"/>
        <v>142.8887137689876</v>
      </c>
      <c r="AP12" s="2">
        <f t="shared" si="2"/>
        <v>141.04964488205644</v>
      </c>
      <c r="AQ12" s="2">
        <f t="shared" si="2"/>
        <v>140.75686277589531</v>
      </c>
      <c r="AR12" s="2">
        <f t="shared" si="2"/>
        <v>144.13297543324322</v>
      </c>
      <c r="AS12" s="2">
        <f t="shared" si="2"/>
        <v>143.53968496628099</v>
      </c>
      <c r="AT12" s="2"/>
      <c r="AU12" s="3" t="str">
        <f t="shared" si="3"/>
        <v>c2.out:</v>
      </c>
      <c r="AV12" s="2">
        <f t="shared" si="4"/>
        <v>111.83389878035524</v>
      </c>
      <c r="AW12" s="2">
        <f t="shared" si="4"/>
        <v>19.074139624521408</v>
      </c>
      <c r="AX12" s="2">
        <f t="shared" si="4"/>
        <v>-1.8390688869311589</v>
      </c>
      <c r="AY12" s="2">
        <f t="shared" si="5"/>
        <v>-2.1318509930922858</v>
      </c>
      <c r="AZ12" s="2">
        <f t="shared" si="6"/>
        <v>3.3761126573479032</v>
      </c>
      <c r="BA12" s="2">
        <f t="shared" si="6"/>
        <v>-0.59329046696223031</v>
      </c>
      <c r="BB12" s="2"/>
      <c r="BC12" s="2">
        <f t="shared" si="7"/>
        <v>2.6807205837593884E-2</v>
      </c>
      <c r="BD12" s="2">
        <f t="shared" si="7"/>
        <v>0.36764526586169666</v>
      </c>
      <c r="BE12" s="2">
        <f t="shared" si="7"/>
        <v>0.39743941691673967</v>
      </c>
      <c r="BF12" s="2">
        <f t="shared" si="7"/>
        <v>0.3964354017228402</v>
      </c>
      <c r="BG12" s="2">
        <f t="shared" si="7"/>
        <v>0.38598109345284115</v>
      </c>
      <c r="BH12" s="2">
        <f t="shared" si="7"/>
        <v>0.38631994857519203</v>
      </c>
      <c r="BI12" s="2">
        <f t="shared" si="7"/>
        <v>0.38633249877517528</v>
      </c>
      <c r="BJ12" s="2"/>
      <c r="BK12" s="2" t="str">
        <f t="shared" si="8"/>
        <v>c2.out:</v>
      </c>
      <c r="BL12" s="8">
        <f t="shared" si="11"/>
        <v>0.34083806002410277</v>
      </c>
      <c r="BM12" s="8">
        <f t="shared" si="11"/>
        <v>2.9794151055043017E-2</v>
      </c>
      <c r="BN12" s="8">
        <f t="shared" si="11"/>
        <v>-1.0040151938994768E-3</v>
      </c>
      <c r="BO12" s="8">
        <f t="shared" si="9"/>
        <v>-1.1458323463898523E-2</v>
      </c>
      <c r="BP12" s="8">
        <f t="shared" si="12"/>
        <v>3.3885512235087845E-4</v>
      </c>
      <c r="BQ12" s="8">
        <f t="shared" si="12"/>
        <v>1.2550199983252242E-5</v>
      </c>
    </row>
    <row r="13" spans="1:69" x14ac:dyDescent="0.2">
      <c r="A13" t="s">
        <v>43</v>
      </c>
      <c r="B13" t="s">
        <v>43</v>
      </c>
      <c r="C13">
        <v>-137.23612772505999</v>
      </c>
      <c r="D13">
        <v>-137.63331873483699</v>
      </c>
      <c r="E13">
        <v>-137.64840952946199</v>
      </c>
      <c r="F13">
        <v>-137.648215207269</v>
      </c>
      <c r="G13">
        <v>-137.64889211473201</v>
      </c>
      <c r="H13">
        <v>-137.649531865775</v>
      </c>
      <c r="I13">
        <v>-137.64946617531899</v>
      </c>
      <c r="K13" s="1">
        <f t="shared" ref="K13:Q13" si="20">627.5095*(C40+C43-C13)</f>
        <v>80.754709012891198</v>
      </c>
      <c r="L13" s="1">
        <f t="shared" si="20"/>
        <v>126.04495603166552</v>
      </c>
      <c r="M13" s="1">
        <f t="shared" si="20"/>
        <v>130.91503506299443</v>
      </c>
      <c r="N13" s="1">
        <f t="shared" si="20"/>
        <v>130.88864691242077</v>
      </c>
      <c r="O13" s="1">
        <f t="shared" si="20"/>
        <v>130.80710046089874</v>
      </c>
      <c r="P13" s="1">
        <f t="shared" si="20"/>
        <v>131.11889803575474</v>
      </c>
      <c r="Q13" s="1">
        <f t="shared" si="20"/>
        <v>131.07879361745239</v>
      </c>
      <c r="S13" t="s">
        <v>43</v>
      </c>
      <c r="T13" t="s">
        <v>71</v>
      </c>
      <c r="U13">
        <v>-37.693371050000003</v>
      </c>
      <c r="V13">
        <v>-37.78471382</v>
      </c>
      <c r="W13">
        <v>-37.787136500000003</v>
      </c>
      <c r="X13">
        <v>-37.787031560000003</v>
      </c>
      <c r="Y13">
        <v>-37.787593399999999</v>
      </c>
      <c r="Z13">
        <v>-37.787635209999998</v>
      </c>
      <c r="AA13">
        <v>-37.78763335</v>
      </c>
      <c r="AC13" t="s">
        <v>43</v>
      </c>
      <c r="AD13" t="s">
        <v>71</v>
      </c>
      <c r="AE13">
        <v>-99.414211350000002</v>
      </c>
      <c r="AF13">
        <v>-99.648892450000005</v>
      </c>
      <c r="AG13">
        <v>-99.653858139999997</v>
      </c>
      <c r="AH13">
        <v>-99.653809469999999</v>
      </c>
      <c r="AI13">
        <v>-99.654042799999999</v>
      </c>
      <c r="AJ13">
        <v>-99.654143970000007</v>
      </c>
      <c r="AK13">
        <v>-99.654144040000006</v>
      </c>
      <c r="AM13" s="2">
        <f t="shared" si="2"/>
        <v>80.663412655722013</v>
      </c>
      <c r="AN13" s="2">
        <f t="shared" si="2"/>
        <v>125.32146895361944</v>
      </c>
      <c r="AO13" s="2">
        <f t="shared" si="2"/>
        <v>130.15481357885548</v>
      </c>
      <c r="AP13" s="2">
        <f t="shared" si="2"/>
        <v>130.12926629098328</v>
      </c>
      <c r="AQ13" s="2">
        <f t="shared" si="2"/>
        <v>130.05505542552129</v>
      </c>
      <c r="AR13" s="2">
        <f t="shared" si="2"/>
        <v>130.36678397433101</v>
      </c>
      <c r="AS13" s="2">
        <f t="shared" si="2"/>
        <v>130.32668583112866</v>
      </c>
      <c r="AT13" s="2"/>
      <c r="AU13" s="3" t="str">
        <f t="shared" si="3"/>
        <v>cf.out:</v>
      </c>
      <c r="AV13" s="2">
        <f t="shared" si="4"/>
        <v>44.658056297897431</v>
      </c>
      <c r="AW13" s="2">
        <f t="shared" si="4"/>
        <v>4.8333446252360375</v>
      </c>
      <c r="AX13" s="2">
        <f t="shared" si="4"/>
        <v>-2.5547287872200286E-2</v>
      </c>
      <c r="AY13" s="2">
        <f t="shared" si="5"/>
        <v>-9.9758153334192912E-2</v>
      </c>
      <c r="AZ13" s="2">
        <f t="shared" si="6"/>
        <v>0.31172854880972523</v>
      </c>
      <c r="BA13" s="2">
        <f t="shared" si="6"/>
        <v>-4.0098143202357051E-2</v>
      </c>
      <c r="BB13" s="2"/>
      <c r="BC13" s="2">
        <f t="shared" si="7"/>
        <v>9.1296357169184716E-2</v>
      </c>
      <c r="BD13" s="2">
        <f t="shared" si="7"/>
        <v>0.7234870780460767</v>
      </c>
      <c r="BE13" s="2">
        <f t="shared" si="7"/>
        <v>0.76022148413895252</v>
      </c>
      <c r="BF13" s="2">
        <f t="shared" si="7"/>
        <v>0.75938062143748652</v>
      </c>
      <c r="BG13" s="2">
        <f t="shared" si="7"/>
        <v>0.75204503537744927</v>
      </c>
      <c r="BH13" s="2">
        <f t="shared" si="7"/>
        <v>0.75211406142372539</v>
      </c>
      <c r="BI13" s="2">
        <f t="shared" si="7"/>
        <v>0.75210778632373376</v>
      </c>
      <c r="BJ13" s="2"/>
      <c r="BK13" s="2" t="str">
        <f t="shared" si="8"/>
        <v>cf.out:</v>
      </c>
      <c r="BL13" s="8">
        <f t="shared" si="11"/>
        <v>0.63219072087689199</v>
      </c>
      <c r="BM13" s="8">
        <f t="shared" si="11"/>
        <v>3.6734406092875815E-2</v>
      </c>
      <c r="BN13" s="8">
        <f t="shared" si="11"/>
        <v>-8.4086270146599418E-4</v>
      </c>
      <c r="BO13" s="8">
        <f t="shared" si="9"/>
        <v>-8.1764487615032522E-3</v>
      </c>
      <c r="BP13" s="8">
        <f t="shared" si="12"/>
        <v>6.9026046276121633E-5</v>
      </c>
      <c r="BQ13" s="8">
        <f t="shared" si="12"/>
        <v>-6.2750999916261208E-6</v>
      </c>
    </row>
    <row r="14" spans="1:69" x14ac:dyDescent="0.2">
      <c r="A14" t="s">
        <v>44</v>
      </c>
      <c r="B14" t="s">
        <v>44</v>
      </c>
      <c r="C14">
        <v>-38.283950749269998</v>
      </c>
      <c r="D14">
        <v>-38.415737450199998</v>
      </c>
      <c r="E14">
        <v>-38.419503401469001</v>
      </c>
      <c r="F14">
        <v>-38.419342155758002</v>
      </c>
      <c r="G14">
        <v>-38.420140215543</v>
      </c>
      <c r="H14">
        <v>-38.420232794305001</v>
      </c>
      <c r="I14">
        <v>-38.420230363507002</v>
      </c>
      <c r="K14" s="1">
        <f t="shared" ref="K14:Q14" si="21">627.5095*(C38+C40-C14)</f>
        <v>56.886020479006589</v>
      </c>
      <c r="L14" s="1">
        <f t="shared" si="21"/>
        <v>82.404491817157705</v>
      </c>
      <c r="M14" s="1">
        <f t="shared" si="21"/>
        <v>83.259750411397775</v>
      </c>
      <c r="N14" s="1">
        <f t="shared" si="21"/>
        <v>83.224010161668843</v>
      </c>
      <c r="O14" s="1">
        <f t="shared" si="21"/>
        <v>83.367552824876086</v>
      </c>
      <c r="P14" s="1">
        <f t="shared" si="21"/>
        <v>83.399555032518833</v>
      </c>
      <c r="Q14" s="1">
        <f t="shared" si="21"/>
        <v>83.399196851355171</v>
      </c>
      <c r="S14" t="s">
        <v>44</v>
      </c>
      <c r="T14" t="s">
        <v>71</v>
      </c>
      <c r="U14">
        <v>-37.693359030000003</v>
      </c>
      <c r="V14">
        <v>-37.784623439999997</v>
      </c>
      <c r="W14">
        <v>-37.787040050000002</v>
      </c>
      <c r="X14">
        <v>-37.786935300000003</v>
      </c>
      <c r="Y14">
        <v>-37.787499369999999</v>
      </c>
      <c r="Z14">
        <v>-37.787541109999999</v>
      </c>
      <c r="AA14">
        <v>-37.787539250000002</v>
      </c>
      <c r="AC14" t="s">
        <v>44</v>
      </c>
      <c r="AD14" t="s">
        <v>71</v>
      </c>
      <c r="AE14">
        <v>-0.49994999699999998</v>
      </c>
      <c r="AF14">
        <v>-0.49994999699999998</v>
      </c>
      <c r="AG14">
        <v>-0.49994999699999998</v>
      </c>
      <c r="AH14">
        <v>-0.49994999699999998</v>
      </c>
      <c r="AI14">
        <v>-0.49994999699999998</v>
      </c>
      <c r="AJ14">
        <v>-0.49994999699999998</v>
      </c>
      <c r="AK14">
        <v>-0.49994999699999998</v>
      </c>
      <c r="AM14" s="2">
        <f t="shared" si="2"/>
        <v>56.878541820782111</v>
      </c>
      <c r="AN14" s="2">
        <f t="shared" si="2"/>
        <v>82.306664341125014</v>
      </c>
      <c r="AO14" s="2">
        <f t="shared" si="2"/>
        <v>83.153388806163449</v>
      </c>
      <c r="AP14" s="2">
        <f t="shared" si="2"/>
        <v>83.117937210801642</v>
      </c>
      <c r="AQ14" s="2">
        <f t="shared" si="2"/>
        <v>83.264768023793422</v>
      </c>
      <c r="AR14" s="2">
        <f t="shared" si="2"/>
        <v>83.296669829916766</v>
      </c>
      <c r="AS14" s="2">
        <f t="shared" si="2"/>
        <v>83.296311648748642</v>
      </c>
      <c r="AT14" s="2"/>
      <c r="AU14" s="3" t="str">
        <f t="shared" si="3"/>
        <v>ch.out:</v>
      </c>
      <c r="AV14" s="2">
        <f t="shared" si="4"/>
        <v>25.428122520342903</v>
      </c>
      <c r="AW14" s="2">
        <f t="shared" si="4"/>
        <v>0.84672446503843446</v>
      </c>
      <c r="AX14" s="2">
        <f t="shared" si="4"/>
        <v>-3.5451595361806199E-2</v>
      </c>
      <c r="AY14" s="2">
        <f t="shared" si="5"/>
        <v>0.11137921762997394</v>
      </c>
      <c r="AZ14" s="2">
        <f t="shared" si="6"/>
        <v>3.190180612334359E-2</v>
      </c>
      <c r="BA14" s="2">
        <f t="shared" si="6"/>
        <v>-3.5818116812436074E-4</v>
      </c>
      <c r="BB14" s="2"/>
      <c r="BC14" s="2">
        <f t="shared" si="7"/>
        <v>7.4786582244783517E-3</v>
      </c>
      <c r="BD14" s="2">
        <f t="shared" si="7"/>
        <v>9.7827476032691152E-2</v>
      </c>
      <c r="BE14" s="2">
        <f t="shared" si="7"/>
        <v>0.10636160523432636</v>
      </c>
      <c r="BF14" s="2">
        <f t="shared" si="7"/>
        <v>0.10607295086720114</v>
      </c>
      <c r="BG14" s="2">
        <f t="shared" si="7"/>
        <v>0.10278480108266308</v>
      </c>
      <c r="BH14" s="2">
        <f t="shared" si="7"/>
        <v>0.10288520260206724</v>
      </c>
      <c r="BI14" s="2">
        <f t="shared" si="7"/>
        <v>0.10288520260652945</v>
      </c>
      <c r="BJ14" s="2"/>
      <c r="BK14" s="2" t="str">
        <f t="shared" si="8"/>
        <v>ch.out:</v>
      </c>
      <c r="BL14" s="8">
        <f t="shared" si="11"/>
        <v>9.03488178082128E-2</v>
      </c>
      <c r="BM14" s="8">
        <f t="shared" si="11"/>
        <v>8.5341292016352099E-3</v>
      </c>
      <c r="BN14" s="8">
        <f t="shared" si="11"/>
        <v>-2.8865436712521841E-4</v>
      </c>
      <c r="BO14" s="8">
        <f t="shared" si="9"/>
        <v>-3.576804151663282E-3</v>
      </c>
      <c r="BP14" s="8">
        <f t="shared" si="12"/>
        <v>1.0040151940415853E-4</v>
      </c>
      <c r="BQ14" s="8">
        <f t="shared" si="12"/>
        <v>4.4622083805734292E-12</v>
      </c>
    </row>
    <row r="15" spans="1:69" x14ac:dyDescent="0.2">
      <c r="A15" t="s">
        <v>45</v>
      </c>
      <c r="B15" t="s">
        <v>45</v>
      </c>
      <c r="C15">
        <v>-919.00759192431303</v>
      </c>
      <c r="D15">
        <v>-919.45789909507198</v>
      </c>
      <c r="E15">
        <v>-919.47974757801103</v>
      </c>
      <c r="F15">
        <v>-919.47878238794601</v>
      </c>
      <c r="G15">
        <v>-919.48053779508803</v>
      </c>
      <c r="H15">
        <v>-919.48181965869196</v>
      </c>
      <c r="I15">
        <v>-919.48182110864798</v>
      </c>
      <c r="K15" s="1">
        <f t="shared" ref="K15:Q15" si="22">627.5095*(C48+C48-C15)</f>
        <v>18.34393771923742</v>
      </c>
      <c r="L15" s="1">
        <f t="shared" si="22"/>
        <v>52.112841105050116</v>
      </c>
      <c r="M15" s="1">
        <f t="shared" si="22"/>
        <v>56.639746683105642</v>
      </c>
      <c r="N15" s="1">
        <f t="shared" si="22"/>
        <v>56.35185155884141</v>
      </c>
      <c r="O15" s="1">
        <f t="shared" si="22"/>
        <v>56.25697660406157</v>
      </c>
      <c r="P15" s="1">
        <f t="shared" si="22"/>
        <v>56.756388576291954</v>
      </c>
      <c r="Q15" s="1">
        <f t="shared" si="22"/>
        <v>56.753156874763128</v>
      </c>
      <c r="S15" t="s">
        <v>45</v>
      </c>
      <c r="T15" t="s">
        <v>71</v>
      </c>
      <c r="U15">
        <v>-459.48920099999998</v>
      </c>
      <c r="V15">
        <v>-459.68790919999998</v>
      </c>
      <c r="W15">
        <v>-459.69527069999998</v>
      </c>
      <c r="X15">
        <v>-459.69501600000001</v>
      </c>
      <c r="Y15">
        <v>-459.69596209999997</v>
      </c>
      <c r="Z15">
        <v>-459.69620709999998</v>
      </c>
      <c r="AA15">
        <v>-459.69621039999998</v>
      </c>
      <c r="AC15" t="s">
        <v>45</v>
      </c>
      <c r="AD15" t="s">
        <v>71</v>
      </c>
      <c r="AE15">
        <v>-459.48920099999998</v>
      </c>
      <c r="AF15">
        <v>-459.68790919999998</v>
      </c>
      <c r="AG15">
        <v>-459.69527069999998</v>
      </c>
      <c r="AH15">
        <v>-459.69501600000001</v>
      </c>
      <c r="AI15">
        <v>-459.69596209999997</v>
      </c>
      <c r="AJ15">
        <v>-459.69620709999998</v>
      </c>
      <c r="AK15">
        <v>-459.69621039999998</v>
      </c>
      <c r="AM15" s="2">
        <f t="shared" si="2"/>
        <v>18.316954810734206</v>
      </c>
      <c r="AN15" s="2">
        <f t="shared" si="2"/>
        <v>51.506415924297329</v>
      </c>
      <c r="AO15" s="2">
        <f t="shared" si="2"/>
        <v>55.977724160636278</v>
      </c>
      <c r="AP15" s="2">
        <f t="shared" si="2"/>
        <v>55.691711564795952</v>
      </c>
      <c r="AQ15" s="2">
        <f t="shared" si="2"/>
        <v>55.605872746921712</v>
      </c>
      <c r="AR15" s="2">
        <f t="shared" si="2"/>
        <v>56.102774681087091</v>
      </c>
      <c r="AS15" s="2">
        <f t="shared" si="2"/>
        <v>56.099542979558265</v>
      </c>
      <c r="AT15" s="2"/>
      <c r="AU15" s="3" t="str">
        <f t="shared" si="3"/>
        <v>cl2.out:</v>
      </c>
      <c r="AV15" s="2">
        <f t="shared" si="4"/>
        <v>33.189461113563127</v>
      </c>
      <c r="AW15" s="2">
        <f t="shared" si="4"/>
        <v>4.4713082363389489</v>
      </c>
      <c r="AX15" s="2">
        <f t="shared" si="4"/>
        <v>-0.2860125958403259</v>
      </c>
      <c r="AY15" s="2">
        <f t="shared" si="5"/>
        <v>-0.37185141371456609</v>
      </c>
      <c r="AZ15" s="2">
        <f t="shared" si="6"/>
        <v>0.49690193416537909</v>
      </c>
      <c r="BA15" s="2">
        <f t="shared" si="6"/>
        <v>-3.2317015288256812E-3</v>
      </c>
      <c r="BB15" s="2"/>
      <c r="BC15" s="2">
        <f t="shared" si="7"/>
        <v>2.6982908503214276E-2</v>
      </c>
      <c r="BD15" s="2">
        <f t="shared" si="7"/>
        <v>0.60642518075278673</v>
      </c>
      <c r="BE15" s="2">
        <f t="shared" si="7"/>
        <v>0.66202252246936411</v>
      </c>
      <c r="BF15" s="2">
        <f t="shared" si="7"/>
        <v>0.66013999404545842</v>
      </c>
      <c r="BG15" s="2">
        <f t="shared" si="7"/>
        <v>0.65110385713985863</v>
      </c>
      <c r="BH15" s="2">
        <f t="shared" si="7"/>
        <v>0.65361389520486313</v>
      </c>
      <c r="BI15" s="2">
        <f t="shared" si="7"/>
        <v>0.65361389520486313</v>
      </c>
      <c r="BJ15" s="2"/>
      <c r="BK15" s="2" t="str">
        <f t="shared" si="8"/>
        <v>cl2.out:</v>
      </c>
      <c r="BL15" s="8">
        <f t="shared" si="11"/>
        <v>0.57944227224957245</v>
      </c>
      <c r="BM15" s="8">
        <f t="shared" si="11"/>
        <v>5.5597341716577375E-2</v>
      </c>
      <c r="BN15" s="8">
        <f t="shared" si="11"/>
        <v>-1.8825284239056828E-3</v>
      </c>
      <c r="BO15" s="8">
        <f t="shared" si="9"/>
        <v>-1.0918665329505473E-2</v>
      </c>
      <c r="BP15" s="8">
        <f t="shared" si="12"/>
        <v>2.510038065004494E-3</v>
      </c>
      <c r="BQ15" s="8">
        <f t="shared" si="12"/>
        <v>0</v>
      </c>
    </row>
    <row r="16" spans="1:69" x14ac:dyDescent="0.2">
      <c r="A16" t="s">
        <v>46</v>
      </c>
      <c r="B16" t="s">
        <v>46</v>
      </c>
      <c r="C16">
        <v>-558.91577569069204</v>
      </c>
      <c r="D16">
        <v>-559.42371907382301</v>
      </c>
      <c r="E16">
        <v>-559.44423976982205</v>
      </c>
      <c r="F16">
        <v>-559.44361728145896</v>
      </c>
      <c r="G16">
        <v>-559.44468490123597</v>
      </c>
      <c r="H16">
        <v>-559.44586456849299</v>
      </c>
      <c r="I16">
        <v>-559.44583064795302</v>
      </c>
      <c r="K16" s="1">
        <f t="shared" ref="K16:Q16" si="23">627.5095*(C43+C48-C16)</f>
        <v>7.8506588370981518</v>
      </c>
      <c r="L16" s="1">
        <f t="shared" si="23"/>
        <v>55.416445660333764</v>
      </c>
      <c r="M16" s="1">
        <f t="shared" si="23"/>
        <v>60.610138478136797</v>
      </c>
      <c r="N16" s="1">
        <f t="shared" si="23"/>
        <v>60.408514427907825</v>
      </c>
      <c r="O16" s="1">
        <f t="shared" si="23"/>
        <v>60.331186292263624</v>
      </c>
      <c r="P16" s="1">
        <f t="shared" si="23"/>
        <v>60.855393457100156</v>
      </c>
      <c r="Q16" s="1">
        <f t="shared" si="23"/>
        <v>60.831987013939155</v>
      </c>
      <c r="S16" t="s">
        <v>46</v>
      </c>
      <c r="T16" t="s">
        <v>71</v>
      </c>
      <c r="U16">
        <v>-459.48919760000001</v>
      </c>
      <c r="V16">
        <v>-459.68815949999998</v>
      </c>
      <c r="W16">
        <v>-459.69554190000002</v>
      </c>
      <c r="X16">
        <v>-459.69528650000001</v>
      </c>
      <c r="Y16">
        <v>-459.69622950000002</v>
      </c>
      <c r="Z16">
        <v>-459.69647550000002</v>
      </c>
      <c r="AA16">
        <v>-459.69647880000002</v>
      </c>
      <c r="AC16" t="s">
        <v>46</v>
      </c>
      <c r="AD16" t="s">
        <v>71</v>
      </c>
      <c r="AE16">
        <v>-99.414178359999994</v>
      </c>
      <c r="AF16">
        <v>-99.648438720000001</v>
      </c>
      <c r="AG16">
        <v>-99.653383079999998</v>
      </c>
      <c r="AH16">
        <v>-99.653334689999994</v>
      </c>
      <c r="AI16">
        <v>-99.653570099999996</v>
      </c>
      <c r="AJ16">
        <v>-99.653671700000004</v>
      </c>
      <c r="AK16">
        <v>-99.653671750000001</v>
      </c>
      <c r="AM16" s="2">
        <f t="shared" si="2"/>
        <v>7.78094880673153</v>
      </c>
      <c r="AN16" s="2">
        <f t="shared" si="2"/>
        <v>54.669163422022883</v>
      </c>
      <c r="AO16" s="2">
        <f t="shared" si="2"/>
        <v>59.810936103842813</v>
      </c>
      <c r="AP16" s="2">
        <f t="shared" si="2"/>
        <v>59.610949853352629</v>
      </c>
      <c r="AQ16" s="2">
        <f t="shared" si="2"/>
        <v>59.541427935945769</v>
      </c>
      <c r="AR16" s="2">
        <f t="shared" si="2"/>
        <v>60.063558044330421</v>
      </c>
      <c r="AS16" s="2">
        <f t="shared" si="2"/>
        <v>60.040170426398014</v>
      </c>
      <c r="AT16" s="2"/>
      <c r="AU16" s="3" t="str">
        <f t="shared" si="3"/>
        <v>clf.out:</v>
      </c>
      <c r="AV16" s="2">
        <f t="shared" si="4"/>
        <v>46.888214615291353</v>
      </c>
      <c r="AW16" s="2">
        <f t="shared" si="4"/>
        <v>5.1417726818199299</v>
      </c>
      <c r="AX16" s="2">
        <f t="shared" si="4"/>
        <v>-0.19998625049018415</v>
      </c>
      <c r="AY16" s="2">
        <f t="shared" si="5"/>
        <v>-0.2695081678970439</v>
      </c>
      <c r="AZ16" s="2">
        <f t="shared" si="6"/>
        <v>0.52213010838465124</v>
      </c>
      <c r="BA16" s="2">
        <f t="shared" si="6"/>
        <v>-2.3387617932407068E-2</v>
      </c>
      <c r="BB16" s="2"/>
      <c r="BC16" s="2">
        <f t="shared" si="7"/>
        <v>6.9710030366621822E-2</v>
      </c>
      <c r="BD16" s="2">
        <f t="shared" si="7"/>
        <v>0.74728223831088059</v>
      </c>
      <c r="BE16" s="2">
        <f t="shared" si="7"/>
        <v>0.79920237429398355</v>
      </c>
      <c r="BF16" s="2">
        <f t="shared" si="7"/>
        <v>0.7975645745551958</v>
      </c>
      <c r="BG16" s="2">
        <f t="shared" si="7"/>
        <v>0.78975835631785429</v>
      </c>
      <c r="BH16" s="2">
        <f t="shared" si="7"/>
        <v>0.79183541276973557</v>
      </c>
      <c r="BI16" s="2">
        <f t="shared" si="7"/>
        <v>0.79181658754114181</v>
      </c>
      <c r="BJ16" s="2"/>
      <c r="BK16" s="2" t="str">
        <f t="shared" si="8"/>
        <v>clf.out:</v>
      </c>
      <c r="BL16" s="8">
        <f t="shared" si="11"/>
        <v>0.67757220794425876</v>
      </c>
      <c r="BM16" s="8">
        <f t="shared" si="11"/>
        <v>5.1920135983102966E-2</v>
      </c>
      <c r="BN16" s="8">
        <f t="shared" si="11"/>
        <v>-1.6377997387877485E-3</v>
      </c>
      <c r="BO16" s="8">
        <f t="shared" si="9"/>
        <v>-9.4440179761292598E-3</v>
      </c>
      <c r="BP16" s="8">
        <f t="shared" si="12"/>
        <v>2.0770564518812762E-3</v>
      </c>
      <c r="BQ16" s="8">
        <f t="shared" si="12"/>
        <v>-1.8825228593755128E-5</v>
      </c>
    </row>
    <row r="17" spans="1:69" x14ac:dyDescent="0.2">
      <c r="A17" t="s">
        <v>47</v>
      </c>
      <c r="B17" t="s">
        <v>47</v>
      </c>
      <c r="C17">
        <v>-534.31531250158901</v>
      </c>
      <c r="D17">
        <v>-534.76733409618896</v>
      </c>
      <c r="E17">
        <v>-534.78817936941505</v>
      </c>
      <c r="F17">
        <v>-534.78734885215795</v>
      </c>
      <c r="G17">
        <v>-534.78932266672803</v>
      </c>
      <c r="H17">
        <v>-534.79083855114197</v>
      </c>
      <c r="I17">
        <v>-534.79068935572502</v>
      </c>
      <c r="K17" s="1">
        <f t="shared" ref="K17:Q17" si="24">627.5095*(C42+C48-C17)</f>
        <v>5.3388141725885276</v>
      </c>
      <c r="L17" s="1">
        <f t="shared" si="24"/>
        <v>55.540587349324952</v>
      </c>
      <c r="M17" s="1">
        <f t="shared" si="24"/>
        <v>61.601653433463291</v>
      </c>
      <c r="N17" s="1">
        <f t="shared" si="24"/>
        <v>61.285333890858411</v>
      </c>
      <c r="O17" s="1">
        <f t="shared" si="24"/>
        <v>61.675384113594731</v>
      </c>
      <c r="P17" s="1">
        <f t="shared" si="24"/>
        <v>62.424024542189585</v>
      </c>
      <c r="Q17" s="1">
        <f t="shared" si="24"/>
        <v>62.328890702813617</v>
      </c>
      <c r="S17" t="s">
        <v>47</v>
      </c>
      <c r="T17" t="s">
        <v>71</v>
      </c>
      <c r="U17">
        <v>-459.48919969999997</v>
      </c>
      <c r="V17">
        <v>-459.68829950000003</v>
      </c>
      <c r="W17">
        <v>-459.69569410000003</v>
      </c>
      <c r="X17">
        <v>-459.6954384</v>
      </c>
      <c r="Y17">
        <v>-459.69637979999999</v>
      </c>
      <c r="Z17">
        <v>-459.69662649999998</v>
      </c>
      <c r="AA17">
        <v>-459.69662979999998</v>
      </c>
      <c r="AC17" t="s">
        <v>47</v>
      </c>
      <c r="AD17" t="s">
        <v>71</v>
      </c>
      <c r="AE17">
        <v>-74.817690720000002</v>
      </c>
      <c r="AF17">
        <v>-74.991856769999998</v>
      </c>
      <c r="AG17">
        <v>-74.995748419999998</v>
      </c>
      <c r="AH17">
        <v>-74.995674690000001</v>
      </c>
      <c r="AI17">
        <v>-74.996070320000001</v>
      </c>
      <c r="AJ17">
        <v>-74.996150420000006</v>
      </c>
      <c r="AK17">
        <v>-74.996149540000005</v>
      </c>
      <c r="AM17" s="2">
        <f t="shared" si="2"/>
        <v>5.2849362069104506</v>
      </c>
      <c r="AN17" s="2">
        <f t="shared" si="2"/>
        <v>54.704914122923128</v>
      </c>
      <c r="AO17" s="2">
        <f t="shared" si="2"/>
        <v>60.703292008005661</v>
      </c>
      <c r="AP17" s="2">
        <f t="shared" si="2"/>
        <v>60.388854993824687</v>
      </c>
      <c r="AQ17" s="2">
        <f t="shared" si="2"/>
        <v>60.788443361036798</v>
      </c>
      <c r="AR17" s="2">
        <f t="shared" si="2"/>
        <v>61.534605127066541</v>
      </c>
      <c r="AS17" s="2">
        <f t="shared" si="2"/>
        <v>61.439465012590595</v>
      </c>
      <c r="AT17" s="2"/>
      <c r="AU17" s="3" t="str">
        <f t="shared" si="3"/>
        <v>clo.out:</v>
      </c>
      <c r="AV17" s="2">
        <f t="shared" si="4"/>
        <v>49.419977916012677</v>
      </c>
      <c r="AW17" s="2">
        <f t="shared" si="4"/>
        <v>5.9983778850825331</v>
      </c>
      <c r="AX17" s="2">
        <f t="shared" si="4"/>
        <v>-0.31443701418097447</v>
      </c>
      <c r="AY17" s="2">
        <f t="shared" si="5"/>
        <v>8.5151353031136523E-2</v>
      </c>
      <c r="AZ17" s="2">
        <f t="shared" si="6"/>
        <v>0.74616176602974349</v>
      </c>
      <c r="BA17" s="2">
        <f t="shared" si="6"/>
        <v>-9.5140114475945836E-2</v>
      </c>
      <c r="BB17" s="2"/>
      <c r="BC17" s="2">
        <f t="shared" si="7"/>
        <v>5.3877965678077011E-2</v>
      </c>
      <c r="BD17" s="2">
        <f t="shared" si="7"/>
        <v>0.8356732264018234</v>
      </c>
      <c r="BE17" s="2">
        <f t="shared" si="7"/>
        <v>0.89836142545762954</v>
      </c>
      <c r="BF17" s="2">
        <f t="shared" si="7"/>
        <v>0.89647889703372385</v>
      </c>
      <c r="BG17" s="2">
        <f t="shared" si="7"/>
        <v>0.88694075255793337</v>
      </c>
      <c r="BH17" s="2">
        <f t="shared" si="7"/>
        <v>0.88941941512304368</v>
      </c>
      <c r="BI17" s="2">
        <f t="shared" si="7"/>
        <v>0.88942569022302109</v>
      </c>
      <c r="BJ17" s="2"/>
      <c r="BK17" s="2" t="str">
        <f t="shared" si="8"/>
        <v>clo.out:</v>
      </c>
      <c r="BL17" s="8">
        <f t="shared" si="11"/>
        <v>0.78179526072374639</v>
      </c>
      <c r="BM17" s="8">
        <f t="shared" si="11"/>
        <v>6.2688199055806137E-2</v>
      </c>
      <c r="BN17" s="8">
        <f t="shared" si="11"/>
        <v>-1.8825284239056828E-3</v>
      </c>
      <c r="BO17" s="8">
        <f t="shared" si="9"/>
        <v>-1.1420672899696171E-2</v>
      </c>
      <c r="BP17" s="8">
        <f t="shared" si="12"/>
        <v>2.4786625651103122E-3</v>
      </c>
      <c r="BQ17" s="8">
        <f t="shared" si="12"/>
        <v>6.275099977415266E-6</v>
      </c>
    </row>
    <row r="18" spans="1:69" x14ac:dyDescent="0.2">
      <c r="A18" t="s">
        <v>48</v>
      </c>
      <c r="B18" t="s">
        <v>48</v>
      </c>
      <c r="C18">
        <v>-92.241249497899005</v>
      </c>
      <c r="D18">
        <v>-92.571609414319994</v>
      </c>
      <c r="E18">
        <v>-92.591869534370005</v>
      </c>
      <c r="F18">
        <v>-92.590682764942997</v>
      </c>
      <c r="G18">
        <v>-92.594015688756002</v>
      </c>
      <c r="H18">
        <v>-92.596551993667006</v>
      </c>
      <c r="I18">
        <v>-92.596048293636997</v>
      </c>
      <c r="K18" s="1">
        <f t="shared" ref="K18:Q18" si="25">627.5095*(C40+C41-C18)</f>
        <v>90.410588526789851</v>
      </c>
      <c r="L18" s="1">
        <f t="shared" si="25"/>
        <v>165.99280661126437</v>
      </c>
      <c r="M18" s="1">
        <f t="shared" si="25"/>
        <v>175.37869841265393</v>
      </c>
      <c r="N18" s="1">
        <f t="shared" si="25"/>
        <v>174.75031075891886</v>
      </c>
      <c r="O18" s="1">
        <f t="shared" si="25"/>
        <v>176.22327247605139</v>
      </c>
      <c r="P18" s="1">
        <f t="shared" si="25"/>
        <v>177.75436736227383</v>
      </c>
      <c r="Q18" s="1">
        <f t="shared" si="25"/>
        <v>177.44024863794314</v>
      </c>
      <c r="S18" t="s">
        <v>48</v>
      </c>
      <c r="T18" t="s">
        <v>71</v>
      </c>
      <c r="U18">
        <v>-37.69336732</v>
      </c>
      <c r="V18">
        <v>-37.784765010000001</v>
      </c>
      <c r="W18">
        <v>-37.787192519999998</v>
      </c>
      <c r="X18">
        <v>-37.787087419999999</v>
      </c>
      <c r="Y18">
        <v>-37.787647630000002</v>
      </c>
      <c r="Z18">
        <v>-37.787689489999998</v>
      </c>
      <c r="AA18">
        <v>-37.787687630000001</v>
      </c>
      <c r="AC18" t="s">
        <v>48</v>
      </c>
      <c r="AD18" t="s">
        <v>71</v>
      </c>
      <c r="AE18">
        <v>-54.40387913</v>
      </c>
      <c r="AF18">
        <v>-54.52314552</v>
      </c>
      <c r="AG18">
        <v>-54.52607768</v>
      </c>
      <c r="AH18">
        <v>-54.52599584</v>
      </c>
      <c r="AI18">
        <v>-54.526404130000003</v>
      </c>
      <c r="AJ18">
        <v>-54.526459320000001</v>
      </c>
      <c r="AK18">
        <v>-54.526458079999998</v>
      </c>
      <c r="AM18" s="2">
        <f t="shared" si="2"/>
        <v>90.363280585580867</v>
      </c>
      <c r="AN18" s="2">
        <f t="shared" si="2"/>
        <v>165.47355505019664</v>
      </c>
      <c r="AO18" s="2">
        <f t="shared" si="2"/>
        <v>174.82372901085148</v>
      </c>
      <c r="AP18" s="2">
        <f t="shared" si="2"/>
        <v>174.19632654702821</v>
      </c>
      <c r="AQ18" s="2">
        <f t="shared" si="2"/>
        <v>175.68002495170683</v>
      </c>
      <c r="AR18" s="2">
        <f t="shared" si="2"/>
        <v>177.21068058128748</v>
      </c>
      <c r="AS18" s="2">
        <f t="shared" si="2"/>
        <v>176.89654930676576</v>
      </c>
      <c r="AT18" s="2"/>
      <c r="AU18" s="3" t="str">
        <f t="shared" si="3"/>
        <v>cn.out:</v>
      </c>
      <c r="AV18" s="2">
        <f t="shared" si="4"/>
        <v>75.11027446461577</v>
      </c>
      <c r="AW18" s="2">
        <f t="shared" si="4"/>
        <v>9.3501739606548426</v>
      </c>
      <c r="AX18" s="2">
        <f t="shared" si="4"/>
        <v>-0.62740246382327314</v>
      </c>
      <c r="AY18" s="2">
        <f t="shared" si="5"/>
        <v>0.85629594085534677</v>
      </c>
      <c r="AZ18" s="2">
        <f t="shared" si="6"/>
        <v>1.5306556295806502</v>
      </c>
      <c r="BA18" s="2">
        <f t="shared" si="6"/>
        <v>-0.31413127452171352</v>
      </c>
      <c r="BB18" s="2"/>
      <c r="BC18" s="2">
        <f t="shared" si="7"/>
        <v>4.7307941208984516E-2</v>
      </c>
      <c r="BD18" s="2">
        <f t="shared" si="7"/>
        <v>0.51925156106773329</v>
      </c>
      <c r="BE18" s="2">
        <f t="shared" si="7"/>
        <v>0.55496940180245247</v>
      </c>
      <c r="BF18" s="2">
        <f t="shared" si="7"/>
        <v>0.55398421189065061</v>
      </c>
      <c r="BG18" s="2">
        <f t="shared" si="7"/>
        <v>0.54324752434456514</v>
      </c>
      <c r="BH18" s="2">
        <f t="shared" si="7"/>
        <v>0.54368678098634859</v>
      </c>
      <c r="BI18" s="2">
        <f t="shared" si="7"/>
        <v>0.54369933117737901</v>
      </c>
      <c r="BJ18" s="2"/>
      <c r="BK18" s="2" t="str">
        <f t="shared" si="8"/>
        <v>cn.out:</v>
      </c>
      <c r="BL18" s="8">
        <f t="shared" si="11"/>
        <v>0.47194361985874878</v>
      </c>
      <c r="BM18" s="8">
        <f t="shared" si="11"/>
        <v>3.5717840734719175E-2</v>
      </c>
      <c r="BN18" s="8">
        <f t="shared" si="11"/>
        <v>-9.8518991180185367E-4</v>
      </c>
      <c r="BO18" s="8">
        <f t="shared" si="9"/>
        <v>-1.1721877457887331E-2</v>
      </c>
      <c r="BP18" s="8">
        <f t="shared" si="12"/>
        <v>4.3925664178345869E-4</v>
      </c>
      <c r="BQ18" s="8">
        <f t="shared" si="12"/>
        <v>1.2550191030413771E-5</v>
      </c>
    </row>
    <row r="19" spans="1:69" x14ac:dyDescent="0.2">
      <c r="A19" t="s">
        <v>49</v>
      </c>
      <c r="B19" t="s">
        <v>49</v>
      </c>
      <c r="C19">
        <v>-112.78861121067</v>
      </c>
      <c r="D19">
        <v>-113.171537048914</v>
      </c>
      <c r="E19">
        <v>-113.190370641348</v>
      </c>
      <c r="F19">
        <v>-113.190073648278</v>
      </c>
      <c r="G19">
        <v>-113.19033783912499</v>
      </c>
      <c r="H19">
        <v>-113.191583591734</v>
      </c>
      <c r="I19">
        <v>-113.19154026608901</v>
      </c>
      <c r="K19" s="1">
        <f t="shared" ref="K19:Q19" si="26">627.5095*(C40+C42-C19)</f>
        <v>174.21835572423018</v>
      </c>
      <c r="L19" s="1">
        <f t="shared" si="26"/>
        <v>248.28451200065464</v>
      </c>
      <c r="M19" s="1">
        <f t="shared" si="26"/>
        <v>256.16693018658748</v>
      </c>
      <c r="N19" s="1">
        <f t="shared" si="26"/>
        <v>256.09195970018567</v>
      </c>
      <c r="O19" s="1">
        <f t="shared" si="26"/>
        <v>255.65016216820194</v>
      </c>
      <c r="P19" s="1">
        <f t="shared" si="26"/>
        <v>256.35568528641522</v>
      </c>
      <c r="Q19" s="1">
        <f t="shared" si="26"/>
        <v>256.33022368371667</v>
      </c>
      <c r="S19" t="s">
        <v>49</v>
      </c>
      <c r="T19" t="s">
        <v>71</v>
      </c>
      <c r="U19">
        <v>-37.693374519999999</v>
      </c>
      <c r="V19">
        <v>-37.784797619999999</v>
      </c>
      <c r="W19">
        <v>-37.787226869999998</v>
      </c>
      <c r="X19">
        <v>-37.787121710000001</v>
      </c>
      <c r="Y19">
        <v>-37.787681329999998</v>
      </c>
      <c r="Z19">
        <v>-37.787723200000002</v>
      </c>
      <c r="AA19">
        <v>-37.787721339999997</v>
      </c>
      <c r="AC19" t="s">
        <v>49</v>
      </c>
      <c r="AD19" t="s">
        <v>71</v>
      </c>
      <c r="AE19">
        <v>-74.817726730000004</v>
      </c>
      <c r="AF19">
        <v>-74.992435979999996</v>
      </c>
      <c r="AG19">
        <v>-74.996349929999994</v>
      </c>
      <c r="AH19">
        <v>-74.996275859999997</v>
      </c>
      <c r="AI19">
        <v>-74.996667639999998</v>
      </c>
      <c r="AJ19">
        <v>-74.996747729999996</v>
      </c>
      <c r="AK19">
        <v>-74.996746900000005</v>
      </c>
      <c r="AM19" s="2">
        <f t="shared" si="2"/>
        <v>174.14013666505289</v>
      </c>
      <c r="AN19" s="2">
        <f t="shared" si="2"/>
        <v>247.42916007630976</v>
      </c>
      <c r="AO19" s="2">
        <f t="shared" si="2"/>
        <v>255.26699998736595</v>
      </c>
      <c r="AP19" s="2">
        <f t="shared" si="2"/>
        <v>255.19310254218649</v>
      </c>
      <c r="AQ19" s="2">
        <f t="shared" si="2"/>
        <v>254.7618722701921</v>
      </c>
      <c r="AR19" s="2">
        <f t="shared" si="2"/>
        <v>255.4670628083741</v>
      </c>
      <c r="AS19" s="2">
        <f t="shared" si="2"/>
        <v>255.44156355510242</v>
      </c>
      <c r="AT19" s="2"/>
      <c r="AU19" s="3" t="str">
        <f t="shared" si="3"/>
        <v>co.out:</v>
      </c>
      <c r="AV19" s="2">
        <f t="shared" si="4"/>
        <v>73.289023411256863</v>
      </c>
      <c r="AW19" s="2">
        <f t="shared" si="4"/>
        <v>7.8378399110561929</v>
      </c>
      <c r="AX19" s="2">
        <f t="shared" si="4"/>
        <v>-7.3897445179454735E-2</v>
      </c>
      <c r="AY19" s="2">
        <f t="shared" si="5"/>
        <v>-0.50512771717384908</v>
      </c>
      <c r="AZ19" s="2">
        <f t="shared" si="6"/>
        <v>0.70519053818199495</v>
      </c>
      <c r="BA19" s="2">
        <f t="shared" si="6"/>
        <v>-2.549925327167557E-2</v>
      </c>
      <c r="BB19" s="2"/>
      <c r="BC19" s="2">
        <f t="shared" si="7"/>
        <v>7.8219059177285999E-2</v>
      </c>
      <c r="BD19" s="2">
        <f t="shared" si="7"/>
        <v>0.85535192434488749</v>
      </c>
      <c r="BE19" s="2">
        <f t="shared" si="7"/>
        <v>0.89993019922152939</v>
      </c>
      <c r="BF19" s="2">
        <f t="shared" si="7"/>
        <v>0.89885715799917421</v>
      </c>
      <c r="BG19" s="2">
        <f t="shared" si="7"/>
        <v>0.88828989800984459</v>
      </c>
      <c r="BH19" s="2">
        <f t="shared" si="7"/>
        <v>0.88862247804112826</v>
      </c>
      <c r="BI19" s="2">
        <f t="shared" si="7"/>
        <v>0.88866012861424792</v>
      </c>
      <c r="BJ19" s="2"/>
      <c r="BK19" s="2" t="str">
        <f t="shared" si="8"/>
        <v>co.out:</v>
      </c>
      <c r="BL19" s="8">
        <f t="shared" si="11"/>
        <v>0.77713286516760149</v>
      </c>
      <c r="BM19" s="8">
        <f t="shared" si="11"/>
        <v>4.4578274876641899E-2</v>
      </c>
      <c r="BN19" s="8">
        <f t="shared" si="11"/>
        <v>-1.0730412223551866E-3</v>
      </c>
      <c r="BO19" s="8">
        <f t="shared" si="9"/>
        <v>-1.16403012116848E-2</v>
      </c>
      <c r="BP19" s="8">
        <f t="shared" si="12"/>
        <v>3.3258003128366909E-4</v>
      </c>
      <c r="BQ19" s="8">
        <f t="shared" si="12"/>
        <v>3.7650573119663022E-5</v>
      </c>
    </row>
    <row r="20" spans="1:69" x14ac:dyDescent="0.2">
      <c r="A20" t="s">
        <v>50</v>
      </c>
      <c r="B20" t="s">
        <v>50</v>
      </c>
      <c r="C20">
        <v>-435.35946806278099</v>
      </c>
      <c r="D20">
        <v>-435.69854593431597</v>
      </c>
      <c r="E20">
        <v>-435.722127661515</v>
      </c>
      <c r="F20">
        <v>-435.72125881460897</v>
      </c>
      <c r="G20">
        <v>-435.722485385928</v>
      </c>
      <c r="H20">
        <v>-435.724467943104</v>
      </c>
      <c r="I20">
        <v>-435.724365739272</v>
      </c>
      <c r="K20" s="1">
        <f t="shared" ref="K20:Q20" si="27">627.5095*(C40+C47-C20)</f>
        <v>96.275722083753919</v>
      </c>
      <c r="L20" s="1">
        <f t="shared" si="27"/>
        <v>158.09603880789052</v>
      </c>
      <c r="M20" s="1">
        <f t="shared" si="27"/>
        <v>167.71351120125692</v>
      </c>
      <c r="N20" s="1">
        <f t="shared" si="27"/>
        <v>167.38290348753486</v>
      </c>
      <c r="O20" s="1">
        <f t="shared" si="27"/>
        <v>167.13946827982477</v>
      </c>
      <c r="P20" s="1">
        <f t="shared" si="27"/>
        <v>168.23828584302211</v>
      </c>
      <c r="Q20" s="1">
        <f t="shared" si="27"/>
        <v>168.17688790892007</v>
      </c>
      <c r="S20" t="s">
        <v>50</v>
      </c>
      <c r="T20" t="s">
        <v>71</v>
      </c>
      <c r="U20">
        <v>-37.693373700000002</v>
      </c>
      <c r="V20">
        <v>-37.78469123</v>
      </c>
      <c r="W20">
        <v>-37.787110830000003</v>
      </c>
      <c r="X20">
        <v>-37.787005989999997</v>
      </c>
      <c r="Y20">
        <v>-37.787569310000002</v>
      </c>
      <c r="Z20">
        <v>-37.787611120000001</v>
      </c>
      <c r="AA20">
        <v>-37.787609260000004</v>
      </c>
      <c r="AC20" t="s">
        <v>50</v>
      </c>
      <c r="AD20" t="s">
        <v>71</v>
      </c>
      <c r="AE20">
        <v>-397.51272130000001</v>
      </c>
      <c r="AF20">
        <v>-397.66301979999997</v>
      </c>
      <c r="AG20">
        <v>-397.66894500000001</v>
      </c>
      <c r="AH20">
        <v>-397.66870490000002</v>
      </c>
      <c r="AI20">
        <v>-397.66973109999998</v>
      </c>
      <c r="AJ20">
        <v>-397.66992379999999</v>
      </c>
      <c r="AK20">
        <v>-397.66992140000002</v>
      </c>
      <c r="AM20" s="2">
        <f t="shared" si="2"/>
        <v>96.243053939165108</v>
      </c>
      <c r="AN20" s="2">
        <f t="shared" si="2"/>
        <v>157.40128538986824</v>
      </c>
      <c r="AO20" s="2">
        <f t="shared" si="2"/>
        <v>166.96260195804805</v>
      </c>
      <c r="AP20" s="2">
        <f t="shared" si="2"/>
        <v>166.63384539739269</v>
      </c>
      <c r="AQ20" s="2">
        <f t="shared" si="2"/>
        <v>166.40609165211436</v>
      </c>
      <c r="AR20" s="2">
        <f t="shared" si="2"/>
        <v>167.50300786148082</v>
      </c>
      <c r="AS20" s="2">
        <f t="shared" si="2"/>
        <v>167.4415471764147</v>
      </c>
      <c r="AT20" s="2"/>
      <c r="AU20" s="3" t="str">
        <f t="shared" si="3"/>
        <v>cs.out:</v>
      </c>
      <c r="AV20" s="2">
        <f t="shared" si="4"/>
        <v>61.158231450703127</v>
      </c>
      <c r="AW20" s="2">
        <f t="shared" si="4"/>
        <v>9.5613165681798193</v>
      </c>
      <c r="AX20" s="2">
        <f t="shared" si="4"/>
        <v>-0.32875656065536418</v>
      </c>
      <c r="AY20" s="2">
        <f t="shared" si="5"/>
        <v>-0.5565103059336991</v>
      </c>
      <c r="AZ20" s="2">
        <f t="shared" si="6"/>
        <v>1.0969162093664693</v>
      </c>
      <c r="BA20" s="2">
        <f t="shared" si="6"/>
        <v>-6.1460685066123233E-2</v>
      </c>
      <c r="BB20" s="2"/>
      <c r="BC20" s="2">
        <f t="shared" si="7"/>
        <v>3.2668144588811288E-2</v>
      </c>
      <c r="BD20" s="2">
        <f t="shared" si="7"/>
        <v>0.69475341802228741</v>
      </c>
      <c r="BE20" s="2">
        <f t="shared" si="7"/>
        <v>0.75090924320886643</v>
      </c>
      <c r="BF20" s="2">
        <f t="shared" si="7"/>
        <v>0.74905809014217084</v>
      </c>
      <c r="BG20" s="2">
        <f t="shared" si="7"/>
        <v>0.73337662771041323</v>
      </c>
      <c r="BH20" s="2">
        <f t="shared" si="7"/>
        <v>0.73527798154128732</v>
      </c>
      <c r="BI20" s="2">
        <f t="shared" si="7"/>
        <v>0.7353407325053638</v>
      </c>
      <c r="BJ20" s="2"/>
      <c r="BK20" s="2" t="str">
        <f t="shared" si="8"/>
        <v>cs.out:</v>
      </c>
      <c r="BL20" s="8">
        <f t="shared" si="11"/>
        <v>0.66208527343347612</v>
      </c>
      <c r="BM20" s="8">
        <f t="shared" si="11"/>
        <v>5.6155825186579023E-2</v>
      </c>
      <c r="BN20" s="8">
        <f t="shared" si="11"/>
        <v>-1.8511530666955878E-3</v>
      </c>
      <c r="BO20" s="8">
        <f t="shared" si="9"/>
        <v>-1.7532615498453197E-2</v>
      </c>
      <c r="BP20" s="8">
        <f t="shared" si="12"/>
        <v>1.9013538308740863E-3</v>
      </c>
      <c r="BQ20" s="8">
        <f t="shared" si="12"/>
        <v>6.2750964076485616E-5</v>
      </c>
    </row>
    <row r="21" spans="1:69" x14ac:dyDescent="0.2">
      <c r="A21" t="s">
        <v>51</v>
      </c>
      <c r="B21" t="s">
        <v>51</v>
      </c>
      <c r="C21">
        <v>-198.76885880710699</v>
      </c>
      <c r="D21">
        <v>-199.344068898621</v>
      </c>
      <c r="E21">
        <v>-199.36573693971101</v>
      </c>
      <c r="F21">
        <v>-199.36487052798799</v>
      </c>
      <c r="G21">
        <v>-199.365649705039</v>
      </c>
      <c r="H21">
        <v>-199.36746039912299</v>
      </c>
      <c r="I21">
        <v>-199.36737362209601</v>
      </c>
      <c r="K21" s="1">
        <f t="shared" ref="K21:Q21" si="28">627.5095*(C43+C43-C21)</f>
        <v>-37.218801353717382</v>
      </c>
      <c r="L21" s="1">
        <f t="shared" si="28"/>
        <v>30.187096643572946</v>
      </c>
      <c r="M21" s="1">
        <f t="shared" si="28"/>
        <v>37.600745564353623</v>
      </c>
      <c r="N21" s="1">
        <f t="shared" si="28"/>
        <v>37.11727978887108</v>
      </c>
      <c r="O21" s="1">
        <f t="shared" si="28"/>
        <v>37.308091027104517</v>
      </c>
      <c r="P21" s="1">
        <f t="shared" si="28"/>
        <v>38.317197891902822</v>
      </c>
      <c r="Q21" s="1">
        <f t="shared" si="28"/>
        <v>38.262644081563288</v>
      </c>
      <c r="S21" t="s">
        <v>51</v>
      </c>
      <c r="T21" t="s">
        <v>71</v>
      </c>
      <c r="U21">
        <v>-99.414166399999999</v>
      </c>
      <c r="V21">
        <v>-99.648585109999999</v>
      </c>
      <c r="W21">
        <v>-99.653538019999999</v>
      </c>
      <c r="X21">
        <v>-99.653489579999999</v>
      </c>
      <c r="Y21">
        <v>-99.65372395</v>
      </c>
      <c r="Z21">
        <v>-99.653825130000001</v>
      </c>
      <c r="AA21">
        <v>-99.6538252</v>
      </c>
      <c r="AC21" t="s">
        <v>51</v>
      </c>
      <c r="AD21" t="s">
        <v>71</v>
      </c>
      <c r="AE21">
        <v>-99.414166399999999</v>
      </c>
      <c r="AF21">
        <v>-99.648585109999999</v>
      </c>
      <c r="AG21">
        <v>-99.653538019999999</v>
      </c>
      <c r="AH21">
        <v>-99.653489579999999</v>
      </c>
      <c r="AI21">
        <v>-99.65372395</v>
      </c>
      <c r="AJ21">
        <v>-99.653825130000001</v>
      </c>
      <c r="AK21">
        <v>-99.6538252</v>
      </c>
      <c r="AM21" s="2">
        <f t="shared" si="2"/>
        <v>-37.320495543292445</v>
      </c>
      <c r="AN21" s="2">
        <f t="shared" si="2"/>
        <v>29.42936637212771</v>
      </c>
      <c r="AO21" s="2">
        <f t="shared" si="2"/>
        <v>36.810271847209002</v>
      </c>
      <c r="AP21" s="2">
        <f t="shared" si="2"/>
        <v>36.327383380460724</v>
      </c>
      <c r="AQ21" s="2">
        <f t="shared" si="2"/>
        <v>36.522185579123345</v>
      </c>
      <c r="AR21" s="2">
        <f t="shared" si="2"/>
        <v>37.531430495996318</v>
      </c>
      <c r="AS21" s="2">
        <f t="shared" si="2"/>
        <v>37.476889235856746</v>
      </c>
      <c r="AT21" s="2"/>
      <c r="AU21" s="3" t="str">
        <f t="shared" si="3"/>
        <v>f2.out:</v>
      </c>
      <c r="AV21" s="2">
        <f t="shared" si="4"/>
        <v>66.749861915420155</v>
      </c>
      <c r="AW21" s="2">
        <f t="shared" si="4"/>
        <v>7.3809054750812919</v>
      </c>
      <c r="AX21" s="2">
        <f t="shared" si="4"/>
        <v>-0.48288846674827823</v>
      </c>
      <c r="AY21" s="2">
        <f t="shared" si="5"/>
        <v>-0.28808626808565663</v>
      </c>
      <c r="AZ21" s="2">
        <f t="shared" si="6"/>
        <v>1.0092449168729729</v>
      </c>
      <c r="BA21" s="2">
        <f t="shared" si="6"/>
        <v>-5.4541260139572501E-2</v>
      </c>
      <c r="BB21" s="2"/>
      <c r="BC21" s="2">
        <f t="shared" si="7"/>
        <v>0.10169418957506338</v>
      </c>
      <c r="BD21" s="2">
        <f t="shared" si="7"/>
        <v>0.75773027144523653</v>
      </c>
      <c r="BE21" s="2">
        <f t="shared" si="7"/>
        <v>0.79047371714462145</v>
      </c>
      <c r="BF21" s="2">
        <f t="shared" si="7"/>
        <v>0.7898964084103568</v>
      </c>
      <c r="BG21" s="2">
        <f t="shared" si="7"/>
        <v>0.78590544798117179</v>
      </c>
      <c r="BH21" s="2">
        <f t="shared" si="7"/>
        <v>0.78576739590650391</v>
      </c>
      <c r="BI21" s="2">
        <f t="shared" si="7"/>
        <v>0.78575484570654197</v>
      </c>
      <c r="BJ21" s="2"/>
      <c r="BK21" s="2" t="str">
        <f t="shared" si="8"/>
        <v>f2.out:</v>
      </c>
      <c r="BL21" s="8">
        <f t="shared" si="11"/>
        <v>0.65603608187017315</v>
      </c>
      <c r="BM21" s="8">
        <f t="shared" si="11"/>
        <v>3.2743445699384921E-2</v>
      </c>
      <c r="BN21" s="8">
        <f t="shared" si="11"/>
        <v>-5.7730873426464768E-4</v>
      </c>
      <c r="BO21" s="8">
        <f t="shared" si="9"/>
        <v>-4.5682691634496564E-3</v>
      </c>
      <c r="BP21" s="8">
        <f t="shared" ref="BP21:BQ36" si="29">BH21-BG21</f>
        <v>-1.3805207466788261E-4</v>
      </c>
      <c r="BQ21" s="8">
        <f t="shared" si="29"/>
        <v>-1.2550199961935959E-5</v>
      </c>
    </row>
    <row r="22" spans="1:69" x14ac:dyDescent="0.2">
      <c r="A22" t="s">
        <v>69</v>
      </c>
      <c r="B22" t="s">
        <v>69</v>
      </c>
      <c r="C22">
        <v>-1.1334479176579999</v>
      </c>
      <c r="D22">
        <v>-1.1334479176579999</v>
      </c>
      <c r="E22">
        <v>-1.1334479176579999</v>
      </c>
      <c r="F22">
        <v>-1.1334479176579999</v>
      </c>
      <c r="G22">
        <v>-1.1334479176579999</v>
      </c>
      <c r="H22">
        <v>-1.1334479176579999</v>
      </c>
      <c r="I22">
        <v>-1.1334479176579999</v>
      </c>
      <c r="K22" s="1">
        <f t="shared" ref="K22:Q22" si="30">627.5095*(C38+C38-C22)</f>
        <v>83.808148024801724</v>
      </c>
      <c r="L22" s="1">
        <f t="shared" si="30"/>
        <v>83.808148024801724</v>
      </c>
      <c r="M22" s="1">
        <f t="shared" si="30"/>
        <v>83.808148024801724</v>
      </c>
      <c r="N22" s="1">
        <f t="shared" si="30"/>
        <v>83.808148024801724</v>
      </c>
      <c r="O22" s="1">
        <f t="shared" si="30"/>
        <v>83.808148024801724</v>
      </c>
      <c r="P22" s="1">
        <f t="shared" si="30"/>
        <v>83.808148024801724</v>
      </c>
      <c r="Q22" s="1">
        <f t="shared" si="30"/>
        <v>83.808148024801724</v>
      </c>
      <c r="S22" t="s">
        <v>69</v>
      </c>
      <c r="T22" t="s">
        <v>71</v>
      </c>
      <c r="U22">
        <v>-0.49994622500000002</v>
      </c>
      <c r="V22">
        <v>-0.49994622500000002</v>
      </c>
      <c r="W22">
        <v>-0.49994622500000002</v>
      </c>
      <c r="X22">
        <v>-0.49994622500000002</v>
      </c>
      <c r="Y22">
        <v>-0.49994622500000002</v>
      </c>
      <c r="Z22">
        <v>-0.49994622500000002</v>
      </c>
      <c r="AA22">
        <v>-0.49994622500000002</v>
      </c>
      <c r="AC22" t="s">
        <v>69</v>
      </c>
      <c r="AD22" t="s">
        <v>71</v>
      </c>
      <c r="AE22">
        <v>-0.49994622500000002</v>
      </c>
      <c r="AF22">
        <v>-0.49994622500000002</v>
      </c>
      <c r="AG22">
        <v>-0.49994622500000002</v>
      </c>
      <c r="AH22">
        <v>-0.49994622500000002</v>
      </c>
      <c r="AI22">
        <v>-0.49994622500000002</v>
      </c>
      <c r="AJ22">
        <v>-0.49994622500000002</v>
      </c>
      <c r="AK22">
        <v>-0.49994622500000002</v>
      </c>
      <c r="AM22" s="2">
        <f t="shared" si="2"/>
        <v>83.807324732337662</v>
      </c>
      <c r="AN22" s="2">
        <f t="shared" si="2"/>
        <v>83.807324732337662</v>
      </c>
      <c r="AO22" s="2">
        <f t="shared" si="2"/>
        <v>83.807324732337662</v>
      </c>
      <c r="AP22" s="2">
        <f t="shared" si="2"/>
        <v>83.807324732337662</v>
      </c>
      <c r="AQ22" s="2">
        <f t="shared" si="2"/>
        <v>83.807324732337662</v>
      </c>
      <c r="AR22" s="2">
        <f t="shared" si="2"/>
        <v>83.807324732337662</v>
      </c>
      <c r="AS22" s="2">
        <f t="shared" si="2"/>
        <v>83.807324732337662</v>
      </c>
      <c r="AT22" s="2"/>
      <c r="AU22" s="3" t="str">
        <f t="shared" si="3"/>
        <v>h2.out:</v>
      </c>
      <c r="AV22" s="2">
        <f t="shared" si="4"/>
        <v>0</v>
      </c>
      <c r="AW22" s="2">
        <f t="shared" si="4"/>
        <v>0</v>
      </c>
      <c r="AX22" s="2">
        <f t="shared" si="4"/>
        <v>0</v>
      </c>
      <c r="AY22" s="2">
        <f t="shared" si="5"/>
        <v>0</v>
      </c>
      <c r="AZ22" s="2">
        <f t="shared" si="6"/>
        <v>0</v>
      </c>
      <c r="BA22" s="2">
        <f t="shared" si="6"/>
        <v>0</v>
      </c>
      <c r="BB22" s="2"/>
      <c r="BC22" s="2">
        <f t="shared" si="7"/>
        <v>8.232924640623196E-4</v>
      </c>
      <c r="BD22" s="2">
        <f t="shared" si="7"/>
        <v>8.232924640623196E-4</v>
      </c>
      <c r="BE22" s="2">
        <f t="shared" si="7"/>
        <v>8.232924640623196E-4</v>
      </c>
      <c r="BF22" s="2">
        <f t="shared" si="7"/>
        <v>8.232924640623196E-4</v>
      </c>
      <c r="BG22" s="2">
        <f t="shared" si="7"/>
        <v>8.232924640623196E-4</v>
      </c>
      <c r="BH22" s="2">
        <f t="shared" si="7"/>
        <v>8.232924640623196E-4</v>
      </c>
      <c r="BI22" s="2">
        <f t="shared" si="7"/>
        <v>8.232924640623196E-4</v>
      </c>
      <c r="BJ22" s="2"/>
      <c r="BK22" s="2" t="str">
        <f t="shared" si="8"/>
        <v>h2.out:</v>
      </c>
      <c r="BL22" s="8">
        <f t="shared" si="11"/>
        <v>0</v>
      </c>
      <c r="BM22" s="8">
        <f t="shared" si="11"/>
        <v>0</v>
      </c>
      <c r="BN22" s="8">
        <f t="shared" si="11"/>
        <v>0</v>
      </c>
      <c r="BO22" s="8">
        <f t="shared" si="9"/>
        <v>0</v>
      </c>
      <c r="BP22" s="8">
        <f t="shared" si="29"/>
        <v>0</v>
      </c>
      <c r="BQ22" s="8">
        <f t="shared" si="29"/>
        <v>0</v>
      </c>
    </row>
    <row r="23" spans="1:69" x14ac:dyDescent="0.2">
      <c r="A23" t="s">
        <v>52</v>
      </c>
      <c r="B23" t="s">
        <v>52</v>
      </c>
      <c r="C23">
        <v>-460.11137022403102</v>
      </c>
      <c r="D23">
        <v>-460.35415372650903</v>
      </c>
      <c r="E23">
        <v>-460.363904496646</v>
      </c>
      <c r="F23">
        <v>-460.36355788888199</v>
      </c>
      <c r="G23">
        <v>-460.36440734050001</v>
      </c>
      <c r="H23">
        <v>-460.36482120325098</v>
      </c>
      <c r="I23">
        <v>-460.364830053856</v>
      </c>
      <c r="K23" s="1">
        <f t="shared" ref="K23:Q23" si="31">627.5095*(C48+C38-C23)</f>
        <v>76.709996110967083</v>
      </c>
      <c r="L23" s="1">
        <f t="shared" si="31"/>
        <v>104.65738826741449</v>
      </c>
      <c r="M23" s="1">
        <f t="shared" si="31"/>
        <v>106.18447664728977</v>
      </c>
      <c r="N23" s="1">
        <f t="shared" si="31"/>
        <v>106.12586238801603</v>
      </c>
      <c r="O23" s="1">
        <f t="shared" si="31"/>
        <v>106.06069654173555</v>
      </c>
      <c r="P23" s="1">
        <f t="shared" si="31"/>
        <v>106.16791454119657</v>
      </c>
      <c r="Q23" s="1">
        <f t="shared" si="31"/>
        <v>106.17139759857128</v>
      </c>
      <c r="S23" t="s">
        <v>52</v>
      </c>
      <c r="T23" t="s">
        <v>71</v>
      </c>
      <c r="U23">
        <v>-459.48919289999998</v>
      </c>
      <c r="V23">
        <v>-459.68824080000002</v>
      </c>
      <c r="W23">
        <v>-459.69562680000001</v>
      </c>
      <c r="X23">
        <v>-459.6953714</v>
      </c>
      <c r="Y23">
        <v>-459.69631429999998</v>
      </c>
      <c r="Z23">
        <v>-459.69656049999998</v>
      </c>
      <c r="AA23">
        <v>-459.69656379999998</v>
      </c>
      <c r="AC23" t="s">
        <v>52</v>
      </c>
      <c r="AD23" t="s">
        <v>71</v>
      </c>
      <c r="AE23">
        <v>-0.49994923000000002</v>
      </c>
      <c r="AF23">
        <v>-0.49994923000000002</v>
      </c>
      <c r="AG23">
        <v>-0.49994923000000002</v>
      </c>
      <c r="AH23">
        <v>-0.49994923000000002</v>
      </c>
      <c r="AI23">
        <v>-0.49994923000000002</v>
      </c>
      <c r="AJ23">
        <v>-0.49994923000000002</v>
      </c>
      <c r="AK23">
        <v>-0.49994923000000002</v>
      </c>
      <c r="AM23" s="2">
        <f t="shared" si="2"/>
        <v>76.699290171355614</v>
      </c>
      <c r="AN23" s="2">
        <f t="shared" si="2"/>
        <v>104.14379621450284</v>
      </c>
      <c r="AO23" s="2">
        <f t="shared" si="2"/>
        <v>105.62771194077298</v>
      </c>
      <c r="AP23" s="2">
        <f t="shared" si="2"/>
        <v>105.57047820238861</v>
      </c>
      <c r="AQ23" s="2">
        <f t="shared" si="2"/>
        <v>105.51183845494873</v>
      </c>
      <c r="AR23" s="2">
        <f t="shared" si="2"/>
        <v>105.61704842398629</v>
      </c>
      <c r="AS23" s="2">
        <f t="shared" si="2"/>
        <v>105.62053148136098</v>
      </c>
      <c r="AT23" s="2"/>
      <c r="AU23" s="3" t="str">
        <f t="shared" si="3"/>
        <v>hcl.out:</v>
      </c>
      <c r="AV23" s="2">
        <f t="shared" si="4"/>
        <v>27.444506043147229</v>
      </c>
      <c r="AW23" s="2">
        <f t="shared" si="4"/>
        <v>1.4839157262701406</v>
      </c>
      <c r="AX23" s="2">
        <f t="shared" si="4"/>
        <v>-5.7233738384368849E-2</v>
      </c>
      <c r="AY23" s="2">
        <f t="shared" si="5"/>
        <v>-0.1158734858242525</v>
      </c>
      <c r="AZ23" s="2">
        <f t="shared" si="6"/>
        <v>0.10520996903755986</v>
      </c>
      <c r="BA23" s="2">
        <f t="shared" si="6"/>
        <v>3.4830573746944538E-3</v>
      </c>
      <c r="BB23" s="2"/>
      <c r="BC23" s="2">
        <f t="shared" si="7"/>
        <v>1.0705939611469262E-2</v>
      </c>
      <c r="BD23" s="2">
        <f t="shared" si="7"/>
        <v>0.51359205291164756</v>
      </c>
      <c r="BE23" s="2">
        <f t="shared" si="7"/>
        <v>0.55676470651678756</v>
      </c>
      <c r="BF23" s="2">
        <f t="shared" si="7"/>
        <v>0.55538418562741754</v>
      </c>
      <c r="BG23" s="2">
        <f t="shared" si="7"/>
        <v>0.54885808678682224</v>
      </c>
      <c r="BH23" s="2">
        <f t="shared" si="7"/>
        <v>0.55086611721027623</v>
      </c>
      <c r="BI23" s="2">
        <f t="shared" si="7"/>
        <v>0.55086611721029044</v>
      </c>
      <c r="BJ23" s="2"/>
      <c r="BK23" s="2" t="str">
        <f t="shared" si="8"/>
        <v>hcl.out:</v>
      </c>
      <c r="BL23" s="8">
        <f t="shared" si="11"/>
        <v>0.50288611330017829</v>
      </c>
      <c r="BM23" s="8">
        <f t="shared" si="11"/>
        <v>4.3172653605139999E-2</v>
      </c>
      <c r="BN23" s="8">
        <f t="shared" si="11"/>
        <v>-1.3805208893700183E-3</v>
      </c>
      <c r="BO23" s="8">
        <f t="shared" si="9"/>
        <v>-7.906619729965314E-3</v>
      </c>
      <c r="BP23" s="8">
        <f t="shared" si="29"/>
        <v>2.0080304234539881E-3</v>
      </c>
      <c r="BQ23" s="8">
        <f t="shared" si="29"/>
        <v>1.4210854715202004E-14</v>
      </c>
    </row>
    <row r="24" spans="1:69" x14ac:dyDescent="0.2">
      <c r="A24" t="s">
        <v>53</v>
      </c>
      <c r="B24" t="s">
        <v>53</v>
      </c>
      <c r="C24">
        <v>-100.068579243828</v>
      </c>
      <c r="D24">
        <v>-100.36888142722999</v>
      </c>
      <c r="E24">
        <v>-100.377140780617</v>
      </c>
      <c r="F24">
        <v>-100.377091109822</v>
      </c>
      <c r="G24">
        <v>-100.377102786126</v>
      </c>
      <c r="H24">
        <v>-100.377399037845</v>
      </c>
      <c r="I24">
        <v>-100.377401412029</v>
      </c>
      <c r="K24" s="1">
        <f t="shared" ref="K24:Q24" si="32">627.5095*(C43+C38-C24)</f>
        <v>96.980529488464384</v>
      </c>
      <c r="L24" s="1">
        <f t="shared" si="32"/>
        <v>138.65105298214939</v>
      </c>
      <c r="M24" s="1">
        <f t="shared" si="32"/>
        <v>140.74224934155615</v>
      </c>
      <c r="N24" s="1">
        <f t="shared" si="32"/>
        <v>140.74118835163836</v>
      </c>
      <c r="O24" s="1">
        <f t="shared" si="32"/>
        <v>140.59945046159189</v>
      </c>
      <c r="P24" s="1">
        <f t="shared" si="32"/>
        <v>140.72179079240294</v>
      </c>
      <c r="Q24" s="1">
        <f t="shared" si="32"/>
        <v>140.72323041465776</v>
      </c>
      <c r="S24" t="s">
        <v>53</v>
      </c>
      <c r="T24" t="s">
        <v>71</v>
      </c>
      <c r="U24">
        <v>-99.414158839999999</v>
      </c>
      <c r="V24">
        <v>-99.648961400000005</v>
      </c>
      <c r="W24">
        <v>-99.653930299999999</v>
      </c>
      <c r="X24">
        <v>-99.653881650000002</v>
      </c>
      <c r="Y24">
        <v>-99.654114509999999</v>
      </c>
      <c r="Z24">
        <v>-99.654215379999997</v>
      </c>
      <c r="AA24">
        <v>-99.654215519999994</v>
      </c>
      <c r="AC24" t="s">
        <v>53</v>
      </c>
      <c r="AD24" t="s">
        <v>71</v>
      </c>
      <c r="AE24">
        <v>-0.49994755000000002</v>
      </c>
      <c r="AF24">
        <v>-0.49994755000000002</v>
      </c>
      <c r="AG24">
        <v>-0.49994755000000002</v>
      </c>
      <c r="AH24">
        <v>-0.49994755000000002</v>
      </c>
      <c r="AI24">
        <v>-0.49994755000000002</v>
      </c>
      <c r="AJ24">
        <v>-0.49994755000000002</v>
      </c>
      <c r="AK24">
        <v>-0.49994755000000002</v>
      </c>
      <c r="AM24" s="2">
        <f t="shared" si="2"/>
        <v>96.933183269179423</v>
      </c>
      <c r="AN24" s="2">
        <f t="shared" si="2"/>
        <v>138.03481920035077</v>
      </c>
      <c r="AO24" s="2">
        <f t="shared" si="2"/>
        <v>140.0996099600064</v>
      </c>
      <c r="AP24" s="2">
        <f t="shared" si="2"/>
        <v>140.09896940144824</v>
      </c>
      <c r="AQ24" s="2">
        <f t="shared" si="2"/>
        <v>139.96017453096397</v>
      </c>
      <c r="AR24" s="2">
        <f t="shared" si="2"/>
        <v>140.08277841576009</v>
      </c>
      <c r="AS24" s="2">
        <f t="shared" si="2"/>
        <v>140.08418038745071</v>
      </c>
      <c r="AT24" s="2"/>
      <c r="AU24" s="3" t="str">
        <f t="shared" si="3"/>
        <v>hf.out:</v>
      </c>
      <c r="AV24" s="2">
        <f t="shared" si="4"/>
        <v>41.101635931171344</v>
      </c>
      <c r="AW24" s="2">
        <f t="shared" si="4"/>
        <v>2.0647907596556365</v>
      </c>
      <c r="AX24" s="2">
        <f t="shared" si="4"/>
        <v>-6.4055855816036456E-4</v>
      </c>
      <c r="AY24" s="2">
        <f t="shared" si="5"/>
        <v>-0.139435429042436</v>
      </c>
      <c r="AZ24" s="2">
        <f t="shared" si="6"/>
        <v>0.12260388479612061</v>
      </c>
      <c r="BA24" s="2">
        <f t="shared" si="6"/>
        <v>1.4019716906261692E-3</v>
      </c>
      <c r="BB24" s="2"/>
      <c r="BC24" s="2">
        <f t="shared" si="7"/>
        <v>4.7346219284960966E-2</v>
      </c>
      <c r="BD24" s="2">
        <f t="shared" si="7"/>
        <v>0.61623378179862698</v>
      </c>
      <c r="BE24" s="2">
        <f t="shared" si="7"/>
        <v>0.64263938154974198</v>
      </c>
      <c r="BF24" s="2">
        <f t="shared" si="7"/>
        <v>0.64221895019011299</v>
      </c>
      <c r="BG24" s="2">
        <f t="shared" si="7"/>
        <v>0.63927593062791743</v>
      </c>
      <c r="BH24" s="2">
        <f t="shared" si="7"/>
        <v>0.63901237664285304</v>
      </c>
      <c r="BI24" s="2">
        <f t="shared" si="7"/>
        <v>0.63905002720704829</v>
      </c>
      <c r="BJ24" s="2"/>
      <c r="BK24" s="2" t="str">
        <f t="shared" si="8"/>
        <v>hf.out:</v>
      </c>
      <c r="BL24" s="8">
        <f t="shared" si="11"/>
        <v>0.56888756251366601</v>
      </c>
      <c r="BM24" s="8">
        <f t="shared" si="11"/>
        <v>2.6405599751115005E-2</v>
      </c>
      <c r="BN24" s="8">
        <f t="shared" si="11"/>
        <v>-4.2043135962899214E-4</v>
      </c>
      <c r="BO24" s="8">
        <f t="shared" si="9"/>
        <v>-3.3634509218245512E-3</v>
      </c>
      <c r="BP24" s="8">
        <f t="shared" si="29"/>
        <v>-2.6355398506439087E-4</v>
      </c>
      <c r="BQ24" s="8">
        <f t="shared" si="29"/>
        <v>3.7650564195246261E-5</v>
      </c>
    </row>
    <row r="25" spans="1:69" x14ac:dyDescent="0.2">
      <c r="A25" t="s">
        <v>54</v>
      </c>
      <c r="B25" t="s">
        <v>54</v>
      </c>
      <c r="C25">
        <v>-398.10948233918401</v>
      </c>
      <c r="D25">
        <v>-398.297961158769</v>
      </c>
      <c r="E25">
        <v>-398.30549486508102</v>
      </c>
      <c r="F25">
        <v>-398.30518763372203</v>
      </c>
      <c r="G25">
        <v>-398.30632089598902</v>
      </c>
      <c r="H25">
        <v>-398.30661439505798</v>
      </c>
      <c r="I25">
        <v>-398.30661278161898</v>
      </c>
      <c r="K25" s="1">
        <f t="shared" ref="K25:Q25" si="33">627.5095*(C47+C38-C25)</f>
        <v>60.771389821502922</v>
      </c>
      <c r="L25" s="1">
        <f t="shared" si="33"/>
        <v>85.268306225101909</v>
      </c>
      <c r="M25" s="1">
        <f t="shared" si="33"/>
        <v>86.323404659278992</v>
      </c>
      <c r="N25" s="1">
        <f t="shared" si="33"/>
        <v>86.27977307093893</v>
      </c>
      <c r="O25" s="1">
        <f t="shared" si="33"/>
        <v>86.335032980088769</v>
      </c>
      <c r="P25" s="1">
        <f t="shared" si="33"/>
        <v>86.400042380046173</v>
      </c>
      <c r="Q25" s="1">
        <f t="shared" si="33"/>
        <v>86.400598705494147</v>
      </c>
      <c r="S25" t="s">
        <v>54</v>
      </c>
      <c r="T25" t="s">
        <v>71</v>
      </c>
      <c r="U25">
        <v>-397.51270720000002</v>
      </c>
      <c r="V25">
        <v>-397.66278110000002</v>
      </c>
      <c r="W25">
        <v>-397.6686823</v>
      </c>
      <c r="X25">
        <v>-397.66844300000002</v>
      </c>
      <c r="Y25">
        <v>-397.66947529999999</v>
      </c>
      <c r="Z25">
        <v>-397.66966710000003</v>
      </c>
      <c r="AA25">
        <v>-397.6696647</v>
      </c>
      <c r="AC25" t="s">
        <v>54</v>
      </c>
      <c r="AD25" t="s">
        <v>71</v>
      </c>
      <c r="AE25">
        <v>-0.499949011</v>
      </c>
      <c r="AF25">
        <v>-0.499949011</v>
      </c>
      <c r="AG25">
        <v>-0.499949011</v>
      </c>
      <c r="AH25">
        <v>-0.499949011</v>
      </c>
      <c r="AI25">
        <v>-0.499949011</v>
      </c>
      <c r="AJ25">
        <v>-0.499949011</v>
      </c>
      <c r="AK25">
        <v>-0.499949011</v>
      </c>
      <c r="AM25" s="2">
        <f t="shared" si="2"/>
        <v>60.759315283663497</v>
      </c>
      <c r="AN25" s="2">
        <f t="shared" si="2"/>
        <v>84.858767169981505</v>
      </c>
      <c r="AO25" s="2">
        <f t="shared" si="2"/>
        <v>85.883180389593321</v>
      </c>
      <c r="AP25" s="2">
        <f t="shared" si="2"/>
        <v>85.840552816464992</v>
      </c>
      <c r="AQ25" s="2">
        <f t="shared" si="2"/>
        <v>85.903907598165787</v>
      </c>
      <c r="AR25" s="2">
        <f t="shared" si="2"/>
        <v>85.967724730054798</v>
      </c>
      <c r="AS25" s="2">
        <f t="shared" si="2"/>
        <v>85.968218304574336</v>
      </c>
      <c r="AT25" s="2"/>
      <c r="AU25" s="3" t="str">
        <f t="shared" si="3"/>
        <v>hs.out:</v>
      </c>
      <c r="AV25" s="2">
        <f t="shared" si="4"/>
        <v>24.099451886318008</v>
      </c>
      <c r="AW25" s="2">
        <f t="shared" si="4"/>
        <v>1.0244132196118159</v>
      </c>
      <c r="AX25" s="2">
        <f t="shared" si="4"/>
        <v>-4.2627573128328322E-2</v>
      </c>
      <c r="AY25" s="2">
        <f t="shared" si="5"/>
        <v>2.0727208572466793E-2</v>
      </c>
      <c r="AZ25" s="2">
        <f t="shared" si="6"/>
        <v>6.381713188901017E-2</v>
      </c>
      <c r="BA25" s="2">
        <f t="shared" si="6"/>
        <v>4.9357451953824238E-4</v>
      </c>
      <c r="BB25" s="2"/>
      <c r="BC25" s="2">
        <f t="shared" si="7"/>
        <v>1.2074537839424693E-2</v>
      </c>
      <c r="BD25" s="2">
        <f t="shared" si="7"/>
        <v>0.40953905512040478</v>
      </c>
      <c r="BE25" s="2">
        <f t="shared" si="7"/>
        <v>0.44022426968567174</v>
      </c>
      <c r="BF25" s="2">
        <f t="shared" si="7"/>
        <v>0.43922025447393764</v>
      </c>
      <c r="BG25" s="2">
        <f t="shared" si="7"/>
        <v>0.43112538192298189</v>
      </c>
      <c r="BH25" s="2">
        <f t="shared" si="7"/>
        <v>0.43231764999137567</v>
      </c>
      <c r="BI25" s="2">
        <f t="shared" si="7"/>
        <v>0.43238040091981134</v>
      </c>
      <c r="BJ25" s="2"/>
      <c r="BK25" s="2" t="str">
        <f t="shared" si="8"/>
        <v>hs.out:</v>
      </c>
      <c r="BL25" s="8">
        <f t="shared" si="11"/>
        <v>0.39746451728098009</v>
      </c>
      <c r="BM25" s="8">
        <f t="shared" si="11"/>
        <v>3.0685214565266961E-2</v>
      </c>
      <c r="BN25" s="8">
        <f t="shared" si="11"/>
        <v>-1.0040152117340995E-3</v>
      </c>
      <c r="BO25" s="8">
        <f t="shared" si="9"/>
        <v>-9.0988877626898557E-3</v>
      </c>
      <c r="BP25" s="8">
        <f t="shared" si="29"/>
        <v>1.192268068393787E-3</v>
      </c>
      <c r="BQ25" s="8">
        <f t="shared" si="29"/>
        <v>6.275092843566199E-5</v>
      </c>
    </row>
    <row r="26" spans="1:69" x14ac:dyDescent="0.2">
      <c r="A26" t="s">
        <v>55</v>
      </c>
      <c r="B26" t="s">
        <v>55</v>
      </c>
      <c r="C26">
        <v>-108.99100702689699</v>
      </c>
      <c r="D26">
        <v>-109.38671074118</v>
      </c>
      <c r="E26">
        <v>-109.407242823494</v>
      </c>
      <c r="F26">
        <v>-109.406618523772</v>
      </c>
      <c r="G26">
        <v>-109.406783951188</v>
      </c>
      <c r="H26">
        <v>-109.408767443146</v>
      </c>
      <c r="I26">
        <v>-109.40872278804601</v>
      </c>
      <c r="K26" s="1">
        <f t="shared" ref="K26:Q26" si="34">627.5095*(C41+C41-C26)</f>
        <v>115.0651537737409</v>
      </c>
      <c r="L26" s="1">
        <f t="shared" si="34"/>
        <v>214.28732883197242</v>
      </c>
      <c r="M26" s="1">
        <f t="shared" si="34"/>
        <v>223.53217674372826</v>
      </c>
      <c r="N26" s="1">
        <f t="shared" si="34"/>
        <v>223.24217967784372</v>
      </c>
      <c r="O26" s="1">
        <f t="shared" si="34"/>
        <v>222.82352254325173</v>
      </c>
      <c r="P26" s="1">
        <f t="shared" si="34"/>
        <v>223.99944519943378</v>
      </c>
      <c r="Q26" s="1">
        <f t="shared" si="34"/>
        <v>223.97300502390746</v>
      </c>
      <c r="S26" t="s">
        <v>55</v>
      </c>
      <c r="T26" t="s">
        <v>71</v>
      </c>
      <c r="U26">
        <v>-54.403865920000001</v>
      </c>
      <c r="V26">
        <v>-54.52318425</v>
      </c>
      <c r="W26">
        <v>-54.526120030000001</v>
      </c>
      <c r="X26">
        <v>-54.526038100000001</v>
      </c>
      <c r="Y26">
        <v>-54.52644566</v>
      </c>
      <c r="Z26">
        <v>-54.526500830000003</v>
      </c>
      <c r="AA26">
        <v>-54.52649959</v>
      </c>
      <c r="AC26" t="s">
        <v>55</v>
      </c>
      <c r="AD26" t="s">
        <v>71</v>
      </c>
      <c r="AE26">
        <v>-54.403865920000001</v>
      </c>
      <c r="AF26">
        <v>-54.52318425</v>
      </c>
      <c r="AG26">
        <v>-54.526120030000001</v>
      </c>
      <c r="AH26">
        <v>-54.526038100000001</v>
      </c>
      <c r="AI26">
        <v>-54.52644566</v>
      </c>
      <c r="AJ26">
        <v>-54.526500830000003</v>
      </c>
      <c r="AK26">
        <v>-54.52649959</v>
      </c>
      <c r="AM26" s="2">
        <f t="shared" si="2"/>
        <v>115.00692089213811</v>
      </c>
      <c r="AN26" s="2">
        <f t="shared" si="2"/>
        <v>213.56798959173906</v>
      </c>
      <c r="AO26" s="2">
        <f t="shared" si="2"/>
        <v>222.7676066187378</v>
      </c>
      <c r="AP26" s="2">
        <f t="shared" si="2"/>
        <v>222.47867631900235</v>
      </c>
      <c r="AQ26" s="2">
        <f t="shared" si="2"/>
        <v>222.07098805046834</v>
      </c>
      <c r="AR26" s="2">
        <f t="shared" si="2"/>
        <v>223.24640869905346</v>
      </c>
      <c r="AS26" s="2">
        <f t="shared" si="2"/>
        <v>223.21994342314505</v>
      </c>
      <c r="AT26" s="2"/>
      <c r="AU26" s="3" t="str">
        <f t="shared" si="3"/>
        <v>n2.out:</v>
      </c>
      <c r="AV26" s="2">
        <f t="shared" si="4"/>
        <v>98.561068699600952</v>
      </c>
      <c r="AW26" s="2">
        <f t="shared" si="4"/>
        <v>9.1996170269987374</v>
      </c>
      <c r="AX26" s="2">
        <f t="shared" si="4"/>
        <v>-0.28893029973545481</v>
      </c>
      <c r="AY26" s="2">
        <f t="shared" si="5"/>
        <v>-0.69661856826945723</v>
      </c>
      <c r="AZ26" s="2">
        <f t="shared" si="6"/>
        <v>1.1754206485851171</v>
      </c>
      <c r="BA26" s="2">
        <f t="shared" si="6"/>
        <v>-2.6465275908407193E-2</v>
      </c>
      <c r="BB26" s="2"/>
      <c r="BC26" s="2">
        <f t="shared" si="7"/>
        <v>5.8232881602791053E-2</v>
      </c>
      <c r="BD26" s="2">
        <f t="shared" si="7"/>
        <v>0.71933924023335294</v>
      </c>
      <c r="BE26" s="2">
        <f t="shared" si="7"/>
        <v>0.76457012499045618</v>
      </c>
      <c r="BF26" s="2">
        <f t="shared" si="7"/>
        <v>0.76350335884137621</v>
      </c>
      <c r="BG26" s="2">
        <f t="shared" si="7"/>
        <v>0.7525344927833828</v>
      </c>
      <c r="BH26" s="2">
        <f t="shared" si="7"/>
        <v>0.75303650038031833</v>
      </c>
      <c r="BI26" s="2">
        <f t="shared" si="7"/>
        <v>0.75306160076240758</v>
      </c>
      <c r="BJ26" s="2"/>
      <c r="BK26" s="2" t="str">
        <f t="shared" si="8"/>
        <v>n2.out:</v>
      </c>
      <c r="BL26" s="8">
        <f t="shared" si="11"/>
        <v>0.66110635863056189</v>
      </c>
      <c r="BM26" s="8">
        <f t="shared" si="11"/>
        <v>4.523088475710324E-2</v>
      </c>
      <c r="BN26" s="8">
        <f t="shared" si="11"/>
        <v>-1.0667661490799674E-3</v>
      </c>
      <c r="BO26" s="8">
        <f t="shared" si="9"/>
        <v>-1.2035632207073377E-2</v>
      </c>
      <c r="BP26" s="8">
        <f t="shared" si="29"/>
        <v>5.0200759693552754E-4</v>
      </c>
      <c r="BQ26" s="8">
        <f t="shared" si="29"/>
        <v>2.5100382089249251E-5</v>
      </c>
    </row>
    <row r="27" spans="1:69" x14ac:dyDescent="0.2">
      <c r="A27" t="s">
        <v>56</v>
      </c>
      <c r="B27" t="s">
        <v>56</v>
      </c>
      <c r="C27">
        <v>-54.985530530536003</v>
      </c>
      <c r="D27">
        <v>-55.151392428534997</v>
      </c>
      <c r="E27">
        <v>-55.156010213843999</v>
      </c>
      <c r="F27">
        <v>-55.155885183986001</v>
      </c>
      <c r="G27">
        <v>-55.156469747862999</v>
      </c>
      <c r="H27">
        <v>-55.156595701915002</v>
      </c>
      <c r="I27">
        <v>-55.156593140319004</v>
      </c>
      <c r="K27" s="1">
        <f t="shared" ref="K27:Q27" si="35">627.5095*(C41+C38-C27)</f>
        <v>51.308591335538814</v>
      </c>
      <c r="L27" s="1">
        <f t="shared" si="35"/>
        <v>80.84567559811957</v>
      </c>
      <c r="M27" s="1">
        <f t="shared" si="35"/>
        <v>81.923765350946098</v>
      </c>
      <c r="N27" s="1">
        <f t="shared" si="35"/>
        <v>81.896186397529647</v>
      </c>
      <c r="O27" s="1">
        <f t="shared" si="35"/>
        <v>82.001773578854383</v>
      </c>
      <c r="P27" s="1">
        <f t="shared" si="35"/>
        <v>82.046442247730937</v>
      </c>
      <c r="Q27" s="1">
        <f t="shared" si="35"/>
        <v>82.045625483879761</v>
      </c>
      <c r="S27" t="s">
        <v>56</v>
      </c>
      <c r="T27" t="s">
        <v>71</v>
      </c>
      <c r="U27">
        <v>-54.403839560000002</v>
      </c>
      <c r="V27">
        <v>-54.522944610000003</v>
      </c>
      <c r="W27">
        <v>-54.525865840000002</v>
      </c>
      <c r="X27">
        <v>-54.525784260000002</v>
      </c>
      <c r="Y27">
        <v>-54.526195039999998</v>
      </c>
      <c r="Z27">
        <v>-54.526250040000001</v>
      </c>
      <c r="AA27">
        <v>-54.526248799999998</v>
      </c>
      <c r="AC27" t="s">
        <v>56</v>
      </c>
      <c r="AD27" t="s">
        <v>71</v>
      </c>
      <c r="AE27">
        <v>-0.49994986200000002</v>
      </c>
      <c r="AF27">
        <v>-0.49994986200000002</v>
      </c>
      <c r="AG27">
        <v>-0.49994986200000002</v>
      </c>
      <c r="AH27">
        <v>-0.49994986200000002</v>
      </c>
      <c r="AI27">
        <v>-0.49994986200000002</v>
      </c>
      <c r="AJ27">
        <v>-0.49994986200000002</v>
      </c>
      <c r="AK27">
        <v>-0.49994986200000002</v>
      </c>
      <c r="AM27" s="2">
        <f t="shared" si="2"/>
        <v>51.293322146871532</v>
      </c>
      <c r="AN27" s="2">
        <f t="shared" si="2"/>
        <v>80.633688456295104</v>
      </c>
      <c r="AO27" s="2">
        <f t="shared" si="2"/>
        <v>81.698293029970003</v>
      </c>
      <c r="AP27" s="2">
        <f t="shared" si="2"/>
        <v>81.671027831302766</v>
      </c>
      <c r="AQ27" s="2">
        <f t="shared" si="2"/>
        <v>81.780078865068745</v>
      </c>
      <c r="AR27" s="2">
        <f t="shared" si="2"/>
        <v>81.824603206761722</v>
      </c>
      <c r="AS27" s="2">
        <f t="shared" si="2"/>
        <v>81.823773892719515</v>
      </c>
      <c r="AT27" s="2"/>
      <c r="AU27" s="3" t="str">
        <f t="shared" si="3"/>
        <v>nh.out:</v>
      </c>
      <c r="AV27" s="2">
        <f t="shared" si="4"/>
        <v>29.340366309423572</v>
      </c>
      <c r="AW27" s="2">
        <f t="shared" si="4"/>
        <v>1.0646045736748988</v>
      </c>
      <c r="AX27" s="2">
        <f t="shared" si="4"/>
        <v>-2.72651986672372E-2</v>
      </c>
      <c r="AY27" s="2">
        <f t="shared" si="5"/>
        <v>8.1785835098742155E-2</v>
      </c>
      <c r="AZ27" s="2">
        <f t="shared" si="6"/>
        <v>4.4524341692977032E-2</v>
      </c>
      <c r="BA27" s="2">
        <f t="shared" si="6"/>
        <v>-8.2931404220687455E-4</v>
      </c>
      <c r="BB27" s="2"/>
      <c r="BC27" s="2">
        <f t="shared" si="7"/>
        <v>1.5269188667282663E-2</v>
      </c>
      <c r="BD27" s="2">
        <f t="shared" si="7"/>
        <v>0.21198714182446565</v>
      </c>
      <c r="BE27" s="2">
        <f t="shared" si="7"/>
        <v>0.22547232097609538</v>
      </c>
      <c r="BF27" s="2">
        <f t="shared" si="7"/>
        <v>0.22515856622688091</v>
      </c>
      <c r="BG27" s="2">
        <f t="shared" si="7"/>
        <v>0.22169471378563799</v>
      </c>
      <c r="BH27" s="2">
        <f t="shared" si="7"/>
        <v>0.22183904096921481</v>
      </c>
      <c r="BI27" s="2">
        <f t="shared" si="7"/>
        <v>0.22185159116024522</v>
      </c>
      <c r="BJ27" s="2"/>
      <c r="BK27" s="2" t="str">
        <f t="shared" si="8"/>
        <v>nh.out:</v>
      </c>
      <c r="BL27" s="8">
        <f t="shared" si="11"/>
        <v>0.19671795315718299</v>
      </c>
      <c r="BM27" s="8">
        <f t="shared" si="11"/>
        <v>1.3485179151629723E-2</v>
      </c>
      <c r="BN27" s="8">
        <f t="shared" si="11"/>
        <v>-3.1375474921446767E-4</v>
      </c>
      <c r="BO27" s="8">
        <f t="shared" si="9"/>
        <v>-3.7776071904573882E-3</v>
      </c>
      <c r="BP27" s="8">
        <f t="shared" si="29"/>
        <v>1.4432718357682006E-4</v>
      </c>
      <c r="BQ27" s="8">
        <f t="shared" si="29"/>
        <v>1.2550191030413771E-5</v>
      </c>
    </row>
    <row r="28" spans="1:69" x14ac:dyDescent="0.2">
      <c r="A28" t="s">
        <v>57</v>
      </c>
      <c r="B28" t="s">
        <v>57</v>
      </c>
      <c r="C28">
        <v>-129.306657221611</v>
      </c>
      <c r="D28">
        <v>-129.73725006461399</v>
      </c>
      <c r="E28">
        <v>-129.75809105479601</v>
      </c>
      <c r="F28">
        <v>-129.75765523955999</v>
      </c>
      <c r="G28">
        <v>-129.75829044175299</v>
      </c>
      <c r="H28">
        <v>-129.76001542045901</v>
      </c>
      <c r="I28">
        <v>-129.75990259338101</v>
      </c>
      <c r="K28" s="1">
        <f t="shared" ref="K28:Q28" si="36">627.5095*(C42+C41-C28)</f>
        <v>53.471742131002927</v>
      </c>
      <c r="L28" s="1">
        <f t="shared" si="36"/>
        <v>140.08549977950406</v>
      </c>
      <c r="M28" s="1">
        <f t="shared" si="36"/>
        <v>148.91587632866421</v>
      </c>
      <c r="N28" s="1">
        <f t="shared" si="36"/>
        <v>148.73922911878122</v>
      </c>
      <c r="O28" s="1">
        <f t="shared" si="36"/>
        <v>148.62625995962142</v>
      </c>
      <c r="P28" s="1">
        <f t="shared" si="36"/>
        <v>149.62422515605095</v>
      </c>
      <c r="Q28" s="1">
        <f t="shared" si="36"/>
        <v>149.55477423817473</v>
      </c>
      <c r="S28" t="s">
        <v>57</v>
      </c>
      <c r="T28" t="s">
        <v>71</v>
      </c>
      <c r="U28">
        <v>-54.403851920000001</v>
      </c>
      <c r="V28">
        <v>-54.523101799999999</v>
      </c>
      <c r="W28">
        <v>-54.526033069999997</v>
      </c>
      <c r="X28">
        <v>-54.525951259999999</v>
      </c>
      <c r="Y28">
        <v>-54.526359650000003</v>
      </c>
      <c r="Z28">
        <v>-54.526414789999997</v>
      </c>
      <c r="AA28">
        <v>-54.526413550000001</v>
      </c>
      <c r="AC28" t="s">
        <v>57</v>
      </c>
      <c r="AD28" t="s">
        <v>71</v>
      </c>
      <c r="AE28">
        <v>-74.817720109999996</v>
      </c>
      <c r="AF28">
        <v>-74.992171720000002</v>
      </c>
      <c r="AG28">
        <v>-74.996078280000006</v>
      </c>
      <c r="AH28">
        <v>-74.996004290000002</v>
      </c>
      <c r="AI28">
        <v>-74.996397189999996</v>
      </c>
      <c r="AJ28">
        <v>-74.996477350000006</v>
      </c>
      <c r="AK28">
        <v>-74.996476490000006</v>
      </c>
      <c r="AM28" s="2">
        <f t="shared" si="2"/>
        <v>53.391766045222965</v>
      </c>
      <c r="AN28" s="2">
        <f t="shared" si="2"/>
        <v>139.29239052245541</v>
      </c>
      <c r="AO28" s="2">
        <f t="shared" si="2"/>
        <v>148.07950656669988</v>
      </c>
      <c r="AP28" s="2">
        <f t="shared" si="2"/>
        <v>147.90379434594669</v>
      </c>
      <c r="AQ28" s="2">
        <f t="shared" si="2"/>
        <v>147.79957266921835</v>
      </c>
      <c r="AR28" s="2">
        <f t="shared" si="2"/>
        <v>148.79711115918826</v>
      </c>
      <c r="AS28" s="2">
        <f t="shared" si="2"/>
        <v>148.72762886584781</v>
      </c>
      <c r="AT28" s="2"/>
      <c r="AU28" s="3" t="str">
        <f t="shared" si="3"/>
        <v>no.out:</v>
      </c>
      <c r="AV28" s="2">
        <f t="shared" si="4"/>
        <v>85.900624477232441</v>
      </c>
      <c r="AW28" s="2">
        <f t="shared" si="4"/>
        <v>8.7871160442444705</v>
      </c>
      <c r="AX28" s="2">
        <f t="shared" si="4"/>
        <v>-0.1757122207531836</v>
      </c>
      <c r="AY28" s="2">
        <f t="shared" si="5"/>
        <v>-0.27993389748152708</v>
      </c>
      <c r="AZ28" s="2">
        <f t="shared" si="6"/>
        <v>0.99753848996991223</v>
      </c>
      <c r="BA28" s="2">
        <f t="shared" si="6"/>
        <v>-6.9482293340456636E-2</v>
      </c>
      <c r="BB28" s="2"/>
      <c r="BC28" s="2">
        <f t="shared" si="7"/>
        <v>7.9976085779961181E-2</v>
      </c>
      <c r="BD28" s="2">
        <f t="shared" si="7"/>
        <v>0.79310925704865554</v>
      </c>
      <c r="BE28" s="2">
        <f t="shared" si="7"/>
        <v>0.83636976196433466</v>
      </c>
      <c r="BF28" s="2">
        <f t="shared" si="7"/>
        <v>0.83543477283453171</v>
      </c>
      <c r="BG28" s="2">
        <f t="shared" si="7"/>
        <v>0.82668729040307198</v>
      </c>
      <c r="BH28" s="2">
        <f t="shared" si="7"/>
        <v>0.8271139968626926</v>
      </c>
      <c r="BI28" s="2">
        <f t="shared" si="7"/>
        <v>0.82714537232692464</v>
      </c>
      <c r="BJ28" s="2"/>
      <c r="BK28" s="2" t="str">
        <f t="shared" si="8"/>
        <v>no.out:</v>
      </c>
      <c r="BL28" s="8">
        <f t="shared" si="11"/>
        <v>0.71313317126869435</v>
      </c>
      <c r="BM28" s="8">
        <f t="shared" si="11"/>
        <v>4.3260504915679121E-2</v>
      </c>
      <c r="BN28" s="8">
        <f t="shared" si="11"/>
        <v>-9.3498912980294335E-4</v>
      </c>
      <c r="BO28" s="8">
        <f t="shared" si="9"/>
        <v>-9.6824715612626733E-3</v>
      </c>
      <c r="BP28" s="8">
        <f t="shared" si="29"/>
        <v>4.2670645962061826E-4</v>
      </c>
      <c r="BQ28" s="8">
        <f t="shared" si="29"/>
        <v>3.137546423204185E-5</v>
      </c>
    </row>
    <row r="29" spans="1:69" x14ac:dyDescent="0.2">
      <c r="A29" t="s">
        <v>58</v>
      </c>
      <c r="B29" t="s">
        <v>58</v>
      </c>
      <c r="C29">
        <v>-149.42289584683201</v>
      </c>
      <c r="D29">
        <v>-149.869123896709</v>
      </c>
      <c r="E29">
        <v>-149.88681050211099</v>
      </c>
      <c r="F29">
        <v>-149.88628473130299</v>
      </c>
      <c r="G29">
        <v>-149.887604336886</v>
      </c>
      <c r="H29">
        <v>-149.88874142337599</v>
      </c>
      <c r="I29">
        <v>-149.88869699048601</v>
      </c>
      <c r="K29" s="1">
        <f t="shared" ref="K29:Q29" si="37">627.5095*(C42+C42-C29)</f>
        <v>-133.25432377850822</v>
      </c>
      <c r="L29" s="1">
        <f t="shared" si="37"/>
        <v>-71.331002410351886</v>
      </c>
      <c r="M29" s="1">
        <f t="shared" si="37"/>
        <v>-65.08834626170102</v>
      </c>
      <c r="N29" s="1">
        <f t="shared" si="37"/>
        <v>-65.326367397156076</v>
      </c>
      <c r="O29" s="1">
        <f t="shared" si="37"/>
        <v>-64.998967087240118</v>
      </c>
      <c r="P29" s="1">
        <f t="shared" si="37"/>
        <v>-64.385647779606984</v>
      </c>
      <c r="Q29" s="1">
        <f t="shared" si="37"/>
        <v>-64.412412873276878</v>
      </c>
      <c r="S29" t="s">
        <v>58</v>
      </c>
      <c r="T29" t="s">
        <v>71</v>
      </c>
      <c r="U29">
        <v>-74.817701749999998</v>
      </c>
      <c r="V29">
        <v>-74.992286019999995</v>
      </c>
      <c r="W29">
        <v>-74.996195099999994</v>
      </c>
      <c r="X29">
        <v>-74.99612114</v>
      </c>
      <c r="Y29">
        <v>-74.996513789999995</v>
      </c>
      <c r="Z29">
        <v>-74.996593730000001</v>
      </c>
      <c r="AA29">
        <v>-74.996592899999996</v>
      </c>
      <c r="AC29" t="s">
        <v>58</v>
      </c>
      <c r="AD29" t="s">
        <v>71</v>
      </c>
      <c r="AE29">
        <v>-74.817701749999998</v>
      </c>
      <c r="AF29">
        <v>-74.992286019999995</v>
      </c>
      <c r="AG29">
        <v>-74.996195099999994</v>
      </c>
      <c r="AH29">
        <v>-74.99612114</v>
      </c>
      <c r="AI29">
        <v>-74.996513789999995</v>
      </c>
      <c r="AJ29">
        <v>-74.996593730000001</v>
      </c>
      <c r="AK29">
        <v>-74.996592899999996</v>
      </c>
      <c r="AM29" s="2">
        <f t="shared" si="2"/>
        <v>-133.35057118561849</v>
      </c>
      <c r="AN29" s="2">
        <f t="shared" si="2"/>
        <v>-72.444806672457744</v>
      </c>
      <c r="AO29" s="2">
        <f t="shared" si="2"/>
        <v>-66.252263432476624</v>
      </c>
      <c r="AP29" s="2">
        <f t="shared" si="2"/>
        <v>-66.489368404083976</v>
      </c>
      <c r="AQ29" s="2">
        <f t="shared" si="2"/>
        <v>-66.154086574837947</v>
      </c>
      <c r="AR29" s="2">
        <f t="shared" si="2"/>
        <v>-65.540880218915234</v>
      </c>
      <c r="AS29" s="2">
        <f t="shared" si="2"/>
        <v>-65.567720613713519</v>
      </c>
      <c r="AT29" s="2"/>
      <c r="AU29" s="3" t="str">
        <f t="shared" si="3"/>
        <v>o2.out:</v>
      </c>
      <c r="AV29" s="2">
        <f t="shared" si="4"/>
        <v>60.905764513160747</v>
      </c>
      <c r="AW29" s="2">
        <f t="shared" si="4"/>
        <v>6.19254323998112</v>
      </c>
      <c r="AX29" s="2">
        <f t="shared" si="4"/>
        <v>-0.23710497160735144</v>
      </c>
      <c r="AY29" s="2">
        <f t="shared" si="5"/>
        <v>9.8176857638677006E-2</v>
      </c>
      <c r="AZ29" s="2">
        <f t="shared" si="6"/>
        <v>0.61320635592271344</v>
      </c>
      <c r="BA29" s="2">
        <f t="shared" si="6"/>
        <v>-2.6840394798284706E-2</v>
      </c>
      <c r="BB29" s="2"/>
      <c r="BC29" s="2">
        <f t="shared" si="7"/>
        <v>9.6247407110269023E-2</v>
      </c>
      <c r="BD29" s="2">
        <f t="shared" si="7"/>
        <v>1.1138042621058588</v>
      </c>
      <c r="BE29" s="2">
        <f t="shared" si="7"/>
        <v>1.1639171707756049</v>
      </c>
      <c r="BF29" s="2">
        <f t="shared" si="7"/>
        <v>1.1630010069278995</v>
      </c>
      <c r="BG29" s="2">
        <f t="shared" si="7"/>
        <v>1.1551194875978297</v>
      </c>
      <c r="BH29" s="2">
        <f t="shared" si="7"/>
        <v>1.15523243930825</v>
      </c>
      <c r="BI29" s="2">
        <f t="shared" si="7"/>
        <v>1.1553077404366405</v>
      </c>
      <c r="BJ29" s="2"/>
      <c r="BK29" s="2" t="str">
        <f t="shared" si="8"/>
        <v>o2.out:</v>
      </c>
      <c r="BL29" s="8">
        <f t="shared" si="11"/>
        <v>1.0175568549955898</v>
      </c>
      <c r="BM29" s="8">
        <f t="shared" si="11"/>
        <v>5.0112908669746048E-2</v>
      </c>
      <c r="BN29" s="8">
        <f t="shared" si="11"/>
        <v>-9.1616384770532022E-4</v>
      </c>
      <c r="BO29" s="8">
        <f t="shared" si="9"/>
        <v>-8.797683177775184E-3</v>
      </c>
      <c r="BP29" s="8">
        <f t="shared" si="29"/>
        <v>1.1295171042036145E-4</v>
      </c>
      <c r="BQ29" s="8">
        <f t="shared" si="29"/>
        <v>7.5301128390492522E-5</v>
      </c>
    </row>
    <row r="30" spans="1:69" x14ac:dyDescent="0.2">
      <c r="A30" t="s">
        <v>59</v>
      </c>
      <c r="B30" t="s">
        <v>59</v>
      </c>
      <c r="C30">
        <v>-174.20714550110401</v>
      </c>
      <c r="D30">
        <v>-174.710031493907</v>
      </c>
      <c r="E30">
        <v>-174.72930683092301</v>
      </c>
      <c r="F30">
        <v>-174.72901601694701</v>
      </c>
      <c r="G30">
        <v>-174.730278859267</v>
      </c>
      <c r="H30">
        <v>-174.731609308521</v>
      </c>
      <c r="I30">
        <v>-174.73137250772399</v>
      </c>
      <c r="K30" s="1">
        <f t="shared" ref="K30:Q30" si="38">627.5095*(C42+C43-C30)</f>
        <v>-15.414726249054434</v>
      </c>
      <c r="L30" s="1">
        <f t="shared" si="38"/>
        <v>44.334552641885594</v>
      </c>
      <c r="M30" s="1">
        <f t="shared" si="38"/>
        <v>50.910454998405527</v>
      </c>
      <c r="N30" s="1">
        <f t="shared" si="38"/>
        <v>50.804026892233622</v>
      </c>
      <c r="O30" s="1">
        <f t="shared" si="38"/>
        <v>51.197075198470245</v>
      </c>
      <c r="P30" s="1">
        <f t="shared" si="38"/>
        <v>51.918277673795401</v>
      </c>
      <c r="Q30" s="1">
        <f t="shared" si="38"/>
        <v>51.770191206750852</v>
      </c>
      <c r="S30" t="s">
        <v>59</v>
      </c>
      <c r="T30" t="s">
        <v>71</v>
      </c>
      <c r="U30">
        <v>-74.817681019999995</v>
      </c>
      <c r="V30">
        <v>-74.992027480000004</v>
      </c>
      <c r="W30">
        <v>-74.995925769999999</v>
      </c>
      <c r="X30">
        <v>-74.995852009999993</v>
      </c>
      <c r="Y30">
        <v>-74.996246150000005</v>
      </c>
      <c r="Z30">
        <v>-74.996326049999993</v>
      </c>
      <c r="AA30">
        <v>-74.996325200000001</v>
      </c>
      <c r="AC30" t="s">
        <v>59</v>
      </c>
      <c r="AD30" t="s">
        <v>71</v>
      </c>
      <c r="AE30">
        <v>-99.414197939999994</v>
      </c>
      <c r="AF30">
        <v>-99.648738960000003</v>
      </c>
      <c r="AG30">
        <v>-99.653697129999998</v>
      </c>
      <c r="AH30">
        <v>-99.653648559999993</v>
      </c>
      <c r="AI30">
        <v>-99.653882550000006</v>
      </c>
      <c r="AJ30">
        <v>-99.653983729999993</v>
      </c>
      <c r="AK30">
        <v>-99.653983800000006</v>
      </c>
      <c r="AM30" s="2">
        <f t="shared" si="2"/>
        <v>-15.520480425087101</v>
      </c>
      <c r="AN30" s="2">
        <f t="shared" si="2"/>
        <v>43.464479344656496</v>
      </c>
      <c r="AO30" s="2">
        <f t="shared" si="2"/>
        <v>50.002423651533078</v>
      </c>
      <c r="AP30" s="2">
        <f t="shared" si="2"/>
        <v>49.896698356005821</v>
      </c>
      <c r="AQ30" s="2">
        <f t="shared" si="2"/>
        <v>50.294986366550646</v>
      </c>
      <c r="AR30" s="2">
        <f t="shared" si="2"/>
        <v>51.016226492457839</v>
      </c>
      <c r="AS30" s="2">
        <f t="shared" si="2"/>
        <v>50.868121200131185</v>
      </c>
      <c r="AT30" s="2"/>
      <c r="AU30" s="3" t="str">
        <f t="shared" si="3"/>
        <v>of.out:</v>
      </c>
      <c r="AV30" s="2">
        <f t="shared" si="4"/>
        <v>58.984959769743597</v>
      </c>
      <c r="AW30" s="2">
        <f t="shared" si="4"/>
        <v>6.5379443068765823</v>
      </c>
      <c r="AX30" s="2">
        <f t="shared" si="4"/>
        <v>-0.1057252955272574</v>
      </c>
      <c r="AY30" s="2">
        <f t="shared" si="5"/>
        <v>0.29256271501756714</v>
      </c>
      <c r="AZ30" s="2">
        <f t="shared" si="6"/>
        <v>0.72124012590719389</v>
      </c>
      <c r="BA30" s="2">
        <f t="shared" si="6"/>
        <v>-0.14810529232665459</v>
      </c>
      <c r="BB30" s="2"/>
      <c r="BC30" s="2">
        <f t="shared" si="7"/>
        <v>0.10575417603266679</v>
      </c>
      <c r="BD30" s="2">
        <f t="shared" si="7"/>
        <v>0.87007329722909788</v>
      </c>
      <c r="BE30" s="2">
        <f t="shared" si="7"/>
        <v>0.90803134687244835</v>
      </c>
      <c r="BF30" s="2">
        <f t="shared" si="7"/>
        <v>0.90732853622780141</v>
      </c>
      <c r="BG30" s="2">
        <f t="shared" si="7"/>
        <v>0.90208883191959899</v>
      </c>
      <c r="BH30" s="2">
        <f t="shared" si="7"/>
        <v>0.90205118133756201</v>
      </c>
      <c r="BI30" s="2">
        <f t="shared" si="7"/>
        <v>0.90207000661966674</v>
      </c>
      <c r="BJ30" s="2"/>
      <c r="BK30" s="2" t="str">
        <f t="shared" si="8"/>
        <v>of.out:</v>
      </c>
      <c r="BL30" s="8">
        <f t="shared" si="11"/>
        <v>0.76431912119643108</v>
      </c>
      <c r="BM30" s="8">
        <f t="shared" si="11"/>
        <v>3.7958049643350478E-2</v>
      </c>
      <c r="BN30" s="8">
        <f t="shared" si="11"/>
        <v>-7.0281064464694509E-4</v>
      </c>
      <c r="BO30" s="8">
        <f t="shared" si="9"/>
        <v>-5.9425149528493648E-3</v>
      </c>
      <c r="BP30" s="8">
        <f t="shared" si="29"/>
        <v>-3.7650582036974356E-5</v>
      </c>
      <c r="BQ30" s="8">
        <f t="shared" si="29"/>
        <v>1.8825282104728558E-5</v>
      </c>
    </row>
    <row r="31" spans="1:69" x14ac:dyDescent="0.2">
      <c r="A31" t="s">
        <v>60</v>
      </c>
      <c r="B31" t="s">
        <v>60</v>
      </c>
      <c r="C31">
        <v>-75.426572469548006</v>
      </c>
      <c r="D31">
        <v>-75.657838193076998</v>
      </c>
      <c r="E31">
        <v>-75.664302781177994</v>
      </c>
      <c r="F31">
        <v>-75.664182828902</v>
      </c>
      <c r="G31">
        <v>-75.664599626834004</v>
      </c>
      <c r="H31">
        <v>-75.664826458060006</v>
      </c>
      <c r="I31">
        <v>-75.664824395151996</v>
      </c>
      <c r="K31" s="1">
        <f t="shared" ref="K31:Q31" si="39">627.5095*(C42+C38-C31)</f>
        <v>68.399690461357565</v>
      </c>
      <c r="L31" s="1">
        <f t="shared" si="39"/>
        <v>104.47661945210825</v>
      </c>
      <c r="M31" s="1">
        <f t="shared" si="39"/>
        <v>106.10528151714566</v>
      </c>
      <c r="N31" s="1">
        <f t="shared" si="39"/>
        <v>106.07596284510511</v>
      </c>
      <c r="O31" s="1">
        <f t="shared" si="39"/>
        <v>106.08717514218144</v>
      </c>
      <c r="P31" s="1">
        <f t="shared" si="39"/>
        <v>106.17940725781528</v>
      </c>
      <c r="Q31" s="1">
        <f t="shared" si="39"/>
        <v>106.1786712468937</v>
      </c>
      <c r="S31" t="s">
        <v>60</v>
      </c>
      <c r="T31" t="s">
        <v>71</v>
      </c>
      <c r="U31">
        <v>-74.817667720000003</v>
      </c>
      <c r="V31">
        <v>-74.992192919999994</v>
      </c>
      <c r="W31">
        <v>-74.996095530000005</v>
      </c>
      <c r="X31">
        <v>-74.996021709999994</v>
      </c>
      <c r="Y31">
        <v>-74.996415319999997</v>
      </c>
      <c r="Z31">
        <v>-74.996495159999995</v>
      </c>
      <c r="AA31">
        <v>-74.996494330000004</v>
      </c>
      <c r="AC31" t="s">
        <v>60</v>
      </c>
      <c r="AD31" t="s">
        <v>71</v>
      </c>
      <c r="AE31">
        <v>-0.49994850600000001</v>
      </c>
      <c r="AF31">
        <v>-0.49994850600000001</v>
      </c>
      <c r="AG31">
        <v>-0.49994850600000001</v>
      </c>
      <c r="AH31">
        <v>-0.49994850600000001</v>
      </c>
      <c r="AI31">
        <v>-0.49994850600000001</v>
      </c>
      <c r="AJ31">
        <v>-0.49994850600000001</v>
      </c>
      <c r="AK31">
        <v>-0.49994850600000001</v>
      </c>
      <c r="AM31" s="2">
        <f t="shared" si="2"/>
        <v>68.37107791068847</v>
      </c>
      <c r="AN31" s="2">
        <f t="shared" si="2"/>
        <v>103.97629546011015</v>
      </c>
      <c r="AO31" s="2">
        <f t="shared" si="2"/>
        <v>105.58396105727029</v>
      </c>
      <c r="AP31" s="2">
        <f t="shared" si="2"/>
        <v>105.55501261583416</v>
      </c>
      <c r="AQ31" s="2">
        <f t="shared" si="2"/>
        <v>105.56956326345025</v>
      </c>
      <c r="AR31" s="2">
        <f t="shared" si="2"/>
        <v>105.66180165418409</v>
      </c>
      <c r="AS31" s="2">
        <f t="shared" si="2"/>
        <v>105.66102799268938</v>
      </c>
      <c r="AT31" s="2"/>
      <c r="AU31" s="3" t="str">
        <f t="shared" si="3"/>
        <v>oh.out:</v>
      </c>
      <c r="AV31" s="2">
        <f t="shared" si="4"/>
        <v>35.605217549421681</v>
      </c>
      <c r="AW31" s="2">
        <f t="shared" si="4"/>
        <v>1.6076655971601355</v>
      </c>
      <c r="AX31" s="2">
        <f t="shared" si="4"/>
        <v>-2.8948441436128292E-2</v>
      </c>
      <c r="AY31" s="2">
        <f t="shared" si="5"/>
        <v>-1.4397793820037919E-2</v>
      </c>
      <c r="AZ31" s="2">
        <f t="shared" si="6"/>
        <v>9.2238390733839992E-2</v>
      </c>
      <c r="BA31" s="2">
        <f t="shared" si="6"/>
        <v>-7.7366149470492473E-4</v>
      </c>
      <c r="BB31" s="2"/>
      <c r="BC31" s="2">
        <f t="shared" si="7"/>
        <v>2.8612550669095071E-2</v>
      </c>
      <c r="BD31" s="2">
        <f t="shared" si="7"/>
        <v>0.50032399199810129</v>
      </c>
      <c r="BE31" s="2">
        <f t="shared" si="7"/>
        <v>0.52132045987536912</v>
      </c>
      <c r="BF31" s="2">
        <f t="shared" si="7"/>
        <v>0.52095022927095158</v>
      </c>
      <c r="BG31" s="2">
        <f t="shared" si="7"/>
        <v>0.51761187873118786</v>
      </c>
      <c r="BH31" s="2">
        <f t="shared" si="7"/>
        <v>0.51760560363119623</v>
      </c>
      <c r="BI31" s="2">
        <f t="shared" si="7"/>
        <v>0.51764325420431589</v>
      </c>
      <c r="BJ31" s="2"/>
      <c r="BK31" s="2" t="str">
        <f t="shared" si="8"/>
        <v>oh.out:</v>
      </c>
      <c r="BL31" s="8">
        <f t="shared" si="11"/>
        <v>0.47171144132900622</v>
      </c>
      <c r="BM31" s="8">
        <f t="shared" si="11"/>
        <v>2.0996467877267833E-2</v>
      </c>
      <c r="BN31" s="8">
        <f t="shared" si="11"/>
        <v>-3.7023060441754296E-4</v>
      </c>
      <c r="BO31" s="8">
        <f t="shared" si="9"/>
        <v>-3.7085811441812666E-3</v>
      </c>
      <c r="BP31" s="8">
        <f t="shared" si="29"/>
        <v>-6.2750999916261208E-6</v>
      </c>
      <c r="BQ31" s="8">
        <f t="shared" si="29"/>
        <v>3.7650573119663022E-5</v>
      </c>
    </row>
    <row r="32" spans="1:69" x14ac:dyDescent="0.2">
      <c r="A32" t="s">
        <v>61</v>
      </c>
      <c r="B32" t="s">
        <v>61</v>
      </c>
      <c r="C32">
        <v>-681.496756106921</v>
      </c>
      <c r="D32">
        <v>-681.81008774564896</v>
      </c>
      <c r="E32">
        <v>-681.83420856118801</v>
      </c>
      <c r="F32">
        <v>-681.83252494748604</v>
      </c>
      <c r="G32">
        <v>-681.83429077564904</v>
      </c>
      <c r="H32">
        <v>-681.83713063326002</v>
      </c>
      <c r="I32">
        <v>-681.83698767214503</v>
      </c>
      <c r="K32" s="1">
        <f t="shared" ref="K32:Q33" si="40">627.5095*(C46+C46-C32)</f>
        <v>37.194814193128259</v>
      </c>
      <c r="L32" s="1">
        <f t="shared" si="40"/>
        <v>102.12600750209833</v>
      </c>
      <c r="M32" s="1">
        <f t="shared" si="40"/>
        <v>111.492098548114</v>
      </c>
      <c r="N32" s="1">
        <f t="shared" si="40"/>
        <v>110.7233908124982</v>
      </c>
      <c r="O32" s="1">
        <f t="shared" si="40"/>
        <v>110.61660636814909</v>
      </c>
      <c r="P32" s="1">
        <f t="shared" si="40"/>
        <v>112.20148051275584</v>
      </c>
      <c r="Q32" s="1">
        <f t="shared" si="40"/>
        <v>112.11741864045553</v>
      </c>
      <c r="S32" t="s">
        <v>61</v>
      </c>
      <c r="T32" t="s">
        <v>71</v>
      </c>
      <c r="U32">
        <v>-340.71875849999998</v>
      </c>
      <c r="V32">
        <v>-340.82391480000001</v>
      </c>
      <c r="W32">
        <v>-340.8285487</v>
      </c>
      <c r="X32">
        <v>-340.82831800000002</v>
      </c>
      <c r="Y32">
        <v>-340.82927080000002</v>
      </c>
      <c r="Z32">
        <v>-340.82942919999999</v>
      </c>
      <c r="AA32">
        <v>-340.8294247</v>
      </c>
      <c r="AC32" t="s">
        <v>61</v>
      </c>
      <c r="AD32" t="s">
        <v>71</v>
      </c>
      <c r="AE32">
        <v>-340.71875849999998</v>
      </c>
      <c r="AF32">
        <v>-340.82391480000001</v>
      </c>
      <c r="AG32">
        <v>-340.8285487</v>
      </c>
      <c r="AH32">
        <v>-340.82831800000002</v>
      </c>
      <c r="AI32">
        <v>-340.82927080000002</v>
      </c>
      <c r="AJ32">
        <v>-340.82942919999999</v>
      </c>
      <c r="AK32">
        <v>-340.8294247</v>
      </c>
      <c r="AM32" s="2">
        <f t="shared" si="2"/>
        <v>37.173102364468811</v>
      </c>
      <c r="AN32" s="2">
        <f t="shared" si="2"/>
        <v>101.81852784708991</v>
      </c>
      <c r="AO32" s="2">
        <f t="shared" si="2"/>
        <v>111.13893620150677</v>
      </c>
      <c r="AP32" s="2">
        <f t="shared" si="2"/>
        <v>110.37198549245799</v>
      </c>
      <c r="AQ32" s="2">
        <f t="shared" si="2"/>
        <v>110.2842773369178</v>
      </c>
      <c r="AR32" s="2">
        <f t="shared" si="2"/>
        <v>111.86751995688573</v>
      </c>
      <c r="AS32" s="2">
        <f t="shared" si="2"/>
        <v>111.78345808458542</v>
      </c>
      <c r="AT32" s="2"/>
      <c r="AU32" s="3" t="str">
        <f t="shared" si="3"/>
        <v>p2.out:</v>
      </c>
      <c r="AV32" s="2">
        <f t="shared" si="4"/>
        <v>64.645425482621107</v>
      </c>
      <c r="AW32" s="2">
        <f t="shared" si="4"/>
        <v>9.3204083544168554</v>
      </c>
      <c r="AX32" s="2">
        <f t="shared" si="4"/>
        <v>-0.76695070904877127</v>
      </c>
      <c r="AY32" s="2">
        <f t="shared" si="5"/>
        <v>-0.85465886458896989</v>
      </c>
      <c r="AZ32" s="2">
        <f t="shared" si="6"/>
        <v>1.5832426199679333</v>
      </c>
      <c r="BA32" s="2">
        <f t="shared" si="6"/>
        <v>-8.406187230031037E-2</v>
      </c>
      <c r="BB32" s="2"/>
      <c r="BC32" s="2">
        <f t="shared" si="7"/>
        <v>2.1711828659448429E-2</v>
      </c>
      <c r="BD32" s="2">
        <f t="shared" si="7"/>
        <v>0.30747965500842156</v>
      </c>
      <c r="BE32" s="2">
        <f t="shared" si="7"/>
        <v>0.35316234660723467</v>
      </c>
      <c r="BF32" s="2">
        <f t="shared" si="7"/>
        <v>0.35140532004020031</v>
      </c>
      <c r="BG32" s="2">
        <f t="shared" si="7"/>
        <v>0.33232903123129631</v>
      </c>
      <c r="BH32" s="2">
        <f t="shared" si="7"/>
        <v>0.33396055587010665</v>
      </c>
      <c r="BI32" s="2">
        <f t="shared" si="7"/>
        <v>0.33396055587010665</v>
      </c>
      <c r="BJ32" s="2"/>
      <c r="BK32" s="2" t="str">
        <f t="shared" si="8"/>
        <v>p2.out:</v>
      </c>
      <c r="BL32" s="8">
        <f t="shared" si="11"/>
        <v>0.28576782634897313</v>
      </c>
      <c r="BM32" s="8">
        <f t="shared" si="11"/>
        <v>4.5682691598813108E-2</v>
      </c>
      <c r="BN32" s="8">
        <f t="shared" si="11"/>
        <v>-1.7570265670343588E-3</v>
      </c>
      <c r="BO32" s="8">
        <f t="shared" si="9"/>
        <v>-2.0833315375938355E-2</v>
      </c>
      <c r="BP32" s="8">
        <f t="shared" si="29"/>
        <v>1.6315246388103333E-3</v>
      </c>
      <c r="BQ32" s="8">
        <f t="shared" si="29"/>
        <v>0</v>
      </c>
    </row>
    <row r="33" spans="1:69" x14ac:dyDescent="0.2">
      <c r="A33" t="s">
        <v>62</v>
      </c>
      <c r="B33" t="s">
        <v>62</v>
      </c>
      <c r="C33">
        <v>-795.10574900633901</v>
      </c>
      <c r="D33">
        <v>-795.47144783545502</v>
      </c>
      <c r="E33">
        <v>-795.49405546318496</v>
      </c>
      <c r="F33">
        <v>-795.49283096066802</v>
      </c>
      <c r="G33">
        <v>-795.49498632098505</v>
      </c>
      <c r="H33">
        <v>-795.49682442429901</v>
      </c>
      <c r="I33">
        <v>-795.49676981916798</v>
      </c>
      <c r="K33" s="1">
        <f t="shared" si="40"/>
        <v>50.430557956696546</v>
      </c>
      <c r="L33" s="1">
        <f t="shared" si="40"/>
        <v>92.359380496339313</v>
      </c>
      <c r="M33" s="1">
        <f t="shared" si="40"/>
        <v>99.201133975692485</v>
      </c>
      <c r="N33" s="1">
        <f t="shared" si="40"/>
        <v>98.731065029779828</v>
      </c>
      <c r="O33" s="1">
        <f t="shared" si="40"/>
        <v>98.771828245885672</v>
      </c>
      <c r="P33" s="1">
        <f t="shared" si="40"/>
        <v>99.686927429263761</v>
      </c>
      <c r="Q33" s="1">
        <f t="shared" si="40"/>
        <v>99.655799738287897</v>
      </c>
      <c r="S33" t="s">
        <v>62</v>
      </c>
      <c r="T33" t="s">
        <v>71</v>
      </c>
      <c r="U33">
        <v>-397.51271589999999</v>
      </c>
      <c r="V33">
        <v>-397.66269349999999</v>
      </c>
      <c r="W33">
        <v>-397.66859440000002</v>
      </c>
      <c r="X33">
        <v>-397.66835500000002</v>
      </c>
      <c r="Y33">
        <v>-397.66938770000002</v>
      </c>
      <c r="Z33">
        <v>-397.66957939999998</v>
      </c>
      <c r="AA33">
        <v>-397.669577</v>
      </c>
      <c r="AC33" t="s">
        <v>62</v>
      </c>
      <c r="AD33" t="s">
        <v>71</v>
      </c>
      <c r="AE33">
        <v>-397.51271589999999</v>
      </c>
      <c r="AF33">
        <v>-397.66269349999999</v>
      </c>
      <c r="AG33">
        <v>-397.66859440000002</v>
      </c>
      <c r="AH33">
        <v>-397.66835500000002</v>
      </c>
      <c r="AI33">
        <v>-397.66938770000002</v>
      </c>
      <c r="AJ33">
        <v>-397.66957939999998</v>
      </c>
      <c r="AK33">
        <v>-397.669577</v>
      </c>
      <c r="AM33" s="2">
        <f t="shared" si="2"/>
        <v>50.399809991202837</v>
      </c>
      <c r="AN33" s="2">
        <f t="shared" si="2"/>
        <v>91.654561825978121</v>
      </c>
      <c r="AO33" s="2">
        <f t="shared" si="2"/>
        <v>98.435321381842741</v>
      </c>
      <c r="AP33" s="2">
        <f t="shared" si="2"/>
        <v>97.967385968281761</v>
      </c>
      <c r="AQ33" s="2">
        <f t="shared" si="2"/>
        <v>98.023836921848002</v>
      </c>
      <c r="AR33" s="2">
        <f t="shared" si="2"/>
        <v>98.936677071088866</v>
      </c>
      <c r="AS33" s="2">
        <f t="shared" si="2"/>
        <v>98.905423878184777</v>
      </c>
      <c r="AT33" s="2"/>
      <c r="AU33" s="3" t="str">
        <f t="shared" si="3"/>
        <v>s2.out:</v>
      </c>
      <c r="AV33" s="2">
        <f t="shared" si="4"/>
        <v>41.254751834775284</v>
      </c>
      <c r="AW33" s="2">
        <f t="shared" si="4"/>
        <v>6.7807595558646199</v>
      </c>
      <c r="AX33" s="2">
        <f t="shared" si="4"/>
        <v>-0.4679354135609799</v>
      </c>
      <c r="AY33" s="2">
        <f t="shared" si="5"/>
        <v>-0.41148445999473893</v>
      </c>
      <c r="AZ33" s="2">
        <f t="shared" si="6"/>
        <v>0.91284014924086421</v>
      </c>
      <c r="BA33" s="2">
        <f t="shared" si="6"/>
        <v>-3.1253192904088678E-2</v>
      </c>
      <c r="BB33" s="2"/>
      <c r="BC33" s="2">
        <f t="shared" si="7"/>
        <v>3.0747965493709728E-2</v>
      </c>
      <c r="BD33" s="2">
        <f t="shared" si="7"/>
        <v>0.70481867036119183</v>
      </c>
      <c r="BE33" s="2">
        <f t="shared" si="7"/>
        <v>0.76581259384974487</v>
      </c>
      <c r="BF33" s="2">
        <f t="shared" si="7"/>
        <v>0.76367906149806686</v>
      </c>
      <c r="BG33" s="2">
        <f t="shared" si="7"/>
        <v>0.74799132403767032</v>
      </c>
      <c r="BH33" s="2">
        <f t="shared" si="7"/>
        <v>0.75025035817489538</v>
      </c>
      <c r="BI33" s="2">
        <f t="shared" si="7"/>
        <v>0.75037586010311941</v>
      </c>
      <c r="BJ33" s="2"/>
      <c r="BK33" s="2" t="str">
        <f t="shared" si="8"/>
        <v>s2.out:</v>
      </c>
      <c r="BL33" s="8">
        <f t="shared" si="11"/>
        <v>0.67407070486748211</v>
      </c>
      <c r="BM33" s="8">
        <f t="shared" si="11"/>
        <v>6.0993923488553037E-2</v>
      </c>
      <c r="BN33" s="8">
        <f t="shared" si="11"/>
        <v>-2.1335323516780136E-3</v>
      </c>
      <c r="BO33" s="8">
        <f t="shared" si="9"/>
        <v>-1.7821269812074547E-2</v>
      </c>
      <c r="BP33" s="8">
        <f t="shared" si="29"/>
        <v>2.2590341372250577E-3</v>
      </c>
      <c r="BQ33" s="8">
        <f t="shared" si="29"/>
        <v>1.2550192822402551E-4</v>
      </c>
    </row>
    <row r="34" spans="1:69" x14ac:dyDescent="0.2">
      <c r="A34" t="s">
        <v>63</v>
      </c>
      <c r="B34" t="s">
        <v>63</v>
      </c>
      <c r="C34">
        <v>-388.43025498604101</v>
      </c>
      <c r="D34">
        <v>-388.80075014537402</v>
      </c>
      <c r="E34">
        <v>-388.81398319454701</v>
      </c>
      <c r="F34">
        <v>-388.81375294769902</v>
      </c>
      <c r="G34">
        <v>-388.81439728864598</v>
      </c>
      <c r="H34">
        <v>-388.81493315839202</v>
      </c>
      <c r="I34">
        <v>-388.814902981133</v>
      </c>
      <c r="K34" s="1">
        <f t="shared" ref="K34:Q34" si="41">627.5095*(C45+C43-C34)</f>
        <v>98.981538818333192</v>
      </c>
      <c r="L34" s="1">
        <f t="shared" si="41"/>
        <v>136.69522330531865</v>
      </c>
      <c r="M34" s="1">
        <f t="shared" si="41"/>
        <v>140.11385061669552</v>
      </c>
      <c r="N34" s="1">
        <f t="shared" si="41"/>
        <v>140.10245074698537</v>
      </c>
      <c r="O34" s="1">
        <f t="shared" si="41"/>
        <v>139.807766604889</v>
      </c>
      <c r="P34" s="1">
        <f t="shared" si="41"/>
        <v>140.03472408152831</v>
      </c>
      <c r="Q34" s="1">
        <f t="shared" si="41"/>
        <v>140.01874940964433</v>
      </c>
      <c r="S34" t="s">
        <v>63</v>
      </c>
      <c r="T34" t="s">
        <v>71</v>
      </c>
      <c r="U34">
        <v>-99.41422172</v>
      </c>
      <c r="V34">
        <v>-99.648562519999999</v>
      </c>
      <c r="W34">
        <v>-99.653507939999997</v>
      </c>
      <c r="X34">
        <v>-99.653459470000001</v>
      </c>
      <c r="Y34">
        <v>-99.653694959999996</v>
      </c>
      <c r="Z34">
        <v>-99.653796529999994</v>
      </c>
      <c r="AA34">
        <v>-99.653796549999996</v>
      </c>
      <c r="AC34" t="s">
        <v>63</v>
      </c>
      <c r="AD34" t="s">
        <v>71</v>
      </c>
      <c r="AE34">
        <v>-288.85844459999998</v>
      </c>
      <c r="AF34">
        <v>-288.93516149999999</v>
      </c>
      <c r="AG34">
        <v>-288.93804979999999</v>
      </c>
      <c r="AH34">
        <v>-288.93788439999997</v>
      </c>
      <c r="AI34">
        <v>-288.93874460000001</v>
      </c>
      <c r="AJ34">
        <v>-288.93881809999999</v>
      </c>
      <c r="AK34">
        <v>-288.93881329999999</v>
      </c>
      <c r="AM34" s="2">
        <f t="shared" si="2"/>
        <v>98.888385033068658</v>
      </c>
      <c r="AN34" s="2">
        <f t="shared" si="2"/>
        <v>136.18595542040603</v>
      </c>
      <c r="AO34" s="2">
        <f t="shared" si="2"/>
        <v>139.5740857700743</v>
      </c>
      <c r="AP34" s="2">
        <f t="shared" si="2"/>
        <v>139.5638091424041</v>
      </c>
      <c r="AQ34" s="2">
        <f t="shared" si="2"/>
        <v>139.28058332377162</v>
      </c>
      <c r="AR34" s="2">
        <f t="shared" si="2"/>
        <v>139.50698859204093</v>
      </c>
      <c r="AS34" s="2">
        <f t="shared" si="2"/>
        <v>139.49105157072114</v>
      </c>
      <c r="AT34" s="2"/>
      <c r="AU34" s="3" t="str">
        <f t="shared" si="3"/>
        <v>sif.out:</v>
      </c>
      <c r="AV34" s="2">
        <f t="shared" si="4"/>
        <v>37.297570387337373</v>
      </c>
      <c r="AW34" s="2">
        <f t="shared" si="4"/>
        <v>3.3881303496682733</v>
      </c>
      <c r="AX34" s="2">
        <f t="shared" si="4"/>
        <v>-1.0276627670208427E-2</v>
      </c>
      <c r="AY34" s="2">
        <f t="shared" si="5"/>
        <v>-0.29350244630268207</v>
      </c>
      <c r="AZ34" s="2">
        <f t="shared" si="6"/>
        <v>0.22640526826930341</v>
      </c>
      <c r="BA34" s="2">
        <f t="shared" si="6"/>
        <v>-1.5937021319786027E-2</v>
      </c>
      <c r="BB34" s="2"/>
      <c r="BC34" s="2">
        <f t="shared" si="7"/>
        <v>9.315378526453344E-2</v>
      </c>
      <c r="BD34" s="2">
        <f t="shared" si="7"/>
        <v>0.50926788491261732</v>
      </c>
      <c r="BE34" s="2">
        <f t="shared" si="7"/>
        <v>0.53976484662121038</v>
      </c>
      <c r="BF34" s="2">
        <f t="shared" si="7"/>
        <v>0.5386416045812723</v>
      </c>
      <c r="BG34" s="2">
        <f t="shared" si="7"/>
        <v>0.52718328111737378</v>
      </c>
      <c r="BH34" s="2">
        <f t="shared" si="7"/>
        <v>0.5277354894873838</v>
      </c>
      <c r="BI34" s="2">
        <f t="shared" si="7"/>
        <v>0.52769783892318856</v>
      </c>
      <c r="BJ34" s="2"/>
      <c r="BK34" s="2" t="str">
        <f t="shared" si="8"/>
        <v>sif.out:</v>
      </c>
      <c r="BL34" s="8">
        <f t="shared" si="11"/>
        <v>0.41611409964808388</v>
      </c>
      <c r="BM34" s="8">
        <f t="shared" si="11"/>
        <v>3.0496961708593062E-2</v>
      </c>
      <c r="BN34" s="8">
        <f t="shared" si="11"/>
        <v>-1.1232420399380771E-3</v>
      </c>
      <c r="BO34" s="8">
        <f t="shared" si="9"/>
        <v>-1.25815655038366E-2</v>
      </c>
      <c r="BP34" s="8">
        <f t="shared" si="29"/>
        <v>5.522083700100211E-4</v>
      </c>
      <c r="BQ34" s="8">
        <f t="shared" si="29"/>
        <v>-3.7650564195246261E-5</v>
      </c>
    </row>
    <row r="35" spans="1:69" x14ac:dyDescent="0.2">
      <c r="A35" t="s">
        <v>64</v>
      </c>
      <c r="B35" t="s">
        <v>64</v>
      </c>
      <c r="C35">
        <v>-289.44186467614099</v>
      </c>
      <c r="D35">
        <v>-289.550538883088</v>
      </c>
      <c r="E35">
        <v>-289.553977657811</v>
      </c>
      <c r="F35">
        <v>-289.553785827387</v>
      </c>
      <c r="G35">
        <v>-289.554752994853</v>
      </c>
      <c r="H35">
        <v>-289.55485318610198</v>
      </c>
      <c r="I35">
        <v>-289.55484647783499</v>
      </c>
      <c r="K35" s="1">
        <f t="shared" ref="K35:Q35" si="42">627.5095*(C45+C38-C35)</f>
        <v>52.388639103761697</v>
      </c>
      <c r="L35" s="1">
        <f t="shared" si="42"/>
        <v>72.579138131283472</v>
      </c>
      <c r="M35" s="1">
        <f t="shared" si="42"/>
        <v>72.943391534472383</v>
      </c>
      <c r="N35" s="1">
        <f t="shared" si="42"/>
        <v>72.925990429976864</v>
      </c>
      <c r="O35" s="1">
        <f t="shared" si="42"/>
        <v>72.982947877159532</v>
      </c>
      <c r="P35" s="1">
        <f t="shared" si="42"/>
        <v>73.000073395181303</v>
      </c>
      <c r="Q35" s="1">
        <f t="shared" si="42"/>
        <v>72.99887593951334</v>
      </c>
      <c r="S35" t="s">
        <v>64</v>
      </c>
      <c r="T35" t="s">
        <v>71</v>
      </c>
      <c r="U35">
        <v>-0.49995159900000002</v>
      </c>
      <c r="V35">
        <v>-0.49995159900000002</v>
      </c>
      <c r="W35">
        <v>-0.49995159900000002</v>
      </c>
      <c r="X35">
        <v>-0.49995159900000002</v>
      </c>
      <c r="Y35">
        <v>-0.49995159900000002</v>
      </c>
      <c r="Z35">
        <v>-0.49995159900000002</v>
      </c>
      <c r="AA35">
        <v>-0.49995159900000002</v>
      </c>
      <c r="AC35" t="s">
        <v>64</v>
      </c>
      <c r="AD35" t="s">
        <v>71</v>
      </c>
      <c r="AE35">
        <v>-288.85843849999998</v>
      </c>
      <c r="AF35">
        <v>-288.93507110000002</v>
      </c>
      <c r="AG35">
        <v>-288.93794780000002</v>
      </c>
      <c r="AH35">
        <v>-288.93778279999998</v>
      </c>
      <c r="AI35">
        <v>-288.93864910000002</v>
      </c>
      <c r="AJ35">
        <v>-288.93872249999998</v>
      </c>
      <c r="AK35">
        <v>-288.93871760000002</v>
      </c>
      <c r="AM35" s="2">
        <f t="shared" si="2"/>
        <v>52.381090164480774</v>
      </c>
      <c r="AN35" s="2">
        <f t="shared" si="2"/>
        <v>72.487502918965149</v>
      </c>
      <c r="AO35" s="2">
        <f t="shared" si="2"/>
        <v>72.840210147361816</v>
      </c>
      <c r="AP35" s="2">
        <f t="shared" si="2"/>
        <v>72.823373801436276</v>
      </c>
      <c r="AQ35" s="2">
        <f t="shared" si="2"/>
        <v>72.88666909456721</v>
      </c>
      <c r="AR35" s="2">
        <f t="shared" si="2"/>
        <v>72.903480857839767</v>
      </c>
      <c r="AS35" s="2">
        <f t="shared" si="2"/>
        <v>72.902346153100254</v>
      </c>
      <c r="AT35" s="2"/>
      <c r="AU35" s="3" t="str">
        <f t="shared" si="3"/>
        <v>sih.out:</v>
      </c>
      <c r="AV35" s="2">
        <f t="shared" si="4"/>
        <v>20.106412754484374</v>
      </c>
      <c r="AW35" s="2">
        <f t="shared" si="4"/>
        <v>0.35270722839666746</v>
      </c>
      <c r="AX35" s="2">
        <f t="shared" si="4"/>
        <v>-1.6836345925540286E-2</v>
      </c>
      <c r="AY35" s="2">
        <f t="shared" si="5"/>
        <v>4.6458947205394452E-2</v>
      </c>
      <c r="AZ35" s="2">
        <f t="shared" si="6"/>
        <v>1.6811763272556846E-2</v>
      </c>
      <c r="BA35" s="2">
        <f t="shared" si="6"/>
        <v>-1.1347047395133814E-3</v>
      </c>
      <c r="BB35" s="2"/>
      <c r="BC35" s="2">
        <f t="shared" si="7"/>
        <v>7.5489392809231504E-3</v>
      </c>
      <c r="BD35" s="2">
        <f t="shared" si="7"/>
        <v>9.1635212318323056E-2</v>
      </c>
      <c r="BE35" s="2">
        <f t="shared" si="7"/>
        <v>0.1031813871105669</v>
      </c>
      <c r="BF35" s="2">
        <f t="shared" si="7"/>
        <v>0.10261662854058784</v>
      </c>
      <c r="BG35" s="2">
        <f t="shared" si="7"/>
        <v>9.6278782592321477E-2</v>
      </c>
      <c r="BH35" s="2">
        <f t="shared" si="7"/>
        <v>9.6592537341535945E-2</v>
      </c>
      <c r="BI35" s="2">
        <f t="shared" si="7"/>
        <v>9.6529786413086072E-2</v>
      </c>
      <c r="BJ35" s="2"/>
      <c r="BK35" s="2" t="str">
        <f t="shared" si="8"/>
        <v>sih.out:</v>
      </c>
      <c r="BL35" s="8">
        <f t="shared" si="11"/>
        <v>8.4086273037399906E-2</v>
      </c>
      <c r="BM35" s="8">
        <f t="shared" si="11"/>
        <v>1.1546174792243846E-2</v>
      </c>
      <c r="BN35" s="8">
        <f t="shared" si="11"/>
        <v>-5.6475856997906249E-4</v>
      </c>
      <c r="BO35" s="8">
        <f t="shared" si="9"/>
        <v>-6.9026045182454254E-3</v>
      </c>
      <c r="BP35" s="8">
        <f t="shared" si="29"/>
        <v>3.1375474921446767E-4</v>
      </c>
      <c r="BQ35" s="8">
        <f t="shared" si="29"/>
        <v>-6.2750928449872845E-5</v>
      </c>
    </row>
    <row r="36" spans="1:69" x14ac:dyDescent="0.2">
      <c r="A36" t="s">
        <v>65</v>
      </c>
      <c r="B36" t="s">
        <v>65</v>
      </c>
      <c r="C36">
        <v>-363.85039684063298</v>
      </c>
      <c r="D36">
        <v>-364.21277699141598</v>
      </c>
      <c r="E36">
        <v>-364.232741761044</v>
      </c>
      <c r="F36">
        <v>-364.232240057225</v>
      </c>
      <c r="G36">
        <v>-364.23269256311897</v>
      </c>
      <c r="H36">
        <v>-364.23451279125601</v>
      </c>
      <c r="I36">
        <v>-364.23433462016197</v>
      </c>
      <c r="K36" s="1">
        <f t="shared" ref="K36:Q36" si="43">627.5095*(C45+C42-C36)</f>
        <v>109.3995548203597</v>
      </c>
      <c r="L36" s="1">
        <f t="shared" si="43"/>
        <v>179.74843426339697</v>
      </c>
      <c r="M36" s="1">
        <f t="shared" si="43"/>
        <v>188.05497808449718</v>
      </c>
      <c r="N36" s="1">
        <f t="shared" si="43"/>
        <v>187.8890810015277</v>
      </c>
      <c r="O36" s="1">
        <f t="shared" si="43"/>
        <v>187.37275105813313</v>
      </c>
      <c r="P36" s="1">
        <f t="shared" si="43"/>
        <v>188.41910943017501</v>
      </c>
      <c r="Q36" s="1">
        <f t="shared" si="43"/>
        <v>188.31087590511223</v>
      </c>
      <c r="S36" t="s">
        <v>65</v>
      </c>
      <c r="T36" t="s">
        <v>71</v>
      </c>
      <c r="U36">
        <v>-288.8584487</v>
      </c>
      <c r="V36">
        <v>-288.93521290000001</v>
      </c>
      <c r="W36">
        <v>-288.93810710000002</v>
      </c>
      <c r="X36">
        <v>-288.9379414</v>
      </c>
      <c r="Y36">
        <v>-288.93879859999998</v>
      </c>
      <c r="Z36">
        <v>-288.93887219999999</v>
      </c>
      <c r="AA36">
        <v>-288.93886739999999</v>
      </c>
      <c r="AC36" t="s">
        <v>65</v>
      </c>
      <c r="AD36" t="s">
        <v>71</v>
      </c>
      <c r="AE36">
        <v>-74.817726160000007</v>
      </c>
      <c r="AF36">
        <v>-74.991998580000001</v>
      </c>
      <c r="AG36">
        <v>-74.99589288</v>
      </c>
      <c r="AH36">
        <v>-74.995819109999999</v>
      </c>
      <c r="AI36">
        <v>-74.996214199999997</v>
      </c>
      <c r="AJ36">
        <v>-74.996294289999994</v>
      </c>
      <c r="AK36">
        <v>-74.996293420000001</v>
      </c>
      <c r="AM36" s="2">
        <f t="shared" si="2"/>
        <v>109.32594795601005</v>
      </c>
      <c r="AN36" s="2">
        <f t="shared" si="2"/>
        <v>179.19507128589584</v>
      </c>
      <c r="AO36" s="2">
        <f t="shared" si="2"/>
        <v>187.46330565202146</v>
      </c>
      <c r="AP36" s="2">
        <f t="shared" si="2"/>
        <v>187.29875143937716</v>
      </c>
      <c r="AQ36" s="2">
        <f t="shared" si="2"/>
        <v>186.79687931491742</v>
      </c>
      <c r="AR36" s="2">
        <f t="shared" si="2"/>
        <v>187.84264782802509</v>
      </c>
      <c r="AS36" s="2">
        <f t="shared" si="2"/>
        <v>187.73440175276232</v>
      </c>
      <c r="AT36" s="2"/>
      <c r="AU36" s="3" t="str">
        <f t="shared" si="3"/>
        <v>sio.out:</v>
      </c>
      <c r="AV36" s="2">
        <f t="shared" si="4"/>
        <v>69.869123329885781</v>
      </c>
      <c r="AW36" s="2">
        <f t="shared" si="4"/>
        <v>8.2682343661256255</v>
      </c>
      <c r="AX36" s="2">
        <f t="shared" si="4"/>
        <v>-0.1645542126443047</v>
      </c>
      <c r="AY36" s="2">
        <f t="shared" si="5"/>
        <v>-0.66642633710404198</v>
      </c>
      <c r="AZ36" s="2">
        <f t="shared" si="6"/>
        <v>1.0457685131076744</v>
      </c>
      <c r="BA36" s="2">
        <f t="shared" si="6"/>
        <v>-0.10824607526276964</v>
      </c>
      <c r="BB36" s="2"/>
      <c r="BC36" s="2">
        <f t="shared" si="7"/>
        <v>7.3606864349642365E-2</v>
      </c>
      <c r="BD36" s="2">
        <f t="shared" si="7"/>
        <v>0.55336297750113772</v>
      </c>
      <c r="BE36" s="2">
        <f t="shared" si="7"/>
        <v>0.59167243247571832</v>
      </c>
      <c r="BF36" s="2">
        <f t="shared" si="7"/>
        <v>0.59032956215054355</v>
      </c>
      <c r="BG36" s="2">
        <f t="shared" si="7"/>
        <v>0.5758717432157141</v>
      </c>
      <c r="BH36" s="2">
        <f t="shared" si="7"/>
        <v>0.57646160214991937</v>
      </c>
      <c r="BI36" s="2">
        <f t="shared" si="7"/>
        <v>0.57647415234990262</v>
      </c>
      <c r="BJ36" s="2"/>
      <c r="BK36" s="2" t="str">
        <f t="shared" si="8"/>
        <v>sio.out:</v>
      </c>
      <c r="BL36" s="8">
        <f t="shared" si="11"/>
        <v>0.47975611315149536</v>
      </c>
      <c r="BM36" s="8">
        <f t="shared" si="11"/>
        <v>3.8309454974580603E-2</v>
      </c>
      <c r="BN36" s="8">
        <f t="shared" si="11"/>
        <v>-1.342870325174772E-3</v>
      </c>
      <c r="BO36" s="8">
        <f t="shared" si="9"/>
        <v>-1.5800689260004219E-2</v>
      </c>
      <c r="BP36" s="8">
        <f t="shared" si="29"/>
        <v>5.8985893420526736E-4</v>
      </c>
      <c r="BQ36" s="8">
        <f t="shared" si="29"/>
        <v>1.2550199983252242E-5</v>
      </c>
    </row>
    <row r="37" spans="1:69" x14ac:dyDescent="0.2">
      <c r="A37" t="s">
        <v>66</v>
      </c>
      <c r="B37" t="s">
        <v>66</v>
      </c>
      <c r="C37">
        <v>-472.41646797660002</v>
      </c>
      <c r="D37">
        <v>-472.83536828492402</v>
      </c>
      <c r="E37">
        <v>-472.85688388653699</v>
      </c>
      <c r="F37">
        <v>-472.85612584024898</v>
      </c>
      <c r="G37">
        <v>-472.85738275712498</v>
      </c>
      <c r="H37">
        <v>-472.85918251727998</v>
      </c>
      <c r="I37">
        <v>-472.85910948703503</v>
      </c>
      <c r="K37" s="1">
        <f t="shared" ref="K37:Q37" si="44">627.5095*(C47+C42-C37)</f>
        <v>54.060895105915073</v>
      </c>
      <c r="L37" s="1">
        <f t="shared" si="44"/>
        <v>114.10497514931275</v>
      </c>
      <c r="M37" s="1">
        <f t="shared" si="44"/>
        <v>121.50591733094821</v>
      </c>
      <c r="N37" s="1">
        <f t="shared" si="44"/>
        <v>121.22534761258726</v>
      </c>
      <c r="O37" s="1">
        <f t="shared" si="44"/>
        <v>121.10786959876557</v>
      </c>
      <c r="P37" s="1">
        <f t="shared" si="44"/>
        <v>122.06796550610294</v>
      </c>
      <c r="Q37" s="1">
        <f t="shared" si="44"/>
        <v>122.02426559082657</v>
      </c>
      <c r="S37" t="s">
        <v>66</v>
      </c>
      <c r="T37" t="s">
        <v>71</v>
      </c>
      <c r="U37">
        <v>-397.51272</v>
      </c>
      <c r="V37">
        <v>-397.66305560000001</v>
      </c>
      <c r="W37">
        <v>-397.66898190000001</v>
      </c>
      <c r="X37">
        <v>-397.66874180000002</v>
      </c>
      <c r="Y37">
        <v>-397.66976749999998</v>
      </c>
      <c r="Z37">
        <v>-397.66996030000001</v>
      </c>
      <c r="AA37">
        <v>-397.66995789999999</v>
      </c>
      <c r="AC37" t="s">
        <v>66</v>
      </c>
      <c r="AD37" t="s">
        <v>71</v>
      </c>
      <c r="AE37">
        <v>-74.817711270000004</v>
      </c>
      <c r="AF37">
        <v>-74.992081249999998</v>
      </c>
      <c r="AG37">
        <v>-74.995981290000003</v>
      </c>
      <c r="AH37">
        <v>-74.995907430000003</v>
      </c>
      <c r="AI37">
        <v>-74.996301799999998</v>
      </c>
      <c r="AJ37">
        <v>-74.996381830000004</v>
      </c>
      <c r="AK37">
        <v>-74.996380959999996</v>
      </c>
      <c r="AM37" s="2">
        <f t="shared" si="2"/>
        <v>53.98885074021149</v>
      </c>
      <c r="AN37" s="2">
        <f t="shared" si="2"/>
        <v>113.09693761343952</v>
      </c>
      <c r="AO37" s="2">
        <f t="shared" si="2"/>
        <v>120.4320603235914</v>
      </c>
      <c r="AP37" s="2">
        <f t="shared" si="2"/>
        <v>120.15339195902563</v>
      </c>
      <c r="AQ37" s="2">
        <f t="shared" si="2"/>
        <v>120.05101182376579</v>
      </c>
      <c r="AR37" s="2">
        <f t="shared" si="2"/>
        <v>121.00917500184374</v>
      </c>
      <c r="AS37" s="2">
        <f t="shared" si="2"/>
        <v>120.965399785439</v>
      </c>
      <c r="AT37" s="2"/>
      <c r="AU37" s="3" t="str">
        <f t="shared" si="3"/>
        <v>so.out:</v>
      </c>
      <c r="AV37" s="2">
        <f t="shared" si="4"/>
        <v>59.108086873228032</v>
      </c>
      <c r="AW37" s="2">
        <f t="shared" si="4"/>
        <v>7.3351227101518788</v>
      </c>
      <c r="AX37" s="2">
        <f t="shared" si="4"/>
        <v>-0.2786683645657746</v>
      </c>
      <c r="AY37" s="2">
        <f t="shared" si="5"/>
        <v>-0.38104849982561007</v>
      </c>
      <c r="AZ37" s="2">
        <f t="shared" si="6"/>
        <v>0.95816317807795315</v>
      </c>
      <c r="BA37" s="2">
        <f t="shared" si="6"/>
        <v>-4.3775216404739581E-2</v>
      </c>
      <c r="BB37" s="2"/>
      <c r="BC37" s="2">
        <f t="shared" si="7"/>
        <v>7.2044365703582969E-2</v>
      </c>
      <c r="BD37" s="2">
        <f t="shared" si="7"/>
        <v>1.0080375358732283</v>
      </c>
      <c r="BE37" s="2">
        <f t="shared" si="7"/>
        <v>1.073857007356807</v>
      </c>
      <c r="BF37" s="2">
        <f t="shared" si="7"/>
        <v>1.0719556535616306</v>
      </c>
      <c r="BG37" s="2">
        <f t="shared" si="7"/>
        <v>1.0568577749997843</v>
      </c>
      <c r="BH37" s="2">
        <f t="shared" si="7"/>
        <v>1.0587905042591927</v>
      </c>
      <c r="BI37" s="2">
        <f t="shared" si="7"/>
        <v>1.058865805387569</v>
      </c>
      <c r="BJ37" s="2"/>
      <c r="BK37" s="2" t="str">
        <f t="shared" si="8"/>
        <v>so.out:</v>
      </c>
      <c r="BL37" s="8">
        <f t="shared" si="11"/>
        <v>0.93599317016964534</v>
      </c>
      <c r="BM37" s="8">
        <f t="shared" si="11"/>
        <v>6.5819471483578695E-2</v>
      </c>
      <c r="BN37" s="8">
        <f t="shared" si="11"/>
        <v>-1.9013537951764192E-3</v>
      </c>
      <c r="BO37" s="8">
        <f t="shared" si="9"/>
        <v>-1.699923235702272E-2</v>
      </c>
      <c r="BP37" s="8">
        <f t="shared" ref="BP37:BQ37" si="45">BH37-BG37</f>
        <v>1.9327292594084611E-3</v>
      </c>
      <c r="BQ37" s="8">
        <f t="shared" si="45"/>
        <v>7.5301128376281667E-5</v>
      </c>
    </row>
    <row r="38" spans="1:69" x14ac:dyDescent="0.2">
      <c r="A38" t="s">
        <v>144</v>
      </c>
      <c r="C38">
        <v>-0.49994556899999998</v>
      </c>
      <c r="D38">
        <v>-0.49994556899999998</v>
      </c>
      <c r="E38">
        <v>-0.49994556899999998</v>
      </c>
      <c r="F38">
        <v>-0.49994556899999998</v>
      </c>
      <c r="G38">
        <v>-0.49994556899999998</v>
      </c>
      <c r="H38">
        <v>-0.49994556899999998</v>
      </c>
      <c r="I38">
        <v>-0.49994556899999998</v>
      </c>
      <c r="BK38" s="2"/>
      <c r="BN38" s="8"/>
    </row>
    <row r="39" spans="1:69" x14ac:dyDescent="0.2">
      <c r="A39" t="s">
        <v>127</v>
      </c>
      <c r="B39" t="s">
        <v>9</v>
      </c>
      <c r="C39" s="12">
        <v>-24.532984070000001</v>
      </c>
      <c r="D39" s="9">
        <v>-24.599481300000001</v>
      </c>
      <c r="E39" s="9">
        <v>-24.600947479999999</v>
      </c>
      <c r="F39">
        <v>-24.600853149999999</v>
      </c>
      <c r="G39">
        <v>-24.60136065</v>
      </c>
      <c r="H39">
        <v>-24.60136065</v>
      </c>
      <c r="I39">
        <v>-24.60136065</v>
      </c>
      <c r="U39" s="9">
        <f>U7-C39</f>
        <v>-8.4899999990284414E-6</v>
      </c>
      <c r="V39" s="9">
        <f t="shared" ref="V39:AA39" si="46">V7-D39</f>
        <v>-1.3239000000098144E-4</v>
      </c>
      <c r="W39" s="9">
        <f t="shared" si="46"/>
        <v>-1.429100000009953E-4</v>
      </c>
      <c r="X39" s="9">
        <f t="shared" si="46"/>
        <v>-1.4236000000167337E-4</v>
      </c>
      <c r="Y39" s="9">
        <f t="shared" si="46"/>
        <v>-1.3719000000023129E-4</v>
      </c>
      <c r="Z39" s="9">
        <f t="shared" si="46"/>
        <v>-1.3719000000023129E-4</v>
      </c>
      <c r="AA39" s="9">
        <f t="shared" si="46"/>
        <v>-1.3719000000023129E-4</v>
      </c>
      <c r="AE39" s="9">
        <f>AE7-C39</f>
        <v>-8.4899999990284414E-6</v>
      </c>
      <c r="AF39" s="9">
        <f t="shared" ref="AF39:AK39" si="47">AF7-D39</f>
        <v>-1.3239000000098144E-4</v>
      </c>
      <c r="AG39" s="9">
        <f t="shared" si="47"/>
        <v>-1.429100000009953E-4</v>
      </c>
      <c r="AH39" s="9">
        <f t="shared" si="47"/>
        <v>-1.4236000000167337E-4</v>
      </c>
      <c r="AI39" s="9">
        <f t="shared" si="47"/>
        <v>-1.3719000000023129E-4</v>
      </c>
      <c r="AJ39" s="9">
        <f t="shared" si="47"/>
        <v>-1.3719000000023129E-4</v>
      </c>
      <c r="AK39" s="9">
        <f t="shared" si="47"/>
        <v>-1.3719000000023129E-4</v>
      </c>
    </row>
    <row r="40" spans="1:69" x14ac:dyDescent="0.2">
      <c r="A40" t="s">
        <v>119</v>
      </c>
      <c r="B40" t="s">
        <v>9</v>
      </c>
      <c r="C40" s="12">
        <v>-37.693351540000002</v>
      </c>
      <c r="D40" s="9">
        <v>-37.784471969999998</v>
      </c>
      <c r="E40" s="9">
        <v>-37.78687498</v>
      </c>
      <c r="F40">
        <v>-37.786770689999997</v>
      </c>
      <c r="G40">
        <v>-37.78734</v>
      </c>
      <c r="H40">
        <v>-37.787381580000002</v>
      </c>
      <c r="I40">
        <v>-37.787379719999997</v>
      </c>
      <c r="AE40" s="9">
        <f t="shared" ref="AE40:AK40" si="48">AE8-C39</f>
        <v>-1.2979999997497771E-5</v>
      </c>
      <c r="AF40" s="9">
        <f t="shared" si="48"/>
        <v>-2.5606999999894242E-4</v>
      </c>
      <c r="AG40" s="9">
        <f t="shared" si="48"/>
        <v>-2.6804000000169026E-4</v>
      </c>
      <c r="AH40" s="9">
        <f t="shared" si="48"/>
        <v>-2.6753999999939992E-4</v>
      </c>
      <c r="AI40" s="9">
        <f t="shared" si="48"/>
        <v>-2.6104000000159999E-4</v>
      </c>
      <c r="AJ40" s="9">
        <f t="shared" si="48"/>
        <v>-2.6104000000159999E-4</v>
      </c>
      <c r="AK40" s="9">
        <f t="shared" si="48"/>
        <v>-2.6104000000159999E-4</v>
      </c>
    </row>
    <row r="41" spans="1:69" x14ac:dyDescent="0.2">
      <c r="A41" t="s">
        <v>121</v>
      </c>
      <c r="B41" t="s">
        <v>9</v>
      </c>
      <c r="C41">
        <v>-54.403819519999999</v>
      </c>
      <c r="D41" s="9">
        <v>-54.522611079999997</v>
      </c>
      <c r="E41" s="9">
        <v>-54.525510820000001</v>
      </c>
      <c r="F41">
        <v>-54.52542974</v>
      </c>
      <c r="G41">
        <v>-54.525846039999998</v>
      </c>
      <c r="H41" s="1">
        <v>-54.525900810000003</v>
      </c>
      <c r="I41" s="1">
        <v>-54.525899549999998</v>
      </c>
      <c r="J41" s="1"/>
      <c r="O41"/>
      <c r="P41"/>
      <c r="Q41"/>
      <c r="R41"/>
    </row>
    <row r="42" spans="1:69" x14ac:dyDescent="0.2">
      <c r="A42" t="s">
        <v>122</v>
      </c>
      <c r="B42" t="s">
        <v>9</v>
      </c>
      <c r="C42">
        <v>-74.817625059999997</v>
      </c>
      <c r="D42" s="9">
        <v>-74.991398540000006</v>
      </c>
      <c r="E42" s="9">
        <v>-74.995267690000006</v>
      </c>
      <c r="F42">
        <v>-74.995194459999993</v>
      </c>
      <c r="G42">
        <v>-74.995593389999996</v>
      </c>
      <c r="H42" s="1">
        <v>-74.995673240000002</v>
      </c>
      <c r="I42" s="1">
        <v>-74.995672350000007</v>
      </c>
      <c r="J42" s="1"/>
      <c r="O42"/>
      <c r="P42"/>
      <c r="Q42"/>
      <c r="R42"/>
    </row>
    <row r="43" spans="1:69" x14ac:dyDescent="0.2">
      <c r="A43" t="s">
        <v>120</v>
      </c>
      <c r="B43" t="s">
        <v>9</v>
      </c>
      <c r="C43" s="12">
        <v>-99.414085369999995</v>
      </c>
      <c r="D43" s="9">
        <v>-99.647981349999995</v>
      </c>
      <c r="E43" s="9">
        <v>-99.652908170000003</v>
      </c>
      <c r="F43">
        <v>-99.652860189999998</v>
      </c>
      <c r="G43">
        <v>-99.653097740000007</v>
      </c>
      <c r="H43">
        <v>-99.653199029999996</v>
      </c>
      <c r="I43">
        <v>-99.653199110000003</v>
      </c>
      <c r="P43"/>
      <c r="Q43"/>
      <c r="R43"/>
      <c r="U43">
        <f>U7-haVDZ!U7</f>
        <v>-2.2161999999994464E-3</v>
      </c>
      <c r="V43">
        <f>V7-haVDZ!V7</f>
        <v>-8.2604800000005696E-3</v>
      </c>
      <c r="W43">
        <f>W7-haVDZ!W7</f>
        <v>-8.7515200000005677E-3</v>
      </c>
      <c r="X43">
        <f>X7-haVDZ!X7</f>
        <v>-8.7203399999999931E-3</v>
      </c>
      <c r="Y43">
        <f>Y7-haVDZ!Y7</f>
        <v>-8.7380900000013639E-3</v>
      </c>
      <c r="Z43">
        <f>Z7-haVDZ!Z7</f>
        <v>-8.7380900000013639E-3</v>
      </c>
      <c r="AA43">
        <f>AA7-haVDZ!AA7</f>
        <v>-8.7380900000013639E-3</v>
      </c>
      <c r="AE43">
        <f>AE7-haVDZ!AE7</f>
        <v>-2.2161999999994464E-3</v>
      </c>
      <c r="AF43">
        <f>AF7-haVDZ!AF7</f>
        <v>-8.2604800000005696E-3</v>
      </c>
      <c r="AG43">
        <f>AG7-haVDZ!AG7</f>
        <v>-8.7515200000005677E-3</v>
      </c>
      <c r="AH43">
        <f>AH7-haVDZ!AH7</f>
        <v>-8.7203399999999931E-3</v>
      </c>
      <c r="AI43">
        <f>AI7-haVDZ!AI7</f>
        <v>-8.7380861300019319E-3</v>
      </c>
      <c r="AJ43">
        <f>AJ7-haVDZ!AJ7</f>
        <v>-8.7380861300019319E-3</v>
      </c>
      <c r="AK43">
        <f>AK7-haVDZ!AK7</f>
        <v>-8.7380861300019319E-3</v>
      </c>
    </row>
    <row r="44" spans="1:69" x14ac:dyDescent="0.2">
      <c r="A44" t="s">
        <v>126</v>
      </c>
      <c r="B44" t="s">
        <v>9</v>
      </c>
      <c r="C44" s="12">
        <v>-241.88042479999999</v>
      </c>
      <c r="D44" s="9">
        <v>-241.93246640000001</v>
      </c>
      <c r="E44" s="9">
        <v>-241.93374789999999</v>
      </c>
      <c r="F44">
        <v>-241.9336668</v>
      </c>
      <c r="G44">
        <v>-241.93420399999999</v>
      </c>
      <c r="H44">
        <v>-241.93420399999999</v>
      </c>
      <c r="I44">
        <v>-241.93420399999999</v>
      </c>
      <c r="O44"/>
      <c r="P44"/>
      <c r="Q44"/>
      <c r="R44"/>
      <c r="AE44">
        <f>AE8-haVDZ!AE8</f>
        <v>-2.1865499999975668E-3</v>
      </c>
      <c r="AF44">
        <f>AF8-haVDZ!AF8</f>
        <v>-7.5457099999987065E-3</v>
      </c>
      <c r="AG44">
        <f>AG8-haVDZ!AG8</f>
        <v>-8.0047000000007529E-3</v>
      </c>
      <c r="AH44">
        <f>AH8-haVDZ!AH8</f>
        <v>-7.9757199999974659E-3</v>
      </c>
      <c r="AI44">
        <f>AI8-haVDZ!AI8</f>
        <v>-7.9883910430034177E-3</v>
      </c>
      <c r="AJ44">
        <f>AJ8-haVDZ!AJ8</f>
        <v>-7.9883910430034177E-3</v>
      </c>
      <c r="AK44">
        <f>AK8-haVDZ!AK8</f>
        <v>-7.9883910430034177E-3</v>
      </c>
    </row>
    <row r="45" spans="1:69" x14ac:dyDescent="0.2">
      <c r="A45" t="s">
        <v>124</v>
      </c>
      <c r="B45" t="s">
        <v>9</v>
      </c>
      <c r="C45">
        <v>-288.85843249999999</v>
      </c>
      <c r="D45" s="9">
        <v>-288.93493109999997</v>
      </c>
      <c r="E45" s="9">
        <v>-288.93778939999999</v>
      </c>
      <c r="F45">
        <v>-288.93762529999998</v>
      </c>
      <c r="G45">
        <v>-288.93850170000002</v>
      </c>
      <c r="H45" s="1">
        <v>-288.93857459999998</v>
      </c>
      <c r="I45" s="1">
        <v>-288.93856979999998</v>
      </c>
      <c r="J45" s="1"/>
      <c r="O45"/>
      <c r="P45"/>
      <c r="Q45"/>
      <c r="R45"/>
    </row>
    <row r="46" spans="1:69" x14ac:dyDescent="0.2">
      <c r="A46" t="s">
        <v>123</v>
      </c>
      <c r="B46" t="s">
        <v>9</v>
      </c>
      <c r="C46">
        <v>-340.71874120000001</v>
      </c>
      <c r="D46" s="9">
        <v>-340.8236698</v>
      </c>
      <c r="E46" s="9">
        <v>-340.82826729999999</v>
      </c>
      <c r="F46">
        <v>-340.82803799999999</v>
      </c>
      <c r="G46">
        <v>-340.82900599999999</v>
      </c>
      <c r="H46">
        <v>-340.82916310000002</v>
      </c>
      <c r="I46">
        <v>-340.82915860000003</v>
      </c>
      <c r="P46"/>
      <c r="Q46"/>
      <c r="R46"/>
    </row>
    <row r="47" spans="1:69" x14ac:dyDescent="0.2">
      <c r="A47" t="s">
        <v>125</v>
      </c>
      <c r="B47" t="s">
        <v>9</v>
      </c>
      <c r="C47">
        <v>-397.51269139999999</v>
      </c>
      <c r="D47" s="9">
        <v>-397.66213190000002</v>
      </c>
      <c r="E47" s="9">
        <v>-397.66798419999998</v>
      </c>
      <c r="F47">
        <v>-397.66774650000002</v>
      </c>
      <c r="G47">
        <v>-397.66879169999999</v>
      </c>
      <c r="H47">
        <v>-397.6689816</v>
      </c>
      <c r="I47">
        <v>-397.6689791</v>
      </c>
      <c r="O47"/>
      <c r="P47"/>
      <c r="Q47"/>
      <c r="R47"/>
    </row>
    <row r="48" spans="1:69" x14ac:dyDescent="0.2">
      <c r="A48" t="s">
        <v>118</v>
      </c>
      <c r="B48" t="s">
        <v>9</v>
      </c>
      <c r="C48" s="12">
        <v>-459.48917949999998</v>
      </c>
      <c r="D48" s="9">
        <v>-459.68742600000002</v>
      </c>
      <c r="E48" s="9">
        <v>-459.6947432</v>
      </c>
      <c r="F48">
        <v>-459.69448999999997</v>
      </c>
      <c r="G48">
        <v>-459.69544330000002</v>
      </c>
      <c r="H48">
        <v>-459.69568629999998</v>
      </c>
      <c r="I48">
        <v>-459.69568959999998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F50" s="9">
        <f>F39-E39</f>
        <v>9.4329999999587244E-5</v>
      </c>
      <c r="G50" s="9">
        <f>G39-F39</f>
        <v>-5.0750000000121531E-4</v>
      </c>
      <c r="H50" s="9">
        <f>H39-G39</f>
        <v>0</v>
      </c>
      <c r="I50" s="9">
        <f>I39-H39</f>
        <v>0</v>
      </c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>
        <f>C39-haVDZ!C39</f>
        <v>-2.4103000000010866E-3</v>
      </c>
      <c r="D52" s="12">
        <f>D39-haVDZ!D39</f>
        <v>-9.2879200000020035E-3</v>
      </c>
      <c r="E52" s="12">
        <f>E39-haVDZ!E39</f>
        <v>-9.8455499999978713E-3</v>
      </c>
      <c r="F52" s="12">
        <f>F39-haVDZ!F39</f>
        <v>-9.8100899999984392E-3</v>
      </c>
      <c r="G52" s="12">
        <f>G39-haVDZ!G39</f>
        <v>-9.8557399999990025E-3</v>
      </c>
      <c r="H52" s="12">
        <f>H39-haVDZ!H39</f>
        <v>-9.8557399999990025E-3</v>
      </c>
      <c r="I52" s="12">
        <f>I39-haVDZ!I39</f>
        <v>-9.8557399999990025E-3</v>
      </c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M55" s="9"/>
      <c r="N55" s="9"/>
      <c r="O55"/>
      <c r="P55"/>
      <c r="Q55"/>
      <c r="R55"/>
    </row>
    <row r="56" spans="1:18" x14ac:dyDescent="0.2">
      <c r="A56" s="4"/>
      <c r="B56" s="12"/>
      <c r="C56" s="12"/>
      <c r="D56" s="9"/>
      <c r="E56" s="9"/>
      <c r="F56" s="9"/>
      <c r="M56" s="9"/>
      <c r="N56" s="9"/>
      <c r="O56"/>
      <c r="P56"/>
      <c r="Q56"/>
      <c r="R56"/>
    </row>
    <row r="57" spans="1:18" x14ac:dyDescent="0.2">
      <c r="A57" s="4"/>
      <c r="B57" s="12"/>
      <c r="C57" s="12"/>
      <c r="D57" s="9"/>
      <c r="E57" s="9"/>
      <c r="F57" s="9"/>
      <c r="M57" s="9"/>
      <c r="N57" s="9"/>
      <c r="O57"/>
      <c r="P57"/>
      <c r="Q57"/>
      <c r="R57"/>
    </row>
    <row r="58" spans="1:18" x14ac:dyDescent="0.2">
      <c r="D58" s="9"/>
      <c r="E58" s="9"/>
      <c r="F58" s="9"/>
      <c r="H58" s="1"/>
      <c r="I58" s="1"/>
      <c r="J58" s="1"/>
      <c r="M58" s="9"/>
      <c r="N58" s="9"/>
      <c r="O58"/>
      <c r="P58"/>
      <c r="Q58"/>
      <c r="R58"/>
    </row>
    <row r="59" spans="1:18" x14ac:dyDescent="0.2">
      <c r="D59" s="9"/>
      <c r="E59" s="9"/>
      <c r="F59" s="9"/>
      <c r="H59" s="1"/>
      <c r="I59" s="1"/>
      <c r="J59" s="1"/>
      <c r="M59" s="9"/>
      <c r="N59" s="9"/>
      <c r="O59"/>
      <c r="P59"/>
      <c r="Q59"/>
      <c r="R59"/>
    </row>
    <row r="60" spans="1:18" x14ac:dyDescent="0.2">
      <c r="A60" s="4"/>
      <c r="B60" s="12"/>
      <c r="C60" s="12"/>
      <c r="D60" s="9"/>
      <c r="E60" s="9"/>
      <c r="F60" s="9"/>
      <c r="M60"/>
      <c r="N60"/>
      <c r="O60"/>
      <c r="P60"/>
      <c r="Q60"/>
      <c r="R60"/>
    </row>
    <row r="61" spans="1:18" x14ac:dyDescent="0.2">
      <c r="A61" s="4"/>
      <c r="B61" s="12"/>
      <c r="C61" s="12"/>
      <c r="D61" s="9"/>
      <c r="E61" s="9"/>
      <c r="F61" s="9"/>
      <c r="K61"/>
      <c r="M61" s="9"/>
      <c r="N61" s="9"/>
      <c r="P61"/>
      <c r="Q61"/>
      <c r="R61"/>
    </row>
    <row r="62" spans="1:18" x14ac:dyDescent="0.2">
      <c r="D62" s="9"/>
      <c r="E62" s="9"/>
      <c r="F62" s="9"/>
      <c r="H62" s="1"/>
      <c r="I62" s="1"/>
      <c r="J62" s="1"/>
      <c r="K62"/>
      <c r="M62" s="9"/>
      <c r="N62" s="9"/>
      <c r="P62"/>
      <c r="Q62"/>
      <c r="R62"/>
    </row>
    <row r="63" spans="1:18" x14ac:dyDescent="0.2">
      <c r="D63" s="9"/>
      <c r="E63" s="9"/>
      <c r="F63" s="9"/>
      <c r="K63"/>
      <c r="M63" s="9"/>
      <c r="N63" s="9"/>
      <c r="O63"/>
      <c r="P63"/>
      <c r="Q63"/>
      <c r="R63"/>
    </row>
    <row r="64" spans="1:18" x14ac:dyDescent="0.2">
      <c r="D64" s="9"/>
      <c r="E64" s="9"/>
      <c r="F64" s="9"/>
      <c r="K64"/>
      <c r="M64" s="9"/>
      <c r="N64" s="9"/>
      <c r="P64"/>
      <c r="Q64"/>
      <c r="R64"/>
    </row>
    <row r="65" spans="1:19" x14ac:dyDescent="0.2">
      <c r="A65" s="4"/>
      <c r="B65" s="12"/>
      <c r="C65" s="12"/>
      <c r="D65" s="9"/>
      <c r="E65" s="9"/>
      <c r="F65" s="9"/>
      <c r="K65"/>
      <c r="M65" s="9"/>
      <c r="N65" s="9"/>
      <c r="O65"/>
      <c r="P65"/>
      <c r="Q65"/>
      <c r="R65"/>
    </row>
    <row r="66" spans="1:19" x14ac:dyDescent="0.2">
      <c r="G66" s="1"/>
      <c r="K66"/>
      <c r="O66"/>
      <c r="P66"/>
      <c r="Q66"/>
      <c r="R66"/>
    </row>
    <row r="67" spans="1:19" x14ac:dyDescent="0.2">
      <c r="G67" s="1"/>
      <c r="K67"/>
      <c r="O67"/>
      <c r="P67"/>
      <c r="Q67"/>
      <c r="R67"/>
    </row>
    <row r="68" spans="1:19" x14ac:dyDescent="0.2">
      <c r="K68"/>
      <c r="P68"/>
      <c r="Q68"/>
      <c r="R68"/>
    </row>
    <row r="69" spans="1:19" x14ac:dyDescent="0.2">
      <c r="K69"/>
      <c r="O69"/>
      <c r="P69"/>
      <c r="Q69"/>
      <c r="R69"/>
    </row>
    <row r="70" spans="1:19" x14ac:dyDescent="0.2">
      <c r="K70"/>
      <c r="O70"/>
      <c r="P70"/>
      <c r="Q70"/>
      <c r="R70"/>
    </row>
    <row r="71" spans="1:19" x14ac:dyDescent="0.2">
      <c r="K71"/>
      <c r="O71"/>
      <c r="P71"/>
      <c r="Q71"/>
      <c r="R71"/>
    </row>
    <row r="72" spans="1:19" x14ac:dyDescent="0.2">
      <c r="K72"/>
      <c r="O72"/>
      <c r="P72"/>
      <c r="Q72"/>
      <c r="R72"/>
    </row>
    <row r="73" spans="1:19" x14ac:dyDescent="0.2">
      <c r="K73"/>
      <c r="O73"/>
      <c r="P73"/>
      <c r="Q73"/>
      <c r="R73"/>
    </row>
    <row r="74" spans="1:19" x14ac:dyDescent="0.2">
      <c r="K74"/>
      <c r="O74"/>
      <c r="P74"/>
      <c r="Q74"/>
      <c r="R74"/>
    </row>
    <row r="75" spans="1:19" x14ac:dyDescent="0.2">
      <c r="K75"/>
    </row>
    <row r="76" spans="1:19" x14ac:dyDescent="0.2">
      <c r="G76" s="1"/>
      <c r="K76"/>
    </row>
    <row r="77" spans="1:19" x14ac:dyDescent="0.2">
      <c r="G77" s="1"/>
      <c r="K77"/>
    </row>
    <row r="78" spans="1:19" x14ac:dyDescent="0.2">
      <c r="G78" s="1"/>
      <c r="H78" s="1"/>
      <c r="I78" s="1"/>
      <c r="J78" s="1"/>
      <c r="K78"/>
    </row>
    <row r="79" spans="1:19" x14ac:dyDescent="0.2">
      <c r="G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1:19" x14ac:dyDescent="0.2">
      <c r="G80" s="1"/>
      <c r="K80"/>
    </row>
    <row r="81" spans="7:21" x14ac:dyDescent="0.2">
      <c r="G81" s="1"/>
      <c r="K81"/>
    </row>
    <row r="82" spans="7:21" x14ac:dyDescent="0.2">
      <c r="G82" s="1"/>
      <c r="K82"/>
      <c r="T82" s="11"/>
      <c r="U82" s="10"/>
    </row>
    <row r="83" spans="7:21" x14ac:dyDescent="0.2">
      <c r="G83" s="1"/>
      <c r="K83"/>
    </row>
    <row r="84" spans="7:21" x14ac:dyDescent="0.2">
      <c r="G84" s="1"/>
      <c r="K84"/>
    </row>
    <row r="85" spans="7:21" x14ac:dyDescent="0.2">
      <c r="G85" s="1"/>
      <c r="K85"/>
    </row>
    <row r="86" spans="7:21" x14ac:dyDescent="0.2">
      <c r="G86" s="1"/>
      <c r="K86"/>
    </row>
    <row r="87" spans="7:21" x14ac:dyDescent="0.2">
      <c r="G87" s="1"/>
      <c r="K87"/>
    </row>
    <row r="88" spans="7:21" x14ac:dyDescent="0.2">
      <c r="G88" s="1"/>
      <c r="K88"/>
    </row>
    <row r="89" spans="7:21" x14ac:dyDescent="0.2">
      <c r="K89"/>
    </row>
    <row r="90" spans="7:21" x14ac:dyDescent="0.2">
      <c r="K90"/>
    </row>
    <row r="91" spans="7:21" x14ac:dyDescent="0.2">
      <c r="K91"/>
    </row>
    <row r="92" spans="7:21" x14ac:dyDescent="0.2">
      <c r="K92"/>
    </row>
    <row r="93" spans="7:21" x14ac:dyDescent="0.2">
      <c r="K93"/>
    </row>
    <row r="102" spans="4:18" x14ac:dyDescent="0.2">
      <c r="E102" s="10"/>
      <c r="F102" s="10"/>
      <c r="G102" s="1"/>
      <c r="H102" s="1"/>
      <c r="I102" s="1"/>
      <c r="J102" s="1"/>
    </row>
    <row r="103" spans="4:18" x14ac:dyDescent="0.2">
      <c r="E103" s="1"/>
      <c r="F103" s="1"/>
      <c r="G103" s="1"/>
      <c r="K103"/>
      <c r="L103"/>
      <c r="P103"/>
      <c r="Q103"/>
      <c r="R103"/>
    </row>
    <row r="104" spans="4:18" x14ac:dyDescent="0.2">
      <c r="E104" s="1"/>
      <c r="F104" s="1"/>
      <c r="G104" s="1"/>
      <c r="K104"/>
      <c r="L104"/>
      <c r="P104"/>
      <c r="Q104"/>
      <c r="R104"/>
    </row>
    <row r="105" spans="4:18" x14ac:dyDescent="0.2">
      <c r="E105" s="1"/>
      <c r="F105" s="1"/>
      <c r="G105" s="1"/>
      <c r="K105"/>
      <c r="L105"/>
      <c r="P105"/>
      <c r="Q105"/>
      <c r="R105"/>
    </row>
    <row r="106" spans="4:18" x14ac:dyDescent="0.2">
      <c r="E106" s="1"/>
      <c r="F106" s="1"/>
      <c r="G106" s="1"/>
      <c r="K106"/>
      <c r="L106"/>
      <c r="P106"/>
      <c r="Q106"/>
      <c r="R106"/>
    </row>
    <row r="107" spans="4:18" x14ac:dyDescent="0.2">
      <c r="D107" s="1"/>
      <c r="E107" s="1"/>
      <c r="F107" s="1"/>
      <c r="G107" s="1"/>
      <c r="H107" s="1"/>
      <c r="I107" s="1"/>
      <c r="J107" s="1"/>
      <c r="K107"/>
      <c r="L107"/>
      <c r="P107"/>
      <c r="Q107"/>
      <c r="R107"/>
    </row>
    <row r="108" spans="4:18" x14ac:dyDescent="0.2">
      <c r="E108" s="1"/>
      <c r="F108" s="1"/>
      <c r="G108" s="1"/>
      <c r="K108"/>
      <c r="L108"/>
      <c r="P108"/>
      <c r="Q108"/>
      <c r="R108"/>
    </row>
    <row r="109" spans="4:18" x14ac:dyDescent="0.2">
      <c r="E109" s="1"/>
      <c r="F109" s="1"/>
      <c r="G109" s="1"/>
      <c r="K109"/>
      <c r="L109"/>
      <c r="P109"/>
      <c r="Q109"/>
      <c r="R109"/>
    </row>
    <row r="110" spans="4:18" x14ac:dyDescent="0.2">
      <c r="E110" s="1"/>
      <c r="F110" s="1"/>
      <c r="G110" s="1"/>
      <c r="K110"/>
      <c r="L110"/>
      <c r="P110"/>
      <c r="Q110"/>
      <c r="R110"/>
    </row>
    <row r="111" spans="4:18" x14ac:dyDescent="0.2">
      <c r="E111" s="1"/>
      <c r="F111" s="1"/>
      <c r="G111" s="1"/>
      <c r="K111"/>
      <c r="L111"/>
      <c r="P111"/>
      <c r="Q111"/>
      <c r="R111"/>
    </row>
    <row r="112" spans="4:18" x14ac:dyDescent="0.2">
      <c r="H112" s="1"/>
      <c r="I112" s="1"/>
      <c r="J112" s="1"/>
      <c r="K112"/>
      <c r="L112"/>
      <c r="P112"/>
      <c r="Q112"/>
      <c r="R112"/>
    </row>
    <row r="113" spans="8:18" x14ac:dyDescent="0.2">
      <c r="H113" s="1"/>
      <c r="I113" s="1"/>
      <c r="J113" s="1"/>
      <c r="K113"/>
      <c r="L113"/>
      <c r="P113"/>
      <c r="Q113"/>
      <c r="R113"/>
    </row>
    <row r="114" spans="8:18" x14ac:dyDescent="0.2">
      <c r="H114" s="1"/>
      <c r="I114" s="1"/>
      <c r="J114" s="1"/>
      <c r="K114"/>
      <c r="L114"/>
      <c r="P114"/>
      <c r="Q114"/>
      <c r="R114"/>
    </row>
    <row r="115" spans="8:18" x14ac:dyDescent="0.2">
      <c r="H115" s="1"/>
      <c r="I115" s="1"/>
      <c r="J115" s="1"/>
      <c r="K115"/>
      <c r="L115"/>
      <c r="P115"/>
      <c r="Q115"/>
      <c r="R115"/>
    </row>
    <row r="116" spans="8:18" x14ac:dyDescent="0.2">
      <c r="H116" s="1"/>
      <c r="I116" s="1"/>
      <c r="J116" s="1"/>
      <c r="K116"/>
      <c r="L116"/>
      <c r="P116"/>
      <c r="Q116"/>
      <c r="R116"/>
    </row>
    <row r="117" spans="8:18" x14ac:dyDescent="0.2">
      <c r="H117" s="1"/>
      <c r="I117" s="1"/>
      <c r="J117" s="1"/>
      <c r="K117"/>
      <c r="L117"/>
      <c r="P117"/>
      <c r="Q117"/>
      <c r="R117"/>
    </row>
    <row r="118" spans="8:18" x14ac:dyDescent="0.2">
      <c r="H118" s="1"/>
      <c r="I118" s="1"/>
      <c r="J118" s="1"/>
      <c r="K118"/>
      <c r="L118"/>
      <c r="P118"/>
      <c r="Q118"/>
      <c r="R118"/>
    </row>
    <row r="119" spans="8:18" x14ac:dyDescent="0.2">
      <c r="H119" s="1"/>
      <c r="I119" s="1"/>
      <c r="J119" s="1"/>
      <c r="K119"/>
      <c r="L119"/>
      <c r="P119"/>
      <c r="Q119"/>
      <c r="R119"/>
    </row>
    <row r="120" spans="8:18" x14ac:dyDescent="0.2">
      <c r="H120" s="1"/>
      <c r="I120" s="1"/>
      <c r="J120" s="1"/>
      <c r="K120"/>
      <c r="L120"/>
      <c r="P120"/>
      <c r="Q120"/>
      <c r="R120"/>
    </row>
    <row r="121" spans="8:18" x14ac:dyDescent="0.2">
      <c r="H121" s="1"/>
      <c r="I121" s="1"/>
      <c r="J121" s="1"/>
      <c r="K121"/>
      <c r="L121"/>
      <c r="P121"/>
      <c r="Q121"/>
      <c r="R121"/>
    </row>
    <row r="122" spans="8:18" x14ac:dyDescent="0.2">
      <c r="H122" s="1"/>
      <c r="I122" s="1"/>
      <c r="J122" s="1"/>
      <c r="K122"/>
      <c r="L122"/>
      <c r="P122"/>
      <c r="Q122"/>
      <c r="R122"/>
    </row>
    <row r="123" spans="8:18" x14ac:dyDescent="0.2">
      <c r="H123" s="1"/>
      <c r="I123" s="1"/>
      <c r="J123" s="1"/>
      <c r="K123"/>
      <c r="L123"/>
      <c r="P123"/>
      <c r="Q123"/>
      <c r="R123"/>
    </row>
    <row r="124" spans="8:18" x14ac:dyDescent="0.2">
      <c r="H124" s="1"/>
      <c r="I124" s="1"/>
      <c r="J124" s="1"/>
      <c r="K124"/>
      <c r="L124"/>
      <c r="P124"/>
      <c r="Q124"/>
      <c r="R124"/>
    </row>
    <row r="125" spans="8:18" x14ac:dyDescent="0.2">
      <c r="H125" s="1"/>
      <c r="I125" s="1"/>
      <c r="J125" s="1"/>
      <c r="K125"/>
      <c r="L125"/>
      <c r="P125"/>
      <c r="Q125"/>
      <c r="R125"/>
    </row>
    <row r="126" spans="8:18" x14ac:dyDescent="0.2">
      <c r="H126" s="1"/>
      <c r="I126" s="1"/>
      <c r="J126" s="1"/>
      <c r="K126"/>
      <c r="L126"/>
      <c r="P126"/>
      <c r="Q126"/>
      <c r="R126"/>
    </row>
    <row r="127" spans="8:18" x14ac:dyDescent="0.2">
      <c r="H127" s="1"/>
      <c r="I127" s="1"/>
      <c r="J127" s="1"/>
      <c r="K127"/>
      <c r="L127"/>
      <c r="P127"/>
      <c r="Q127"/>
      <c r="R127"/>
    </row>
    <row r="128" spans="8:18" x14ac:dyDescent="0.2">
      <c r="H128" s="1"/>
      <c r="I128" s="1"/>
      <c r="J128" s="1"/>
      <c r="K128"/>
      <c r="L128"/>
      <c r="P128"/>
      <c r="Q128"/>
      <c r="R128"/>
    </row>
    <row r="129" spans="8:18" x14ac:dyDescent="0.2">
      <c r="H129" s="1"/>
      <c r="I129" s="1"/>
      <c r="J129" s="1"/>
      <c r="K129"/>
      <c r="L129"/>
      <c r="P129"/>
      <c r="Q129"/>
      <c r="R129"/>
    </row>
    <row r="130" spans="8:18" x14ac:dyDescent="0.2">
      <c r="H130" s="1"/>
      <c r="I130" s="1"/>
      <c r="J130" s="1"/>
      <c r="K130"/>
      <c r="L130"/>
      <c r="P130"/>
      <c r="Q130"/>
      <c r="R130"/>
    </row>
    <row r="131" spans="8:18" x14ac:dyDescent="0.2">
      <c r="H131" s="1"/>
      <c r="I131" s="1"/>
      <c r="J131" s="1"/>
      <c r="K131"/>
      <c r="L131"/>
      <c r="P131"/>
      <c r="Q131"/>
      <c r="R131"/>
    </row>
    <row r="132" spans="8:18" x14ac:dyDescent="0.2">
      <c r="H132" s="1"/>
      <c r="I132" s="1"/>
      <c r="J132" s="1"/>
      <c r="K132"/>
      <c r="L132"/>
      <c r="P132"/>
      <c r="Q132"/>
      <c r="R132"/>
    </row>
    <row r="133" spans="8:18" x14ac:dyDescent="0.2">
      <c r="H133" s="1"/>
      <c r="I133" s="1"/>
      <c r="J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I135" s="1"/>
      <c r="J135" s="1"/>
      <c r="K135"/>
      <c r="L135"/>
      <c r="P135"/>
      <c r="Q135"/>
      <c r="R135"/>
    </row>
    <row r="136" spans="8:18" x14ac:dyDescent="0.2">
      <c r="H136" s="1"/>
      <c r="I136" s="1"/>
      <c r="J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E6DB-7EC1-D84D-B00B-83373911D44F}">
  <dimension ref="D3:J37"/>
  <sheetViews>
    <sheetView workbookViewId="0">
      <selection activeCell="N16" sqref="N16"/>
    </sheetView>
  </sheetViews>
  <sheetFormatPr baseColWidth="10" defaultRowHeight="16" x14ac:dyDescent="0.2"/>
  <cols>
    <col min="4" max="10" width="17.5" bestFit="1" customWidth="1"/>
    <col min="11" max="11" width="10.33203125" customWidth="1"/>
  </cols>
  <sheetData>
    <row r="3" spans="4:10" x14ac:dyDescent="0.2">
      <c r="D3" t="s">
        <v>132</v>
      </c>
      <c r="E3" t="s">
        <v>68</v>
      </c>
      <c r="F3" t="s">
        <v>70</v>
      </c>
      <c r="G3" t="s">
        <v>145</v>
      </c>
      <c r="H3" t="s">
        <v>34</v>
      </c>
      <c r="I3" t="s">
        <v>67</v>
      </c>
      <c r="J3" t="s">
        <v>187</v>
      </c>
    </row>
    <row r="4" spans="4:10" x14ac:dyDescent="0.2">
      <c r="D4" s="20"/>
      <c r="E4" s="20"/>
      <c r="F4" s="20"/>
      <c r="G4" s="20"/>
      <c r="H4" s="20"/>
      <c r="I4" s="20"/>
      <c r="J4" s="20"/>
    </row>
    <row r="5" spans="4:10" x14ac:dyDescent="0.2">
      <c r="D5" s="20"/>
      <c r="E5" s="20"/>
      <c r="F5" s="20"/>
      <c r="G5" s="20"/>
      <c r="H5" s="20"/>
      <c r="I5" s="20"/>
      <c r="J5" s="20"/>
    </row>
    <row r="6" spans="4:10" x14ac:dyDescent="0.2">
      <c r="D6" s="20"/>
      <c r="E6" s="20"/>
      <c r="F6" s="20"/>
      <c r="G6" s="20"/>
      <c r="H6" s="20"/>
      <c r="I6" s="20"/>
      <c r="J6" s="20"/>
    </row>
    <row r="7" spans="4:10" x14ac:dyDescent="0.2">
      <c r="D7" s="20"/>
      <c r="E7" s="20"/>
      <c r="F7" s="20"/>
      <c r="G7" s="20"/>
      <c r="H7" s="20"/>
      <c r="I7" s="20"/>
      <c r="J7" s="20"/>
    </row>
    <row r="8" spans="4:10" x14ac:dyDescent="0.2">
      <c r="D8" s="20"/>
      <c r="E8" s="20"/>
      <c r="F8" s="20"/>
      <c r="G8" s="20"/>
      <c r="H8" s="20"/>
      <c r="I8" s="20"/>
      <c r="J8" s="20"/>
    </row>
    <row r="9" spans="4:10" x14ac:dyDescent="0.2">
      <c r="D9" s="20"/>
      <c r="E9" s="20"/>
      <c r="F9" s="20"/>
      <c r="G9" s="20"/>
      <c r="H9" s="20"/>
      <c r="I9" s="20"/>
      <c r="J9" s="20"/>
    </row>
    <row r="10" spans="4:10" x14ac:dyDescent="0.2">
      <c r="D10" s="20"/>
      <c r="E10" s="20"/>
      <c r="F10" s="20"/>
      <c r="G10" s="20"/>
      <c r="H10" s="20"/>
      <c r="I10" s="20"/>
      <c r="J10" s="20"/>
    </row>
    <row r="11" spans="4:10" x14ac:dyDescent="0.2">
      <c r="D11" s="20"/>
      <c r="E11" s="20"/>
      <c r="F11" s="20"/>
      <c r="G11" s="20"/>
      <c r="H11" s="20"/>
      <c r="I11" s="20"/>
      <c r="J11" s="20"/>
    </row>
    <row r="12" spans="4:10" x14ac:dyDescent="0.2">
      <c r="D12" s="20"/>
      <c r="E12" s="20"/>
      <c r="F12" s="20"/>
      <c r="G12" s="20"/>
      <c r="H12" s="20"/>
      <c r="I12" s="20"/>
      <c r="J12" s="20"/>
    </row>
    <row r="13" spans="4:10" x14ac:dyDescent="0.2">
      <c r="D13" s="20"/>
      <c r="E13" s="20"/>
      <c r="F13" s="20"/>
      <c r="G13" s="20"/>
      <c r="H13" s="20"/>
      <c r="I13" s="20"/>
      <c r="J13" s="20"/>
    </row>
    <row r="14" spans="4:10" x14ac:dyDescent="0.2">
      <c r="D14" s="20"/>
      <c r="E14" s="20"/>
      <c r="F14" s="20"/>
      <c r="G14" s="20"/>
      <c r="H14" s="20"/>
      <c r="I14" s="20"/>
      <c r="J14" s="20"/>
    </row>
    <row r="15" spans="4:10" x14ac:dyDescent="0.2">
      <c r="D15" s="20"/>
      <c r="E15" s="20"/>
      <c r="F15" s="20"/>
      <c r="G15" s="20"/>
      <c r="H15" s="20"/>
      <c r="I15" s="20"/>
      <c r="J15" s="20"/>
    </row>
    <row r="16" spans="4:10" x14ac:dyDescent="0.2">
      <c r="D16" s="20"/>
      <c r="E16" s="20"/>
      <c r="F16" s="20"/>
      <c r="G16" s="20"/>
      <c r="H16" s="20"/>
      <c r="I16" s="20"/>
      <c r="J16" s="20"/>
    </row>
    <row r="17" spans="4:10" x14ac:dyDescent="0.2">
      <c r="D17" s="20"/>
      <c r="E17" s="20"/>
      <c r="F17" s="20"/>
      <c r="G17" s="20"/>
      <c r="H17" s="20"/>
      <c r="I17" s="20"/>
      <c r="J17" s="20"/>
    </row>
    <row r="18" spans="4:10" x14ac:dyDescent="0.2">
      <c r="D18" s="20"/>
      <c r="E18" s="20"/>
      <c r="F18" s="20"/>
      <c r="G18" s="20"/>
      <c r="H18" s="20"/>
      <c r="I18" s="20"/>
      <c r="J18" s="20"/>
    </row>
    <row r="19" spans="4:10" x14ac:dyDescent="0.2">
      <c r="D19" s="20"/>
      <c r="E19" s="20"/>
      <c r="F19" s="20"/>
      <c r="G19" s="20"/>
      <c r="H19" s="20"/>
      <c r="I19" s="20"/>
      <c r="J19" s="20"/>
    </row>
    <row r="20" spans="4:10" x14ac:dyDescent="0.2">
      <c r="D20" s="20"/>
      <c r="E20" s="20"/>
      <c r="F20" s="20"/>
      <c r="G20" s="20"/>
      <c r="H20" s="20"/>
      <c r="I20" s="20"/>
      <c r="J20" s="20"/>
    </row>
    <row r="21" spans="4:10" x14ac:dyDescent="0.2">
      <c r="D21" s="20"/>
      <c r="E21" s="20"/>
      <c r="F21" s="20"/>
      <c r="G21" s="20"/>
      <c r="H21" s="20"/>
      <c r="I21" s="20"/>
      <c r="J21" s="20"/>
    </row>
    <row r="22" spans="4:10" x14ac:dyDescent="0.2">
      <c r="D22" s="20"/>
      <c r="E22" s="20"/>
      <c r="F22" s="20"/>
      <c r="G22" s="20"/>
      <c r="H22" s="20"/>
      <c r="I22" s="20"/>
      <c r="J22" s="20"/>
    </row>
    <row r="23" spans="4:10" x14ac:dyDescent="0.2">
      <c r="D23" s="20"/>
      <c r="E23" s="20"/>
      <c r="F23" s="20"/>
      <c r="G23" s="20"/>
      <c r="H23" s="20"/>
      <c r="I23" s="20"/>
      <c r="J23" s="20"/>
    </row>
    <row r="24" spans="4:10" x14ac:dyDescent="0.2">
      <c r="D24" s="20"/>
      <c r="E24" s="20"/>
      <c r="F24" s="20"/>
      <c r="G24" s="20"/>
      <c r="H24" s="20"/>
      <c r="I24" s="20"/>
      <c r="J24" s="20"/>
    </row>
    <row r="25" spans="4:10" x14ac:dyDescent="0.2">
      <c r="D25" s="20"/>
      <c r="E25" s="20"/>
      <c r="F25" s="20"/>
      <c r="G25" s="20"/>
      <c r="H25" s="20"/>
      <c r="I25" s="20"/>
      <c r="J25" s="20"/>
    </row>
    <row r="26" spans="4:10" x14ac:dyDescent="0.2">
      <c r="D26" s="20"/>
      <c r="E26" s="20"/>
      <c r="F26" s="20"/>
      <c r="G26" s="20"/>
      <c r="H26" s="20"/>
      <c r="I26" s="20"/>
      <c r="J26" s="20"/>
    </row>
    <row r="27" spans="4:10" x14ac:dyDescent="0.2">
      <c r="D27" s="20"/>
      <c r="E27" s="20"/>
      <c r="F27" s="20"/>
      <c r="G27" s="20"/>
      <c r="H27" s="20"/>
      <c r="I27" s="20"/>
      <c r="J27" s="20"/>
    </row>
    <row r="28" spans="4:10" x14ac:dyDescent="0.2">
      <c r="D28" s="20"/>
      <c r="E28" s="20"/>
      <c r="F28" s="20"/>
      <c r="G28" s="20"/>
      <c r="H28" s="20"/>
      <c r="I28" s="20"/>
      <c r="J28" s="20"/>
    </row>
    <row r="29" spans="4:10" x14ac:dyDescent="0.2">
      <c r="D29" s="20"/>
      <c r="E29" s="20"/>
      <c r="F29" s="20"/>
      <c r="G29" s="20"/>
      <c r="H29" s="20"/>
      <c r="I29" s="20"/>
      <c r="J29" s="20"/>
    </row>
    <row r="30" spans="4:10" x14ac:dyDescent="0.2">
      <c r="D30" s="20"/>
      <c r="E30" s="20"/>
      <c r="F30" s="20"/>
      <c r="G30" s="20"/>
      <c r="H30" s="20"/>
      <c r="I30" s="20"/>
      <c r="J30" s="20"/>
    </row>
    <row r="31" spans="4:10" x14ac:dyDescent="0.2">
      <c r="D31" s="20"/>
      <c r="E31" s="20"/>
      <c r="F31" s="20"/>
      <c r="G31" s="20"/>
      <c r="H31" s="20"/>
      <c r="I31" s="20"/>
      <c r="J31" s="20"/>
    </row>
    <row r="32" spans="4:10" x14ac:dyDescent="0.2">
      <c r="D32" s="20"/>
      <c r="E32" s="20"/>
      <c r="F32" s="20"/>
      <c r="G32" s="20"/>
      <c r="H32" s="20"/>
      <c r="I32" s="20"/>
      <c r="J32" s="20"/>
    </row>
    <row r="33" spans="4:10" x14ac:dyDescent="0.2">
      <c r="D33" s="20"/>
      <c r="E33" s="20"/>
      <c r="F33" s="20"/>
      <c r="G33" s="20"/>
      <c r="H33" s="20"/>
      <c r="I33" s="20"/>
      <c r="J33" s="20"/>
    </row>
    <row r="34" spans="4:10" x14ac:dyDescent="0.2">
      <c r="D34" s="20"/>
      <c r="E34" s="20"/>
      <c r="F34" s="20"/>
      <c r="G34" s="20"/>
      <c r="H34" s="20"/>
      <c r="I34" s="20"/>
      <c r="J34" s="20"/>
    </row>
    <row r="35" spans="4:10" x14ac:dyDescent="0.2">
      <c r="D35" s="20"/>
      <c r="E35" s="20"/>
      <c r="F35" s="20"/>
      <c r="G35" s="20"/>
      <c r="H35" s="20"/>
      <c r="I35" s="20"/>
      <c r="J35" s="20"/>
    </row>
    <row r="36" spans="4:10" x14ac:dyDescent="0.2">
      <c r="D36" s="20"/>
      <c r="E36" s="20"/>
      <c r="F36" s="20"/>
      <c r="G36" s="20"/>
      <c r="H36" s="20"/>
      <c r="I36" s="20"/>
      <c r="J36" s="20"/>
    </row>
    <row r="37" spans="4:10" x14ac:dyDescent="0.2">
      <c r="D37" s="20"/>
      <c r="E37" s="20"/>
      <c r="F37" s="20"/>
      <c r="G37" s="20"/>
      <c r="H37" s="20"/>
      <c r="I37" s="20"/>
      <c r="J37" s="2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6471D-3764-614F-88FF-F4B303D2F413}">
  <dimension ref="A1:BQ141"/>
  <sheetViews>
    <sheetView topLeftCell="AX1" zoomScaleNormal="110" workbookViewId="0">
      <selection activeCell="BW42" sqref="BW42"/>
    </sheetView>
  </sheetViews>
  <sheetFormatPr baseColWidth="10" defaultRowHeight="16" x14ac:dyDescent="0.2"/>
  <cols>
    <col min="1" max="2" width="11" bestFit="1" customWidth="1"/>
    <col min="3" max="9" width="18.1640625" bestFit="1" customWidth="1"/>
    <col min="10" max="10" width="11.6640625" customWidth="1"/>
    <col min="11" max="12" width="11" style="1" bestFit="1" customWidth="1"/>
    <col min="13" max="13" width="11.6640625" style="1" bestFit="1" customWidth="1"/>
    <col min="14" max="14" width="11.6640625" style="1" customWidth="1"/>
    <col min="15" max="16" width="11" style="1" bestFit="1" customWidth="1"/>
    <col min="17" max="18" width="10.83203125" style="1"/>
    <col min="19" max="19" width="11" bestFit="1" customWidth="1"/>
    <col min="21" max="27" width="18.1640625" bestFit="1" customWidth="1"/>
    <col min="31" max="37" width="18.1640625" bestFit="1" customWidth="1"/>
    <col min="64" max="68" width="10.83203125" style="6"/>
  </cols>
  <sheetData>
    <row r="1" spans="1:69" x14ac:dyDescent="0.2">
      <c r="C1" t="s">
        <v>115</v>
      </c>
      <c r="K1" s="1" t="s">
        <v>129</v>
      </c>
      <c r="S1" t="s">
        <v>116</v>
      </c>
      <c r="AC1" t="s">
        <v>117</v>
      </c>
      <c r="AM1" t="s">
        <v>131</v>
      </c>
      <c r="BC1" t="s">
        <v>137</v>
      </c>
      <c r="BK1" s="6" t="s">
        <v>138</v>
      </c>
      <c r="BL1" s="8" t="e">
        <f t="shared" ref="BL1:BQ1" si="0">SQRT(SUMSQ(BL4:BL37)/COUNT(BL4:BL37))</f>
        <v>#VALUE!</v>
      </c>
      <c r="BM1" s="8" t="e">
        <f t="shared" si="0"/>
        <v>#VALUE!</v>
      </c>
      <c r="BN1" s="8" t="e">
        <f t="shared" si="0"/>
        <v>#VALUE!</v>
      </c>
      <c r="BO1" s="8" t="e">
        <f t="shared" si="0"/>
        <v>#VALUE!</v>
      </c>
      <c r="BP1" s="8" t="e">
        <f t="shared" si="0"/>
        <v>#VALUE!</v>
      </c>
      <c r="BQ1" s="8" t="e">
        <f t="shared" si="0"/>
        <v>#VALUE!</v>
      </c>
    </row>
    <row r="2" spans="1:69" x14ac:dyDescent="0.2">
      <c r="K2" s="1" t="s">
        <v>130</v>
      </c>
      <c r="U2" s="4"/>
      <c r="V2" s="4"/>
      <c r="W2" s="4"/>
      <c r="X2" s="4"/>
      <c r="Y2" s="4"/>
      <c r="Z2" s="4"/>
      <c r="AA2" s="4"/>
    </row>
    <row r="3" spans="1:69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87</v>
      </c>
      <c r="R3"/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87</v>
      </c>
      <c r="AE3" t="s">
        <v>132</v>
      </c>
      <c r="AF3" t="s">
        <v>68</v>
      </c>
      <c r="AG3" t="s">
        <v>70</v>
      </c>
      <c r="AH3" t="s">
        <v>145</v>
      </c>
      <c r="AI3" t="s">
        <v>34</v>
      </c>
      <c r="AJ3" t="s">
        <v>67</v>
      </c>
      <c r="AK3" t="s">
        <v>187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87</v>
      </c>
      <c r="AV3" t="s">
        <v>133</v>
      </c>
      <c r="AW3" s="5" t="s">
        <v>134</v>
      </c>
      <c r="AX3" t="s">
        <v>146</v>
      </c>
      <c r="AY3" t="s">
        <v>135</v>
      </c>
      <c r="AZ3" s="5" t="s">
        <v>136</v>
      </c>
      <c r="BA3" s="5" t="s">
        <v>202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87</v>
      </c>
      <c r="BL3" s="6" t="s">
        <v>133</v>
      </c>
      <c r="BM3" s="7" t="s">
        <v>134</v>
      </c>
      <c r="BN3" s="6" t="s">
        <v>146</v>
      </c>
      <c r="BO3" s="6" t="s">
        <v>135</v>
      </c>
      <c r="BP3" s="7" t="s">
        <v>136</v>
      </c>
      <c r="BQ3" s="15" t="s">
        <v>151</v>
      </c>
    </row>
    <row r="4" spans="1:69" x14ac:dyDescent="0.2">
      <c r="A4" t="s">
        <v>33</v>
      </c>
      <c r="B4" t="s">
        <v>152</v>
      </c>
      <c r="C4" s="20">
        <v>-701.51786177772999</v>
      </c>
      <c r="D4" s="20">
        <v>-701.81490257422195</v>
      </c>
      <c r="E4" s="20">
        <v>-701.82899385096596</v>
      </c>
      <c r="F4" s="20">
        <v>-701.82835641050997</v>
      </c>
      <c r="G4" s="20">
        <v>-701.82948183119197</v>
      </c>
      <c r="H4" s="20" t="s">
        <v>153</v>
      </c>
      <c r="I4" s="20" t="s">
        <v>153</v>
      </c>
      <c r="K4" s="1">
        <f t="shared" ref="K4:Q4" si="1">627.5095*(C44+C48-C4)</f>
        <v>92.473574870963489</v>
      </c>
      <c r="L4" s="1">
        <f t="shared" si="1"/>
        <v>118.42178061828579</v>
      </c>
      <c r="M4" s="1">
        <f t="shared" si="1"/>
        <v>121.5471726712758</v>
      </c>
      <c r="N4" s="1">
        <f t="shared" si="1"/>
        <v>121.36978069296821</v>
      </c>
      <c r="O4" s="1">
        <f t="shared" si="1"/>
        <v>121.16684763095904</v>
      </c>
      <c r="P4" s="1" t="e">
        <f t="shared" si="1"/>
        <v>#VALUE!</v>
      </c>
      <c r="Q4" s="1" t="e">
        <f t="shared" si="1"/>
        <v>#VALUE!</v>
      </c>
      <c r="S4" t="s">
        <v>33</v>
      </c>
      <c r="T4" t="s">
        <v>71</v>
      </c>
      <c r="U4" s="20">
        <v>-241.880753370603</v>
      </c>
      <c r="V4" s="20">
        <v>-241.933262788908</v>
      </c>
      <c r="W4" s="20">
        <v>-241.93458855329399</v>
      </c>
      <c r="X4" s="20">
        <v>-241.93450510904199</v>
      </c>
      <c r="Y4" s="20">
        <v>-241.93501941272899</v>
      </c>
      <c r="Z4" s="20">
        <v>-241.93501941272899</v>
      </c>
      <c r="AA4" s="20">
        <v>-241.93501941272899</v>
      </c>
      <c r="AC4" t="s">
        <v>33</v>
      </c>
      <c r="AD4" t="s">
        <v>71</v>
      </c>
      <c r="AE4" s="20">
        <v>-459.48975352870002</v>
      </c>
      <c r="AF4" s="20">
        <v>-459.693230693131</v>
      </c>
      <c r="AG4" s="20">
        <v>-459.70104468334199</v>
      </c>
      <c r="AH4" s="20">
        <v>-459.70077238868402</v>
      </c>
      <c r="AI4" s="20">
        <v>-459.70169680685802</v>
      </c>
      <c r="AJ4" s="20">
        <v>-459.70196486886601</v>
      </c>
      <c r="AK4" s="20">
        <v>-459.70196835220997</v>
      </c>
      <c r="AM4" s="2">
        <f t="shared" ref="AM4:AM37" si="2">627.5095*(U4+AE4-C4)</f>
        <v>92.466586084284501</v>
      </c>
      <c r="AN4" s="2">
        <f t="shared" ref="AN4:AN37" si="3">627.5095*(V4+AF4-D4)</f>
        <v>118.22849523117755</v>
      </c>
      <c r="AO4" s="2">
        <f t="shared" ref="AO4:AO37" si="4">627.5095*(W4+AG4-E4)</f>
        <v>121.33562241791361</v>
      </c>
      <c r="AP4" s="2">
        <f t="shared" ref="AP4:AP37" si="5">627.5095*(X4+AH4-F4)</f>
        <v>121.15885202157085</v>
      </c>
      <c r="AQ4" s="2">
        <f t="shared" ref="AQ4:AQ37" si="6">627.5095*(Y4+AI4-G4)</f>
        <v>120.96225255541935</v>
      </c>
      <c r="AR4" s="2" t="e">
        <f t="shared" ref="AR4:AR37" si="7">627.5095*(Z4+AJ4-H4)</f>
        <v>#VALUE!</v>
      </c>
      <c r="AS4" s="2" t="e">
        <f t="shared" ref="AS4:AS37" si="8">627.5095*(AA4+AK4-I4)</f>
        <v>#VALUE!</v>
      </c>
      <c r="AT4" s="2"/>
      <c r="AU4" s="3" t="str">
        <f t="shared" ref="AU4:AU37" si="9">AC4</f>
        <v>alcl.out:</v>
      </c>
      <c r="AV4" s="2">
        <f t="shared" ref="AV4:AX37" si="10">AN4-AM4</f>
        <v>25.761909146893046</v>
      </c>
      <c r="AW4" s="2">
        <f t="shared" si="10"/>
        <v>3.107127186736065</v>
      </c>
      <c r="AX4" s="2">
        <f t="shared" si="10"/>
        <v>-0.17677039634276071</v>
      </c>
      <c r="AY4" s="2">
        <f t="shared" ref="AY4:AY37" si="11">AQ4-AO4</f>
        <v>-0.37336986249425763</v>
      </c>
      <c r="AZ4" s="2" t="e">
        <f t="shared" ref="AZ4:BA37" si="12">AR4-AQ4</f>
        <v>#VALUE!</v>
      </c>
      <c r="BA4" s="2" t="e">
        <f t="shared" si="12"/>
        <v>#VALUE!</v>
      </c>
      <c r="BB4" s="2"/>
      <c r="BC4" s="2">
        <f t="shared" ref="BC4:BI37" si="13">K4-AM4</f>
        <v>6.9887866789883901E-3</v>
      </c>
      <c r="BD4" s="2">
        <f t="shared" si="13"/>
        <v>0.19328538710824716</v>
      </c>
      <c r="BE4" s="2">
        <f t="shared" si="13"/>
        <v>0.21155025336219069</v>
      </c>
      <c r="BF4" s="2">
        <f t="shared" si="13"/>
        <v>0.21092867139735461</v>
      </c>
      <c r="BG4" s="2">
        <f t="shared" si="13"/>
        <v>0.20459507553968592</v>
      </c>
      <c r="BH4" s="2" t="e">
        <f t="shared" si="13"/>
        <v>#VALUE!</v>
      </c>
      <c r="BI4" s="2" t="e">
        <f t="shared" si="13"/>
        <v>#VALUE!</v>
      </c>
      <c r="BJ4" s="2"/>
      <c r="BK4" s="2" t="str">
        <f t="shared" ref="BK4:BK37" si="14">A4</f>
        <v>alcl.out:</v>
      </c>
      <c r="BL4" s="8">
        <f>BD4-BC4</f>
        <v>0.18629660042925877</v>
      </c>
      <c r="BM4" s="8">
        <f>BE4-BD4</f>
        <v>1.8264866253943524E-2</v>
      </c>
      <c r="BN4" s="8">
        <f>BF4-BE4</f>
        <v>-6.2158196483608208E-4</v>
      </c>
      <c r="BO4" s="8">
        <f t="shared" ref="BO4:BO37" si="15">BG4-BE4</f>
        <v>-6.9551778225047656E-3</v>
      </c>
      <c r="BP4" s="8" t="e">
        <f>BH4-BG4</f>
        <v>#VALUE!</v>
      </c>
      <c r="BQ4" s="8" t="e">
        <f>BI4-BH4</f>
        <v>#VALUE!</v>
      </c>
    </row>
    <row r="5" spans="1:69" x14ac:dyDescent="0.2">
      <c r="A5" t="s">
        <v>35</v>
      </c>
      <c r="B5" t="s">
        <v>154</v>
      </c>
      <c r="C5" s="20">
        <v>-341.48756462587602</v>
      </c>
      <c r="D5" s="20" t="s">
        <v>153</v>
      </c>
      <c r="E5" s="20" t="s">
        <v>153</v>
      </c>
      <c r="F5" s="20" t="s">
        <v>153</v>
      </c>
      <c r="G5" s="20" t="s">
        <v>153</v>
      </c>
      <c r="H5" s="20" t="s">
        <v>153</v>
      </c>
      <c r="I5" s="20" t="s">
        <v>153</v>
      </c>
      <c r="K5" s="1">
        <f t="shared" ref="K5:Q5" si="16">627.5095*(C44+C43-C5)</f>
        <v>119.68249288400277</v>
      </c>
      <c r="L5" s="1" t="e">
        <f t="shared" si="16"/>
        <v>#VALUE!</v>
      </c>
      <c r="M5" s="1" t="e">
        <f t="shared" si="16"/>
        <v>#VALUE!</v>
      </c>
      <c r="N5" s="1" t="e">
        <f t="shared" si="16"/>
        <v>#VALUE!</v>
      </c>
      <c r="O5" s="1" t="e">
        <f t="shared" si="16"/>
        <v>#VALUE!</v>
      </c>
      <c r="P5" s="1" t="e">
        <f t="shared" si="16"/>
        <v>#VALUE!</v>
      </c>
      <c r="Q5" s="1" t="e">
        <f t="shared" si="16"/>
        <v>#VALUE!</v>
      </c>
      <c r="S5" t="s">
        <v>35</v>
      </c>
      <c r="T5" t="s">
        <v>71</v>
      </c>
      <c r="U5" s="20">
        <v>-241.88075299556201</v>
      </c>
      <c r="V5" s="20">
        <v>-241.93326005117501</v>
      </c>
      <c r="W5" s="20">
        <v>-241.934586010912</v>
      </c>
      <c r="X5" s="20">
        <v>-241.93450256509499</v>
      </c>
      <c r="Y5" s="20">
        <v>-241.935016257211</v>
      </c>
      <c r="Z5" s="20">
        <v>-241.935016257211</v>
      </c>
      <c r="AA5" s="20">
        <v>-241.935016257211</v>
      </c>
      <c r="AC5" t="s">
        <v>35</v>
      </c>
      <c r="AD5" t="s">
        <v>71</v>
      </c>
      <c r="AE5" s="20">
        <v>-99.416101317385994</v>
      </c>
      <c r="AF5" s="20">
        <v>-99.656658660093001</v>
      </c>
      <c r="AG5" s="20">
        <v>-99.661840833382001</v>
      </c>
      <c r="AH5" s="20">
        <v>-99.661786199811999</v>
      </c>
      <c r="AI5" s="20">
        <v>-99.661998542822005</v>
      </c>
      <c r="AJ5" s="20">
        <v>-99.662102946736994</v>
      </c>
      <c r="AK5" s="20">
        <v>-99.662103543943999</v>
      </c>
      <c r="AM5" s="2">
        <f t="shared" si="2"/>
        <v>119.67253311032243</v>
      </c>
      <c r="AN5" s="2" t="e">
        <f t="shared" si="3"/>
        <v>#VALUE!</v>
      </c>
      <c r="AO5" s="2" t="e">
        <f t="shared" si="4"/>
        <v>#VALUE!</v>
      </c>
      <c r="AP5" s="2" t="e">
        <f t="shared" si="5"/>
        <v>#VALUE!</v>
      </c>
      <c r="AQ5" s="2" t="e">
        <f t="shared" si="6"/>
        <v>#VALUE!</v>
      </c>
      <c r="AR5" s="2" t="e">
        <f t="shared" si="7"/>
        <v>#VALUE!</v>
      </c>
      <c r="AS5" s="2" t="e">
        <f t="shared" si="8"/>
        <v>#VALUE!</v>
      </c>
      <c r="AT5" s="2"/>
      <c r="AU5" s="3" t="str">
        <f t="shared" si="9"/>
        <v>alf.out:</v>
      </c>
      <c r="AV5" s="2" t="e">
        <f t="shared" si="10"/>
        <v>#VALUE!</v>
      </c>
      <c r="AW5" s="2" t="e">
        <f t="shared" si="10"/>
        <v>#VALUE!</v>
      </c>
      <c r="AX5" s="2" t="e">
        <f t="shared" si="10"/>
        <v>#VALUE!</v>
      </c>
      <c r="AY5" s="2" t="e">
        <f t="shared" si="11"/>
        <v>#VALUE!</v>
      </c>
      <c r="AZ5" s="2" t="e">
        <f t="shared" si="12"/>
        <v>#VALUE!</v>
      </c>
      <c r="BA5" s="2" t="e">
        <f t="shared" si="12"/>
        <v>#VALUE!</v>
      </c>
      <c r="BB5" s="2"/>
      <c r="BC5" s="2">
        <f t="shared" si="13"/>
        <v>9.9597736803360704E-3</v>
      </c>
      <c r="BD5" s="2" t="e">
        <f t="shared" si="13"/>
        <v>#VALUE!</v>
      </c>
      <c r="BE5" s="2" t="e">
        <f t="shared" si="13"/>
        <v>#VALUE!</v>
      </c>
      <c r="BF5" s="2" t="e">
        <f t="shared" si="13"/>
        <v>#VALUE!</v>
      </c>
      <c r="BG5" s="2" t="e">
        <f t="shared" si="13"/>
        <v>#VALUE!</v>
      </c>
      <c r="BH5" s="2" t="e">
        <f t="shared" si="13"/>
        <v>#VALUE!</v>
      </c>
      <c r="BI5" s="2" t="e">
        <f t="shared" si="13"/>
        <v>#VALUE!</v>
      </c>
      <c r="BJ5" s="2"/>
      <c r="BK5" s="2" t="str">
        <f t="shared" si="14"/>
        <v>alf.out:</v>
      </c>
      <c r="BL5" s="8" t="e">
        <f t="shared" ref="BL5:BN37" si="17">BD5-BC5</f>
        <v>#VALUE!</v>
      </c>
      <c r="BM5" s="8" t="e">
        <f t="shared" si="17"/>
        <v>#VALUE!</v>
      </c>
      <c r="BN5" s="8" t="e">
        <f t="shared" si="17"/>
        <v>#VALUE!</v>
      </c>
      <c r="BO5" s="8" t="e">
        <f t="shared" si="15"/>
        <v>#VALUE!</v>
      </c>
      <c r="BP5" s="8" t="e">
        <f t="shared" ref="BP5:BQ20" si="18">BH5-BG5</f>
        <v>#VALUE!</v>
      </c>
      <c r="BQ5" s="8" t="e">
        <f t="shared" si="18"/>
        <v>#VALUE!</v>
      </c>
    </row>
    <row r="6" spans="1:69" x14ac:dyDescent="0.2">
      <c r="A6" t="s">
        <v>36</v>
      </c>
      <c r="B6" t="s">
        <v>155</v>
      </c>
      <c r="C6" s="20">
        <v>-242.46445617715801</v>
      </c>
      <c r="D6" s="20">
        <v>-242.54990680296501</v>
      </c>
      <c r="E6" s="20">
        <v>-242.55153762540499</v>
      </c>
      <c r="F6" s="20">
        <v>-242.55142714560799</v>
      </c>
      <c r="G6" s="20">
        <v>-242.551877996489</v>
      </c>
      <c r="H6" s="20">
        <v>-242.55193581391899</v>
      </c>
      <c r="I6" s="20">
        <v>-242.55193214490299</v>
      </c>
      <c r="K6" s="1">
        <f t="shared" ref="K6:Q6" si="19">627.5095*(C38+C44-C6)</f>
        <v>52.529287056851871</v>
      </c>
      <c r="L6" s="1">
        <f t="shared" si="19"/>
        <v>73.233204391151986</v>
      </c>
      <c r="M6" s="1">
        <f t="shared" si="19"/>
        <v>73.428929360705311</v>
      </c>
      <c r="N6" s="1">
        <f t="shared" si="19"/>
        <v>73.411731787041916</v>
      </c>
      <c r="O6" s="1">
        <f t="shared" si="19"/>
        <v>73.369550095825602</v>
      </c>
      <c r="P6" s="1">
        <f t="shared" si="19"/>
        <v>73.405831082410117</v>
      </c>
      <c r="Q6" s="1">
        <f t="shared" si="19"/>
        <v>73.403528740017038</v>
      </c>
      <c r="S6" t="s">
        <v>36</v>
      </c>
      <c r="T6" t="s">
        <v>71</v>
      </c>
      <c r="U6" s="20">
        <v>-241.88075178028799</v>
      </c>
      <c r="V6" s="20">
        <v>-241.93323553579901</v>
      </c>
      <c r="W6" s="20">
        <v>-241.93455853694701</v>
      </c>
      <c r="X6" s="20">
        <v>-241.93447524070001</v>
      </c>
      <c r="Y6" s="20">
        <v>-241.93499073861199</v>
      </c>
      <c r="Z6" s="20">
        <v>-241.93499073861199</v>
      </c>
      <c r="AA6" s="20">
        <v>-241.93499073861199</v>
      </c>
      <c r="AC6" t="s">
        <v>36</v>
      </c>
      <c r="AD6" t="s">
        <v>71</v>
      </c>
      <c r="AE6" s="20">
        <v>-0.49999503738099998</v>
      </c>
      <c r="AF6" s="20">
        <v>-0.49999503738099998</v>
      </c>
      <c r="AG6" s="20">
        <v>-0.49999503738099998</v>
      </c>
      <c r="AH6" s="20">
        <v>-0.49999503738099998</v>
      </c>
      <c r="AI6" s="20">
        <v>-0.49999503738099998</v>
      </c>
      <c r="AJ6" s="20">
        <v>-0.49999503738099998</v>
      </c>
      <c r="AK6" s="20">
        <v>-0.49999503738099998</v>
      </c>
      <c r="AM6" s="2">
        <f t="shared" si="2"/>
        <v>52.528418318266645</v>
      </c>
      <c r="AN6" s="2">
        <f t="shared" si="3"/>
        <v>73.215442614261491</v>
      </c>
      <c r="AO6" s="2">
        <f t="shared" si="4"/>
        <v>73.40860339928318</v>
      </c>
      <c r="AP6" s="2">
        <f t="shared" si="5"/>
        <v>73.391545463412598</v>
      </c>
      <c r="AQ6" s="2">
        <f t="shared" si="6"/>
        <v>73.35097883733367</v>
      </c>
      <c r="AR6" s="2">
        <f t="shared" si="7"/>
        <v>73.3872598239182</v>
      </c>
      <c r="AS6" s="2">
        <f t="shared" si="8"/>
        <v>73.384957481525106</v>
      </c>
      <c r="AT6" s="2"/>
      <c r="AU6" s="3" t="str">
        <f t="shared" si="9"/>
        <v>alh.out:</v>
      </c>
      <c r="AV6" s="2">
        <f t="shared" si="10"/>
        <v>20.687024295994846</v>
      </c>
      <c r="AW6" s="2">
        <f t="shared" si="10"/>
        <v>0.19316078502168921</v>
      </c>
      <c r="AX6" s="2">
        <f t="shared" si="10"/>
        <v>-1.7057935870582241E-2</v>
      </c>
      <c r="AY6" s="2">
        <f t="shared" si="11"/>
        <v>-5.7624561949509712E-2</v>
      </c>
      <c r="AZ6" s="2">
        <f t="shared" si="12"/>
        <v>3.6280986584529273E-2</v>
      </c>
      <c r="BA6" s="2">
        <f t="shared" si="12"/>
        <v>-2.3023423930936815E-3</v>
      </c>
      <c r="BB6" s="2"/>
      <c r="BC6" s="2">
        <f t="shared" si="13"/>
        <v>8.6873858522551473E-4</v>
      </c>
      <c r="BD6" s="2">
        <f t="shared" si="13"/>
        <v>1.7761776890495184E-2</v>
      </c>
      <c r="BE6" s="2">
        <f t="shared" si="13"/>
        <v>2.0325961422130945E-2</v>
      </c>
      <c r="BF6" s="2">
        <f t="shared" si="13"/>
        <v>2.0186323629317826E-2</v>
      </c>
      <c r="BG6" s="2">
        <f t="shared" si="13"/>
        <v>1.857125849193153E-2</v>
      </c>
      <c r="BH6" s="2">
        <f t="shared" si="13"/>
        <v>1.857125849191732E-2</v>
      </c>
      <c r="BI6" s="2">
        <f t="shared" si="13"/>
        <v>1.857125849193153E-2</v>
      </c>
      <c r="BJ6" s="2"/>
      <c r="BK6" s="2" t="str">
        <f t="shared" si="14"/>
        <v>alh.out:</v>
      </c>
      <c r="BL6" s="8">
        <f t="shared" si="17"/>
        <v>1.689303830526967E-2</v>
      </c>
      <c r="BM6" s="8">
        <f t="shared" si="17"/>
        <v>2.5641845316357603E-3</v>
      </c>
      <c r="BN6" s="8">
        <f t="shared" si="17"/>
        <v>-1.3963779281311872E-4</v>
      </c>
      <c r="BO6" s="8">
        <f t="shared" si="15"/>
        <v>-1.7547029301994144E-3</v>
      </c>
      <c r="BP6" s="8">
        <f t="shared" si="18"/>
        <v>-1.4210854715202004E-14</v>
      </c>
      <c r="BQ6" s="8">
        <f t="shared" si="18"/>
        <v>1.4210854715202004E-14</v>
      </c>
    </row>
    <row r="7" spans="1:69" x14ac:dyDescent="0.2">
      <c r="A7" t="s">
        <v>37</v>
      </c>
      <c r="B7" t="s">
        <v>156</v>
      </c>
      <c r="C7" s="20">
        <v>-49.038502694126997</v>
      </c>
      <c r="D7" s="20">
        <v>-49.213450478924003</v>
      </c>
      <c r="E7" s="20">
        <v>-49.227471005684997</v>
      </c>
      <c r="F7" s="20">
        <v>-49.226301459588001</v>
      </c>
      <c r="G7" s="20">
        <v>-49.230428013394999</v>
      </c>
      <c r="H7" s="20">
        <v>-49.232764876608996</v>
      </c>
      <c r="I7" s="20">
        <v>-49.232205193824001</v>
      </c>
      <c r="K7" s="1">
        <f t="shared" ref="K7:Q7" si="20">627.5095*(C39+C39-C7)</f>
        <v>-17.418416047253846</v>
      </c>
      <c r="L7" s="1">
        <f t="shared" si="20"/>
        <v>8.3159249852227219</v>
      </c>
      <c r="M7" s="1">
        <f t="shared" si="20"/>
        <v>15.226104721541887</v>
      </c>
      <c r="N7" s="1">
        <f t="shared" si="20"/>
        <v>14.613091866321657</v>
      </c>
      <c r="O7" s="1">
        <f t="shared" si="20"/>
        <v>16.586681490869562</v>
      </c>
      <c r="P7" s="1">
        <f t="shared" si="20"/>
        <v>18.053085357853671</v>
      </c>
      <c r="Q7" s="1">
        <f t="shared" si="20"/>
        <v>17.701879093282457</v>
      </c>
      <c r="S7" t="s">
        <v>37</v>
      </c>
      <c r="T7" t="s">
        <v>71</v>
      </c>
      <c r="U7" s="20">
        <v>-24.533132103983</v>
      </c>
      <c r="V7" s="20">
        <v>-24.600149813693999</v>
      </c>
      <c r="W7" s="20">
        <v>-24.601658675766998</v>
      </c>
      <c r="X7" s="20">
        <v>-24.601562129813001</v>
      </c>
      <c r="Y7" s="20">
        <v>-24.602049974082998</v>
      </c>
      <c r="Z7" s="20">
        <v>-24.602049974082998</v>
      </c>
      <c r="AA7" s="20">
        <v>-24.602049974082998</v>
      </c>
      <c r="AC7" t="s">
        <v>37</v>
      </c>
      <c r="AD7" t="s">
        <v>71</v>
      </c>
      <c r="AE7" s="20">
        <v>-24.533132103981</v>
      </c>
      <c r="AF7" s="20">
        <v>-24.600149813693001</v>
      </c>
      <c r="AG7" s="20">
        <v>-24.601658675766</v>
      </c>
      <c r="AH7" s="20">
        <v>-24.601562129811001</v>
      </c>
      <c r="AI7" s="20">
        <v>-24.602049974082998</v>
      </c>
      <c r="AJ7" s="20">
        <v>-24.602049974082998</v>
      </c>
      <c r="AK7" s="20">
        <v>-24.602049974082998</v>
      </c>
      <c r="AM7" s="2">
        <f t="shared" si="2"/>
        <v>-17.420613667098664</v>
      </c>
      <c r="AN7" s="2">
        <f t="shared" si="3"/>
        <v>8.2522842725607362</v>
      </c>
      <c r="AO7" s="2">
        <f t="shared" si="4"/>
        <v>15.156647440091234</v>
      </c>
      <c r="AP7" s="2">
        <f t="shared" si="5"/>
        <v>14.543913160807168</v>
      </c>
      <c r="AQ7" s="2">
        <f t="shared" si="6"/>
        <v>16.521111047818497</v>
      </c>
      <c r="AR7" s="2">
        <f t="shared" si="7"/>
        <v>17.987514914802606</v>
      </c>
      <c r="AS7" s="2">
        <f t="shared" si="8"/>
        <v>17.636308650231392</v>
      </c>
      <c r="AT7" s="2"/>
      <c r="AU7" s="3" t="str">
        <f t="shared" si="9"/>
        <v>b2.out:</v>
      </c>
      <c r="AV7" s="2">
        <f t="shared" si="10"/>
        <v>25.6728979396594</v>
      </c>
      <c r="AW7" s="2">
        <f t="shared" si="10"/>
        <v>6.9043631675304979</v>
      </c>
      <c r="AX7" s="2">
        <f t="shared" si="10"/>
        <v>-0.61273427928406576</v>
      </c>
      <c r="AY7" s="2">
        <f t="shared" si="11"/>
        <v>1.3644636077272629</v>
      </c>
      <c r="AZ7" s="2">
        <f t="shared" si="12"/>
        <v>1.4664038669841091</v>
      </c>
      <c r="BA7" s="2">
        <f t="shared" si="12"/>
        <v>-0.35120626457121418</v>
      </c>
      <c r="BB7" s="2"/>
      <c r="BC7" s="2">
        <f t="shared" si="13"/>
        <v>2.1976198448179218E-3</v>
      </c>
      <c r="BD7" s="2">
        <f t="shared" si="13"/>
        <v>6.3640712661985788E-2</v>
      </c>
      <c r="BE7" s="2">
        <f t="shared" si="13"/>
        <v>6.9457281450652886E-2</v>
      </c>
      <c r="BF7" s="2">
        <f t="shared" si="13"/>
        <v>6.917870551448857E-2</v>
      </c>
      <c r="BG7" s="2">
        <f t="shared" si="13"/>
        <v>6.5570443051065297E-2</v>
      </c>
      <c r="BH7" s="2">
        <f t="shared" si="13"/>
        <v>6.5570443051065297E-2</v>
      </c>
      <c r="BI7" s="2">
        <f t="shared" si="13"/>
        <v>6.5570443051065297E-2</v>
      </c>
      <c r="BJ7" s="2"/>
      <c r="BK7" s="2" t="str">
        <f t="shared" si="14"/>
        <v>b2.out:</v>
      </c>
      <c r="BL7" s="8">
        <f t="shared" si="17"/>
        <v>6.1443092817167866E-2</v>
      </c>
      <c r="BM7" s="8">
        <f t="shared" si="17"/>
        <v>5.816568788667098E-3</v>
      </c>
      <c r="BN7" s="8">
        <f t="shared" si="17"/>
        <v>-2.7857593616431586E-4</v>
      </c>
      <c r="BO7" s="8">
        <f t="shared" si="15"/>
        <v>-3.8868383995875888E-3</v>
      </c>
      <c r="BP7" s="8">
        <f t="shared" si="18"/>
        <v>0</v>
      </c>
      <c r="BQ7" s="8">
        <f t="shared" si="18"/>
        <v>0</v>
      </c>
    </row>
    <row r="8" spans="1:69" x14ac:dyDescent="0.2">
      <c r="A8" t="s">
        <v>38</v>
      </c>
      <c r="B8" t="s">
        <v>157</v>
      </c>
      <c r="C8" s="20">
        <v>-124.168319982553</v>
      </c>
      <c r="D8" s="20">
        <v>-124.53892439126599</v>
      </c>
      <c r="E8" s="20">
        <v>-124.55204049408</v>
      </c>
      <c r="F8" s="20">
        <v>-124.551772623017</v>
      </c>
      <c r="G8" s="20">
        <v>-124.552094348596</v>
      </c>
      <c r="H8" s="20" t="s">
        <v>153</v>
      </c>
      <c r="I8" s="20"/>
      <c r="K8" s="1">
        <f t="shared" ref="K8:Q8" si="21">627.5095*(C39+C43-C8)</f>
        <v>137.48864086403566</v>
      </c>
      <c r="L8" s="1">
        <f t="shared" si="21"/>
        <v>177.16632149484306</v>
      </c>
      <c r="M8" s="1">
        <f t="shared" si="21"/>
        <v>181.20678384073602</v>
      </c>
      <c r="N8" s="1">
        <f t="shared" si="21"/>
        <v>181.13334034534088</v>
      </c>
      <c r="O8" s="1">
        <f t="shared" si="21"/>
        <v>180.89277826766147</v>
      </c>
      <c r="P8" s="1" t="e">
        <f t="shared" si="21"/>
        <v>#VALUE!</v>
      </c>
      <c r="Q8" s="1">
        <f t="shared" si="21"/>
        <v>-77976.795487488431</v>
      </c>
      <c r="S8" t="s">
        <v>38</v>
      </c>
      <c r="T8" t="s">
        <v>71</v>
      </c>
      <c r="U8" s="20">
        <v>-99.416104368920003</v>
      </c>
      <c r="V8" s="20">
        <v>-99.656773304606006</v>
      </c>
      <c r="W8" s="20">
        <v>-99.661960926622001</v>
      </c>
      <c r="X8" s="20">
        <v>-99.661906233904006</v>
      </c>
      <c r="Y8" s="20">
        <v>-99.662116971451994</v>
      </c>
      <c r="Z8" s="20">
        <v>-99.662221432371993</v>
      </c>
      <c r="AA8" s="20">
        <v>-99.662222037896996</v>
      </c>
      <c r="AC8" t="s">
        <v>38</v>
      </c>
      <c r="AD8" t="s">
        <v>71</v>
      </c>
      <c r="AE8" s="20">
        <v>-24.533131456665</v>
      </c>
      <c r="AF8" s="20">
        <v>-24.600159700475</v>
      </c>
      <c r="AG8" s="20">
        <v>-24.601669478041</v>
      </c>
      <c r="AH8" s="20">
        <v>-24.601572891869001</v>
      </c>
      <c r="AI8" s="20">
        <v>-24.602060043767999</v>
      </c>
      <c r="AJ8" s="20">
        <v>-24.602060043767999</v>
      </c>
      <c r="AK8" s="20">
        <v>-24.602060043767999</v>
      </c>
      <c r="AM8" s="2">
        <f t="shared" si="2"/>
        <v>137.47738979690786</v>
      </c>
      <c r="AN8" s="2">
        <f t="shared" si="3"/>
        <v>176.95227374924627</v>
      </c>
      <c r="AO8" s="2">
        <f t="shared" si="4"/>
        <v>180.98007100501633</v>
      </c>
      <c r="AP8" s="2">
        <f t="shared" si="5"/>
        <v>180.90690830883278</v>
      </c>
      <c r="AQ8" s="2">
        <f t="shared" si="6"/>
        <v>180.67086190811648</v>
      </c>
      <c r="AR8" s="2" t="e">
        <f t="shared" si="7"/>
        <v>#VALUE!</v>
      </c>
      <c r="AS8" s="2">
        <f t="shared" si="8"/>
        <v>-77977.017516924549</v>
      </c>
      <c r="AT8" s="2"/>
      <c r="AU8" s="3" t="str">
        <f t="shared" si="9"/>
        <v>bf.out:</v>
      </c>
      <c r="AV8" s="2">
        <f t="shared" si="10"/>
        <v>39.474883952338416</v>
      </c>
      <c r="AW8" s="2">
        <f t="shared" si="10"/>
        <v>4.0277972557700537</v>
      </c>
      <c r="AX8" s="2">
        <f t="shared" si="10"/>
        <v>-7.316269618354454E-2</v>
      </c>
      <c r="AY8" s="2">
        <f t="shared" si="11"/>
        <v>-0.3092090968998491</v>
      </c>
      <c r="AZ8" s="2" t="e">
        <f t="shared" si="12"/>
        <v>#VALUE!</v>
      </c>
      <c r="BA8" s="2" t="e">
        <f t="shared" si="12"/>
        <v>#VALUE!</v>
      </c>
      <c r="BB8" s="2"/>
      <c r="BC8" s="2">
        <f t="shared" si="13"/>
        <v>1.1251067127801662E-2</v>
      </c>
      <c r="BD8" s="2">
        <f t="shared" si="13"/>
        <v>0.21404774559678685</v>
      </c>
      <c r="BE8" s="2">
        <f t="shared" si="13"/>
        <v>0.22671283571969525</v>
      </c>
      <c r="BF8" s="2">
        <f t="shared" si="13"/>
        <v>0.22643203650810051</v>
      </c>
      <c r="BG8" s="2">
        <f t="shared" si="13"/>
        <v>0.22191635954499134</v>
      </c>
      <c r="BH8" s="2" t="e">
        <f t="shared" si="13"/>
        <v>#VALUE!</v>
      </c>
      <c r="BI8" s="2">
        <f t="shared" si="13"/>
        <v>0.22202943611773662</v>
      </c>
      <c r="BJ8" s="2"/>
      <c r="BK8" s="2" t="str">
        <f t="shared" si="14"/>
        <v>bf.out:</v>
      </c>
      <c r="BL8" s="8">
        <f t="shared" si="17"/>
        <v>0.20279667846898519</v>
      </c>
      <c r="BM8" s="8">
        <f t="shared" si="17"/>
        <v>1.2665090122908396E-2</v>
      </c>
      <c r="BN8" s="8">
        <f t="shared" si="17"/>
        <v>-2.8079921159473997E-4</v>
      </c>
      <c r="BO8" s="8">
        <f t="shared" si="15"/>
        <v>-4.796476174703912E-3</v>
      </c>
      <c r="BP8" s="8" t="e">
        <f t="shared" si="18"/>
        <v>#VALUE!</v>
      </c>
      <c r="BQ8" s="8" t="e">
        <f t="shared" si="18"/>
        <v>#VALUE!</v>
      </c>
    </row>
    <row r="9" spans="1:69" x14ac:dyDescent="0.2">
      <c r="A9" t="s">
        <v>39</v>
      </c>
      <c r="B9" t="s">
        <v>158</v>
      </c>
      <c r="C9" s="20">
        <v>-25.1315879185128</v>
      </c>
      <c r="D9" s="20">
        <v>-25.234012858884999</v>
      </c>
      <c r="E9" s="20">
        <v>-25.236298222618</v>
      </c>
      <c r="F9" s="20">
        <v>-25.236144665446002</v>
      </c>
      <c r="G9" s="20">
        <v>-25.236689344289001</v>
      </c>
      <c r="H9" s="20">
        <v>-25.236762747299998</v>
      </c>
      <c r="I9" s="20">
        <v>-25.236758908950002</v>
      </c>
      <c r="K9" s="1">
        <f t="shared" ref="K9:Q9" si="22">627.5095*(C38+C39-C9)</f>
        <v>61.78648699788139</v>
      </c>
      <c r="L9" s="1">
        <f t="shared" si="22"/>
        <v>84.035582152569702</v>
      </c>
      <c r="M9" s="1">
        <f t="shared" si="22"/>
        <v>84.525752605379168</v>
      </c>
      <c r="N9" s="1">
        <f t="shared" si="22"/>
        <v>84.489838236823402</v>
      </c>
      <c r="O9" s="1">
        <f t="shared" si="22"/>
        <v>84.523698339452224</v>
      </c>
      <c r="P9" s="1">
        <f t="shared" si="22"/>
        <v>84.569759426181719</v>
      </c>
      <c r="Q9" s="1">
        <f t="shared" si="22"/>
        <v>84.567350825094309</v>
      </c>
      <c r="S9" t="s">
        <v>39</v>
      </c>
      <c r="T9" t="s">
        <v>71</v>
      </c>
      <c r="U9" s="20">
        <v>-24.533130972567001</v>
      </c>
      <c r="V9" s="20">
        <v>-24.600135907763999</v>
      </c>
      <c r="W9" s="20">
        <v>-24.601643666859999</v>
      </c>
      <c r="X9" s="20">
        <v>-24.601547175053</v>
      </c>
      <c r="Y9" s="20">
        <v>-24.602035656356001</v>
      </c>
      <c r="Z9" s="20">
        <v>-24.602035656356001</v>
      </c>
      <c r="AA9" s="20">
        <v>-24.602035656356001</v>
      </c>
      <c r="AC9" t="s">
        <v>39</v>
      </c>
      <c r="AD9" t="s">
        <v>71</v>
      </c>
      <c r="AE9" s="20">
        <v>-0.49999498085600003</v>
      </c>
      <c r="AF9" s="20">
        <v>-0.49999498085600003</v>
      </c>
      <c r="AG9" s="20">
        <v>-0.49999498085600003</v>
      </c>
      <c r="AH9" s="20">
        <v>-0.49999498085600003</v>
      </c>
      <c r="AI9" s="20">
        <v>-0.49999498085600003</v>
      </c>
      <c r="AJ9" s="20">
        <v>-0.49999498085600003</v>
      </c>
      <c r="AK9" s="20">
        <v>-0.49999498085600003</v>
      </c>
      <c r="AM9" s="2">
        <f t="shared" si="2"/>
        <v>61.785818482515893</v>
      </c>
      <c r="AN9" s="2">
        <f t="shared" si="3"/>
        <v>84.012208220003643</v>
      </c>
      <c r="AO9" s="2">
        <f t="shared" si="4"/>
        <v>84.500162516965929</v>
      </c>
      <c r="AP9" s="2">
        <f t="shared" si="5"/>
        <v>84.464353458308267</v>
      </c>
      <c r="AQ9" s="2">
        <f t="shared" si="6"/>
        <v>84.499617948533341</v>
      </c>
      <c r="AR9" s="2">
        <f t="shared" si="7"/>
        <v>84.54567903526285</v>
      </c>
      <c r="AS9" s="2">
        <f t="shared" si="8"/>
        <v>84.54327043417544</v>
      </c>
      <c r="AT9" s="2"/>
      <c r="AU9" s="3" t="str">
        <f t="shared" si="9"/>
        <v>bh.out:</v>
      </c>
      <c r="AV9" s="2">
        <f t="shared" si="10"/>
        <v>22.22638973748775</v>
      </c>
      <c r="AW9" s="2">
        <f t="shared" si="10"/>
        <v>0.48795429696228609</v>
      </c>
      <c r="AX9" s="2">
        <f t="shared" si="10"/>
        <v>-3.5809058657662263E-2</v>
      </c>
      <c r="AY9" s="2">
        <f t="shared" si="11"/>
        <v>-5.4456843258776644E-4</v>
      </c>
      <c r="AZ9" s="2">
        <f t="shared" si="12"/>
        <v>4.6061086729508816E-2</v>
      </c>
      <c r="BA9" s="2">
        <f t="shared" si="12"/>
        <v>-2.4086010874100339E-3</v>
      </c>
      <c r="BB9" s="2"/>
      <c r="BC9" s="2">
        <f t="shared" si="13"/>
        <v>6.685153654970577E-4</v>
      </c>
      <c r="BD9" s="2">
        <f t="shared" si="13"/>
        <v>2.3373932566059352E-2</v>
      </c>
      <c r="BE9" s="2">
        <f t="shared" si="13"/>
        <v>2.5590088413238732E-2</v>
      </c>
      <c r="BF9" s="2">
        <f t="shared" si="13"/>
        <v>2.5484778515135531E-2</v>
      </c>
      <c r="BG9" s="2">
        <f t="shared" si="13"/>
        <v>2.4080390918882699E-2</v>
      </c>
      <c r="BH9" s="2">
        <f t="shared" si="13"/>
        <v>2.4080390918868488E-2</v>
      </c>
      <c r="BI9" s="2">
        <f t="shared" si="13"/>
        <v>2.4080390918868488E-2</v>
      </c>
      <c r="BJ9" s="2"/>
      <c r="BK9" s="2" t="str">
        <f t="shared" si="14"/>
        <v>bh.out:</v>
      </c>
      <c r="BL9" s="8">
        <f t="shared" si="17"/>
        <v>2.2705417200562295E-2</v>
      </c>
      <c r="BM9" s="8">
        <f t="shared" si="17"/>
        <v>2.2161558471793796E-3</v>
      </c>
      <c r="BN9" s="8">
        <f t="shared" si="17"/>
        <v>-1.0530989810320079E-4</v>
      </c>
      <c r="BO9" s="8">
        <f t="shared" si="15"/>
        <v>-1.5096974943560326E-3</v>
      </c>
      <c r="BP9" s="8">
        <f t="shared" si="18"/>
        <v>-1.4210854715202004E-14</v>
      </c>
      <c r="BQ9" s="8">
        <f t="shared" si="18"/>
        <v>0</v>
      </c>
    </row>
    <row r="10" spans="1:69" x14ac:dyDescent="0.2">
      <c r="A10" t="s">
        <v>40</v>
      </c>
      <c r="B10" t="s">
        <v>159</v>
      </c>
      <c r="C10" s="20" t="s">
        <v>153</v>
      </c>
      <c r="D10" s="20" t="s">
        <v>153</v>
      </c>
      <c r="E10" s="20" t="s">
        <v>153</v>
      </c>
      <c r="F10" s="20" t="s">
        <v>153</v>
      </c>
      <c r="G10" s="20" t="s">
        <v>153</v>
      </c>
      <c r="H10" s="20" t="s">
        <v>153</v>
      </c>
      <c r="I10" s="20" t="s">
        <v>153</v>
      </c>
      <c r="K10" s="1" t="e">
        <f t="shared" ref="K10:Q10" si="23">627.5095*(C39+C41-C10)</f>
        <v>#VALUE!</v>
      </c>
      <c r="L10" s="1" t="e">
        <f t="shared" si="23"/>
        <v>#VALUE!</v>
      </c>
      <c r="M10" s="1" t="e">
        <f t="shared" si="23"/>
        <v>#VALUE!</v>
      </c>
      <c r="N10" s="1" t="e">
        <f t="shared" si="23"/>
        <v>#VALUE!</v>
      </c>
      <c r="O10" s="1" t="e">
        <f t="shared" si="23"/>
        <v>#VALUE!</v>
      </c>
      <c r="P10" s="1" t="e">
        <f t="shared" si="23"/>
        <v>#VALUE!</v>
      </c>
      <c r="Q10" s="1" t="e">
        <f t="shared" si="23"/>
        <v>#VALUE!</v>
      </c>
      <c r="S10" t="s">
        <v>40</v>
      </c>
      <c r="T10" t="s">
        <v>71</v>
      </c>
      <c r="U10" s="20">
        <v>-24.533132729734</v>
      </c>
      <c r="V10" s="20">
        <v>-24.600163574777</v>
      </c>
      <c r="W10" s="20">
        <v>-24.601673568580999</v>
      </c>
      <c r="X10" s="20">
        <v>-24.601576970774001</v>
      </c>
      <c r="Y10" s="20">
        <v>-24.602064031823001</v>
      </c>
      <c r="Z10" s="20">
        <v>-24.602064031823001</v>
      </c>
      <c r="AA10" s="20">
        <v>-24.602064031823001</v>
      </c>
      <c r="AC10" t="s">
        <v>40</v>
      </c>
      <c r="AD10" t="s">
        <v>71</v>
      </c>
      <c r="AE10" s="20">
        <v>-54.404474194273</v>
      </c>
      <c r="AF10" s="20">
        <v>-54.525362712978001</v>
      </c>
      <c r="AG10" s="20">
        <v>-54.528397551409</v>
      </c>
      <c r="AH10" s="20">
        <v>-54.5283131224</v>
      </c>
      <c r="AI10" s="20">
        <v>-54.528698694644</v>
      </c>
      <c r="AJ10" s="20">
        <v>-54.528755050447003</v>
      </c>
      <c r="AK10" s="20">
        <v>-54.528753881682</v>
      </c>
      <c r="AM10" s="2" t="e">
        <f t="shared" si="2"/>
        <v>#VALUE!</v>
      </c>
      <c r="AN10" s="2" t="e">
        <f t="shared" si="3"/>
        <v>#VALUE!</v>
      </c>
      <c r="AO10" s="2" t="e">
        <f t="shared" si="4"/>
        <v>#VALUE!</v>
      </c>
      <c r="AP10" s="2" t="e">
        <f t="shared" si="5"/>
        <v>#VALUE!</v>
      </c>
      <c r="AQ10" s="2" t="e">
        <f t="shared" si="6"/>
        <v>#VALUE!</v>
      </c>
      <c r="AR10" s="2" t="e">
        <f t="shared" si="7"/>
        <v>#VALUE!</v>
      </c>
      <c r="AS10" s="2" t="e">
        <f t="shared" si="8"/>
        <v>#VALUE!</v>
      </c>
      <c r="AT10" s="2"/>
      <c r="AU10" s="3" t="str">
        <f t="shared" si="9"/>
        <v>bn3pi.out:</v>
      </c>
      <c r="AV10" s="2" t="e">
        <f t="shared" si="10"/>
        <v>#VALUE!</v>
      </c>
      <c r="AW10" s="2" t="e">
        <f t="shared" si="10"/>
        <v>#VALUE!</v>
      </c>
      <c r="AX10" s="2" t="e">
        <f t="shared" si="10"/>
        <v>#VALUE!</v>
      </c>
      <c r="AY10" s="2" t="e">
        <f t="shared" si="11"/>
        <v>#VALUE!</v>
      </c>
      <c r="AZ10" s="2" t="e">
        <f t="shared" si="12"/>
        <v>#VALUE!</v>
      </c>
      <c r="BA10" s="2" t="e">
        <f t="shared" si="12"/>
        <v>#VALUE!</v>
      </c>
      <c r="BB10" s="2"/>
      <c r="BC10" s="2" t="e">
        <f t="shared" si="13"/>
        <v>#VALUE!</v>
      </c>
      <c r="BD10" s="2" t="e">
        <f t="shared" si="13"/>
        <v>#VALUE!</v>
      </c>
      <c r="BE10" s="2" t="e">
        <f t="shared" si="13"/>
        <v>#VALUE!</v>
      </c>
      <c r="BF10" s="2" t="e">
        <f t="shared" si="13"/>
        <v>#VALUE!</v>
      </c>
      <c r="BG10" s="2" t="e">
        <f t="shared" si="13"/>
        <v>#VALUE!</v>
      </c>
      <c r="BH10" s="2" t="e">
        <f t="shared" si="13"/>
        <v>#VALUE!</v>
      </c>
      <c r="BI10" s="2" t="e">
        <f t="shared" si="13"/>
        <v>#VALUE!</v>
      </c>
      <c r="BJ10" s="2"/>
      <c r="BK10" s="2" t="str">
        <f t="shared" si="14"/>
        <v>bn3pi.out:</v>
      </c>
      <c r="BL10" s="8" t="e">
        <f t="shared" si="17"/>
        <v>#VALUE!</v>
      </c>
      <c r="BM10" s="8" t="e">
        <f t="shared" si="17"/>
        <v>#VALUE!</v>
      </c>
      <c r="BN10" s="8" t="e">
        <f t="shared" si="17"/>
        <v>#VALUE!</v>
      </c>
      <c r="BO10" s="8" t="e">
        <f t="shared" si="15"/>
        <v>#VALUE!</v>
      </c>
      <c r="BP10" s="8" t="e">
        <f t="shared" si="18"/>
        <v>#VALUE!</v>
      </c>
      <c r="BQ10" s="8" t="e">
        <f t="shared" si="18"/>
        <v>#VALUE!</v>
      </c>
    </row>
    <row r="11" spans="1:69" x14ac:dyDescent="0.2">
      <c r="A11" t="s">
        <v>41</v>
      </c>
      <c r="B11" t="s">
        <v>160</v>
      </c>
      <c r="C11" s="22" t="s">
        <v>153</v>
      </c>
      <c r="D11" s="20" t="s">
        <v>153</v>
      </c>
      <c r="E11" s="20" t="s">
        <v>153</v>
      </c>
      <c r="F11" s="20" t="s">
        <v>153</v>
      </c>
      <c r="G11" s="20">
        <v>-79.290883155461003</v>
      </c>
      <c r="H11" s="20" t="s">
        <v>153</v>
      </c>
      <c r="I11" s="20" t="s">
        <v>153</v>
      </c>
      <c r="K11" s="1" t="e">
        <f t="shared" ref="K11:Q11" si="24">627.5095*(C39+C41-C11)</f>
        <v>#VALUE!</v>
      </c>
      <c r="L11" s="1" t="e">
        <f t="shared" si="24"/>
        <v>#VALUE!</v>
      </c>
      <c r="M11" s="1" t="e">
        <f t="shared" si="24"/>
        <v>#VALUE!</v>
      </c>
      <c r="N11" s="1" t="e">
        <f t="shared" si="24"/>
        <v>#VALUE!</v>
      </c>
      <c r="O11" s="1">
        <f t="shared" si="24"/>
        <v>100.62566347422488</v>
      </c>
      <c r="P11" s="1" t="e">
        <f t="shared" si="24"/>
        <v>#VALUE!</v>
      </c>
      <c r="Q11" s="1" t="e">
        <f t="shared" si="24"/>
        <v>#VALUE!</v>
      </c>
      <c r="S11" s="14" t="s">
        <v>41</v>
      </c>
      <c r="T11" t="s">
        <v>71</v>
      </c>
      <c r="U11" s="20">
        <v>-24.533132864146001</v>
      </c>
      <c r="V11" s="20" t="s">
        <v>153</v>
      </c>
      <c r="W11" s="20" t="s">
        <v>153</v>
      </c>
      <c r="X11" s="20" t="s">
        <v>153</v>
      </c>
      <c r="Y11" s="20">
        <v>-24.602068803763</v>
      </c>
      <c r="Z11" s="20">
        <v>-24.602068803763</v>
      </c>
      <c r="AA11" s="20">
        <v>-24.602068803763</v>
      </c>
      <c r="AC11" t="s">
        <v>41</v>
      </c>
      <c r="AD11" t="s">
        <v>71</v>
      </c>
      <c r="AE11" s="20">
        <v>-54.404474294963002</v>
      </c>
      <c r="AF11" s="20">
        <v>-54.525374750556999</v>
      </c>
      <c r="AG11" s="20">
        <v>-54.528410287493003</v>
      </c>
      <c r="AH11" s="20">
        <v>-54.528325844218998</v>
      </c>
      <c r="AI11" s="20" t="s">
        <v>153</v>
      </c>
      <c r="AJ11" s="20" t="s">
        <v>153</v>
      </c>
      <c r="AK11" s="20" t="s">
        <v>153</v>
      </c>
      <c r="AM11" s="2" t="e">
        <f t="shared" si="2"/>
        <v>#VALUE!</v>
      </c>
      <c r="AN11" s="2" t="e">
        <f t="shared" si="3"/>
        <v>#VALUE!</v>
      </c>
      <c r="AO11" s="2" t="e">
        <f t="shared" si="4"/>
        <v>#VALUE!</v>
      </c>
      <c r="AP11" s="2" t="e">
        <f t="shared" si="5"/>
        <v>#VALUE!</v>
      </c>
      <c r="AQ11" s="2" t="e">
        <f t="shared" si="6"/>
        <v>#VALUE!</v>
      </c>
      <c r="AR11" s="2" t="e">
        <f t="shared" si="7"/>
        <v>#VALUE!</v>
      </c>
      <c r="AS11" s="2" t="e">
        <f t="shared" si="8"/>
        <v>#VALUE!</v>
      </c>
      <c r="AT11" s="2"/>
      <c r="AU11" s="3" t="str">
        <f t="shared" si="9"/>
        <v>bn.out:</v>
      </c>
      <c r="AV11" s="2" t="e">
        <f t="shared" si="10"/>
        <v>#VALUE!</v>
      </c>
      <c r="AW11" s="2" t="e">
        <f t="shared" si="10"/>
        <v>#VALUE!</v>
      </c>
      <c r="AX11" s="2" t="e">
        <f t="shared" si="10"/>
        <v>#VALUE!</v>
      </c>
      <c r="AY11" s="2" t="e">
        <f t="shared" si="11"/>
        <v>#VALUE!</v>
      </c>
      <c r="AZ11" s="2" t="e">
        <f t="shared" si="12"/>
        <v>#VALUE!</v>
      </c>
      <c r="BA11" s="2" t="e">
        <f t="shared" si="12"/>
        <v>#VALUE!</v>
      </c>
      <c r="BB11" s="2"/>
      <c r="BC11" s="2" t="e">
        <f t="shared" si="13"/>
        <v>#VALUE!</v>
      </c>
      <c r="BD11" s="2" t="e">
        <f t="shared" si="13"/>
        <v>#VALUE!</v>
      </c>
      <c r="BE11" s="2" t="e">
        <f t="shared" si="13"/>
        <v>#VALUE!</v>
      </c>
      <c r="BF11" s="2" t="e">
        <f t="shared" si="13"/>
        <v>#VALUE!</v>
      </c>
      <c r="BG11" s="2" t="e">
        <f t="shared" si="13"/>
        <v>#VALUE!</v>
      </c>
      <c r="BH11" s="2" t="e">
        <f t="shared" si="13"/>
        <v>#VALUE!</v>
      </c>
      <c r="BI11" s="2" t="e">
        <f t="shared" si="13"/>
        <v>#VALUE!</v>
      </c>
      <c r="BJ11" s="2"/>
      <c r="BK11" s="2" t="str">
        <f t="shared" si="14"/>
        <v>bn.out:</v>
      </c>
      <c r="BL11" s="8" t="e">
        <f t="shared" si="17"/>
        <v>#VALUE!</v>
      </c>
      <c r="BM11" s="8" t="e">
        <f t="shared" si="17"/>
        <v>#VALUE!</v>
      </c>
      <c r="BN11" s="8" t="e">
        <f t="shared" si="17"/>
        <v>#VALUE!</v>
      </c>
      <c r="BO11" s="8" t="e">
        <f t="shared" si="15"/>
        <v>#VALUE!</v>
      </c>
      <c r="BP11" s="8" t="e">
        <f t="shared" si="18"/>
        <v>#VALUE!</v>
      </c>
      <c r="BQ11" s="8" t="e">
        <f t="shared" si="18"/>
        <v>#VALUE!</v>
      </c>
    </row>
    <row r="12" spans="1:69" x14ac:dyDescent="0.2">
      <c r="A12" t="s">
        <v>42</v>
      </c>
      <c r="B12" t="s">
        <v>161</v>
      </c>
      <c r="C12" s="20">
        <v>-75.406558860347602</v>
      </c>
      <c r="D12" s="20">
        <v>-75.770971324753006</v>
      </c>
      <c r="E12" s="20">
        <v>-75.806697128536001</v>
      </c>
      <c r="F12" s="20">
        <v>-75.803526331778997</v>
      </c>
      <c r="G12" s="20" t="s">
        <v>153</v>
      </c>
      <c r="H12" s="20" t="s">
        <v>153</v>
      </c>
      <c r="I12" s="20" t="s">
        <v>153</v>
      </c>
      <c r="K12" s="1">
        <f t="shared" ref="K12:Q12" si="25">627.5095*(C40+C40-C12)</f>
        <v>12.034979565987129</v>
      </c>
      <c r="L12" s="1">
        <f t="shared" si="25"/>
        <v>124.98691915251379</v>
      </c>
      <c r="M12" s="1">
        <f t="shared" si="25"/>
        <v>144.28777524602572</v>
      </c>
      <c r="N12" s="1">
        <f t="shared" si="25"/>
        <v>142.43241550338468</v>
      </c>
      <c r="O12" s="1" t="e">
        <f t="shared" si="25"/>
        <v>#VALUE!</v>
      </c>
      <c r="P12" s="1" t="e">
        <f t="shared" si="25"/>
        <v>#VALUE!</v>
      </c>
      <c r="Q12" s="1" t="e">
        <f t="shared" si="25"/>
        <v>#VALUE!</v>
      </c>
      <c r="S12" t="s">
        <v>42</v>
      </c>
      <c r="T12" t="s">
        <v>71</v>
      </c>
      <c r="U12" s="20" t="s">
        <v>153</v>
      </c>
      <c r="V12" s="20" t="s">
        <v>153</v>
      </c>
      <c r="W12" s="20" t="s">
        <v>153</v>
      </c>
      <c r="X12" s="20" t="s">
        <v>153</v>
      </c>
      <c r="Y12" s="20" t="s">
        <v>153</v>
      </c>
      <c r="Z12" s="20" t="s">
        <v>153</v>
      </c>
      <c r="AA12" s="20" t="s">
        <v>153</v>
      </c>
      <c r="AC12" t="s">
        <v>42</v>
      </c>
      <c r="AD12" t="s">
        <v>71</v>
      </c>
      <c r="AE12" s="20" t="s">
        <v>153</v>
      </c>
      <c r="AF12" s="20" t="s">
        <v>153</v>
      </c>
      <c r="AG12" s="20" t="s">
        <v>153</v>
      </c>
      <c r="AH12" s="20" t="s">
        <v>153</v>
      </c>
      <c r="AI12" s="20" t="s">
        <v>153</v>
      </c>
      <c r="AJ12" s="20" t="s">
        <v>153</v>
      </c>
      <c r="AK12" s="20" t="s">
        <v>153</v>
      </c>
      <c r="AM12" s="2" t="e">
        <f t="shared" si="2"/>
        <v>#VALUE!</v>
      </c>
      <c r="AN12" s="2" t="e">
        <f t="shared" si="3"/>
        <v>#VALUE!</v>
      </c>
      <c r="AO12" s="2" t="e">
        <f t="shared" si="4"/>
        <v>#VALUE!</v>
      </c>
      <c r="AP12" s="2" t="e">
        <f t="shared" si="5"/>
        <v>#VALUE!</v>
      </c>
      <c r="AQ12" s="2" t="e">
        <f t="shared" si="6"/>
        <v>#VALUE!</v>
      </c>
      <c r="AR12" s="2" t="e">
        <f t="shared" si="7"/>
        <v>#VALUE!</v>
      </c>
      <c r="AS12" s="2" t="e">
        <f t="shared" si="8"/>
        <v>#VALUE!</v>
      </c>
      <c r="AT12" s="2"/>
      <c r="AU12" s="3" t="str">
        <f t="shared" si="9"/>
        <v>c2.out:</v>
      </c>
      <c r="AV12" s="2" t="e">
        <f t="shared" si="10"/>
        <v>#VALUE!</v>
      </c>
      <c r="AW12" s="2" t="e">
        <f t="shared" si="10"/>
        <v>#VALUE!</v>
      </c>
      <c r="AX12" s="2" t="e">
        <f t="shared" si="10"/>
        <v>#VALUE!</v>
      </c>
      <c r="AY12" s="2" t="e">
        <f t="shared" si="11"/>
        <v>#VALUE!</v>
      </c>
      <c r="AZ12" s="2" t="e">
        <f t="shared" si="12"/>
        <v>#VALUE!</v>
      </c>
      <c r="BA12" s="2" t="e">
        <f t="shared" si="12"/>
        <v>#VALUE!</v>
      </c>
      <c r="BB12" s="2"/>
      <c r="BC12" s="2" t="e">
        <f t="shared" si="13"/>
        <v>#VALUE!</v>
      </c>
      <c r="BD12" s="2" t="e">
        <f t="shared" si="13"/>
        <v>#VALUE!</v>
      </c>
      <c r="BE12" s="2" t="e">
        <f t="shared" si="13"/>
        <v>#VALUE!</v>
      </c>
      <c r="BF12" s="2" t="e">
        <f t="shared" si="13"/>
        <v>#VALUE!</v>
      </c>
      <c r="BG12" s="2" t="e">
        <f t="shared" si="13"/>
        <v>#VALUE!</v>
      </c>
      <c r="BH12" s="2" t="e">
        <f t="shared" si="13"/>
        <v>#VALUE!</v>
      </c>
      <c r="BI12" s="2" t="e">
        <f t="shared" si="13"/>
        <v>#VALUE!</v>
      </c>
      <c r="BJ12" s="2"/>
      <c r="BK12" s="2" t="str">
        <f t="shared" si="14"/>
        <v>c2.out:</v>
      </c>
      <c r="BL12" s="8" t="e">
        <f t="shared" si="17"/>
        <v>#VALUE!</v>
      </c>
      <c r="BM12" s="8" t="e">
        <f t="shared" si="17"/>
        <v>#VALUE!</v>
      </c>
      <c r="BN12" s="8" t="e">
        <f t="shared" si="17"/>
        <v>#VALUE!</v>
      </c>
      <c r="BO12" s="8" t="e">
        <f t="shared" si="15"/>
        <v>#VALUE!</v>
      </c>
      <c r="BP12" s="8" t="e">
        <f t="shared" si="18"/>
        <v>#VALUE!</v>
      </c>
      <c r="BQ12" s="8" t="e">
        <f t="shared" si="18"/>
        <v>#VALUE!</v>
      </c>
    </row>
    <row r="13" spans="1:69" x14ac:dyDescent="0.2">
      <c r="A13" t="s">
        <v>43</v>
      </c>
      <c r="B13" t="s">
        <v>162</v>
      </c>
      <c r="C13" s="20">
        <v>-137.23854443728499</v>
      </c>
      <c r="D13" s="20">
        <v>-137.64415769983401</v>
      </c>
      <c r="E13" s="20">
        <v>-137.659702523709</v>
      </c>
      <c r="F13" s="20">
        <v>-137.65948293756099</v>
      </c>
      <c r="G13" s="20" t="s">
        <v>153</v>
      </c>
      <c r="H13" s="20" t="s">
        <v>153</v>
      </c>
      <c r="I13" s="20" t="s">
        <v>153</v>
      </c>
      <c r="K13" s="1">
        <f t="shared" ref="K13:Q13" si="26">627.5095*(C40+C43-C13)</f>
        <v>80.802480728796937</v>
      </c>
      <c r="L13" s="1">
        <f t="shared" si="26"/>
        <v>126.61190581849233</v>
      </c>
      <c r="M13" s="1">
        <f t="shared" si="26"/>
        <v>131.56161811586247</v>
      </c>
      <c r="N13" s="1">
        <f t="shared" si="26"/>
        <v>131.52520232015749</v>
      </c>
      <c r="O13" s="1" t="e">
        <f t="shared" si="26"/>
        <v>#VALUE!</v>
      </c>
      <c r="P13" s="1" t="e">
        <f t="shared" si="26"/>
        <v>#VALUE!</v>
      </c>
      <c r="Q13" s="1" t="e">
        <f t="shared" si="26"/>
        <v>#VALUE!</v>
      </c>
      <c r="S13" t="s">
        <v>43</v>
      </c>
      <c r="T13" t="s">
        <v>71</v>
      </c>
      <c r="U13" s="20">
        <v>-37.693692579915002</v>
      </c>
      <c r="V13" s="20">
        <v>-37.785986267185002</v>
      </c>
      <c r="W13" s="20">
        <v>-37.788478232460001</v>
      </c>
      <c r="X13" s="20">
        <v>-37.788370948103001</v>
      </c>
      <c r="Y13" s="20">
        <v>-37.788910963470002</v>
      </c>
      <c r="Z13" s="20">
        <v>-37.788953455005</v>
      </c>
      <c r="AA13" s="20">
        <v>-37.788951595999002</v>
      </c>
      <c r="AC13" t="s">
        <v>43</v>
      </c>
      <c r="AD13" t="s">
        <v>71</v>
      </c>
      <c r="AE13" s="20">
        <v>-99.416099122722002</v>
      </c>
      <c r="AF13" s="20">
        <v>-99.656769043257995</v>
      </c>
      <c r="AG13" s="20">
        <v>-99.661956513220005</v>
      </c>
      <c r="AH13" s="20">
        <v>-99.661901830218</v>
      </c>
      <c r="AI13" s="20">
        <v>-99.66211254769</v>
      </c>
      <c r="AJ13" s="20">
        <v>-99.662217003872996</v>
      </c>
      <c r="AK13" s="20">
        <v>-99.662217607356993</v>
      </c>
      <c r="AM13" s="2">
        <f t="shared" si="2"/>
        <v>80.793564142583392</v>
      </c>
      <c r="AN13" s="2">
        <f t="shared" si="3"/>
        <v>126.38191266555573</v>
      </c>
      <c r="AO13" s="2">
        <f t="shared" si="4"/>
        <v>131.31751875708096</v>
      </c>
      <c r="AP13" s="2">
        <f t="shared" si="5"/>
        <v>131.2813624196136</v>
      </c>
      <c r="AQ13" s="2" t="e">
        <f t="shared" si="6"/>
        <v>#VALUE!</v>
      </c>
      <c r="AR13" s="2" t="e">
        <f t="shared" si="7"/>
        <v>#VALUE!</v>
      </c>
      <c r="AS13" s="2" t="e">
        <f t="shared" si="8"/>
        <v>#VALUE!</v>
      </c>
      <c r="AT13" s="2"/>
      <c r="AU13" s="3" t="str">
        <f t="shared" si="9"/>
        <v>cf.out:</v>
      </c>
      <c r="AV13" s="2">
        <f t="shared" si="10"/>
        <v>45.588348522972339</v>
      </c>
      <c r="AW13" s="2">
        <f t="shared" si="10"/>
        <v>4.93560609152523</v>
      </c>
      <c r="AX13" s="2">
        <f t="shared" si="10"/>
        <v>-3.61563374673608E-2</v>
      </c>
      <c r="AY13" s="2" t="e">
        <f t="shared" si="11"/>
        <v>#VALUE!</v>
      </c>
      <c r="AZ13" s="2" t="e">
        <f t="shared" si="12"/>
        <v>#VALUE!</v>
      </c>
      <c r="BA13" s="2" t="e">
        <f t="shared" si="12"/>
        <v>#VALUE!</v>
      </c>
      <c r="BB13" s="2"/>
      <c r="BC13" s="2">
        <f t="shared" si="13"/>
        <v>8.9165862135445195E-3</v>
      </c>
      <c r="BD13" s="2">
        <f t="shared" si="13"/>
        <v>0.22999315293660061</v>
      </c>
      <c r="BE13" s="2">
        <f t="shared" si="13"/>
        <v>0.24409935878151146</v>
      </c>
      <c r="BF13" s="2">
        <f t="shared" si="13"/>
        <v>0.2438399005438896</v>
      </c>
      <c r="BG13" s="2" t="e">
        <f t="shared" si="13"/>
        <v>#VALUE!</v>
      </c>
      <c r="BH13" s="2" t="e">
        <f t="shared" si="13"/>
        <v>#VALUE!</v>
      </c>
      <c r="BI13" s="2" t="e">
        <f t="shared" si="13"/>
        <v>#VALUE!</v>
      </c>
      <c r="BJ13" s="2"/>
      <c r="BK13" s="2" t="str">
        <f t="shared" si="14"/>
        <v>cf.out:</v>
      </c>
      <c r="BL13" s="8">
        <f t="shared" si="17"/>
        <v>0.22107656672305609</v>
      </c>
      <c r="BM13" s="8">
        <f t="shared" si="17"/>
        <v>1.4106205844910846E-2</v>
      </c>
      <c r="BN13" s="8">
        <f t="shared" si="17"/>
        <v>-2.5945823762185682E-4</v>
      </c>
      <c r="BO13" s="8" t="e">
        <f t="shared" si="15"/>
        <v>#VALUE!</v>
      </c>
      <c r="BP13" s="8" t="e">
        <f t="shared" si="18"/>
        <v>#VALUE!</v>
      </c>
      <c r="BQ13" s="8" t="e">
        <f t="shared" si="18"/>
        <v>#VALUE!</v>
      </c>
    </row>
    <row r="14" spans="1:69" x14ac:dyDescent="0.2">
      <c r="A14" t="s">
        <v>44</v>
      </c>
      <c r="B14" t="s">
        <v>163</v>
      </c>
      <c r="C14" s="20">
        <v>-38.284378890802799</v>
      </c>
      <c r="D14" s="20">
        <v>-38.417706726702001</v>
      </c>
      <c r="E14" s="20">
        <v>-38.421575765762</v>
      </c>
      <c r="F14" s="20">
        <v>-38.421411426086003</v>
      </c>
      <c r="G14" s="20">
        <v>-38.422179389180002</v>
      </c>
      <c r="H14" s="20">
        <v>-38.422274198159997</v>
      </c>
      <c r="I14" s="20">
        <v>-38.422271750694001</v>
      </c>
      <c r="K14" s="1">
        <f t="shared" ref="K14:Q14" si="27">627.5095*(C38+C40-C14)</f>
        <v>56.911601012211108</v>
      </c>
      <c r="L14" s="1">
        <f t="shared" si="27"/>
        <v>82.715912780263025</v>
      </c>
      <c r="M14" s="1">
        <f t="shared" si="27"/>
        <v>83.585058958557141</v>
      </c>
      <c r="N14" s="1">
        <f t="shared" si="27"/>
        <v>83.549106923116014</v>
      </c>
      <c r="O14" s="1">
        <f t="shared" si="27"/>
        <v>83.689578071023178</v>
      </c>
      <c r="P14" s="1">
        <f t="shared" si="27"/>
        <v>83.722447408940653</v>
      </c>
      <c r="Q14" s="1">
        <f t="shared" si="27"/>
        <v>83.72207889834219</v>
      </c>
      <c r="S14" t="s">
        <v>44</v>
      </c>
      <c r="T14" t="s">
        <v>71</v>
      </c>
      <c r="U14" s="20">
        <v>-37.693691627634003</v>
      </c>
      <c r="V14" s="20">
        <v>-37.785963627529</v>
      </c>
      <c r="W14" s="20">
        <v>-37.788453718724</v>
      </c>
      <c r="X14" s="20">
        <v>-37.788346488921</v>
      </c>
      <c r="Y14" s="20">
        <v>-37.788887507999</v>
      </c>
      <c r="Z14" s="20">
        <v>-37.788929984408</v>
      </c>
      <c r="AA14" s="20">
        <v>-37.788928124858003</v>
      </c>
      <c r="AC14" t="s">
        <v>44</v>
      </c>
      <c r="AD14" t="s">
        <v>71</v>
      </c>
      <c r="AE14" s="20">
        <v>-0.49999492657900002</v>
      </c>
      <c r="AF14" s="20">
        <v>-0.49999492657900002</v>
      </c>
      <c r="AG14" s="20">
        <v>-0.49999492657900002</v>
      </c>
      <c r="AH14" s="20">
        <v>-0.49999492657900002</v>
      </c>
      <c r="AI14" s="20">
        <v>-0.49999492657900002</v>
      </c>
      <c r="AJ14" s="20">
        <v>-0.49999492657900002</v>
      </c>
      <c r="AK14" s="20">
        <v>-0.49999492657900002</v>
      </c>
      <c r="AM14" s="2">
        <f t="shared" si="2"/>
        <v>56.910302787295031</v>
      </c>
      <c r="AN14" s="2">
        <f t="shared" si="3"/>
        <v>82.673229910375454</v>
      </c>
      <c r="AO14" s="2">
        <f t="shared" si="4"/>
        <v>83.538532795667479</v>
      </c>
      <c r="AP14" s="2">
        <f t="shared" si="5"/>
        <v>83.502695807817574</v>
      </c>
      <c r="AQ14" s="2">
        <f t="shared" si="6"/>
        <v>83.645105333825242</v>
      </c>
      <c r="AR14" s="2">
        <f t="shared" si="7"/>
        <v>83.677944519283969</v>
      </c>
      <c r="AS14" s="2">
        <f t="shared" si="8"/>
        <v>83.677575596409667</v>
      </c>
      <c r="AT14" s="2"/>
      <c r="AU14" s="3" t="str">
        <f t="shared" si="9"/>
        <v>ch.out:</v>
      </c>
      <c r="AV14" s="2">
        <f t="shared" si="10"/>
        <v>25.762927123080424</v>
      </c>
      <c r="AW14" s="2">
        <f t="shared" si="10"/>
        <v>0.86530288529202437</v>
      </c>
      <c r="AX14" s="2">
        <f t="shared" si="10"/>
        <v>-3.5836987849904745E-2</v>
      </c>
      <c r="AY14" s="2">
        <f t="shared" si="11"/>
        <v>0.10657253815776357</v>
      </c>
      <c r="AZ14" s="2">
        <f t="shared" si="12"/>
        <v>3.2839185458726661E-2</v>
      </c>
      <c r="BA14" s="2">
        <f t="shared" si="12"/>
        <v>-3.6892287430134729E-4</v>
      </c>
      <c r="BB14" s="2"/>
      <c r="BC14" s="2">
        <f t="shared" si="13"/>
        <v>1.2982249160771175E-3</v>
      </c>
      <c r="BD14" s="2">
        <f t="shared" si="13"/>
        <v>4.2682869887570973E-2</v>
      </c>
      <c r="BE14" s="2">
        <f t="shared" si="13"/>
        <v>4.6526162889662714E-2</v>
      </c>
      <c r="BF14" s="2">
        <f t="shared" si="13"/>
        <v>4.6411115298440109E-2</v>
      </c>
      <c r="BG14" s="2">
        <f t="shared" si="13"/>
        <v>4.447273719793543E-2</v>
      </c>
      <c r="BH14" s="2">
        <f t="shared" si="13"/>
        <v>4.4502889656683919E-2</v>
      </c>
      <c r="BI14" s="2">
        <f t="shared" si="13"/>
        <v>4.4503301932522277E-2</v>
      </c>
      <c r="BJ14" s="2"/>
      <c r="BK14" s="2" t="str">
        <f t="shared" si="14"/>
        <v>ch.out:</v>
      </c>
      <c r="BL14" s="8">
        <f t="shared" si="17"/>
        <v>4.1384644971493856E-2</v>
      </c>
      <c r="BM14" s="8">
        <f t="shared" si="17"/>
        <v>3.8432930020917411E-3</v>
      </c>
      <c r="BN14" s="8">
        <f t="shared" si="17"/>
        <v>-1.1504759122260566E-4</v>
      </c>
      <c r="BO14" s="8">
        <f t="shared" si="15"/>
        <v>-2.0534256917272842E-3</v>
      </c>
      <c r="BP14" s="8">
        <f t="shared" si="18"/>
        <v>3.0152458748489153E-5</v>
      </c>
      <c r="BQ14" s="8">
        <f t="shared" si="18"/>
        <v>4.1227583835734549E-7</v>
      </c>
    </row>
    <row r="15" spans="1:69" x14ac:dyDescent="0.2">
      <c r="A15" t="s">
        <v>45</v>
      </c>
      <c r="B15" t="s">
        <v>164</v>
      </c>
      <c r="C15" s="20">
        <v>-919.00998604588904</v>
      </c>
      <c r="D15" s="20">
        <v>-919.47171351540999</v>
      </c>
      <c r="E15" s="20">
        <v>-919.49477362785206</v>
      </c>
      <c r="F15" s="20">
        <v>-919.49375550083801</v>
      </c>
      <c r="G15" s="20">
        <v>-919.49544200319394</v>
      </c>
      <c r="H15" s="20" t="s">
        <v>153</v>
      </c>
      <c r="I15" s="20" t="s">
        <v>153</v>
      </c>
      <c r="K15" s="1">
        <f t="shared" ref="K15:Q15" si="28">627.5095*(C48+C48-C15)</f>
        <v>19.136729345996866</v>
      </c>
      <c r="L15" s="1">
        <f t="shared" si="28"/>
        <v>53.813995284570503</v>
      </c>
      <c r="M15" s="1">
        <f t="shared" si="28"/>
        <v>58.505662179715543</v>
      </c>
      <c r="N15" s="1">
        <f t="shared" si="28"/>
        <v>58.207734636186743</v>
      </c>
      <c r="O15" s="1">
        <f t="shared" si="28"/>
        <v>58.097930227652782</v>
      </c>
      <c r="P15" s="1" t="e">
        <f t="shared" si="28"/>
        <v>#VALUE!</v>
      </c>
      <c r="Q15" s="1" t="e">
        <f t="shared" si="28"/>
        <v>#VALUE!</v>
      </c>
      <c r="S15" t="s">
        <v>45</v>
      </c>
      <c r="T15" t="s">
        <v>71</v>
      </c>
      <c r="U15" s="20">
        <v>-459.48975103712701</v>
      </c>
      <c r="V15" s="20">
        <v>-459.69327635827102</v>
      </c>
      <c r="W15" s="20">
        <v>-459.70109436891602</v>
      </c>
      <c r="X15" s="20">
        <v>-459.70082195955501</v>
      </c>
      <c r="Y15" s="20">
        <v>-459.70174485454402</v>
      </c>
      <c r="Z15" s="20">
        <v>-459.70201302317901</v>
      </c>
      <c r="AA15" s="20">
        <v>-459.70201651497803</v>
      </c>
      <c r="AC15" t="s">
        <v>45</v>
      </c>
      <c r="AD15" t="s">
        <v>71</v>
      </c>
      <c r="AE15" s="20">
        <v>-459.48975103713099</v>
      </c>
      <c r="AF15" s="20">
        <v>-459.69327635827102</v>
      </c>
      <c r="AG15" s="20">
        <v>-459.70109436891602</v>
      </c>
      <c r="AH15" s="20">
        <v>-459.70082195955501</v>
      </c>
      <c r="AI15" s="20">
        <v>-459.70174485454902</v>
      </c>
      <c r="AJ15" s="20">
        <v>-459.70201302317901</v>
      </c>
      <c r="AK15" s="20">
        <v>-459.70201651497803</v>
      </c>
      <c r="AM15" s="2">
        <f t="shared" si="2"/>
        <v>19.128981796209697</v>
      </c>
      <c r="AN15" s="2">
        <f t="shared" si="3"/>
        <v>53.439210317225452</v>
      </c>
      <c r="AO15" s="2">
        <f t="shared" si="4"/>
        <v>58.097898044018237</v>
      </c>
      <c r="AP15" s="2">
        <f t="shared" si="5"/>
        <v>57.800892594331955</v>
      </c>
      <c r="AQ15" s="2">
        <f t="shared" si="6"/>
        <v>57.700938095112683</v>
      </c>
      <c r="AR15" s="2" t="e">
        <f t="shared" si="7"/>
        <v>#VALUE!</v>
      </c>
      <c r="AS15" s="2" t="e">
        <f t="shared" si="8"/>
        <v>#VALUE!</v>
      </c>
      <c r="AT15" s="2"/>
      <c r="AU15" s="3" t="str">
        <f t="shared" si="9"/>
        <v>cl2.out:</v>
      </c>
      <c r="AV15" s="2">
        <f t="shared" si="10"/>
        <v>34.310228521015759</v>
      </c>
      <c r="AW15" s="2">
        <f t="shared" si="10"/>
        <v>4.6586877267927846</v>
      </c>
      <c r="AX15" s="2">
        <f t="shared" si="10"/>
        <v>-0.29700544968628151</v>
      </c>
      <c r="AY15" s="2">
        <f t="shared" si="11"/>
        <v>-0.39695994890555397</v>
      </c>
      <c r="AZ15" s="2" t="e">
        <f t="shared" si="12"/>
        <v>#VALUE!</v>
      </c>
      <c r="BA15" s="2" t="e">
        <f t="shared" si="12"/>
        <v>#VALUE!</v>
      </c>
      <c r="BB15" s="2"/>
      <c r="BC15" s="2">
        <f t="shared" si="13"/>
        <v>7.7475497871688503E-3</v>
      </c>
      <c r="BD15" s="2">
        <f t="shared" si="13"/>
        <v>0.37478496734505029</v>
      </c>
      <c r="BE15" s="2">
        <f t="shared" si="13"/>
        <v>0.40776413569730607</v>
      </c>
      <c r="BF15" s="2">
        <f t="shared" si="13"/>
        <v>0.40684204185478734</v>
      </c>
      <c r="BG15" s="2">
        <f t="shared" si="13"/>
        <v>0.39699213254009891</v>
      </c>
      <c r="BH15" s="2" t="e">
        <f t="shared" si="13"/>
        <v>#VALUE!</v>
      </c>
      <c r="BI15" s="2" t="e">
        <f t="shared" si="13"/>
        <v>#VALUE!</v>
      </c>
      <c r="BJ15" s="2"/>
      <c r="BK15" s="2" t="str">
        <f t="shared" si="14"/>
        <v>cl2.out:</v>
      </c>
      <c r="BL15" s="8">
        <f t="shared" si="17"/>
        <v>0.36703741755788144</v>
      </c>
      <c r="BM15" s="8">
        <f t="shared" si="17"/>
        <v>3.2979168352255783E-2</v>
      </c>
      <c r="BN15" s="8">
        <f t="shared" si="17"/>
        <v>-9.2209384251873416E-4</v>
      </c>
      <c r="BO15" s="8">
        <f t="shared" si="15"/>
        <v>-1.0772003157207166E-2</v>
      </c>
      <c r="BP15" s="8" t="e">
        <f t="shared" si="18"/>
        <v>#VALUE!</v>
      </c>
      <c r="BQ15" s="8" t="e">
        <f t="shared" si="18"/>
        <v>#VALUE!</v>
      </c>
    </row>
    <row r="16" spans="1:69" x14ac:dyDescent="0.2">
      <c r="A16" t="s">
        <v>46</v>
      </c>
      <c r="B16" t="s">
        <v>165</v>
      </c>
      <c r="C16" s="22" t="s">
        <v>153</v>
      </c>
      <c r="D16" s="20" t="s">
        <v>153</v>
      </c>
      <c r="E16" s="20" t="s">
        <v>153</v>
      </c>
      <c r="F16" s="20" t="s">
        <v>153</v>
      </c>
      <c r="G16" s="20">
        <v>-559.46124941321398</v>
      </c>
      <c r="H16" s="20" t="s">
        <v>153</v>
      </c>
      <c r="I16" s="20" t="s">
        <v>153</v>
      </c>
      <c r="K16" s="1" t="e">
        <f t="shared" ref="K16:Q16" si="29">627.5095*(C43+C48-C16)</f>
        <v>#VALUE!</v>
      </c>
      <c r="L16" s="1" t="e">
        <f t="shared" si="29"/>
        <v>#VALUE!</v>
      </c>
      <c r="M16" s="1" t="e">
        <f t="shared" si="29"/>
        <v>#VALUE!</v>
      </c>
      <c r="N16" s="1" t="e">
        <f t="shared" si="29"/>
        <v>#VALUE!</v>
      </c>
      <c r="O16" s="1">
        <f t="shared" si="29"/>
        <v>61.492944541059174</v>
      </c>
      <c r="P16" s="1" t="e">
        <f t="shared" si="29"/>
        <v>#VALUE!</v>
      </c>
      <c r="Q16" s="1" t="e">
        <f t="shared" si="29"/>
        <v>#VALUE!</v>
      </c>
      <c r="S16" s="14" t="s">
        <v>46</v>
      </c>
      <c r="T16" t="s">
        <v>71</v>
      </c>
      <c r="U16" s="20">
        <v>-459.48975049606997</v>
      </c>
      <c r="V16" s="20" t="s">
        <v>153</v>
      </c>
      <c r="W16" s="20" t="s">
        <v>153</v>
      </c>
      <c r="X16" s="20" t="s">
        <v>153</v>
      </c>
      <c r="Y16" s="20">
        <v>-459.70188082279702</v>
      </c>
      <c r="Z16" s="20" t="s">
        <v>153</v>
      </c>
      <c r="AA16" s="20"/>
      <c r="AC16" t="s">
        <v>46</v>
      </c>
      <c r="AD16" t="s">
        <v>71</v>
      </c>
      <c r="AE16" s="20">
        <v>-99.416097735120005</v>
      </c>
      <c r="AF16" s="20">
        <v>-99.656651887688</v>
      </c>
      <c r="AG16" s="20">
        <v>-99.661833784292995</v>
      </c>
      <c r="AH16" s="20">
        <v>-99.661779162190001</v>
      </c>
      <c r="AI16" s="20">
        <v>-99.661991405522997</v>
      </c>
      <c r="AJ16" s="20" t="s">
        <v>153</v>
      </c>
      <c r="AK16" s="20" t="s">
        <v>153</v>
      </c>
      <c r="AM16" s="2" t="e">
        <f t="shared" si="2"/>
        <v>#VALUE!</v>
      </c>
      <c r="AN16" s="2" t="e">
        <f t="shared" si="3"/>
        <v>#VALUE!</v>
      </c>
      <c r="AO16" s="2" t="e">
        <f t="shared" si="4"/>
        <v>#VALUE!</v>
      </c>
      <c r="AP16" s="2" t="e">
        <f t="shared" si="5"/>
        <v>#VALUE!</v>
      </c>
      <c r="AQ16" s="2">
        <f t="shared" si="6"/>
        <v>61.105108604214976</v>
      </c>
      <c r="AR16" s="2" t="e">
        <f t="shared" si="7"/>
        <v>#VALUE!</v>
      </c>
      <c r="AS16" s="2" t="e">
        <f t="shared" si="8"/>
        <v>#VALUE!</v>
      </c>
      <c r="AT16" s="2"/>
      <c r="AU16" s="3" t="str">
        <f t="shared" si="9"/>
        <v>clf.out:</v>
      </c>
      <c r="AV16" s="2" t="e">
        <f t="shared" si="10"/>
        <v>#VALUE!</v>
      </c>
      <c r="AW16" s="2" t="e">
        <f t="shared" si="10"/>
        <v>#VALUE!</v>
      </c>
      <c r="AX16" s="2" t="e">
        <f t="shared" si="10"/>
        <v>#VALUE!</v>
      </c>
      <c r="AY16" s="2" t="e">
        <f t="shared" si="11"/>
        <v>#VALUE!</v>
      </c>
      <c r="AZ16" s="2" t="e">
        <f t="shared" si="12"/>
        <v>#VALUE!</v>
      </c>
      <c r="BA16" s="2" t="e">
        <f t="shared" si="12"/>
        <v>#VALUE!</v>
      </c>
      <c r="BB16" s="2"/>
      <c r="BC16" s="2" t="e">
        <f t="shared" si="13"/>
        <v>#VALUE!</v>
      </c>
      <c r="BD16" s="2" t="e">
        <f t="shared" si="13"/>
        <v>#VALUE!</v>
      </c>
      <c r="BE16" s="2" t="e">
        <f t="shared" si="13"/>
        <v>#VALUE!</v>
      </c>
      <c r="BF16" s="2" t="e">
        <f t="shared" si="13"/>
        <v>#VALUE!</v>
      </c>
      <c r="BG16" s="2">
        <f t="shared" si="13"/>
        <v>0.3878359368441977</v>
      </c>
      <c r="BH16" s="2" t="e">
        <f t="shared" si="13"/>
        <v>#VALUE!</v>
      </c>
      <c r="BI16" s="2" t="e">
        <f t="shared" si="13"/>
        <v>#VALUE!</v>
      </c>
      <c r="BJ16" s="2"/>
      <c r="BK16" s="2" t="str">
        <f t="shared" si="14"/>
        <v>clf.out:</v>
      </c>
      <c r="BL16" s="8" t="e">
        <f t="shared" si="17"/>
        <v>#VALUE!</v>
      </c>
      <c r="BM16" s="8" t="e">
        <f t="shared" si="17"/>
        <v>#VALUE!</v>
      </c>
      <c r="BN16" s="8" t="e">
        <f t="shared" si="17"/>
        <v>#VALUE!</v>
      </c>
      <c r="BO16" s="8" t="e">
        <f t="shared" si="15"/>
        <v>#VALUE!</v>
      </c>
      <c r="BP16" s="8" t="e">
        <f t="shared" si="18"/>
        <v>#VALUE!</v>
      </c>
      <c r="BQ16" s="8" t="e">
        <f t="shared" si="18"/>
        <v>#VALUE!</v>
      </c>
    </row>
    <row r="17" spans="1:69" x14ac:dyDescent="0.2">
      <c r="A17" t="s">
        <v>47</v>
      </c>
      <c r="B17" t="s">
        <v>166</v>
      </c>
      <c r="C17" s="20">
        <v>-534.15841994476898</v>
      </c>
      <c r="D17" s="20" t="s">
        <v>153</v>
      </c>
      <c r="E17" s="20" t="s">
        <v>153</v>
      </c>
      <c r="F17" s="20" t="s">
        <v>153</v>
      </c>
      <c r="G17" s="20" t="s">
        <v>153</v>
      </c>
      <c r="H17" s="20" t="s">
        <v>153</v>
      </c>
      <c r="I17" s="20" t="s">
        <v>153</v>
      </c>
      <c r="K17" s="1">
        <f t="shared" ref="K17:Q17" si="30">627.5095*(C42+C48-C17)</f>
        <v>-94.228846252841564</v>
      </c>
      <c r="L17" s="1" t="e">
        <f t="shared" si="30"/>
        <v>#VALUE!</v>
      </c>
      <c r="M17" s="1" t="e">
        <f t="shared" si="30"/>
        <v>#VALUE!</v>
      </c>
      <c r="N17" s="1" t="e">
        <f t="shared" si="30"/>
        <v>#VALUE!</v>
      </c>
      <c r="O17" s="1" t="e">
        <f t="shared" si="30"/>
        <v>#VALUE!</v>
      </c>
      <c r="P17" s="1" t="e">
        <f t="shared" si="30"/>
        <v>#VALUE!</v>
      </c>
      <c r="Q17" s="1" t="e">
        <f t="shared" si="30"/>
        <v>#VALUE!</v>
      </c>
      <c r="S17" t="s">
        <v>47</v>
      </c>
      <c r="T17" t="s">
        <v>71</v>
      </c>
      <c r="U17" s="20">
        <v>-459.48975151409098</v>
      </c>
      <c r="V17" s="20">
        <v>-459.69349042440803</v>
      </c>
      <c r="W17" s="20">
        <v>-459.70132493963803</v>
      </c>
      <c r="X17" s="20">
        <v>-459.701052061116</v>
      </c>
      <c r="Y17" s="20">
        <v>-459.70196954160798</v>
      </c>
      <c r="Z17" s="20" t="s">
        <v>153</v>
      </c>
      <c r="AA17" s="20"/>
      <c r="AC17" t="s">
        <v>47</v>
      </c>
      <c r="AD17" t="s">
        <v>71</v>
      </c>
      <c r="AE17" s="20">
        <v>-74.818845770826002</v>
      </c>
      <c r="AF17" s="20">
        <v>-74.996849880905998</v>
      </c>
      <c r="AG17" s="20">
        <v>-75.000910746177993</v>
      </c>
      <c r="AH17" s="20">
        <v>-75.000833038742996</v>
      </c>
      <c r="AI17" s="20">
        <v>-75.001204314478002</v>
      </c>
      <c r="AJ17" s="20" t="s">
        <v>153</v>
      </c>
      <c r="AK17" s="20" t="s">
        <v>153</v>
      </c>
      <c r="AM17" s="2">
        <f t="shared" si="2"/>
        <v>-94.237707627631366</v>
      </c>
      <c r="AN17" s="2" t="e">
        <f t="shared" si="3"/>
        <v>#VALUE!</v>
      </c>
      <c r="AO17" s="2" t="e">
        <f t="shared" si="4"/>
        <v>#VALUE!</v>
      </c>
      <c r="AP17" s="2" t="e">
        <f t="shared" si="5"/>
        <v>#VALUE!</v>
      </c>
      <c r="AQ17" s="2" t="e">
        <f t="shared" si="6"/>
        <v>#VALUE!</v>
      </c>
      <c r="AR17" s="2" t="e">
        <f t="shared" si="7"/>
        <v>#VALUE!</v>
      </c>
      <c r="AS17" s="2" t="e">
        <f t="shared" si="8"/>
        <v>#VALUE!</v>
      </c>
      <c r="AT17" s="2"/>
      <c r="AU17" s="3" t="str">
        <f t="shared" si="9"/>
        <v>clo.out:</v>
      </c>
      <c r="AV17" s="2" t="e">
        <f t="shared" si="10"/>
        <v>#VALUE!</v>
      </c>
      <c r="AW17" s="2" t="e">
        <f t="shared" si="10"/>
        <v>#VALUE!</v>
      </c>
      <c r="AX17" s="2" t="e">
        <f t="shared" si="10"/>
        <v>#VALUE!</v>
      </c>
      <c r="AY17" s="2" t="e">
        <f t="shared" si="11"/>
        <v>#VALUE!</v>
      </c>
      <c r="AZ17" s="2" t="e">
        <f t="shared" si="12"/>
        <v>#VALUE!</v>
      </c>
      <c r="BA17" s="2" t="e">
        <f t="shared" si="12"/>
        <v>#VALUE!</v>
      </c>
      <c r="BB17" s="2"/>
      <c r="BC17" s="2">
        <f t="shared" si="13"/>
        <v>8.8613747898023121E-3</v>
      </c>
      <c r="BD17" s="2" t="e">
        <f t="shared" si="13"/>
        <v>#VALUE!</v>
      </c>
      <c r="BE17" s="2" t="e">
        <f t="shared" si="13"/>
        <v>#VALUE!</v>
      </c>
      <c r="BF17" s="2" t="e">
        <f t="shared" si="13"/>
        <v>#VALUE!</v>
      </c>
      <c r="BG17" s="2" t="e">
        <f t="shared" si="13"/>
        <v>#VALUE!</v>
      </c>
      <c r="BH17" s="2" t="e">
        <f t="shared" si="13"/>
        <v>#VALUE!</v>
      </c>
      <c r="BI17" s="2" t="e">
        <f t="shared" si="13"/>
        <v>#VALUE!</v>
      </c>
      <c r="BJ17" s="2"/>
      <c r="BK17" s="2" t="str">
        <f t="shared" si="14"/>
        <v>clo.out:</v>
      </c>
      <c r="BL17" s="8" t="e">
        <f t="shared" si="17"/>
        <v>#VALUE!</v>
      </c>
      <c r="BM17" s="8" t="e">
        <f t="shared" si="17"/>
        <v>#VALUE!</v>
      </c>
      <c r="BN17" s="8" t="e">
        <f t="shared" si="17"/>
        <v>#VALUE!</v>
      </c>
      <c r="BO17" s="8" t="e">
        <f t="shared" si="15"/>
        <v>#VALUE!</v>
      </c>
      <c r="BP17" s="8" t="e">
        <f t="shared" si="18"/>
        <v>#VALUE!</v>
      </c>
      <c r="BQ17" s="8" t="e">
        <f t="shared" si="18"/>
        <v>#VALUE!</v>
      </c>
    </row>
    <row r="18" spans="1:69" x14ac:dyDescent="0.2">
      <c r="A18" t="s">
        <v>48</v>
      </c>
      <c r="B18" t="s">
        <v>167</v>
      </c>
      <c r="C18" s="22" t="s">
        <v>153</v>
      </c>
      <c r="D18" s="20" t="s">
        <v>153</v>
      </c>
      <c r="E18" s="20" t="s">
        <v>153</v>
      </c>
      <c r="F18" s="20" t="s">
        <v>153</v>
      </c>
      <c r="G18" s="20">
        <v>-92.600269644839003</v>
      </c>
      <c r="H18" s="20" t="s">
        <v>153</v>
      </c>
      <c r="I18" s="20" t="s">
        <v>153</v>
      </c>
      <c r="K18" s="1" t="e">
        <f t="shared" ref="K18:Q18" si="31">627.5095*(C40+C41-C18)</f>
        <v>#VALUE!</v>
      </c>
      <c r="L18" s="1" t="e">
        <f t="shared" si="31"/>
        <v>#VALUE!</v>
      </c>
      <c r="M18" s="1" t="e">
        <f t="shared" si="31"/>
        <v>#VALUE!</v>
      </c>
      <c r="N18" s="1" t="e">
        <f t="shared" si="31"/>
        <v>#VALUE!</v>
      </c>
      <c r="O18" s="1">
        <f t="shared" si="31"/>
        <v>177.53773913760782</v>
      </c>
      <c r="P18" s="1" t="e">
        <f t="shared" si="31"/>
        <v>#VALUE!</v>
      </c>
      <c r="Q18" s="1" t="e">
        <f t="shared" si="31"/>
        <v>#VALUE!</v>
      </c>
      <c r="S18" t="s">
        <v>48</v>
      </c>
      <c r="T18" t="s">
        <v>71</v>
      </c>
      <c r="U18" s="20">
        <v>-37.693693035538999</v>
      </c>
      <c r="V18" s="20">
        <v>-37.786017768206001</v>
      </c>
      <c r="W18" s="20">
        <v>-37.788512106665003</v>
      </c>
      <c r="X18" s="20">
        <v>-37.788404752871998</v>
      </c>
      <c r="Y18" s="20">
        <v>-37.788943582983002</v>
      </c>
      <c r="Z18" s="20">
        <v>-37.788986095412</v>
      </c>
      <c r="AA18" s="20">
        <v>-37.788984236894997</v>
      </c>
      <c r="AC18" s="14" t="s">
        <v>48</v>
      </c>
      <c r="AD18" t="s">
        <v>71</v>
      </c>
      <c r="AE18" s="20">
        <v>-54.404475208435002</v>
      </c>
      <c r="AF18" s="20" t="s">
        <v>153</v>
      </c>
      <c r="AG18" s="20" t="s">
        <v>153</v>
      </c>
      <c r="AH18" s="20" t="s">
        <v>153</v>
      </c>
      <c r="AI18" s="20">
        <v>-54.528751953761997</v>
      </c>
      <c r="AJ18" s="20">
        <v>-54.528808341427002</v>
      </c>
      <c r="AK18" s="20">
        <v>-54.528807175461999</v>
      </c>
      <c r="AM18" s="2" t="e">
        <f t="shared" si="2"/>
        <v>#VALUE!</v>
      </c>
      <c r="AN18" s="2" t="e">
        <f t="shared" si="3"/>
        <v>#VALUE!</v>
      </c>
      <c r="AO18" s="2" t="e">
        <f t="shared" si="4"/>
        <v>#VALUE!</v>
      </c>
      <c r="AP18" s="2" t="e">
        <f t="shared" si="5"/>
        <v>#VALUE!</v>
      </c>
      <c r="AQ18" s="2">
        <f t="shared" si="6"/>
        <v>177.31793728301849</v>
      </c>
      <c r="AR18" s="2" t="e">
        <f t="shared" si="7"/>
        <v>#VALUE!</v>
      </c>
      <c r="AS18" s="2" t="e">
        <f t="shared" si="8"/>
        <v>#VALUE!</v>
      </c>
      <c r="AT18" s="2"/>
      <c r="AU18" s="3" t="str">
        <f t="shared" si="9"/>
        <v>cn.out:</v>
      </c>
      <c r="AV18" s="2" t="e">
        <f t="shared" si="10"/>
        <v>#VALUE!</v>
      </c>
      <c r="AW18" s="2" t="e">
        <f t="shared" si="10"/>
        <v>#VALUE!</v>
      </c>
      <c r="AX18" s="2" t="e">
        <f t="shared" si="10"/>
        <v>#VALUE!</v>
      </c>
      <c r="AY18" s="2" t="e">
        <f t="shared" si="11"/>
        <v>#VALUE!</v>
      </c>
      <c r="AZ18" s="2" t="e">
        <f t="shared" si="12"/>
        <v>#VALUE!</v>
      </c>
      <c r="BA18" s="2" t="e">
        <f t="shared" si="12"/>
        <v>#VALUE!</v>
      </c>
      <c r="BB18" s="2"/>
      <c r="BC18" s="2" t="e">
        <f t="shared" si="13"/>
        <v>#VALUE!</v>
      </c>
      <c r="BD18" s="2" t="e">
        <f t="shared" si="13"/>
        <v>#VALUE!</v>
      </c>
      <c r="BE18" s="2" t="e">
        <f t="shared" si="13"/>
        <v>#VALUE!</v>
      </c>
      <c r="BF18" s="2" t="e">
        <f t="shared" si="13"/>
        <v>#VALUE!</v>
      </c>
      <c r="BG18" s="2">
        <f t="shared" si="13"/>
        <v>0.21980185458932056</v>
      </c>
      <c r="BH18" s="2" t="e">
        <f t="shared" si="13"/>
        <v>#VALUE!</v>
      </c>
      <c r="BI18" s="2" t="e">
        <f t="shared" si="13"/>
        <v>#VALUE!</v>
      </c>
      <c r="BJ18" s="2"/>
      <c r="BK18" s="2" t="str">
        <f t="shared" si="14"/>
        <v>cn.out:</v>
      </c>
      <c r="BL18" s="8" t="e">
        <f t="shared" si="17"/>
        <v>#VALUE!</v>
      </c>
      <c r="BM18" s="8" t="e">
        <f t="shared" si="17"/>
        <v>#VALUE!</v>
      </c>
      <c r="BN18" s="8" t="e">
        <f t="shared" si="17"/>
        <v>#VALUE!</v>
      </c>
      <c r="BO18" s="8" t="e">
        <f t="shared" si="15"/>
        <v>#VALUE!</v>
      </c>
      <c r="BP18" s="8" t="e">
        <f t="shared" si="18"/>
        <v>#VALUE!</v>
      </c>
      <c r="BQ18" s="8" t="e">
        <f t="shared" si="18"/>
        <v>#VALUE!</v>
      </c>
    </row>
    <row r="19" spans="1:69" x14ac:dyDescent="0.2">
      <c r="A19" t="s">
        <v>49</v>
      </c>
      <c r="B19" t="s">
        <v>168</v>
      </c>
      <c r="C19" s="20">
        <v>-112.790230013251</v>
      </c>
      <c r="D19" s="20">
        <v>-113.179974156611</v>
      </c>
      <c r="E19" s="20">
        <v>-113.199276043278</v>
      </c>
      <c r="F19" s="20">
        <v>-113.198955103309</v>
      </c>
      <c r="G19" s="20" t="s">
        <v>153</v>
      </c>
      <c r="H19" s="20" t="s">
        <v>153</v>
      </c>
      <c r="I19" s="20" t="s">
        <v>153</v>
      </c>
      <c r="K19" s="1">
        <f t="shared" ref="K19:Q19" si="32">627.5095*(C40+C42-C19)</f>
        <v>174.26049476803581</v>
      </c>
      <c r="L19" s="1">
        <f t="shared" si="32"/>
        <v>249.35780549129399</v>
      </c>
      <c r="M19" s="1">
        <f t="shared" si="32"/>
        <v>257.3685309695278</v>
      </c>
      <c r="N19" s="1">
        <f t="shared" si="32"/>
        <v>257.28298383683773</v>
      </c>
      <c r="O19" s="1" t="e">
        <f t="shared" si="32"/>
        <v>#VALUE!</v>
      </c>
      <c r="P19" s="1" t="e">
        <f t="shared" si="32"/>
        <v>#VALUE!</v>
      </c>
      <c r="Q19" s="1" t="e">
        <f t="shared" si="32"/>
        <v>#VALUE!</v>
      </c>
      <c r="S19" t="s">
        <v>49</v>
      </c>
      <c r="T19" t="s">
        <v>71</v>
      </c>
      <c r="U19" s="20">
        <v>-37.693693478687997</v>
      </c>
      <c r="V19" s="20" t="s">
        <v>153</v>
      </c>
      <c r="W19" s="20" t="s">
        <v>153</v>
      </c>
      <c r="X19" s="20" t="s">
        <v>153</v>
      </c>
      <c r="Y19" s="20" t="s">
        <v>153</v>
      </c>
      <c r="Z19" s="20" t="s">
        <v>153</v>
      </c>
      <c r="AA19" s="20" t="s">
        <v>153</v>
      </c>
      <c r="AC19" t="s">
        <v>49</v>
      </c>
      <c r="AD19" t="s">
        <v>71</v>
      </c>
      <c r="AE19" s="20">
        <v>-74.818849731664002</v>
      </c>
      <c r="AF19" s="20">
        <v>-74.997152886419002</v>
      </c>
      <c r="AG19" s="20">
        <v>-75.001224969822005</v>
      </c>
      <c r="AH19" s="20">
        <v>-75.001147118004994</v>
      </c>
      <c r="AI19" s="20">
        <v>-75.001514703650003</v>
      </c>
      <c r="AJ19" s="20" t="s">
        <v>153</v>
      </c>
      <c r="AK19" s="20" t="s">
        <v>153</v>
      </c>
      <c r="AM19" s="2">
        <f t="shared" si="2"/>
        <v>174.25110684375773</v>
      </c>
      <c r="AN19" s="2" t="e">
        <f t="shared" si="3"/>
        <v>#VALUE!</v>
      </c>
      <c r="AO19" s="2" t="e">
        <f t="shared" si="4"/>
        <v>#VALUE!</v>
      </c>
      <c r="AP19" s="2" t="e">
        <f t="shared" si="5"/>
        <v>#VALUE!</v>
      </c>
      <c r="AQ19" s="2" t="e">
        <f t="shared" si="6"/>
        <v>#VALUE!</v>
      </c>
      <c r="AR19" s="2" t="e">
        <f t="shared" si="7"/>
        <v>#VALUE!</v>
      </c>
      <c r="AS19" s="2" t="e">
        <f t="shared" si="8"/>
        <v>#VALUE!</v>
      </c>
      <c r="AT19" s="2"/>
      <c r="AU19" s="3" t="str">
        <f t="shared" si="9"/>
        <v>co.out:</v>
      </c>
      <c r="AV19" s="2" t="e">
        <f t="shared" si="10"/>
        <v>#VALUE!</v>
      </c>
      <c r="AW19" s="2" t="e">
        <f t="shared" si="10"/>
        <v>#VALUE!</v>
      </c>
      <c r="AX19" s="2" t="e">
        <f t="shared" si="10"/>
        <v>#VALUE!</v>
      </c>
      <c r="AY19" s="2" t="e">
        <f t="shared" si="11"/>
        <v>#VALUE!</v>
      </c>
      <c r="AZ19" s="2" t="e">
        <f t="shared" si="12"/>
        <v>#VALUE!</v>
      </c>
      <c r="BA19" s="2" t="e">
        <f t="shared" si="12"/>
        <v>#VALUE!</v>
      </c>
      <c r="BB19" s="2"/>
      <c r="BC19" s="2">
        <f t="shared" si="13"/>
        <v>9.3879242780872119E-3</v>
      </c>
      <c r="BD19" s="2" t="e">
        <f t="shared" si="13"/>
        <v>#VALUE!</v>
      </c>
      <c r="BE19" s="2" t="e">
        <f t="shared" si="13"/>
        <v>#VALUE!</v>
      </c>
      <c r="BF19" s="2" t="e">
        <f t="shared" si="13"/>
        <v>#VALUE!</v>
      </c>
      <c r="BG19" s="2" t="e">
        <f t="shared" si="13"/>
        <v>#VALUE!</v>
      </c>
      <c r="BH19" s="2" t="e">
        <f t="shared" si="13"/>
        <v>#VALUE!</v>
      </c>
      <c r="BI19" s="2" t="e">
        <f t="shared" si="13"/>
        <v>#VALUE!</v>
      </c>
      <c r="BJ19" s="2"/>
      <c r="BK19" s="2" t="str">
        <f t="shared" si="14"/>
        <v>co.out:</v>
      </c>
      <c r="BL19" s="8" t="e">
        <f t="shared" si="17"/>
        <v>#VALUE!</v>
      </c>
      <c r="BM19" s="8" t="e">
        <f t="shared" si="17"/>
        <v>#VALUE!</v>
      </c>
      <c r="BN19" s="8" t="e">
        <f t="shared" si="17"/>
        <v>#VALUE!</v>
      </c>
      <c r="BO19" s="8" t="e">
        <f t="shared" si="15"/>
        <v>#VALUE!</v>
      </c>
      <c r="BP19" s="8" t="e">
        <f t="shared" si="18"/>
        <v>#VALUE!</v>
      </c>
      <c r="BQ19" s="8" t="e">
        <f t="shared" si="18"/>
        <v>#VALUE!</v>
      </c>
    </row>
    <row r="20" spans="1:69" x14ac:dyDescent="0.2">
      <c r="A20" t="s">
        <v>50</v>
      </c>
      <c r="B20" t="s">
        <v>169</v>
      </c>
      <c r="C20" s="20" t="s">
        <v>153</v>
      </c>
      <c r="D20" s="20" t="s">
        <v>153</v>
      </c>
      <c r="E20" s="20" t="s">
        <v>153</v>
      </c>
      <c r="F20" s="20" t="s">
        <v>153</v>
      </c>
      <c r="G20" s="20" t="s">
        <v>153</v>
      </c>
      <c r="H20" s="20" t="s">
        <v>153</v>
      </c>
      <c r="I20" s="20" t="s">
        <v>153</v>
      </c>
      <c r="K20" s="1" t="e">
        <f t="shared" ref="K20:Q20" si="33">627.5095*(C40+C47-C20)</f>
        <v>#VALUE!</v>
      </c>
      <c r="L20" s="1" t="e">
        <f t="shared" si="33"/>
        <v>#VALUE!</v>
      </c>
      <c r="M20" s="1" t="e">
        <f t="shared" si="33"/>
        <v>#VALUE!</v>
      </c>
      <c r="N20" s="1" t="e">
        <f t="shared" si="33"/>
        <v>#VALUE!</v>
      </c>
      <c r="O20" s="1" t="e">
        <f t="shared" si="33"/>
        <v>#VALUE!</v>
      </c>
      <c r="P20" s="1" t="e">
        <f t="shared" si="33"/>
        <v>#VALUE!</v>
      </c>
      <c r="Q20" s="1" t="e">
        <f t="shared" si="33"/>
        <v>#VALUE!</v>
      </c>
      <c r="S20" t="s">
        <v>50</v>
      </c>
      <c r="T20" t="s">
        <v>71</v>
      </c>
      <c r="U20" s="20">
        <v>-37.693692739475999</v>
      </c>
      <c r="V20" s="20">
        <v>-37.785974920831997</v>
      </c>
      <c r="W20" s="20">
        <v>-37.788465905751004</v>
      </c>
      <c r="X20" s="20">
        <v>-37.788358646953</v>
      </c>
      <c r="Y20" s="20">
        <v>-37.788899391606002</v>
      </c>
      <c r="Z20" s="20">
        <v>-37.788941875489002</v>
      </c>
      <c r="AA20" s="20">
        <v>-37.788940016384998</v>
      </c>
      <c r="AC20" s="14" t="s">
        <v>50</v>
      </c>
      <c r="AD20" t="s">
        <v>71</v>
      </c>
      <c r="AE20" s="20" t="s">
        <v>153</v>
      </c>
      <c r="AF20" s="20" t="s">
        <v>153</v>
      </c>
      <c r="AG20" s="20" t="s">
        <v>153</v>
      </c>
      <c r="AH20" s="20" t="s">
        <v>153</v>
      </c>
      <c r="AI20" s="20">
        <v>-397.67300610075898</v>
      </c>
      <c r="AJ20" s="20" t="s">
        <v>153</v>
      </c>
      <c r="AK20" s="20" t="s">
        <v>153</v>
      </c>
      <c r="AM20" s="2" t="e">
        <f t="shared" si="2"/>
        <v>#VALUE!</v>
      </c>
      <c r="AN20" s="2" t="e">
        <f t="shared" si="3"/>
        <v>#VALUE!</v>
      </c>
      <c r="AO20" s="2" t="e">
        <f t="shared" si="4"/>
        <v>#VALUE!</v>
      </c>
      <c r="AP20" s="2" t="e">
        <f t="shared" si="5"/>
        <v>#VALUE!</v>
      </c>
      <c r="AQ20" s="2" t="e">
        <f t="shared" si="6"/>
        <v>#VALUE!</v>
      </c>
      <c r="AR20" s="2" t="e">
        <f t="shared" si="7"/>
        <v>#VALUE!</v>
      </c>
      <c r="AS20" s="2" t="e">
        <f t="shared" si="8"/>
        <v>#VALUE!</v>
      </c>
      <c r="AT20" s="2"/>
      <c r="AU20" s="3" t="str">
        <f t="shared" si="9"/>
        <v>cs.out:</v>
      </c>
      <c r="AV20" s="2" t="e">
        <f t="shared" si="10"/>
        <v>#VALUE!</v>
      </c>
      <c r="AW20" s="2" t="e">
        <f t="shared" si="10"/>
        <v>#VALUE!</v>
      </c>
      <c r="AX20" s="2" t="e">
        <f t="shared" si="10"/>
        <v>#VALUE!</v>
      </c>
      <c r="AY20" s="2" t="e">
        <f t="shared" si="11"/>
        <v>#VALUE!</v>
      </c>
      <c r="AZ20" s="2" t="e">
        <f t="shared" si="12"/>
        <v>#VALUE!</v>
      </c>
      <c r="BA20" s="2" t="e">
        <f t="shared" si="12"/>
        <v>#VALUE!</v>
      </c>
      <c r="BB20" s="2"/>
      <c r="BC20" s="2" t="e">
        <f t="shared" si="13"/>
        <v>#VALUE!</v>
      </c>
      <c r="BD20" s="2" t="e">
        <f t="shared" si="13"/>
        <v>#VALUE!</v>
      </c>
      <c r="BE20" s="2" t="e">
        <f t="shared" si="13"/>
        <v>#VALUE!</v>
      </c>
      <c r="BF20" s="2" t="e">
        <f t="shared" si="13"/>
        <v>#VALUE!</v>
      </c>
      <c r="BG20" s="2" t="e">
        <f t="shared" si="13"/>
        <v>#VALUE!</v>
      </c>
      <c r="BH20" s="2" t="e">
        <f t="shared" si="13"/>
        <v>#VALUE!</v>
      </c>
      <c r="BI20" s="2" t="e">
        <f t="shared" si="13"/>
        <v>#VALUE!</v>
      </c>
      <c r="BJ20" s="2"/>
      <c r="BK20" s="2" t="str">
        <f t="shared" si="14"/>
        <v>cs.out:</v>
      </c>
      <c r="BL20" s="8" t="e">
        <f t="shared" si="17"/>
        <v>#VALUE!</v>
      </c>
      <c r="BM20" s="8" t="e">
        <f t="shared" si="17"/>
        <v>#VALUE!</v>
      </c>
      <c r="BN20" s="8" t="e">
        <f t="shared" si="17"/>
        <v>#VALUE!</v>
      </c>
      <c r="BO20" s="8" t="e">
        <f t="shared" si="15"/>
        <v>#VALUE!</v>
      </c>
      <c r="BP20" s="8" t="e">
        <f t="shared" si="18"/>
        <v>#VALUE!</v>
      </c>
      <c r="BQ20" s="8" t="e">
        <f t="shared" si="18"/>
        <v>#VALUE!</v>
      </c>
    </row>
    <row r="21" spans="1:69" x14ac:dyDescent="0.2">
      <c r="A21" t="s">
        <v>51</v>
      </c>
      <c r="B21" t="s">
        <v>170</v>
      </c>
      <c r="C21" s="20">
        <v>-198.77286405107699</v>
      </c>
      <c r="D21" s="20">
        <v>-199.36148960642799</v>
      </c>
      <c r="E21" s="20">
        <v>-199.38387246121101</v>
      </c>
      <c r="F21" s="20">
        <v>-199.38298315139599</v>
      </c>
      <c r="G21" s="20">
        <v>-199.38369505924101</v>
      </c>
      <c r="H21" s="20" t="s">
        <v>153</v>
      </c>
      <c r="I21" s="20"/>
      <c r="K21" s="1">
        <f t="shared" ref="K21:Q21" si="34">627.5095*(C43+C43-C21)</f>
        <v>-37.21823780877618</v>
      </c>
      <c r="L21" s="1">
        <f t="shared" si="34"/>
        <v>30.436732891405445</v>
      </c>
      <c r="M21" s="1">
        <f t="shared" si="34"/>
        <v>37.989987360315403</v>
      </c>
      <c r="N21" s="1">
        <f t="shared" si="34"/>
        <v>37.500344854453914</v>
      </c>
      <c r="O21" s="1">
        <f t="shared" si="34"/>
        <v>37.678040012132755</v>
      </c>
      <c r="P21" s="1" t="e">
        <f t="shared" si="34"/>
        <v>#VALUE!</v>
      </c>
      <c r="Q21" s="1">
        <f t="shared" si="34"/>
        <v>-125077.61638899623</v>
      </c>
      <c r="S21" t="s">
        <v>51</v>
      </c>
      <c r="T21" t="s">
        <v>71</v>
      </c>
      <c r="U21" s="20">
        <v>-99.416096440627996</v>
      </c>
      <c r="V21" s="20" t="str">
        <f>AF21</f>
        <v>EOL</v>
      </c>
      <c r="W21" s="20" t="str">
        <f t="shared" ref="W21:AA21" si="35">AG21</f>
        <v>EOL</v>
      </c>
      <c r="X21" s="20" t="str">
        <f t="shared" si="35"/>
        <v>EOL</v>
      </c>
      <c r="Y21" s="20">
        <f t="shared" si="35"/>
        <v>-99.662067828652994</v>
      </c>
      <c r="Z21" s="20" t="str">
        <f t="shared" si="35"/>
        <v>EOL</v>
      </c>
      <c r="AA21" s="20" t="str">
        <f t="shared" si="35"/>
        <v>EOL</v>
      </c>
      <c r="AC21" s="14" t="s">
        <v>51</v>
      </c>
      <c r="AD21" t="s">
        <v>71</v>
      </c>
      <c r="AE21" s="20">
        <v>-99.416096440627001</v>
      </c>
      <c r="AF21" s="20" t="s">
        <v>153</v>
      </c>
      <c r="AG21" s="20" t="s">
        <v>153</v>
      </c>
      <c r="AH21" s="20" t="s">
        <v>153</v>
      </c>
      <c r="AI21" s="20">
        <v>-99.662067828652994</v>
      </c>
      <c r="AJ21" s="20" t="s">
        <v>153</v>
      </c>
      <c r="AK21" s="20" t="s">
        <v>153</v>
      </c>
      <c r="AM21" s="2">
        <f t="shared" si="2"/>
        <v>-37.229404560583887</v>
      </c>
      <c r="AN21" s="2" t="e">
        <f t="shared" si="3"/>
        <v>#VALUE!</v>
      </c>
      <c r="AO21" s="2" t="e">
        <f t="shared" si="4"/>
        <v>#VALUE!</v>
      </c>
      <c r="AP21" s="2" t="e">
        <f t="shared" si="5"/>
        <v>#VALUE!</v>
      </c>
      <c r="AQ21" s="2">
        <f t="shared" si="6"/>
        <v>37.374090528542645</v>
      </c>
      <c r="AR21" s="2" t="e">
        <f t="shared" si="7"/>
        <v>#VALUE!</v>
      </c>
      <c r="AS21" s="2" t="e">
        <f t="shared" si="8"/>
        <v>#VALUE!</v>
      </c>
      <c r="AT21" s="2"/>
      <c r="AU21" s="3" t="str">
        <f t="shared" si="9"/>
        <v>f2.out:</v>
      </c>
      <c r="AV21" s="2" t="e">
        <f t="shared" si="10"/>
        <v>#VALUE!</v>
      </c>
      <c r="AW21" s="2" t="e">
        <f t="shared" si="10"/>
        <v>#VALUE!</v>
      </c>
      <c r="AX21" s="2" t="e">
        <f t="shared" si="10"/>
        <v>#VALUE!</v>
      </c>
      <c r="AY21" s="2" t="e">
        <f t="shared" si="11"/>
        <v>#VALUE!</v>
      </c>
      <c r="AZ21" s="2" t="e">
        <f t="shared" si="12"/>
        <v>#VALUE!</v>
      </c>
      <c r="BA21" s="2" t="e">
        <f t="shared" si="12"/>
        <v>#VALUE!</v>
      </c>
      <c r="BB21" s="2"/>
      <c r="BC21" s="2">
        <f t="shared" si="13"/>
        <v>1.1166751807706987E-2</v>
      </c>
      <c r="BD21" s="2" t="e">
        <f t="shared" si="13"/>
        <v>#VALUE!</v>
      </c>
      <c r="BE21" s="2" t="e">
        <f t="shared" si="13"/>
        <v>#VALUE!</v>
      </c>
      <c r="BF21" s="2" t="e">
        <f t="shared" si="13"/>
        <v>#VALUE!</v>
      </c>
      <c r="BG21" s="2">
        <f t="shared" si="13"/>
        <v>0.30394948359010954</v>
      </c>
      <c r="BH21" s="2" t="e">
        <f t="shared" si="13"/>
        <v>#VALUE!</v>
      </c>
      <c r="BI21" s="2" t="e">
        <f t="shared" si="13"/>
        <v>#VALUE!</v>
      </c>
      <c r="BJ21" s="2"/>
      <c r="BK21" s="2" t="str">
        <f t="shared" si="14"/>
        <v>f2.out:</v>
      </c>
      <c r="BL21" s="8" t="e">
        <f t="shared" si="17"/>
        <v>#VALUE!</v>
      </c>
      <c r="BM21" s="8" t="e">
        <f t="shared" si="17"/>
        <v>#VALUE!</v>
      </c>
      <c r="BN21" s="8" t="e">
        <f t="shared" si="17"/>
        <v>#VALUE!</v>
      </c>
      <c r="BO21" s="8" t="e">
        <f t="shared" si="15"/>
        <v>#VALUE!</v>
      </c>
      <c r="BP21" s="8" t="e">
        <f t="shared" ref="BP21:BQ36" si="36">BH21-BG21</f>
        <v>#VALUE!</v>
      </c>
      <c r="BQ21" s="8" t="e">
        <f t="shared" si="36"/>
        <v>#VALUE!</v>
      </c>
    </row>
    <row r="22" spans="1:69" x14ac:dyDescent="0.2">
      <c r="A22" t="s">
        <v>69</v>
      </c>
      <c r="B22" t="s">
        <v>171</v>
      </c>
      <c r="C22">
        <v>-1.1335968241250201</v>
      </c>
      <c r="D22">
        <v>-1.174222899374</v>
      </c>
      <c r="E22">
        <v>-1.1742228993749999</v>
      </c>
      <c r="F22">
        <v>-1.1742228993749999</v>
      </c>
      <c r="G22">
        <v>-1.1742228993749999</v>
      </c>
      <c r="H22">
        <v>-1.1742228993749999</v>
      </c>
      <c r="I22">
        <v>-1.1742228993749999</v>
      </c>
      <c r="K22" s="1">
        <f t="shared" ref="K22:Q22" si="37">627.5095*(C38+C38-C22)</f>
        <v>83.840134787566257</v>
      </c>
      <c r="L22" s="1">
        <f t="shared" si="37"/>
        <v>109.33338295401606</v>
      </c>
      <c r="M22" s="1">
        <f t="shared" si="37"/>
        <v>109.33338295464348</v>
      </c>
      <c r="N22" s="1">
        <f t="shared" si="37"/>
        <v>109.33338295464348</v>
      </c>
      <c r="O22" s="1">
        <f t="shared" si="37"/>
        <v>109.33338295464348</v>
      </c>
      <c r="P22" s="1">
        <f t="shared" si="37"/>
        <v>109.33338295464348</v>
      </c>
      <c r="Q22" s="1">
        <f t="shared" si="37"/>
        <v>109.33338295464348</v>
      </c>
      <c r="S22" t="s">
        <v>69</v>
      </c>
      <c r="T22" t="s">
        <v>71</v>
      </c>
      <c r="U22" s="20">
        <v>-0.49999458750100001</v>
      </c>
      <c r="V22" s="20">
        <v>-0.49999458750100001</v>
      </c>
      <c r="W22" s="20">
        <v>-0.49999458750100001</v>
      </c>
      <c r="X22" s="20">
        <v>-0.49999458750100001</v>
      </c>
      <c r="Y22" s="20">
        <v>-0.49999458750100001</v>
      </c>
      <c r="Z22" s="20">
        <v>-0.49999458750100001</v>
      </c>
      <c r="AA22" s="20">
        <v>-0.49999458750100001</v>
      </c>
      <c r="AC22" t="s">
        <v>69</v>
      </c>
      <c r="AD22" t="s">
        <v>71</v>
      </c>
      <c r="AE22" s="20">
        <v>-0.49999458750100001</v>
      </c>
      <c r="AF22" s="20">
        <v>-0.49999458750100001</v>
      </c>
      <c r="AG22" s="20">
        <v>-0.49999458750100001</v>
      </c>
      <c r="AH22" s="20">
        <v>-0.49999458750100001</v>
      </c>
      <c r="AI22" s="20">
        <v>-0.49999458750100001</v>
      </c>
      <c r="AJ22" s="20">
        <v>-0.49999458750100001</v>
      </c>
      <c r="AK22" s="20">
        <v>-0.49999458750100001</v>
      </c>
      <c r="AM22" s="2">
        <f t="shared" si="2"/>
        <v>83.840069097361734</v>
      </c>
      <c r="AN22" s="2">
        <f t="shared" si="3"/>
        <v>109.33331726381155</v>
      </c>
      <c r="AO22" s="2">
        <f t="shared" si="4"/>
        <v>109.33331726443897</v>
      </c>
      <c r="AP22" s="2">
        <f t="shared" si="5"/>
        <v>109.33331726443897</v>
      </c>
      <c r="AQ22" s="2">
        <f t="shared" si="6"/>
        <v>109.33331726443897</v>
      </c>
      <c r="AR22" s="2">
        <f t="shared" si="7"/>
        <v>109.33331726443897</v>
      </c>
      <c r="AS22" s="2">
        <f t="shared" si="8"/>
        <v>109.33331726443897</v>
      </c>
      <c r="AT22" s="2"/>
      <c r="AU22" s="3" t="str">
        <f t="shared" si="9"/>
        <v>h2.out:</v>
      </c>
      <c r="AV22" s="2">
        <f t="shared" si="10"/>
        <v>25.493248166449817</v>
      </c>
      <c r="AW22" s="2">
        <f t="shared" si="10"/>
        <v>6.2742344653088367E-10</v>
      </c>
      <c r="AX22" s="2">
        <f t="shared" si="10"/>
        <v>0</v>
      </c>
      <c r="AY22" s="2">
        <f t="shared" si="11"/>
        <v>0</v>
      </c>
      <c r="AZ22" s="2">
        <f t="shared" si="12"/>
        <v>0</v>
      </c>
      <c r="BA22" s="2">
        <f t="shared" si="12"/>
        <v>0</v>
      </c>
      <c r="BB22" s="2"/>
      <c r="BC22" s="2">
        <f t="shared" si="13"/>
        <v>6.5690204522184104E-5</v>
      </c>
      <c r="BD22" s="2">
        <f t="shared" si="13"/>
        <v>6.5690204507973249E-5</v>
      </c>
      <c r="BE22" s="2">
        <f t="shared" si="13"/>
        <v>6.5690204507973249E-5</v>
      </c>
      <c r="BF22" s="2">
        <f t="shared" si="13"/>
        <v>6.5690204507973249E-5</v>
      </c>
      <c r="BG22" s="2">
        <f t="shared" si="13"/>
        <v>6.5690204507973249E-5</v>
      </c>
      <c r="BH22" s="2">
        <f t="shared" si="13"/>
        <v>6.5690204507973249E-5</v>
      </c>
      <c r="BI22" s="2">
        <f t="shared" si="13"/>
        <v>6.5690204507973249E-5</v>
      </c>
      <c r="BJ22" s="2"/>
      <c r="BK22" s="2" t="str">
        <f t="shared" si="14"/>
        <v>h2.out:</v>
      </c>
      <c r="BL22" s="8">
        <f t="shared" si="17"/>
        <v>-1.4210854715202004E-14</v>
      </c>
      <c r="BM22" s="8">
        <f t="shared" si="17"/>
        <v>0</v>
      </c>
      <c r="BN22" s="8">
        <f t="shared" si="17"/>
        <v>0</v>
      </c>
      <c r="BO22" s="8">
        <f t="shared" si="15"/>
        <v>0</v>
      </c>
      <c r="BP22" s="8">
        <f t="shared" si="36"/>
        <v>0</v>
      </c>
      <c r="BQ22" s="8">
        <f t="shared" si="36"/>
        <v>0</v>
      </c>
    </row>
    <row r="23" spans="1:69" x14ac:dyDescent="0.2">
      <c r="A23" t="s">
        <v>52</v>
      </c>
      <c r="B23" t="s">
        <v>172</v>
      </c>
      <c r="C23" s="20">
        <v>-460.11248532182998</v>
      </c>
      <c r="D23" s="20">
        <v>-460.360842745892</v>
      </c>
      <c r="E23" s="20">
        <v>-460.37112799812797</v>
      </c>
      <c r="F23" s="20">
        <v>-460.37076091072601</v>
      </c>
      <c r="G23" s="20">
        <v>-460.37157838724102</v>
      </c>
      <c r="H23" s="20">
        <v>-460.37202406925002</v>
      </c>
      <c r="I23" s="20">
        <v>-460.37203350643102</v>
      </c>
      <c r="K23" s="1">
        <f t="shared" ref="K23:Q23" si="38">627.5095*(C48+C38-C23)</f>
        <v>77.024232640123245</v>
      </c>
      <c r="L23" s="1">
        <f t="shared" si="38"/>
        <v>105.34032183617829</v>
      </c>
      <c r="M23" s="1">
        <f t="shared" si="38"/>
        <v>106.90502895748801</v>
      </c>
      <c r="N23" s="1">
        <f t="shared" si="38"/>
        <v>106.84515654041903</v>
      </c>
      <c r="O23" s="1">
        <f t="shared" si="38"/>
        <v>106.77408049028621</v>
      </c>
      <c r="P23" s="1">
        <f t="shared" si="38"/>
        <v>106.88592683979518</v>
      </c>
      <c r="Q23" s="1">
        <f t="shared" si="38"/>
        <v>106.88969234736639</v>
      </c>
      <c r="S23" t="s">
        <v>52</v>
      </c>
      <c r="T23" t="s">
        <v>71</v>
      </c>
      <c r="U23" s="20">
        <v>-459.489749065529</v>
      </c>
      <c r="V23" s="20">
        <v>-459.69346550348399</v>
      </c>
      <c r="W23" s="20">
        <v>-459.70129567644</v>
      </c>
      <c r="X23" s="20">
        <v>-459.70102293798197</v>
      </c>
      <c r="Y23" s="20">
        <v>-459.70194161849099</v>
      </c>
      <c r="Z23" s="20">
        <v>-459.702210175517</v>
      </c>
      <c r="AA23" s="20">
        <v>-459.70221369514502</v>
      </c>
      <c r="AC23" t="s">
        <v>52</v>
      </c>
      <c r="AD23" t="s">
        <v>71</v>
      </c>
      <c r="AE23" s="20">
        <v>-0.49999471802200002</v>
      </c>
      <c r="AF23" s="20">
        <v>-0.49999471802200002</v>
      </c>
      <c r="AG23" s="20">
        <v>-0.49999471802200002</v>
      </c>
      <c r="AH23" s="20">
        <v>-0.49999471802200002</v>
      </c>
      <c r="AI23" s="20">
        <v>-0.49999471802200002</v>
      </c>
      <c r="AJ23" s="20">
        <v>-0.49999471802200002</v>
      </c>
      <c r="AK23" s="20">
        <v>-0.49999471802200002</v>
      </c>
      <c r="AM23" s="2">
        <f t="shared" si="2"/>
        <v>77.021481314687009</v>
      </c>
      <c r="AN23" s="2">
        <f t="shared" si="3"/>
        <v>105.03412418621414</v>
      </c>
      <c r="AO23" s="2">
        <f t="shared" si="4"/>
        <v>106.57470975764765</v>
      </c>
      <c r="AP23" s="2">
        <f t="shared" si="5"/>
        <v>106.5155048990063</v>
      </c>
      <c r="AQ23" s="2">
        <f t="shared" si="6"/>
        <v>106.45199843132929</v>
      </c>
      <c r="AR23" s="2">
        <f t="shared" si="7"/>
        <v>106.56314604084734</v>
      </c>
      <c r="AS23" s="2">
        <f t="shared" si="8"/>
        <v>106.56685936156076</v>
      </c>
      <c r="AT23" s="2"/>
      <c r="AU23" s="3" t="str">
        <f t="shared" si="9"/>
        <v>hcl.out:</v>
      </c>
      <c r="AV23" s="2">
        <f t="shared" si="10"/>
        <v>28.012642871527135</v>
      </c>
      <c r="AW23" s="2">
        <f t="shared" si="10"/>
        <v>1.5405855714335104</v>
      </c>
      <c r="AX23" s="2">
        <f t="shared" si="10"/>
        <v>-5.9204858641351166E-2</v>
      </c>
      <c r="AY23" s="2">
        <f t="shared" si="11"/>
        <v>-0.12271132631836679</v>
      </c>
      <c r="AZ23" s="2">
        <f t="shared" si="12"/>
        <v>0.11114760951805636</v>
      </c>
      <c r="BA23" s="2">
        <f t="shared" si="12"/>
        <v>3.7133207134161239E-3</v>
      </c>
      <c r="BB23" s="2"/>
      <c r="BC23" s="2">
        <f t="shared" si="13"/>
        <v>2.7513254362361295E-3</v>
      </c>
      <c r="BD23" s="2">
        <f t="shared" si="13"/>
        <v>0.30619764996414744</v>
      </c>
      <c r="BE23" s="2">
        <f t="shared" si="13"/>
        <v>0.33031919984036051</v>
      </c>
      <c r="BF23" s="2">
        <f t="shared" si="13"/>
        <v>0.32965164141272396</v>
      </c>
      <c r="BG23" s="2">
        <f t="shared" si="13"/>
        <v>0.32208205895692288</v>
      </c>
      <c r="BH23" s="2">
        <f t="shared" si="13"/>
        <v>0.32278079894783218</v>
      </c>
      <c r="BI23" s="2">
        <f t="shared" si="13"/>
        <v>0.32283298580563269</v>
      </c>
      <c r="BJ23" s="2"/>
      <c r="BK23" s="2" t="str">
        <f t="shared" si="14"/>
        <v>hcl.out:</v>
      </c>
      <c r="BL23" s="8">
        <f t="shared" si="17"/>
        <v>0.30344632452791132</v>
      </c>
      <c r="BM23" s="8">
        <f t="shared" si="17"/>
        <v>2.4121549876213066E-2</v>
      </c>
      <c r="BN23" s="8">
        <f t="shared" si="17"/>
        <v>-6.6755842763654982E-4</v>
      </c>
      <c r="BO23" s="8">
        <f t="shared" si="15"/>
        <v>-8.2371408834376325E-3</v>
      </c>
      <c r="BP23" s="8">
        <f t="shared" si="36"/>
        <v>6.9873999090930283E-4</v>
      </c>
      <c r="BQ23" s="8">
        <f t="shared" si="36"/>
        <v>5.2186857800506914E-5</v>
      </c>
    </row>
    <row r="24" spans="1:69" x14ac:dyDescent="0.2">
      <c r="A24" t="s">
        <v>53</v>
      </c>
      <c r="B24" t="s">
        <v>173</v>
      </c>
      <c r="C24" s="20">
        <v>-100.07062436082801</v>
      </c>
      <c r="D24" s="20">
        <v>-100.377965527966</v>
      </c>
      <c r="E24" s="20">
        <v>-100.38654283995299</v>
      </c>
      <c r="F24" s="20">
        <v>-100.386482319883</v>
      </c>
      <c r="G24" s="20">
        <v>-100.386459473594</v>
      </c>
      <c r="H24" s="20">
        <v>-100.386764852868</v>
      </c>
      <c r="I24" s="20">
        <v>-100.386767995759</v>
      </c>
      <c r="K24" s="1">
        <f t="shared" ref="K24:Q24" si="39">627.5095*(C43+C38-C24)</f>
        <v>96.976750556605111</v>
      </c>
      <c r="L24" s="1">
        <f t="shared" si="39"/>
        <v>138.97967406410891</v>
      </c>
      <c r="M24" s="1">
        <f t="shared" si="39"/>
        <v>141.11591904813622</v>
      </c>
      <c r="N24" s="1">
        <f t="shared" si="39"/>
        <v>141.11214605502869</v>
      </c>
      <c r="O24" s="1">
        <f t="shared" si="39"/>
        <v>140.96329290254528</v>
      </c>
      <c r="P24" s="1">
        <f t="shared" si="39"/>
        <v>141.08946799912172</v>
      </c>
      <c r="Q24" s="1">
        <f t="shared" si="39"/>
        <v>141.09107637625462</v>
      </c>
      <c r="S24" t="s">
        <v>53</v>
      </c>
      <c r="T24" t="s">
        <v>71</v>
      </c>
      <c r="U24" s="20">
        <v>-99.416095005938999</v>
      </c>
      <c r="V24" s="20">
        <v>-99.656944848188004</v>
      </c>
      <c r="W24" s="20">
        <v>-99.662136541406994</v>
      </c>
      <c r="X24" s="20">
        <v>-99.662081846045993</v>
      </c>
      <c r="Y24" s="20">
        <v>-99.662291332359004</v>
      </c>
      <c r="Z24" s="20">
        <v>-99.662395751565001</v>
      </c>
      <c r="AA24" s="20">
        <v>-99.662396377933007</v>
      </c>
      <c r="AC24" t="s">
        <v>53</v>
      </c>
      <c r="AD24" t="s">
        <v>71</v>
      </c>
      <c r="AE24" s="20">
        <v>-0.49999464413799999</v>
      </c>
      <c r="AF24" s="20">
        <v>-0.49999464413799999</v>
      </c>
      <c r="AG24" s="20">
        <v>-0.49999464413799999</v>
      </c>
      <c r="AH24" s="20">
        <v>-0.49999464413799999</v>
      </c>
      <c r="AI24" s="20">
        <v>-0.49999464413799999</v>
      </c>
      <c r="AJ24" s="20">
        <v>-0.49999464413799999</v>
      </c>
      <c r="AK24" s="20">
        <v>-0.49999464413799999</v>
      </c>
      <c r="AM24" s="2">
        <f t="shared" si="2"/>
        <v>96.971999076009794</v>
      </c>
      <c r="AN24" s="2">
        <f t="shared" si="3"/>
        <v>138.69593711143497</v>
      </c>
      <c r="AO24" s="2">
        <f t="shared" si="4"/>
        <v>140.82044505173781</v>
      </c>
      <c r="AP24" s="2">
        <f t="shared" si="5"/>
        <v>140.81678999151029</v>
      </c>
      <c r="AQ24" s="2">
        <f t="shared" si="6"/>
        <v>140.67099907658906</v>
      </c>
      <c r="AR24" s="2">
        <f t="shared" si="7"/>
        <v>140.79710342837956</v>
      </c>
      <c r="AS24" s="2">
        <f t="shared" si="8"/>
        <v>140.79868257046721</v>
      </c>
      <c r="AT24" s="2"/>
      <c r="AU24" s="3" t="str">
        <f t="shared" si="9"/>
        <v>hf.out:</v>
      </c>
      <c r="AV24" s="2">
        <f t="shared" si="10"/>
        <v>41.723938035425178</v>
      </c>
      <c r="AW24" s="2">
        <f t="shared" si="10"/>
        <v>2.1245079403028342</v>
      </c>
      <c r="AX24" s="2">
        <f t="shared" si="10"/>
        <v>-3.6550602275156052E-3</v>
      </c>
      <c r="AY24" s="2">
        <f t="shared" si="11"/>
        <v>-0.14944597514875113</v>
      </c>
      <c r="AZ24" s="2">
        <f t="shared" si="12"/>
        <v>0.12610435179050228</v>
      </c>
      <c r="BA24" s="2">
        <f t="shared" si="12"/>
        <v>1.5791420876496431E-3</v>
      </c>
      <c r="BB24" s="2"/>
      <c r="BC24" s="2">
        <f t="shared" si="13"/>
        <v>4.751480595317048E-3</v>
      </c>
      <c r="BD24" s="2">
        <f t="shared" si="13"/>
        <v>0.28373695267393373</v>
      </c>
      <c r="BE24" s="2">
        <f t="shared" si="13"/>
        <v>0.29547399639841387</v>
      </c>
      <c r="BF24" s="2">
        <f t="shared" si="13"/>
        <v>0.2953560635183976</v>
      </c>
      <c r="BG24" s="2">
        <f t="shared" si="13"/>
        <v>0.29229382595622155</v>
      </c>
      <c r="BH24" s="2">
        <f t="shared" si="13"/>
        <v>0.2923645707421656</v>
      </c>
      <c r="BI24" s="2">
        <f t="shared" si="13"/>
        <v>0.29239380578741248</v>
      </c>
      <c r="BJ24" s="2"/>
      <c r="BK24" s="2" t="str">
        <f t="shared" si="14"/>
        <v>hf.out:</v>
      </c>
      <c r="BL24" s="8">
        <f t="shared" si="17"/>
        <v>0.27898547207861668</v>
      </c>
      <c r="BM24" s="8">
        <f t="shared" si="17"/>
        <v>1.1737043724480145E-2</v>
      </c>
      <c r="BN24" s="8">
        <f t="shared" si="17"/>
        <v>-1.1793288001626934E-4</v>
      </c>
      <c r="BO24" s="8">
        <f t="shared" si="15"/>
        <v>-3.1801704421923205E-3</v>
      </c>
      <c r="BP24" s="8">
        <f t="shared" si="36"/>
        <v>7.0744785944043542E-5</v>
      </c>
      <c r="BQ24" s="8">
        <f t="shared" si="36"/>
        <v>2.9235045246878144E-5</v>
      </c>
    </row>
    <row r="25" spans="1:69" x14ac:dyDescent="0.2">
      <c r="A25" t="s">
        <v>54</v>
      </c>
      <c r="B25" t="s">
        <v>174</v>
      </c>
      <c r="C25" s="20">
        <v>-398.11056408918103</v>
      </c>
      <c r="D25" s="20">
        <v>-398.30263162731097</v>
      </c>
      <c r="E25" s="20">
        <v>-398.31052266152199</v>
      </c>
      <c r="F25" s="20">
        <v>-398.31020065991601</v>
      </c>
      <c r="G25" s="20">
        <v>-398.31128828800797</v>
      </c>
      <c r="H25" s="20">
        <v>-398.31160071614897</v>
      </c>
      <c r="I25" s="20">
        <v>-398.31159899440001</v>
      </c>
      <c r="K25" s="1">
        <f t="shared" ref="K25:Q25" si="40">627.5095*(C47+C38-C25)</f>
        <v>61.095764201533754</v>
      </c>
      <c r="L25" s="1">
        <f t="shared" si="40"/>
        <v>85.925890154539175</v>
      </c>
      <c r="M25" s="1">
        <f t="shared" si="40"/>
        <v>87.003011758100854</v>
      </c>
      <c r="N25" s="1">
        <f t="shared" si="40"/>
        <v>86.958768246389099</v>
      </c>
      <c r="O25" s="1">
        <f t="shared" si="40"/>
        <v>87.012162318755415</v>
      </c>
      <c r="P25" s="1">
        <f t="shared" si="40"/>
        <v>87.080145836415568</v>
      </c>
      <c r="Q25" s="1">
        <f t="shared" si="40"/>
        <v>87.080733822864403</v>
      </c>
      <c r="S25" t="s">
        <v>54</v>
      </c>
      <c r="T25" t="s">
        <v>71</v>
      </c>
      <c r="U25" s="20">
        <v>-397.513211952738</v>
      </c>
      <c r="V25" s="20">
        <v>-397.66591895214799</v>
      </c>
      <c r="W25" s="20">
        <v>-397.672117083795</v>
      </c>
      <c r="X25" s="20">
        <v>-397.67186483441702</v>
      </c>
      <c r="Y25" s="20">
        <v>-397.67285775503501</v>
      </c>
      <c r="Z25" s="20">
        <v>-397.67306248591501</v>
      </c>
      <c r="AA25" s="20">
        <v>-397.67305984133799</v>
      </c>
      <c r="AC25" t="s">
        <v>54</v>
      </c>
      <c r="AD25" t="s">
        <v>71</v>
      </c>
      <c r="AE25" s="20">
        <v>-0.49999483531099997</v>
      </c>
      <c r="AF25" s="20">
        <v>-0.49999483531099997</v>
      </c>
      <c r="AG25" s="20">
        <v>-0.49999483531099997</v>
      </c>
      <c r="AH25" s="20">
        <v>-0.49999483531099997</v>
      </c>
      <c r="AI25" s="20">
        <v>-0.49999483531099997</v>
      </c>
      <c r="AJ25" s="20">
        <v>-0.49999483531099997</v>
      </c>
      <c r="AK25" s="20">
        <v>-0.49999483531099997</v>
      </c>
      <c r="AM25" s="2">
        <f t="shared" si="2"/>
        <v>61.092631354712999</v>
      </c>
      <c r="AN25" s="2">
        <f t="shared" si="3"/>
        <v>85.791743326606593</v>
      </c>
      <c r="AO25" s="2">
        <f t="shared" si="4"/>
        <v>86.854055768092493</v>
      </c>
      <c r="AP25" s="2">
        <f t="shared" si="5"/>
        <v>86.810285582375911</v>
      </c>
      <c r="AQ25" s="2">
        <f t="shared" si="6"/>
        <v>86.869715422017478</v>
      </c>
      <c r="AR25" s="2">
        <f t="shared" si="7"/>
        <v>86.937296476419462</v>
      </c>
      <c r="AS25" s="2">
        <f t="shared" si="8"/>
        <v>86.937875559796879</v>
      </c>
      <c r="AT25" s="2"/>
      <c r="AU25" s="3" t="str">
        <f t="shared" si="9"/>
        <v>hs.out:</v>
      </c>
      <c r="AV25" s="2">
        <f t="shared" si="10"/>
        <v>24.699111971893593</v>
      </c>
      <c r="AW25" s="2">
        <f t="shared" si="10"/>
        <v>1.0623124414859006</v>
      </c>
      <c r="AX25" s="2">
        <f t="shared" si="10"/>
        <v>-4.3770185716581977E-2</v>
      </c>
      <c r="AY25" s="2">
        <f t="shared" si="11"/>
        <v>1.5659653924984696E-2</v>
      </c>
      <c r="AZ25" s="2">
        <f t="shared" si="12"/>
        <v>6.758105440198392E-2</v>
      </c>
      <c r="BA25" s="2">
        <f t="shared" si="12"/>
        <v>5.7908337741707783E-4</v>
      </c>
      <c r="BB25" s="2"/>
      <c r="BC25" s="2">
        <f t="shared" si="13"/>
        <v>3.1328468207547644E-3</v>
      </c>
      <c r="BD25" s="2">
        <f t="shared" si="13"/>
        <v>0.13414682793258237</v>
      </c>
      <c r="BE25" s="2">
        <f t="shared" si="13"/>
        <v>0.14895599000836057</v>
      </c>
      <c r="BF25" s="2">
        <f t="shared" si="13"/>
        <v>0.1484826640131871</v>
      </c>
      <c r="BG25" s="2">
        <f t="shared" si="13"/>
        <v>0.14244689673793687</v>
      </c>
      <c r="BH25" s="2">
        <f t="shared" si="13"/>
        <v>0.14284935999610582</v>
      </c>
      <c r="BI25" s="2">
        <f t="shared" si="13"/>
        <v>0.14285826306752369</v>
      </c>
      <c r="BJ25" s="2"/>
      <c r="BK25" s="2" t="str">
        <f t="shared" si="14"/>
        <v>hs.out:</v>
      </c>
      <c r="BL25" s="8">
        <f t="shared" si="17"/>
        <v>0.1310139811118276</v>
      </c>
      <c r="BM25" s="8">
        <f t="shared" si="17"/>
        <v>1.4809162075778204E-2</v>
      </c>
      <c r="BN25" s="8">
        <f t="shared" si="17"/>
        <v>-4.7332599517346807E-4</v>
      </c>
      <c r="BO25" s="8">
        <f t="shared" si="15"/>
        <v>-6.5090932704237048E-3</v>
      </c>
      <c r="BP25" s="8">
        <f t="shared" si="36"/>
        <v>4.0246325816895023E-4</v>
      </c>
      <c r="BQ25" s="8">
        <f t="shared" si="36"/>
        <v>8.9030714178761627E-6</v>
      </c>
    </row>
    <row r="26" spans="1:69" x14ac:dyDescent="0.2">
      <c r="A26" t="s">
        <v>55</v>
      </c>
      <c r="B26" t="s">
        <v>175</v>
      </c>
      <c r="C26" s="20">
        <v>-108.992404660254</v>
      </c>
      <c r="D26" s="20">
        <v>-109.394489830159</v>
      </c>
      <c r="E26" s="20">
        <v>-109.415505670226</v>
      </c>
      <c r="F26" s="20">
        <v>-109.41487157784</v>
      </c>
      <c r="G26" s="20">
        <v>-109.41493959231801</v>
      </c>
      <c r="H26" s="20" t="s">
        <v>153</v>
      </c>
      <c r="I26" s="20" t="s">
        <v>153</v>
      </c>
      <c r="K26" s="1">
        <f t="shared" ref="K26:Q26" si="41">627.5095*(C41+C41-C26)</f>
        <v>115.12696645458915</v>
      </c>
      <c r="L26" s="1">
        <f t="shared" si="41"/>
        <v>215.92085788955899</v>
      </c>
      <c r="M26" s="1">
        <f t="shared" si="41"/>
        <v>225.3134504727002</v>
      </c>
      <c r="N26" s="1">
        <f t="shared" si="41"/>
        <v>225.02123206586802</v>
      </c>
      <c r="O26" s="1">
        <f t="shared" si="41"/>
        <v>224.57506215123257</v>
      </c>
      <c r="P26" s="1" t="e">
        <f t="shared" si="41"/>
        <v>#VALUE!</v>
      </c>
      <c r="Q26" s="1" t="e">
        <f t="shared" si="41"/>
        <v>#VALUE!</v>
      </c>
      <c r="S26" t="s">
        <v>55</v>
      </c>
      <c r="T26" t="s">
        <v>71</v>
      </c>
      <c r="U26" s="20">
        <v>-54.404473963731</v>
      </c>
      <c r="V26" s="20">
        <v>-54.525434554794003</v>
      </c>
      <c r="W26" s="20">
        <v>-54.528473004795998</v>
      </c>
      <c r="X26" s="20">
        <v>-54.528388505370998</v>
      </c>
      <c r="Y26" s="20">
        <v>-54.528772534120002</v>
      </c>
      <c r="Z26" s="20">
        <v>-54.528828933496001</v>
      </c>
      <c r="AA26" s="20">
        <v>-54.528827768218001</v>
      </c>
      <c r="AC26" t="s">
        <v>55</v>
      </c>
      <c r="AD26" t="s">
        <v>71</v>
      </c>
      <c r="AE26" s="20">
        <v>-54.404473963729998</v>
      </c>
      <c r="AF26" s="20">
        <v>-54.525434554792</v>
      </c>
      <c r="AG26" s="20">
        <v>-54.528473004794002</v>
      </c>
      <c r="AH26" s="20">
        <v>-54.528388505370003</v>
      </c>
      <c r="AI26" s="20" t="s">
        <v>153</v>
      </c>
      <c r="AJ26" s="20" t="s">
        <v>153</v>
      </c>
      <c r="AK26" s="20" t="s">
        <v>153</v>
      </c>
      <c r="AM26" s="2">
        <f t="shared" si="2"/>
        <v>115.1208426665719</v>
      </c>
      <c r="AN26" s="2">
        <f t="shared" si="3"/>
        <v>215.62526655640292</v>
      </c>
      <c r="AO26" s="2">
        <f t="shared" si="4"/>
        <v>224.99959336585977</v>
      </c>
      <c r="AP26" s="2">
        <f t="shared" si="5"/>
        <v>224.70774275301113</v>
      </c>
      <c r="AQ26" s="2" t="e">
        <f t="shared" si="6"/>
        <v>#VALUE!</v>
      </c>
      <c r="AR26" s="2" t="e">
        <f t="shared" si="7"/>
        <v>#VALUE!</v>
      </c>
      <c r="AS26" s="2" t="e">
        <f t="shared" si="8"/>
        <v>#VALUE!</v>
      </c>
      <c r="AT26" s="2"/>
      <c r="AU26" s="3" t="str">
        <f t="shared" si="9"/>
        <v>n2.out:</v>
      </c>
      <c r="AV26" s="2">
        <f t="shared" si="10"/>
        <v>100.50442388983102</v>
      </c>
      <c r="AW26" s="2">
        <f t="shared" si="10"/>
        <v>9.3743268094568464</v>
      </c>
      <c r="AX26" s="2">
        <f t="shared" si="10"/>
        <v>-0.29185061284863423</v>
      </c>
      <c r="AY26" s="2" t="e">
        <f t="shared" si="11"/>
        <v>#VALUE!</v>
      </c>
      <c r="AZ26" s="2" t="e">
        <f t="shared" si="12"/>
        <v>#VALUE!</v>
      </c>
      <c r="BA26" s="2" t="e">
        <f t="shared" si="12"/>
        <v>#VALUE!</v>
      </c>
      <c r="BB26" s="2"/>
      <c r="BC26" s="2">
        <f t="shared" si="13"/>
        <v>6.1237880172484438E-3</v>
      </c>
      <c r="BD26" s="2">
        <f t="shared" si="13"/>
        <v>0.295591333156068</v>
      </c>
      <c r="BE26" s="2">
        <f t="shared" si="13"/>
        <v>0.31385710684043033</v>
      </c>
      <c r="BF26" s="2">
        <f t="shared" si="13"/>
        <v>0.31348931285688764</v>
      </c>
      <c r="BG26" s="2" t="e">
        <f t="shared" si="13"/>
        <v>#VALUE!</v>
      </c>
      <c r="BH26" s="2" t="e">
        <f t="shared" si="13"/>
        <v>#VALUE!</v>
      </c>
      <c r="BI26" s="2" t="e">
        <f t="shared" si="13"/>
        <v>#VALUE!</v>
      </c>
      <c r="BJ26" s="2"/>
      <c r="BK26" s="2" t="str">
        <f t="shared" si="14"/>
        <v>n2.out:</v>
      </c>
      <c r="BL26" s="8">
        <f t="shared" si="17"/>
        <v>0.28946754513881956</v>
      </c>
      <c r="BM26" s="8">
        <f t="shared" si="17"/>
        <v>1.826577368436233E-2</v>
      </c>
      <c r="BN26" s="8">
        <f t="shared" si="17"/>
        <v>-3.6779398354269688E-4</v>
      </c>
      <c r="BO26" s="8" t="e">
        <f t="shared" si="15"/>
        <v>#VALUE!</v>
      </c>
      <c r="BP26" s="8" t="e">
        <f t="shared" si="36"/>
        <v>#VALUE!</v>
      </c>
      <c r="BQ26" s="8" t="e">
        <f t="shared" si="36"/>
        <v>#VALUE!</v>
      </c>
    </row>
    <row r="27" spans="1:69" x14ac:dyDescent="0.2">
      <c r="A27" t="s">
        <v>56</v>
      </c>
      <c r="B27" t="s">
        <v>176</v>
      </c>
      <c r="C27" s="20">
        <v>-54.986254255205601</v>
      </c>
      <c r="D27" s="20">
        <v>-55.154714942546001</v>
      </c>
      <c r="E27" s="20">
        <v>-55.159488443407</v>
      </c>
      <c r="F27" s="20">
        <v>-55.159360065076001</v>
      </c>
      <c r="G27" s="20">
        <v>-55.159910979183003</v>
      </c>
      <c r="H27" s="20">
        <v>-55.160040369558999</v>
      </c>
      <c r="I27" s="20">
        <v>-55.160037892531001</v>
      </c>
      <c r="K27" s="1">
        <f t="shared" ref="K27:Q27" si="42">627.5095*(C41+C38-C27)</f>
        <v>51.32440094705165</v>
      </c>
      <c r="L27" s="1">
        <f t="shared" si="42"/>
        <v>81.275896384913892</v>
      </c>
      <c r="M27" s="1">
        <f t="shared" si="42"/>
        <v>82.373790168759882</v>
      </c>
      <c r="N27" s="1">
        <f t="shared" si="42"/>
        <v>82.346071841092368</v>
      </c>
      <c r="O27" s="1">
        <f t="shared" si="42"/>
        <v>82.447350854060176</v>
      </c>
      <c r="P27" s="1">
        <f t="shared" si="42"/>
        <v>82.493246231217299</v>
      </c>
      <c r="Q27" s="1">
        <f t="shared" si="42"/>
        <v>82.492429904740106</v>
      </c>
      <c r="S27" t="s">
        <v>56</v>
      </c>
      <c r="T27" t="s">
        <v>71</v>
      </c>
      <c r="U27" s="20">
        <v>-54.404470835083998</v>
      </c>
      <c r="V27" s="20">
        <v>-54.525352086090003</v>
      </c>
      <c r="W27" s="20">
        <v>-54.528385539391003</v>
      </c>
      <c r="X27" s="20">
        <v>-54.528301142578997</v>
      </c>
      <c r="Y27" s="20">
        <v>-54.528687064860001</v>
      </c>
      <c r="Z27" s="20">
        <v>-54.528743403992003</v>
      </c>
      <c r="AA27" s="20">
        <v>-54.528742235081999</v>
      </c>
      <c r="AC27" t="s">
        <v>56</v>
      </c>
      <c r="AD27" t="s">
        <v>71</v>
      </c>
      <c r="AE27" s="20">
        <v>-0.49999478238099998</v>
      </c>
      <c r="AF27" s="20">
        <v>-0.49999478238099998</v>
      </c>
      <c r="AG27" s="20">
        <v>-0.49999478238099998</v>
      </c>
      <c r="AH27" s="20">
        <v>-0.49999478238099998</v>
      </c>
      <c r="AI27" s="20">
        <v>-0.49999478238099998</v>
      </c>
      <c r="AJ27" s="20">
        <v>-0.49999478238099998</v>
      </c>
      <c r="AK27" s="20">
        <v>-0.49999478238099998</v>
      </c>
      <c r="AM27" s="2">
        <f t="shared" si="2"/>
        <v>51.323147174285779</v>
      </c>
      <c r="AN27" s="2">
        <f t="shared" si="3"/>
        <v>81.17969547876389</v>
      </c>
      <c r="AO27" s="2">
        <f t="shared" si="4"/>
        <v>82.271591853114742</v>
      </c>
      <c r="AP27" s="2">
        <f t="shared" si="5"/>
        <v>82.243993032122759</v>
      </c>
      <c r="AQ27" s="2">
        <f t="shared" si="6"/>
        <v>82.347526970358331</v>
      </c>
      <c r="AR27" s="2">
        <f t="shared" si="7"/>
        <v>82.393367319951622</v>
      </c>
      <c r="AS27" s="2">
        <f t="shared" si="8"/>
        <v>82.392546463483029</v>
      </c>
      <c r="AT27" s="2"/>
      <c r="AU27" s="3" t="str">
        <f t="shared" si="9"/>
        <v>nh.out:</v>
      </c>
      <c r="AV27" s="2">
        <f t="shared" si="10"/>
        <v>29.85654830447811</v>
      </c>
      <c r="AW27" s="2">
        <f t="shared" si="10"/>
        <v>1.0918963743508527</v>
      </c>
      <c r="AX27" s="2">
        <f t="shared" si="10"/>
        <v>-2.7598820991983075E-2</v>
      </c>
      <c r="AY27" s="2">
        <f t="shared" si="11"/>
        <v>7.5935117243588479E-2</v>
      </c>
      <c r="AZ27" s="2">
        <f t="shared" si="12"/>
        <v>4.5840349593291307E-2</v>
      </c>
      <c r="BA27" s="2">
        <f t="shared" si="12"/>
        <v>-8.2085646859297867E-4</v>
      </c>
      <c r="BB27" s="2"/>
      <c r="BC27" s="2">
        <f t="shared" si="13"/>
        <v>1.2537727658710196E-3</v>
      </c>
      <c r="BD27" s="2">
        <f t="shared" si="13"/>
        <v>9.6200906150002652E-2</v>
      </c>
      <c r="BE27" s="2">
        <f t="shared" si="13"/>
        <v>0.10219831564513981</v>
      </c>
      <c r="BF27" s="2">
        <f t="shared" si="13"/>
        <v>0.1020788089696083</v>
      </c>
      <c r="BG27" s="2">
        <f t="shared" si="13"/>
        <v>9.9823883701844807E-2</v>
      </c>
      <c r="BH27" s="2">
        <f t="shared" si="13"/>
        <v>9.9878911265676606E-2</v>
      </c>
      <c r="BI27" s="2">
        <f t="shared" si="13"/>
        <v>9.9883441257077266E-2</v>
      </c>
      <c r="BJ27" s="2"/>
      <c r="BK27" s="2" t="str">
        <f t="shared" si="14"/>
        <v>nh.out:</v>
      </c>
      <c r="BL27" s="8">
        <f t="shared" si="17"/>
        <v>9.4947133384131632E-2</v>
      </c>
      <c r="BM27" s="8">
        <f t="shared" si="17"/>
        <v>5.9974094951371626E-3</v>
      </c>
      <c r="BN27" s="8">
        <f t="shared" si="17"/>
        <v>-1.1950667553151106E-4</v>
      </c>
      <c r="BO27" s="8">
        <f t="shared" si="15"/>
        <v>-2.3744319432950078E-3</v>
      </c>
      <c r="BP27" s="8">
        <f t="shared" si="36"/>
        <v>5.5027563831799853E-5</v>
      </c>
      <c r="BQ27" s="8">
        <f t="shared" si="36"/>
        <v>4.529991400659128E-6</v>
      </c>
    </row>
    <row r="28" spans="1:69" x14ac:dyDescent="0.2">
      <c r="A28" t="s">
        <v>57</v>
      </c>
      <c r="B28" t="s">
        <v>177</v>
      </c>
      <c r="C28" s="20">
        <v>-129.30854775434301</v>
      </c>
      <c r="D28" s="20">
        <v>-129.74694917401899</v>
      </c>
      <c r="E28" s="20">
        <v>-129.76834412316001</v>
      </c>
      <c r="F28" s="20">
        <v>-129.76788559498101</v>
      </c>
      <c r="G28" s="20">
        <v>-129.76843758509099</v>
      </c>
      <c r="H28" s="20" t="s">
        <v>153</v>
      </c>
      <c r="I28" s="20" t="s">
        <v>153</v>
      </c>
      <c r="K28" s="1">
        <f t="shared" ref="K28:Q28" si="43">627.5095*(C42+C41-C28)</f>
        <v>53.489142277925218</v>
      </c>
      <c r="L28" s="1">
        <f t="shared" si="43"/>
        <v>141.22034176197738</v>
      </c>
      <c r="M28" s="1">
        <f t="shared" si="43"/>
        <v>150.20567305977042</v>
      </c>
      <c r="N28" s="1">
        <f t="shared" si="43"/>
        <v>150.01945564037911</v>
      </c>
      <c r="O28" s="1">
        <f t="shared" si="43"/>
        <v>149.88684555998663</v>
      </c>
      <c r="P28" s="1" t="e">
        <f t="shared" si="43"/>
        <v>#VALUE!</v>
      </c>
      <c r="Q28" s="1" t="e">
        <f t="shared" si="43"/>
        <v>#VALUE!</v>
      </c>
      <c r="S28" t="s">
        <v>57</v>
      </c>
      <c r="T28" t="s">
        <v>71</v>
      </c>
      <c r="U28" s="20">
        <v>-54.404472776486998</v>
      </c>
      <c r="V28" s="20">
        <v>-54.525405018416997</v>
      </c>
      <c r="W28" s="20">
        <v>-54.528441823925</v>
      </c>
      <c r="X28" s="20">
        <v>-54.528357359242001</v>
      </c>
      <c r="Y28" s="20">
        <v>-54.528741969488003</v>
      </c>
      <c r="Z28" s="20">
        <v>-54.528798348651002</v>
      </c>
      <c r="AA28" s="20">
        <v>-54.528797181823997</v>
      </c>
      <c r="AC28" t="s">
        <v>57</v>
      </c>
      <c r="AD28" t="s">
        <v>71</v>
      </c>
      <c r="AE28" s="20">
        <v>-74.818847939438001</v>
      </c>
      <c r="AF28" s="20">
        <v>-74.997001062414</v>
      </c>
      <c r="AG28" s="20">
        <v>-75.001068723228997</v>
      </c>
      <c r="AH28" s="20">
        <v>-75.000990913148001</v>
      </c>
      <c r="AI28" s="20" t="s">
        <v>153</v>
      </c>
      <c r="AJ28" s="20" t="s">
        <v>153</v>
      </c>
      <c r="AK28" s="20" t="s">
        <v>153</v>
      </c>
      <c r="AM28" s="2">
        <f t="shared" si="2"/>
        <v>53.480776264158337</v>
      </c>
      <c r="AN28" s="2">
        <f t="shared" si="3"/>
        <v>140.90292413485761</v>
      </c>
      <c r="AO28" s="2">
        <f t="shared" si="4"/>
        <v>149.87033786274699</v>
      </c>
      <c r="AP28" s="2">
        <f t="shared" si="5"/>
        <v>149.68443603042613</v>
      </c>
      <c r="AQ28" s="2" t="e">
        <f t="shared" si="6"/>
        <v>#VALUE!</v>
      </c>
      <c r="AR28" s="2" t="e">
        <f t="shared" si="7"/>
        <v>#VALUE!</v>
      </c>
      <c r="AS28" s="2" t="e">
        <f t="shared" si="8"/>
        <v>#VALUE!</v>
      </c>
      <c r="AT28" s="2"/>
      <c r="AU28" s="3" t="str">
        <f t="shared" si="9"/>
        <v>no.out:</v>
      </c>
      <c r="AV28" s="2">
        <f t="shared" si="10"/>
        <v>87.422147870699277</v>
      </c>
      <c r="AW28" s="2">
        <f t="shared" si="10"/>
        <v>8.9674137278893795</v>
      </c>
      <c r="AX28" s="2">
        <f t="shared" si="10"/>
        <v>-0.18590183232086588</v>
      </c>
      <c r="AY28" s="2" t="e">
        <f t="shared" si="11"/>
        <v>#VALUE!</v>
      </c>
      <c r="AZ28" s="2" t="e">
        <f t="shared" si="12"/>
        <v>#VALUE!</v>
      </c>
      <c r="BA28" s="2" t="e">
        <f t="shared" si="12"/>
        <v>#VALUE!</v>
      </c>
      <c r="BB28" s="2"/>
      <c r="BC28" s="2">
        <f t="shared" si="13"/>
        <v>8.3660137668815082E-3</v>
      </c>
      <c r="BD28" s="2">
        <f t="shared" si="13"/>
        <v>0.31741762711976662</v>
      </c>
      <c r="BE28" s="2">
        <f t="shared" si="13"/>
        <v>0.33533519702342574</v>
      </c>
      <c r="BF28" s="2">
        <f t="shared" si="13"/>
        <v>0.33501960995297964</v>
      </c>
      <c r="BG28" s="2" t="e">
        <f t="shared" si="13"/>
        <v>#VALUE!</v>
      </c>
      <c r="BH28" s="2" t="e">
        <f t="shared" si="13"/>
        <v>#VALUE!</v>
      </c>
      <c r="BI28" s="2" t="e">
        <f t="shared" si="13"/>
        <v>#VALUE!</v>
      </c>
      <c r="BJ28" s="2"/>
      <c r="BK28" s="2" t="str">
        <f t="shared" si="14"/>
        <v>no.out:</v>
      </c>
      <c r="BL28" s="8">
        <f t="shared" si="17"/>
        <v>0.30905161335288511</v>
      </c>
      <c r="BM28" s="8">
        <f t="shared" si="17"/>
        <v>1.7917569903659114E-2</v>
      </c>
      <c r="BN28" s="8">
        <f t="shared" si="17"/>
        <v>-3.1558707044609946E-4</v>
      </c>
      <c r="BO28" s="8" t="e">
        <f t="shared" si="15"/>
        <v>#VALUE!</v>
      </c>
      <c r="BP28" s="8" t="e">
        <f t="shared" si="36"/>
        <v>#VALUE!</v>
      </c>
      <c r="BQ28" s="8" t="e">
        <f t="shared" si="36"/>
        <v>#VALUE!</v>
      </c>
    </row>
    <row r="29" spans="1:69" x14ac:dyDescent="0.2">
      <c r="A29" t="s">
        <v>58</v>
      </c>
      <c r="B29" t="s">
        <v>178</v>
      </c>
      <c r="C29" s="20">
        <v>-149.42542290986299</v>
      </c>
      <c r="D29" s="20">
        <v>-149.88107109013001</v>
      </c>
      <c r="E29" s="20">
        <v>-149.89933019250401</v>
      </c>
      <c r="F29" s="20">
        <v>-149.89878935859201</v>
      </c>
      <c r="G29" s="20">
        <v>-149.900042154913</v>
      </c>
      <c r="H29" s="20" t="s">
        <v>153</v>
      </c>
      <c r="I29" s="20" t="s">
        <v>153</v>
      </c>
      <c r="K29" s="1">
        <f t="shared" ref="K29:Q29" si="44">627.5095*(C42+C42-C29)</f>
        <v>-133.19120639622557</v>
      </c>
      <c r="L29" s="1">
        <f t="shared" si="44"/>
        <v>-70.488984483660175</v>
      </c>
      <c r="M29" s="1">
        <f t="shared" si="44"/>
        <v>-64.1165826535223</v>
      </c>
      <c r="N29" s="1">
        <f t="shared" si="44"/>
        <v>-64.358614922596331</v>
      </c>
      <c r="O29" s="1">
        <f t="shared" si="44"/>
        <v>-64.04160192050206</v>
      </c>
      <c r="P29" s="1" t="e">
        <f t="shared" si="44"/>
        <v>#VALUE!</v>
      </c>
      <c r="Q29" s="1" t="e">
        <f t="shared" si="44"/>
        <v>#VALUE!</v>
      </c>
      <c r="S29" t="s">
        <v>58</v>
      </c>
      <c r="T29" t="s">
        <v>71</v>
      </c>
      <c r="U29" s="20">
        <v>-74.818846108675004</v>
      </c>
      <c r="V29" s="20" t="s">
        <v>153</v>
      </c>
      <c r="W29" s="20" t="s">
        <v>153</v>
      </c>
      <c r="X29" s="20" t="s">
        <v>153</v>
      </c>
      <c r="Y29" s="20" t="s">
        <v>153</v>
      </c>
      <c r="Z29" s="20" t="s">
        <v>153</v>
      </c>
      <c r="AA29" s="20" t="s">
        <v>153</v>
      </c>
      <c r="AC29" t="s">
        <v>58</v>
      </c>
      <c r="AD29" t="s">
        <v>71</v>
      </c>
      <c r="AE29" s="20">
        <v>-74.818846108675999</v>
      </c>
      <c r="AF29" s="20">
        <v>-74.997077243966004</v>
      </c>
      <c r="AG29" s="20">
        <v>-75.001146068270003</v>
      </c>
      <c r="AH29" s="20">
        <v>-75.001068272162001</v>
      </c>
      <c r="AI29" s="20">
        <v>-75.001436749806999</v>
      </c>
      <c r="AJ29" s="20">
        <v>-75.001518960951998</v>
      </c>
      <c r="AK29" s="20">
        <v>-75.001518406648003</v>
      </c>
      <c r="AM29" s="2">
        <f t="shared" si="2"/>
        <v>-133.20100700715034</v>
      </c>
      <c r="AN29" s="2" t="e">
        <f t="shared" si="3"/>
        <v>#VALUE!</v>
      </c>
      <c r="AO29" s="2" t="e">
        <f t="shared" si="4"/>
        <v>#VALUE!</v>
      </c>
      <c r="AP29" s="2" t="e">
        <f t="shared" si="5"/>
        <v>#VALUE!</v>
      </c>
      <c r="AQ29" s="2" t="e">
        <f t="shared" si="6"/>
        <v>#VALUE!</v>
      </c>
      <c r="AR29" s="2" t="e">
        <f t="shared" si="7"/>
        <v>#VALUE!</v>
      </c>
      <c r="AS29" s="2" t="e">
        <f t="shared" si="8"/>
        <v>#VALUE!</v>
      </c>
      <c r="AT29" s="2"/>
      <c r="AU29" s="3" t="str">
        <f t="shared" si="9"/>
        <v>o2.out:</v>
      </c>
      <c r="AV29" s="2" t="e">
        <f t="shared" si="10"/>
        <v>#VALUE!</v>
      </c>
      <c r="AW29" s="2" t="e">
        <f t="shared" si="10"/>
        <v>#VALUE!</v>
      </c>
      <c r="AX29" s="2" t="e">
        <f t="shared" si="10"/>
        <v>#VALUE!</v>
      </c>
      <c r="AY29" s="2" t="e">
        <f t="shared" si="11"/>
        <v>#VALUE!</v>
      </c>
      <c r="AZ29" s="2" t="e">
        <f t="shared" si="12"/>
        <v>#VALUE!</v>
      </c>
      <c r="BA29" s="2" t="e">
        <f t="shared" si="12"/>
        <v>#VALUE!</v>
      </c>
      <c r="BB29" s="2"/>
      <c r="BC29" s="2">
        <f t="shared" si="13"/>
        <v>9.8006109247705808E-3</v>
      </c>
      <c r="BD29" s="2" t="e">
        <f t="shared" si="13"/>
        <v>#VALUE!</v>
      </c>
      <c r="BE29" s="2" t="e">
        <f t="shared" si="13"/>
        <v>#VALUE!</v>
      </c>
      <c r="BF29" s="2" t="e">
        <f t="shared" si="13"/>
        <v>#VALUE!</v>
      </c>
      <c r="BG29" s="2" t="e">
        <f t="shared" si="13"/>
        <v>#VALUE!</v>
      </c>
      <c r="BH29" s="2" t="e">
        <f t="shared" si="13"/>
        <v>#VALUE!</v>
      </c>
      <c r="BI29" s="2" t="e">
        <f t="shared" si="13"/>
        <v>#VALUE!</v>
      </c>
      <c r="BJ29" s="2"/>
      <c r="BK29" s="2" t="str">
        <f t="shared" si="14"/>
        <v>o2.out:</v>
      </c>
      <c r="BL29" s="8" t="e">
        <f t="shared" si="17"/>
        <v>#VALUE!</v>
      </c>
      <c r="BM29" s="8" t="e">
        <f t="shared" si="17"/>
        <v>#VALUE!</v>
      </c>
      <c r="BN29" s="8" t="e">
        <f t="shared" si="17"/>
        <v>#VALUE!</v>
      </c>
      <c r="BO29" s="8" t="e">
        <f t="shared" si="15"/>
        <v>#VALUE!</v>
      </c>
      <c r="BP29" s="8" t="e">
        <f t="shared" si="36"/>
        <v>#VALUE!</v>
      </c>
      <c r="BQ29" s="8" t="e">
        <f t="shared" si="36"/>
        <v>#VALUE!</v>
      </c>
    </row>
    <row r="30" spans="1:69" x14ac:dyDescent="0.2">
      <c r="A30" t="s">
        <v>59</v>
      </c>
      <c r="B30" t="s">
        <v>179</v>
      </c>
      <c r="C30" s="20">
        <v>-174.21036779614801</v>
      </c>
      <c r="D30" s="20">
        <v>-174.72455170461399</v>
      </c>
      <c r="E30" s="20">
        <v>-174.74445491028899</v>
      </c>
      <c r="F30" s="20">
        <v>-174.74413532077401</v>
      </c>
      <c r="G30" s="20" t="s">
        <v>153</v>
      </c>
      <c r="H30" s="20" t="s">
        <v>153</v>
      </c>
      <c r="I30" s="20" t="s">
        <v>153</v>
      </c>
      <c r="K30" s="1">
        <f t="shared" ref="K30:Q30" si="45">627.5095*(C42+C43-C30)</f>
        <v>-15.41040738354735</v>
      </c>
      <c r="L30" s="1">
        <f t="shared" si="45"/>
        <v>44.777631381952524</v>
      </c>
      <c r="M30" s="1">
        <f t="shared" si="45"/>
        <v>51.478303065694305</v>
      </c>
      <c r="N30" s="1">
        <f t="shared" si="45"/>
        <v>51.360634609015989</v>
      </c>
      <c r="O30" s="1" t="e">
        <f t="shared" si="45"/>
        <v>#VALUE!</v>
      </c>
      <c r="P30" s="1" t="e">
        <f t="shared" si="45"/>
        <v>#VALUE!</v>
      </c>
      <c r="Q30" s="1" t="e">
        <f t="shared" si="45"/>
        <v>#VALUE!</v>
      </c>
      <c r="S30" t="s">
        <v>59</v>
      </c>
      <c r="T30" t="s">
        <v>71</v>
      </c>
      <c r="U30" s="20">
        <v>-74.818844299223002</v>
      </c>
      <c r="V30" s="20">
        <v>-74.996971991034997</v>
      </c>
      <c r="W30" s="20">
        <v>-75.001036741966004</v>
      </c>
      <c r="X30" s="20">
        <v>-75.000959005324006</v>
      </c>
      <c r="Y30" s="20">
        <v>-75.001328685456002</v>
      </c>
      <c r="Z30" s="20">
        <v>-75.001410860055003</v>
      </c>
      <c r="AA30" s="20">
        <v>-75.001410295506005</v>
      </c>
      <c r="AC30" t="s">
        <v>59</v>
      </c>
      <c r="AD30" t="s">
        <v>71</v>
      </c>
      <c r="AE30" s="20">
        <v>-99.416097513815998</v>
      </c>
      <c r="AF30" s="20">
        <v>-99.656699500374998</v>
      </c>
      <c r="AG30" s="20">
        <v>-99.661883420660999</v>
      </c>
      <c r="AH30" s="20">
        <v>-99.661828784031997</v>
      </c>
      <c r="AI30" s="20">
        <v>-99.662040348136998</v>
      </c>
      <c r="AJ30" s="20" t="s">
        <v>153</v>
      </c>
      <c r="AK30" s="20" t="s">
        <v>153</v>
      </c>
      <c r="AM30" s="2">
        <f t="shared" si="2"/>
        <v>-15.420429052259639</v>
      </c>
      <c r="AN30" s="2">
        <f t="shared" si="3"/>
        <v>44.478007147530462</v>
      </c>
      <c r="AO30" s="2">
        <f t="shared" si="4"/>
        <v>51.163828737992937</v>
      </c>
      <c r="AP30" s="2">
        <f t="shared" si="5"/>
        <v>51.046348766345908</v>
      </c>
      <c r="AQ30" s="2" t="e">
        <f t="shared" si="6"/>
        <v>#VALUE!</v>
      </c>
      <c r="AR30" s="2" t="e">
        <f t="shared" si="7"/>
        <v>#VALUE!</v>
      </c>
      <c r="AS30" s="2" t="e">
        <f t="shared" si="8"/>
        <v>#VALUE!</v>
      </c>
      <c r="AT30" s="2"/>
      <c r="AU30" s="3" t="str">
        <f t="shared" si="9"/>
        <v>of.out:</v>
      </c>
      <c r="AV30" s="2">
        <f t="shared" si="10"/>
        <v>59.898436199790098</v>
      </c>
      <c r="AW30" s="2">
        <f t="shared" si="10"/>
        <v>6.6858215904624743</v>
      </c>
      <c r="AX30" s="2">
        <f t="shared" si="10"/>
        <v>-0.11747997164702895</v>
      </c>
      <c r="AY30" s="2" t="e">
        <f t="shared" si="11"/>
        <v>#VALUE!</v>
      </c>
      <c r="AZ30" s="2" t="e">
        <f t="shared" si="12"/>
        <v>#VALUE!</v>
      </c>
      <c r="BA30" s="2" t="e">
        <f t="shared" si="12"/>
        <v>#VALUE!</v>
      </c>
      <c r="BB30" s="2"/>
      <c r="BC30" s="2">
        <f t="shared" si="13"/>
        <v>1.0021668712289156E-2</v>
      </c>
      <c r="BD30" s="2">
        <f t="shared" si="13"/>
        <v>0.29962423442206187</v>
      </c>
      <c r="BE30" s="2">
        <f t="shared" si="13"/>
        <v>0.31447432770136885</v>
      </c>
      <c r="BF30" s="2">
        <f t="shared" si="13"/>
        <v>0.31428584267008119</v>
      </c>
      <c r="BG30" s="2" t="e">
        <f t="shared" si="13"/>
        <v>#VALUE!</v>
      </c>
      <c r="BH30" s="2" t="e">
        <f t="shared" si="13"/>
        <v>#VALUE!</v>
      </c>
      <c r="BI30" s="2" t="e">
        <f t="shared" si="13"/>
        <v>#VALUE!</v>
      </c>
      <c r="BJ30" s="2"/>
      <c r="BK30" s="2" t="str">
        <f t="shared" si="14"/>
        <v>of.out:</v>
      </c>
      <c r="BL30" s="8">
        <f t="shared" si="17"/>
        <v>0.28960256570977272</v>
      </c>
      <c r="BM30" s="8">
        <f t="shared" si="17"/>
        <v>1.4850093279306975E-2</v>
      </c>
      <c r="BN30" s="8">
        <f t="shared" si="17"/>
        <v>-1.8848503128765515E-4</v>
      </c>
      <c r="BO30" s="8" t="e">
        <f t="shared" si="15"/>
        <v>#VALUE!</v>
      </c>
      <c r="BP30" s="8" t="e">
        <f t="shared" si="36"/>
        <v>#VALUE!</v>
      </c>
      <c r="BQ30" s="8" t="e">
        <f t="shared" si="36"/>
        <v>#VALUE!</v>
      </c>
    </row>
    <row r="31" spans="1:69" x14ac:dyDescent="0.2">
      <c r="A31" t="s">
        <v>60</v>
      </c>
      <c r="B31" t="s">
        <v>180</v>
      </c>
      <c r="C31" s="20">
        <v>-75.4278479806474</v>
      </c>
      <c r="D31" s="20">
        <v>-75.663843603046999</v>
      </c>
      <c r="E31" s="20">
        <v>-75.670547186438995</v>
      </c>
      <c r="F31" s="20">
        <v>-75.670421174094002</v>
      </c>
      <c r="G31" s="20">
        <v>-75.670802260222999</v>
      </c>
      <c r="H31" s="20">
        <v>-75.671035460664001</v>
      </c>
      <c r="I31" s="20">
        <v>-75.671033826902004</v>
      </c>
      <c r="K31" s="1">
        <f t="shared" ref="K31:Q31" si="46">627.5095*(C42+C38-C31)</f>
        <v>68.408039725253147</v>
      </c>
      <c r="L31" s="1">
        <f t="shared" si="46"/>
        <v>104.88686480806372</v>
      </c>
      <c r="M31" s="1">
        <f t="shared" si="46"/>
        <v>106.5507478850726</v>
      </c>
      <c r="N31" s="1">
        <f t="shared" si="46"/>
        <v>106.52034701578604</v>
      </c>
      <c r="O31" s="1">
        <f t="shared" si="46"/>
        <v>106.52491788660554</v>
      </c>
      <c r="P31" s="1">
        <f t="shared" si="46"/>
        <v>106.61973878703596</v>
      </c>
      <c r="Q31" s="1">
        <f t="shared" si="46"/>
        <v>106.61908279613245</v>
      </c>
      <c r="S31" t="s">
        <v>60</v>
      </c>
      <c r="T31" t="s">
        <v>71</v>
      </c>
      <c r="U31" s="20">
        <v>-74.818843509519994</v>
      </c>
      <c r="V31" s="20">
        <v>-74.997090967440002</v>
      </c>
      <c r="W31" s="20">
        <v>-75.001158392259001</v>
      </c>
      <c r="X31" s="20">
        <v>-75.001080618304002</v>
      </c>
      <c r="Y31" s="20">
        <v>-75.001449554388998</v>
      </c>
      <c r="Z31" s="20">
        <v>-75.001531759912993</v>
      </c>
      <c r="AA31" s="20">
        <v>-75.001531209890999</v>
      </c>
      <c r="AC31" t="s">
        <v>60</v>
      </c>
      <c r="AD31" t="s">
        <v>71</v>
      </c>
      <c r="AE31" s="20">
        <v>-0.499994724339</v>
      </c>
      <c r="AF31" s="20">
        <v>-0.499994724339</v>
      </c>
      <c r="AG31" s="20">
        <v>-0.499994724339</v>
      </c>
      <c r="AH31" s="20">
        <v>-0.499994724339</v>
      </c>
      <c r="AI31" s="20">
        <v>-0.499994724339</v>
      </c>
      <c r="AJ31" s="20">
        <v>-0.499994724339</v>
      </c>
      <c r="AK31" s="20">
        <v>-0.499994724339</v>
      </c>
      <c r="AM31" s="2">
        <f t="shared" si="2"/>
        <v>68.404651702316826</v>
      </c>
      <c r="AN31" s="2">
        <f t="shared" si="3"/>
        <v>104.64217352082272</v>
      </c>
      <c r="AO31" s="2">
        <f t="shared" si="4"/>
        <v>106.29638806888495</v>
      </c>
      <c r="AP31" s="2">
        <f t="shared" si="5"/>
        <v>106.26611802089927</v>
      </c>
      <c r="AQ31" s="2">
        <f t="shared" si="6"/>
        <v>106.27374228893484</v>
      </c>
      <c r="AR31" s="2">
        <f t="shared" si="7"/>
        <v>106.36849303380851</v>
      </c>
      <c r="AS31" s="2">
        <f t="shared" si="8"/>
        <v>106.36781297666133</v>
      </c>
      <c r="AT31" s="2"/>
      <c r="AU31" s="3" t="str">
        <f t="shared" si="9"/>
        <v>oh.out:</v>
      </c>
      <c r="AV31" s="2">
        <f t="shared" si="10"/>
        <v>36.237521818505897</v>
      </c>
      <c r="AW31" s="2">
        <f t="shared" si="10"/>
        <v>1.6542145480622281</v>
      </c>
      <c r="AX31" s="2">
        <f t="shared" si="10"/>
        <v>-3.0270047985681003E-2</v>
      </c>
      <c r="AY31" s="2">
        <f t="shared" si="11"/>
        <v>-2.2645779950110523E-2</v>
      </c>
      <c r="AZ31" s="2">
        <f t="shared" si="12"/>
        <v>9.4750744873664416E-2</v>
      </c>
      <c r="BA31" s="2">
        <f t="shared" si="12"/>
        <v>-6.8005714717855881E-4</v>
      </c>
      <c r="BB31" s="2"/>
      <c r="BC31" s="2">
        <f t="shared" si="13"/>
        <v>3.3880229363205672E-3</v>
      </c>
      <c r="BD31" s="2">
        <f t="shared" si="13"/>
        <v>0.24469128724099676</v>
      </c>
      <c r="BE31" s="2">
        <f t="shared" si="13"/>
        <v>0.25435981618764458</v>
      </c>
      <c r="BF31" s="2">
        <f t="shared" si="13"/>
        <v>0.25422899488677331</v>
      </c>
      <c r="BG31" s="2">
        <f t="shared" si="13"/>
        <v>0.25117559767069508</v>
      </c>
      <c r="BH31" s="2">
        <f t="shared" si="13"/>
        <v>0.25124575322745102</v>
      </c>
      <c r="BI31" s="2">
        <f t="shared" si="13"/>
        <v>0.25126981947111915</v>
      </c>
      <c r="BJ31" s="2"/>
      <c r="BK31" s="2" t="str">
        <f t="shared" si="14"/>
        <v>oh.out:</v>
      </c>
      <c r="BL31" s="8">
        <f t="shared" si="17"/>
        <v>0.24130326430467619</v>
      </c>
      <c r="BM31" s="8">
        <f t="shared" si="17"/>
        <v>9.6685289466478253E-3</v>
      </c>
      <c r="BN31" s="8">
        <f t="shared" si="17"/>
        <v>-1.3082130087127553E-4</v>
      </c>
      <c r="BO31" s="8">
        <f t="shared" si="15"/>
        <v>-3.1842185169494996E-3</v>
      </c>
      <c r="BP31" s="8">
        <f t="shared" si="36"/>
        <v>7.0155556755935322E-5</v>
      </c>
      <c r="BQ31" s="8">
        <f t="shared" si="36"/>
        <v>2.4066243668130483E-5</v>
      </c>
    </row>
    <row r="32" spans="1:69" x14ac:dyDescent="0.2">
      <c r="A32" t="s">
        <v>61</v>
      </c>
      <c r="B32" t="s">
        <v>181</v>
      </c>
      <c r="C32" s="20">
        <v>-681.49895093937096</v>
      </c>
      <c r="D32" s="20">
        <v>-681.81752392888302</v>
      </c>
      <c r="E32" s="20">
        <v>-681.842311462373</v>
      </c>
      <c r="F32" s="20">
        <v>-681.84058837286</v>
      </c>
      <c r="G32" s="20">
        <v>-681.84219931401299</v>
      </c>
      <c r="H32" s="20">
        <v>-681.84510590082698</v>
      </c>
      <c r="I32" s="20">
        <v>-681.84496417834202</v>
      </c>
      <c r="K32" s="1">
        <f t="shared" ref="K32:Q33" si="47">627.5095*(C46+C46-C32)</f>
        <v>38.046530327463742</v>
      </c>
      <c r="L32" s="1">
        <f t="shared" si="47"/>
        <v>104.43552977988469</v>
      </c>
      <c r="M32" s="1">
        <f t="shared" si="47"/>
        <v>113.9638866858057</v>
      </c>
      <c r="N32" s="1">
        <f t="shared" si="47"/>
        <v>113.18269071856739</v>
      </c>
      <c r="O32" s="1">
        <f t="shared" si="47"/>
        <v>113.0488113402598</v>
      </c>
      <c r="P32" s="1">
        <f t="shared" si="47"/>
        <v>114.66545660647819</v>
      </c>
      <c r="Q32" s="1">
        <f t="shared" si="47"/>
        <v>114.58246796746414</v>
      </c>
      <c r="S32" s="14" t="s">
        <v>61</v>
      </c>
      <c r="T32" t="s">
        <v>71</v>
      </c>
      <c r="U32" s="20">
        <v>-340.719166910642</v>
      </c>
      <c r="V32" s="20" t="s">
        <v>153</v>
      </c>
      <c r="W32" s="20" t="s">
        <v>153</v>
      </c>
      <c r="X32" s="20" t="s">
        <v>153</v>
      </c>
      <c r="Y32" s="20">
        <v>-340.831174297286</v>
      </c>
      <c r="Z32" s="20">
        <v>-340.83133998061697</v>
      </c>
      <c r="AA32" s="20">
        <v>-340.83133525754499</v>
      </c>
      <c r="AC32" t="s">
        <v>61</v>
      </c>
      <c r="AD32" t="s">
        <v>71</v>
      </c>
      <c r="AE32" s="20">
        <f>U32</f>
        <v>-340.719166910642</v>
      </c>
      <c r="AF32" s="20" t="str">
        <f t="shared" ref="AF32:AK32" si="48">V32</f>
        <v>EOL</v>
      </c>
      <c r="AG32" s="20" t="str">
        <f t="shared" si="48"/>
        <v>EOL</v>
      </c>
      <c r="AH32" s="20" t="str">
        <f t="shared" si="48"/>
        <v>EOL</v>
      </c>
      <c r="AI32" s="20">
        <f t="shared" si="48"/>
        <v>-340.831174297286</v>
      </c>
      <c r="AJ32" s="20">
        <f t="shared" si="48"/>
        <v>-340.83133998061697</v>
      </c>
      <c r="AK32" s="20">
        <f t="shared" si="48"/>
        <v>-340.83133525754499</v>
      </c>
      <c r="AM32" s="2">
        <f t="shared" si="2"/>
        <v>38.037817462184435</v>
      </c>
      <c r="AN32" s="2" t="e">
        <f t="shared" si="3"/>
        <v>#VALUE!</v>
      </c>
      <c r="AO32" s="2" t="e">
        <f t="shared" si="4"/>
        <v>#VALUE!</v>
      </c>
      <c r="AP32" s="2" t="e">
        <f t="shared" si="5"/>
        <v>#VALUE!</v>
      </c>
      <c r="AQ32" s="2">
        <f t="shared" si="6"/>
        <v>112.85803503105728</v>
      </c>
      <c r="AR32" s="2">
        <f t="shared" si="7"/>
        <v>114.47401014105323</v>
      </c>
      <c r="AS32" s="2">
        <f t="shared" si="8"/>
        <v>114.39100548045572</v>
      </c>
      <c r="AT32" s="2"/>
      <c r="AU32" s="3" t="str">
        <f t="shared" si="9"/>
        <v>p2.out:</v>
      </c>
      <c r="AV32" s="2" t="e">
        <f t="shared" si="10"/>
        <v>#VALUE!</v>
      </c>
      <c r="AW32" s="2" t="e">
        <f t="shared" si="10"/>
        <v>#VALUE!</v>
      </c>
      <c r="AX32" s="2" t="e">
        <f t="shared" si="10"/>
        <v>#VALUE!</v>
      </c>
      <c r="AY32" s="2" t="e">
        <f t="shared" si="11"/>
        <v>#VALUE!</v>
      </c>
      <c r="AZ32" s="2">
        <f t="shared" si="12"/>
        <v>1.6159751099959436</v>
      </c>
      <c r="BA32" s="2">
        <f t="shared" si="12"/>
        <v>-8.3004660597509883E-2</v>
      </c>
      <c r="BB32" s="2"/>
      <c r="BC32" s="2">
        <f t="shared" si="13"/>
        <v>8.712865279306925E-3</v>
      </c>
      <c r="BD32" s="2" t="e">
        <f t="shared" si="13"/>
        <v>#VALUE!</v>
      </c>
      <c r="BE32" s="2" t="e">
        <f t="shared" si="13"/>
        <v>#VALUE!</v>
      </c>
      <c r="BF32" s="2" t="e">
        <f t="shared" si="13"/>
        <v>#VALUE!</v>
      </c>
      <c r="BG32" s="2">
        <f t="shared" si="13"/>
        <v>0.1907763092025192</v>
      </c>
      <c r="BH32" s="2">
        <f t="shared" si="13"/>
        <v>0.19144646542495991</v>
      </c>
      <c r="BI32" s="2">
        <f t="shared" si="13"/>
        <v>0.1914624870084225</v>
      </c>
      <c r="BJ32" s="2"/>
      <c r="BK32" s="2" t="str">
        <f t="shared" si="14"/>
        <v>p2.out:</v>
      </c>
      <c r="BL32" s="8" t="e">
        <f t="shared" si="17"/>
        <v>#VALUE!</v>
      </c>
      <c r="BM32" s="8" t="e">
        <f t="shared" si="17"/>
        <v>#VALUE!</v>
      </c>
      <c r="BN32" s="8" t="e">
        <f t="shared" si="17"/>
        <v>#VALUE!</v>
      </c>
      <c r="BO32" s="8" t="e">
        <f t="shared" si="15"/>
        <v>#VALUE!</v>
      </c>
      <c r="BP32" s="8">
        <f t="shared" si="36"/>
        <v>6.7015622244070983E-4</v>
      </c>
      <c r="BQ32" s="8">
        <f t="shared" si="36"/>
        <v>1.6021583462588751E-5</v>
      </c>
    </row>
    <row r="33" spans="1:69" x14ac:dyDescent="0.2">
      <c r="A33" t="s">
        <v>62</v>
      </c>
      <c r="B33" t="s">
        <v>182</v>
      </c>
      <c r="C33" s="20">
        <v>-795.10872238828404</v>
      </c>
      <c r="D33" s="20">
        <v>-795.48230523498898</v>
      </c>
      <c r="E33" s="20">
        <v>-795.50588121275405</v>
      </c>
      <c r="F33" s="20">
        <v>-795.50460874703595</v>
      </c>
      <c r="G33" s="20">
        <v>-795.50665113914295</v>
      </c>
      <c r="H33" s="20" t="s">
        <v>153</v>
      </c>
      <c r="I33" s="20" t="s">
        <v>153</v>
      </c>
      <c r="K33" s="1">
        <f t="shared" si="47"/>
        <v>51.64896879479042</v>
      </c>
      <c r="L33" s="1">
        <f t="shared" si="47"/>
        <v>94.687596408891693</v>
      </c>
      <c r="M33" s="1">
        <f t="shared" si="47"/>
        <v>101.73259177090885</v>
      </c>
      <c r="N33" s="1">
        <f t="shared" si="47"/>
        <v>101.24973855448708</v>
      </c>
      <c r="O33" s="1">
        <f t="shared" si="47"/>
        <v>101.2731532287364</v>
      </c>
      <c r="P33" s="1" t="e">
        <f t="shared" si="47"/>
        <v>#VALUE!</v>
      </c>
      <c r="Q33" s="1" t="e">
        <f t="shared" si="47"/>
        <v>#VALUE!</v>
      </c>
      <c r="S33" t="s">
        <v>62</v>
      </c>
      <c r="T33" t="s">
        <v>71</v>
      </c>
      <c r="U33" s="20">
        <v>-397.51321526279202</v>
      </c>
      <c r="V33" s="20">
        <v>-397.665933278262</v>
      </c>
      <c r="W33" s="20">
        <v>-397.67213230442201</v>
      </c>
      <c r="X33" s="20">
        <v>-397.671880028072</v>
      </c>
      <c r="Y33" s="20">
        <v>-397.672873438789</v>
      </c>
      <c r="Z33" s="20">
        <v>-397.67307819284503</v>
      </c>
      <c r="AA33" s="20">
        <v>-397.67307555576599</v>
      </c>
      <c r="AC33" t="s">
        <v>62</v>
      </c>
      <c r="AD33" t="s">
        <v>71</v>
      </c>
      <c r="AE33" s="20">
        <v>-397.51321526279497</v>
      </c>
      <c r="AF33" s="20">
        <v>-397.665933278267</v>
      </c>
      <c r="AG33" s="20">
        <v>-397.67213230442701</v>
      </c>
      <c r="AH33" s="20">
        <v>-397.671880028077</v>
      </c>
      <c r="AI33" s="20">
        <v>-397.67287343879099</v>
      </c>
      <c r="AJ33" s="20">
        <v>-397.67307819284702</v>
      </c>
      <c r="AK33" s="20">
        <v>-397.67307555576798</v>
      </c>
      <c r="AM33" s="2">
        <f t="shared" si="2"/>
        <v>51.638925615093051</v>
      </c>
      <c r="AN33" s="2">
        <f t="shared" si="3"/>
        <v>94.401699901081173</v>
      </c>
      <c r="AO33" s="2">
        <f t="shared" si="4"/>
        <v>101.41595430814424</v>
      </c>
      <c r="AP33" s="2">
        <f t="shared" si="5"/>
        <v>100.93408159412509</v>
      </c>
      <c r="AQ33" s="2">
        <f t="shared" si="6"/>
        <v>100.96895272120777</v>
      </c>
      <c r="AR33" s="2" t="e">
        <f t="shared" si="7"/>
        <v>#VALUE!</v>
      </c>
      <c r="AS33" s="2" t="e">
        <f t="shared" si="8"/>
        <v>#VALUE!</v>
      </c>
      <c r="AT33" s="2"/>
      <c r="AU33" s="3" t="str">
        <f t="shared" si="9"/>
        <v>s2.out:</v>
      </c>
      <c r="AV33" s="2">
        <f t="shared" si="10"/>
        <v>42.762774285988122</v>
      </c>
      <c r="AW33" s="2">
        <f t="shared" si="10"/>
        <v>7.0142544070630635</v>
      </c>
      <c r="AX33" s="2">
        <f t="shared" si="10"/>
        <v>-0.481872714019147</v>
      </c>
      <c r="AY33" s="2">
        <f t="shared" si="11"/>
        <v>-0.44700158693646586</v>
      </c>
      <c r="AZ33" s="2" t="e">
        <f t="shared" si="12"/>
        <v>#VALUE!</v>
      </c>
      <c r="BA33" s="2" t="e">
        <f t="shared" si="12"/>
        <v>#VALUE!</v>
      </c>
      <c r="BB33" s="2"/>
      <c r="BC33" s="2">
        <f t="shared" si="13"/>
        <v>1.0043179697369453E-2</v>
      </c>
      <c r="BD33" s="2">
        <f t="shared" si="13"/>
        <v>0.28589650781052001</v>
      </c>
      <c r="BE33" s="2">
        <f t="shared" si="13"/>
        <v>0.31663746276461779</v>
      </c>
      <c r="BF33" s="2">
        <f t="shared" si="13"/>
        <v>0.31565696036199142</v>
      </c>
      <c r="BG33" s="2">
        <f t="shared" si="13"/>
        <v>0.30420050752863403</v>
      </c>
      <c r="BH33" s="2" t="e">
        <f t="shared" si="13"/>
        <v>#VALUE!</v>
      </c>
      <c r="BI33" s="2" t="e">
        <f t="shared" si="13"/>
        <v>#VALUE!</v>
      </c>
      <c r="BJ33" s="2"/>
      <c r="BK33" s="2" t="str">
        <f t="shared" si="14"/>
        <v>s2.out:</v>
      </c>
      <c r="BL33" s="8">
        <f t="shared" si="17"/>
        <v>0.27585332811315055</v>
      </c>
      <c r="BM33" s="8">
        <f t="shared" si="17"/>
        <v>3.0740954954097788E-2</v>
      </c>
      <c r="BN33" s="8">
        <f t="shared" si="17"/>
        <v>-9.8050240262637089E-4</v>
      </c>
      <c r="BO33" s="8">
        <f t="shared" si="15"/>
        <v>-1.243695523598376E-2</v>
      </c>
      <c r="BP33" s="8" t="e">
        <f t="shared" si="36"/>
        <v>#VALUE!</v>
      </c>
      <c r="BQ33" s="8" t="e">
        <f t="shared" si="36"/>
        <v>#VALUE!</v>
      </c>
    </row>
    <row r="34" spans="1:69" x14ac:dyDescent="0.2">
      <c r="A34" t="s">
        <v>63</v>
      </c>
      <c r="B34" t="s">
        <v>183</v>
      </c>
      <c r="C34" s="20">
        <v>-388.43364200101001</v>
      </c>
      <c r="D34" s="20">
        <v>-388.81241654047199</v>
      </c>
      <c r="E34" s="20">
        <v>-388.82610480627199</v>
      </c>
      <c r="F34" s="20">
        <v>-388.82585089397998</v>
      </c>
      <c r="G34" s="20" t="s">
        <v>153</v>
      </c>
      <c r="H34" s="20"/>
      <c r="I34" s="20"/>
      <c r="K34" s="1">
        <f t="shared" ref="K34:Q34" si="49">627.5095*(C45+C43-C34)</f>
        <v>99.604459383383229</v>
      </c>
      <c r="L34" s="1">
        <f t="shared" si="49"/>
        <v>137.92138809442801</v>
      </c>
      <c r="M34" s="1">
        <f t="shared" si="49"/>
        <v>141.40613523721291</v>
      </c>
      <c r="N34" s="1">
        <f t="shared" si="49"/>
        <v>141.38740900643393</v>
      </c>
      <c r="O34" s="1" t="e">
        <f t="shared" si="49"/>
        <v>#VALUE!</v>
      </c>
      <c r="P34" s="1">
        <f t="shared" si="49"/>
        <v>-243851.30010393923</v>
      </c>
      <c r="Q34" s="1">
        <f t="shared" si="49"/>
        <v>-243851.29734858518</v>
      </c>
      <c r="S34" t="s">
        <v>63</v>
      </c>
      <c r="T34" t="s">
        <v>71</v>
      </c>
      <c r="U34" s="20">
        <v>-99.416100767884998</v>
      </c>
      <c r="V34" s="20">
        <v>-99.656661123581003</v>
      </c>
      <c r="W34" s="20">
        <v>-99.661843281027998</v>
      </c>
      <c r="X34" s="20">
        <v>-99.661788650391998</v>
      </c>
      <c r="Y34" s="20">
        <v>-99.662000829546002</v>
      </c>
      <c r="Z34" s="20" t="s">
        <v>153</v>
      </c>
      <c r="AA34" s="20" t="s">
        <v>153</v>
      </c>
      <c r="AC34" t="s">
        <v>63</v>
      </c>
      <c r="AD34" t="s">
        <v>71</v>
      </c>
      <c r="AE34" s="20">
        <v>-288.85882923289699</v>
      </c>
      <c r="AF34" s="20">
        <v>-288.93621742036999</v>
      </c>
      <c r="AG34" s="20">
        <v>-288.93919299854002</v>
      </c>
      <c r="AH34" s="20">
        <v>-288.93902286982001</v>
      </c>
      <c r="AI34" s="20">
        <v>-288.93985136530603</v>
      </c>
      <c r="AJ34" s="20">
        <v>-288.93992685189698</v>
      </c>
      <c r="AK34" s="20">
        <v>-288.939921873733</v>
      </c>
      <c r="AM34" s="2">
        <f t="shared" si="2"/>
        <v>99.59328790709462</v>
      </c>
      <c r="AN34" s="2">
        <f t="shared" si="3"/>
        <v>137.76217842790214</v>
      </c>
      <c r="AO34" s="2">
        <f t="shared" si="4"/>
        <v>141.23263865775019</v>
      </c>
      <c r="AP34" s="2">
        <f t="shared" si="5"/>
        <v>141.21434491345204</v>
      </c>
      <c r="AQ34" s="2" t="e">
        <f t="shared" si="6"/>
        <v>#VALUE!</v>
      </c>
      <c r="AR34" s="2" t="e">
        <f t="shared" si="7"/>
        <v>#VALUE!</v>
      </c>
      <c r="AS34" s="2" t="e">
        <f t="shared" si="8"/>
        <v>#VALUE!</v>
      </c>
      <c r="AT34" s="2"/>
      <c r="AU34" s="3" t="str">
        <f t="shared" si="9"/>
        <v>sif.out:</v>
      </c>
      <c r="AV34" s="2">
        <f t="shared" si="10"/>
        <v>38.168890520807523</v>
      </c>
      <c r="AW34" s="2">
        <f t="shared" si="10"/>
        <v>3.4704602298480438</v>
      </c>
      <c r="AX34" s="2">
        <f t="shared" si="10"/>
        <v>-1.829374429814834E-2</v>
      </c>
      <c r="AY34" s="2" t="e">
        <f t="shared" si="11"/>
        <v>#VALUE!</v>
      </c>
      <c r="AZ34" s="2" t="e">
        <f t="shared" si="12"/>
        <v>#VALUE!</v>
      </c>
      <c r="BA34" s="2" t="e">
        <f t="shared" si="12"/>
        <v>#VALUE!</v>
      </c>
      <c r="BB34" s="2"/>
      <c r="BC34" s="2">
        <f t="shared" si="13"/>
        <v>1.1171476288609483E-2</v>
      </c>
      <c r="BD34" s="2">
        <f t="shared" si="13"/>
        <v>0.15920966652586799</v>
      </c>
      <c r="BE34" s="2">
        <f t="shared" si="13"/>
        <v>0.17349657946272146</v>
      </c>
      <c r="BF34" s="2">
        <f t="shared" si="13"/>
        <v>0.17306409298188896</v>
      </c>
      <c r="BG34" s="2" t="e">
        <f t="shared" si="13"/>
        <v>#VALUE!</v>
      </c>
      <c r="BH34" s="2" t="e">
        <f t="shared" si="13"/>
        <v>#VALUE!</v>
      </c>
      <c r="BI34" s="2" t="e">
        <f t="shared" si="13"/>
        <v>#VALUE!</v>
      </c>
      <c r="BJ34" s="2"/>
      <c r="BK34" s="2" t="str">
        <f t="shared" si="14"/>
        <v>sif.out:</v>
      </c>
      <c r="BL34" s="8">
        <f t="shared" si="17"/>
        <v>0.1480381902372585</v>
      </c>
      <c r="BM34" s="8">
        <f t="shared" si="17"/>
        <v>1.4286912936853469E-2</v>
      </c>
      <c r="BN34" s="8">
        <f t="shared" si="17"/>
        <v>-4.3248648083249464E-4</v>
      </c>
      <c r="BO34" s="8" t="e">
        <f t="shared" si="15"/>
        <v>#VALUE!</v>
      </c>
      <c r="BP34" s="8" t="e">
        <f t="shared" si="36"/>
        <v>#VALUE!</v>
      </c>
      <c r="BQ34" s="8" t="e">
        <f t="shared" si="36"/>
        <v>#VALUE!</v>
      </c>
    </row>
    <row r="35" spans="1:69" x14ac:dyDescent="0.2">
      <c r="A35" t="s">
        <v>64</v>
      </c>
      <c r="B35" t="s">
        <v>184</v>
      </c>
      <c r="C35" s="20">
        <v>-289.44267510462402</v>
      </c>
      <c r="D35" s="20">
        <v>-289.55252368121302</v>
      </c>
      <c r="E35" s="20">
        <v>-289.55606987136701</v>
      </c>
      <c r="F35" s="20">
        <v>-289.55587283812901</v>
      </c>
      <c r="G35" s="20">
        <v>-289.556803826558</v>
      </c>
      <c r="H35" s="20">
        <v>-289.55690760315099</v>
      </c>
      <c r="I35" s="20">
        <v>-289.55690065094399</v>
      </c>
      <c r="K35" s="1">
        <f t="shared" ref="K35:Q35" si="50">627.5095*(C45+C38-C35)</f>
        <v>52.620382989367371</v>
      </c>
      <c r="L35" s="1">
        <f t="shared" si="50"/>
        <v>73.040293813640929</v>
      </c>
      <c r="M35" s="1">
        <f t="shared" si="50"/>
        <v>73.406891911100502</v>
      </c>
      <c r="N35" s="1">
        <f t="shared" si="50"/>
        <v>73.389653901312357</v>
      </c>
      <c r="O35" s="1">
        <f t="shared" si="50"/>
        <v>73.448828908124383</v>
      </c>
      <c r="P35" s="1">
        <f t="shared" si="50"/>
        <v>73.466717581203653</v>
      </c>
      <c r="Q35" s="1">
        <f t="shared" si="50"/>
        <v>73.465474176146259</v>
      </c>
      <c r="S35" t="s">
        <v>64</v>
      </c>
      <c r="T35" t="s">
        <v>71</v>
      </c>
      <c r="U35" s="20">
        <v>-0.49999497215499999</v>
      </c>
      <c r="V35" s="20">
        <v>-0.49999497215499999</v>
      </c>
      <c r="W35" s="20">
        <v>-0.49999497215499999</v>
      </c>
      <c r="X35" s="20">
        <v>-0.49999497215499999</v>
      </c>
      <c r="Y35" s="20">
        <v>-0.49999497215499999</v>
      </c>
      <c r="Z35" s="20">
        <v>-0.49999497215499999</v>
      </c>
      <c r="AA35" s="20">
        <v>-0.49999497215499999</v>
      </c>
      <c r="AC35" t="s">
        <v>64</v>
      </c>
      <c r="AD35" t="s">
        <v>71</v>
      </c>
      <c r="AE35" s="20">
        <v>-288.85882728597801</v>
      </c>
      <c r="AF35" s="20">
        <v>-288.936179603136</v>
      </c>
      <c r="AG35" s="20">
        <v>-288.93914966433903</v>
      </c>
      <c r="AH35" s="20">
        <v>-288.938979767749</v>
      </c>
      <c r="AI35" s="20">
        <v>-288.939811411074</v>
      </c>
      <c r="AJ35" s="20">
        <v>-288.93988681279097</v>
      </c>
      <c r="AK35" s="20">
        <v>-288.93988183725799</v>
      </c>
      <c r="AM35" s="2">
        <f t="shared" si="2"/>
        <v>52.618457775161026</v>
      </c>
      <c r="AN35" s="2">
        <f t="shared" si="3"/>
        <v>73.010169282586673</v>
      </c>
      <c r="AO35" s="2">
        <f t="shared" si="4"/>
        <v>73.371695672544021</v>
      </c>
      <c r="AP35" s="2">
        <f t="shared" si="5"/>
        <v>73.354667168134341</v>
      </c>
      <c r="AQ35" s="2">
        <f t="shared" si="6"/>
        <v>73.417007164666771</v>
      </c>
      <c r="AR35" s="2">
        <f t="shared" si="7"/>
        <v>73.434812668933105</v>
      </c>
      <c r="AS35" s="2">
        <f t="shared" si="8"/>
        <v>73.433572287211035</v>
      </c>
      <c r="AT35" s="2"/>
      <c r="AU35" s="3" t="str">
        <f t="shared" si="9"/>
        <v>sih.out:</v>
      </c>
      <c r="AV35" s="2">
        <f t="shared" si="10"/>
        <v>20.391711507425647</v>
      </c>
      <c r="AW35" s="2">
        <f t="shared" si="10"/>
        <v>0.36152638995734776</v>
      </c>
      <c r="AX35" s="2">
        <f t="shared" si="10"/>
        <v>-1.7028504409680068E-2</v>
      </c>
      <c r="AY35" s="2">
        <f t="shared" si="11"/>
        <v>4.5311492122749542E-2</v>
      </c>
      <c r="AZ35" s="2">
        <f t="shared" si="12"/>
        <v>1.7805504266334538E-2</v>
      </c>
      <c r="BA35" s="2">
        <f t="shared" si="12"/>
        <v>-1.240381722070083E-3</v>
      </c>
      <c r="BB35" s="2"/>
      <c r="BC35" s="2">
        <f t="shared" si="13"/>
        <v>1.9252142063450606E-3</v>
      </c>
      <c r="BD35" s="2">
        <f t="shared" si="13"/>
        <v>3.0124531054255499E-2</v>
      </c>
      <c r="BE35" s="2">
        <f t="shared" si="13"/>
        <v>3.5196238556480353E-2</v>
      </c>
      <c r="BF35" s="2">
        <f t="shared" si="13"/>
        <v>3.4986733178016038E-2</v>
      </c>
      <c r="BG35" s="2">
        <f t="shared" si="13"/>
        <v>3.1821743457612683E-2</v>
      </c>
      <c r="BH35" s="2">
        <f t="shared" si="13"/>
        <v>3.1904912270547925E-2</v>
      </c>
      <c r="BI35" s="2">
        <f t="shared" si="13"/>
        <v>3.190188893522361E-2</v>
      </c>
      <c r="BJ35" s="2"/>
      <c r="BK35" s="2" t="str">
        <f t="shared" si="14"/>
        <v>sih.out:</v>
      </c>
      <c r="BL35" s="8">
        <f t="shared" si="17"/>
        <v>2.8199316847910438E-2</v>
      </c>
      <c r="BM35" s="8">
        <f t="shared" si="17"/>
        <v>5.0717075022248537E-3</v>
      </c>
      <c r="BN35" s="8">
        <f t="shared" si="17"/>
        <v>-2.0950537846431416E-4</v>
      </c>
      <c r="BO35" s="8">
        <f t="shared" si="15"/>
        <v>-3.3744950988676692E-3</v>
      </c>
      <c r="BP35" s="8">
        <f t="shared" si="36"/>
        <v>8.3168812935241476E-5</v>
      </c>
      <c r="BQ35" s="8">
        <f t="shared" si="36"/>
        <v>-3.0233353243147576E-6</v>
      </c>
    </row>
    <row r="36" spans="1:69" x14ac:dyDescent="0.2">
      <c r="A36" t="s">
        <v>65</v>
      </c>
      <c r="B36" t="s">
        <v>185</v>
      </c>
      <c r="C36" s="20" t="s">
        <v>153</v>
      </c>
      <c r="D36" s="20" t="s">
        <v>153</v>
      </c>
      <c r="E36" s="20" t="s">
        <v>153</v>
      </c>
      <c r="F36" s="20" t="s">
        <v>153</v>
      </c>
      <c r="G36" s="20" t="s">
        <v>153</v>
      </c>
      <c r="H36" s="20" t="s">
        <v>153</v>
      </c>
      <c r="I36" s="20" t="s">
        <v>153</v>
      </c>
      <c r="K36" s="1" t="e">
        <f t="shared" ref="K36:Q36" si="51">627.5095*(C45+C42-C36)</f>
        <v>#VALUE!</v>
      </c>
      <c r="L36" s="1" t="e">
        <f t="shared" si="51"/>
        <v>#VALUE!</v>
      </c>
      <c r="M36" s="1" t="e">
        <f t="shared" si="51"/>
        <v>#VALUE!</v>
      </c>
      <c r="N36" s="1" t="e">
        <f t="shared" si="51"/>
        <v>#VALUE!</v>
      </c>
      <c r="O36" s="1" t="e">
        <f t="shared" si="51"/>
        <v>#VALUE!</v>
      </c>
      <c r="P36" s="1" t="e">
        <f t="shared" si="51"/>
        <v>#VALUE!</v>
      </c>
      <c r="Q36" s="1" t="e">
        <f t="shared" si="51"/>
        <v>#VALUE!</v>
      </c>
      <c r="S36" s="14" t="s">
        <v>65</v>
      </c>
      <c r="T36" t="s">
        <v>71</v>
      </c>
      <c r="U36" s="20">
        <v>-288.85883155321898</v>
      </c>
      <c r="V36" s="20" t="s">
        <v>153</v>
      </c>
      <c r="W36" s="20" t="s">
        <v>153</v>
      </c>
      <c r="X36" s="20" t="s">
        <v>153</v>
      </c>
      <c r="Y36" s="20">
        <v>-288.93987823019</v>
      </c>
      <c r="Z36" s="20">
        <v>-288.93995376805202</v>
      </c>
      <c r="AA36" s="20">
        <v>-288.939948788322</v>
      </c>
      <c r="AC36" t="s">
        <v>65</v>
      </c>
      <c r="AD36" t="s">
        <v>71</v>
      </c>
      <c r="AE36" s="20">
        <v>-74.818848047668993</v>
      </c>
      <c r="AF36" s="20">
        <v>-74.996867129522997</v>
      </c>
      <c r="AG36" s="20">
        <v>-75.000928855336994</v>
      </c>
      <c r="AH36" s="20">
        <v>-75.000851131665002</v>
      </c>
      <c r="AI36" s="20">
        <v>-75.001222194747001</v>
      </c>
      <c r="AJ36" s="20" t="s">
        <v>153</v>
      </c>
      <c r="AK36" s="20" t="s">
        <v>153</v>
      </c>
      <c r="AM36" s="2" t="e">
        <f t="shared" si="2"/>
        <v>#VALUE!</v>
      </c>
      <c r="AN36" s="2" t="e">
        <f t="shared" si="3"/>
        <v>#VALUE!</v>
      </c>
      <c r="AO36" s="2" t="e">
        <f t="shared" si="4"/>
        <v>#VALUE!</v>
      </c>
      <c r="AP36" s="2" t="e">
        <f t="shared" si="5"/>
        <v>#VALUE!</v>
      </c>
      <c r="AQ36" s="2" t="e">
        <f t="shared" si="6"/>
        <v>#VALUE!</v>
      </c>
      <c r="AR36" s="2" t="e">
        <f t="shared" si="7"/>
        <v>#VALUE!</v>
      </c>
      <c r="AS36" s="2" t="e">
        <f t="shared" si="8"/>
        <v>#VALUE!</v>
      </c>
      <c r="AT36" s="2"/>
      <c r="AU36" s="3" t="str">
        <f t="shared" si="9"/>
        <v>sio.out:</v>
      </c>
      <c r="AV36" s="2" t="e">
        <f t="shared" si="10"/>
        <v>#VALUE!</v>
      </c>
      <c r="AW36" s="2" t="e">
        <f t="shared" si="10"/>
        <v>#VALUE!</v>
      </c>
      <c r="AX36" s="2" t="e">
        <f t="shared" si="10"/>
        <v>#VALUE!</v>
      </c>
      <c r="AY36" s="2" t="e">
        <f t="shared" si="11"/>
        <v>#VALUE!</v>
      </c>
      <c r="AZ36" s="2" t="e">
        <f t="shared" si="12"/>
        <v>#VALUE!</v>
      </c>
      <c r="BA36" s="2" t="e">
        <f t="shared" si="12"/>
        <v>#VALUE!</v>
      </c>
      <c r="BB36" s="2"/>
      <c r="BC36" s="2" t="e">
        <f t="shared" si="13"/>
        <v>#VALUE!</v>
      </c>
      <c r="BD36" s="2" t="e">
        <f t="shared" si="13"/>
        <v>#VALUE!</v>
      </c>
      <c r="BE36" s="2" t="e">
        <f t="shared" si="13"/>
        <v>#VALUE!</v>
      </c>
      <c r="BF36" s="2" t="e">
        <f t="shared" si="13"/>
        <v>#VALUE!</v>
      </c>
      <c r="BG36" s="2" t="e">
        <f t="shared" si="13"/>
        <v>#VALUE!</v>
      </c>
      <c r="BH36" s="2" t="e">
        <f t="shared" si="13"/>
        <v>#VALUE!</v>
      </c>
      <c r="BI36" s="2" t="e">
        <f t="shared" si="13"/>
        <v>#VALUE!</v>
      </c>
      <c r="BJ36" s="2"/>
      <c r="BK36" s="2" t="str">
        <f t="shared" si="14"/>
        <v>sio.out:</v>
      </c>
      <c r="BL36" s="8" t="e">
        <f t="shared" si="17"/>
        <v>#VALUE!</v>
      </c>
      <c r="BM36" s="8" t="e">
        <f t="shared" si="17"/>
        <v>#VALUE!</v>
      </c>
      <c r="BN36" s="8" t="e">
        <f t="shared" si="17"/>
        <v>#VALUE!</v>
      </c>
      <c r="BO36" s="8" t="e">
        <f t="shared" si="15"/>
        <v>#VALUE!</v>
      </c>
      <c r="BP36" s="8" t="e">
        <f t="shared" si="36"/>
        <v>#VALUE!</v>
      </c>
      <c r="BQ36" s="8" t="e">
        <f t="shared" si="36"/>
        <v>#VALUE!</v>
      </c>
    </row>
    <row r="37" spans="1:69" x14ac:dyDescent="0.2">
      <c r="A37" t="s">
        <v>66</v>
      </c>
      <c r="B37" t="s">
        <v>186</v>
      </c>
      <c r="C37" s="20">
        <v>-472.42054311179697</v>
      </c>
      <c r="D37" s="20">
        <v>-472.84797593762698</v>
      </c>
      <c r="E37" s="20">
        <v>-472.87023782396</v>
      </c>
      <c r="F37" s="20">
        <v>-472.86945057414999</v>
      </c>
      <c r="G37" s="20">
        <v>-472.87061420929803</v>
      </c>
      <c r="H37" s="20" t="s">
        <v>153</v>
      </c>
      <c r="I37" s="20" t="s">
        <v>153</v>
      </c>
      <c r="K37" s="1">
        <f t="shared" ref="K37:Q37" si="52">627.5095*(C47+C42-C37)</f>
        <v>55.533054527650556</v>
      </c>
      <c r="L37" s="1">
        <f t="shared" si="52"/>
        <v>116.44646455132765</v>
      </c>
      <c r="M37" s="1">
        <f t="shared" si="52"/>
        <v>123.99875319901925</v>
      </c>
      <c r="N37" s="1">
        <f t="shared" si="52"/>
        <v>123.71123509375654</v>
      </c>
      <c r="O37" s="1">
        <f t="shared" si="52"/>
        <v>123.57776002040949</v>
      </c>
      <c r="P37" s="1" t="e">
        <f t="shared" si="52"/>
        <v>#VALUE!</v>
      </c>
      <c r="Q37" s="1" t="e">
        <f t="shared" si="52"/>
        <v>#VALUE!</v>
      </c>
      <c r="S37" t="s">
        <v>66</v>
      </c>
      <c r="T37" t="s">
        <v>71</v>
      </c>
      <c r="U37" s="20">
        <v>-397.51321604135597</v>
      </c>
      <c r="V37" s="20">
        <v>-397.66603569376298</v>
      </c>
      <c r="W37" s="20">
        <v>-397.67224557271498</v>
      </c>
      <c r="X37" s="20">
        <v>-397.67199295210401</v>
      </c>
      <c r="Y37" s="20" t="s">
        <v>153</v>
      </c>
      <c r="Z37" s="20" t="s">
        <v>153</v>
      </c>
      <c r="AA37" s="20" t="s">
        <v>153</v>
      </c>
      <c r="AC37" t="s">
        <v>66</v>
      </c>
      <c r="AD37" t="s">
        <v>71</v>
      </c>
      <c r="AE37" s="20">
        <v>-74.818846983583995</v>
      </c>
      <c r="AF37" s="20">
        <v>-74.996883499446994</v>
      </c>
      <c r="AG37" s="20">
        <v>-75.000946182826993</v>
      </c>
      <c r="AH37" s="20">
        <v>-75.000868446102004</v>
      </c>
      <c r="AI37" s="20">
        <v>-75.001239244090996</v>
      </c>
      <c r="AJ37" s="20" t="s">
        <v>153</v>
      </c>
      <c r="AK37" s="20" t="s">
        <v>153</v>
      </c>
      <c r="AM37" s="2">
        <f t="shared" si="2"/>
        <v>55.522095063577268</v>
      </c>
      <c r="AN37" s="2">
        <f t="shared" si="3"/>
        <v>116.12486516074638</v>
      </c>
      <c r="AO37" s="2">
        <f t="shared" si="4"/>
        <v>123.64827986993855</v>
      </c>
      <c r="AP37" s="2">
        <f t="shared" si="5"/>
        <v>123.36157550202154</v>
      </c>
      <c r="AQ37" s="2" t="e">
        <f t="shared" si="6"/>
        <v>#VALUE!</v>
      </c>
      <c r="AR37" s="2" t="e">
        <f t="shared" si="7"/>
        <v>#VALUE!</v>
      </c>
      <c r="AS37" s="2" t="e">
        <f t="shared" si="8"/>
        <v>#VALUE!</v>
      </c>
      <c r="AT37" s="2"/>
      <c r="AU37" s="3" t="str">
        <f t="shared" si="9"/>
        <v>so.out:</v>
      </c>
      <c r="AV37" s="2">
        <f t="shared" si="10"/>
        <v>60.602770097169113</v>
      </c>
      <c r="AW37" s="2">
        <f t="shared" si="10"/>
        <v>7.523414709192167</v>
      </c>
      <c r="AX37" s="2">
        <f t="shared" si="10"/>
        <v>-0.28670436791701093</v>
      </c>
      <c r="AY37" s="2" t="e">
        <f t="shared" si="11"/>
        <v>#VALUE!</v>
      </c>
      <c r="AZ37" s="2" t="e">
        <f t="shared" si="12"/>
        <v>#VALUE!</v>
      </c>
      <c r="BA37" s="2" t="e">
        <f t="shared" si="12"/>
        <v>#VALUE!</v>
      </c>
      <c r="BB37" s="2"/>
      <c r="BC37" s="2">
        <f t="shared" si="13"/>
        <v>1.0959464073287961E-2</v>
      </c>
      <c r="BD37" s="2">
        <f t="shared" si="13"/>
        <v>0.32159939058126952</v>
      </c>
      <c r="BE37" s="2">
        <f t="shared" si="13"/>
        <v>0.35047332908069961</v>
      </c>
      <c r="BF37" s="2">
        <f t="shared" si="13"/>
        <v>0.34965959173500494</v>
      </c>
      <c r="BG37" s="2" t="e">
        <f t="shared" si="13"/>
        <v>#VALUE!</v>
      </c>
      <c r="BH37" s="2" t="e">
        <f t="shared" si="13"/>
        <v>#VALUE!</v>
      </c>
      <c r="BI37" s="2" t="e">
        <f t="shared" si="13"/>
        <v>#VALUE!</v>
      </c>
      <c r="BJ37" s="2"/>
      <c r="BK37" s="2" t="str">
        <f t="shared" si="14"/>
        <v>so.out:</v>
      </c>
      <c r="BL37" s="8">
        <f t="shared" si="17"/>
        <v>0.31063992650798156</v>
      </c>
      <c r="BM37" s="8">
        <f t="shared" si="17"/>
        <v>2.8873938499430096E-2</v>
      </c>
      <c r="BN37" s="8">
        <f t="shared" si="17"/>
        <v>-8.1373734569467615E-4</v>
      </c>
      <c r="BO37" s="8" t="e">
        <f t="shared" si="15"/>
        <v>#VALUE!</v>
      </c>
      <c r="BP37" s="8" t="e">
        <f t="shared" ref="BP37:BQ37" si="53">BH37-BG37</f>
        <v>#VALUE!</v>
      </c>
      <c r="BQ37" s="8" t="e">
        <f t="shared" si="53"/>
        <v>#VALUE!</v>
      </c>
    </row>
    <row r="38" spans="1:69" x14ac:dyDescent="0.2">
      <c r="A38" t="s">
        <v>144</v>
      </c>
      <c r="C38" s="20">
        <v>-0.499994535159</v>
      </c>
      <c r="D38" s="20">
        <v>-0.499994535159</v>
      </c>
      <c r="E38" s="20">
        <v>-0.499994535159</v>
      </c>
      <c r="F38" s="20">
        <v>-0.499994535159</v>
      </c>
      <c r="G38" s="20">
        <v>-0.499994535159</v>
      </c>
      <c r="H38" s="20">
        <v>-0.499994535159</v>
      </c>
      <c r="I38" s="20">
        <v>-0.499994535159</v>
      </c>
      <c r="BK38" s="2"/>
      <c r="BN38" s="8"/>
    </row>
    <row r="39" spans="1:69" x14ac:dyDescent="0.2">
      <c r="A39" t="s">
        <v>127</v>
      </c>
      <c r="B39" t="s">
        <v>9</v>
      </c>
      <c r="C39" s="21">
        <v>-24.533130352916999</v>
      </c>
      <c r="D39" s="20">
        <v>-24.600099104729999</v>
      </c>
      <c r="E39" s="20">
        <v>-24.601603332157001</v>
      </c>
      <c r="F39" s="20">
        <v>-24.601507008172</v>
      </c>
      <c r="G39" s="20">
        <v>-24.601997727509001</v>
      </c>
      <c r="H39" s="20">
        <v>-24.601997727509001</v>
      </c>
      <c r="I39" s="20">
        <v>-24.601997727509001</v>
      </c>
      <c r="U39" s="9">
        <f t="shared" ref="U39:AA39" si="54">U7-C39</f>
        <v>-1.7510660015318535E-6</v>
      </c>
      <c r="V39" s="9">
        <f t="shared" si="54"/>
        <v>-5.0708964000278911E-5</v>
      </c>
      <c r="W39" s="9">
        <f t="shared" si="54"/>
        <v>-5.5343609997038357E-5</v>
      </c>
      <c r="X39" s="9">
        <f t="shared" si="54"/>
        <v>-5.5121641000965838E-5</v>
      </c>
      <c r="Y39" s="9">
        <f t="shared" si="54"/>
        <v>-5.2246573996939105E-5</v>
      </c>
      <c r="Z39" s="9">
        <f t="shared" si="54"/>
        <v>-5.2246573996939105E-5</v>
      </c>
      <c r="AA39" s="9">
        <f t="shared" si="54"/>
        <v>-5.2246573996939105E-5</v>
      </c>
      <c r="AE39" s="9">
        <f>AE7-C39</f>
        <v>-1.7510640013540524E-6</v>
      </c>
      <c r="AF39" s="9">
        <f t="shared" ref="AF39:AK39" si="55">AF7-D39</f>
        <v>-5.0708963001966367E-5</v>
      </c>
      <c r="AG39" s="9">
        <f t="shared" si="55"/>
        <v>-5.5343608998725813E-5</v>
      </c>
      <c r="AH39" s="9">
        <f t="shared" si="55"/>
        <v>-5.5121639000788036E-5</v>
      </c>
      <c r="AI39" s="9">
        <f t="shared" si="55"/>
        <v>-5.2246573996939105E-5</v>
      </c>
      <c r="AJ39" s="9">
        <f t="shared" si="55"/>
        <v>-5.2246573996939105E-5</v>
      </c>
      <c r="AK39" s="9">
        <f t="shared" si="55"/>
        <v>-5.2246573996939105E-5</v>
      </c>
    </row>
    <row r="40" spans="1:69" x14ac:dyDescent="0.2">
      <c r="A40" t="s">
        <v>119</v>
      </c>
      <c r="B40" t="s">
        <v>9</v>
      </c>
      <c r="C40" s="21">
        <v>-37.693689950200998</v>
      </c>
      <c r="D40" s="20">
        <v>-37.785895999468998</v>
      </c>
      <c r="E40" s="20">
        <v>-37.788379965986998</v>
      </c>
      <c r="F40" s="20">
        <v>-37.788272919523997</v>
      </c>
      <c r="G40" s="20">
        <v>-37.788817027603997</v>
      </c>
      <c r="H40" s="20">
        <v>-37.788859455961997</v>
      </c>
      <c r="I40" s="20">
        <v>-37.788857595754997</v>
      </c>
      <c r="AE40" s="9">
        <f t="shared" ref="AE40:AK40" si="56">AE8-C39</f>
        <v>-1.1037480014408629E-6</v>
      </c>
      <c r="AF40" s="9">
        <f t="shared" si="56"/>
        <v>-6.0595745001279511E-5</v>
      </c>
      <c r="AG40" s="9">
        <f t="shared" si="56"/>
        <v>-6.6145883998558475E-5</v>
      </c>
      <c r="AH40" s="9">
        <f t="shared" si="56"/>
        <v>-6.5883697001112296E-5</v>
      </c>
      <c r="AI40" s="9">
        <f t="shared" si="56"/>
        <v>-6.2316258997441309E-5</v>
      </c>
      <c r="AJ40" s="9">
        <f t="shared" si="56"/>
        <v>-6.2316258997441309E-5</v>
      </c>
      <c r="AK40" s="9">
        <f t="shared" si="56"/>
        <v>-6.2316258997441309E-5</v>
      </c>
    </row>
    <row r="41" spans="1:69" x14ac:dyDescent="0.2">
      <c r="A41" t="s">
        <v>121</v>
      </c>
      <c r="B41" t="s">
        <v>9</v>
      </c>
      <c r="C41" s="20">
        <v>-54.404469084292003</v>
      </c>
      <c r="D41" s="20">
        <v>-54.525199027416001</v>
      </c>
      <c r="E41" s="20">
        <v>-54.528222923237003</v>
      </c>
      <c r="F41" s="20">
        <v>-54.528138716870998</v>
      </c>
      <c r="G41" s="20">
        <v>-54.528528232604003</v>
      </c>
      <c r="H41" s="20">
        <v>-54.528584484044003</v>
      </c>
      <c r="I41" s="20">
        <v>-54.528583307915</v>
      </c>
      <c r="J41" s="1"/>
      <c r="O41"/>
      <c r="P41"/>
      <c r="Q41"/>
      <c r="R41"/>
    </row>
    <row r="42" spans="1:69" x14ac:dyDescent="0.2">
      <c r="A42" t="s">
        <v>122</v>
      </c>
      <c r="B42" t="s">
        <v>9</v>
      </c>
      <c r="C42" s="20">
        <v>-74.818838299541994</v>
      </c>
      <c r="D42" s="20">
        <v>-74.996701216248994</v>
      </c>
      <c r="E42" s="20">
        <v>-75.000753233287</v>
      </c>
      <c r="F42" s="20">
        <v>-75.000675667809006</v>
      </c>
      <c r="G42" s="20">
        <v>-75.001049469791994</v>
      </c>
      <c r="H42" s="20">
        <v>-75.001131563515997</v>
      </c>
      <c r="I42" s="20">
        <v>-75.001130975142004</v>
      </c>
      <c r="J42" s="1"/>
      <c r="O42"/>
      <c r="P42"/>
      <c r="Q42"/>
      <c r="R42"/>
    </row>
    <row r="43" spans="1:69" x14ac:dyDescent="0.2">
      <c r="A43" t="s">
        <v>120</v>
      </c>
      <c r="B43" t="s">
        <v>9</v>
      </c>
      <c r="C43" s="21">
        <v>-99.416087542951999</v>
      </c>
      <c r="D43" s="20">
        <v>-99.656492793569996</v>
      </c>
      <c r="E43" s="20">
        <v>-99.661665782620005</v>
      </c>
      <c r="F43" s="20">
        <v>-99.661611275197004</v>
      </c>
      <c r="G43" s="20">
        <v>-99.661825641495994</v>
      </c>
      <c r="H43" s="20">
        <v>-99.661929947963003</v>
      </c>
      <c r="I43" s="20">
        <v>-99.661930527742001</v>
      </c>
      <c r="P43"/>
      <c r="Q43"/>
      <c r="R43"/>
      <c r="U43">
        <f>U7-haVDZ!U7</f>
        <v>-2.3557439829993143E-3</v>
      </c>
      <c r="V43">
        <f>V7-haVDZ!V7</f>
        <v>-8.7966036939981507E-3</v>
      </c>
      <c r="W43">
        <f>W7-haVDZ!W7</f>
        <v>-9.3198057669994228E-3</v>
      </c>
      <c r="X43">
        <f>X7-haVDZ!X7</f>
        <v>-9.2869598130000952E-3</v>
      </c>
      <c r="Y43">
        <f>Y7-haVDZ!Y7</f>
        <v>-9.2902240829992877E-3</v>
      </c>
      <c r="Z43">
        <f>Z7-haVDZ!Z7</f>
        <v>-9.2902240829992877E-3</v>
      </c>
      <c r="AA43">
        <f>AA7-haVDZ!AA7</f>
        <v>-9.2902240829992877E-3</v>
      </c>
      <c r="AE43">
        <f>AE7-haVDZ!AE7</f>
        <v>-2.3557439809991365E-3</v>
      </c>
      <c r="AF43">
        <f>AF7-haVDZ!AF7</f>
        <v>-8.7966036929998381E-3</v>
      </c>
      <c r="AG43">
        <f>AG7-haVDZ!AG7</f>
        <v>-9.3198057660011102E-3</v>
      </c>
      <c r="AH43">
        <f>AH7-haVDZ!AH7</f>
        <v>-9.2869598109999174E-3</v>
      </c>
      <c r="AI43">
        <f>AI7-haVDZ!AI7</f>
        <v>-9.2902202129998557E-3</v>
      </c>
      <c r="AJ43">
        <f>AJ7-haVDZ!AJ7</f>
        <v>-9.2902202129998557E-3</v>
      </c>
      <c r="AK43">
        <f>AK7-haVDZ!AK7</f>
        <v>-9.2902202129998557E-3</v>
      </c>
    </row>
    <row r="44" spans="1:69" x14ac:dyDescent="0.2">
      <c r="A44" t="s">
        <v>126</v>
      </c>
      <c r="B44" t="s">
        <v>9</v>
      </c>
      <c r="C44" s="21">
        <v>-241.880750898087</v>
      </c>
      <c r="D44" s="20">
        <v>-241.933207732829</v>
      </c>
      <c r="E44" s="20">
        <v>-241.93452664768901</v>
      </c>
      <c r="F44" s="20">
        <v>-241.93444357396899</v>
      </c>
      <c r="G44" s="20">
        <v>-241.93496164565099</v>
      </c>
      <c r="H44" s="20">
        <v>-241.93496164565099</v>
      </c>
      <c r="I44" s="20">
        <v>-241.93496164565099</v>
      </c>
      <c r="O44"/>
      <c r="P44"/>
      <c r="Q44"/>
      <c r="R44"/>
      <c r="AE44">
        <f>AE8-haVDZ!AE8</f>
        <v>-2.3209566649988744E-3</v>
      </c>
      <c r="AF44">
        <f>AF8-haVDZ!AF8</f>
        <v>-7.9680404749993272E-3</v>
      </c>
      <c r="AG44">
        <f>AG8-haVDZ!AG8</f>
        <v>-8.4586580410004331E-3</v>
      </c>
      <c r="AH44">
        <f>AH8-haVDZ!AH8</f>
        <v>-8.427921868999988E-3</v>
      </c>
      <c r="AI44">
        <f>AI8-haVDZ!AI8</f>
        <v>-8.426744811000475E-3</v>
      </c>
      <c r="AJ44">
        <f>AJ8-haVDZ!AJ8</f>
        <v>-8.426744811000475E-3</v>
      </c>
      <c r="AK44">
        <f>AK8-haVDZ!AK8</f>
        <v>-8.426744811000475E-3</v>
      </c>
    </row>
    <row r="45" spans="1:69" x14ac:dyDescent="0.2">
      <c r="A45" t="s">
        <v>124</v>
      </c>
      <c r="B45" t="s">
        <v>9</v>
      </c>
      <c r="C45" s="20">
        <v>-288.85882465495001</v>
      </c>
      <c r="D45" s="20">
        <v>-288.93613203363799</v>
      </c>
      <c r="E45" s="20">
        <v>-288.93909401256099</v>
      </c>
      <c r="F45" s="20">
        <v>-288.93892444983902</v>
      </c>
      <c r="G45" s="20">
        <v>-288.93976113689598</v>
      </c>
      <c r="H45" s="20">
        <v>-288.93983640607502</v>
      </c>
      <c r="I45" s="20">
        <v>-288.93983143536002</v>
      </c>
      <c r="J45" s="1"/>
      <c r="O45"/>
      <c r="P45"/>
      <c r="Q45"/>
      <c r="R45"/>
    </row>
    <row r="46" spans="1:69" x14ac:dyDescent="0.2">
      <c r="A46" t="s">
        <v>123</v>
      </c>
      <c r="B46" t="s">
        <v>9</v>
      </c>
      <c r="C46" s="20">
        <v>-340.71915996822497</v>
      </c>
      <c r="D46" s="20">
        <v>-340.82554766268203</v>
      </c>
      <c r="E46" s="20">
        <v>-340.83034922810901</v>
      </c>
      <c r="F46" s="20">
        <v>-340.83011014083502</v>
      </c>
      <c r="G46" s="20">
        <v>-340.83102228659197</v>
      </c>
      <c r="H46" s="20">
        <v>-340.83118743594201</v>
      </c>
      <c r="I46" s="20">
        <v>-340.83118270010402</v>
      </c>
      <c r="P46"/>
      <c r="Q46"/>
      <c r="R46"/>
    </row>
    <row r="47" spans="1:69" x14ac:dyDescent="0.2">
      <c r="A47" t="s">
        <v>125</v>
      </c>
      <c r="B47" t="s">
        <v>9</v>
      </c>
      <c r="C47" s="20">
        <v>-397.51320726038102</v>
      </c>
      <c r="D47" s="20">
        <v>-397.66570547573099</v>
      </c>
      <c r="E47" s="20">
        <v>-397.671880007477</v>
      </c>
      <c r="F47" s="20">
        <v>-397.67162851239198</v>
      </c>
      <c r="G47" s="20">
        <v>-397.67263105161697</v>
      </c>
      <c r="H47" s="20">
        <v>-397.67283514113097</v>
      </c>
      <c r="I47" s="20">
        <v>-397.672832482366</v>
      </c>
      <c r="O47"/>
      <c r="P47"/>
      <c r="Q47"/>
      <c r="R47"/>
    </row>
    <row r="48" spans="1:69" x14ac:dyDescent="0.2">
      <c r="A48" t="s">
        <v>118</v>
      </c>
      <c r="B48" t="s">
        <v>9</v>
      </c>
      <c r="C48" s="21">
        <v>-459.48974486387601</v>
      </c>
      <c r="D48" s="20">
        <v>-459.69297772935198</v>
      </c>
      <c r="E48" s="20">
        <v>-459.70076946217301</v>
      </c>
      <c r="F48" s="20">
        <v>-459.70049778753702</v>
      </c>
      <c r="G48" s="20">
        <v>-459.70142853094302</v>
      </c>
      <c r="H48" s="20">
        <v>-459.70169597445602</v>
      </c>
      <c r="I48" s="20">
        <v>-459.70169941091899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F50" s="9">
        <f>F39-E39</f>
        <v>9.6323985001589563E-5</v>
      </c>
      <c r="G50" s="9">
        <f>G39-F39</f>
        <v>-4.9071933700162162E-4</v>
      </c>
      <c r="H50" s="9">
        <f>H39-G39</f>
        <v>0</v>
      </c>
      <c r="I50" s="9">
        <f>I39-H39</f>
        <v>0</v>
      </c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>
        <f>C39-haVDZ!C39</f>
        <v>-2.5565829169984511E-3</v>
      </c>
      <c r="D52" s="12">
        <f>D39-haVDZ!D39</f>
        <v>-9.9057247300002871E-3</v>
      </c>
      <c r="E52" s="12">
        <f>E39-haVDZ!E39</f>
        <v>-1.0501402157000683E-2</v>
      </c>
      <c r="F52" s="12">
        <f>F39-haVDZ!F39</f>
        <v>-1.0463948171999249E-2</v>
      </c>
      <c r="G52" s="12">
        <f>G39-haVDZ!G39</f>
        <v>-1.0492817509000218E-2</v>
      </c>
      <c r="H52" s="12">
        <f>H39-haVDZ!H39</f>
        <v>-1.0492817509000218E-2</v>
      </c>
      <c r="I52" s="12">
        <f>I39-haVDZ!I39</f>
        <v>-1.0492817509000218E-2</v>
      </c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M55" s="9"/>
      <c r="N55" s="9"/>
      <c r="O55"/>
      <c r="P55"/>
      <c r="Q55"/>
      <c r="R55"/>
    </row>
    <row r="56" spans="1:18" x14ac:dyDescent="0.2">
      <c r="A56" s="4"/>
      <c r="B56" s="12"/>
      <c r="C56" s="12"/>
      <c r="D56" s="9"/>
      <c r="E56" s="9"/>
      <c r="F56" s="9"/>
      <c r="M56" s="9"/>
      <c r="N56" s="9"/>
      <c r="O56"/>
      <c r="P56"/>
      <c r="Q56"/>
      <c r="R56"/>
    </row>
    <row r="57" spans="1:18" x14ac:dyDescent="0.2">
      <c r="A57" s="4"/>
      <c r="B57" s="12"/>
      <c r="C57" s="12"/>
      <c r="D57" s="9"/>
      <c r="E57" s="9"/>
      <c r="F57" s="9"/>
      <c r="M57" s="9"/>
      <c r="N57" s="9"/>
      <c r="O57"/>
      <c r="P57"/>
      <c r="Q57"/>
      <c r="R57"/>
    </row>
    <row r="58" spans="1:18" x14ac:dyDescent="0.2">
      <c r="D58" s="9"/>
      <c r="E58" s="9"/>
      <c r="F58" s="9"/>
      <c r="H58" s="1"/>
      <c r="I58" s="1"/>
      <c r="J58" s="1"/>
      <c r="M58" s="9"/>
      <c r="N58" s="9"/>
      <c r="O58"/>
      <c r="P58"/>
      <c r="Q58"/>
      <c r="R58"/>
    </row>
    <row r="59" spans="1:18" x14ac:dyDescent="0.2">
      <c r="D59" s="9"/>
      <c r="E59" s="9"/>
      <c r="F59" s="9"/>
      <c r="H59" s="1"/>
      <c r="I59" s="1"/>
      <c r="J59" s="1"/>
      <c r="M59" s="9"/>
      <c r="N59" s="9"/>
      <c r="O59"/>
      <c r="P59"/>
      <c r="Q59"/>
      <c r="R59"/>
    </row>
    <row r="60" spans="1:18" x14ac:dyDescent="0.2">
      <c r="A60" s="4"/>
      <c r="B60" s="12"/>
      <c r="C60" s="12"/>
      <c r="D60" s="9"/>
      <c r="E60" s="9"/>
      <c r="F60" s="9"/>
      <c r="M60"/>
      <c r="N60"/>
      <c r="O60"/>
      <c r="P60"/>
      <c r="Q60"/>
      <c r="R60"/>
    </row>
    <row r="61" spans="1:18" x14ac:dyDescent="0.2">
      <c r="A61" s="4"/>
      <c r="B61" s="12"/>
      <c r="C61" s="12"/>
      <c r="D61" s="9"/>
      <c r="E61" s="9"/>
      <c r="F61" s="9"/>
      <c r="K61"/>
      <c r="M61" s="9"/>
      <c r="N61" s="9"/>
      <c r="P61"/>
      <c r="Q61"/>
      <c r="R61"/>
    </row>
    <row r="62" spans="1:18" x14ac:dyDescent="0.2">
      <c r="D62" s="9"/>
      <c r="E62" s="9"/>
      <c r="F62" s="9"/>
      <c r="H62" s="1"/>
      <c r="I62" s="1"/>
      <c r="J62" s="1"/>
      <c r="K62"/>
      <c r="M62" s="9"/>
      <c r="N62" s="9"/>
      <c r="P62"/>
      <c r="Q62"/>
      <c r="R62"/>
    </row>
    <row r="63" spans="1:18" x14ac:dyDescent="0.2">
      <c r="D63" s="9"/>
      <c r="E63" s="9"/>
      <c r="F63" s="9"/>
      <c r="K63"/>
      <c r="M63" s="9"/>
      <c r="N63" s="9"/>
      <c r="O63"/>
      <c r="P63"/>
      <c r="Q63"/>
      <c r="R63"/>
    </row>
    <row r="64" spans="1:18" x14ac:dyDescent="0.2">
      <c r="D64" s="9"/>
      <c r="E64" s="9"/>
      <c r="F64" s="9"/>
      <c r="K64"/>
      <c r="M64" s="9"/>
      <c r="N64" s="9"/>
      <c r="P64"/>
      <c r="Q64"/>
      <c r="R64"/>
    </row>
    <row r="65" spans="1:19" x14ac:dyDescent="0.2">
      <c r="A65" s="4"/>
      <c r="B65" s="12"/>
      <c r="C65" s="12"/>
      <c r="D65" s="9"/>
      <c r="E65" s="9"/>
      <c r="F65" s="9"/>
      <c r="K65"/>
      <c r="M65" s="9"/>
      <c r="N65" s="9"/>
      <c r="O65"/>
      <c r="P65"/>
      <c r="Q65"/>
      <c r="R65"/>
    </row>
    <row r="66" spans="1:19" x14ac:dyDescent="0.2">
      <c r="G66" s="1"/>
      <c r="K66"/>
      <c r="O66"/>
      <c r="P66"/>
      <c r="Q66"/>
      <c r="R66"/>
    </row>
    <row r="67" spans="1:19" x14ac:dyDescent="0.2">
      <c r="G67" s="1"/>
      <c r="K67"/>
      <c r="O67"/>
      <c r="P67"/>
      <c r="Q67"/>
      <c r="R67"/>
    </row>
    <row r="68" spans="1:19" x14ac:dyDescent="0.2">
      <c r="K68"/>
      <c r="P68"/>
      <c r="Q68"/>
      <c r="R68"/>
    </row>
    <row r="69" spans="1:19" x14ac:dyDescent="0.2">
      <c r="K69"/>
      <c r="O69"/>
      <c r="P69"/>
      <c r="Q69"/>
      <c r="R69"/>
    </row>
    <row r="70" spans="1:19" x14ac:dyDescent="0.2">
      <c r="K70"/>
      <c r="O70"/>
      <c r="P70"/>
      <c r="Q70"/>
      <c r="R70"/>
    </row>
    <row r="71" spans="1:19" x14ac:dyDescent="0.2">
      <c r="K71"/>
      <c r="O71"/>
      <c r="P71"/>
      <c r="Q71"/>
      <c r="R71"/>
    </row>
    <row r="72" spans="1:19" x14ac:dyDescent="0.2">
      <c r="K72"/>
      <c r="O72"/>
      <c r="P72"/>
      <c r="Q72"/>
      <c r="R72"/>
    </row>
    <row r="73" spans="1:19" x14ac:dyDescent="0.2">
      <c r="K73"/>
      <c r="O73"/>
      <c r="P73"/>
      <c r="Q73"/>
      <c r="R73"/>
    </row>
    <row r="74" spans="1:19" x14ac:dyDescent="0.2">
      <c r="K74"/>
      <c r="O74"/>
      <c r="P74"/>
      <c r="Q74"/>
      <c r="R74"/>
    </row>
    <row r="75" spans="1:19" x14ac:dyDescent="0.2">
      <c r="K75"/>
    </row>
    <row r="76" spans="1:19" x14ac:dyDescent="0.2">
      <c r="G76" s="1"/>
      <c r="K76"/>
    </row>
    <row r="77" spans="1:19" x14ac:dyDescent="0.2">
      <c r="G77" s="1"/>
      <c r="K77"/>
    </row>
    <row r="78" spans="1:19" x14ac:dyDescent="0.2">
      <c r="G78" s="1"/>
      <c r="H78" s="1"/>
      <c r="I78" s="1"/>
      <c r="J78" s="1"/>
      <c r="K78"/>
    </row>
    <row r="79" spans="1:19" x14ac:dyDescent="0.2">
      <c r="G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1:19" x14ac:dyDescent="0.2">
      <c r="G80" s="1"/>
      <c r="K80"/>
    </row>
    <row r="81" spans="7:21" x14ac:dyDescent="0.2">
      <c r="G81" s="1"/>
      <c r="K81"/>
    </row>
    <row r="82" spans="7:21" x14ac:dyDescent="0.2">
      <c r="G82" s="1"/>
      <c r="K82"/>
      <c r="T82" s="11"/>
      <c r="U82" s="10"/>
    </row>
    <row r="83" spans="7:21" x14ac:dyDescent="0.2">
      <c r="G83" s="1"/>
      <c r="K83"/>
    </row>
    <row r="84" spans="7:21" x14ac:dyDescent="0.2">
      <c r="G84" s="1"/>
      <c r="K84"/>
    </row>
    <row r="85" spans="7:21" x14ac:dyDescent="0.2">
      <c r="G85" s="1"/>
      <c r="K85"/>
    </row>
    <row r="86" spans="7:21" x14ac:dyDescent="0.2">
      <c r="G86" s="1"/>
      <c r="K86"/>
    </row>
    <row r="87" spans="7:21" x14ac:dyDescent="0.2">
      <c r="G87" s="1"/>
      <c r="K87"/>
    </row>
    <row r="88" spans="7:21" x14ac:dyDescent="0.2">
      <c r="G88" s="1"/>
      <c r="K88"/>
    </row>
    <row r="89" spans="7:21" x14ac:dyDescent="0.2">
      <c r="K89"/>
    </row>
    <row r="90" spans="7:21" x14ac:dyDescent="0.2">
      <c r="K90"/>
    </row>
    <row r="91" spans="7:21" x14ac:dyDescent="0.2">
      <c r="K91"/>
    </row>
    <row r="92" spans="7:21" x14ac:dyDescent="0.2">
      <c r="K92"/>
    </row>
    <row r="93" spans="7:21" x14ac:dyDescent="0.2">
      <c r="K93"/>
    </row>
    <row r="102" spans="4:18" x14ac:dyDescent="0.2">
      <c r="E102" s="10"/>
      <c r="F102" s="10"/>
      <c r="G102" s="1"/>
      <c r="H102" s="1"/>
      <c r="I102" s="1"/>
      <c r="J102" s="1"/>
    </row>
    <row r="103" spans="4:18" x14ac:dyDescent="0.2">
      <c r="E103" s="1"/>
      <c r="F103" s="1"/>
      <c r="G103" s="1"/>
      <c r="K103"/>
      <c r="L103"/>
      <c r="P103"/>
      <c r="Q103"/>
      <c r="R103"/>
    </row>
    <row r="104" spans="4:18" x14ac:dyDescent="0.2">
      <c r="E104" s="1"/>
      <c r="F104" s="1"/>
      <c r="G104" s="1"/>
      <c r="K104"/>
      <c r="L104"/>
      <c r="P104"/>
      <c r="Q104"/>
      <c r="R104"/>
    </row>
    <row r="105" spans="4:18" x14ac:dyDescent="0.2">
      <c r="E105" s="1"/>
      <c r="F105" s="1"/>
      <c r="G105" s="1"/>
      <c r="K105"/>
      <c r="L105"/>
      <c r="P105"/>
      <c r="Q105"/>
      <c r="R105"/>
    </row>
    <row r="106" spans="4:18" x14ac:dyDescent="0.2">
      <c r="E106" s="1"/>
      <c r="F106" s="1"/>
      <c r="G106" s="1"/>
      <c r="K106"/>
      <c r="L106"/>
      <c r="P106"/>
      <c r="Q106"/>
      <c r="R106"/>
    </row>
    <row r="107" spans="4:18" x14ac:dyDescent="0.2">
      <c r="D107" s="1"/>
      <c r="E107" s="1"/>
      <c r="F107" s="1"/>
      <c r="G107" s="1"/>
      <c r="H107" s="1"/>
      <c r="I107" s="1"/>
      <c r="J107" s="1"/>
      <c r="K107"/>
      <c r="L107"/>
      <c r="P107"/>
      <c r="Q107"/>
      <c r="R107"/>
    </row>
    <row r="108" spans="4:18" x14ac:dyDescent="0.2">
      <c r="E108" s="1"/>
      <c r="F108" s="1"/>
      <c r="G108" s="1"/>
      <c r="K108"/>
      <c r="L108"/>
      <c r="P108"/>
      <c r="Q108"/>
      <c r="R108"/>
    </row>
    <row r="109" spans="4:18" x14ac:dyDescent="0.2">
      <c r="E109" s="1"/>
      <c r="F109" s="1"/>
      <c r="G109" s="1"/>
      <c r="K109"/>
      <c r="L109"/>
      <c r="P109"/>
      <c r="Q109"/>
      <c r="R109"/>
    </row>
    <row r="110" spans="4:18" x14ac:dyDescent="0.2">
      <c r="E110" s="1"/>
      <c r="F110" s="1"/>
      <c r="G110" s="1"/>
      <c r="K110"/>
      <c r="L110"/>
      <c r="P110"/>
      <c r="Q110"/>
      <c r="R110"/>
    </row>
    <row r="111" spans="4:18" x14ac:dyDescent="0.2">
      <c r="E111" s="1"/>
      <c r="F111" s="1"/>
      <c r="G111" s="1"/>
      <c r="K111"/>
      <c r="L111"/>
      <c r="P111"/>
      <c r="Q111"/>
      <c r="R111"/>
    </row>
    <row r="112" spans="4:18" x14ac:dyDescent="0.2">
      <c r="H112" s="1"/>
      <c r="I112" s="1"/>
      <c r="J112" s="1"/>
      <c r="K112"/>
      <c r="L112"/>
      <c r="P112"/>
      <c r="Q112"/>
      <c r="R112"/>
    </row>
    <row r="113" spans="8:18" x14ac:dyDescent="0.2">
      <c r="H113" s="1"/>
      <c r="I113" s="1"/>
      <c r="J113" s="1"/>
      <c r="K113"/>
      <c r="L113"/>
      <c r="P113"/>
      <c r="Q113"/>
      <c r="R113"/>
    </row>
    <row r="114" spans="8:18" x14ac:dyDescent="0.2">
      <c r="H114" s="1"/>
      <c r="I114" s="1"/>
      <c r="J114" s="1"/>
      <c r="K114"/>
      <c r="L114"/>
      <c r="P114"/>
      <c r="Q114"/>
      <c r="R114"/>
    </row>
    <row r="115" spans="8:18" x14ac:dyDescent="0.2">
      <c r="H115" s="1"/>
      <c r="I115" s="1"/>
      <c r="J115" s="1"/>
      <c r="K115"/>
      <c r="L115"/>
      <c r="P115"/>
      <c r="Q115"/>
      <c r="R115"/>
    </row>
    <row r="116" spans="8:18" x14ac:dyDescent="0.2">
      <c r="H116" s="1"/>
      <c r="I116" s="1"/>
      <c r="J116" s="1"/>
      <c r="K116"/>
      <c r="L116"/>
      <c r="P116"/>
      <c r="Q116"/>
      <c r="R116"/>
    </row>
    <row r="117" spans="8:18" x14ac:dyDescent="0.2">
      <c r="H117" s="1"/>
      <c r="I117" s="1"/>
      <c r="J117" s="1"/>
      <c r="K117"/>
      <c r="L117"/>
      <c r="P117"/>
      <c r="Q117"/>
      <c r="R117"/>
    </row>
    <row r="118" spans="8:18" x14ac:dyDescent="0.2">
      <c r="H118" s="1"/>
      <c r="I118" s="1"/>
      <c r="J118" s="1"/>
      <c r="K118"/>
      <c r="L118"/>
      <c r="P118"/>
      <c r="Q118"/>
      <c r="R118"/>
    </row>
    <row r="119" spans="8:18" x14ac:dyDescent="0.2">
      <c r="H119" s="1"/>
      <c r="I119" s="1"/>
      <c r="J119" s="1"/>
      <c r="K119"/>
      <c r="L119"/>
      <c r="P119"/>
      <c r="Q119"/>
      <c r="R119"/>
    </row>
    <row r="120" spans="8:18" x14ac:dyDescent="0.2">
      <c r="H120" s="1"/>
      <c r="I120" s="1"/>
      <c r="J120" s="1"/>
      <c r="K120"/>
      <c r="L120"/>
      <c r="P120"/>
      <c r="Q120"/>
      <c r="R120"/>
    </row>
    <row r="121" spans="8:18" x14ac:dyDescent="0.2">
      <c r="H121" s="1"/>
      <c r="I121" s="1"/>
      <c r="J121" s="1"/>
      <c r="K121"/>
      <c r="L121"/>
      <c r="P121"/>
      <c r="Q121"/>
      <c r="R121"/>
    </row>
    <row r="122" spans="8:18" x14ac:dyDescent="0.2">
      <c r="H122" s="1"/>
      <c r="I122" s="1"/>
      <c r="J122" s="1"/>
      <c r="K122"/>
      <c r="L122"/>
      <c r="P122"/>
      <c r="Q122"/>
      <c r="R122"/>
    </row>
    <row r="123" spans="8:18" x14ac:dyDescent="0.2">
      <c r="H123" s="1"/>
      <c r="I123" s="1"/>
      <c r="J123" s="1"/>
      <c r="K123"/>
      <c r="L123"/>
      <c r="P123"/>
      <c r="Q123"/>
      <c r="R123"/>
    </row>
    <row r="124" spans="8:18" x14ac:dyDescent="0.2">
      <c r="H124" s="1"/>
      <c r="I124" s="1"/>
      <c r="J124" s="1"/>
      <c r="K124"/>
      <c r="L124"/>
      <c r="P124"/>
      <c r="Q124"/>
      <c r="R124"/>
    </row>
    <row r="125" spans="8:18" x14ac:dyDescent="0.2">
      <c r="H125" s="1"/>
      <c r="I125" s="1"/>
      <c r="J125" s="1"/>
      <c r="K125"/>
      <c r="L125"/>
      <c r="P125"/>
      <c r="Q125"/>
      <c r="R125"/>
    </row>
    <row r="126" spans="8:18" x14ac:dyDescent="0.2">
      <c r="H126" s="1"/>
      <c r="I126" s="1"/>
      <c r="J126" s="1"/>
      <c r="K126"/>
      <c r="L126"/>
      <c r="P126"/>
      <c r="Q126"/>
      <c r="R126"/>
    </row>
    <row r="127" spans="8:18" x14ac:dyDescent="0.2">
      <c r="H127" s="1"/>
      <c r="I127" s="1"/>
      <c r="J127" s="1"/>
      <c r="K127"/>
      <c r="L127"/>
      <c r="P127"/>
      <c r="Q127"/>
      <c r="R127"/>
    </row>
    <row r="128" spans="8:18" x14ac:dyDescent="0.2">
      <c r="H128" s="1"/>
      <c r="I128" s="1"/>
      <c r="J128" s="1"/>
      <c r="K128"/>
      <c r="L128"/>
      <c r="P128"/>
      <c r="Q128"/>
      <c r="R128"/>
    </row>
    <row r="129" spans="8:18" x14ac:dyDescent="0.2">
      <c r="H129" s="1"/>
      <c r="I129" s="1"/>
      <c r="J129" s="1"/>
      <c r="K129"/>
      <c r="L129"/>
      <c r="P129"/>
      <c r="Q129"/>
      <c r="R129"/>
    </row>
    <row r="130" spans="8:18" x14ac:dyDescent="0.2">
      <c r="H130" s="1"/>
      <c r="I130" s="1"/>
      <c r="J130" s="1"/>
      <c r="K130"/>
      <c r="L130"/>
      <c r="P130"/>
      <c r="Q130"/>
      <c r="R130"/>
    </row>
    <row r="131" spans="8:18" x14ac:dyDescent="0.2">
      <c r="H131" s="1"/>
      <c r="I131" s="1"/>
      <c r="J131" s="1"/>
      <c r="K131"/>
      <c r="L131"/>
      <c r="P131"/>
      <c r="Q131"/>
      <c r="R131"/>
    </row>
    <row r="132" spans="8:18" x14ac:dyDescent="0.2">
      <c r="H132" s="1"/>
      <c r="I132" s="1"/>
      <c r="J132" s="1"/>
      <c r="K132"/>
      <c r="L132"/>
      <c r="P132"/>
      <c r="Q132"/>
      <c r="R132"/>
    </row>
    <row r="133" spans="8:18" x14ac:dyDescent="0.2">
      <c r="H133" s="1"/>
      <c r="I133" s="1"/>
      <c r="J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I135" s="1"/>
      <c r="J135" s="1"/>
      <c r="K135"/>
      <c r="L135"/>
      <c r="P135"/>
      <c r="Q135"/>
      <c r="R135"/>
    </row>
    <row r="136" spans="8:18" x14ac:dyDescent="0.2">
      <c r="H136" s="1"/>
      <c r="I136" s="1"/>
      <c r="J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577CE-9E66-0143-83CF-65ECAB577565}">
  <dimension ref="A1:AV37"/>
  <sheetViews>
    <sheetView tabSelected="1" topLeftCell="AC1" zoomScale="167" zoomScaleNormal="130" workbookViewId="0">
      <selection activeCell="AQ1" sqref="AQ1"/>
    </sheetView>
  </sheetViews>
  <sheetFormatPr baseColWidth="10" defaultRowHeight="16" x14ac:dyDescent="0.2"/>
  <cols>
    <col min="3" max="5" width="10.83203125" style="2"/>
    <col min="7" max="9" width="10.83203125" style="2"/>
    <col min="11" max="19" width="10.83203125" style="2"/>
    <col min="21" max="24" width="10.83203125" style="2"/>
    <col min="28" max="28" width="10.83203125" style="2"/>
    <col min="36" max="38" width="10.83203125" style="2"/>
    <col min="42" max="42" width="12.1640625" bestFit="1" customWidth="1"/>
    <col min="47" max="48" width="10.83203125" style="2"/>
  </cols>
  <sheetData>
    <row r="1" spans="1:48" x14ac:dyDescent="0.2">
      <c r="A1" s="6" t="s">
        <v>142</v>
      </c>
      <c r="B1" s="8">
        <f t="shared" ref="B1:AB1" si="0">SQRT(SUMSQ(B4:B37)/COUNT(B4:B37))</f>
        <v>2.3993271253218902</v>
      </c>
      <c r="C1" s="8">
        <f t="shared" si="0"/>
        <v>1.2586044997643306</v>
      </c>
      <c r="D1" s="8">
        <f t="shared" si="0"/>
        <v>0.53972256104806549</v>
      </c>
      <c r="E1" s="8" t="e">
        <f t="shared" si="0"/>
        <v>#VALUE!</v>
      </c>
      <c r="F1" s="8">
        <f t="shared" si="0"/>
        <v>0.21383673193209626</v>
      </c>
      <c r="G1" s="8">
        <f t="shared" si="0"/>
        <v>7.7028416645819928E-2</v>
      </c>
      <c r="H1" s="8">
        <f t="shared" si="0"/>
        <v>3.7408891644325898E-2</v>
      </c>
      <c r="I1" s="8" t="e">
        <f t="shared" si="0"/>
        <v>#VALUE!</v>
      </c>
      <c r="J1" s="8">
        <f t="shared" si="0"/>
        <v>8.4615770017317342E-3</v>
      </c>
      <c r="K1" s="8">
        <f>SQRT(SUMSQ(K4:K37)/COUNT(K4:K37))</f>
        <v>3.1636551148385449E-3</v>
      </c>
      <c r="L1" s="8">
        <f>SQRT(SUMSQ(L4:L37)/COUNT(L4:L37))</f>
        <v>1.1215502825679597E-3</v>
      </c>
      <c r="M1" s="8" t="e">
        <f>SQRT(SUMSQ(M4:M37)/COUNT(M4:M37))</f>
        <v>#VALUE!</v>
      </c>
      <c r="N1" s="8"/>
      <c r="O1" s="8">
        <f>SQRT(SUMSQ(O4:O37)/COUNT(O4:O37))</f>
        <v>0.20550390140258293</v>
      </c>
      <c r="P1" s="8">
        <f>SQRT(SUMSQ(P4:P37)/COUNT(P4:P37))</f>
        <v>7.3904781610281106E-2</v>
      </c>
      <c r="Q1" s="8">
        <f>SQRT(SUMSQ(Q4:Q37)/COUNT(Q4:Q37))</f>
        <v>3.6313581862631693E-2</v>
      </c>
      <c r="R1" s="8" t="e">
        <f>SQRT(SUMSQ(R4:R37)/COUNT(R4:R37))</f>
        <v>#VALUE!</v>
      </c>
      <c r="S1" s="6" t="s">
        <v>142</v>
      </c>
      <c r="T1" s="8">
        <f t="shared" si="0"/>
        <v>2.5704800475439729E-2</v>
      </c>
      <c r="U1" s="8">
        <f>SQRT(SUMSQ(U4:U37)/COUNT(U4:U37))</f>
        <v>8.1935269726260192E-3</v>
      </c>
      <c r="V1" s="8">
        <f>SQRT(SUMSQ(V4:V37)/COUNT(V4:V37))</f>
        <v>1.0246219126746678E-2</v>
      </c>
      <c r="W1" s="8" t="e">
        <f>SQRT(SUMSQ(W4:W37)/COUNT(W4:W37))</f>
        <v>#VALUE!</v>
      </c>
      <c r="X1" s="8"/>
      <c r="Y1" s="8">
        <f t="shared" si="0"/>
        <v>1.753578586952299E-2</v>
      </c>
      <c r="Z1" s="8">
        <f t="shared" si="0"/>
        <v>1.1029204992716705E-2</v>
      </c>
      <c r="AA1" s="8">
        <f t="shared" si="0"/>
        <v>1.1338366208140806E-2</v>
      </c>
      <c r="AB1" s="8" t="e">
        <f t="shared" si="0"/>
        <v>#VALUE!</v>
      </c>
      <c r="AC1" s="6" t="s">
        <v>142</v>
      </c>
      <c r="AD1" s="8">
        <f>SQRT(SUMSQ(AD4:AD37)/COUNT(AD4:AD37))</f>
        <v>0.2380535811600572</v>
      </c>
      <c r="AE1" s="8">
        <f>SQRT(SUMSQ(AE4:AE37)/COUNT(AE4:AE37))</f>
        <v>7.0229478026053033E-2</v>
      </c>
      <c r="AF1" s="8">
        <f>SQRT(SUMSQ(AF4:AF37)/COUNT(AF4:AF37))</f>
        <v>2.7875576679257191E-2</v>
      </c>
      <c r="AG1" s="8" t="e">
        <f>SQRT(SUMSQ(AG4:AG37)/COUNT(AG4:AG37))</f>
        <v>#VALUE!</v>
      </c>
      <c r="AI1" s="8">
        <f>SQRT(SUMSQ(AI4:AI37)/COUNT(AI4:AI37))</f>
        <v>1.5505711443067269E-3</v>
      </c>
      <c r="AJ1" s="8">
        <f>SQRT(SUMSQ(AJ4:AJ37)/COUNT(AJ4:AJ37))</f>
        <v>4.4583142673842177E-3</v>
      </c>
      <c r="AK1" s="8">
        <f>SQRT(SUMSQ(AK4:AK37)/COUNT(AK4:AK37))</f>
        <v>1.086176972462992E-3</v>
      </c>
      <c r="AL1" s="8" t="e">
        <f>SQRT(SUMSQ(AL4:AL37)/COUNT(AL4:AL37))</f>
        <v>#DIV/0!</v>
      </c>
      <c r="AM1" s="6" t="s">
        <v>142</v>
      </c>
      <c r="AN1" s="8">
        <f>SQRT(SUMSQ(AN4:AN37)/COUNT(AN4:AN37))</f>
        <v>1.9320472405176504E-4</v>
      </c>
      <c r="AO1" s="8">
        <f>SQRT(SUMSQ(AO4:AO37)/COUNT(AO4:AO37))</f>
        <v>9.2781822498155689E-5</v>
      </c>
      <c r="AP1" s="8">
        <f>SQRT(SUMSQ(AP4:AP37)/COUNT(AP4:AP37))</f>
        <v>3.9876416128719132E-5</v>
      </c>
      <c r="AQ1" s="8" t="e">
        <f>SQRT(SUMSQ(AQ4:AQ37)/COUNT(AQ4:AQ37))</f>
        <v>#DIV/0!</v>
      </c>
      <c r="AU1" s="8"/>
    </row>
    <row r="2" spans="1:48" x14ac:dyDescent="0.2">
      <c r="B2" s="2" t="str">
        <f>'cc-pVTZ'!BJ3</f>
        <v>EcorrCCSD</v>
      </c>
      <c r="C2" s="2" t="str">
        <f>'cc-pVTZ'!BJ3</f>
        <v>EcorrCCSD</v>
      </c>
      <c r="D2" s="2" t="str">
        <f>'cc-pVQZ'!BK3</f>
        <v>EcorrCCSD</v>
      </c>
      <c r="E2" s="2" t="str">
        <f>'cc-pV5Z'!BL3</f>
        <v>EcorrCCSD</v>
      </c>
      <c r="F2" s="2" t="str">
        <f>'cc-pVTZ'!BK3</f>
        <v>(T)</v>
      </c>
      <c r="G2" s="2" t="str">
        <f>'cc-pVTZ'!BK3</f>
        <v>(T)</v>
      </c>
      <c r="H2" s="2" t="str">
        <f>'cc-pVQZ'!BL3</f>
        <v>(T)</v>
      </c>
      <c r="I2" s="2" t="str">
        <f>'cc-pV5Z'!BM3</f>
        <v>(T)</v>
      </c>
      <c r="J2" s="2" t="s">
        <v>147</v>
      </c>
      <c r="K2" s="2" t="s">
        <v>147</v>
      </c>
      <c r="L2" s="2" t="s">
        <v>146</v>
      </c>
      <c r="M2" s="2" t="s">
        <v>147</v>
      </c>
      <c r="O2" s="2" t="s">
        <v>146</v>
      </c>
      <c r="P2" s="2" t="s">
        <v>146</v>
      </c>
      <c r="Q2" s="2" t="s">
        <v>146</v>
      </c>
      <c r="R2" s="2" t="s">
        <v>146</v>
      </c>
      <c r="T2" s="2" t="str">
        <f>'cc-pVTZ'!BM3</f>
        <v>T3-(T)</v>
      </c>
      <c r="U2" s="2" t="str">
        <f>'cc-pVTZ'!BM3</f>
        <v>T3-(T)</v>
      </c>
      <c r="V2" s="2" t="str">
        <f>'cc-pVQZ'!BN3</f>
        <v>T3-(T)</v>
      </c>
      <c r="W2" s="2" t="str">
        <f>'cc-pV5Z'!BO3</f>
        <v>T3-(T)</v>
      </c>
      <c r="Y2" s="2" t="s">
        <v>148</v>
      </c>
      <c r="Z2" s="2" t="s">
        <v>148</v>
      </c>
      <c r="AA2" s="2" t="s">
        <v>148</v>
      </c>
      <c r="AB2" s="2" t="s">
        <v>148</v>
      </c>
      <c r="AC2" s="2"/>
      <c r="AD2" s="2" t="s">
        <v>149</v>
      </c>
      <c r="AE2" s="2" t="s">
        <v>149</v>
      </c>
      <c r="AF2" s="2" t="s">
        <v>149</v>
      </c>
      <c r="AG2" s="2" t="s">
        <v>149</v>
      </c>
      <c r="AI2" s="2" t="str">
        <f>'cc-pVTZ'!BN3</f>
        <v>(Q)</v>
      </c>
      <c r="AJ2" s="2" t="str">
        <f>'cc-pVTZ'!BN3</f>
        <v>(Q)</v>
      </c>
      <c r="AK2" s="2" t="str">
        <f>'cc-pVQZ'!BO3</f>
        <v>(Q)</v>
      </c>
      <c r="AL2" s="2" t="str">
        <f>'cc-pV5Z'!BP3</f>
        <v>(Q)</v>
      </c>
      <c r="AN2" t="s">
        <v>201</v>
      </c>
    </row>
    <row r="3" spans="1:48" x14ac:dyDescent="0.2">
      <c r="B3" s="8" t="s">
        <v>207</v>
      </c>
      <c r="C3" s="8" t="s">
        <v>208</v>
      </c>
      <c r="D3" s="8" t="s">
        <v>209</v>
      </c>
      <c r="E3" s="8" t="s">
        <v>210</v>
      </c>
      <c r="F3" s="8" t="s">
        <v>207</v>
      </c>
      <c r="G3" s="8" t="s">
        <v>208</v>
      </c>
      <c r="H3" s="8" t="s">
        <v>209</v>
      </c>
      <c r="I3" s="8" t="s">
        <v>210</v>
      </c>
      <c r="J3" s="8" t="s">
        <v>207</v>
      </c>
      <c r="K3" s="8" t="s">
        <v>208</v>
      </c>
      <c r="L3" s="8" t="s">
        <v>209</v>
      </c>
      <c r="M3" s="8" t="s">
        <v>210</v>
      </c>
      <c r="N3" s="8"/>
      <c r="O3" s="8" t="s">
        <v>207</v>
      </c>
      <c r="P3" s="8" t="s">
        <v>208</v>
      </c>
      <c r="Q3" s="8" t="s">
        <v>209</v>
      </c>
      <c r="R3" s="8" t="s">
        <v>210</v>
      </c>
      <c r="S3" s="8"/>
      <c r="T3" s="8" t="s">
        <v>207</v>
      </c>
      <c r="U3" s="8" t="s">
        <v>208</v>
      </c>
      <c r="V3" s="8" t="s">
        <v>209</v>
      </c>
      <c r="W3" s="8" t="s">
        <v>210</v>
      </c>
      <c r="X3" s="8"/>
      <c r="Y3" s="8" t="s">
        <v>207</v>
      </c>
      <c r="Z3" s="8" t="s">
        <v>208</v>
      </c>
      <c r="AA3" s="8" t="s">
        <v>209</v>
      </c>
      <c r="AB3" s="8" t="s">
        <v>210</v>
      </c>
      <c r="AC3" s="8"/>
      <c r="AD3" s="8" t="s">
        <v>207</v>
      </c>
      <c r="AE3" s="8" t="s">
        <v>208</v>
      </c>
      <c r="AF3" s="8" t="s">
        <v>209</v>
      </c>
      <c r="AG3" s="8" t="s">
        <v>210</v>
      </c>
      <c r="AI3" s="8" t="s">
        <v>207</v>
      </c>
      <c r="AJ3" s="8" t="s">
        <v>208</v>
      </c>
      <c r="AK3" s="8" t="s">
        <v>209</v>
      </c>
      <c r="AL3" s="8" t="s">
        <v>210</v>
      </c>
      <c r="AN3" s="8" t="s">
        <v>207</v>
      </c>
      <c r="AO3" s="8" t="s">
        <v>208</v>
      </c>
      <c r="AP3" s="8" t="s">
        <v>209</v>
      </c>
      <c r="AQ3" s="8" t="s">
        <v>210</v>
      </c>
      <c r="AU3" s="8"/>
      <c r="AV3" s="8"/>
    </row>
    <row r="4" spans="1:48" x14ac:dyDescent="0.2">
      <c r="A4" s="2" t="str">
        <f>'cc-pVDZ'!BN4</f>
        <v>alcl.out:</v>
      </c>
      <c r="B4" s="2">
        <f>haVDZ!BL4</f>
        <v>1.4706940151393724</v>
      </c>
      <c r="C4" s="2">
        <f>haVTZ!BL4</f>
        <v>0.61006473595774935</v>
      </c>
      <c r="D4" s="2">
        <f>haVQZ!BL4</f>
        <v>0.33082300837801881</v>
      </c>
      <c r="E4" s="2">
        <f>haV5Z!BL4</f>
        <v>0.18629660042925877</v>
      </c>
      <c r="F4" s="2">
        <f>haVDZ!BM4</f>
        <v>0.15612436360534332</v>
      </c>
      <c r="G4" s="2">
        <f>haVTZ!BM4</f>
        <v>5.6475854928748959E-2</v>
      </c>
      <c r="H4" s="2">
        <f>haVQZ!BM4</f>
        <v>2.8300678499846299E-2</v>
      </c>
      <c r="I4" s="2">
        <f>haV5Z!BM4</f>
        <v>1.8264866253943524E-2</v>
      </c>
      <c r="J4" s="2">
        <f>haVDZ!BN4</f>
        <v>-6.5888497690309578E-3</v>
      </c>
      <c r="K4" s="2">
        <f>haVTZ!BN4</f>
        <v>-2.6982907789943056E-3</v>
      </c>
      <c r="L4" s="2">
        <f>haVQZ!BN4</f>
        <v>-1.0667661401839723E-3</v>
      </c>
      <c r="M4" s="2">
        <f>haV5Z!BN4</f>
        <v>-6.2158196483608208E-4</v>
      </c>
      <c r="N4" s="2" t="str">
        <f>'cc-pVQZ'!BJ4</f>
        <v>alcl.out:</v>
      </c>
      <c r="O4" s="2">
        <f>F4+J4</f>
        <v>0.14953551383631236</v>
      </c>
      <c r="P4" s="2">
        <f t="shared" ref="P4:R19" si="1">G4+K4</f>
        <v>5.3777564149754653E-2</v>
      </c>
      <c r="Q4" s="2">
        <f t="shared" si="1"/>
        <v>2.7233912359662327E-2</v>
      </c>
      <c r="R4" s="2">
        <f t="shared" si="1"/>
        <v>1.7643284289107442E-2</v>
      </c>
      <c r="S4" s="2" t="str">
        <f>'cc-pVQZ'!BJ4</f>
        <v>alcl.out:</v>
      </c>
      <c r="T4" s="2">
        <f>haVDZ!BO4</f>
        <v>2.6731904646766225E-2</v>
      </c>
      <c r="U4" s="2">
        <f>haVTZ!BO4</f>
        <v>-8.5341291927107932E-3</v>
      </c>
      <c r="V4" s="2">
        <f>haVQZ!BO4</f>
        <v>-8.3458763360795274E-3</v>
      </c>
      <c r="W4" s="2">
        <f>haV5Z!BO4</f>
        <v>-6.9551778225047656E-3</v>
      </c>
      <c r="X4" s="2" t="str">
        <f>S4</f>
        <v>alcl.out:</v>
      </c>
      <c r="Y4" s="2">
        <f>T4+J4</f>
        <v>2.0143054877735267E-2</v>
      </c>
      <c r="Z4" s="2">
        <f>U4+K4</f>
        <v>-1.1232419971705099E-2</v>
      </c>
      <c r="AA4" s="2">
        <f>V4+L4</f>
        <v>-9.4126424762634997E-3</v>
      </c>
      <c r="AB4" s="2">
        <f>W4+M4</f>
        <v>-7.5767597873408477E-3</v>
      </c>
      <c r="AC4" t="str">
        <f>'cc-pVTZ'!BI4</f>
        <v>alcl.out:</v>
      </c>
      <c r="AD4" s="2">
        <f>F4+T4</f>
        <v>0.18285626825210954</v>
      </c>
      <c r="AE4" s="2">
        <f t="shared" ref="AD4:AG37" si="2">G4+U4</f>
        <v>4.7941725736038165E-2</v>
      </c>
      <c r="AF4" s="2">
        <f t="shared" si="2"/>
        <v>1.9954802163766772E-2</v>
      </c>
      <c r="AG4" s="2">
        <f t="shared" si="2"/>
        <v>1.1309688431438758E-2</v>
      </c>
      <c r="AH4" t="str">
        <f>AC4</f>
        <v>alcl.out:</v>
      </c>
      <c r="AI4" s="2">
        <f>haVDZ!BP4</f>
        <v>1.0667661401839723E-3</v>
      </c>
      <c r="AJ4" s="2">
        <f>haVTZ!BP4</f>
        <v>1.9452794950183261E-3</v>
      </c>
      <c r="AK4" s="2">
        <f>haVQZ!BP4</f>
        <v>9.4126428329843748E-4</v>
      </c>
      <c r="AN4" s="2">
        <f>haVDZ!BQ4</f>
        <v>7.1338490670314059E-11</v>
      </c>
      <c r="AO4" s="2">
        <f>haVTZ!BQ4</f>
        <v>6.275092843566199E-5</v>
      </c>
      <c r="AP4" s="2">
        <f>haVQZ!BQ4</f>
        <v>-6.275099977415266E-5</v>
      </c>
      <c r="AQ4" s="2"/>
    </row>
    <row r="5" spans="1:48" x14ac:dyDescent="0.2">
      <c r="A5" s="2" t="str">
        <f>'cc-pVDZ'!BN5</f>
        <v>alf.out:</v>
      </c>
      <c r="B5" s="2">
        <f>haVDZ!BL5</f>
        <v>1.1772454725526131</v>
      </c>
      <c r="C5" s="2">
        <f>haVTZ!BL5</f>
        <v>0.49927793366647677</v>
      </c>
      <c r="D5" s="2">
        <f>haVQZ!BL5</f>
        <v>0.36386138354450281</v>
      </c>
      <c r="E5" s="2" t="e">
        <f>haV5Z!BL5</f>
        <v>#VALUE!</v>
      </c>
      <c r="F5" s="2">
        <f>haVDZ!BM5</f>
        <v>0.13245470525089331</v>
      </c>
      <c r="G5" s="2">
        <f>haVTZ!BM5</f>
        <v>2.980670124605922E-2</v>
      </c>
      <c r="H5" s="2">
        <f>haVQZ!BM5</f>
        <v>1.7068258421119253E-2</v>
      </c>
      <c r="I5" s="2" t="e">
        <f>haV5Z!BM5</f>
        <v>#VALUE!</v>
      </c>
      <c r="J5" s="2">
        <f>haVDZ!BN5</f>
        <v>-6.1746935271855818E-3</v>
      </c>
      <c r="K5" s="2">
        <f>haVTZ!BN5</f>
        <v>-2.0582311519490304E-3</v>
      </c>
      <c r="L5" s="2">
        <f>haVQZ!BN5</f>
        <v>-6.0240909849085256E-4</v>
      </c>
      <c r="M5" s="2" t="e">
        <f>haV5Z!BN5</f>
        <v>#VALUE!</v>
      </c>
      <c r="N5" s="2" t="str">
        <f>'cc-pVQZ'!BJ5</f>
        <v>alf.out:</v>
      </c>
      <c r="O5" s="2">
        <f t="shared" ref="O5:R37" si="3">F5+J5</f>
        <v>0.12628001172370773</v>
      </c>
      <c r="P5" s="2">
        <f t="shared" si="1"/>
        <v>2.7748470094110189E-2</v>
      </c>
      <c r="Q5" s="2">
        <f t="shared" si="1"/>
        <v>1.6465849322628401E-2</v>
      </c>
      <c r="R5" s="2" t="e">
        <f t="shared" si="1"/>
        <v>#VALUE!</v>
      </c>
      <c r="S5" s="2" t="str">
        <f>'cc-pVQZ'!BJ5</f>
        <v>alf.out:</v>
      </c>
      <c r="T5" s="2">
        <f>haVDZ!BO5</f>
        <v>1.9703798271677897E-2</v>
      </c>
      <c r="U5" s="2">
        <f>haVTZ!BO5</f>
        <v>-8.7035567494524457E-3</v>
      </c>
      <c r="V5" s="2">
        <f>haVQZ!BO5</f>
        <v>-5.9425149350147422E-3</v>
      </c>
      <c r="W5" s="2" t="e">
        <f>haV5Z!BO5</f>
        <v>#VALUE!</v>
      </c>
      <c r="X5" s="2" t="str">
        <f t="shared" ref="X5:X37" si="4">S5</f>
        <v>alf.out:</v>
      </c>
      <c r="Y5" s="2">
        <f t="shared" ref="Y5:AA37" si="5">T5+J5</f>
        <v>1.3529104744492315E-2</v>
      </c>
      <c r="Z5" s="2">
        <f t="shared" si="5"/>
        <v>-1.0761787901401476E-2</v>
      </c>
      <c r="AA5" s="2">
        <f t="shared" si="5"/>
        <v>-6.5449240335055947E-3</v>
      </c>
      <c r="AB5" s="2" t="e">
        <f t="shared" ref="AB5:AB37" si="6">W5+M5</f>
        <v>#VALUE!</v>
      </c>
      <c r="AC5" t="str">
        <f>'cc-pVTZ'!BI5</f>
        <v>alf.out:</v>
      </c>
      <c r="AD5" s="2">
        <f>F5+T5</f>
        <v>0.15215850352257121</v>
      </c>
      <c r="AE5" s="2">
        <f t="shared" si="2"/>
        <v>2.1103144496606774E-2</v>
      </c>
      <c r="AF5" s="2">
        <f t="shared" si="2"/>
        <v>1.1125743486104511E-2</v>
      </c>
      <c r="AG5" s="2" t="e">
        <f t="shared" si="2"/>
        <v>#VALUE!</v>
      </c>
      <c r="AH5" t="str">
        <f t="shared" ref="AH5:AH37" si="7">AC5</f>
        <v>alf.out:</v>
      </c>
      <c r="AI5" s="2">
        <f>haVDZ!BP5</f>
        <v>5.3965817005519057E-4</v>
      </c>
      <c r="AJ5" s="2">
        <f>haVTZ!BP5</f>
        <v>3.2191237561391972E-3</v>
      </c>
      <c r="AK5" s="2">
        <f>haVQZ!BP5</f>
        <v>2.1962828523669486E-4</v>
      </c>
      <c r="AN5" s="2">
        <f>haVDZ!BQ5</f>
        <v>-1.6942759239668703E-4</v>
      </c>
      <c r="AO5" s="2">
        <f>haVTZ!BQ5</f>
        <v>-1.2550192823823636E-4</v>
      </c>
      <c r="AP5" s="2">
        <f>haVQZ!BQ5</f>
        <v>-4.3925628517627047E-5</v>
      </c>
      <c r="AQ5" s="2"/>
    </row>
    <row r="6" spans="1:48" x14ac:dyDescent="0.2">
      <c r="A6" s="2" t="str">
        <f>'cc-pVDZ'!BN6</f>
        <v>alh.out:</v>
      </c>
      <c r="B6" s="2">
        <f>haVDZ!BL6</f>
        <v>0.20180705520412801</v>
      </c>
      <c r="C6" s="2">
        <f>haVTZ!BL6</f>
        <v>4.2733396963377857E-2</v>
      </c>
      <c r="D6" s="2">
        <f>haVQZ!BL6</f>
        <v>6.8963294039960488E-2</v>
      </c>
      <c r="E6" s="2">
        <f>haV5Z!BL6</f>
        <v>1.689303830526967E-2</v>
      </c>
      <c r="F6" s="2">
        <f>haVDZ!BM6</f>
        <v>1.9013537844799089E-2</v>
      </c>
      <c r="G6" s="2">
        <f>haVTZ!BM6</f>
        <v>8.659631103100196E-3</v>
      </c>
      <c r="H6" s="2">
        <f>haVQZ!BM6</f>
        <v>3.9533098649968679E-3</v>
      </c>
      <c r="I6" s="2">
        <f>haV5Z!BM6</f>
        <v>2.5641845316357603E-3</v>
      </c>
      <c r="J6" s="2">
        <f>haVDZ!BN6</f>
        <v>-8.7851330134469663E-4</v>
      </c>
      <c r="K6" s="2">
        <f>haVTZ!BN6</f>
        <v>-5.6475855213022896E-4</v>
      </c>
      <c r="L6" s="2">
        <f>haVQZ!BN6</f>
        <v>-1.882528566596875E-4</v>
      </c>
      <c r="M6" s="2">
        <f>haV5Z!BN6</f>
        <v>-1.3963779281311872E-4</v>
      </c>
      <c r="N6" s="2" t="str">
        <f>'cc-pVQZ'!BJ6</f>
        <v>alh.out:</v>
      </c>
      <c r="O6" s="2">
        <f t="shared" si="3"/>
        <v>1.8135024543454392E-2</v>
      </c>
      <c r="P6" s="2">
        <f t="shared" si="1"/>
        <v>8.0948725509699671E-3</v>
      </c>
      <c r="Q6" s="2">
        <f t="shared" si="1"/>
        <v>3.7650570083371804E-3</v>
      </c>
      <c r="R6" s="2">
        <f t="shared" si="1"/>
        <v>2.4245467388226416E-3</v>
      </c>
      <c r="S6" s="2" t="str">
        <f>'cc-pVQZ'!BJ6</f>
        <v>alh.out:</v>
      </c>
      <c r="T6" s="2">
        <f>haVDZ!BO6</f>
        <v>3.4513022412738792E-3</v>
      </c>
      <c r="U6" s="2">
        <f>haVTZ!BO6</f>
        <v>-3.8278079545932542E-3</v>
      </c>
      <c r="V6" s="2">
        <f>haVQZ!BO6</f>
        <v>-2.4472870652232359E-3</v>
      </c>
      <c r="W6" s="2">
        <f>haV5Z!BO6</f>
        <v>-1.7547029301994144E-3</v>
      </c>
      <c r="X6" s="2" t="str">
        <f t="shared" si="4"/>
        <v>alh.out:</v>
      </c>
      <c r="Y6" s="2">
        <f t="shared" si="5"/>
        <v>2.5727889399291826E-3</v>
      </c>
      <c r="Z6" s="2">
        <f t="shared" si="5"/>
        <v>-4.3925665067234831E-3</v>
      </c>
      <c r="AA6" s="2">
        <f t="shared" si="5"/>
        <v>-2.6355399218829234E-3</v>
      </c>
      <c r="AB6" s="2">
        <f t="shared" si="6"/>
        <v>-1.8943407230125331E-3</v>
      </c>
      <c r="AC6" t="str">
        <f>'cc-pVTZ'!BI6</f>
        <v>alh.out:</v>
      </c>
      <c r="AD6" s="2">
        <f t="shared" si="2"/>
        <v>2.2464840086072968E-2</v>
      </c>
      <c r="AE6" s="2">
        <f t="shared" si="2"/>
        <v>4.8318231485069418E-3</v>
      </c>
      <c r="AF6" s="2">
        <f t="shared" si="2"/>
        <v>1.506022799773632E-3</v>
      </c>
      <c r="AG6" s="2">
        <f t="shared" si="2"/>
        <v>8.0948160143634595E-4</v>
      </c>
      <c r="AH6" t="str">
        <f t="shared" si="7"/>
        <v>alh.out:</v>
      </c>
      <c r="AI6" s="2">
        <f>haVDZ!BP6</f>
        <v>1.4210854715202004E-14</v>
      </c>
      <c r="AJ6" s="2">
        <f>haVTZ!BP6</f>
        <v>0</v>
      </c>
      <c r="AK6" s="2">
        <f>haVQZ!BP6</f>
        <v>0</v>
      </c>
      <c r="AN6" s="2">
        <f>haVDZ!BQ6</f>
        <v>0</v>
      </c>
      <c r="AO6" s="2">
        <f>haVTZ!BQ6</f>
        <v>0</v>
      </c>
      <c r="AP6" s="2">
        <f>haVQZ!BQ6</f>
        <v>0</v>
      </c>
      <c r="AQ6" s="2"/>
    </row>
    <row r="7" spans="1:48" x14ac:dyDescent="0.2">
      <c r="A7" s="2" t="str">
        <f>'cc-pVDZ'!BN7</f>
        <v>b2.out:</v>
      </c>
      <c r="B7" s="2">
        <f>haVDZ!BL7</f>
        <v>1.2013543875621924</v>
      </c>
      <c r="C7" s="2">
        <f>haVTZ!BL7</f>
        <v>0.66021529514264099</v>
      </c>
      <c r="D7" s="2">
        <f>haVQZ!BL7</f>
        <v>0.15549685410244862</v>
      </c>
      <c r="E7" s="2">
        <f>haV5Z!BL7</f>
        <v>6.1443092817167866E-2</v>
      </c>
      <c r="F7" s="2">
        <f>haVDZ!BM7</f>
        <v>9.6774515084831592E-2</v>
      </c>
      <c r="G7" s="2">
        <f>haVTZ!BM7</f>
        <v>2.9882002387854989E-2</v>
      </c>
      <c r="H7" s="2">
        <f>haVQZ!BM7</f>
        <v>1.3202799880017935E-2</v>
      </c>
      <c r="I7" s="2">
        <f>haV5Z!BM7</f>
        <v>5.816568788667098E-3</v>
      </c>
      <c r="J7" s="2">
        <f>haVDZ!BN7</f>
        <v>-6.0617417677093499E-3</v>
      </c>
      <c r="K7" s="2">
        <f>haVTZ!BN7</f>
        <v>-1.3303201386012375E-3</v>
      </c>
      <c r="L7" s="2">
        <f>haVQZ!BN7</f>
        <v>-6.9026044914899387E-4</v>
      </c>
      <c r="M7" s="2">
        <f>haV5Z!BN7</f>
        <v>-2.7857593616431586E-4</v>
      </c>
      <c r="N7" s="2" t="str">
        <f>'cc-pVQZ'!BJ7</f>
        <v>b2.out:</v>
      </c>
      <c r="O7" s="2">
        <f t="shared" si="3"/>
        <v>9.0712773317122242E-2</v>
      </c>
      <c r="P7" s="2">
        <f t="shared" si="1"/>
        <v>2.8551682249253751E-2</v>
      </c>
      <c r="Q7" s="2">
        <f t="shared" si="1"/>
        <v>1.2512539430868941E-2</v>
      </c>
      <c r="R7" s="2">
        <f t="shared" si="1"/>
        <v>5.5379928525027822E-3</v>
      </c>
      <c r="S7" s="2" t="str">
        <f>'cc-pVQZ'!BJ7</f>
        <v>b2.out:</v>
      </c>
      <c r="T7" s="2">
        <f>haVDZ!BO7</f>
        <v>2.2467268560873777E-2</v>
      </c>
      <c r="U7" s="2">
        <f>haVTZ!BO7</f>
        <v>-7.655615900288737E-3</v>
      </c>
      <c r="V7" s="2">
        <f>haVQZ!BO7</f>
        <v>-7.178708680958934E-3</v>
      </c>
      <c r="W7" s="2">
        <f>haV5Z!BO7</f>
        <v>-3.8868383995875888E-3</v>
      </c>
      <c r="X7" s="2" t="str">
        <f t="shared" si="4"/>
        <v>b2.out:</v>
      </c>
      <c r="Y7" s="2">
        <f t="shared" si="5"/>
        <v>1.6405526793164427E-2</v>
      </c>
      <c r="Z7" s="2">
        <f t="shared" si="5"/>
        <v>-8.9859360388899745E-3</v>
      </c>
      <c r="AA7" s="2">
        <f t="shared" si="5"/>
        <v>-7.8689691301079279E-3</v>
      </c>
      <c r="AB7" s="2">
        <f t="shared" si="6"/>
        <v>-4.1654143357519047E-3</v>
      </c>
      <c r="AC7" t="str">
        <f>'cc-pVTZ'!BI7</f>
        <v>b2.out:</v>
      </c>
      <c r="AD7" s="2">
        <f t="shared" si="2"/>
        <v>0.11924178364570537</v>
      </c>
      <c r="AE7" s="2">
        <f t="shared" si="2"/>
        <v>2.2226386487566252E-2</v>
      </c>
      <c r="AF7" s="2">
        <f t="shared" si="2"/>
        <v>6.0240911990590007E-3</v>
      </c>
      <c r="AG7" s="2">
        <f t="shared" si="2"/>
        <v>1.9297303890795092E-3</v>
      </c>
      <c r="AH7" t="str">
        <f t="shared" si="7"/>
        <v>b2.out:</v>
      </c>
      <c r="AI7" s="2">
        <f>haVDZ!BP7</f>
        <v>0</v>
      </c>
      <c r="AJ7" s="2">
        <f>haVTZ!BP7</f>
        <v>0</v>
      </c>
      <c r="AK7" s="2">
        <f>haVQZ!BP7</f>
        <v>0</v>
      </c>
      <c r="AN7" s="2">
        <f>haVDZ!BQ7</f>
        <v>-7.1054273576010019E-15</v>
      </c>
      <c r="AO7" s="2">
        <f>haVTZ!BQ7</f>
        <v>0</v>
      </c>
      <c r="AP7" s="2">
        <f>haVQZ!BQ7</f>
        <v>0</v>
      </c>
      <c r="AQ7" s="2"/>
    </row>
    <row r="8" spans="1:48" x14ac:dyDescent="0.2">
      <c r="A8" s="2" t="str">
        <f>'cc-pVDZ'!BN8</f>
        <v>bf.out:</v>
      </c>
      <c r="B8" s="2">
        <f>haVDZ!BL8</f>
        <v>1.9226138068594594</v>
      </c>
      <c r="C8" s="2">
        <f>haVTZ!BL8</f>
        <v>1.2503566044142076</v>
      </c>
      <c r="D8" s="2">
        <f>haVQZ!BL8</f>
        <v>0.64117038181132102</v>
      </c>
      <c r="E8" s="2">
        <f>haV5Z!BL8</f>
        <v>0.20279667846898519</v>
      </c>
      <c r="F8" s="2">
        <f>haVDZ!BM8</f>
        <v>0.14854404882453309</v>
      </c>
      <c r="G8" s="2">
        <f>haVTZ!BM8</f>
        <v>3.9401321514702659E-2</v>
      </c>
      <c r="H8" s="2">
        <f>haVQZ!BM8</f>
        <v>3.0220857505753429E-2</v>
      </c>
      <c r="I8" s="2">
        <f>haV5Z!BM8</f>
        <v>1.2665090122908396E-2</v>
      </c>
      <c r="J8" s="2">
        <f>haVDZ!BN8</f>
        <v>-6.32529575725016E-3</v>
      </c>
      <c r="K8" s="2">
        <f>haVTZ!BN8</f>
        <v>-2.0519560787306546E-3</v>
      </c>
      <c r="L8" s="2">
        <f>haVQZ!BN8</f>
        <v>-7.8438686409754155E-4</v>
      </c>
      <c r="M8" s="2">
        <f>haV5Z!BN8</f>
        <v>-2.8079921159473997E-4</v>
      </c>
      <c r="N8" s="2" t="str">
        <f>'cc-pVQZ'!BJ8</f>
        <v>bf.out:</v>
      </c>
      <c r="O8" s="2">
        <f t="shared" si="3"/>
        <v>0.14221875306728293</v>
      </c>
      <c r="P8" s="2">
        <f t="shared" si="1"/>
        <v>3.7349365435972004E-2</v>
      </c>
      <c r="Q8" s="2">
        <f t="shared" si="1"/>
        <v>2.9436470641655887E-2</v>
      </c>
      <c r="R8" s="2">
        <f t="shared" si="1"/>
        <v>1.2384290911313656E-2</v>
      </c>
      <c r="S8" s="2" t="str">
        <f>'cc-pVQZ'!BJ8</f>
        <v>bf.out:</v>
      </c>
      <c r="T8" s="2">
        <f>haVDZ!BO8</f>
        <v>1.460149159561297E-2</v>
      </c>
      <c r="U8" s="2">
        <f>haVTZ!BO8</f>
        <v>-8.0885974688271745E-3</v>
      </c>
      <c r="V8" s="2">
        <f>haVQZ!BO8</f>
        <v>-7.2100841585438502E-3</v>
      </c>
      <c r="W8" s="2">
        <f>haV5Z!BO8</f>
        <v>-4.796476174703912E-3</v>
      </c>
      <c r="X8" s="2" t="str">
        <f t="shared" si="4"/>
        <v>bf.out:</v>
      </c>
      <c r="Y8" s="2">
        <f t="shared" si="5"/>
        <v>8.2761958383628098E-3</v>
      </c>
      <c r="Z8" s="2">
        <f t="shared" si="5"/>
        <v>-1.0140553547557829E-2</v>
      </c>
      <c r="AA8" s="2">
        <f t="shared" si="5"/>
        <v>-7.9944710226413918E-3</v>
      </c>
      <c r="AB8" s="2">
        <f t="shared" si="6"/>
        <v>-5.0772753862986519E-3</v>
      </c>
      <c r="AC8" t="str">
        <f>'cc-pVTZ'!BI8</f>
        <v>bf.out:</v>
      </c>
      <c r="AD8" s="2">
        <f t="shared" si="2"/>
        <v>0.16314554042014606</v>
      </c>
      <c r="AE8" s="2">
        <f t="shared" si="2"/>
        <v>3.1312724045875484E-2</v>
      </c>
      <c r="AF8" s="2">
        <f t="shared" si="2"/>
        <v>2.3010773347209579E-2</v>
      </c>
      <c r="AG8" s="2">
        <f t="shared" si="2"/>
        <v>7.8686139482044837E-3</v>
      </c>
      <c r="AH8" t="str">
        <f t="shared" si="7"/>
        <v>bf.out:</v>
      </c>
      <c r="AI8" s="2">
        <f>haVDZ!BP8</f>
        <v>5.5220836111402605E-4</v>
      </c>
      <c r="AJ8" s="2">
        <f>haVTZ!BP8</f>
        <v>4.405116688843691E-3</v>
      </c>
      <c r="AK8" s="2">
        <f>haVQZ!BP8</f>
        <v>2.5100390985244303E-5</v>
      </c>
      <c r="AN8" s="2">
        <f>haVDZ!BQ8</f>
        <v>-1.631524745846491E-4</v>
      </c>
      <c r="AO8" s="2">
        <f>haVTZ!BQ8</f>
        <v>-1.3177700142819049E-4</v>
      </c>
      <c r="AP8" s="2">
        <f>haVQZ!BQ8</f>
        <v>-1.8825291022039892E-5</v>
      </c>
      <c r="AQ8" s="2"/>
    </row>
    <row r="9" spans="1:48" x14ac:dyDescent="0.2">
      <c r="A9" s="2" t="str">
        <f>'cc-pVDZ'!BN9</f>
        <v>bh.out:</v>
      </c>
      <c r="B9" s="2">
        <f>haVDZ!BL9</f>
        <v>0.4174130443068762</v>
      </c>
      <c r="C9" s="2">
        <f>haVTZ!BL9</f>
        <v>0.21881883774327804</v>
      </c>
      <c r="D9" s="2">
        <f>haVQZ!BL9</f>
        <v>4.7948000893960341E-2</v>
      </c>
      <c r="E9" s="2">
        <f>haV5Z!BL9</f>
        <v>2.2705417200562295E-2</v>
      </c>
      <c r="F9" s="2">
        <f>haVDZ!BM9</f>
        <v>2.2358163484540228E-2</v>
      </c>
      <c r="G9" s="2">
        <f>haVTZ!BM9</f>
        <v>7.9630955562066674E-3</v>
      </c>
      <c r="H9" s="2">
        <f>haVQZ!BM9</f>
        <v>4.6121948276294233E-3</v>
      </c>
      <c r="I9" s="2">
        <f>haV5Z!BM9</f>
        <v>2.2161558471793796E-3</v>
      </c>
      <c r="J9" s="2">
        <f>haVDZ!BN9</f>
        <v>-1.2299186214335123E-3</v>
      </c>
      <c r="K9" s="2">
        <f>haVTZ!BN9</f>
        <v>-3.4513022457360876E-4</v>
      </c>
      <c r="L9" s="2">
        <f>haVQZ!BN9</f>
        <v>-2.3845361188534753E-4</v>
      </c>
      <c r="M9" s="2">
        <f>haV5Z!BN9</f>
        <v>-1.0530989810320079E-4</v>
      </c>
      <c r="N9" s="2" t="str">
        <f>'cc-pVQZ'!BJ9</f>
        <v>bh.out:</v>
      </c>
      <c r="O9" s="2">
        <f t="shared" si="3"/>
        <v>2.1128244863106715E-2</v>
      </c>
      <c r="P9" s="2">
        <f t="shared" si="1"/>
        <v>7.6179653316330587E-3</v>
      </c>
      <c r="Q9" s="2">
        <f t="shared" si="1"/>
        <v>4.3737412157440758E-3</v>
      </c>
      <c r="R9" s="2">
        <f t="shared" si="1"/>
        <v>2.1108459490761788E-3</v>
      </c>
      <c r="S9" s="2" t="str">
        <f>'cc-pVQZ'!BJ9</f>
        <v>bh.out:</v>
      </c>
      <c r="T9" s="2">
        <f>haVDZ!BO9</f>
        <v>2.7171161346473127E-3</v>
      </c>
      <c r="U9" s="2">
        <f>haVTZ!BO9</f>
        <v>-3.4387520591678822E-3</v>
      </c>
      <c r="V9" s="2">
        <f>haVQZ!BO9</f>
        <v>-2.748491612237558E-3</v>
      </c>
      <c r="W9" s="2">
        <f>haV5Z!BO9</f>
        <v>-1.5096974943560326E-3</v>
      </c>
      <c r="X9" s="2" t="str">
        <f t="shared" si="4"/>
        <v>bh.out:</v>
      </c>
      <c r="Y9" s="2">
        <f t="shared" si="5"/>
        <v>1.4871975132138004E-3</v>
      </c>
      <c r="Z9" s="2">
        <f t="shared" si="5"/>
        <v>-3.7838822837414909E-3</v>
      </c>
      <c r="AA9" s="2">
        <f t="shared" si="5"/>
        <v>-2.9869452241229055E-3</v>
      </c>
      <c r="AB9" s="2">
        <f t="shared" si="6"/>
        <v>-1.6150073924592334E-3</v>
      </c>
      <c r="AC9" t="str">
        <f>'cc-pVTZ'!BI9</f>
        <v>bh.out:</v>
      </c>
      <c r="AD9" s="2">
        <f t="shared" si="2"/>
        <v>2.507527961918754E-2</v>
      </c>
      <c r="AE9" s="2">
        <f t="shared" si="2"/>
        <v>4.5243434970387852E-3</v>
      </c>
      <c r="AF9" s="2">
        <f t="shared" si="2"/>
        <v>1.8637032153918653E-3</v>
      </c>
      <c r="AG9" s="2">
        <f t="shared" si="2"/>
        <v>7.0645835282334701E-4</v>
      </c>
      <c r="AH9" t="str">
        <f t="shared" si="7"/>
        <v>bh.out:</v>
      </c>
      <c r="AI9" s="2">
        <f>haVDZ!BP9</f>
        <v>0</v>
      </c>
      <c r="AJ9" s="2">
        <f>haVTZ!BP9</f>
        <v>1.4210854715202004E-14</v>
      </c>
      <c r="AK9" s="2">
        <f>haVQZ!BP9</f>
        <v>0</v>
      </c>
      <c r="AN9" s="2">
        <f>haVDZ!BQ9</f>
        <v>0</v>
      </c>
      <c r="AO9" s="2">
        <f>haVTZ!BQ9</f>
        <v>-1.4210854715202004E-14</v>
      </c>
      <c r="AP9" s="2">
        <f>haVQZ!BQ9</f>
        <v>0</v>
      </c>
      <c r="AQ9" s="2"/>
    </row>
    <row r="10" spans="1:48" x14ac:dyDescent="0.2">
      <c r="A10" s="2" t="str">
        <f>'cc-pVDZ'!BN10</f>
        <v>bn3pi.out:</v>
      </c>
      <c r="B10" s="2">
        <f>haVDZ!BL10</f>
        <v>1.8365571540341348</v>
      </c>
      <c r="C10" s="2">
        <f>haVTZ!BL10</f>
        <v>0.89785941786960244</v>
      </c>
      <c r="D10" s="2">
        <f>haVQZ!BL10</f>
        <v>0.31409360512386542</v>
      </c>
      <c r="E10" s="2" t="e">
        <f>haV5Z!BL10</f>
        <v>#VALUE!</v>
      </c>
      <c r="F10" s="2">
        <f>haVDZ!BM10</f>
        <v>0.14585203308308792</v>
      </c>
      <c r="G10" s="2">
        <f>haVTZ!BM10</f>
        <v>5.0100358487632946E-2</v>
      </c>
      <c r="H10" s="2">
        <f>haVQZ!BM10</f>
        <v>2.3556706635091018E-2</v>
      </c>
      <c r="I10" s="2" t="e">
        <f>haV5Z!BM10</f>
        <v>#VALUE!</v>
      </c>
      <c r="J10" s="2">
        <f>haVDZ!BN10</f>
        <v>-6.8273033630958935E-3</v>
      </c>
      <c r="K10" s="2">
        <f>haVTZ!BN10</f>
        <v>-1.8197775489738888E-3</v>
      </c>
      <c r="L10" s="2">
        <f>haVQZ!BN10</f>
        <v>-7.8438687302195831E-4</v>
      </c>
      <c r="M10" s="2" t="e">
        <f>haV5Z!BN10</f>
        <v>#VALUE!</v>
      </c>
      <c r="N10" s="2" t="str">
        <f>'cc-pVQZ'!BJ10</f>
        <v>bn3pi.out:</v>
      </c>
      <c r="O10" s="2">
        <f t="shared" si="3"/>
        <v>0.13902472971999202</v>
      </c>
      <c r="P10" s="2">
        <f t="shared" si="1"/>
        <v>4.8280580938659057E-2</v>
      </c>
      <c r="Q10" s="2">
        <f t="shared" si="1"/>
        <v>2.277231976206906E-2</v>
      </c>
      <c r="R10" s="2" t="e">
        <f t="shared" si="1"/>
        <v>#VALUE!</v>
      </c>
      <c r="S10" s="2" t="str">
        <f>'cc-pVQZ'!BJ10</f>
        <v>bn3pi.out:</v>
      </c>
      <c r="T10" s="2">
        <f>haVDZ!BO10</f>
        <v>2.3192751121726474E-2</v>
      </c>
      <c r="U10" s="2">
        <f>haVTZ!BO10</f>
        <v>-7.5740396629981888E-3</v>
      </c>
      <c r="V10" s="2">
        <f>haVQZ!BO10</f>
        <v>-8.7914080956323915E-3</v>
      </c>
      <c r="W10" s="2" t="e">
        <f>haV5Z!BO10</f>
        <v>#VALUE!</v>
      </c>
      <c r="X10" s="2" t="str">
        <f t="shared" si="4"/>
        <v>bn3pi.out:</v>
      </c>
      <c r="Y10" s="2">
        <f t="shared" si="5"/>
        <v>1.636544775863058E-2</v>
      </c>
      <c r="Z10" s="2">
        <f t="shared" si="5"/>
        <v>-9.3938172119720775E-3</v>
      </c>
      <c r="AA10" s="2">
        <f t="shared" si="5"/>
        <v>-9.5757949686543498E-3</v>
      </c>
      <c r="AB10" s="2" t="e">
        <f t="shared" si="6"/>
        <v>#VALUE!</v>
      </c>
      <c r="AC10" t="str">
        <f>'cc-pVTZ'!BI10</f>
        <v>bn3pi.out:</v>
      </c>
      <c r="AD10" s="2">
        <f t="shared" si="2"/>
        <v>0.16904478420481439</v>
      </c>
      <c r="AE10" s="2">
        <f t="shared" si="2"/>
        <v>4.2526318824634757E-2</v>
      </c>
      <c r="AF10" s="2">
        <f t="shared" si="2"/>
        <v>1.4765298539458627E-2</v>
      </c>
      <c r="AG10" s="2" t="e">
        <f t="shared" si="2"/>
        <v>#VALUE!</v>
      </c>
      <c r="AH10" t="str">
        <f t="shared" si="7"/>
        <v>bn3pi.out:</v>
      </c>
      <c r="AI10" s="2">
        <f>haVDZ!BP10</f>
        <v>4.3298155961224438E-4</v>
      </c>
      <c r="AJ10" s="2">
        <f>haVTZ!BP10</f>
        <v>1.1420672863948766E-3</v>
      </c>
      <c r="AK10" s="2">
        <f>haVQZ!BP10</f>
        <v>2.2590342085493376E-4</v>
      </c>
      <c r="AN10" s="2">
        <f>haVDZ!BQ10</f>
        <v>-8.7851337269739815E-5</v>
      </c>
      <c r="AO10" s="2">
        <f>haVTZ!BQ10</f>
        <v>-1.8825282097623131E-5</v>
      </c>
      <c r="AP10" s="2">
        <f>haVQZ!BQ10</f>
        <v>6.275099977415266E-6</v>
      </c>
      <c r="AQ10" s="2"/>
    </row>
    <row r="11" spans="1:48" x14ac:dyDescent="0.2">
      <c r="A11" s="2" t="str">
        <f>'cc-pVDZ'!BN11</f>
        <v>bn.out:</v>
      </c>
      <c r="B11" s="2">
        <f>haVDZ!BL11</f>
        <v>1.9670665798435181</v>
      </c>
      <c r="C11" s="2">
        <f>haVTZ!BL11</f>
        <v>0.95758577208111362</v>
      </c>
      <c r="D11" s="2">
        <f>haVQZ!BL11</f>
        <v>0.33537245226829882</v>
      </c>
      <c r="E11" s="2" t="e">
        <f>haV5Z!BL11</f>
        <v>#VALUE!</v>
      </c>
      <c r="F11" s="2">
        <f>haVDZ!BM11</f>
        <v>0.15438616227579871</v>
      </c>
      <c r="G11" s="2">
        <f>haVTZ!BM11</f>
        <v>5.3683437739280748E-2</v>
      </c>
      <c r="H11" s="2">
        <f>haVQZ!BM11</f>
        <v>2.5069004534827855E-2</v>
      </c>
      <c r="I11" s="2" t="e">
        <f>haV5Z!BM11</f>
        <v>#VALUE!</v>
      </c>
      <c r="J11" s="2">
        <f>haVDZ!BN11</f>
        <v>-7.2979354869033841E-3</v>
      </c>
      <c r="K11" s="2">
        <f>haVTZ!BN11</f>
        <v>-1.9452794504388748E-3</v>
      </c>
      <c r="L11" s="2">
        <f>haVQZ!BN11</f>
        <v>-8.4086273716366122E-4</v>
      </c>
      <c r="M11" s="2" t="e">
        <f>haV5Z!BN11</f>
        <v>#VALUE!</v>
      </c>
      <c r="N11" s="2" t="str">
        <f>'cc-pVQZ'!BJ11</f>
        <v>bn.out:</v>
      </c>
      <c r="O11" s="2">
        <f t="shared" si="3"/>
        <v>0.14708822678889533</v>
      </c>
      <c r="P11" s="2">
        <f t="shared" si="1"/>
        <v>5.1738158288841873E-2</v>
      </c>
      <c r="Q11" s="2">
        <f t="shared" si="1"/>
        <v>2.4228141797664193E-2</v>
      </c>
      <c r="R11" s="2" t="e">
        <f t="shared" si="1"/>
        <v>#VALUE!</v>
      </c>
      <c r="S11" s="2" t="str">
        <f>'cc-pVQZ'!BJ11</f>
        <v>bn.out:</v>
      </c>
      <c r="T11" s="2">
        <f>haVDZ!BO11</f>
        <v>2.3952037612673394E-2</v>
      </c>
      <c r="U11" s="2">
        <f>haVTZ!BO11</f>
        <v>-8.0383967046628868E-3</v>
      </c>
      <c r="V11" s="2">
        <f>haVQZ!BO11</f>
        <v>-9.3310662657017929E-3</v>
      </c>
      <c r="W11" s="2" t="e">
        <f>haV5Z!BO11</f>
        <v>#VALUE!</v>
      </c>
      <c r="X11" s="2" t="str">
        <f t="shared" si="4"/>
        <v>bn.out:</v>
      </c>
      <c r="Y11" s="2">
        <f t="shared" si="5"/>
        <v>1.6654102125770009E-2</v>
      </c>
      <c r="Z11" s="2">
        <f t="shared" si="5"/>
        <v>-9.9836761551017617E-3</v>
      </c>
      <c r="AA11" s="2">
        <f t="shared" si="5"/>
        <v>-1.0171929002865454E-2</v>
      </c>
      <c r="AB11" s="2" t="e">
        <f t="shared" si="6"/>
        <v>#VALUE!</v>
      </c>
      <c r="AC11" t="str">
        <f>'cc-pVTZ'!BI11</f>
        <v>bn.out:</v>
      </c>
      <c r="AD11" s="2">
        <f t="shared" si="2"/>
        <v>0.1783381998884721</v>
      </c>
      <c r="AE11" s="2">
        <f t="shared" si="2"/>
        <v>4.5645041034617861E-2</v>
      </c>
      <c r="AF11" s="2">
        <f t="shared" si="2"/>
        <v>1.5737938269126062E-2</v>
      </c>
      <c r="AG11" s="2" t="e">
        <f t="shared" si="2"/>
        <v>#VALUE!</v>
      </c>
      <c r="AH11" t="str">
        <f t="shared" si="7"/>
        <v>bn.out:</v>
      </c>
      <c r="AI11" s="2">
        <f>haVDZ!BP11</f>
        <v>4.706321327319074E-4</v>
      </c>
      <c r="AJ11" s="2">
        <f>haVTZ!BP11</f>
        <v>1.2048182415895781E-3</v>
      </c>
      <c r="AK11" s="2">
        <f>haVQZ!BP11</f>
        <v>2.3845360297514162E-4</v>
      </c>
      <c r="AN11" s="2">
        <f>haVDZ!BQ11</f>
        <v>-8.7851337269739815E-5</v>
      </c>
      <c r="AO11" s="2">
        <f>haVTZ!BQ11</f>
        <v>-2.5100382075038397E-5</v>
      </c>
      <c r="AP11" s="2">
        <f>haVQZ!BQ11</f>
        <v>6.275099977415266E-6</v>
      </c>
      <c r="AQ11" s="2"/>
    </row>
    <row r="12" spans="1:48" x14ac:dyDescent="0.2">
      <c r="A12" s="2" t="str">
        <f>'cc-pVDZ'!BN12</f>
        <v>c2.out:</v>
      </c>
      <c r="B12" s="2">
        <f>haVDZ!BL12</f>
        <v>2.2336577158285067</v>
      </c>
      <c r="C12" s="2">
        <f>haVTZ!BL12</f>
        <v>1.1649964871246361</v>
      </c>
      <c r="D12" s="2">
        <f>haVQZ!BL12</f>
        <v>0.34083806002410277</v>
      </c>
      <c r="E12" s="2" t="e">
        <f>haV5Z!BL12</f>
        <v>#VALUE!</v>
      </c>
      <c r="F12" s="2">
        <f>haVDZ!BM12</f>
        <v>0.18965847126878543</v>
      </c>
      <c r="G12" s="2">
        <f>haVTZ!BM12</f>
        <v>7.279110200350658E-2</v>
      </c>
      <c r="H12" s="2">
        <f>haVQZ!BM12</f>
        <v>2.9794151055043017E-2</v>
      </c>
      <c r="I12" s="2" t="e">
        <f>haV5Z!BM12</f>
        <v>#VALUE!</v>
      </c>
      <c r="J12" s="2">
        <f>haVDZ!BN12</f>
        <v>-8.0823223599253424E-3</v>
      </c>
      <c r="K12" s="2">
        <f>haVTZ!BN12</f>
        <v>-2.5978893309570594E-3</v>
      </c>
      <c r="L12" s="2">
        <f>haVQZ!BN12</f>
        <v>-1.0040151938994768E-3</v>
      </c>
      <c r="M12" s="2" t="e">
        <f>haV5Z!BN12</f>
        <v>#VALUE!</v>
      </c>
      <c r="N12" s="2" t="str">
        <f>'cc-pVQZ'!BJ12</f>
        <v>c2.out:</v>
      </c>
      <c r="O12" s="2">
        <f t="shared" si="3"/>
        <v>0.18157614890886009</v>
      </c>
      <c r="P12" s="2">
        <f t="shared" si="1"/>
        <v>7.0193212672549521E-2</v>
      </c>
      <c r="Q12" s="2">
        <f t="shared" si="1"/>
        <v>2.879013586114354E-2</v>
      </c>
      <c r="R12" s="2" t="e">
        <f t="shared" si="1"/>
        <v>#VALUE!</v>
      </c>
      <c r="S12" s="2" t="str">
        <f>'cc-pVQZ'!BJ12</f>
        <v>c2.out:</v>
      </c>
      <c r="T12" s="2">
        <f>haVDZ!BO12</f>
        <v>2.6581302425668696E-2</v>
      </c>
      <c r="U12" s="2">
        <f>haVTZ!BO12</f>
        <v>-9.6259957238942206E-3</v>
      </c>
      <c r="V12" s="2">
        <f>haVQZ!BO12</f>
        <v>-1.1458323463898523E-2</v>
      </c>
      <c r="W12" s="2" t="e">
        <f>haV5Z!BO12</f>
        <v>#VALUE!</v>
      </c>
      <c r="X12" s="2" t="str">
        <f t="shared" si="4"/>
        <v>c2.out:</v>
      </c>
      <c r="Y12" s="2">
        <f t="shared" si="5"/>
        <v>1.8498980065743353E-2</v>
      </c>
      <c r="Z12" s="2">
        <f t="shared" si="5"/>
        <v>-1.222388505485128E-2</v>
      </c>
      <c r="AA12" s="2">
        <f t="shared" si="5"/>
        <v>-1.2462338657798E-2</v>
      </c>
      <c r="AB12" s="2" t="e">
        <f t="shared" si="6"/>
        <v>#VALUE!</v>
      </c>
      <c r="AC12" t="str">
        <f>'cc-pVTZ'!BI12</f>
        <v>c2.out:</v>
      </c>
      <c r="AD12" s="2">
        <f t="shared" si="2"/>
        <v>0.21623977369445413</v>
      </c>
      <c r="AE12" s="2">
        <f t="shared" si="2"/>
        <v>6.316510627961236E-2</v>
      </c>
      <c r="AF12" s="2">
        <f t="shared" si="2"/>
        <v>1.8335827591144493E-2</v>
      </c>
      <c r="AG12" s="2" t="e">
        <f t="shared" si="2"/>
        <v>#VALUE!</v>
      </c>
      <c r="AH12" t="str">
        <f t="shared" si="7"/>
        <v>c2.out:</v>
      </c>
      <c r="AI12" s="2">
        <f>haVDZ!BP12</f>
        <v>1.5938741281047442E-3</v>
      </c>
      <c r="AJ12" s="2">
        <f>haVTZ!BP12</f>
        <v>1.5813239281499136E-3</v>
      </c>
      <c r="AK12" s="2">
        <f>haVQZ!BP12</f>
        <v>3.3885512235087845E-4</v>
      </c>
      <c r="AN12" s="2">
        <f>haVDZ!BQ12</f>
        <v>-1.1295171043457231E-4</v>
      </c>
      <c r="AO12" s="2">
        <f>haVTZ!BQ12</f>
        <v>-3.7650564195246261E-5</v>
      </c>
      <c r="AP12" s="2">
        <f>haVQZ!BQ12</f>
        <v>1.2550199983252242E-5</v>
      </c>
      <c r="AQ12" s="2"/>
    </row>
    <row r="13" spans="1:48" x14ac:dyDescent="0.2">
      <c r="A13" s="2" t="str">
        <f>'cc-pVDZ'!BN13</f>
        <v>cf.out:</v>
      </c>
      <c r="B13" s="2">
        <f>haVDZ!BL13</f>
        <v>2.3808024184993855</v>
      </c>
      <c r="C13" s="2">
        <f>haVTZ!BL13</f>
        <v>1.3895821371729795</v>
      </c>
      <c r="D13" s="2">
        <f>haVQZ!BL13</f>
        <v>0.63219072087689199</v>
      </c>
      <c r="E13" s="2">
        <f>haV5Z!BL13</f>
        <v>0.22107656672305609</v>
      </c>
      <c r="F13" s="2">
        <f>haVDZ!BM13</f>
        <v>0.19745841434372835</v>
      </c>
      <c r="G13" s="2">
        <f>haVTZ!BM13</f>
        <v>6.0604867503940341E-2</v>
      </c>
      <c r="H13" s="2">
        <f>haVQZ!BM13</f>
        <v>3.6734406092875815E-2</v>
      </c>
      <c r="I13" s="2">
        <f>haV5Z!BM13</f>
        <v>1.4106205844910846E-2</v>
      </c>
      <c r="J13" s="2">
        <f>haVDZ!BN13</f>
        <v>-6.7708275078786073E-3</v>
      </c>
      <c r="K13" s="2">
        <f>haVTZ!BN13</f>
        <v>-2.2464840086087179E-3</v>
      </c>
      <c r="L13" s="2">
        <f>haVQZ!BN13</f>
        <v>-8.4086270146599418E-4</v>
      </c>
      <c r="M13" s="2">
        <f>haV5Z!BN13</f>
        <v>-2.5945823762185682E-4</v>
      </c>
      <c r="N13" s="2" t="str">
        <f>'cc-pVQZ'!BJ13</f>
        <v>cf.out:</v>
      </c>
      <c r="O13" s="2">
        <f t="shared" si="3"/>
        <v>0.19068758683584974</v>
      </c>
      <c r="P13" s="2">
        <f t="shared" si="1"/>
        <v>5.8358383495331623E-2</v>
      </c>
      <c r="Q13" s="2">
        <f t="shared" si="1"/>
        <v>3.5893543391409821E-2</v>
      </c>
      <c r="R13" s="2">
        <f t="shared" si="1"/>
        <v>1.3846747607288989E-2</v>
      </c>
      <c r="S13" s="2" t="str">
        <f>'cc-pVQZ'!BJ13</f>
        <v>cf.out:</v>
      </c>
      <c r="T13" s="2">
        <f>haVDZ!BO13</f>
        <v>1.7689492801707729E-2</v>
      </c>
      <c r="U13" s="2">
        <f>haVTZ!BO13</f>
        <v>-6.9716305466585027E-3</v>
      </c>
      <c r="V13" s="2">
        <f>haVQZ!BO13</f>
        <v>-8.1764487615032522E-3</v>
      </c>
      <c r="W13" s="2" t="e">
        <f>haV5Z!BO13</f>
        <v>#VALUE!</v>
      </c>
      <c r="X13" s="2" t="str">
        <f t="shared" si="4"/>
        <v>cf.out:</v>
      </c>
      <c r="Y13" s="2">
        <f t="shared" si="5"/>
        <v>1.0918665293829122E-2</v>
      </c>
      <c r="Z13" s="2">
        <f t="shared" si="5"/>
        <v>-9.2181145552672206E-3</v>
      </c>
      <c r="AA13" s="2">
        <f t="shared" si="5"/>
        <v>-9.0173114629692463E-3</v>
      </c>
      <c r="AB13" s="2" t="e">
        <f t="shared" si="6"/>
        <v>#VALUE!</v>
      </c>
      <c r="AC13" t="str">
        <f>'cc-pVTZ'!BI13</f>
        <v>cf.out:</v>
      </c>
      <c r="AD13" s="2">
        <f t="shared" si="2"/>
        <v>0.21514790714543608</v>
      </c>
      <c r="AE13" s="2">
        <f t="shared" si="2"/>
        <v>5.3633236957281838E-2</v>
      </c>
      <c r="AF13" s="2">
        <f t="shared" si="2"/>
        <v>2.8557957331372563E-2</v>
      </c>
      <c r="AG13" s="2" t="e">
        <f t="shared" si="2"/>
        <v>#VALUE!</v>
      </c>
      <c r="AH13" t="str">
        <f t="shared" si="7"/>
        <v>cf.out:</v>
      </c>
      <c r="AI13" s="2">
        <f>haVDZ!BP13</f>
        <v>1.2926695788735287E-3</v>
      </c>
      <c r="AJ13" s="2">
        <f>haVTZ!BP13</f>
        <v>4.5055182171864772E-3</v>
      </c>
      <c r="AK13" s="2">
        <f>haVQZ!BP13</f>
        <v>6.9026046276121633E-5</v>
      </c>
      <c r="AN13" s="2">
        <f>haVDZ!BQ13</f>
        <v>-2.7610416718459874E-4</v>
      </c>
      <c r="AO13" s="2">
        <f>haVTZ!BQ13</f>
        <v>-1.2550191040361369E-4</v>
      </c>
      <c r="AP13" s="2">
        <f>haVQZ!BQ13</f>
        <v>-6.2750999916261208E-6</v>
      </c>
      <c r="AQ13" s="2"/>
    </row>
    <row r="14" spans="1:48" x14ac:dyDescent="0.2">
      <c r="A14" s="2" t="str">
        <f>'cc-pVDZ'!BN14</f>
        <v>ch.out:</v>
      </c>
      <c r="B14" s="2">
        <f>haVDZ!BL14</f>
        <v>0.65267890604383894</v>
      </c>
      <c r="C14" s="2">
        <f>haVTZ!BL14</f>
        <v>0.33421783479531797</v>
      </c>
      <c r="D14" s="2">
        <f>haVQZ!BL14</f>
        <v>9.03488178082128E-2</v>
      </c>
      <c r="E14" s="2">
        <f>haV5Z!BL14</f>
        <v>4.1384644971493856E-2</v>
      </c>
      <c r="F14" s="2">
        <f>haVDZ!BM14</f>
        <v>4.5789368213718262E-2</v>
      </c>
      <c r="G14" s="2">
        <f>haVTZ!BM14</f>
        <v>1.9954802101324276E-2</v>
      </c>
      <c r="H14" s="2">
        <f>haVQZ!BM14</f>
        <v>8.5341292016352099E-3</v>
      </c>
      <c r="I14" s="2">
        <f>haV5Z!BM14</f>
        <v>3.8432930020917411E-3</v>
      </c>
      <c r="J14" s="2">
        <f>haVDZ!BN14</f>
        <v>-1.939004354923668E-3</v>
      </c>
      <c r="K14" s="2">
        <f>haVTZ!BN14</f>
        <v>-7.1536083122225591E-4</v>
      </c>
      <c r="L14" s="2">
        <f>haVQZ!BN14</f>
        <v>-2.8865436712521841E-4</v>
      </c>
      <c r="M14" s="2">
        <f>haV5Z!BN14</f>
        <v>-1.1504759122260566E-4</v>
      </c>
      <c r="N14" s="2" t="str">
        <f>'cc-pVQZ'!BJ14</f>
        <v>ch.out:</v>
      </c>
      <c r="O14" s="2">
        <f t="shared" si="3"/>
        <v>4.3850363858794594E-2</v>
      </c>
      <c r="P14" s="2">
        <f t="shared" si="1"/>
        <v>1.923944127010202E-2</v>
      </c>
      <c r="Q14" s="2">
        <f t="shared" si="1"/>
        <v>8.2454748345099915E-3</v>
      </c>
      <c r="R14" s="2">
        <f t="shared" si="1"/>
        <v>3.7282454108691354E-3</v>
      </c>
      <c r="S14" s="2" t="str">
        <f>'cc-pVQZ'!BJ14</f>
        <v>ch.out:</v>
      </c>
      <c r="T14" s="2">
        <f>haVDZ!BO14</f>
        <v>5.9989908214390653E-3</v>
      </c>
      <c r="U14" s="2">
        <f>haVTZ!BO14</f>
        <v>-3.0622463592209215E-3</v>
      </c>
      <c r="V14" s="2">
        <f>haVQZ!BO14</f>
        <v>-3.576804151663282E-3</v>
      </c>
      <c r="W14" s="2">
        <f>haV5Z!BO14</f>
        <v>-2.0534256917272842E-3</v>
      </c>
      <c r="X14" s="2" t="str">
        <f t="shared" si="4"/>
        <v>ch.out:</v>
      </c>
      <c r="Y14" s="2">
        <f t="shared" si="5"/>
        <v>4.0599864665153973E-3</v>
      </c>
      <c r="Z14" s="2">
        <f t="shared" si="5"/>
        <v>-3.7776071904431774E-3</v>
      </c>
      <c r="AA14" s="2">
        <f t="shared" si="5"/>
        <v>-3.8654585187885004E-3</v>
      </c>
      <c r="AB14" s="2">
        <f t="shared" si="6"/>
        <v>-2.1684732829498898E-3</v>
      </c>
      <c r="AC14" t="str">
        <f>'cc-pVTZ'!BI14</f>
        <v>ch.out:</v>
      </c>
      <c r="AD14" s="2">
        <f t="shared" si="2"/>
        <v>5.1788359035157328E-2</v>
      </c>
      <c r="AE14" s="2">
        <f t="shared" si="2"/>
        <v>1.6892555742103355E-2</v>
      </c>
      <c r="AF14" s="2">
        <f t="shared" si="2"/>
        <v>4.9573250499719279E-3</v>
      </c>
      <c r="AG14" s="2">
        <f t="shared" si="2"/>
        <v>1.7898673103644569E-3</v>
      </c>
      <c r="AH14" t="str">
        <f t="shared" si="7"/>
        <v>ch.out:</v>
      </c>
      <c r="AI14" s="2">
        <f>haVDZ!BP14</f>
        <v>4.4553174618044977E-4</v>
      </c>
      <c r="AJ14" s="2">
        <f>haVTZ!BP14</f>
        <v>4.5808192831486849E-4</v>
      </c>
      <c r="AK14" s="2">
        <f>haVQZ!BP14</f>
        <v>1.0040151940415853E-4</v>
      </c>
      <c r="AN14" s="2">
        <f>haVDZ!BQ14</f>
        <v>-1.8825291007829037E-5</v>
      </c>
      <c r="AO14" s="2">
        <f>haVTZ!BQ14</f>
        <v>-1.2550186582416245E-5</v>
      </c>
      <c r="AP14" s="2">
        <f>haVQZ!BQ14</f>
        <v>4.4622083805734292E-12</v>
      </c>
      <c r="AQ14" s="2"/>
    </row>
    <row r="15" spans="1:48" x14ac:dyDescent="0.2">
      <c r="A15" s="2" t="str">
        <f>'cc-pVDZ'!BN15</f>
        <v>cl2.out:</v>
      </c>
      <c r="B15" s="2">
        <f>haVDZ!BL15</f>
        <v>2.4455300233893649</v>
      </c>
      <c r="C15" s="2">
        <f>haVTZ!BL15</f>
        <v>1.4295921429574818</v>
      </c>
      <c r="D15" s="2">
        <f>haVQZ!BL15</f>
        <v>0.57944227224957245</v>
      </c>
      <c r="E15" s="2">
        <f>haV5Z!BL15</f>
        <v>0.36703741755788144</v>
      </c>
      <c r="F15" s="2">
        <f>haVDZ!BM15</f>
        <v>0.24912127151308994</v>
      </c>
      <c r="G15" s="2">
        <f>haVTZ!BM15</f>
        <v>0.11031617007829908</v>
      </c>
      <c r="H15" s="2">
        <f>haVQZ!BM15</f>
        <v>5.5597341716577375E-2</v>
      </c>
      <c r="I15" s="2">
        <f>haV5Z!BM15</f>
        <v>3.2979168352255783E-2</v>
      </c>
      <c r="J15" s="2">
        <f>haVDZ!BN15</f>
        <v>-7.9066196943031741E-3</v>
      </c>
      <c r="K15" s="2">
        <f>haVTZ!BN15</f>
        <v>-4.7690722022295517E-3</v>
      </c>
      <c r="L15" s="2">
        <f>haVQZ!BN15</f>
        <v>-1.8825284239056828E-3</v>
      </c>
      <c r="M15" s="2">
        <f>haV5Z!BN15</f>
        <v>-9.2209384251873416E-4</v>
      </c>
      <c r="N15" s="2" t="str">
        <f>'cc-pVQZ'!BJ15</f>
        <v>cl2.out:</v>
      </c>
      <c r="O15" s="2">
        <f t="shared" si="3"/>
        <v>0.24121465181878676</v>
      </c>
      <c r="P15" s="2">
        <f t="shared" si="1"/>
        <v>0.10554709787606953</v>
      </c>
      <c r="Q15" s="2">
        <f t="shared" si="1"/>
        <v>5.3714813292671693E-2</v>
      </c>
      <c r="R15" s="2">
        <f t="shared" si="1"/>
        <v>3.2057074509737049E-2</v>
      </c>
      <c r="S15" s="2" t="str">
        <f>'cc-pVQZ'!BJ15</f>
        <v>cl2.out:</v>
      </c>
      <c r="T15" s="2">
        <f>haVDZ!BO15</f>
        <v>1.6691752672123528E-2</v>
      </c>
      <c r="U15" s="2">
        <f>haVTZ!BO15</f>
        <v>-6.5260987692496997E-3</v>
      </c>
      <c r="V15" s="2">
        <f>haVQZ!BO15</f>
        <v>-1.0918665329505473E-2</v>
      </c>
      <c r="W15" s="2">
        <f>haV5Z!BO15</f>
        <v>-1.0772003157207166E-2</v>
      </c>
      <c r="X15" s="2" t="str">
        <f t="shared" si="4"/>
        <v>cl2.out:</v>
      </c>
      <c r="Y15" s="2">
        <f t="shared" si="5"/>
        <v>8.7851329778203535E-3</v>
      </c>
      <c r="Z15" s="2">
        <f t="shared" si="5"/>
        <v>-1.1295170971479251E-2</v>
      </c>
      <c r="AA15" s="2">
        <f t="shared" si="5"/>
        <v>-1.2801193753411155E-2</v>
      </c>
      <c r="AB15" s="2">
        <f t="shared" si="6"/>
        <v>-1.16940969997259E-2</v>
      </c>
      <c r="AC15" t="str">
        <f>'cc-pVTZ'!BI15</f>
        <v>cl2.out:</v>
      </c>
      <c r="AD15" s="2">
        <f t="shared" si="2"/>
        <v>0.26581302418521346</v>
      </c>
      <c r="AE15" s="2">
        <f t="shared" si="2"/>
        <v>0.10379007130904938</v>
      </c>
      <c r="AF15" s="2">
        <f t="shared" si="2"/>
        <v>4.4678676387071903E-2</v>
      </c>
      <c r="AG15" s="2">
        <f t="shared" si="2"/>
        <v>2.2207165195048617E-2</v>
      </c>
      <c r="AH15" t="str">
        <f t="shared" si="7"/>
        <v>cl2.out:</v>
      </c>
      <c r="AI15" s="2">
        <f>haVDZ!BP15</f>
        <v>8.7851328351007396E-4</v>
      </c>
      <c r="AJ15" s="2">
        <f>haVTZ!BP15</f>
        <v>5.3965817006442762E-3</v>
      </c>
      <c r="AK15" s="2">
        <f>haVQZ!BP15</f>
        <v>2.510038065004494E-3</v>
      </c>
      <c r="AN15" s="2">
        <f>haVDZ!BQ15</f>
        <v>1.2550199956251618E-4</v>
      </c>
      <c r="AO15" s="2">
        <f>haVTZ!BQ15</f>
        <v>1.2550185687132398E-4</v>
      </c>
      <c r="AP15" s="2">
        <f>haVQZ!BQ15</f>
        <v>0</v>
      </c>
      <c r="AQ15" s="2"/>
    </row>
    <row r="16" spans="1:48" x14ac:dyDescent="0.2">
      <c r="A16" s="2" t="str">
        <f>'cc-pVDZ'!BN16</f>
        <v>clf.out:</v>
      </c>
      <c r="B16" s="2">
        <f>haVDZ!BL16</f>
        <v>3.409930548722802</v>
      </c>
      <c r="C16" s="2">
        <f>haVTZ!BL16</f>
        <v>1.6745342011668845</v>
      </c>
      <c r="D16" s="2">
        <f>haVQZ!BL16</f>
        <v>0.67757220794425876</v>
      </c>
      <c r="E16" s="2" t="e">
        <f>haV5Z!BL16</f>
        <v>#VALUE!</v>
      </c>
      <c r="F16" s="2">
        <f>haVDZ!BM16</f>
        <v>0.30884135056219719</v>
      </c>
      <c r="G16" s="2">
        <f>haVTZ!BM16</f>
        <v>0.10047682108892531</v>
      </c>
      <c r="H16" s="2">
        <f>haVQZ!BM16</f>
        <v>5.1920135983102966E-2</v>
      </c>
      <c r="I16" s="2" t="e">
        <f>haV5Z!BM16</f>
        <v>#VALUE!</v>
      </c>
      <c r="J16" s="2">
        <f>haVDZ!BN16</f>
        <v>-1.0510784116299021E-2</v>
      </c>
      <c r="K16" s="2">
        <f>haVTZ!BN16</f>
        <v>-4.499243117194851E-3</v>
      </c>
      <c r="L16" s="2">
        <f>haVQZ!BN16</f>
        <v>-1.6377997387877485E-3</v>
      </c>
      <c r="M16" s="2" t="e">
        <f>haV5Z!BN16</f>
        <v>#VALUE!</v>
      </c>
      <c r="N16" s="2" t="str">
        <f>'cc-pVQZ'!BJ16</f>
        <v>clf.out:</v>
      </c>
      <c r="O16" s="2">
        <f t="shared" si="3"/>
        <v>0.29833056644589817</v>
      </c>
      <c r="P16" s="2">
        <f t="shared" si="1"/>
        <v>9.5977577971730454E-2</v>
      </c>
      <c r="Q16" s="2">
        <f t="shared" si="1"/>
        <v>5.0282336244315218E-2</v>
      </c>
      <c r="R16" s="2" t="e">
        <f t="shared" si="1"/>
        <v>#VALUE!</v>
      </c>
      <c r="S16" s="2" t="str">
        <f>'cc-pVQZ'!BJ16</f>
        <v>clf.out:</v>
      </c>
      <c r="T16" s="2">
        <f>haVDZ!BO16</f>
        <v>1.841112871062478E-2</v>
      </c>
      <c r="U16" s="2">
        <f>haVTZ!BO16</f>
        <v>-5.7730873426180551E-3</v>
      </c>
      <c r="V16" s="2">
        <f>haVQZ!BO16</f>
        <v>-9.4440179761292598E-3</v>
      </c>
      <c r="W16" s="2" t="e">
        <f>haV5Z!BO16</f>
        <v>#VALUE!</v>
      </c>
      <c r="X16" s="2" t="str">
        <f t="shared" si="4"/>
        <v>clf.out:</v>
      </c>
      <c r="Y16" s="2">
        <f t="shared" si="5"/>
        <v>7.9003445943257589E-3</v>
      </c>
      <c r="Z16" s="2">
        <f t="shared" si="5"/>
        <v>-1.0272330459812906E-2</v>
      </c>
      <c r="AA16" s="2">
        <f t="shared" si="5"/>
        <v>-1.1081817714917008E-2</v>
      </c>
      <c r="AB16" s="2" t="e">
        <f t="shared" si="6"/>
        <v>#VALUE!</v>
      </c>
      <c r="AC16" t="str">
        <f>'cc-pVTZ'!BI16</f>
        <v>clf.out:</v>
      </c>
      <c r="AD16" s="2">
        <f t="shared" si="2"/>
        <v>0.32725247927282197</v>
      </c>
      <c r="AE16" s="2">
        <f t="shared" si="2"/>
        <v>9.470373374630725E-2</v>
      </c>
      <c r="AF16" s="2">
        <f t="shared" si="2"/>
        <v>4.2476118006973707E-2</v>
      </c>
      <c r="AG16" s="2" t="e">
        <f t="shared" si="2"/>
        <v>#VALUE!</v>
      </c>
      <c r="AH16" t="str">
        <f t="shared" si="7"/>
        <v>clf.out:</v>
      </c>
      <c r="AI16" s="2">
        <f>haVDZ!BP16</f>
        <v>-5.6475849864057182E-4</v>
      </c>
      <c r="AJ16" s="2">
        <f>haVTZ!BP16</f>
        <v>7.2602848959562039E-3</v>
      </c>
      <c r="AK16" s="2">
        <f>haVQZ!BP16</f>
        <v>2.0770564518812762E-3</v>
      </c>
      <c r="AN16" s="2">
        <f>haVDZ!BQ16</f>
        <v>7.530112839759795E-5</v>
      </c>
      <c r="AO16" s="2">
        <f>haVTZ!BQ16</f>
        <v>-4.3925628503416192E-5</v>
      </c>
      <c r="AP16" s="2">
        <f>haVQZ!BQ16</f>
        <v>-1.8825228593755128E-5</v>
      </c>
      <c r="AQ16" s="2"/>
    </row>
    <row r="17" spans="1:43" x14ac:dyDescent="0.2">
      <c r="A17" s="2" t="str">
        <f>'cc-pVDZ'!BN17</f>
        <v>clo.out:</v>
      </c>
      <c r="B17" s="2">
        <f>haVDZ!BL17</f>
        <v>3.975460935378937</v>
      </c>
      <c r="C17" s="2">
        <f>haVTZ!BL17</f>
        <v>2.0173928418144156</v>
      </c>
      <c r="D17" s="2">
        <f>haVQZ!BL17</f>
        <v>0.78179526072374639</v>
      </c>
      <c r="E17" s="2" t="e">
        <f>haV5Z!BL17</f>
        <v>#VALUE!</v>
      </c>
      <c r="F17" s="2">
        <f>haVDZ!BM17</f>
        <v>0.34952279147361764</v>
      </c>
      <c r="G17" s="2">
        <f>haVTZ!BM17</f>
        <v>0.12426570620025501</v>
      </c>
      <c r="H17" s="2">
        <f>haVQZ!BM17</f>
        <v>6.2688199055806137E-2</v>
      </c>
      <c r="I17" s="2" t="e">
        <f>haV5Z!BM17</f>
        <v>#VALUE!</v>
      </c>
      <c r="J17" s="2">
        <f>haVDZ!BN17</f>
        <v>-1.1634026084927029E-2</v>
      </c>
      <c r="K17" s="2">
        <f>haVTZ!BN17</f>
        <v>-5.1518529441807459E-3</v>
      </c>
      <c r="L17" s="2">
        <f>haVQZ!BN17</f>
        <v>-1.8825284239056828E-3</v>
      </c>
      <c r="M17" s="2" t="e">
        <f>haV5Z!BN17</f>
        <v>#VALUE!</v>
      </c>
      <c r="N17" s="2" t="str">
        <f>'cc-pVQZ'!BJ17</f>
        <v>clo.out:</v>
      </c>
      <c r="O17" s="2">
        <f t="shared" si="3"/>
        <v>0.33788876538869062</v>
      </c>
      <c r="P17" s="2">
        <f t="shared" si="1"/>
        <v>0.11911385325607426</v>
      </c>
      <c r="Q17" s="2">
        <f t="shared" si="1"/>
        <v>6.0805670631900455E-2</v>
      </c>
      <c r="R17" s="2" t="e">
        <f t="shared" si="1"/>
        <v>#VALUE!</v>
      </c>
      <c r="S17" s="2" t="str">
        <f>'cc-pVQZ'!BJ17</f>
        <v>clo.out:</v>
      </c>
      <c r="T17" s="2">
        <f>haVDZ!BO17</f>
        <v>2.5150580807789424E-2</v>
      </c>
      <c r="U17" s="2">
        <f>haVTZ!BO17</f>
        <v>-6.4884481693852081E-3</v>
      </c>
      <c r="V17" s="2">
        <f>haVQZ!BO17</f>
        <v>-1.1420672899696171E-2</v>
      </c>
      <c r="W17" s="2" t="e">
        <f>haV5Z!BO17</f>
        <v>#VALUE!</v>
      </c>
      <c r="X17" s="2" t="str">
        <f t="shared" si="4"/>
        <v>clo.out:</v>
      </c>
      <c r="Y17" s="2">
        <f t="shared" si="5"/>
        <v>1.3516554722862395E-2</v>
      </c>
      <c r="Z17" s="2">
        <f t="shared" si="5"/>
        <v>-1.1640301113565954E-2</v>
      </c>
      <c r="AA17" s="2">
        <f t="shared" si="5"/>
        <v>-1.3303201323601854E-2</v>
      </c>
      <c r="AB17" s="2" t="e">
        <f t="shared" si="6"/>
        <v>#VALUE!</v>
      </c>
      <c r="AC17" t="str">
        <f>'cc-pVTZ'!BI17</f>
        <v>clo.out:</v>
      </c>
      <c r="AD17" s="2">
        <f t="shared" si="2"/>
        <v>0.37467337228140707</v>
      </c>
      <c r="AE17" s="2">
        <f t="shared" si="2"/>
        <v>0.1177772580308698</v>
      </c>
      <c r="AF17" s="2">
        <f t="shared" si="2"/>
        <v>5.1267526156109966E-2</v>
      </c>
      <c r="AG17" s="2" t="e">
        <f t="shared" si="2"/>
        <v>#VALUE!</v>
      </c>
      <c r="AH17" t="str">
        <f t="shared" si="7"/>
        <v>clo.out:</v>
      </c>
      <c r="AI17" s="2">
        <f>haVDZ!BP17</f>
        <v>-5.8358379857281761E-4</v>
      </c>
      <c r="AJ17" s="2">
        <f>haVTZ!BP17</f>
        <v>7.0971324392061774E-3</v>
      </c>
      <c r="AK17" s="2">
        <f>haVQZ!BP17</f>
        <v>2.4786625651103122E-3</v>
      </c>
      <c r="AN17" s="2">
        <f>haVDZ!BQ17</f>
        <v>5.0200728487936885E-5</v>
      </c>
      <c r="AO17" s="2">
        <f>haVTZ!BQ17</f>
        <v>8.7851328345323054E-5</v>
      </c>
      <c r="AP17" s="2">
        <f>haVQZ!BQ17</f>
        <v>6.275099977415266E-6</v>
      </c>
      <c r="AQ17" s="2"/>
    </row>
    <row r="18" spans="1:43" x14ac:dyDescent="0.2">
      <c r="A18" s="2" t="str">
        <f>'cc-pVDZ'!BN18</f>
        <v>cn.out:</v>
      </c>
      <c r="B18" s="2">
        <f>haVDZ!BL18</f>
        <v>2.7649762845764343</v>
      </c>
      <c r="C18" s="2">
        <f>haVTZ!BL18</f>
        <v>1.3320081405417454</v>
      </c>
      <c r="D18" s="2">
        <f>haVQZ!BL18</f>
        <v>0.47194361985874878</v>
      </c>
      <c r="E18" s="2" t="e">
        <f>haV5Z!BL18</f>
        <v>#VALUE!</v>
      </c>
      <c r="F18" s="2">
        <f>haVDZ!BM18</f>
        <v>0.2176391198748604</v>
      </c>
      <c r="G18" s="2">
        <f>haVTZ!BM18</f>
        <v>8.367839183310366E-2</v>
      </c>
      <c r="H18" s="2">
        <f>haVQZ!BM18</f>
        <v>3.5717840734719175E-2</v>
      </c>
      <c r="I18" s="2" t="e">
        <f>haV5Z!BM18</f>
        <v>#VALUE!</v>
      </c>
      <c r="J18" s="2">
        <f>haVDZ!BN18</f>
        <v>-8.057221977850304E-3</v>
      </c>
      <c r="K18" s="2">
        <f>haVTZ!BN18</f>
        <v>-2.7233912323936238E-3</v>
      </c>
      <c r="L18" s="2">
        <f>haVQZ!BN18</f>
        <v>-9.8518991180185367E-4</v>
      </c>
      <c r="M18" s="2" t="e">
        <f>haV5Z!BN18</f>
        <v>#VALUE!</v>
      </c>
      <c r="N18" s="2" t="str">
        <f>'cc-pVQZ'!BJ18</f>
        <v>cn.out:</v>
      </c>
      <c r="O18" s="2">
        <f t="shared" si="3"/>
        <v>0.20958189789701009</v>
      </c>
      <c r="P18" s="2">
        <f t="shared" si="1"/>
        <v>8.0955000600710036E-2</v>
      </c>
      <c r="Q18" s="2">
        <f t="shared" si="1"/>
        <v>3.4732650822917321E-2</v>
      </c>
      <c r="R18" s="2" t="e">
        <f t="shared" si="1"/>
        <v>#VALUE!</v>
      </c>
      <c r="S18" s="2" t="str">
        <f>'cc-pVQZ'!BJ18</f>
        <v>cn.out:</v>
      </c>
      <c r="T18" s="2">
        <f>haVDZ!BO18</f>
        <v>2.7353139116570446E-2</v>
      </c>
      <c r="U18" s="2">
        <f>haVTZ!BO18</f>
        <v>-8.4211774912148485E-3</v>
      </c>
      <c r="V18" s="2">
        <f>haVQZ!BO18</f>
        <v>-1.1721877457887331E-2</v>
      </c>
      <c r="W18" s="2" t="e">
        <f>haV5Z!BO18</f>
        <v>#VALUE!</v>
      </c>
      <c r="X18" s="2" t="str">
        <f t="shared" si="4"/>
        <v>cn.out:</v>
      </c>
      <c r="Y18" s="2">
        <f t="shared" si="5"/>
        <v>1.9295917138720142E-2</v>
      </c>
      <c r="Z18" s="2">
        <f t="shared" si="5"/>
        <v>-1.1144568723608472E-2</v>
      </c>
      <c r="AA18" s="2">
        <f t="shared" si="5"/>
        <v>-1.2707067369689184E-2</v>
      </c>
      <c r="AB18" s="2" t="e">
        <f t="shared" si="6"/>
        <v>#VALUE!</v>
      </c>
      <c r="AC18" t="str">
        <f>'cc-pVTZ'!BI18</f>
        <v>cn.out:</v>
      </c>
      <c r="AD18" s="2">
        <f t="shared" si="2"/>
        <v>0.24499225899143084</v>
      </c>
      <c r="AE18" s="2">
        <f t="shared" si="2"/>
        <v>7.5257214341888812E-2</v>
      </c>
      <c r="AF18" s="2">
        <f t="shared" si="2"/>
        <v>2.3995963276831844E-2</v>
      </c>
      <c r="AG18" s="2" t="e">
        <f t="shared" si="2"/>
        <v>#VALUE!</v>
      </c>
      <c r="AH18" t="str">
        <f t="shared" si="7"/>
        <v>cn.out:</v>
      </c>
      <c r="AI18" s="2">
        <f>haVDZ!BP18</f>
        <v>1.7695767758993952E-3</v>
      </c>
      <c r="AJ18" s="2">
        <f>haVTZ!BP18</f>
        <v>2.4284617563807842E-3</v>
      </c>
      <c r="AK18" s="2">
        <f>haVQZ!BP18</f>
        <v>4.3925664178345869E-4</v>
      </c>
      <c r="AN18" s="2">
        <f>haVDZ!BQ18</f>
        <v>-1.5060227465824028E-4</v>
      </c>
      <c r="AO18" s="2">
        <f>haVTZ!BQ18</f>
        <v>-4.3925655262455621E-5</v>
      </c>
      <c r="AP18" s="2">
        <f>haVQZ!BQ18</f>
        <v>1.2550191030413771E-5</v>
      </c>
      <c r="AQ18" s="2"/>
    </row>
    <row r="19" spans="1:43" x14ac:dyDescent="0.2">
      <c r="A19" s="2" t="str">
        <f>'cc-pVDZ'!BN19</f>
        <v>co.out:</v>
      </c>
      <c r="B19" s="2">
        <f>haVDZ!BL19</f>
        <v>3.6431381792476429</v>
      </c>
      <c r="C19" s="2">
        <f>haVTZ!BL19</f>
        <v>1.907070396546942</v>
      </c>
      <c r="D19" s="2">
        <f>haVQZ!BL19</f>
        <v>0.77713286516760149</v>
      </c>
      <c r="E19" s="2" t="e">
        <f>haV5Z!BL19</f>
        <v>#VALUE!</v>
      </c>
      <c r="F19" s="2">
        <f>haVDZ!BM19</f>
        <v>0.24194883790980271</v>
      </c>
      <c r="G19" s="2">
        <f>haVTZ!BM19</f>
        <v>8.7826229619054175E-2</v>
      </c>
      <c r="H19" s="2">
        <f>haVQZ!BM19</f>
        <v>4.4578274876641899E-2</v>
      </c>
      <c r="I19" s="2" t="e">
        <f>haV5Z!BM19</f>
        <v>#VALUE!</v>
      </c>
      <c r="J19" s="2">
        <f>haVDZ!BN19</f>
        <v>-9.299690792573756E-3</v>
      </c>
      <c r="K19" s="2">
        <f>haVTZ!BN19</f>
        <v>-2.867718415956233E-3</v>
      </c>
      <c r="L19" s="2">
        <f>haVQZ!BN19</f>
        <v>-1.0730412223551866E-3</v>
      </c>
      <c r="M19" s="2" t="e">
        <f>haV5Z!BN19</f>
        <v>#VALUE!</v>
      </c>
      <c r="N19" s="2" t="str">
        <f>'cc-pVQZ'!BJ19</f>
        <v>co.out:</v>
      </c>
      <c r="O19" s="2">
        <f t="shared" si="3"/>
        <v>0.23264914711722895</v>
      </c>
      <c r="P19" s="2">
        <f t="shared" si="1"/>
        <v>8.4958511203097942E-2</v>
      </c>
      <c r="Q19" s="2">
        <f t="shared" si="1"/>
        <v>4.3505233654286712E-2</v>
      </c>
      <c r="R19" s="2" t="e">
        <f t="shared" si="1"/>
        <v>#VALUE!</v>
      </c>
      <c r="S19" s="2" t="str">
        <f>'cc-pVQZ'!BJ19</f>
        <v>co.out:</v>
      </c>
      <c r="T19" s="2">
        <f>haVDZ!BO19</f>
        <v>2.5489435903381263E-2</v>
      </c>
      <c r="U19" s="2">
        <f>haVTZ!BO19</f>
        <v>-8.6972816673096531E-3</v>
      </c>
      <c r="V19" s="2">
        <f>haVQZ!BO19</f>
        <v>-1.16403012116848E-2</v>
      </c>
      <c r="W19" s="2" t="e">
        <f>haV5Z!BO19</f>
        <v>#VALUE!</v>
      </c>
      <c r="X19" s="2" t="str">
        <f t="shared" si="4"/>
        <v>co.out:</v>
      </c>
      <c r="Y19" s="2">
        <f t="shared" si="5"/>
        <v>1.6189745110807507E-2</v>
      </c>
      <c r="Z19" s="2">
        <f t="shared" si="5"/>
        <v>-1.1565000083265886E-2</v>
      </c>
      <c r="AA19" s="2">
        <f t="shared" si="5"/>
        <v>-1.2713342434039987E-2</v>
      </c>
      <c r="AB19" s="2" t="e">
        <f t="shared" si="6"/>
        <v>#VALUE!</v>
      </c>
      <c r="AC19" t="str">
        <f>'cc-pVTZ'!BI19</f>
        <v>co.out:</v>
      </c>
      <c r="AD19" s="2">
        <f t="shared" si="2"/>
        <v>0.26743827381318397</v>
      </c>
      <c r="AE19" s="2">
        <f t="shared" si="2"/>
        <v>7.9128947951744522E-2</v>
      </c>
      <c r="AF19" s="2">
        <f t="shared" si="2"/>
        <v>3.2937973664957099E-2</v>
      </c>
      <c r="AG19" s="2" t="e">
        <f t="shared" si="2"/>
        <v>#VALUE!</v>
      </c>
      <c r="AH19" t="str">
        <f t="shared" si="7"/>
        <v>co.out:</v>
      </c>
      <c r="AI19" s="2">
        <f>haVDZ!BP19</f>
        <v>1.493472608757429E-3</v>
      </c>
      <c r="AJ19" s="2">
        <f>haVTZ!BP19</f>
        <v>3.9909604202819082E-3</v>
      </c>
      <c r="AK19" s="2">
        <f>haVQZ!BP19</f>
        <v>3.3258003128366909E-4</v>
      </c>
      <c r="AN19" s="2">
        <f>haVDZ!BQ19</f>
        <v>-2.9492947601283959E-4</v>
      </c>
      <c r="AO19" s="2">
        <f>haVTZ!BQ19</f>
        <v>-4.3925664186872382E-5</v>
      </c>
      <c r="AP19" s="2">
        <f>haVQZ!BQ19</f>
        <v>3.7650573119663022E-5</v>
      </c>
      <c r="AQ19" s="2"/>
    </row>
    <row r="20" spans="1:43" x14ac:dyDescent="0.2">
      <c r="A20" s="2" t="str">
        <f>'cc-pVDZ'!BN20</f>
        <v>cs.out:</v>
      </c>
      <c r="B20" s="2">
        <f>haVDZ!BL20</f>
        <v>3.8720348196189036</v>
      </c>
      <c r="C20" s="2">
        <f>haVTZ!BL20</f>
        <v>1.7838149805692467</v>
      </c>
      <c r="D20" s="2">
        <f>haVQZ!BL20</f>
        <v>0.66208527343347612</v>
      </c>
      <c r="E20" s="2" t="e">
        <f>haV5Z!BL20</f>
        <v>#VALUE!</v>
      </c>
      <c r="F20" s="2">
        <f>haVDZ!BM20</f>
        <v>0.34367440296696827</v>
      </c>
      <c r="G20" s="2">
        <f>haVTZ!BM20</f>
        <v>0.13427448278201837</v>
      </c>
      <c r="H20" s="2">
        <f>haVQZ!BM20</f>
        <v>5.6155825186579023E-2</v>
      </c>
      <c r="I20" s="2" t="e">
        <f>haV5Z!BM20</f>
        <v>#VALUE!</v>
      </c>
      <c r="J20" s="2">
        <f>haVDZ!BN20</f>
        <v>-1.3604405944192877E-2</v>
      </c>
      <c r="K20" s="2">
        <f>haVTZ!BN20</f>
        <v>-5.7040613855292577E-3</v>
      </c>
      <c r="L20" s="2">
        <f>haVQZ!BN20</f>
        <v>-1.8511530666955878E-3</v>
      </c>
      <c r="M20" s="2" t="e">
        <f>haV5Z!BN20</f>
        <v>#VALUE!</v>
      </c>
      <c r="N20" s="2" t="str">
        <f>'cc-pVQZ'!BJ20</f>
        <v>cs.out:</v>
      </c>
      <c r="O20" s="2">
        <f t="shared" si="3"/>
        <v>0.3300699970227754</v>
      </c>
      <c r="P20" s="2">
        <f t="shared" si="3"/>
        <v>0.12857042139648911</v>
      </c>
      <c r="Q20" s="2">
        <f t="shared" si="3"/>
        <v>5.4304672119883435E-2</v>
      </c>
      <c r="R20" s="2" t="e">
        <f t="shared" si="3"/>
        <v>#VALUE!</v>
      </c>
      <c r="S20" s="2" t="str">
        <f>'cc-pVQZ'!BJ20</f>
        <v>cs.out:</v>
      </c>
      <c r="T20" s="2">
        <f>haVDZ!BO20</f>
        <v>3.9533098471508765E-2</v>
      </c>
      <c r="U20" s="2">
        <f>haVTZ!BO20</f>
        <v>-7.7183668376221704E-3</v>
      </c>
      <c r="V20" s="2">
        <f>haVQZ!BO20</f>
        <v>-1.7532615498453197E-2</v>
      </c>
      <c r="W20" s="2" t="e">
        <f>haV5Z!BO20</f>
        <v>#VALUE!</v>
      </c>
      <c r="X20" s="2" t="str">
        <f t="shared" si="4"/>
        <v>cs.out:</v>
      </c>
      <c r="Y20" s="2">
        <f t="shared" si="5"/>
        <v>2.5928692527315889E-2</v>
      </c>
      <c r="Z20" s="2">
        <f t="shared" si="5"/>
        <v>-1.3422428223151428E-2</v>
      </c>
      <c r="AA20" s="2">
        <f t="shared" si="5"/>
        <v>-1.9383768565148785E-2</v>
      </c>
      <c r="AB20" s="2" t="e">
        <f t="shared" si="6"/>
        <v>#VALUE!</v>
      </c>
      <c r="AC20" t="str">
        <f>'cc-pVTZ'!BI20</f>
        <v>cs.out:</v>
      </c>
      <c r="AD20" s="2">
        <f t="shared" si="2"/>
        <v>0.38320750143847704</v>
      </c>
      <c r="AE20" s="2">
        <f t="shared" si="2"/>
        <v>0.1265561159443962</v>
      </c>
      <c r="AF20" s="2">
        <f t="shared" si="2"/>
        <v>3.8623209688125826E-2</v>
      </c>
      <c r="AG20" s="2" t="e">
        <f t="shared" si="2"/>
        <v>#VALUE!</v>
      </c>
      <c r="AH20" t="str">
        <f t="shared" si="7"/>
        <v>cs.out:</v>
      </c>
      <c r="AI20" s="2">
        <f>haVDZ!BP20</f>
        <v>-1.9641047236120812E-3</v>
      </c>
      <c r="AJ20" s="2">
        <f>haVTZ!BP20</f>
        <v>7.3418611243027954E-3</v>
      </c>
      <c r="AK20" s="2">
        <f>haVQZ!BP20</f>
        <v>1.9013538308740863E-3</v>
      </c>
      <c r="AN20" s="2">
        <f>haVDZ!BQ20</f>
        <v>7.5301164059737857E-5</v>
      </c>
      <c r="AO20" s="2">
        <f>haVTZ!BQ20</f>
        <v>-1.4432719248702597E-4</v>
      </c>
      <c r="AP20" s="2">
        <f>haVQZ!BQ20</f>
        <v>6.2750964076485616E-5</v>
      </c>
      <c r="AQ20" s="2"/>
    </row>
    <row r="21" spans="1:43" x14ac:dyDescent="0.2">
      <c r="A21" s="2" t="str">
        <f>'cc-pVDZ'!BN21</f>
        <v>f2.out:</v>
      </c>
      <c r="B21" s="2">
        <f>haVDZ!BL21</f>
        <v>1.6482666534726071</v>
      </c>
      <c r="C21" s="2">
        <f>haVTZ!BL21</f>
        <v>1.2093614087892632</v>
      </c>
      <c r="D21" s="2">
        <f>haVQZ!BL21</f>
        <v>0.65603608187017315</v>
      </c>
      <c r="E21" s="2" t="e">
        <f>haV5Z!BL21</f>
        <v>#VALUE!</v>
      </c>
      <c r="F21" s="2">
        <f>haVDZ!BM21</f>
        <v>0.13019567104232621</v>
      </c>
      <c r="G21" s="2">
        <f>haVTZ!BM21</f>
        <v>3.9482897725207522E-2</v>
      </c>
      <c r="H21" s="2">
        <f>haVQZ!BM21</f>
        <v>3.2743445699384921E-2</v>
      </c>
      <c r="I21" s="2" t="e">
        <f>haV5Z!BM21</f>
        <v>#VALUE!</v>
      </c>
      <c r="J21" s="2">
        <f>haVDZ!BN21</f>
        <v>-4.2043136500851119E-3</v>
      </c>
      <c r="K21" s="2">
        <f>haVTZ!BN21</f>
        <v>-1.5938741281118496E-3</v>
      </c>
      <c r="L21" s="2">
        <f>haVQZ!BN21</f>
        <v>-5.7730873426464768E-4</v>
      </c>
      <c r="M21" s="2" t="e">
        <f>haV5Z!BN21</f>
        <v>#VALUE!</v>
      </c>
      <c r="N21" s="2" t="str">
        <f>'cc-pVQZ'!BJ21</f>
        <v>f2.out:</v>
      </c>
      <c r="O21" s="2">
        <f t="shared" si="3"/>
        <v>0.1259913573922411</v>
      </c>
      <c r="P21" s="2">
        <f t="shared" si="3"/>
        <v>3.7889023597095672E-2</v>
      </c>
      <c r="Q21" s="2">
        <f t="shared" si="3"/>
        <v>3.2166136965120273E-2</v>
      </c>
      <c r="R21" s="2" t="e">
        <f t="shared" si="3"/>
        <v>#VALUE!</v>
      </c>
      <c r="S21" s="2" t="str">
        <f>'cc-pVQZ'!BJ21</f>
        <v>f2.out:</v>
      </c>
      <c r="T21" s="2">
        <f>haVDZ!BO21</f>
        <v>2.8614433427378572E-3</v>
      </c>
      <c r="U21" s="2">
        <f>haVTZ!BO21</f>
        <v>-3.7399566084133085E-3</v>
      </c>
      <c r="V21" s="2">
        <f>haVQZ!BO21</f>
        <v>-4.5682691634496564E-3</v>
      </c>
      <c r="W21" s="2" t="e">
        <f>haV5Z!BO21</f>
        <v>#VALUE!</v>
      </c>
      <c r="X21" s="2" t="str">
        <f t="shared" si="4"/>
        <v>f2.out:</v>
      </c>
      <c r="Y21" s="2">
        <f t="shared" si="5"/>
        <v>-1.3428703073472548E-3</v>
      </c>
      <c r="Z21" s="2">
        <f t="shared" si="5"/>
        <v>-5.333830736525158E-3</v>
      </c>
      <c r="AA21" s="2">
        <f t="shared" si="5"/>
        <v>-5.1455778977143041E-3</v>
      </c>
      <c r="AB21" s="2" t="e">
        <f t="shared" si="6"/>
        <v>#VALUE!</v>
      </c>
      <c r="AC21" t="str">
        <f>'cc-pVTZ'!BI21</f>
        <v>f2.out:</v>
      </c>
      <c r="AD21" s="2">
        <f t="shared" si="2"/>
        <v>0.13305711438506407</v>
      </c>
      <c r="AE21" s="2">
        <f t="shared" si="2"/>
        <v>3.5742941116794213E-2</v>
      </c>
      <c r="AF21" s="2">
        <f t="shared" si="2"/>
        <v>2.8175176535935265E-2</v>
      </c>
      <c r="AG21" s="2" t="e">
        <f t="shared" si="2"/>
        <v>#VALUE!</v>
      </c>
      <c r="AH21" t="str">
        <f t="shared" si="7"/>
        <v>f2.out:</v>
      </c>
      <c r="AI21" s="2">
        <f>haVDZ!BP21</f>
        <v>1.6315246923142013E-3</v>
      </c>
      <c r="AJ21" s="2">
        <f>haVTZ!BP21</f>
        <v>5.3589311186073019E-3</v>
      </c>
      <c r="AK21" s="2">
        <f>haVQZ!BP21</f>
        <v>-1.3805207466788261E-4</v>
      </c>
      <c r="AN21" s="2">
        <f>haVDZ!BQ21</f>
        <v>-2.7610418500856326E-4</v>
      </c>
      <c r="AO21" s="2">
        <f>haVTZ!BQ21</f>
        <v>-1.3805209250250527E-4</v>
      </c>
      <c r="AP21" s="2">
        <f>haVQZ!BQ21</f>
        <v>-1.2550199961935959E-5</v>
      </c>
      <c r="AQ21" s="2"/>
    </row>
    <row r="22" spans="1:43" x14ac:dyDescent="0.2">
      <c r="A22" s="2" t="str">
        <f>'cc-pVDZ'!BN22</f>
        <v>h2.out:</v>
      </c>
      <c r="B22" s="2">
        <f>haVDZ!BL22</f>
        <v>0</v>
      </c>
      <c r="C22" s="2">
        <f>haVTZ!BL22</f>
        <v>0</v>
      </c>
      <c r="D22" s="2">
        <f>haVQZ!BL22</f>
        <v>0</v>
      </c>
      <c r="E22" s="2">
        <f>haV5Z!BL22</f>
        <v>-1.4210854715202004E-14</v>
      </c>
      <c r="F22" s="2">
        <f>haVDZ!BM22</f>
        <v>0</v>
      </c>
      <c r="G22" s="2">
        <f>haVTZ!BM22</f>
        <v>0</v>
      </c>
      <c r="H22" s="2">
        <f>haVQZ!BM22</f>
        <v>0</v>
      </c>
      <c r="I22" s="2">
        <f>haV5Z!BM22</f>
        <v>0</v>
      </c>
      <c r="J22" s="2">
        <f>haVDZ!BN22</f>
        <v>0</v>
      </c>
      <c r="K22" s="2">
        <f>haVTZ!BN22</f>
        <v>0</v>
      </c>
      <c r="L22" s="2">
        <f>haVQZ!BN22</f>
        <v>0</v>
      </c>
      <c r="M22" s="2">
        <f>haV5Z!BN22</f>
        <v>0</v>
      </c>
      <c r="N22" s="2" t="str">
        <f>'cc-pVQZ'!BJ22</f>
        <v>h2.out:</v>
      </c>
      <c r="O22" s="2">
        <f t="shared" si="3"/>
        <v>0</v>
      </c>
      <c r="P22" s="2">
        <f t="shared" si="3"/>
        <v>0</v>
      </c>
      <c r="Q22" s="2">
        <f t="shared" si="3"/>
        <v>0</v>
      </c>
      <c r="R22" s="2">
        <f t="shared" si="3"/>
        <v>0</v>
      </c>
      <c r="S22" s="2" t="str">
        <f>'cc-pVQZ'!BJ22</f>
        <v>h2.out:</v>
      </c>
      <c r="T22" s="2">
        <f>haVDZ!BO22</f>
        <v>0</v>
      </c>
      <c r="U22" s="2">
        <f>haVTZ!BO22</f>
        <v>0</v>
      </c>
      <c r="V22" s="2">
        <f>haVQZ!BO22</f>
        <v>0</v>
      </c>
      <c r="W22" s="2">
        <f>haV5Z!BO22</f>
        <v>0</v>
      </c>
      <c r="X22" s="2" t="str">
        <f t="shared" si="4"/>
        <v>h2.out:</v>
      </c>
      <c r="Y22" s="2">
        <f t="shared" si="5"/>
        <v>0</v>
      </c>
      <c r="Z22" s="2">
        <f t="shared" si="5"/>
        <v>0</v>
      </c>
      <c r="AA22" s="2">
        <f t="shared" si="5"/>
        <v>0</v>
      </c>
      <c r="AB22" s="2">
        <f t="shared" si="6"/>
        <v>0</v>
      </c>
      <c r="AC22" t="str">
        <f>'cc-pVTZ'!BI22</f>
        <v>h2.out:</v>
      </c>
      <c r="AD22" s="2">
        <f t="shared" si="2"/>
        <v>0</v>
      </c>
      <c r="AE22" s="2">
        <f t="shared" si="2"/>
        <v>0</v>
      </c>
      <c r="AF22" s="2">
        <f t="shared" si="2"/>
        <v>0</v>
      </c>
      <c r="AG22" s="2">
        <f t="shared" si="2"/>
        <v>0</v>
      </c>
      <c r="AH22" t="str">
        <f t="shared" si="7"/>
        <v>h2.out:</v>
      </c>
      <c r="AI22" s="2">
        <f>haVDZ!BP22</f>
        <v>0</v>
      </c>
      <c r="AJ22" s="2">
        <f>haVTZ!BP22</f>
        <v>0</v>
      </c>
      <c r="AK22" s="2">
        <f>haVQZ!BP22</f>
        <v>0</v>
      </c>
      <c r="AN22" s="2">
        <f>haVDZ!BQ22</f>
        <v>0</v>
      </c>
      <c r="AO22" s="2">
        <f>haVTZ!BQ22</f>
        <v>0</v>
      </c>
      <c r="AP22" s="2">
        <f>haVQZ!BQ22</f>
        <v>0</v>
      </c>
      <c r="AQ22" s="2"/>
    </row>
    <row r="23" spans="1:43" x14ac:dyDescent="0.2">
      <c r="A23" s="2" t="str">
        <f>'cc-pVDZ'!BN23</f>
        <v>hcl.out:</v>
      </c>
      <c r="B23" s="2">
        <f>haVDZ!BL23</f>
        <v>1.9001615169465822</v>
      </c>
      <c r="C23" s="2">
        <f>haVTZ!BL23</f>
        <v>1.1982921412208043</v>
      </c>
      <c r="D23" s="2">
        <f>haVQZ!BL23</f>
        <v>0.50288611330017829</v>
      </c>
      <c r="E23" s="2">
        <f>haV5Z!BL23</f>
        <v>0.30344632452791132</v>
      </c>
      <c r="F23" s="2">
        <f>haVDZ!BM23</f>
        <v>0.15323781989835084</v>
      </c>
      <c r="G23" s="2">
        <f>haVTZ!BM23</f>
        <v>7.9442702656365327E-2</v>
      </c>
      <c r="H23" s="2">
        <f>haVQZ!BM23</f>
        <v>4.3172653605139999E-2</v>
      </c>
      <c r="I23" s="2">
        <f>haV5Z!BM23</f>
        <v>2.4121549876213066E-2</v>
      </c>
      <c r="J23" s="2">
        <f>haVDZ!BN23</f>
        <v>-4.7690722022366572E-3</v>
      </c>
      <c r="K23" s="2">
        <f>haVTZ!BN23</f>
        <v>-3.3885512414997265E-3</v>
      </c>
      <c r="L23" s="2">
        <f>haVQZ!BN23</f>
        <v>-1.3805208893700183E-3</v>
      </c>
      <c r="M23" s="2">
        <f>haV5Z!BN23</f>
        <v>-6.6755842763654982E-4</v>
      </c>
      <c r="N23" s="2" t="str">
        <f>'cc-pVQZ'!BJ23</f>
        <v>hcl.out:</v>
      </c>
      <c r="O23" s="2">
        <f t="shared" si="3"/>
        <v>0.14846874769611418</v>
      </c>
      <c r="P23" s="2">
        <f t="shared" si="3"/>
        <v>7.6054151414865601E-2</v>
      </c>
      <c r="Q23" s="2">
        <f t="shared" si="3"/>
        <v>4.1792132715769981E-2</v>
      </c>
      <c r="R23" s="2">
        <f t="shared" si="3"/>
        <v>2.3453991448576517E-2</v>
      </c>
      <c r="S23" s="2" t="str">
        <f>'cc-pVQZ'!BJ23</f>
        <v>hcl.out:</v>
      </c>
      <c r="T23" s="2">
        <f>haVDZ!BO23</f>
        <v>8.9106349060301682E-3</v>
      </c>
      <c r="U23" s="2">
        <f>haVTZ!BO23</f>
        <v>-3.6395550622643214E-3</v>
      </c>
      <c r="V23" s="2">
        <f>haVQZ!BO23</f>
        <v>-7.906619729965314E-3</v>
      </c>
      <c r="W23" s="2">
        <f>haV5Z!BO23</f>
        <v>-8.2371408834376325E-3</v>
      </c>
      <c r="X23" s="2" t="str">
        <f t="shared" si="4"/>
        <v>hcl.out:</v>
      </c>
      <c r="Y23" s="2">
        <f t="shared" si="5"/>
        <v>4.141562703793511E-3</v>
      </c>
      <c r="Z23" s="2">
        <f t="shared" si="5"/>
        <v>-7.0281063037640479E-3</v>
      </c>
      <c r="AA23" s="2">
        <f t="shared" si="5"/>
        <v>-9.2871406193353323E-3</v>
      </c>
      <c r="AB23" s="2">
        <f t="shared" si="6"/>
        <v>-8.9046993110741823E-3</v>
      </c>
      <c r="AC23" t="str">
        <f>'cc-pVTZ'!BI23</f>
        <v>hcl.out:</v>
      </c>
      <c r="AD23" s="2">
        <f t="shared" si="2"/>
        <v>0.162148454804381</v>
      </c>
      <c r="AE23" s="2">
        <f t="shared" si="2"/>
        <v>7.5803147594101006E-2</v>
      </c>
      <c r="AF23" s="2">
        <f t="shared" si="2"/>
        <v>3.5266033875174685E-2</v>
      </c>
      <c r="AG23" s="2">
        <f t="shared" si="2"/>
        <v>1.5884408992775434E-2</v>
      </c>
      <c r="AH23" t="str">
        <f t="shared" si="7"/>
        <v>hcl.out:</v>
      </c>
      <c r="AI23" s="2">
        <f>haVDZ!BP23</f>
        <v>-1.5687737460297058E-3</v>
      </c>
      <c r="AJ23" s="2">
        <f>haVTZ!BP23</f>
        <v>3.8278079545932542E-3</v>
      </c>
      <c r="AK23" s="2">
        <f>haVQZ!BP23</f>
        <v>2.0080304234539881E-3</v>
      </c>
      <c r="AN23" s="2">
        <f>haVDZ!BQ23</f>
        <v>1.8825285664547664E-4</v>
      </c>
      <c r="AO23" s="2">
        <f>haVTZ!BQ23</f>
        <v>1.2550189255478017E-4</v>
      </c>
      <c r="AP23" s="2">
        <f>haVQZ!BQ23</f>
        <v>1.4210854715202004E-14</v>
      </c>
      <c r="AQ23" s="2"/>
    </row>
    <row r="24" spans="1:43" x14ac:dyDescent="0.2">
      <c r="A24" s="2" t="str">
        <f>'cc-pVDZ'!BN24</f>
        <v>hf.out:</v>
      </c>
      <c r="B24" s="2">
        <f>haVDZ!BL24</f>
        <v>1.0865013237802117</v>
      </c>
      <c r="C24" s="2">
        <f>haVTZ!BL24</f>
        <v>0.95710886487513847</v>
      </c>
      <c r="D24" s="2">
        <f>haVQZ!BL24</f>
        <v>0.56888756251366601</v>
      </c>
      <c r="E24" s="2">
        <f>haV5Z!BL24</f>
        <v>0.27898547207861668</v>
      </c>
      <c r="F24" s="2">
        <f>haVDZ!BM24</f>
        <v>5.845878501472157E-2</v>
      </c>
      <c r="G24" s="2">
        <f>haVTZ!BM24</f>
        <v>2.9285868367054491E-2</v>
      </c>
      <c r="H24" s="2">
        <f>haVQZ!BM24</f>
        <v>2.6405599751115005E-2</v>
      </c>
      <c r="I24" s="2">
        <f>haV5Z!BM24</f>
        <v>1.1737043724480145E-2</v>
      </c>
      <c r="J24" s="2">
        <f>haVDZ!BN24</f>
        <v>-1.807227357943475E-3</v>
      </c>
      <c r="K24" s="2">
        <f>haVTZ!BN24</f>
        <v>-8.2203744614162133E-4</v>
      </c>
      <c r="L24" s="2">
        <f>haVQZ!BN24</f>
        <v>-4.2043135962899214E-4</v>
      </c>
      <c r="M24" s="2">
        <f>haV5Z!BN24</f>
        <v>-1.1793288001626934E-4</v>
      </c>
      <c r="N24" s="2" t="str">
        <f>'cc-pVQZ'!BJ24</f>
        <v>hf.out:</v>
      </c>
      <c r="O24" s="2">
        <f t="shared" si="3"/>
        <v>5.6651557656778095E-2</v>
      </c>
      <c r="P24" s="2">
        <f t="shared" si="3"/>
        <v>2.8463830920912869E-2</v>
      </c>
      <c r="Q24" s="2">
        <f t="shared" si="3"/>
        <v>2.5985168391486013E-2</v>
      </c>
      <c r="R24" s="2">
        <f t="shared" si="3"/>
        <v>1.1619110844463876E-2</v>
      </c>
      <c r="S24" s="2" t="str">
        <f>'cc-pVQZ'!BJ24</f>
        <v>hf.out:</v>
      </c>
      <c r="T24" s="2">
        <f>haVDZ!BO24</f>
        <v>8.5341292819407499E-4</v>
      </c>
      <c r="U24" s="2">
        <f>haVTZ!BO24</f>
        <v>-2.3155100548706287E-3</v>
      </c>
      <c r="V24" s="2">
        <f>haVQZ!BO24</f>
        <v>-3.3634509218245512E-3</v>
      </c>
      <c r="W24" s="2">
        <f>haV5Z!BO24</f>
        <v>-3.1801704421923205E-3</v>
      </c>
      <c r="X24" s="2" t="str">
        <f t="shared" si="4"/>
        <v>hf.out:</v>
      </c>
      <c r="Y24" s="2">
        <f t="shared" si="5"/>
        <v>-9.5381442974940001E-4</v>
      </c>
      <c r="Z24" s="2">
        <f t="shared" si="5"/>
        <v>-3.13754750101225E-3</v>
      </c>
      <c r="AA24" s="2">
        <f t="shared" si="5"/>
        <v>-3.7838822814535433E-3</v>
      </c>
      <c r="AB24" s="2">
        <f t="shared" si="6"/>
        <v>-3.2981033222085898E-3</v>
      </c>
      <c r="AC24" t="str">
        <f>'cc-pVTZ'!BI24</f>
        <v>hf.out:</v>
      </c>
      <c r="AD24" s="2">
        <f t="shared" si="2"/>
        <v>5.9312197942915645E-2</v>
      </c>
      <c r="AE24" s="2">
        <f t="shared" si="2"/>
        <v>2.6970358312183862E-2</v>
      </c>
      <c r="AF24" s="2">
        <f t="shared" si="2"/>
        <v>2.3042148829290454E-2</v>
      </c>
      <c r="AG24" s="2">
        <f t="shared" si="2"/>
        <v>8.5568732822878246E-3</v>
      </c>
      <c r="AH24" t="str">
        <f t="shared" si="7"/>
        <v>hf.out:</v>
      </c>
      <c r="AI24" s="2">
        <f>haVDZ!BP24</f>
        <v>4.8318231483790441E-4</v>
      </c>
      <c r="AJ24" s="2">
        <f>haVTZ!BP24</f>
        <v>2.5916142309654333E-3</v>
      </c>
      <c r="AK24" s="2">
        <f>haVQZ!BP24</f>
        <v>-2.6355398506439087E-4</v>
      </c>
      <c r="AN24" s="2">
        <f>haVDZ!BQ24</f>
        <v>-8.7851337269739815E-5</v>
      </c>
      <c r="AO24" s="2">
        <f>haVTZ!BQ24</f>
        <v>-2.5100382060827542E-5</v>
      </c>
      <c r="AP24" s="2">
        <f>haVQZ!BQ24</f>
        <v>3.7650564195246261E-5</v>
      </c>
      <c r="AQ24" s="2"/>
    </row>
    <row r="25" spans="1:43" x14ac:dyDescent="0.2">
      <c r="A25" s="2" t="str">
        <f>'cc-pVDZ'!BN25</f>
        <v>hs.out:</v>
      </c>
      <c r="B25" s="2">
        <f>haVDZ!BL25</f>
        <v>1.7343735070799156</v>
      </c>
      <c r="C25" s="2">
        <f>haVTZ!BL25</f>
        <v>0.93097309418232754</v>
      </c>
      <c r="D25" s="2">
        <f>haVQZ!BL25</f>
        <v>0.39746451728098009</v>
      </c>
      <c r="E25" s="2">
        <f>haV5Z!BL25</f>
        <v>0.1310139811118276</v>
      </c>
      <c r="F25" s="2">
        <f>haVDZ!BM25</f>
        <v>0.13491454251607138</v>
      </c>
      <c r="G25" s="2">
        <f>haVTZ!BM25</f>
        <v>6.6453256046287379E-2</v>
      </c>
      <c r="H25" s="2">
        <f>haVQZ!BM25</f>
        <v>3.0685214565266961E-2</v>
      </c>
      <c r="I25" s="2">
        <f>haV5Z!BM25</f>
        <v>1.4809162075778204E-2</v>
      </c>
      <c r="J25" s="2">
        <f>haVDZ!BN25</f>
        <v>-4.9573250588963447E-3</v>
      </c>
      <c r="K25" s="2">
        <f>haVTZ!BN25</f>
        <v>-3.0120455995188422E-3</v>
      </c>
      <c r="L25" s="2">
        <f>haVQZ!BN25</f>
        <v>-1.0040152117340995E-3</v>
      </c>
      <c r="M25" s="2">
        <f>haV5Z!BN25</f>
        <v>-4.7332599517346807E-4</v>
      </c>
      <c r="N25" s="2" t="str">
        <f>'cc-pVQZ'!BJ25</f>
        <v>hs.out:</v>
      </c>
      <c r="O25" s="2">
        <f t="shared" si="3"/>
        <v>0.12995721745717503</v>
      </c>
      <c r="P25" s="2">
        <f t="shared" si="3"/>
        <v>6.3441210446768537E-2</v>
      </c>
      <c r="Q25" s="2">
        <f t="shared" si="3"/>
        <v>2.9681199353532861E-2</v>
      </c>
      <c r="R25" s="2">
        <f t="shared" si="3"/>
        <v>1.4335836080604736E-2</v>
      </c>
      <c r="S25" s="2" t="str">
        <f>'cc-pVQZ'!BJ25</f>
        <v>hs.out:</v>
      </c>
      <c r="T25" s="2">
        <f>haVDZ!BO25</f>
        <v>1.3679707108252614E-2</v>
      </c>
      <c r="U25" s="2">
        <f>haVTZ!BO25</f>
        <v>-2.6982908503185854E-3</v>
      </c>
      <c r="V25" s="2">
        <f>haVQZ!BO25</f>
        <v>-9.0988877626898557E-3</v>
      </c>
      <c r="W25" s="2">
        <f>haV5Z!BO25</f>
        <v>-6.5090932704237048E-3</v>
      </c>
      <c r="X25" s="2" t="str">
        <f t="shared" si="4"/>
        <v>hs.out:</v>
      </c>
      <c r="Y25" s="2">
        <f t="shared" si="5"/>
        <v>8.7223820493562698E-3</v>
      </c>
      <c r="Z25" s="2">
        <f t="shared" si="5"/>
        <v>-5.7103364498374276E-3</v>
      </c>
      <c r="AA25" s="2">
        <f t="shared" si="5"/>
        <v>-1.0102902974423955E-2</v>
      </c>
      <c r="AB25" s="2">
        <f t="shared" si="6"/>
        <v>-6.9824192655971729E-3</v>
      </c>
      <c r="AC25" t="str">
        <f>'cc-pVTZ'!BI25</f>
        <v>hs.out:</v>
      </c>
      <c r="AD25" s="2">
        <f t="shared" si="2"/>
        <v>0.14859424962432399</v>
      </c>
      <c r="AE25" s="2">
        <f t="shared" si="2"/>
        <v>6.3754965195968794E-2</v>
      </c>
      <c r="AF25" s="2">
        <f t="shared" si="2"/>
        <v>2.1586326802577105E-2</v>
      </c>
      <c r="AG25" s="2">
        <f t="shared" si="2"/>
        <v>8.3000688053544991E-3</v>
      </c>
      <c r="AH25" t="str">
        <f t="shared" si="7"/>
        <v>hs.out:</v>
      </c>
      <c r="AI25" s="2">
        <f>haVDZ!BP25</f>
        <v>-2.3217852083377011E-3</v>
      </c>
      <c r="AJ25" s="2">
        <f>haVTZ!BP25</f>
        <v>4.4553174530221895E-3</v>
      </c>
      <c r="AK25" s="2">
        <f>haVQZ!BP25</f>
        <v>1.192268068393787E-3</v>
      </c>
      <c r="AN25" s="2">
        <f>haVDZ!BQ25</f>
        <v>1.8825289232893283E-4</v>
      </c>
      <c r="AO25" s="2">
        <f>haVTZ!BQ25</f>
        <v>-6.2750964104907325E-5</v>
      </c>
      <c r="AP25" s="2">
        <f>haVQZ!BQ25</f>
        <v>6.275092843566199E-5</v>
      </c>
      <c r="AQ25" s="2"/>
    </row>
    <row r="26" spans="1:43" x14ac:dyDescent="0.2">
      <c r="A26" s="2" t="str">
        <f>'cc-pVDZ'!BN26</f>
        <v>n2.out:</v>
      </c>
      <c r="B26" s="2">
        <f>haVDZ!BL26</f>
        <v>2.9456425447108359</v>
      </c>
      <c r="C26" s="2">
        <f>haVTZ!BL26</f>
        <v>1.5329931582997602</v>
      </c>
      <c r="D26" s="2">
        <f>haVQZ!BL26</f>
        <v>0.66110635863056189</v>
      </c>
      <c r="E26" s="2">
        <f>haV5Z!BL26</f>
        <v>0.28946754513881956</v>
      </c>
      <c r="F26" s="2">
        <f>haVDZ!BM26</f>
        <v>0.24233161871416087</v>
      </c>
      <c r="G26" s="2">
        <f>haVTZ!BM26</f>
        <v>9.7979333339822006E-2</v>
      </c>
      <c r="H26" s="2">
        <f>haVQZ!BM26</f>
        <v>4.523088475710324E-2</v>
      </c>
      <c r="I26" s="2">
        <f>haV5Z!BM26</f>
        <v>1.826577368436233E-2</v>
      </c>
      <c r="J26" s="2">
        <f>haVDZ!BN26</f>
        <v>-7.2916603868975471E-3</v>
      </c>
      <c r="K26" s="2">
        <f>haVTZ!BN26</f>
        <v>-2.8865437070066946E-3</v>
      </c>
      <c r="L26" s="2">
        <f>haVQZ!BN26</f>
        <v>-1.0667661490799674E-3</v>
      </c>
      <c r="M26" s="2">
        <f>haV5Z!BN26</f>
        <v>-3.6779398354269688E-4</v>
      </c>
      <c r="N26" s="2" t="str">
        <f>'cc-pVQZ'!BJ26</f>
        <v>n2.out:</v>
      </c>
      <c r="O26" s="2">
        <f t="shared" si="3"/>
        <v>0.23503995832726332</v>
      </c>
      <c r="P26" s="2">
        <f t="shared" si="3"/>
        <v>9.5092789632815311E-2</v>
      </c>
      <c r="Q26" s="2">
        <f t="shared" si="3"/>
        <v>4.4164118608023273E-2</v>
      </c>
      <c r="R26" s="2">
        <f t="shared" si="3"/>
        <v>1.7897979700819633E-2</v>
      </c>
      <c r="S26" s="2" t="str">
        <f>'cc-pVQZ'!BJ26</f>
        <v>n2.out:</v>
      </c>
      <c r="T26" s="2">
        <f>haVDZ!BO26</f>
        <v>2.4108914987294838E-2</v>
      </c>
      <c r="U26" s="2">
        <f>haVTZ!BO26</f>
        <v>-7.5928649540344395E-3</v>
      </c>
      <c r="V26" s="2">
        <f>haVQZ!BO26</f>
        <v>-1.2035632207073377E-2</v>
      </c>
      <c r="W26" s="2" t="e">
        <f>haV5Z!BO26</f>
        <v>#VALUE!</v>
      </c>
      <c r="X26" s="2" t="str">
        <f t="shared" si="4"/>
        <v>n2.out:</v>
      </c>
      <c r="Y26" s="2">
        <f t="shared" si="5"/>
        <v>1.6817254600397291E-2</v>
      </c>
      <c r="Z26" s="2">
        <f t="shared" si="5"/>
        <v>-1.0479408661041134E-2</v>
      </c>
      <c r="AA26" s="2">
        <f t="shared" si="5"/>
        <v>-1.3102398356153344E-2</v>
      </c>
      <c r="AB26" s="2" t="e">
        <f t="shared" si="6"/>
        <v>#VALUE!</v>
      </c>
      <c r="AC26" t="str">
        <f>'cc-pVTZ'!BI26</f>
        <v>n2.out:</v>
      </c>
      <c r="AD26" s="2">
        <f t="shared" si="2"/>
        <v>0.26644053370145571</v>
      </c>
      <c r="AE26" s="2">
        <f t="shared" si="2"/>
        <v>9.0386468385787566E-2</v>
      </c>
      <c r="AF26" s="2">
        <f t="shared" si="2"/>
        <v>3.3195252550029863E-2</v>
      </c>
      <c r="AG26" s="2" t="e">
        <f t="shared" si="2"/>
        <v>#VALUE!</v>
      </c>
      <c r="AH26" t="str">
        <f t="shared" si="7"/>
        <v>n2.out:</v>
      </c>
      <c r="AI26" s="2">
        <f>haVDZ!BP26</f>
        <v>1.6691752654196534E-3</v>
      </c>
      <c r="AJ26" s="2">
        <f>haVTZ!BP26</f>
        <v>3.062246363668919E-3</v>
      </c>
      <c r="AK26" s="2">
        <f>haVQZ!BP26</f>
        <v>5.0200759693552754E-4</v>
      </c>
      <c r="AN26" s="2">
        <f>haVDZ!BQ26</f>
        <v>-1.8825284772105988E-4</v>
      </c>
      <c r="AO26" s="2">
        <f>haVTZ!BQ26</f>
        <v>-2.5100382060827542E-5</v>
      </c>
      <c r="AP26" s="2">
        <f>haVQZ!BQ26</f>
        <v>2.5100382089249251E-5</v>
      </c>
      <c r="AQ26" s="2"/>
    </row>
    <row r="27" spans="1:43" x14ac:dyDescent="0.2">
      <c r="A27" s="2" t="str">
        <f>'cc-pVDZ'!BN27</f>
        <v>nh.out:</v>
      </c>
      <c r="B27" s="2">
        <f>haVDZ!BL27</f>
        <v>0.70771148919489946</v>
      </c>
      <c r="C27" s="2">
        <f>haVTZ!BL27</f>
        <v>0.38091709178350897</v>
      </c>
      <c r="D27" s="2">
        <f>haVQZ!BL27</f>
        <v>0.19671795315718299</v>
      </c>
      <c r="E27" s="2">
        <f>haV5Z!BL27</f>
        <v>9.4947133384131632E-2</v>
      </c>
      <c r="F27" s="2">
        <f>haVDZ!BM27</f>
        <v>5.5114159388352846E-2</v>
      </c>
      <c r="G27" s="2">
        <f>haVTZ!BM27</f>
        <v>2.518195623633801E-2</v>
      </c>
      <c r="H27" s="2">
        <f>haVQZ!BM27</f>
        <v>1.3485179151629723E-2</v>
      </c>
      <c r="I27" s="2">
        <f>haV5Z!BM27</f>
        <v>5.9974094951371626E-3</v>
      </c>
      <c r="J27" s="2">
        <f>haVDZ!BN27</f>
        <v>-1.6503499877984495E-3</v>
      </c>
      <c r="K27" s="2">
        <f>haVTZ!BN27</f>
        <v>-7.2163592675167365E-4</v>
      </c>
      <c r="L27" s="2">
        <f>haVQZ!BN27</f>
        <v>-3.1375474921446767E-4</v>
      </c>
      <c r="M27" s="2">
        <f>haV5Z!BN27</f>
        <v>-1.1950667553151106E-4</v>
      </c>
      <c r="N27" s="2" t="str">
        <f>'cc-pVQZ'!BJ27</f>
        <v>nh.out:</v>
      </c>
      <c r="O27" s="2">
        <f t="shared" si="3"/>
        <v>5.3463809400554396E-2</v>
      </c>
      <c r="P27" s="2">
        <f t="shared" si="3"/>
        <v>2.4460320309586336E-2</v>
      </c>
      <c r="Q27" s="2">
        <f t="shared" si="3"/>
        <v>1.3171424402415255E-2</v>
      </c>
      <c r="R27" s="2">
        <f t="shared" si="3"/>
        <v>5.8779028196056515E-3</v>
      </c>
      <c r="S27" s="2" t="str">
        <f>'cc-pVQZ'!BJ27</f>
        <v>nh.out:</v>
      </c>
      <c r="T27" s="2">
        <f>haVDZ!BO27</f>
        <v>5.8295632513392093E-3</v>
      </c>
      <c r="U27" s="2">
        <f>haVTZ!BO27</f>
        <v>-2.371985910073704E-3</v>
      </c>
      <c r="V27" s="2">
        <f>haVQZ!BO27</f>
        <v>-3.7776071904573882E-3</v>
      </c>
      <c r="W27" s="2">
        <f>haV5Z!BO27</f>
        <v>-2.3744319432950078E-3</v>
      </c>
      <c r="X27" s="2" t="str">
        <f t="shared" si="4"/>
        <v>nh.out:</v>
      </c>
      <c r="Y27" s="2">
        <f t="shared" si="5"/>
        <v>4.1792132635407597E-3</v>
      </c>
      <c r="Z27" s="2">
        <f t="shared" si="5"/>
        <v>-3.0936218368253776E-3</v>
      </c>
      <c r="AA27" s="2">
        <f t="shared" si="5"/>
        <v>-4.0913619396718559E-3</v>
      </c>
      <c r="AB27" s="2">
        <f t="shared" si="6"/>
        <v>-2.4939386188265189E-3</v>
      </c>
      <c r="AC27" t="str">
        <f>'cc-pVTZ'!BI27</f>
        <v>nh.out:</v>
      </c>
      <c r="AD27" s="2">
        <f t="shared" si="2"/>
        <v>6.0943722639692055E-2</v>
      </c>
      <c r="AE27" s="2">
        <f t="shared" si="2"/>
        <v>2.2809970326264306E-2</v>
      </c>
      <c r="AF27" s="2">
        <f t="shared" si="2"/>
        <v>9.7075719611723343E-3</v>
      </c>
      <c r="AG27" s="2">
        <f t="shared" si="2"/>
        <v>3.6229775518421548E-3</v>
      </c>
      <c r="AH27" t="str">
        <f t="shared" si="7"/>
        <v>nh.out:</v>
      </c>
      <c r="AI27" s="2">
        <f>haVDZ!BP27</f>
        <v>4.1415627305241287E-4</v>
      </c>
      <c r="AJ27" s="2">
        <f>haVTZ!BP27</f>
        <v>7.7811177749254057E-4</v>
      </c>
      <c r="AK27" s="2">
        <f>haVQZ!BP27</f>
        <v>1.4432718357682006E-4</v>
      </c>
      <c r="AN27" s="2">
        <f>haVDZ!BQ27</f>
        <v>-2.5100386537246777E-5</v>
      </c>
      <c r="AO27" s="2">
        <f>haVTZ!BQ27</f>
        <v>-1.2550191030413771E-5</v>
      </c>
      <c r="AP27" s="2">
        <f>haVQZ!BQ27</f>
        <v>1.2550191030413771E-5</v>
      </c>
      <c r="AQ27" s="2"/>
    </row>
    <row r="28" spans="1:43" x14ac:dyDescent="0.2">
      <c r="A28" s="2" t="str">
        <f>'cc-pVDZ'!BN28</f>
        <v>no.out:</v>
      </c>
      <c r="B28" s="2">
        <f>haVDZ!BL28</f>
        <v>3.4803998655090211</v>
      </c>
      <c r="C28" s="2">
        <f>haVTZ!BL28</f>
        <v>1.941941099462376</v>
      </c>
      <c r="D28" s="2">
        <f>haVQZ!BL28</f>
        <v>0.71313317126869435</v>
      </c>
      <c r="E28" s="2">
        <f>haV5Z!BL28</f>
        <v>0.30905161335288511</v>
      </c>
      <c r="F28" s="2">
        <f>haVDZ!BM28</f>
        <v>0.23496465718105242</v>
      </c>
      <c r="G28" s="2">
        <f>haVTZ!BM28</f>
        <v>8.9915836261980076E-2</v>
      </c>
      <c r="H28" s="2">
        <f>haVQZ!BM28</f>
        <v>4.3260504915679121E-2</v>
      </c>
      <c r="I28" s="2">
        <f>haV5Z!BM28</f>
        <v>1.7917569903659114E-2</v>
      </c>
      <c r="J28" s="2">
        <f>haVDZ!BN28</f>
        <v>-7.668166073528937E-3</v>
      </c>
      <c r="K28" s="2">
        <f>haVTZ!BN28</f>
        <v>-2.6606402861091283E-3</v>
      </c>
      <c r="L28" s="2">
        <f>haVQZ!BN28</f>
        <v>-9.3498912980294335E-4</v>
      </c>
      <c r="M28" s="2">
        <f>haV5Z!BN28</f>
        <v>-3.1558707044609946E-4</v>
      </c>
      <c r="N28" s="2" t="str">
        <f>'cc-pVQZ'!BJ28</f>
        <v>no.out:</v>
      </c>
      <c r="O28" s="2">
        <f t="shared" si="3"/>
        <v>0.22729649110752348</v>
      </c>
      <c r="P28" s="2">
        <f t="shared" si="3"/>
        <v>8.7255195975870947E-2</v>
      </c>
      <c r="Q28" s="2">
        <f t="shared" si="3"/>
        <v>4.2325515785876178E-2</v>
      </c>
      <c r="R28" s="2">
        <f t="shared" si="3"/>
        <v>1.7601982833213015E-2</v>
      </c>
      <c r="S28" s="2" t="str">
        <f>'cc-pVQZ'!BJ28</f>
        <v>no.out:</v>
      </c>
      <c r="T28" s="2">
        <f>haVDZ!BO28</f>
        <v>1.9170415237226734E-2</v>
      </c>
      <c r="U28" s="2">
        <f>haVTZ!BO28</f>
        <v>-6.5009984406856347E-3</v>
      </c>
      <c r="V28" s="2">
        <f>haVQZ!BO28</f>
        <v>-9.6824715612626733E-3</v>
      </c>
      <c r="W28" s="2" t="e">
        <f>haV5Z!BO28</f>
        <v>#VALUE!</v>
      </c>
      <c r="X28" s="2" t="str">
        <f t="shared" si="4"/>
        <v>no.out:</v>
      </c>
      <c r="Y28" s="2">
        <f t="shared" si="5"/>
        <v>1.1502249163697797E-2</v>
      </c>
      <c r="Z28" s="2">
        <f t="shared" si="5"/>
        <v>-9.161638726794763E-3</v>
      </c>
      <c r="AA28" s="2">
        <f t="shared" si="5"/>
        <v>-1.0617460691065617E-2</v>
      </c>
      <c r="AB28" s="2" t="e">
        <f t="shared" si="6"/>
        <v>#VALUE!</v>
      </c>
      <c r="AC28" t="str">
        <f>'cc-pVTZ'!BI28</f>
        <v>no.out:</v>
      </c>
      <c r="AD28" s="2">
        <f t="shared" si="2"/>
        <v>0.25413507241827915</v>
      </c>
      <c r="AE28" s="2">
        <f t="shared" si="2"/>
        <v>8.3414837821294441E-2</v>
      </c>
      <c r="AF28" s="2">
        <f t="shared" si="2"/>
        <v>3.3578033354416448E-2</v>
      </c>
      <c r="AG28" s="2" t="e">
        <f t="shared" si="2"/>
        <v>#VALUE!</v>
      </c>
      <c r="AH28" t="str">
        <f t="shared" si="7"/>
        <v>no.out:</v>
      </c>
      <c r="AI28" s="2">
        <f>haVDZ!BP28</f>
        <v>1.3679706894151877E-3</v>
      </c>
      <c r="AJ28" s="2">
        <f>haVTZ!BP28</f>
        <v>4.4929680350378476E-3</v>
      </c>
      <c r="AK28" s="2">
        <f>haVQZ!BP28</f>
        <v>4.2670645962061826E-4</v>
      </c>
      <c r="AN28" s="2">
        <f>haVDZ!BQ28</f>
        <v>-2.8865434927638489E-4</v>
      </c>
      <c r="AO28" s="2">
        <f>haVTZ!BQ28</f>
        <v>-2.5100364240415729E-5</v>
      </c>
      <c r="AP28" s="2">
        <f>haVQZ!BQ28</f>
        <v>3.137546423204185E-5</v>
      </c>
      <c r="AQ28" s="2"/>
    </row>
    <row r="29" spans="1:43" x14ac:dyDescent="0.2">
      <c r="A29" s="2" t="str">
        <f>'cc-pVDZ'!BN29</f>
        <v>o2.out:</v>
      </c>
      <c r="B29" s="2">
        <f>haVDZ!BL29</f>
        <v>3.3345227320527755</v>
      </c>
      <c r="C29" s="2">
        <f>haVTZ!BL29</f>
        <v>2.2365442595176503</v>
      </c>
      <c r="D29" s="2">
        <f>haVQZ!BL29</f>
        <v>1.0175568549955898</v>
      </c>
      <c r="E29" s="2" t="e">
        <f>haV5Z!BL29</f>
        <v>#VALUE!</v>
      </c>
      <c r="F29" s="2">
        <f>haVDZ!BM29</f>
        <v>0.21248726687716157</v>
      </c>
      <c r="G29" s="2">
        <f>haVTZ!BM29</f>
        <v>8.3584265395856505E-2</v>
      </c>
      <c r="H29" s="2">
        <f>haVQZ!BM29</f>
        <v>5.0112908669746048E-2</v>
      </c>
      <c r="I29" s="2" t="e">
        <f>haV5Z!BM29</f>
        <v>#VALUE!</v>
      </c>
      <c r="J29" s="2">
        <f>haVDZ!BN29</f>
        <v>-6.4507976587009352E-3</v>
      </c>
      <c r="K29" s="2">
        <f>haVTZ!BN29</f>
        <v>-2.409636483193367E-3</v>
      </c>
      <c r="L29" s="2">
        <f>haVQZ!BN29</f>
        <v>-9.1616384770532022E-4</v>
      </c>
      <c r="M29" s="2" t="e">
        <f>haV5Z!BN29</f>
        <v>#VALUE!</v>
      </c>
      <c r="N29" s="2" t="str">
        <f>'cc-pVQZ'!BJ29</f>
        <v>o2.out:</v>
      </c>
      <c r="O29" s="2">
        <f t="shared" si="3"/>
        <v>0.20603646921846064</v>
      </c>
      <c r="P29" s="2">
        <f t="shared" si="3"/>
        <v>8.1174628912663138E-2</v>
      </c>
      <c r="Q29" s="2">
        <f t="shared" si="3"/>
        <v>4.9196744822040728E-2</v>
      </c>
      <c r="R29" s="2" t="e">
        <f t="shared" si="3"/>
        <v>#VALUE!</v>
      </c>
      <c r="S29" s="2" t="str">
        <f>'cc-pVQZ'!BJ29</f>
        <v>o2.out:</v>
      </c>
      <c r="T29" s="2">
        <f>haVDZ!BO29</f>
        <v>1.1207319678803174E-2</v>
      </c>
      <c r="U29" s="2">
        <f>haVTZ!BO29</f>
        <v>-5.8483885423612492E-3</v>
      </c>
      <c r="V29" s="2">
        <f>haVQZ!BO29</f>
        <v>-8.797683177775184E-3</v>
      </c>
      <c r="W29" s="2" t="e">
        <f>haV5Z!BO29</f>
        <v>#VALUE!</v>
      </c>
      <c r="X29" s="2" t="str">
        <f t="shared" si="4"/>
        <v>o2.out:</v>
      </c>
      <c r="Y29" s="2">
        <f t="shared" si="5"/>
        <v>4.7565220201022385E-3</v>
      </c>
      <c r="Z29" s="2">
        <f t="shared" si="5"/>
        <v>-8.2580250255546161E-3</v>
      </c>
      <c r="AA29" s="2">
        <f t="shared" si="5"/>
        <v>-9.7138470254805043E-3</v>
      </c>
      <c r="AB29" s="2" t="e">
        <f t="shared" si="6"/>
        <v>#VALUE!</v>
      </c>
      <c r="AC29" t="str">
        <f>'cc-pVTZ'!BI29</f>
        <v>o2.out:</v>
      </c>
      <c r="AD29" s="2">
        <f t="shared" si="2"/>
        <v>0.22369458655596475</v>
      </c>
      <c r="AE29" s="2">
        <f t="shared" si="2"/>
        <v>7.7735876853495256E-2</v>
      </c>
      <c r="AF29" s="2">
        <f t="shared" si="2"/>
        <v>4.1315225491970864E-2</v>
      </c>
      <c r="AG29" s="2" t="e">
        <f t="shared" si="2"/>
        <v>#VALUE!</v>
      </c>
      <c r="AH29" t="str">
        <f t="shared" si="7"/>
        <v>o2.out:</v>
      </c>
      <c r="AI29" s="2">
        <f>haVDZ!BP29</f>
        <v>2.3845360297514162E-4</v>
      </c>
      <c r="AJ29" s="2">
        <f>haVTZ!BP29</f>
        <v>5.2961801723370172E-3</v>
      </c>
      <c r="AK29" s="2">
        <f>haVQZ!BP29</f>
        <v>1.1295171042036145E-4</v>
      </c>
      <c r="AN29" s="2">
        <f>haVDZ!BQ29</f>
        <v>-3.5140531340971393E-4</v>
      </c>
      <c r="AO29" s="2">
        <f>haVTZ!BQ29</f>
        <v>-1.2550182120207865E-5</v>
      </c>
      <c r="AP29" s="2">
        <f>haVQZ!BQ29</f>
        <v>7.5301128390492522E-5</v>
      </c>
      <c r="AQ29" s="2"/>
    </row>
    <row r="30" spans="1:43" x14ac:dyDescent="0.2">
      <c r="A30" s="2" t="str">
        <f>'cc-pVDZ'!BN30</f>
        <v>of.out:</v>
      </c>
      <c r="B30" s="2">
        <f>haVDZ!BL30</f>
        <v>2.1829549482067137</v>
      </c>
      <c r="C30" s="2">
        <f>haVTZ!BL30</f>
        <v>1.5009713485271092</v>
      </c>
      <c r="D30" s="2">
        <f>haVQZ!BL30</f>
        <v>0.76431912119643108</v>
      </c>
      <c r="E30" s="2">
        <f>haV5Z!BL30</f>
        <v>0.28960256570977272</v>
      </c>
      <c r="F30" s="2">
        <f>haVDZ!BM30</f>
        <v>0.16346622474748784</v>
      </c>
      <c r="G30" s="2">
        <f>haVTZ!BM30</f>
        <v>5.2629221763389467E-2</v>
      </c>
      <c r="H30" s="2">
        <f>haVQZ!BM30</f>
        <v>3.7958049643350478E-2</v>
      </c>
      <c r="I30" s="2">
        <f>haV5Z!BM30</f>
        <v>1.4850093279306975E-2</v>
      </c>
      <c r="J30" s="2">
        <f>haVDZ!BN30</f>
        <v>-5.0577265693618756E-3</v>
      </c>
      <c r="K30" s="2">
        <f>haVTZ!BN30</f>
        <v>-1.8323277489287193E-3</v>
      </c>
      <c r="L30" s="2">
        <f>haVQZ!BN30</f>
        <v>-7.0281064464694509E-4</v>
      </c>
      <c r="M30" s="2">
        <f>haV5Z!BN30</f>
        <v>-1.8848503128765515E-4</v>
      </c>
      <c r="N30" s="2" t="str">
        <f>'cc-pVQZ'!BJ30</f>
        <v>of.out:</v>
      </c>
      <c r="O30" s="2">
        <f t="shared" si="3"/>
        <v>0.15840849817812597</v>
      </c>
      <c r="P30" s="2">
        <f t="shared" si="3"/>
        <v>5.0796894014460747E-2</v>
      </c>
      <c r="Q30" s="2">
        <f t="shared" si="3"/>
        <v>3.7255238998703533E-2</v>
      </c>
      <c r="R30" s="2">
        <f t="shared" si="3"/>
        <v>1.466160824801932E-2</v>
      </c>
      <c r="S30" s="2" t="str">
        <f>'cc-pVQZ'!BJ30</f>
        <v>of.out:</v>
      </c>
      <c r="T30" s="2">
        <f>haVDZ!BO30</f>
        <v>6.8586788362310358E-3</v>
      </c>
      <c r="U30" s="2">
        <f>haVTZ!BO30</f>
        <v>-4.4176668888198378E-3</v>
      </c>
      <c r="V30" s="2">
        <f>haVQZ!BO30</f>
        <v>-5.9425149528493648E-3</v>
      </c>
      <c r="W30" s="2" t="e">
        <f>haV5Z!BO30</f>
        <v>#VALUE!</v>
      </c>
      <c r="X30" s="2" t="str">
        <f t="shared" si="4"/>
        <v>of.out:</v>
      </c>
      <c r="Y30" s="2">
        <f t="shared" si="5"/>
        <v>1.8009522668691602E-3</v>
      </c>
      <c r="Z30" s="2">
        <f t="shared" si="5"/>
        <v>-6.2499946377485571E-3</v>
      </c>
      <c r="AA30" s="2">
        <f t="shared" si="5"/>
        <v>-6.6453255974963099E-3</v>
      </c>
      <c r="AB30" s="2" t="e">
        <f t="shared" si="6"/>
        <v>#VALUE!</v>
      </c>
      <c r="AC30" t="str">
        <f>'cc-pVTZ'!BI30</f>
        <v>of.out:</v>
      </c>
      <c r="AD30" s="2">
        <f t="shared" si="2"/>
        <v>0.17032490358371888</v>
      </c>
      <c r="AE30" s="2">
        <f t="shared" si="2"/>
        <v>4.8211554874569629E-2</v>
      </c>
      <c r="AF30" s="2">
        <f t="shared" si="2"/>
        <v>3.2015534690501113E-2</v>
      </c>
      <c r="AG30" s="2" t="e">
        <f t="shared" si="2"/>
        <v>#VALUE!</v>
      </c>
      <c r="AH30" t="str">
        <f t="shared" si="7"/>
        <v>of.out:</v>
      </c>
      <c r="AI30" s="2">
        <f>haVDZ!BP30</f>
        <v>6.4633479834697027E-4</v>
      </c>
      <c r="AJ30" s="2">
        <f>haVTZ!BP30</f>
        <v>5.3338307365322635E-3</v>
      </c>
      <c r="AK30" s="2">
        <f>haVQZ!BP30</f>
        <v>-3.7650582036974356E-5</v>
      </c>
      <c r="AN30" s="2">
        <f>haVDZ!BQ30</f>
        <v>-3.263049491692982E-4</v>
      </c>
      <c r="AO30" s="2">
        <f>haVTZ!BQ30</f>
        <v>-9.412641049522108E-5</v>
      </c>
      <c r="AP30" s="2">
        <f>haVQZ!BQ30</f>
        <v>1.8825282104728558E-5</v>
      </c>
      <c r="AQ30" s="2"/>
    </row>
    <row r="31" spans="1:43" x14ac:dyDescent="0.2">
      <c r="A31" s="2" t="str">
        <f>'cc-pVDZ'!BN31</f>
        <v>oh.out:</v>
      </c>
      <c r="B31" s="2">
        <f>haVDZ!BL31</f>
        <v>1.3987500509730353</v>
      </c>
      <c r="C31" s="2">
        <f>haVTZ!BL31</f>
        <v>0.86507204650604219</v>
      </c>
      <c r="D31" s="2">
        <f>haVQZ!BL31</f>
        <v>0.47171144132900622</v>
      </c>
      <c r="E31" s="2">
        <f>haV5Z!BL31</f>
        <v>0.24130326430467619</v>
      </c>
      <c r="F31" s="2">
        <f>haVDZ!BM31</f>
        <v>6.546179103450811E-2</v>
      </c>
      <c r="G31" s="2">
        <f>haVTZ!BM31</f>
        <v>2.726528777036652E-2</v>
      </c>
      <c r="H31" s="2">
        <f>haVQZ!BM31</f>
        <v>2.0996467877267833E-2</v>
      </c>
      <c r="I31" s="2">
        <f>haV5Z!BM31</f>
        <v>9.6685289466478253E-3</v>
      </c>
      <c r="J31" s="2">
        <f>haVDZ!BN31</f>
        <v>-2.1837330533998056E-3</v>
      </c>
      <c r="K31" s="2">
        <f>haVTZ!BN31</f>
        <v>-7.028106357278574E-4</v>
      </c>
      <c r="L31" s="2">
        <f>haVQZ!BN31</f>
        <v>-3.7023060441754296E-4</v>
      </c>
      <c r="M31" s="2">
        <f>haV5Z!BN31</f>
        <v>-1.3082130087127553E-4</v>
      </c>
      <c r="N31" s="2" t="str">
        <f>'cc-pVQZ'!BJ31</f>
        <v>oh.out:</v>
      </c>
      <c r="O31" s="2">
        <f t="shared" si="3"/>
        <v>6.3278057981108304E-2</v>
      </c>
      <c r="P31" s="2">
        <f t="shared" si="3"/>
        <v>2.6562477134638662E-2</v>
      </c>
      <c r="Q31" s="2">
        <f t="shared" si="3"/>
        <v>2.062623727285029E-2</v>
      </c>
      <c r="R31" s="2">
        <f t="shared" si="3"/>
        <v>9.5377076457765497E-3</v>
      </c>
      <c r="S31" s="2" t="str">
        <f>'cc-pVQZ'!BJ31</f>
        <v>oh.out:</v>
      </c>
      <c r="T31" s="2">
        <f>haVDZ!BO31</f>
        <v>3.7085811441954775E-3</v>
      </c>
      <c r="U31" s="2">
        <f>haVTZ!BO31</f>
        <v>-2.6104395219697096E-3</v>
      </c>
      <c r="V31" s="2">
        <f>haVQZ!BO31</f>
        <v>-3.7085811441812666E-3</v>
      </c>
      <c r="W31" s="2">
        <f>haV5Z!BO31</f>
        <v>-3.1842185169494996E-3</v>
      </c>
      <c r="X31" s="2" t="str">
        <f t="shared" si="4"/>
        <v>oh.out:</v>
      </c>
      <c r="Y31" s="2">
        <f t="shared" si="5"/>
        <v>1.5248480907956719E-3</v>
      </c>
      <c r="Z31" s="2">
        <f t="shared" si="5"/>
        <v>-3.313250157697567E-3</v>
      </c>
      <c r="AA31" s="2">
        <f t="shared" si="5"/>
        <v>-4.0788117485988096E-3</v>
      </c>
      <c r="AB31" s="2">
        <f t="shared" si="6"/>
        <v>-3.3150398178207752E-3</v>
      </c>
      <c r="AC31" t="str">
        <f>'cc-pVTZ'!BI31</f>
        <v>oh.out:</v>
      </c>
      <c r="AD31" s="2">
        <f t="shared" si="2"/>
        <v>6.9170372178703587E-2</v>
      </c>
      <c r="AE31" s="2">
        <f t="shared" si="2"/>
        <v>2.465484824839681E-2</v>
      </c>
      <c r="AF31" s="2">
        <f t="shared" si="2"/>
        <v>1.7287886733086566E-2</v>
      </c>
      <c r="AG31" s="2">
        <f t="shared" si="2"/>
        <v>6.4843104296983256E-3</v>
      </c>
      <c r="AH31" t="str">
        <f t="shared" si="7"/>
        <v>oh.out:</v>
      </c>
      <c r="AI31" s="2">
        <f>haVDZ!BP31</f>
        <v>2.4472870296676774E-4</v>
      </c>
      <c r="AJ31" s="2">
        <f>haVTZ!BP31</f>
        <v>1.6377998012107042E-3</v>
      </c>
      <c r="AK31" s="2">
        <f>haVQZ!BP31</f>
        <v>-6.2750999916261208E-6</v>
      </c>
      <c r="AN31" s="2">
        <f>haVDZ!BQ31</f>
        <v>-8.1576228382118643E-5</v>
      </c>
      <c r="AO31" s="2">
        <f>haVTZ!BQ31</f>
        <v>1.2550191037519198E-5</v>
      </c>
      <c r="AP31" s="2">
        <f>haVQZ!BQ31</f>
        <v>3.7650573119663022E-5</v>
      </c>
      <c r="AQ31" s="2"/>
    </row>
    <row r="32" spans="1:43" x14ac:dyDescent="0.2">
      <c r="A32" s="2" t="str">
        <f>'cc-pVDZ'!BN32</f>
        <v>p2.out:</v>
      </c>
      <c r="B32" s="2">
        <f>haVDZ!BL32</f>
        <v>2.0066498790702667</v>
      </c>
      <c r="C32" s="2">
        <f>haVTZ!BL32</f>
        <v>0.64545627165412611</v>
      </c>
      <c r="D32" s="2">
        <f>haVQZ!BL32</f>
        <v>0.28576782634897313</v>
      </c>
      <c r="E32" s="2" t="e">
        <f>haV5Z!BL32</f>
        <v>#VALUE!</v>
      </c>
      <c r="F32" s="2">
        <f>haVDZ!BM32</f>
        <v>0.39721351349589895</v>
      </c>
      <c r="G32" s="2">
        <f>haVTZ!BM32</f>
        <v>0.12424688097165415</v>
      </c>
      <c r="H32" s="2">
        <f>haVQZ!BM32</f>
        <v>4.5682691598813108E-2</v>
      </c>
      <c r="I32" s="2" t="e">
        <f>haV5Z!BM32</f>
        <v>#VALUE!</v>
      </c>
      <c r="J32" s="2">
        <f>haVDZ!BN32</f>
        <v>-1.8699783095598832E-2</v>
      </c>
      <c r="K32" s="2">
        <f>haVTZ!BN32</f>
        <v>-5.3965817006371708E-3</v>
      </c>
      <c r="L32" s="2">
        <f>haVQZ!BN32</f>
        <v>-1.7570265670343588E-3</v>
      </c>
      <c r="M32" s="2" t="e">
        <f>haV5Z!BN32</f>
        <v>#VALUE!</v>
      </c>
      <c r="N32" s="2" t="str">
        <f>'cc-pVQZ'!BJ32</f>
        <v>p2.out:</v>
      </c>
      <c r="O32" s="2">
        <f t="shared" si="3"/>
        <v>0.37851373040030012</v>
      </c>
      <c r="P32" s="2">
        <f t="shared" si="3"/>
        <v>0.11885029927101698</v>
      </c>
      <c r="Q32" s="2">
        <f t="shared" si="3"/>
        <v>4.3925665031778749E-2</v>
      </c>
      <c r="R32" s="2" t="e">
        <f t="shared" si="3"/>
        <v>#VALUE!</v>
      </c>
      <c r="S32" s="2" t="str">
        <f>'cc-pVQZ'!BJ32</f>
        <v>p2.out:</v>
      </c>
      <c r="T32" s="2">
        <f>haVDZ!BO32</f>
        <v>6.9402550753054015E-2</v>
      </c>
      <c r="U32" s="2">
        <f>haVTZ!BO32</f>
        <v>-2.0707813447714329E-2</v>
      </c>
      <c r="V32" s="2">
        <f>haVQZ!BO32</f>
        <v>-2.0833315375938355E-2</v>
      </c>
      <c r="W32" s="2" t="e">
        <f>haV5Z!BO32</f>
        <v>#VALUE!</v>
      </c>
      <c r="X32" s="2" t="str">
        <f t="shared" si="4"/>
        <v>p2.out:</v>
      </c>
      <c r="Y32" s="2">
        <f t="shared" si="5"/>
        <v>5.0702767657455183E-2</v>
      </c>
      <c r="Z32" s="2">
        <f t="shared" si="5"/>
        <v>-2.61043951483515E-2</v>
      </c>
      <c r="AA32" s="2">
        <f t="shared" si="5"/>
        <v>-2.2590341942972714E-2</v>
      </c>
      <c r="AB32" s="2" t="e">
        <f t="shared" si="6"/>
        <v>#VALUE!</v>
      </c>
      <c r="AC32" t="str">
        <f>'cc-pVTZ'!BI32</f>
        <v>p2.out:</v>
      </c>
      <c r="AD32" s="2">
        <f t="shared" si="2"/>
        <v>0.46661606424895297</v>
      </c>
      <c r="AE32" s="2">
        <f t="shared" si="2"/>
        <v>0.10353906752393982</v>
      </c>
      <c r="AF32" s="2">
        <f t="shared" si="2"/>
        <v>2.4849376222874753E-2</v>
      </c>
      <c r="AG32" s="2" t="e">
        <f t="shared" si="2"/>
        <v>#VALUE!</v>
      </c>
      <c r="AH32" t="str">
        <f t="shared" si="7"/>
        <v>p2.out:</v>
      </c>
      <c r="AI32" s="2">
        <f>haVDZ!BP32</f>
        <v>1.0040151403956088E-3</v>
      </c>
      <c r="AJ32" s="2">
        <f>haVTZ!BP32</f>
        <v>6.2750949841614556E-3</v>
      </c>
      <c r="AK32" s="2">
        <f>haVQZ!BP32</f>
        <v>1.6315246388103333E-3</v>
      </c>
      <c r="AN32" s="2">
        <f>haVDZ!BQ32</f>
        <v>2.5100378509534949E-4</v>
      </c>
      <c r="AO32" s="2">
        <f>haVTZ!BQ32</f>
        <v>-1.2550185688553483E-4</v>
      </c>
      <c r="AP32" s="2">
        <f>haVQZ!BQ32</f>
        <v>0</v>
      </c>
      <c r="AQ32" s="2"/>
    </row>
    <row r="33" spans="1:43" x14ac:dyDescent="0.2">
      <c r="A33" s="2" t="str">
        <f>'cc-pVDZ'!BN33</f>
        <v>s2.out:</v>
      </c>
      <c r="B33" s="2">
        <f>haVDZ!BL33</f>
        <v>3.6074266135950523</v>
      </c>
      <c r="C33" s="2">
        <f>haVTZ!BL33</f>
        <v>1.6738188403401253</v>
      </c>
      <c r="D33" s="2">
        <f>haVQZ!BL33</f>
        <v>0.67407070486748211</v>
      </c>
      <c r="E33" s="2">
        <f>haV5Z!BL33</f>
        <v>0.27585332811315055</v>
      </c>
      <c r="F33" s="2">
        <f>haVDZ!BM33</f>
        <v>0.35178182568218119</v>
      </c>
      <c r="G33" s="2">
        <f>haVTZ!BM33</f>
        <v>0.14282116213902896</v>
      </c>
      <c r="H33" s="2">
        <f>haVQZ!BM33</f>
        <v>6.0993923488553037E-2</v>
      </c>
      <c r="I33" s="2">
        <f>haV5Z!BM33</f>
        <v>3.0740954954097788E-2</v>
      </c>
      <c r="J33" s="2">
        <f>haVDZ!BN33</f>
        <v>-1.330320132360896E-2</v>
      </c>
      <c r="K33" s="2">
        <f>haVTZ!BN33</f>
        <v>-6.4005969123570594E-3</v>
      </c>
      <c r="L33" s="2">
        <f>haVQZ!BN33</f>
        <v>-2.1335323516780136E-3</v>
      </c>
      <c r="M33" s="2">
        <f>haV5Z!BN33</f>
        <v>-9.8050240262637089E-4</v>
      </c>
      <c r="N33" s="2" t="str">
        <f>'cc-pVQZ'!BJ33</f>
        <v>s2.out:</v>
      </c>
      <c r="O33" s="2">
        <f t="shared" si="3"/>
        <v>0.33847862435857223</v>
      </c>
      <c r="P33" s="2">
        <f t="shared" si="3"/>
        <v>0.1364205652266719</v>
      </c>
      <c r="Q33" s="2">
        <f t="shared" si="3"/>
        <v>5.8860391136875023E-2</v>
      </c>
      <c r="R33" s="2">
        <f t="shared" si="3"/>
        <v>2.9760452551471417E-2</v>
      </c>
      <c r="S33" s="2" t="str">
        <f>'cc-pVQZ'!BJ33</f>
        <v>s2.out:</v>
      </c>
      <c r="T33" s="2">
        <f>haVDZ!BO33</f>
        <v>3.9031090972670768E-2</v>
      </c>
      <c r="U33" s="2">
        <f>haVTZ!BO33</f>
        <v>-7.1536082676573187E-3</v>
      </c>
      <c r="V33" s="2">
        <f>haVQZ!BO33</f>
        <v>-1.7821269812074547E-2</v>
      </c>
      <c r="W33" s="2">
        <f>haV5Z!BO33</f>
        <v>-1.243695523598376E-2</v>
      </c>
      <c r="X33" s="2" t="str">
        <f t="shared" si="4"/>
        <v>s2.out:</v>
      </c>
      <c r="Y33" s="2">
        <f t="shared" si="5"/>
        <v>2.5727889649061808E-2</v>
      </c>
      <c r="Z33" s="2">
        <f t="shared" si="5"/>
        <v>-1.3554205180014378E-2</v>
      </c>
      <c r="AA33" s="2">
        <f t="shared" si="5"/>
        <v>-1.9954802163752561E-2</v>
      </c>
      <c r="AB33" s="2">
        <f t="shared" si="6"/>
        <v>-1.3417457638610131E-2</v>
      </c>
      <c r="AC33" t="str">
        <f>'cc-pVTZ'!BI33</f>
        <v>s2.out:</v>
      </c>
      <c r="AD33" s="2">
        <f t="shared" si="2"/>
        <v>0.39081291665485196</v>
      </c>
      <c r="AE33" s="2">
        <f t="shared" si="2"/>
        <v>0.13566755387137164</v>
      </c>
      <c r="AF33" s="2">
        <f t="shared" si="2"/>
        <v>4.317265367647849E-2</v>
      </c>
      <c r="AG33" s="2">
        <f t="shared" si="2"/>
        <v>1.8303999718114028E-2</v>
      </c>
      <c r="AH33" t="str">
        <f t="shared" si="7"/>
        <v>s2.out:</v>
      </c>
      <c r="AI33" s="2">
        <f>haVDZ!BP33</f>
        <v>-2.8865437783167636E-3</v>
      </c>
      <c r="AJ33" s="2">
        <f>haVTZ!BP33</f>
        <v>8.7851329778203535E-3</v>
      </c>
      <c r="AK33" s="2">
        <f>haVQZ!BP33</f>
        <v>2.2590341372250577E-3</v>
      </c>
      <c r="AN33" s="2">
        <f>haVDZ!BQ33</f>
        <v>1.2550192820981465E-4</v>
      </c>
      <c r="AO33" s="2">
        <f>haVTZ!BQ33</f>
        <v>-1.2550192822402551E-4</v>
      </c>
      <c r="AP33" s="2">
        <f>haVQZ!BQ33</f>
        <v>1.2550192822402551E-4</v>
      </c>
      <c r="AQ33" s="2"/>
    </row>
    <row r="34" spans="1:43" x14ac:dyDescent="0.2">
      <c r="A34" s="2" t="str">
        <f>'cc-pVDZ'!BN34</f>
        <v>sif.out:</v>
      </c>
      <c r="B34" s="2">
        <f>haVDZ!BL34</f>
        <v>1.7494211848776047</v>
      </c>
      <c r="C34" s="2">
        <f>haVTZ!BL34</f>
        <v>0.79694334012108925</v>
      </c>
      <c r="D34" s="2">
        <f>haVQZ!BL34</f>
        <v>0.41611409964808388</v>
      </c>
      <c r="E34" s="2">
        <f>haV5Z!BL34</f>
        <v>0.1480381902372585</v>
      </c>
      <c r="F34" s="2">
        <f>haVDZ!BM34</f>
        <v>0.25398447010798009</v>
      </c>
      <c r="G34" s="2">
        <f>haVTZ!BM34</f>
        <v>6.2738399784279864E-2</v>
      </c>
      <c r="H34" s="2">
        <f>haVQZ!BM34</f>
        <v>3.0496961708593062E-2</v>
      </c>
      <c r="I34" s="2">
        <f>haV5Z!BM34</f>
        <v>1.4286912936853469E-2</v>
      </c>
      <c r="J34" s="2">
        <f>haVDZ!BN34</f>
        <v>-1.3328301794885533E-2</v>
      </c>
      <c r="K34" s="2">
        <f>haVTZ!BN34</f>
        <v>-3.482677705505921E-3</v>
      </c>
      <c r="L34" s="2">
        <f>haVQZ!BN34</f>
        <v>-1.1232420399380771E-3</v>
      </c>
      <c r="M34" s="2">
        <f>haV5Z!BN34</f>
        <v>-4.3248648083249464E-4</v>
      </c>
      <c r="N34" s="2" t="str">
        <f>'cc-pVQZ'!BJ34</f>
        <v>sif.out:</v>
      </c>
      <c r="O34" s="2">
        <f t="shared" si="3"/>
        <v>0.24065616831309455</v>
      </c>
      <c r="P34" s="2">
        <f t="shared" si="3"/>
        <v>5.9255722078773942E-2</v>
      </c>
      <c r="Q34" s="2">
        <f t="shared" si="3"/>
        <v>2.9373719668654985E-2</v>
      </c>
      <c r="R34" s="2">
        <f t="shared" si="3"/>
        <v>1.3854426456020974E-2</v>
      </c>
      <c r="S34" s="2" t="str">
        <f>'cc-pVQZ'!BJ34</f>
        <v>sif.out:</v>
      </c>
      <c r="T34" s="2">
        <f>haVDZ!BO34</f>
        <v>3.9558198871432637E-2</v>
      </c>
      <c r="U34" s="2">
        <f>haVTZ!BO34</f>
        <v>-1.5430458646648049E-2</v>
      </c>
      <c r="V34" s="2">
        <f>haVQZ!BO34</f>
        <v>-1.25815655038366E-2</v>
      </c>
      <c r="W34" s="2" t="e">
        <f>haV5Z!BO34</f>
        <v>#VALUE!</v>
      </c>
      <c r="X34" s="2" t="str">
        <f t="shared" si="4"/>
        <v>sif.out:</v>
      </c>
      <c r="Y34" s="2">
        <f t="shared" si="5"/>
        <v>2.6229897076547104E-2</v>
      </c>
      <c r="Z34" s="2">
        <f t="shared" si="5"/>
        <v>-1.891313635215397E-2</v>
      </c>
      <c r="AA34" s="2">
        <f t="shared" si="5"/>
        <v>-1.3704807543774677E-2</v>
      </c>
      <c r="AB34" s="2" t="e">
        <f t="shared" si="6"/>
        <v>#VALUE!</v>
      </c>
      <c r="AC34" t="str">
        <f>'cc-pVTZ'!BI34</f>
        <v>sif.out:</v>
      </c>
      <c r="AD34" s="2">
        <f t="shared" si="2"/>
        <v>0.29354266897941272</v>
      </c>
      <c r="AE34" s="2">
        <f t="shared" si="2"/>
        <v>4.7307941137631815E-2</v>
      </c>
      <c r="AF34" s="2">
        <f t="shared" si="2"/>
        <v>1.7915396204756462E-2</v>
      </c>
      <c r="AG34" s="2" t="e">
        <f t="shared" si="2"/>
        <v>#VALUE!</v>
      </c>
      <c r="AH34" t="str">
        <f t="shared" si="7"/>
        <v>sif.out:</v>
      </c>
      <c r="AI34" s="2">
        <f>haVDZ!BP34</f>
        <v>3.7085811263466439E-3</v>
      </c>
      <c r="AJ34" s="2">
        <f>haVTZ!BP34</f>
        <v>4.9698752945062097E-3</v>
      </c>
      <c r="AK34" s="2">
        <f>haVQZ!BP34</f>
        <v>5.522083700100211E-4</v>
      </c>
      <c r="AN34" s="2">
        <f>haVDZ!BQ34</f>
        <v>-4.2043137747782566E-4</v>
      </c>
      <c r="AO34" s="2">
        <f>haVTZ!BQ34</f>
        <v>-1.9452795663710276E-4</v>
      </c>
      <c r="AP34" s="2">
        <f>haVQZ!BQ34</f>
        <v>-3.7650564195246261E-5</v>
      </c>
      <c r="AQ34" s="2"/>
    </row>
    <row r="35" spans="1:43" x14ac:dyDescent="0.2">
      <c r="A35" s="2" t="str">
        <f>'cc-pVDZ'!BN35</f>
        <v>sih.out:</v>
      </c>
      <c r="B35" s="2">
        <f>haVDZ!BL35</f>
        <v>0.4133405076693748</v>
      </c>
      <c r="C35" s="2">
        <f>haVTZ!BL35</f>
        <v>0.16823529696755912</v>
      </c>
      <c r="D35" s="2">
        <f>haVQZ!BL35</f>
        <v>8.4086273037399906E-2</v>
      </c>
      <c r="E35" s="2">
        <f>haV5Z!BL35</f>
        <v>2.8199316847910438E-2</v>
      </c>
      <c r="F35" s="2">
        <f>haVDZ!BM35</f>
        <v>6.8398535469981425E-2</v>
      </c>
      <c r="G35" s="2">
        <f>haVTZ!BM35</f>
        <v>2.7233912288309625E-2</v>
      </c>
      <c r="H35" s="2">
        <f>haVQZ!BM35</f>
        <v>1.1546174792243846E-2</v>
      </c>
      <c r="I35" s="2">
        <f>haV5Z!BM35</f>
        <v>5.0717075022248537E-3</v>
      </c>
      <c r="J35" s="2">
        <f>haVDZ!BN35</f>
        <v>-3.7650569904883469E-3</v>
      </c>
      <c r="K35" s="2">
        <f>haVTZ!BN35</f>
        <v>-1.3805208893842291E-3</v>
      </c>
      <c r="L35" s="2">
        <f>haVQZ!BN35</f>
        <v>-5.6475856997906249E-4</v>
      </c>
      <c r="M35" s="2">
        <f>haV5Z!BN35</f>
        <v>-2.0950537846431416E-4</v>
      </c>
      <c r="N35" s="2" t="str">
        <f>'cc-pVQZ'!BJ35</f>
        <v>sih.out:</v>
      </c>
      <c r="O35" s="2">
        <f t="shared" si="3"/>
        <v>6.4633478479493078E-2</v>
      </c>
      <c r="P35" s="2">
        <f t="shared" si="3"/>
        <v>2.5853391398925396E-2</v>
      </c>
      <c r="Q35" s="2">
        <f t="shared" si="3"/>
        <v>1.0981416222264784E-2</v>
      </c>
      <c r="R35" s="2">
        <f t="shared" si="3"/>
        <v>4.8622021237605395E-3</v>
      </c>
      <c r="S35" s="2" t="str">
        <f>'cc-pVQZ'!BJ35</f>
        <v>sih.out:</v>
      </c>
      <c r="T35" s="2">
        <f>haVDZ!BO35</f>
        <v>1.1797178613022652E-2</v>
      </c>
      <c r="U35" s="2">
        <f>haVTZ!BO35</f>
        <v>-7.9066197299795249E-3</v>
      </c>
      <c r="V35" s="2">
        <f>haVQZ!BO35</f>
        <v>-6.9026045182454254E-3</v>
      </c>
      <c r="W35" s="2">
        <f>haV5Z!BO35</f>
        <v>-3.3744950988676692E-3</v>
      </c>
      <c r="X35" s="2" t="str">
        <f t="shared" si="4"/>
        <v>sih.out:</v>
      </c>
      <c r="Y35" s="2">
        <f t="shared" si="5"/>
        <v>8.0321216225343051E-3</v>
      </c>
      <c r="Z35" s="2">
        <f t="shared" si="5"/>
        <v>-9.287140619363754E-3</v>
      </c>
      <c r="AA35" s="2">
        <f t="shared" si="5"/>
        <v>-7.4673630882244879E-3</v>
      </c>
      <c r="AB35" s="2">
        <f t="shared" si="6"/>
        <v>-3.5840004773319833E-3</v>
      </c>
      <c r="AC35" t="str">
        <f>'cc-pVTZ'!BI35</f>
        <v>sih.out:</v>
      </c>
      <c r="AD35" s="2">
        <f t="shared" si="2"/>
        <v>8.0195714083004077E-2</v>
      </c>
      <c r="AE35" s="2">
        <f t="shared" si="2"/>
        <v>1.93272925583301E-2</v>
      </c>
      <c r="AF35" s="2">
        <f t="shared" si="2"/>
        <v>4.6435702739984208E-3</v>
      </c>
      <c r="AG35" s="2">
        <f t="shared" si="2"/>
        <v>1.6972124033571845E-3</v>
      </c>
      <c r="AH35" t="str">
        <f t="shared" si="7"/>
        <v>sih.out:</v>
      </c>
      <c r="AI35" s="2">
        <f>haVDZ!BP35</f>
        <v>9.4126424762919214E-4</v>
      </c>
      <c r="AJ35" s="2">
        <f>haVTZ!BP35</f>
        <v>8.1576239074365731E-4</v>
      </c>
      <c r="AK35" s="2">
        <f>haVQZ!BP35</f>
        <v>3.1375474921446767E-4</v>
      </c>
      <c r="AN35" s="2">
        <f>haVDZ!BQ35</f>
        <v>-6.2750964104907325E-5</v>
      </c>
      <c r="AO35" s="2">
        <f>haVTZ!BQ35</f>
        <v>-6.2750964104907325E-5</v>
      </c>
      <c r="AP35" s="2">
        <f>haVQZ!BQ35</f>
        <v>-6.2750928449872845E-5</v>
      </c>
      <c r="AQ35" s="2"/>
    </row>
    <row r="36" spans="1:43" x14ac:dyDescent="0.2">
      <c r="A36" s="2" t="str">
        <f>'cc-pVDZ'!BN36</f>
        <v>sio.out:</v>
      </c>
      <c r="B36" s="2">
        <f>haVDZ!BL36</f>
        <v>2.1694760441372267</v>
      </c>
      <c r="C36" s="2">
        <f>haVTZ!BL36</f>
        <v>1.0022456232663615</v>
      </c>
      <c r="D36" s="2">
        <f>haVQZ!BL36</f>
        <v>0.47975611315149536</v>
      </c>
      <c r="E36" s="2" t="e">
        <f>haV5Z!BL36</f>
        <v>#VALUE!</v>
      </c>
      <c r="F36" s="2">
        <f>haVDZ!BM36</f>
        <v>0.30213327407193447</v>
      </c>
      <c r="G36" s="2">
        <f>haVTZ!BM36</f>
        <v>8.5316191598650448E-2</v>
      </c>
      <c r="H36" s="2">
        <f>haVQZ!BM36</f>
        <v>3.8309454974580603E-2</v>
      </c>
      <c r="I36" s="2" t="e">
        <f>haV5Z!BM36</f>
        <v>#VALUE!</v>
      </c>
      <c r="J36" s="2">
        <f>haVDZ!BN36</f>
        <v>-1.5035127669079884E-2</v>
      </c>
      <c r="K36" s="2">
        <f>haVTZ!BN36</f>
        <v>-3.9721351114394565E-3</v>
      </c>
      <c r="L36" s="2">
        <f>haVQZ!BN36</f>
        <v>-1.342870325174772E-3</v>
      </c>
      <c r="M36" s="2" t="e">
        <f>haV5Z!BN36</f>
        <v>#VALUE!</v>
      </c>
      <c r="N36" s="2" t="str">
        <f>'cc-pVQZ'!BJ36</f>
        <v>sio.out:</v>
      </c>
      <c r="O36" s="2">
        <f t="shared" si="3"/>
        <v>0.28709814640285458</v>
      </c>
      <c r="P36" s="2">
        <f t="shared" si="3"/>
        <v>8.1344056487210992E-2</v>
      </c>
      <c r="Q36" s="2">
        <f t="shared" si="3"/>
        <v>3.6966584649405831E-2</v>
      </c>
      <c r="R36" s="2" t="e">
        <f t="shared" si="3"/>
        <v>#VALUE!</v>
      </c>
      <c r="S36" s="2" t="str">
        <f>'cc-pVQZ'!BJ36</f>
        <v>sio.out:</v>
      </c>
      <c r="T36" s="2">
        <f>haVDZ!BO36</f>
        <v>5.50827839107626E-2</v>
      </c>
      <c r="U36" s="2">
        <f>haVTZ!BO36</f>
        <v>-1.8831560088131027E-2</v>
      </c>
      <c r="V36" s="2">
        <f>haVQZ!BO36</f>
        <v>-1.5800689260004219E-2</v>
      </c>
      <c r="W36" s="2" t="e">
        <f>haV5Z!BO36</f>
        <v>#VALUE!</v>
      </c>
      <c r="X36" s="2" t="str">
        <f t="shared" si="4"/>
        <v>sio.out:</v>
      </c>
      <c r="Y36" s="2">
        <f t="shared" si="5"/>
        <v>4.0047656241682716E-2</v>
      </c>
      <c r="Z36" s="2">
        <f t="shared" si="5"/>
        <v>-2.2803695199570484E-2</v>
      </c>
      <c r="AA36" s="2">
        <f t="shared" si="5"/>
        <v>-1.7143559585178991E-2</v>
      </c>
      <c r="AB36" s="2" t="e">
        <f t="shared" si="6"/>
        <v>#VALUE!</v>
      </c>
      <c r="AC36" t="str">
        <f>'cc-pVTZ'!BI36</f>
        <v>sio.out:</v>
      </c>
      <c r="AD36" s="2">
        <f t="shared" si="2"/>
        <v>0.35721605798269707</v>
      </c>
      <c r="AE36" s="2">
        <f t="shared" si="2"/>
        <v>6.6484631510519421E-2</v>
      </c>
      <c r="AF36" s="2">
        <f t="shared" si="2"/>
        <v>2.2508765714576384E-2</v>
      </c>
      <c r="AG36" s="2" t="e">
        <f t="shared" si="2"/>
        <v>#VALUE!</v>
      </c>
      <c r="AH36" t="str">
        <f t="shared" si="7"/>
        <v>sio.out:</v>
      </c>
      <c r="AI36" s="2">
        <f>haVDZ!BP36</f>
        <v>3.5893542981000337E-3</v>
      </c>
      <c r="AJ36" s="2">
        <f>haVTZ!BP36</f>
        <v>4.147837803799348E-3</v>
      </c>
      <c r="AK36" s="2">
        <f>haVQZ!BP36</f>
        <v>5.8985893420526736E-4</v>
      </c>
      <c r="AN36" s="2">
        <f>haVDZ!BQ36</f>
        <v>-4.4553170604899606E-4</v>
      </c>
      <c r="AO36" s="2">
        <f>haVTZ!BQ36</f>
        <v>-1.819777210414486E-4</v>
      </c>
      <c r="AP36" s="2">
        <f>haVQZ!BQ36</f>
        <v>1.2550199983252242E-5</v>
      </c>
      <c r="AQ36" s="2"/>
    </row>
    <row r="37" spans="1:43" x14ac:dyDescent="0.2">
      <c r="A37" s="2" t="str">
        <f>'cc-pVDZ'!BN37</f>
        <v>so.out:</v>
      </c>
      <c r="B37" s="2">
        <f>haVDZ!BL37</f>
        <v>4.9550471904598794</v>
      </c>
      <c r="C37" s="2">
        <f>haVTZ!BL37</f>
        <v>2.171986082202217</v>
      </c>
      <c r="D37" s="2">
        <f>haVQZ!BL37</f>
        <v>0.93599317016964534</v>
      </c>
      <c r="E37" s="2">
        <f>haV5Z!BL37</f>
        <v>0.31063992650798156</v>
      </c>
      <c r="F37" s="2">
        <f>haVDZ!BM37</f>
        <v>0.39686838328246665</v>
      </c>
      <c r="G37" s="2">
        <f>haVTZ!BM37</f>
        <v>0.1417920465987379</v>
      </c>
      <c r="H37" s="2">
        <f>haVQZ!BM37</f>
        <v>6.5819471483578695E-2</v>
      </c>
      <c r="I37" s="2">
        <f>haV5Z!BM37</f>
        <v>2.8873938499430096E-2</v>
      </c>
      <c r="J37" s="2">
        <f>haVDZ!BN37</f>
        <v>-1.4652346784444603E-2</v>
      </c>
      <c r="K37" s="2">
        <f>haVTZ!BN37</f>
        <v>-5.9989908348256904E-3</v>
      </c>
      <c r="L37" s="2">
        <f>haVQZ!BN37</f>
        <v>-1.9013537951764192E-3</v>
      </c>
      <c r="M37" s="2">
        <f>haV5Z!BN37</f>
        <v>-8.1373734569467615E-4</v>
      </c>
      <c r="N37" s="2" t="str">
        <f>'cc-pVQZ'!BJ37</f>
        <v>so.out:</v>
      </c>
      <c r="O37" s="2">
        <f t="shared" si="3"/>
        <v>0.38221603649802205</v>
      </c>
      <c r="P37" s="2">
        <f t="shared" si="3"/>
        <v>0.13579305576391221</v>
      </c>
      <c r="Q37" s="2">
        <f t="shared" si="3"/>
        <v>6.3918117688402276E-2</v>
      </c>
      <c r="R37" s="2">
        <f t="shared" si="3"/>
        <v>2.806020115373542E-2</v>
      </c>
      <c r="S37" s="2" t="str">
        <f>'cc-pVQZ'!BJ37</f>
        <v>so.out:</v>
      </c>
      <c r="T37" s="2">
        <f>haVDZ!BO37</f>
        <v>4.1522303666383209E-2</v>
      </c>
      <c r="U37" s="2">
        <f>haVTZ!BO37</f>
        <v>-6.7457271258177798E-3</v>
      </c>
      <c r="V37" s="2">
        <f>haVQZ!BO37</f>
        <v>-1.699923235702272E-2</v>
      </c>
      <c r="W37" s="2" t="e">
        <f>haV5Z!BO37</f>
        <v>#VALUE!</v>
      </c>
      <c r="X37" s="2" t="str">
        <f t="shared" si="4"/>
        <v>so.out:</v>
      </c>
      <c r="Y37" s="2">
        <f t="shared" si="5"/>
        <v>2.6869956881938606E-2</v>
      </c>
      <c r="Z37" s="2">
        <f t="shared" si="5"/>
        <v>-1.274471796064347E-2</v>
      </c>
      <c r="AA37" s="2">
        <f t="shared" si="5"/>
        <v>-1.8900586152199139E-2</v>
      </c>
      <c r="AB37" s="2" t="e">
        <f t="shared" si="6"/>
        <v>#VALUE!</v>
      </c>
      <c r="AC37" t="str">
        <f>'cc-pVTZ'!BI37</f>
        <v>so.out:</v>
      </c>
      <c r="AD37" s="2">
        <f t="shared" si="2"/>
        <v>0.43839068694884986</v>
      </c>
      <c r="AE37" s="2">
        <f t="shared" si="2"/>
        <v>0.13504631947292012</v>
      </c>
      <c r="AF37" s="2">
        <f t="shared" si="2"/>
        <v>4.8820239126555975E-2</v>
      </c>
      <c r="AG37" s="2" t="e">
        <f t="shared" si="2"/>
        <v>#VALUE!</v>
      </c>
      <c r="AH37" t="str">
        <f t="shared" si="7"/>
        <v>so.out:</v>
      </c>
      <c r="AI37" s="2">
        <f>haVDZ!BP37</f>
        <v>-3.4011015484622931E-3</v>
      </c>
      <c r="AJ37" s="2">
        <f>haVTZ!BP37</f>
        <v>9.494218740286442E-3</v>
      </c>
      <c r="AK37" s="2">
        <f>haVQZ!BP37</f>
        <v>1.9327292594084611E-3</v>
      </c>
      <c r="AN37" s="2">
        <f>haVDZ!BQ37</f>
        <v>3.1375535556321665E-5</v>
      </c>
      <c r="AO37" s="2">
        <f>haVTZ!BQ37</f>
        <v>-1.7570265669064611E-4</v>
      </c>
      <c r="AP37" s="2">
        <f>haVQZ!BQ37</f>
        <v>7.5301128376281667E-5</v>
      </c>
      <c r="AQ37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D57B-1E95-3C41-A32D-6620BA05A7C0}">
  <dimension ref="A4:O38"/>
  <sheetViews>
    <sheetView topLeftCell="A15" workbookViewId="0">
      <selection activeCell="D41" sqref="D41"/>
    </sheetView>
  </sheetViews>
  <sheetFormatPr baseColWidth="10" defaultRowHeight="16" x14ac:dyDescent="0.2"/>
  <sheetData>
    <row r="4" spans="1:15" x14ac:dyDescent="0.2">
      <c r="C4" t="s">
        <v>81</v>
      </c>
      <c r="D4" t="s">
        <v>68</v>
      </c>
      <c r="E4" t="s">
        <v>70</v>
      </c>
      <c r="F4" t="s">
        <v>34</v>
      </c>
      <c r="G4" t="s">
        <v>67</v>
      </c>
    </row>
    <row r="5" spans="1:15" x14ac:dyDescent="0.2">
      <c r="A5" t="s">
        <v>33</v>
      </c>
      <c r="B5" t="s">
        <v>9</v>
      </c>
      <c r="C5">
        <v>-701.48519900374799</v>
      </c>
      <c r="D5">
        <v>-701.68737236137702</v>
      </c>
      <c r="E5">
        <v>-701.69193841186302</v>
      </c>
      <c r="F5">
        <v>-701.69246005253899</v>
      </c>
      <c r="G5">
        <v>-701.69290900352996</v>
      </c>
      <c r="J5" t="s">
        <v>33</v>
      </c>
      <c r="K5" t="s">
        <v>71</v>
      </c>
      <c r="L5">
        <v>-459.47199988542201</v>
      </c>
      <c r="M5" t="s">
        <v>83</v>
      </c>
      <c r="N5">
        <f>F5-E5</f>
        <v>-5.216406759700476E-4</v>
      </c>
      <c r="O5">
        <f>G5-F5</f>
        <v>-4.4895099097175262E-4</v>
      </c>
    </row>
    <row r="6" spans="1:15" x14ac:dyDescent="0.2">
      <c r="A6" t="s">
        <v>35</v>
      </c>
      <c r="B6" t="s">
        <v>9</v>
      </c>
      <c r="C6">
        <v>-341.42284966664101</v>
      </c>
      <c r="D6">
        <v>-341.67094460563601</v>
      </c>
      <c r="E6">
        <v>-341.67519550750302</v>
      </c>
      <c r="F6">
        <v>-341.67551019030202</v>
      </c>
      <c r="G6">
        <v>-341.67608209507301</v>
      </c>
      <c r="J6" t="s">
        <v>35</v>
      </c>
      <c r="K6" t="s">
        <v>71</v>
      </c>
      <c r="L6">
        <v>-99.378396300171602</v>
      </c>
      <c r="M6" t="s">
        <v>84</v>
      </c>
      <c r="N6">
        <f t="shared" ref="N6:N38" si="0">F6-E6</f>
        <v>-3.1468279900082052E-4</v>
      </c>
      <c r="O6">
        <f t="shared" ref="O6:O38" si="1">G6-F6</f>
        <v>-5.7190477099311465E-4</v>
      </c>
    </row>
    <row r="7" spans="1:15" x14ac:dyDescent="0.2">
      <c r="A7" t="s">
        <v>36</v>
      </c>
      <c r="B7" t="s">
        <v>9</v>
      </c>
      <c r="C7">
        <v>-242.453939179553</v>
      </c>
      <c r="D7">
        <v>-242.52758323715599</v>
      </c>
      <c r="E7">
        <v>-242.52857230218299</v>
      </c>
      <c r="F7">
        <v>-242.52892228733299</v>
      </c>
      <c r="G7">
        <v>-242.528952363283</v>
      </c>
      <c r="J7" t="s">
        <v>36</v>
      </c>
      <c r="K7" t="s">
        <v>71</v>
      </c>
      <c r="L7">
        <v>-0.49931314414934302</v>
      </c>
      <c r="M7" t="s">
        <v>85</v>
      </c>
      <c r="N7">
        <f t="shared" si="0"/>
        <v>-3.4998514999529107E-4</v>
      </c>
      <c r="O7">
        <f t="shared" si="1"/>
        <v>-3.0075950007812935E-5</v>
      </c>
    </row>
    <row r="8" spans="1:15" x14ac:dyDescent="0.2">
      <c r="A8" t="s">
        <v>37</v>
      </c>
      <c r="B8" t="s">
        <v>9</v>
      </c>
      <c r="C8">
        <v>-49.085626221865198</v>
      </c>
      <c r="D8">
        <v>-49.256457636998</v>
      </c>
      <c r="E8">
        <v>-49.270455955109</v>
      </c>
      <c r="F8">
        <v>-49.272204053562</v>
      </c>
      <c r="G8">
        <v>-49.273651799062002</v>
      </c>
      <c r="J8" t="s">
        <v>37</v>
      </c>
      <c r="K8" t="s">
        <v>71</v>
      </c>
      <c r="L8">
        <v>-24.530221707752499</v>
      </c>
      <c r="M8" t="s">
        <v>86</v>
      </c>
      <c r="N8">
        <f t="shared" si="0"/>
        <v>-1.7480984529996135E-3</v>
      </c>
      <c r="O8">
        <f t="shared" si="1"/>
        <v>-1.447745500001929E-3</v>
      </c>
    </row>
    <row r="9" spans="1:15" x14ac:dyDescent="0.2">
      <c r="A9" t="s">
        <v>38</v>
      </c>
      <c r="B9" t="s">
        <v>9</v>
      </c>
      <c r="C9">
        <v>-100.025209436019</v>
      </c>
      <c r="D9">
        <v>-100.12636717345799</v>
      </c>
      <c r="E9">
        <v>-100.129632178782</v>
      </c>
      <c r="F9">
        <v>-100.129782335363</v>
      </c>
      <c r="G9">
        <v>-100.12996360976</v>
      </c>
      <c r="J9" t="s">
        <v>38</v>
      </c>
      <c r="K9" t="s">
        <v>71</v>
      </c>
      <c r="L9">
        <v>-19.3446767968221</v>
      </c>
      <c r="M9" t="s">
        <v>87</v>
      </c>
      <c r="N9">
        <f t="shared" si="0"/>
        <v>-1.501565810002603E-4</v>
      </c>
      <c r="O9">
        <f t="shared" si="1"/>
        <v>-1.8127439699355818E-4</v>
      </c>
    </row>
    <row r="10" spans="1:15" x14ac:dyDescent="0.2">
      <c r="A10" t="s">
        <v>39</v>
      </c>
      <c r="B10" t="s">
        <v>9</v>
      </c>
      <c r="C10">
        <v>-24.892179118217602</v>
      </c>
      <c r="D10">
        <v>-24.983503126186001</v>
      </c>
      <c r="E10">
        <v>-24.992115495143999</v>
      </c>
      <c r="F10">
        <v>-24.993481945669</v>
      </c>
      <c r="G10">
        <v>-24.993898928772001</v>
      </c>
      <c r="J10" t="s">
        <v>39</v>
      </c>
      <c r="K10" t="s">
        <v>71</v>
      </c>
      <c r="L10">
        <v>-0.49928859769078199</v>
      </c>
      <c r="M10" t="s">
        <v>88</v>
      </c>
      <c r="N10">
        <f t="shared" si="0"/>
        <v>-1.3664505250012837E-3</v>
      </c>
      <c r="O10">
        <f t="shared" si="1"/>
        <v>-4.1698310300120056E-4</v>
      </c>
    </row>
    <row r="11" spans="1:15" x14ac:dyDescent="0.2">
      <c r="A11" t="s">
        <v>40</v>
      </c>
      <c r="B11" t="s">
        <v>9</v>
      </c>
      <c r="C11">
        <v>-78.929508233386699</v>
      </c>
      <c r="D11">
        <v>-79.141460765198005</v>
      </c>
      <c r="E11">
        <v>-79.152850190314993</v>
      </c>
      <c r="F11">
        <v>-79.155246475539002</v>
      </c>
      <c r="G11">
        <v>-79.156407860178007</v>
      </c>
      <c r="J11" t="s">
        <v>40</v>
      </c>
      <c r="K11" t="s">
        <v>71</v>
      </c>
      <c r="L11">
        <v>-54.392525152143399</v>
      </c>
      <c r="M11" t="s">
        <v>89</v>
      </c>
      <c r="N11">
        <f t="shared" si="0"/>
        <v>-2.3962852240089205E-3</v>
      </c>
      <c r="O11">
        <f t="shared" si="1"/>
        <v>-1.1613846390048366E-3</v>
      </c>
    </row>
    <row r="12" spans="1:15" x14ac:dyDescent="0.2">
      <c r="A12" t="s">
        <v>41</v>
      </c>
      <c r="B12" t="s">
        <v>9</v>
      </c>
      <c r="C12">
        <v>-78.888123020355707</v>
      </c>
      <c r="D12">
        <v>-79.177117920951005</v>
      </c>
      <c r="E12">
        <v>-79.205974760497</v>
      </c>
      <c r="F12">
        <v>-79.203311942881996</v>
      </c>
      <c r="G12">
        <v>-79.207269683652001</v>
      </c>
      <c r="J12" t="s">
        <v>41</v>
      </c>
      <c r="K12" t="s">
        <v>71</v>
      </c>
      <c r="L12">
        <v>-54.392547558881198</v>
      </c>
      <c r="M12" t="s">
        <v>90</v>
      </c>
      <c r="N12">
        <f t="shared" si="0"/>
        <v>2.6628176150040872E-3</v>
      </c>
      <c r="O12">
        <f t="shared" si="1"/>
        <v>-3.9577407700051026E-3</v>
      </c>
    </row>
    <row r="13" spans="1:15" x14ac:dyDescent="0.2">
      <c r="A13" t="s">
        <v>42</v>
      </c>
      <c r="B13" t="s">
        <v>9</v>
      </c>
      <c r="C13">
        <v>-75.386817123867502</v>
      </c>
      <c r="D13">
        <v>-75.698940248341003</v>
      </c>
      <c r="E13">
        <v>-75.726477979449001</v>
      </c>
      <c r="F13">
        <v>-75.725120466038007</v>
      </c>
      <c r="G13">
        <v>-75.729394855034002</v>
      </c>
      <c r="J13" t="s">
        <v>42</v>
      </c>
      <c r="K13" t="s">
        <v>71</v>
      </c>
      <c r="L13">
        <v>-37.686728273564</v>
      </c>
      <c r="M13" t="s">
        <v>91</v>
      </c>
      <c r="N13">
        <f t="shared" si="0"/>
        <v>1.3575134109942155E-3</v>
      </c>
      <c r="O13">
        <f t="shared" si="1"/>
        <v>-4.274388995995082E-3</v>
      </c>
    </row>
    <row r="14" spans="1:15" x14ac:dyDescent="0.2">
      <c r="A14" t="s">
        <v>43</v>
      </c>
      <c r="B14" t="s">
        <v>9</v>
      </c>
      <c r="C14">
        <v>-137.18005433975901</v>
      </c>
      <c r="D14">
        <v>-137.46789846300001</v>
      </c>
      <c r="E14">
        <v>-137.474981740537</v>
      </c>
      <c r="F14">
        <v>-137.475654045998</v>
      </c>
      <c r="G14">
        <v>-137.47626017486701</v>
      </c>
      <c r="J14" t="s">
        <v>43</v>
      </c>
      <c r="K14" t="s">
        <v>71</v>
      </c>
      <c r="L14">
        <v>-99.377816874095998</v>
      </c>
      <c r="M14" t="s">
        <v>92</v>
      </c>
      <c r="N14">
        <f t="shared" si="0"/>
        <v>-6.7230546099494859E-4</v>
      </c>
      <c r="O14">
        <f t="shared" si="1"/>
        <v>-6.0612886900912599E-4</v>
      </c>
    </row>
    <row r="15" spans="1:15" x14ac:dyDescent="0.2">
      <c r="A15" t="s">
        <v>44</v>
      </c>
      <c r="B15" t="s">
        <v>9</v>
      </c>
      <c r="C15">
        <v>-38.272603784936997</v>
      </c>
      <c r="D15">
        <v>-38.377932799271001</v>
      </c>
      <c r="E15">
        <v>-38.379750032567998</v>
      </c>
      <c r="F15">
        <v>-38.380260032232997</v>
      </c>
      <c r="G15">
        <v>-38.380321666307999</v>
      </c>
      <c r="J15" t="s">
        <v>44</v>
      </c>
      <c r="K15" t="s">
        <v>71</v>
      </c>
      <c r="L15">
        <v>-0.49928486298584901</v>
      </c>
      <c r="M15" t="s">
        <v>82</v>
      </c>
      <c r="N15">
        <f t="shared" si="0"/>
        <v>-5.099996649988725E-4</v>
      </c>
      <c r="O15">
        <f t="shared" si="1"/>
        <v>-6.163407500281437E-5</v>
      </c>
    </row>
    <row r="16" spans="1:15" x14ac:dyDescent="0.2">
      <c r="A16" t="s">
        <v>45</v>
      </c>
      <c r="B16" t="s">
        <v>9</v>
      </c>
      <c r="C16">
        <v>-918.96093539695903</v>
      </c>
      <c r="D16">
        <v>-919.25695197134496</v>
      </c>
      <c r="E16">
        <v>-919.26324245232104</v>
      </c>
      <c r="F16">
        <v>-919.26368304982498</v>
      </c>
      <c r="G16">
        <v>-919.264389010782</v>
      </c>
      <c r="J16" t="s">
        <v>45</v>
      </c>
      <c r="K16" t="s">
        <v>71</v>
      </c>
      <c r="L16">
        <v>-459.47154473376298</v>
      </c>
      <c r="M16" t="s">
        <v>93</v>
      </c>
      <c r="N16">
        <f t="shared" si="0"/>
        <v>-4.4059750393898867E-4</v>
      </c>
      <c r="O16">
        <f t="shared" si="1"/>
        <v>-7.0596095702057937E-4</v>
      </c>
    </row>
    <row r="17" spans="1:15" x14ac:dyDescent="0.2">
      <c r="A17" t="s">
        <v>46</v>
      </c>
      <c r="B17" t="s">
        <v>9</v>
      </c>
      <c r="C17">
        <v>-558.84424477681102</v>
      </c>
      <c r="D17">
        <v>-559.18676394310398</v>
      </c>
      <c r="E17">
        <v>-559.19337222679599</v>
      </c>
      <c r="F17">
        <v>-559.19372587358396</v>
      </c>
      <c r="G17">
        <v>-559.19468203688496</v>
      </c>
      <c r="J17" t="s">
        <v>46</v>
      </c>
      <c r="K17" t="s">
        <v>71</v>
      </c>
      <c r="L17">
        <v>-99.377359521526301</v>
      </c>
      <c r="M17" t="s">
        <v>94</v>
      </c>
      <c r="N17">
        <f t="shared" si="0"/>
        <v>-3.5364678797122906E-4</v>
      </c>
      <c r="O17">
        <f t="shared" si="1"/>
        <v>-9.5616330099801417E-4</v>
      </c>
    </row>
    <row r="18" spans="1:15" x14ac:dyDescent="0.2">
      <c r="A18" t="s">
        <v>47</v>
      </c>
      <c r="B18" t="s">
        <v>9</v>
      </c>
      <c r="C18">
        <v>-534.25576029899503</v>
      </c>
      <c r="D18">
        <v>-534.56546018412405</v>
      </c>
      <c r="E18">
        <v>-534.57292477764702</v>
      </c>
      <c r="F18">
        <v>-534.57375836718597</v>
      </c>
      <c r="G18">
        <v>-534.57469720204404</v>
      </c>
      <c r="J18" t="s">
        <v>47</v>
      </c>
      <c r="K18" t="s">
        <v>71</v>
      </c>
      <c r="L18">
        <v>-74.794251486590397</v>
      </c>
      <c r="M18" t="s">
        <v>95</v>
      </c>
      <c r="N18">
        <f t="shared" si="0"/>
        <v>-8.3358953895640298E-4</v>
      </c>
      <c r="O18">
        <f t="shared" si="1"/>
        <v>-9.3883485806145472E-4</v>
      </c>
    </row>
    <row r="19" spans="1:15" x14ac:dyDescent="0.2">
      <c r="A19" t="s">
        <v>48</v>
      </c>
      <c r="B19" t="s">
        <v>9</v>
      </c>
      <c r="C19">
        <v>-92.212891523410704</v>
      </c>
      <c r="D19">
        <v>-92.476680346212007</v>
      </c>
      <c r="E19">
        <v>-92.489072758971005</v>
      </c>
      <c r="F19">
        <v>-92.491606191771993</v>
      </c>
      <c r="G19">
        <v>-92.493630478059998</v>
      </c>
      <c r="J19" t="s">
        <v>48</v>
      </c>
      <c r="K19" t="s">
        <v>71</v>
      </c>
      <c r="L19">
        <v>-54.391931170083502</v>
      </c>
      <c r="M19" t="s">
        <v>96</v>
      </c>
      <c r="N19">
        <f t="shared" si="0"/>
        <v>-2.5334328009876117E-3</v>
      </c>
      <c r="O19">
        <f t="shared" si="1"/>
        <v>-2.0242862880053281E-3</v>
      </c>
    </row>
    <row r="20" spans="1:15" x14ac:dyDescent="0.2">
      <c r="A20" t="s">
        <v>49</v>
      </c>
      <c r="B20" t="s">
        <v>9</v>
      </c>
      <c r="C20">
        <v>-112.748970185727</v>
      </c>
      <c r="D20">
        <v>-113.04385741387399</v>
      </c>
      <c r="E20">
        <v>-113.054592108715</v>
      </c>
      <c r="F20">
        <v>-113.055050913035</v>
      </c>
      <c r="G20">
        <v>-113.056150853481</v>
      </c>
      <c r="J20" t="s">
        <v>49</v>
      </c>
      <c r="K20" t="s">
        <v>71</v>
      </c>
      <c r="L20">
        <v>-74.7945796141058</v>
      </c>
      <c r="M20" t="s">
        <v>97</v>
      </c>
      <c r="N20">
        <f t="shared" si="0"/>
        <v>-4.5880432000444671E-4</v>
      </c>
      <c r="O20">
        <f t="shared" si="1"/>
        <v>-1.0999404459965945E-3</v>
      </c>
    </row>
    <row r="21" spans="1:15" x14ac:dyDescent="0.2">
      <c r="A21" t="s">
        <v>50</v>
      </c>
      <c r="B21" t="s">
        <v>9</v>
      </c>
      <c r="C21">
        <v>-435.32949504715401</v>
      </c>
      <c r="D21">
        <v>-435.59031106617499</v>
      </c>
      <c r="E21">
        <v>-435.60467359686999</v>
      </c>
      <c r="F21">
        <v>-435.60542076765898</v>
      </c>
      <c r="G21">
        <v>-435.60648409416399</v>
      </c>
      <c r="J21" t="s">
        <v>50</v>
      </c>
      <c r="K21" t="s">
        <v>71</v>
      </c>
      <c r="L21">
        <v>-397.49808192373399</v>
      </c>
      <c r="M21" t="s">
        <v>98</v>
      </c>
      <c r="N21">
        <f t="shared" si="0"/>
        <v>-7.471707889976642E-4</v>
      </c>
      <c r="O21">
        <f t="shared" si="1"/>
        <v>-1.0633265050046248E-3</v>
      </c>
    </row>
    <row r="22" spans="1:15" x14ac:dyDescent="0.2">
      <c r="A22" t="s">
        <v>51</v>
      </c>
      <c r="B22" t="s">
        <v>9</v>
      </c>
      <c r="C22">
        <v>-198.68557710346599</v>
      </c>
      <c r="D22">
        <v>-199.088479085106</v>
      </c>
      <c r="E22">
        <v>-199.09752372716099</v>
      </c>
      <c r="F22">
        <v>-199.09779383217</v>
      </c>
      <c r="G22">
        <v>-199.099494580336</v>
      </c>
      <c r="J22" t="s">
        <v>51</v>
      </c>
      <c r="K22" t="s">
        <v>71</v>
      </c>
      <c r="L22">
        <v>-99.376292748227101</v>
      </c>
      <c r="M22" t="s">
        <v>99</v>
      </c>
      <c r="N22">
        <f t="shared" si="0"/>
        <v>-2.7010500900814804E-4</v>
      </c>
      <c r="O22">
        <f t="shared" si="1"/>
        <v>-1.700748166001631E-3</v>
      </c>
    </row>
    <row r="23" spans="1:15" x14ac:dyDescent="0.2">
      <c r="C23">
        <v>-1.1287194896353401</v>
      </c>
      <c r="D23">
        <v>-1.1634271092440001</v>
      </c>
      <c r="J23" t="s">
        <v>69</v>
      </c>
      <c r="K23" t="s">
        <v>71</v>
      </c>
      <c r="L23">
        <v>-0.49927854228785501</v>
      </c>
      <c r="M23" t="s">
        <v>100</v>
      </c>
      <c r="N23">
        <f t="shared" si="0"/>
        <v>0</v>
      </c>
      <c r="O23">
        <f t="shared" si="1"/>
        <v>0</v>
      </c>
    </row>
    <row r="24" spans="1:15" x14ac:dyDescent="0.2">
      <c r="A24" t="s">
        <v>52</v>
      </c>
      <c r="B24" t="s">
        <v>9</v>
      </c>
      <c r="C24">
        <v>-460.08944810079998</v>
      </c>
      <c r="D24">
        <v>-460.25216240013901</v>
      </c>
      <c r="E24">
        <v>-460.25451055996501</v>
      </c>
      <c r="F24">
        <v>-460.25473805403698</v>
      </c>
      <c r="G24">
        <v>-460.25498874931799</v>
      </c>
      <c r="J24" t="s">
        <v>52</v>
      </c>
      <c r="K24" t="s">
        <v>71</v>
      </c>
      <c r="L24">
        <v>-0.49928471047852602</v>
      </c>
      <c r="M24" t="s">
        <v>101</v>
      </c>
      <c r="N24">
        <f t="shared" si="0"/>
        <v>-2.2749407196442917E-4</v>
      </c>
      <c r="O24">
        <f t="shared" si="1"/>
        <v>-2.506952810108487E-4</v>
      </c>
    </row>
    <row r="25" spans="1:15" x14ac:dyDescent="0.2">
      <c r="A25" t="s">
        <v>53</v>
      </c>
      <c r="B25" t="s">
        <v>9</v>
      </c>
      <c r="C25">
        <v>-100.01945556934101</v>
      </c>
      <c r="D25">
        <v>-100.226219309085</v>
      </c>
      <c r="E25">
        <v>-100.22813726973401</v>
      </c>
      <c r="F25">
        <v>-100.228226553889</v>
      </c>
      <c r="G25">
        <v>-100.228638760753</v>
      </c>
      <c r="J25" t="s">
        <v>53</v>
      </c>
      <c r="K25" t="s">
        <v>71</v>
      </c>
      <c r="L25">
        <v>-0.49928492882845898</v>
      </c>
      <c r="M25" t="s">
        <v>102</v>
      </c>
      <c r="N25">
        <f t="shared" si="0"/>
        <v>-8.9284154995539211E-5</v>
      </c>
      <c r="O25">
        <f t="shared" si="1"/>
        <v>-4.1220686399867645E-4</v>
      </c>
    </row>
    <row r="26" spans="1:15" x14ac:dyDescent="0.2">
      <c r="A26" t="s">
        <v>54</v>
      </c>
      <c r="B26" t="s">
        <v>9</v>
      </c>
      <c r="C26">
        <v>-398.04405223442097</v>
      </c>
      <c r="D26">
        <v>-398.18067613697599</v>
      </c>
      <c r="E26">
        <v>-398.18330353421499</v>
      </c>
      <c r="F26">
        <v>-398.18371140541899</v>
      </c>
      <c r="G26">
        <v>-398.18388149310999</v>
      </c>
      <c r="J26" t="s">
        <v>54</v>
      </c>
      <c r="K26" t="s">
        <v>71</v>
      </c>
      <c r="L26">
        <v>-0.45640326331890402</v>
      </c>
      <c r="M26" t="s">
        <v>103</v>
      </c>
      <c r="N26">
        <f t="shared" si="0"/>
        <v>-4.0787120400409549E-4</v>
      </c>
      <c r="O26">
        <f t="shared" si="1"/>
        <v>-1.7008769100357313E-4</v>
      </c>
    </row>
    <row r="27" spans="1:15" x14ac:dyDescent="0.2">
      <c r="A27" t="s">
        <v>55</v>
      </c>
      <c r="B27" t="s">
        <v>9</v>
      </c>
      <c r="C27">
        <v>-108.953750516803</v>
      </c>
      <c r="D27">
        <v>-109.263599201773</v>
      </c>
      <c r="E27">
        <v>-109.275541577976</v>
      </c>
      <c r="F27">
        <v>-109.27561279761299</v>
      </c>
      <c r="G27">
        <v>-109.27731565307199</v>
      </c>
      <c r="J27" t="s">
        <v>55</v>
      </c>
      <c r="K27" t="s">
        <v>71</v>
      </c>
      <c r="L27">
        <v>-54.391500954738802</v>
      </c>
      <c r="M27" t="s">
        <v>104</v>
      </c>
      <c r="N27">
        <f t="shared" si="0"/>
        <v>-7.1219636993191671E-5</v>
      </c>
      <c r="O27">
        <f t="shared" si="1"/>
        <v>-1.7028554590012845E-3</v>
      </c>
    </row>
    <row r="28" spans="1:15" x14ac:dyDescent="0.2">
      <c r="A28" t="s">
        <v>56</v>
      </c>
      <c r="B28" t="s">
        <v>9</v>
      </c>
      <c r="C28">
        <v>-54.966523949772203</v>
      </c>
      <c r="D28">
        <v>-55.089841379413002</v>
      </c>
      <c r="E28">
        <v>-55.091358970907002</v>
      </c>
      <c r="F28">
        <v>-55.091642516908998</v>
      </c>
      <c r="G28">
        <v>-55.091751365028998</v>
      </c>
      <c r="J28" t="s">
        <v>56</v>
      </c>
      <c r="K28" t="s">
        <v>71</v>
      </c>
      <c r="L28">
        <v>-0.499281982951161</v>
      </c>
      <c r="M28" t="s">
        <v>105</v>
      </c>
      <c r="N28">
        <f t="shared" si="0"/>
        <v>-2.8354600199520519E-4</v>
      </c>
      <c r="O28">
        <f t="shared" si="1"/>
        <v>-1.0884812000000466E-4</v>
      </c>
    </row>
    <row r="29" spans="1:15" x14ac:dyDescent="0.2">
      <c r="A29" t="s">
        <v>57</v>
      </c>
      <c r="B29" t="s">
        <v>9</v>
      </c>
      <c r="C29">
        <v>-129.26013212880099</v>
      </c>
      <c r="D29">
        <v>-129.586906107419</v>
      </c>
      <c r="E29">
        <v>-129.598013446474</v>
      </c>
      <c r="F29">
        <v>-129.598640688833</v>
      </c>
      <c r="G29">
        <v>-129.60013965194301</v>
      </c>
      <c r="J29" t="s">
        <v>57</v>
      </c>
      <c r="K29" t="s">
        <v>71</v>
      </c>
      <c r="L29">
        <v>-74.794053564255094</v>
      </c>
      <c r="M29" t="s">
        <v>106</v>
      </c>
      <c r="N29">
        <f t="shared" si="0"/>
        <v>-6.2724235900191161E-4</v>
      </c>
      <c r="O29">
        <f t="shared" si="1"/>
        <v>-1.4989631100092993E-3</v>
      </c>
    </row>
    <row r="30" spans="1:15" x14ac:dyDescent="0.2">
      <c r="A30" t="s">
        <v>58</v>
      </c>
      <c r="B30" t="s">
        <v>9</v>
      </c>
      <c r="C30">
        <v>-149.62770444214601</v>
      </c>
      <c r="D30">
        <v>-149.97601989284499</v>
      </c>
      <c r="E30">
        <v>-149.98573699627701</v>
      </c>
      <c r="F30">
        <v>-149.985927506027</v>
      </c>
      <c r="G30">
        <v>-149.987852318291</v>
      </c>
      <c r="J30" t="s">
        <v>58</v>
      </c>
      <c r="K30" t="s">
        <v>71</v>
      </c>
      <c r="L30">
        <v>-149.62770444214601</v>
      </c>
      <c r="M30" t="s">
        <v>72</v>
      </c>
      <c r="N30">
        <f t="shared" si="0"/>
        <v>-1.9050974998435777E-4</v>
      </c>
      <c r="O30">
        <f t="shared" si="1"/>
        <v>-1.9248122640078691E-3</v>
      </c>
    </row>
    <row r="31" spans="1:15" x14ac:dyDescent="0.2">
      <c r="A31" t="s">
        <v>59</v>
      </c>
      <c r="B31" t="s">
        <v>9</v>
      </c>
      <c r="C31">
        <v>-174.134611747035</v>
      </c>
      <c r="D31">
        <v>-174.489952471257</v>
      </c>
      <c r="E31">
        <v>-174.49800457914199</v>
      </c>
      <c r="F31">
        <v>-174.49913946598099</v>
      </c>
      <c r="G31">
        <v>-174.50035348020501</v>
      </c>
      <c r="J31" t="s">
        <v>59</v>
      </c>
      <c r="K31" t="s">
        <v>71</v>
      </c>
      <c r="L31">
        <v>-174.134611747035</v>
      </c>
      <c r="M31" t="s">
        <v>73</v>
      </c>
      <c r="N31">
        <f t="shared" si="0"/>
        <v>-1.1348868389973177E-3</v>
      </c>
      <c r="O31">
        <f t="shared" si="1"/>
        <v>-1.2140142240184559E-3</v>
      </c>
    </row>
    <row r="32" spans="1:15" x14ac:dyDescent="0.2">
      <c r="A32" t="s">
        <v>60</v>
      </c>
      <c r="B32" t="s">
        <v>9</v>
      </c>
      <c r="C32">
        <v>-75.393822686143096</v>
      </c>
      <c r="D32">
        <v>-75.557551478245003</v>
      </c>
      <c r="E32">
        <v>-75.559283372790006</v>
      </c>
      <c r="F32">
        <v>-75.559475739123997</v>
      </c>
      <c r="G32">
        <v>-75.559725242316006</v>
      </c>
      <c r="J32" t="s">
        <v>60</v>
      </c>
      <c r="K32" t="s">
        <v>71</v>
      </c>
      <c r="L32">
        <v>-75.393822686143096</v>
      </c>
      <c r="M32" t="s">
        <v>74</v>
      </c>
      <c r="N32">
        <f t="shared" si="0"/>
        <v>-1.9236633399088987E-4</v>
      </c>
      <c r="O32">
        <f t="shared" si="1"/>
        <v>-2.4950319200911508E-4</v>
      </c>
    </row>
    <row r="33" spans="1:15" x14ac:dyDescent="0.2">
      <c r="A33" t="s">
        <v>61</v>
      </c>
      <c r="B33" t="s">
        <v>9</v>
      </c>
      <c r="C33">
        <v>-681.46535830487301</v>
      </c>
      <c r="D33">
        <v>-681.71020190458398</v>
      </c>
      <c r="E33">
        <v>-681.72443519107799</v>
      </c>
      <c r="F33">
        <v>-681.72487058640297</v>
      </c>
      <c r="G33">
        <v>-681.72668063044603</v>
      </c>
      <c r="J33" t="s">
        <v>61</v>
      </c>
      <c r="K33" t="s">
        <v>71</v>
      </c>
      <c r="L33">
        <v>-681.46535830487301</v>
      </c>
      <c r="M33" t="s">
        <v>75</v>
      </c>
      <c r="N33">
        <f t="shared" si="0"/>
        <v>-4.353953249847109E-4</v>
      </c>
      <c r="O33">
        <f t="shared" si="1"/>
        <v>-1.810044043054404E-3</v>
      </c>
    </row>
    <row r="34" spans="1:15" x14ac:dyDescent="0.2">
      <c r="A34" t="s">
        <v>62</v>
      </c>
      <c r="B34" t="s">
        <v>9</v>
      </c>
      <c r="C34">
        <v>-794.892191939295</v>
      </c>
      <c r="D34">
        <v>-795.145412302566</v>
      </c>
      <c r="E34">
        <v>-795.15329157586598</v>
      </c>
      <c r="F34">
        <v>-795.15429279237799</v>
      </c>
      <c r="G34">
        <v>-795.15501901432003</v>
      </c>
      <c r="J34" t="s">
        <v>62</v>
      </c>
      <c r="K34" t="s">
        <v>71</v>
      </c>
      <c r="L34">
        <v>-794.892191939295</v>
      </c>
      <c r="M34" t="s">
        <v>76</v>
      </c>
      <c r="N34">
        <f t="shared" si="0"/>
        <v>-1.0012165120087957E-3</v>
      </c>
      <c r="O34">
        <f t="shared" si="1"/>
        <v>-7.2622194204541302E-4</v>
      </c>
    </row>
    <row r="35" spans="1:15" x14ac:dyDescent="0.2">
      <c r="A35" t="s">
        <v>63</v>
      </c>
      <c r="B35" t="s">
        <v>9</v>
      </c>
      <c r="C35">
        <v>-388.35871782057302</v>
      </c>
      <c r="D35">
        <v>-388.62226187250002</v>
      </c>
      <c r="E35">
        <v>-388.62745305392502</v>
      </c>
      <c r="F35">
        <v>-388.62798282269199</v>
      </c>
      <c r="G35">
        <v>-388.62856789668302</v>
      </c>
      <c r="J35" t="s">
        <v>63</v>
      </c>
      <c r="K35" t="s">
        <v>71</v>
      </c>
      <c r="L35">
        <v>-388.35871782057302</v>
      </c>
      <c r="M35" t="s">
        <v>77</v>
      </c>
      <c r="N35">
        <f t="shared" si="0"/>
        <v>-5.297687669667539E-4</v>
      </c>
      <c r="O35">
        <f t="shared" si="1"/>
        <v>-5.8507399103291391E-4</v>
      </c>
    </row>
    <row r="36" spans="1:15" x14ac:dyDescent="0.2">
      <c r="A36" t="s">
        <v>64</v>
      </c>
      <c r="B36" t="s">
        <v>9</v>
      </c>
      <c r="C36">
        <v>-289.42920188526699</v>
      </c>
      <c r="D36">
        <v>-289.51840378601003</v>
      </c>
      <c r="E36">
        <v>-289.52006571368298</v>
      </c>
      <c r="F36">
        <v>-289.52060741969302</v>
      </c>
      <c r="G36">
        <v>-289.520652325171</v>
      </c>
      <c r="J36" t="s">
        <v>64</v>
      </c>
      <c r="K36" t="s">
        <v>71</v>
      </c>
      <c r="L36">
        <v>-289.42920188526699</v>
      </c>
      <c r="M36" t="s">
        <v>78</v>
      </c>
      <c r="N36">
        <f t="shared" si="0"/>
        <v>-5.417060100398885E-4</v>
      </c>
      <c r="O36">
        <f t="shared" si="1"/>
        <v>-4.4905477977863484E-5</v>
      </c>
    </row>
    <row r="37" spans="1:15" x14ac:dyDescent="0.2">
      <c r="A37" t="s">
        <v>65</v>
      </c>
      <c r="B37" t="s">
        <v>9</v>
      </c>
      <c r="C37">
        <v>-363.789774403948</v>
      </c>
      <c r="D37">
        <v>-364.06908988341303</v>
      </c>
      <c r="E37">
        <v>-364.08083529998402</v>
      </c>
      <c r="F37">
        <v>-364.08147325368498</v>
      </c>
      <c r="G37">
        <v>-364.08320694542101</v>
      </c>
      <c r="J37" t="s">
        <v>65</v>
      </c>
      <c r="K37" t="s">
        <v>71</v>
      </c>
      <c r="L37">
        <v>-363.789774403948</v>
      </c>
      <c r="M37" t="s">
        <v>79</v>
      </c>
      <c r="N37">
        <f t="shared" si="0"/>
        <v>-6.3795370095931503E-4</v>
      </c>
      <c r="O37">
        <f t="shared" si="1"/>
        <v>-1.7336917360353254E-3</v>
      </c>
    </row>
    <row r="38" spans="1:15" x14ac:dyDescent="0.2">
      <c r="A38" t="s">
        <v>66</v>
      </c>
      <c r="B38" t="s">
        <v>9</v>
      </c>
      <c r="C38">
        <v>-472.348106495754</v>
      </c>
      <c r="D38">
        <v>-472.652114409278</v>
      </c>
      <c r="E38">
        <v>-472.66169983965602</v>
      </c>
      <c r="F38">
        <v>-472.66223436992902</v>
      </c>
      <c r="G38">
        <v>-472.66368067004402</v>
      </c>
      <c r="J38" t="s">
        <v>66</v>
      </c>
      <c r="K38" t="s">
        <v>71</v>
      </c>
      <c r="L38">
        <v>-472.348106495754</v>
      </c>
      <c r="M38" t="s">
        <v>80</v>
      </c>
      <c r="N38">
        <f t="shared" si="0"/>
        <v>-5.3453027300065514E-4</v>
      </c>
      <c r="O38">
        <f t="shared" si="1"/>
        <v>-1.446300114992027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F0615-F7FD-DF4A-A10D-D71DA5F3EFD0}">
  <dimension ref="A6:AY39"/>
  <sheetViews>
    <sheetView topLeftCell="AI1" workbookViewId="0">
      <selection activeCell="AL43" sqref="AL43"/>
    </sheetView>
  </sheetViews>
  <sheetFormatPr baseColWidth="10" defaultRowHeight="16" x14ac:dyDescent="0.2"/>
  <sheetData>
    <row r="6" spans="1:51" x14ac:dyDescent="0.2">
      <c r="A6" t="s">
        <v>33</v>
      </c>
      <c r="B6" t="s">
        <v>71</v>
      </c>
      <c r="C6">
        <v>-701.51064134669298</v>
      </c>
      <c r="D6">
        <v>-701.77740593240696</v>
      </c>
      <c r="E6">
        <v>-701.78826110995101</v>
      </c>
      <c r="F6">
        <v>-701.78891652300695</v>
      </c>
      <c r="G6">
        <v>-701.789479852819</v>
      </c>
      <c r="I6" t="s">
        <v>33</v>
      </c>
      <c r="J6" t="s">
        <v>71</v>
      </c>
      <c r="K6">
        <v>-459.48563045657602</v>
      </c>
      <c r="L6" t="s">
        <v>33</v>
      </c>
      <c r="M6" t="s">
        <v>9</v>
      </c>
      <c r="N6" t="s">
        <v>68</v>
      </c>
      <c r="O6" t="s">
        <v>10</v>
      </c>
      <c r="P6" t="s">
        <v>13</v>
      </c>
      <c r="Q6">
        <v>-459.66777434501199</v>
      </c>
      <c r="R6" t="s">
        <v>33</v>
      </c>
      <c r="S6" t="s">
        <v>9</v>
      </c>
      <c r="T6" t="s">
        <v>70</v>
      </c>
      <c r="U6" t="s">
        <v>10</v>
      </c>
      <c r="V6" t="s">
        <v>13</v>
      </c>
      <c r="W6">
        <v>-459.67352206604102</v>
      </c>
      <c r="X6" t="s">
        <v>33</v>
      </c>
      <c r="Y6" t="s">
        <v>33</v>
      </c>
      <c r="Z6" t="s">
        <v>71</v>
      </c>
      <c r="AA6">
        <v>-241.87911061553899</v>
      </c>
      <c r="AB6" t="s">
        <v>33</v>
      </c>
      <c r="AC6" t="s">
        <v>9</v>
      </c>
      <c r="AD6" t="s">
        <v>68</v>
      </c>
      <c r="AE6" t="s">
        <v>10</v>
      </c>
      <c r="AF6" t="s">
        <v>13</v>
      </c>
      <c r="AG6">
        <v>-241.93036387002201</v>
      </c>
      <c r="AH6" t="s">
        <v>33</v>
      </c>
      <c r="AI6" t="s">
        <v>9</v>
      </c>
      <c r="AJ6" t="s">
        <v>70</v>
      </c>
      <c r="AK6" t="s">
        <v>10</v>
      </c>
      <c r="AL6" t="s">
        <v>13</v>
      </c>
      <c r="AM6">
        <v>-241.93152502655499</v>
      </c>
      <c r="AN6" t="s">
        <v>33</v>
      </c>
      <c r="AO6" t="s">
        <v>9</v>
      </c>
      <c r="AP6" t="s">
        <v>34</v>
      </c>
      <c r="AQ6" t="s">
        <v>10</v>
      </c>
      <c r="AR6" t="s">
        <v>13</v>
      </c>
      <c r="AS6">
        <v>-241.93036387002201</v>
      </c>
      <c r="AT6" t="s">
        <v>33</v>
      </c>
      <c r="AU6" t="s">
        <v>9</v>
      </c>
      <c r="AV6" t="s">
        <v>34</v>
      </c>
      <c r="AW6" t="s">
        <v>10</v>
      </c>
      <c r="AX6" t="s">
        <v>13</v>
      </c>
      <c r="AY6">
        <v>-241.93036387002201</v>
      </c>
    </row>
    <row r="7" spans="1:51" x14ac:dyDescent="0.2">
      <c r="A7" t="s">
        <v>35</v>
      </c>
      <c r="B7" t="s">
        <v>71</v>
      </c>
      <c r="C7">
        <v>-341.47034916797901</v>
      </c>
      <c r="D7">
        <v>-341.789810894791</v>
      </c>
      <c r="E7">
        <v>-341.79914714055798</v>
      </c>
      <c r="F7">
        <v>-341.79929892628002</v>
      </c>
      <c r="G7">
        <v>-341.79969182906899</v>
      </c>
      <c r="I7" t="s">
        <v>35</v>
      </c>
      <c r="J7" t="s">
        <v>71</v>
      </c>
      <c r="K7">
        <v>-99.406393774899996</v>
      </c>
      <c r="L7" t="s">
        <v>35</v>
      </c>
      <c r="M7" t="s">
        <v>9</v>
      </c>
      <c r="N7" t="s">
        <v>68</v>
      </c>
      <c r="O7" t="s">
        <v>10</v>
      </c>
      <c r="P7" t="s">
        <v>13</v>
      </c>
      <c r="Q7">
        <v>-99.619420122867993</v>
      </c>
      <c r="R7" t="s">
        <v>35</v>
      </c>
      <c r="S7" t="s">
        <v>9</v>
      </c>
      <c r="T7" t="s">
        <v>70</v>
      </c>
      <c r="U7" t="s">
        <v>10</v>
      </c>
      <c r="V7" t="s">
        <v>13</v>
      </c>
      <c r="W7">
        <v>-99.623308760851003</v>
      </c>
      <c r="X7" t="s">
        <v>35</v>
      </c>
      <c r="Y7" t="s">
        <v>35</v>
      </c>
      <c r="Z7" t="s">
        <v>71</v>
      </c>
      <c r="AA7">
        <v>-241.87905337467001</v>
      </c>
      <c r="AB7" t="s">
        <v>35</v>
      </c>
      <c r="AC7" t="s">
        <v>9</v>
      </c>
      <c r="AD7" t="s">
        <v>68</v>
      </c>
      <c r="AE7" t="s">
        <v>10</v>
      </c>
      <c r="AF7" t="s">
        <v>13</v>
      </c>
      <c r="AG7">
        <v>-241.93014603143999</v>
      </c>
      <c r="AH7" t="s">
        <v>35</v>
      </c>
      <c r="AI7" t="s">
        <v>9</v>
      </c>
      <c r="AJ7" t="s">
        <v>70</v>
      </c>
      <c r="AK7" t="s">
        <v>10</v>
      </c>
      <c r="AL7" t="s">
        <v>13</v>
      </c>
      <c r="AM7">
        <v>-241.93130552855899</v>
      </c>
      <c r="AN7" t="s">
        <v>35</v>
      </c>
      <c r="AO7" t="s">
        <v>9</v>
      </c>
      <c r="AP7" t="s">
        <v>34</v>
      </c>
      <c r="AQ7" t="s">
        <v>10</v>
      </c>
      <c r="AR7" t="s">
        <v>13</v>
      </c>
      <c r="AS7">
        <v>-241.93014603143999</v>
      </c>
      <c r="AT7" t="s">
        <v>35</v>
      </c>
      <c r="AU7" t="s">
        <v>9</v>
      </c>
      <c r="AV7" t="s">
        <v>34</v>
      </c>
      <c r="AW7" t="s">
        <v>10</v>
      </c>
      <c r="AX7" t="s">
        <v>13</v>
      </c>
      <c r="AY7">
        <v>-241.93014603143999</v>
      </c>
    </row>
    <row r="8" spans="1:51" x14ac:dyDescent="0.2">
      <c r="A8" t="s">
        <v>36</v>
      </c>
      <c r="B8" t="s">
        <v>71</v>
      </c>
      <c r="C8">
        <v>-242.46182119496399</v>
      </c>
      <c r="D8">
        <v>-242.54423707850799</v>
      </c>
      <c r="E8">
        <v>-242.54566113675901</v>
      </c>
      <c r="F8">
        <v>-242.54603787171499</v>
      </c>
      <c r="G8">
        <v>-242.54608629593901</v>
      </c>
      <c r="I8" t="s">
        <v>36</v>
      </c>
      <c r="J8" t="s">
        <v>71</v>
      </c>
      <c r="K8">
        <v>-0.499817180526201</v>
      </c>
      <c r="L8" t="s">
        <v>37</v>
      </c>
      <c r="M8" t="s">
        <v>9</v>
      </c>
      <c r="N8" t="s">
        <v>68</v>
      </c>
      <c r="O8" t="s">
        <v>10</v>
      </c>
      <c r="P8" t="s">
        <v>13</v>
      </c>
      <c r="Q8">
        <v>-24.597298465782</v>
      </c>
      <c r="R8" t="s">
        <v>37</v>
      </c>
      <c r="S8" t="s">
        <v>9</v>
      </c>
      <c r="T8" t="s">
        <v>70</v>
      </c>
      <c r="U8" t="s">
        <v>10</v>
      </c>
      <c r="V8" t="s">
        <v>13</v>
      </c>
      <c r="W8">
        <v>-24.59864654942</v>
      </c>
      <c r="X8" t="s">
        <v>36</v>
      </c>
      <c r="Y8" t="s">
        <v>36</v>
      </c>
      <c r="Z8" t="s">
        <v>71</v>
      </c>
      <c r="AA8">
        <v>-241.87905280352999</v>
      </c>
      <c r="AB8" t="s">
        <v>36</v>
      </c>
      <c r="AC8" t="s">
        <v>9</v>
      </c>
      <c r="AD8" t="s">
        <v>68</v>
      </c>
      <c r="AE8" t="s">
        <v>10</v>
      </c>
      <c r="AF8" t="s">
        <v>13</v>
      </c>
      <c r="AG8">
        <v>-241.930131134801</v>
      </c>
      <c r="AH8" t="s">
        <v>36</v>
      </c>
      <c r="AI8" t="s">
        <v>9</v>
      </c>
      <c r="AJ8" t="s">
        <v>70</v>
      </c>
      <c r="AK8" t="s">
        <v>10</v>
      </c>
      <c r="AL8" t="s">
        <v>13</v>
      </c>
      <c r="AM8">
        <v>-241.93128833309601</v>
      </c>
      <c r="AN8" t="s">
        <v>36</v>
      </c>
      <c r="AO8" t="s">
        <v>9</v>
      </c>
      <c r="AP8" t="s">
        <v>34</v>
      </c>
      <c r="AQ8" t="s">
        <v>10</v>
      </c>
      <c r="AR8" t="s">
        <v>13</v>
      </c>
      <c r="AS8">
        <v>-241.930131134801</v>
      </c>
      <c r="AT8" t="s">
        <v>36</v>
      </c>
      <c r="AU8" t="s">
        <v>9</v>
      </c>
      <c r="AV8" t="s">
        <v>34</v>
      </c>
      <c r="AW8" t="s">
        <v>10</v>
      </c>
      <c r="AX8" t="s">
        <v>13</v>
      </c>
      <c r="AY8">
        <v>-241.930131134801</v>
      </c>
    </row>
    <row r="9" spans="1:51" x14ac:dyDescent="0.2">
      <c r="A9" t="s">
        <v>37</v>
      </c>
      <c r="B9" t="s">
        <v>71</v>
      </c>
      <c r="C9">
        <v>-49.091736839836301</v>
      </c>
      <c r="D9">
        <v>-49.278860582218002</v>
      </c>
      <c r="E9">
        <v>-49.296010909772001</v>
      </c>
      <c r="F9">
        <v>-49.297421955319003</v>
      </c>
      <c r="G9">
        <v>-49.299274866186003</v>
      </c>
      <c r="I9" t="s">
        <v>37</v>
      </c>
      <c r="J9" t="s">
        <v>71</v>
      </c>
      <c r="K9">
        <v>-24.532117747252101</v>
      </c>
      <c r="L9" t="s">
        <v>38</v>
      </c>
      <c r="M9" t="s">
        <v>9</v>
      </c>
      <c r="N9" t="s">
        <v>68</v>
      </c>
      <c r="O9" t="s">
        <v>10</v>
      </c>
      <c r="P9" t="s">
        <v>13</v>
      </c>
      <c r="Q9">
        <v>-23.999648757898999</v>
      </c>
      <c r="R9" t="s">
        <v>38</v>
      </c>
      <c r="S9" t="s">
        <v>9</v>
      </c>
      <c r="T9" t="s">
        <v>70</v>
      </c>
      <c r="U9" t="s">
        <v>10</v>
      </c>
      <c r="V9" t="s">
        <v>13</v>
      </c>
      <c r="W9">
        <v>-24.000793521794002</v>
      </c>
      <c r="X9" t="s">
        <v>37</v>
      </c>
      <c r="Y9" t="s">
        <v>37</v>
      </c>
      <c r="Z9" t="s">
        <v>71</v>
      </c>
      <c r="AA9">
        <v>-24.532117747252101</v>
      </c>
      <c r="AB9" t="s">
        <v>37</v>
      </c>
      <c r="AC9" t="s">
        <v>9</v>
      </c>
      <c r="AD9" t="s">
        <v>68</v>
      </c>
      <c r="AE9" t="s">
        <v>10</v>
      </c>
      <c r="AF9" t="s">
        <v>13</v>
      </c>
      <c r="AG9">
        <v>-24.597298465782</v>
      </c>
      <c r="AH9" t="s">
        <v>37</v>
      </c>
      <c r="AI9" t="s">
        <v>9</v>
      </c>
      <c r="AJ9" t="s">
        <v>70</v>
      </c>
      <c r="AK9" t="s">
        <v>10</v>
      </c>
      <c r="AL9" t="s">
        <v>13</v>
      </c>
      <c r="AM9">
        <v>-24.59864654942</v>
      </c>
      <c r="AN9" t="s">
        <v>37</v>
      </c>
      <c r="AO9" t="s">
        <v>9</v>
      </c>
      <c r="AP9" t="s">
        <v>34</v>
      </c>
      <c r="AQ9" t="s">
        <v>10</v>
      </c>
      <c r="AR9" t="s">
        <v>13</v>
      </c>
      <c r="AS9">
        <v>-24.597298465782</v>
      </c>
      <c r="AT9" t="s">
        <v>37</v>
      </c>
      <c r="AU9" t="s">
        <v>9</v>
      </c>
      <c r="AV9" t="s">
        <v>34</v>
      </c>
      <c r="AW9" t="s">
        <v>10</v>
      </c>
      <c r="AX9" t="s">
        <v>13</v>
      </c>
      <c r="AY9">
        <v>-24.597298465782</v>
      </c>
    </row>
    <row r="10" spans="1:51" x14ac:dyDescent="0.2">
      <c r="A10" t="s">
        <v>38</v>
      </c>
      <c r="B10" t="s">
        <v>71</v>
      </c>
      <c r="C10">
        <v>-112.925227982945</v>
      </c>
      <c r="D10">
        <v>-113.10766261674399</v>
      </c>
      <c r="E10">
        <v>-113.113554513308</v>
      </c>
      <c r="F10">
        <v>-113.114190328199</v>
      </c>
      <c r="G10">
        <v>-113.114076255087</v>
      </c>
      <c r="I10" t="s">
        <v>38</v>
      </c>
      <c r="J10" t="s">
        <v>71</v>
      </c>
      <c r="K10">
        <v>-23.936694182194</v>
      </c>
      <c r="L10" t="s">
        <v>40</v>
      </c>
      <c r="M10" t="s">
        <v>9</v>
      </c>
      <c r="N10" t="s">
        <v>68</v>
      </c>
      <c r="O10" t="s">
        <v>10</v>
      </c>
      <c r="P10" t="s">
        <v>13</v>
      </c>
      <c r="Q10">
        <v>-54.513850405992997</v>
      </c>
      <c r="R10" t="s">
        <v>40</v>
      </c>
      <c r="S10" t="s">
        <v>9</v>
      </c>
      <c r="T10" t="s">
        <v>70</v>
      </c>
      <c r="U10" t="s">
        <v>10</v>
      </c>
      <c r="V10" t="s">
        <v>13</v>
      </c>
      <c r="W10">
        <v>-54.516281185593002</v>
      </c>
      <c r="X10" t="s">
        <v>38</v>
      </c>
      <c r="Y10" t="s">
        <v>38</v>
      </c>
      <c r="Z10" t="s">
        <v>71</v>
      </c>
      <c r="AA10">
        <v>-88.726773431109095</v>
      </c>
      <c r="AB10" t="s">
        <v>38</v>
      </c>
      <c r="AC10" t="s">
        <v>9</v>
      </c>
      <c r="AD10" t="s">
        <v>68</v>
      </c>
      <c r="AE10" t="s">
        <v>10</v>
      </c>
      <c r="AF10" t="s">
        <v>13</v>
      </c>
      <c r="AG10">
        <v>-88.813805597582999</v>
      </c>
      <c r="AH10" t="s">
        <v>38</v>
      </c>
      <c r="AI10" t="s">
        <v>9</v>
      </c>
      <c r="AJ10" t="s">
        <v>70</v>
      </c>
      <c r="AK10" t="s">
        <v>10</v>
      </c>
      <c r="AL10" t="s">
        <v>13</v>
      </c>
      <c r="AM10">
        <v>-88.815169410563996</v>
      </c>
      <c r="AN10" t="s">
        <v>38</v>
      </c>
      <c r="AO10" t="s">
        <v>9</v>
      </c>
      <c r="AP10" t="s">
        <v>34</v>
      </c>
      <c r="AQ10" t="s">
        <v>10</v>
      </c>
      <c r="AR10" t="s">
        <v>13</v>
      </c>
      <c r="AS10">
        <v>-88.815341483319997</v>
      </c>
      <c r="AT10" t="s">
        <v>38</v>
      </c>
      <c r="AU10" t="s">
        <v>9</v>
      </c>
      <c r="AV10" t="s">
        <v>34</v>
      </c>
      <c r="AW10" t="s">
        <v>10</v>
      </c>
      <c r="AX10" t="s">
        <v>13</v>
      </c>
      <c r="AY10">
        <v>-99.624526822533994</v>
      </c>
    </row>
    <row r="11" spans="1:51" x14ac:dyDescent="0.2">
      <c r="A11" t="s">
        <v>39</v>
      </c>
      <c r="B11" t="s">
        <v>71</v>
      </c>
      <c r="C11">
        <v>-25.129925934198599</v>
      </c>
      <c r="D11">
        <v>-25.228579122944002</v>
      </c>
      <c r="E11">
        <v>-25.230612982044001</v>
      </c>
      <c r="F11">
        <v>-25.231047988269001</v>
      </c>
      <c r="G11">
        <v>-25.231114273795999</v>
      </c>
      <c r="I11" t="s">
        <v>39</v>
      </c>
      <c r="J11" t="s">
        <v>71</v>
      </c>
      <c r="K11">
        <v>-0.499815499959474</v>
      </c>
      <c r="L11" t="s">
        <v>41</v>
      </c>
      <c r="M11" t="s">
        <v>9</v>
      </c>
      <c r="N11" t="s">
        <v>68</v>
      </c>
      <c r="O11" t="s">
        <v>10</v>
      </c>
      <c r="P11" t="s">
        <v>13</v>
      </c>
      <c r="Q11">
        <v>-54.513910865044998</v>
      </c>
      <c r="R11" t="s">
        <v>41</v>
      </c>
      <c r="S11" t="s">
        <v>9</v>
      </c>
      <c r="T11" t="s">
        <v>70</v>
      </c>
      <c r="U11" t="s">
        <v>10</v>
      </c>
      <c r="V11" t="s">
        <v>13</v>
      </c>
      <c r="W11">
        <v>-54.516347916373</v>
      </c>
      <c r="X11" t="s">
        <v>39</v>
      </c>
      <c r="Y11" t="s">
        <v>39</v>
      </c>
      <c r="Z11" t="s">
        <v>71</v>
      </c>
      <c r="AA11">
        <v>-24.5321087558236</v>
      </c>
      <c r="AB11" t="s">
        <v>39</v>
      </c>
      <c r="AC11" t="s">
        <v>9</v>
      </c>
      <c r="AD11" t="s">
        <v>68</v>
      </c>
      <c r="AE11" t="s">
        <v>10</v>
      </c>
      <c r="AF11" t="s">
        <v>13</v>
      </c>
      <c r="AG11">
        <v>-24.597182335071</v>
      </c>
      <c r="AH11" t="s">
        <v>39</v>
      </c>
      <c r="AI11" t="s">
        <v>9</v>
      </c>
      <c r="AJ11" t="s">
        <v>70</v>
      </c>
      <c r="AK11" t="s">
        <v>10</v>
      </c>
      <c r="AL11" t="s">
        <v>13</v>
      </c>
      <c r="AM11">
        <v>-24.598514927250001</v>
      </c>
      <c r="AN11" t="s">
        <v>39</v>
      </c>
      <c r="AO11" t="s">
        <v>9</v>
      </c>
      <c r="AP11" t="s">
        <v>34</v>
      </c>
      <c r="AQ11" t="s">
        <v>10</v>
      </c>
      <c r="AR11" t="s">
        <v>13</v>
      </c>
      <c r="AS11">
        <v>-24.597182335071</v>
      </c>
      <c r="AT11" t="s">
        <v>39</v>
      </c>
      <c r="AU11" t="s">
        <v>9</v>
      </c>
      <c r="AV11" t="s">
        <v>34</v>
      </c>
      <c r="AW11" t="s">
        <v>10</v>
      </c>
      <c r="AX11" t="s">
        <v>13</v>
      </c>
      <c r="AY11">
        <v>-24.597182335071</v>
      </c>
    </row>
    <row r="12" spans="1:51" x14ac:dyDescent="0.2">
      <c r="A12" t="s">
        <v>40</v>
      </c>
      <c r="B12" t="s">
        <v>71</v>
      </c>
      <c r="C12">
        <v>-78.9489890857175</v>
      </c>
      <c r="D12">
        <v>-79.198514851637995</v>
      </c>
      <c r="E12">
        <v>-79.214113612598993</v>
      </c>
      <c r="F12">
        <v>-79.216032507028004</v>
      </c>
      <c r="G12">
        <v>-79.217436878987996</v>
      </c>
      <c r="I12" t="s">
        <v>40</v>
      </c>
      <c r="J12" t="s">
        <v>71</v>
      </c>
      <c r="K12">
        <v>-54.401084966220097</v>
      </c>
      <c r="L12" t="s">
        <v>42</v>
      </c>
      <c r="M12" t="s">
        <v>9</v>
      </c>
      <c r="N12" t="s">
        <v>68</v>
      </c>
      <c r="O12" t="s">
        <v>10</v>
      </c>
      <c r="P12" t="s">
        <v>13</v>
      </c>
      <c r="Q12">
        <v>-37.779672050304001</v>
      </c>
      <c r="R12" t="s">
        <v>42</v>
      </c>
      <c r="S12" t="s">
        <v>9</v>
      </c>
      <c r="T12" t="s">
        <v>70</v>
      </c>
      <c r="U12" t="s">
        <v>10</v>
      </c>
      <c r="V12" t="s">
        <v>13</v>
      </c>
      <c r="W12">
        <v>-37.781795552783002</v>
      </c>
      <c r="X12" t="s">
        <v>40</v>
      </c>
      <c r="Y12" t="s">
        <v>40</v>
      </c>
      <c r="Z12" t="s">
        <v>71</v>
      </c>
      <c r="AA12">
        <v>-24.532111620123601</v>
      </c>
      <c r="AB12" t="s">
        <v>40</v>
      </c>
      <c r="AC12" t="s">
        <v>9</v>
      </c>
      <c r="AD12" t="s">
        <v>68</v>
      </c>
      <c r="AE12" t="s">
        <v>10</v>
      </c>
      <c r="AF12" t="s">
        <v>13</v>
      </c>
      <c r="AG12">
        <v>-24.597363805320001</v>
      </c>
      <c r="AH12" t="s">
        <v>40</v>
      </c>
      <c r="AI12" t="s">
        <v>9</v>
      </c>
      <c r="AJ12" t="s">
        <v>70</v>
      </c>
      <c r="AK12" t="s">
        <v>10</v>
      </c>
      <c r="AL12" t="s">
        <v>13</v>
      </c>
      <c r="AM12">
        <v>-24.598707906169</v>
      </c>
      <c r="AN12" t="s">
        <v>40</v>
      </c>
      <c r="AO12" t="s">
        <v>9</v>
      </c>
      <c r="AP12" t="s">
        <v>34</v>
      </c>
      <c r="AQ12" t="s">
        <v>10</v>
      </c>
      <c r="AR12" t="s">
        <v>13</v>
      </c>
      <c r="AS12">
        <v>-24.597363805320001</v>
      </c>
      <c r="AT12" t="s">
        <v>40</v>
      </c>
      <c r="AU12" t="s">
        <v>9</v>
      </c>
      <c r="AV12" t="s">
        <v>34</v>
      </c>
      <c r="AW12" t="s">
        <v>10</v>
      </c>
      <c r="AX12" t="s">
        <v>13</v>
      </c>
      <c r="AY12">
        <v>-24.597363805320001</v>
      </c>
    </row>
    <row r="13" spans="1:51" x14ac:dyDescent="0.2">
      <c r="A13" t="s">
        <v>41</v>
      </c>
      <c r="B13" t="s">
        <v>71</v>
      </c>
      <c r="C13">
        <v>-78.905564308041605</v>
      </c>
      <c r="D13">
        <v>-79.234008100685003</v>
      </c>
      <c r="E13">
        <v>-79.267874537159003</v>
      </c>
      <c r="F13">
        <v>-79.264715367088996</v>
      </c>
      <c r="G13">
        <v>-79.269576085693004</v>
      </c>
      <c r="I13" t="s">
        <v>41</v>
      </c>
      <c r="J13" t="s">
        <v>71</v>
      </c>
      <c r="K13">
        <v>-54.401091592930101</v>
      </c>
      <c r="L13" t="s">
        <v>43</v>
      </c>
      <c r="M13" t="s">
        <v>9</v>
      </c>
      <c r="N13" t="s">
        <v>68</v>
      </c>
      <c r="O13" t="s">
        <v>10</v>
      </c>
      <c r="P13" t="s">
        <v>13</v>
      </c>
      <c r="Q13">
        <v>-99.620013060461005</v>
      </c>
      <c r="R13" t="s">
        <v>43</v>
      </c>
      <c r="S13" t="s">
        <v>9</v>
      </c>
      <c r="T13" t="s">
        <v>70</v>
      </c>
      <c r="U13" t="s">
        <v>10</v>
      </c>
      <c r="V13" t="s">
        <v>13</v>
      </c>
      <c r="W13">
        <v>-99.623911876636001</v>
      </c>
      <c r="X13" t="s">
        <v>41</v>
      </c>
      <c r="Y13" t="s">
        <v>41</v>
      </c>
      <c r="Z13" t="s">
        <v>71</v>
      </c>
      <c r="AA13">
        <v>-24.532113223898499</v>
      </c>
      <c r="AB13" t="s">
        <v>41</v>
      </c>
      <c r="AC13" t="s">
        <v>9</v>
      </c>
      <c r="AD13" t="s">
        <v>68</v>
      </c>
      <c r="AE13" t="s">
        <v>10</v>
      </c>
      <c r="AF13" t="s">
        <v>13</v>
      </c>
      <c r="AG13">
        <v>-24.597411859950999</v>
      </c>
      <c r="AH13" t="s">
        <v>41</v>
      </c>
      <c r="AI13" t="s">
        <v>9</v>
      </c>
      <c r="AJ13" t="s">
        <v>70</v>
      </c>
      <c r="AK13" t="s">
        <v>10</v>
      </c>
      <c r="AL13" t="s">
        <v>13</v>
      </c>
      <c r="AM13">
        <v>-24.598757919210001</v>
      </c>
      <c r="AN13" t="s">
        <v>41</v>
      </c>
      <c r="AO13" t="s">
        <v>9</v>
      </c>
      <c r="AP13" t="s">
        <v>34</v>
      </c>
      <c r="AQ13" t="s">
        <v>10</v>
      </c>
      <c r="AR13" t="s">
        <v>13</v>
      </c>
      <c r="AS13">
        <v>-24.597411859950999</v>
      </c>
      <c r="AT13" t="s">
        <v>41</v>
      </c>
      <c r="AU13" t="s">
        <v>9</v>
      </c>
      <c r="AV13" t="s">
        <v>34</v>
      </c>
      <c r="AW13" t="s">
        <v>10</v>
      </c>
      <c r="AX13" t="s">
        <v>13</v>
      </c>
      <c r="AY13">
        <v>-24.597411859950999</v>
      </c>
    </row>
    <row r="14" spans="1:51" x14ac:dyDescent="0.2">
      <c r="A14" t="s">
        <v>42</v>
      </c>
      <c r="B14" t="s">
        <v>71</v>
      </c>
      <c r="C14">
        <v>-75.401449223299693</v>
      </c>
      <c r="D14">
        <v>-75.749509218176996</v>
      </c>
      <c r="E14">
        <v>-75.783001823836997</v>
      </c>
      <c r="F14">
        <v>-75.780881503242995</v>
      </c>
      <c r="G14">
        <v>-75.786079918065994</v>
      </c>
      <c r="I14" t="s">
        <v>42</v>
      </c>
      <c r="J14" t="s">
        <v>71</v>
      </c>
      <c r="K14">
        <v>-37.691633926885302</v>
      </c>
      <c r="L14" t="s">
        <v>45</v>
      </c>
      <c r="M14" t="s">
        <v>9</v>
      </c>
      <c r="N14" t="s">
        <v>68</v>
      </c>
      <c r="O14" t="s">
        <v>10</v>
      </c>
      <c r="P14" t="s">
        <v>13</v>
      </c>
      <c r="Q14">
        <v>-459.66755591238001</v>
      </c>
      <c r="R14" t="s">
        <v>45</v>
      </c>
      <c r="S14" t="s">
        <v>9</v>
      </c>
      <c r="T14" t="s">
        <v>70</v>
      </c>
      <c r="U14" t="s">
        <v>10</v>
      </c>
      <c r="V14" t="s">
        <v>13</v>
      </c>
      <c r="W14">
        <v>-459.67325245994499</v>
      </c>
      <c r="X14" t="s">
        <v>42</v>
      </c>
      <c r="Y14" t="s">
        <v>42</v>
      </c>
      <c r="Z14" t="s">
        <v>71</v>
      </c>
      <c r="AA14">
        <v>-37.691633926885203</v>
      </c>
      <c r="AB14" t="s">
        <v>42</v>
      </c>
      <c r="AC14" t="s">
        <v>9</v>
      </c>
      <c r="AD14" t="s">
        <v>68</v>
      </c>
      <c r="AE14" t="s">
        <v>10</v>
      </c>
      <c r="AF14" t="s">
        <v>13</v>
      </c>
      <c r="AG14">
        <v>-37.779672050304001</v>
      </c>
      <c r="AH14" t="s">
        <v>42</v>
      </c>
      <c r="AI14" t="s">
        <v>9</v>
      </c>
      <c r="AJ14" t="s">
        <v>70</v>
      </c>
      <c r="AK14" t="s">
        <v>10</v>
      </c>
      <c r="AL14" t="s">
        <v>13</v>
      </c>
      <c r="AM14">
        <v>-37.781795552783002</v>
      </c>
      <c r="AN14" t="s">
        <v>42</v>
      </c>
      <c r="AO14" t="s">
        <v>9</v>
      </c>
      <c r="AP14" t="s">
        <v>34</v>
      </c>
      <c r="AQ14" t="s">
        <v>10</v>
      </c>
      <c r="AR14" t="s">
        <v>13</v>
      </c>
      <c r="AS14">
        <v>-37.782266717197999</v>
      </c>
      <c r="AT14" t="s">
        <v>42</v>
      </c>
      <c r="AU14" t="s">
        <v>9</v>
      </c>
      <c r="AV14" t="s">
        <v>34</v>
      </c>
      <c r="AW14" t="s">
        <v>10</v>
      </c>
      <c r="AX14" t="s">
        <v>13</v>
      </c>
      <c r="AY14">
        <v>-37.782266717197999</v>
      </c>
    </row>
    <row r="15" spans="1:51" x14ac:dyDescent="0.2">
      <c r="A15" t="s">
        <v>43</v>
      </c>
      <c r="B15" t="s">
        <v>71</v>
      </c>
      <c r="C15">
        <v>-137.22483088305</v>
      </c>
      <c r="D15">
        <v>-137.59153578207801</v>
      </c>
      <c r="E15">
        <v>-137.604552582834</v>
      </c>
      <c r="F15">
        <v>-137.605135582912</v>
      </c>
      <c r="G15">
        <v>-137.60567780213901</v>
      </c>
      <c r="I15" t="s">
        <v>43</v>
      </c>
      <c r="J15" t="s">
        <v>71</v>
      </c>
      <c r="K15">
        <v>-99.4061848965097</v>
      </c>
      <c r="L15" t="s">
        <v>46</v>
      </c>
      <c r="M15" t="s">
        <v>9</v>
      </c>
      <c r="N15" t="s">
        <v>68</v>
      </c>
      <c r="O15" t="s">
        <v>10</v>
      </c>
      <c r="P15" t="s">
        <v>13</v>
      </c>
      <c r="Q15">
        <v>-99.618778696020996</v>
      </c>
      <c r="R15" t="s">
        <v>46</v>
      </c>
      <c r="S15" t="s">
        <v>9</v>
      </c>
      <c r="T15" t="s">
        <v>70</v>
      </c>
      <c r="U15" t="s">
        <v>10</v>
      </c>
      <c r="V15" t="s">
        <v>13</v>
      </c>
      <c r="W15">
        <v>-99.622573887675998</v>
      </c>
      <c r="X15" t="s">
        <v>43</v>
      </c>
      <c r="Y15" t="s">
        <v>43</v>
      </c>
      <c r="Z15" t="s">
        <v>71</v>
      </c>
      <c r="AA15">
        <v>-37.691616312602697</v>
      </c>
      <c r="AB15" t="s">
        <v>43</v>
      </c>
      <c r="AC15" t="s">
        <v>9</v>
      </c>
      <c r="AD15" t="s">
        <v>68</v>
      </c>
      <c r="AE15" t="s">
        <v>10</v>
      </c>
      <c r="AF15" t="s">
        <v>13</v>
      </c>
      <c r="AG15">
        <v>-37.779314650395001</v>
      </c>
      <c r="AH15" t="s">
        <v>43</v>
      </c>
      <c r="AI15" t="s">
        <v>9</v>
      </c>
      <c r="AJ15" t="s">
        <v>70</v>
      </c>
      <c r="AK15" t="s">
        <v>10</v>
      </c>
      <c r="AL15" t="s">
        <v>13</v>
      </c>
      <c r="AM15">
        <v>-37.781401181638998</v>
      </c>
      <c r="AN15" t="s">
        <v>43</v>
      </c>
      <c r="AO15" t="s">
        <v>9</v>
      </c>
      <c r="AP15" t="s">
        <v>34</v>
      </c>
      <c r="AQ15" t="s">
        <v>10</v>
      </c>
      <c r="AR15" t="s">
        <v>13</v>
      </c>
      <c r="AS15">
        <v>-37.781866860050002</v>
      </c>
      <c r="AT15" t="s">
        <v>43</v>
      </c>
      <c r="AU15" t="s">
        <v>9</v>
      </c>
      <c r="AV15" t="s">
        <v>34</v>
      </c>
      <c r="AW15" t="s">
        <v>10</v>
      </c>
      <c r="AX15" t="s">
        <v>13</v>
      </c>
      <c r="AY15">
        <v>-37.781866860050002</v>
      </c>
    </row>
    <row r="16" spans="1:51" x14ac:dyDescent="0.2">
      <c r="A16" t="s">
        <v>44</v>
      </c>
      <c r="B16" t="s">
        <v>71</v>
      </c>
      <c r="C16">
        <v>-38.281344990112103</v>
      </c>
      <c r="D16">
        <v>-38.407095966470003</v>
      </c>
      <c r="E16">
        <v>-38.410380465171002</v>
      </c>
      <c r="F16">
        <v>-38.411022603409002</v>
      </c>
      <c r="G16">
        <v>-38.411098648280998</v>
      </c>
      <c r="I16" t="s">
        <v>44</v>
      </c>
      <c r="J16" t="s">
        <v>71</v>
      </c>
      <c r="K16">
        <v>-0.49981266155477899</v>
      </c>
      <c r="L16" t="s">
        <v>47</v>
      </c>
      <c r="M16" t="s">
        <v>9</v>
      </c>
      <c r="N16" t="s">
        <v>68</v>
      </c>
      <c r="O16" t="s">
        <v>10</v>
      </c>
      <c r="P16" t="s">
        <v>13</v>
      </c>
      <c r="Q16">
        <v>-74.973160115349003</v>
      </c>
      <c r="R16" t="s">
        <v>47</v>
      </c>
      <c r="S16" t="s">
        <v>9</v>
      </c>
      <c r="T16" t="s">
        <v>70</v>
      </c>
      <c r="U16" t="s">
        <v>10</v>
      </c>
      <c r="V16" t="s">
        <v>13</v>
      </c>
      <c r="W16">
        <v>-74.976255370399997</v>
      </c>
      <c r="X16" t="s">
        <v>44</v>
      </c>
      <c r="Y16" t="s">
        <v>44</v>
      </c>
      <c r="Z16" t="s">
        <v>71</v>
      </c>
      <c r="AA16">
        <v>-37.6916334453879</v>
      </c>
      <c r="AB16" t="s">
        <v>44</v>
      </c>
      <c r="AC16" t="s">
        <v>9</v>
      </c>
      <c r="AD16" t="s">
        <v>68</v>
      </c>
      <c r="AE16" t="s">
        <v>10</v>
      </c>
      <c r="AF16" t="s">
        <v>13</v>
      </c>
      <c r="AG16">
        <v>-37.779369222950002</v>
      </c>
      <c r="AH16" t="s">
        <v>44</v>
      </c>
      <c r="AI16" t="s">
        <v>9</v>
      </c>
      <c r="AJ16" t="s">
        <v>70</v>
      </c>
      <c r="AK16" t="s">
        <v>10</v>
      </c>
      <c r="AL16" t="s">
        <v>13</v>
      </c>
      <c r="AM16">
        <v>-37.781457162648998</v>
      </c>
      <c r="AN16" t="s">
        <v>44</v>
      </c>
      <c r="AO16" t="s">
        <v>9</v>
      </c>
      <c r="AP16" t="s">
        <v>34</v>
      </c>
      <c r="AQ16" t="s">
        <v>10</v>
      </c>
      <c r="AR16" t="s">
        <v>13</v>
      </c>
      <c r="AS16">
        <v>-37.781923859845001</v>
      </c>
      <c r="AT16" t="s">
        <v>44</v>
      </c>
      <c r="AU16" t="s">
        <v>9</v>
      </c>
      <c r="AV16" t="s">
        <v>34</v>
      </c>
      <c r="AW16" t="s">
        <v>10</v>
      </c>
      <c r="AX16" t="s">
        <v>13</v>
      </c>
      <c r="AY16">
        <v>-37.781923859845001</v>
      </c>
    </row>
    <row r="17" spans="1:51" x14ac:dyDescent="0.2">
      <c r="A17" t="s">
        <v>45</v>
      </c>
      <c r="B17" t="s">
        <v>71</v>
      </c>
      <c r="C17">
        <v>-918.99870878697504</v>
      </c>
      <c r="D17">
        <v>-919.40912454092302</v>
      </c>
      <c r="E17">
        <v>-919.42645883417003</v>
      </c>
      <c r="F17">
        <v>-919.42727088095705</v>
      </c>
      <c r="G17">
        <v>-919.42825085106404</v>
      </c>
      <c r="I17" t="s">
        <v>45</v>
      </c>
      <c r="J17" t="s">
        <v>71</v>
      </c>
      <c r="K17">
        <v>-459.48554353149302</v>
      </c>
      <c r="L17" t="s">
        <v>48</v>
      </c>
      <c r="M17" t="s">
        <v>9</v>
      </c>
      <c r="N17" t="s">
        <v>68</v>
      </c>
      <c r="O17" t="s">
        <v>10</v>
      </c>
      <c r="P17" t="s">
        <v>13</v>
      </c>
      <c r="Q17">
        <v>-54.513884016436002</v>
      </c>
      <c r="R17" t="s">
        <v>48</v>
      </c>
      <c r="S17" t="s">
        <v>9</v>
      </c>
      <c r="T17" t="s">
        <v>70</v>
      </c>
      <c r="U17" t="s">
        <v>10</v>
      </c>
      <c r="V17" t="s">
        <v>13</v>
      </c>
      <c r="W17">
        <v>-54.516308356461998</v>
      </c>
      <c r="X17" t="s">
        <v>45</v>
      </c>
      <c r="Y17" t="s">
        <v>45</v>
      </c>
      <c r="Z17" t="s">
        <v>71</v>
      </c>
      <c r="AA17">
        <v>-459.48554353149399</v>
      </c>
      <c r="AB17" t="s">
        <v>45</v>
      </c>
      <c r="AC17" t="s">
        <v>9</v>
      </c>
      <c r="AD17" t="s">
        <v>68</v>
      </c>
      <c r="AE17" t="s">
        <v>10</v>
      </c>
      <c r="AF17" t="s">
        <v>13</v>
      </c>
      <c r="AG17">
        <v>-459.66755591238098</v>
      </c>
      <c r="AH17" t="s">
        <v>45</v>
      </c>
      <c r="AI17" t="s">
        <v>9</v>
      </c>
      <c r="AJ17" t="s">
        <v>70</v>
      </c>
      <c r="AK17" t="s">
        <v>10</v>
      </c>
      <c r="AL17" t="s">
        <v>13</v>
      </c>
      <c r="AM17">
        <v>-459.67325245994601</v>
      </c>
      <c r="AN17" t="s">
        <v>45</v>
      </c>
      <c r="AO17" t="s">
        <v>9</v>
      </c>
      <c r="AP17" t="s">
        <v>34</v>
      </c>
      <c r="AQ17" t="s">
        <v>10</v>
      </c>
      <c r="AR17" t="s">
        <v>13</v>
      </c>
      <c r="AS17">
        <v>-459.67389410389501</v>
      </c>
      <c r="AT17" t="s">
        <v>45</v>
      </c>
      <c r="AU17" t="s">
        <v>9</v>
      </c>
      <c r="AV17" t="s">
        <v>34</v>
      </c>
      <c r="AW17" t="s">
        <v>10</v>
      </c>
      <c r="AX17" t="s">
        <v>13</v>
      </c>
      <c r="AY17">
        <v>-459.67389410389501</v>
      </c>
    </row>
    <row r="18" spans="1:51" x14ac:dyDescent="0.2">
      <c r="A18" t="s">
        <v>46</v>
      </c>
      <c r="B18" t="s">
        <v>71</v>
      </c>
      <c r="C18">
        <v>-558.90076174589694</v>
      </c>
      <c r="D18">
        <v>-559.36331752661602</v>
      </c>
      <c r="E18">
        <v>-559.37973971853</v>
      </c>
      <c r="F18">
        <v>-559.38021156044204</v>
      </c>
      <c r="G18">
        <v>-559.38117322432595</v>
      </c>
      <c r="I18" t="s">
        <v>46</v>
      </c>
      <c r="J18" t="s">
        <v>71</v>
      </c>
      <c r="K18">
        <v>-99.406063713423805</v>
      </c>
      <c r="L18" t="s">
        <v>49</v>
      </c>
      <c r="M18" t="s">
        <v>9</v>
      </c>
      <c r="N18" t="s">
        <v>68</v>
      </c>
      <c r="O18" t="s">
        <v>10</v>
      </c>
      <c r="P18" t="s">
        <v>13</v>
      </c>
      <c r="Q18">
        <v>-74.974488519382007</v>
      </c>
      <c r="R18" t="s">
        <v>49</v>
      </c>
      <c r="S18" t="s">
        <v>9</v>
      </c>
      <c r="T18" t="s">
        <v>70</v>
      </c>
      <c r="U18" t="s">
        <v>10</v>
      </c>
      <c r="V18" t="s">
        <v>13</v>
      </c>
      <c r="W18">
        <v>-74.977675375163997</v>
      </c>
      <c r="X18" t="s">
        <v>46</v>
      </c>
      <c r="Y18" t="s">
        <v>46</v>
      </c>
      <c r="Z18" t="s">
        <v>71</v>
      </c>
      <c r="AA18">
        <v>-459.48549367797602</v>
      </c>
      <c r="AB18" t="s">
        <v>46</v>
      </c>
      <c r="AC18" t="s">
        <v>9</v>
      </c>
      <c r="AD18" t="s">
        <v>68</v>
      </c>
      <c r="AE18" t="s">
        <v>10</v>
      </c>
      <c r="AF18" t="s">
        <v>13</v>
      </c>
      <c r="AG18">
        <v>-459.66756579975299</v>
      </c>
      <c r="AH18" t="s">
        <v>46</v>
      </c>
      <c r="AI18" t="s">
        <v>9</v>
      </c>
      <c r="AJ18" t="s">
        <v>70</v>
      </c>
      <c r="AK18" t="s">
        <v>10</v>
      </c>
      <c r="AL18" t="s">
        <v>13</v>
      </c>
      <c r="AM18">
        <v>-459.67324345527601</v>
      </c>
      <c r="AN18" t="s">
        <v>46</v>
      </c>
      <c r="AO18" t="s">
        <v>9</v>
      </c>
      <c r="AP18" t="s">
        <v>34</v>
      </c>
      <c r="AQ18" t="s">
        <v>10</v>
      </c>
      <c r="AR18" t="s">
        <v>13</v>
      </c>
      <c r="AS18">
        <v>-459.67387985905901</v>
      </c>
      <c r="AT18" t="s">
        <v>46</v>
      </c>
      <c r="AU18" t="s">
        <v>9</v>
      </c>
      <c r="AV18" t="s">
        <v>34</v>
      </c>
      <c r="AW18" t="s">
        <v>10</v>
      </c>
      <c r="AX18" t="s">
        <v>13</v>
      </c>
      <c r="AY18">
        <v>-459.67387985905901</v>
      </c>
    </row>
    <row r="19" spans="1:51" x14ac:dyDescent="0.2">
      <c r="A19" t="s">
        <v>47</v>
      </c>
      <c r="B19" t="s">
        <v>71</v>
      </c>
      <c r="C19">
        <v>-534.30329687403105</v>
      </c>
      <c r="D19">
        <v>-534.71715309857598</v>
      </c>
      <c r="E19">
        <v>-534.73411874241503</v>
      </c>
      <c r="F19">
        <v>-534.73523442988699</v>
      </c>
      <c r="G19">
        <v>-534.73643303399399</v>
      </c>
      <c r="I19" t="s">
        <v>47</v>
      </c>
      <c r="J19" t="s">
        <v>71</v>
      </c>
      <c r="K19">
        <v>-74.812337596051293</v>
      </c>
      <c r="L19" t="s">
        <v>50</v>
      </c>
      <c r="M19" t="s">
        <v>9</v>
      </c>
      <c r="N19" t="s">
        <v>68</v>
      </c>
      <c r="O19" t="s">
        <v>10</v>
      </c>
      <c r="P19" t="s">
        <v>13</v>
      </c>
      <c r="Q19">
        <v>-397.65113270272201</v>
      </c>
      <c r="R19" t="s">
        <v>50</v>
      </c>
      <c r="S19" t="s">
        <v>9</v>
      </c>
      <c r="T19" t="s">
        <v>70</v>
      </c>
      <c r="U19" t="s">
        <v>10</v>
      </c>
      <c r="V19" t="s">
        <v>13</v>
      </c>
      <c r="W19">
        <v>-397.65597790990699</v>
      </c>
      <c r="X19" t="s">
        <v>47</v>
      </c>
      <c r="Y19" t="s">
        <v>47</v>
      </c>
      <c r="Z19" t="s">
        <v>71</v>
      </c>
      <c r="AA19">
        <v>-459.48550924351298</v>
      </c>
      <c r="AB19" t="s">
        <v>47</v>
      </c>
      <c r="AC19" t="s">
        <v>9</v>
      </c>
      <c r="AD19" t="s">
        <v>68</v>
      </c>
      <c r="AE19" t="s">
        <v>10</v>
      </c>
      <c r="AF19" t="s">
        <v>13</v>
      </c>
      <c r="AG19">
        <v>-459.66809519559303</v>
      </c>
      <c r="AH19" t="s">
        <v>47</v>
      </c>
      <c r="AI19" t="s">
        <v>9</v>
      </c>
      <c r="AJ19" t="s">
        <v>70</v>
      </c>
      <c r="AK19" t="s">
        <v>10</v>
      </c>
      <c r="AL19" t="s">
        <v>13</v>
      </c>
      <c r="AM19">
        <v>-459.673825830032</v>
      </c>
      <c r="AN19" t="s">
        <v>47</v>
      </c>
      <c r="AO19" t="s">
        <v>9</v>
      </c>
      <c r="AP19" t="s">
        <v>34</v>
      </c>
      <c r="AQ19" t="s">
        <v>10</v>
      </c>
      <c r="AR19" t="s">
        <v>13</v>
      </c>
      <c r="AS19">
        <v>-459.67446469219601</v>
      </c>
      <c r="AT19" t="s">
        <v>47</v>
      </c>
      <c r="AU19" t="s">
        <v>9</v>
      </c>
      <c r="AV19" t="s">
        <v>34</v>
      </c>
      <c r="AW19" t="s">
        <v>10</v>
      </c>
      <c r="AX19" t="s">
        <v>13</v>
      </c>
      <c r="AY19">
        <v>-459.67446469219601</v>
      </c>
    </row>
    <row r="20" spans="1:51" x14ac:dyDescent="0.2">
      <c r="A20" t="s">
        <v>48</v>
      </c>
      <c r="B20" t="s">
        <v>71</v>
      </c>
      <c r="C20">
        <v>-92.234684080259797</v>
      </c>
      <c r="D20">
        <v>-92.547223435559999</v>
      </c>
      <c r="E20">
        <v>-92.565703775377003</v>
      </c>
      <c r="F20">
        <v>-92.568055983506</v>
      </c>
      <c r="G20">
        <v>-92.570419888089006</v>
      </c>
      <c r="I20" t="s">
        <v>48</v>
      </c>
      <c r="J20" t="s">
        <v>71</v>
      </c>
      <c r="K20">
        <v>-54.400961605339802</v>
      </c>
      <c r="L20" t="s">
        <v>51</v>
      </c>
      <c r="M20" t="s">
        <v>9</v>
      </c>
      <c r="N20" t="s">
        <v>68</v>
      </c>
      <c r="O20" t="s">
        <v>10</v>
      </c>
      <c r="P20" t="s">
        <v>13</v>
      </c>
      <c r="Q20">
        <v>-99.618205181061001</v>
      </c>
      <c r="R20" t="s">
        <v>51</v>
      </c>
      <c r="S20" t="s">
        <v>9</v>
      </c>
      <c r="T20" t="s">
        <v>70</v>
      </c>
      <c r="U20" t="s">
        <v>10</v>
      </c>
      <c r="V20" t="s">
        <v>13</v>
      </c>
      <c r="W20">
        <v>-99.621939190904996</v>
      </c>
      <c r="X20" t="s">
        <v>48</v>
      </c>
      <c r="Y20" t="s">
        <v>48</v>
      </c>
      <c r="Z20" t="s">
        <v>71</v>
      </c>
      <c r="AA20">
        <v>-37.691644708178302</v>
      </c>
      <c r="AB20" t="s">
        <v>48</v>
      </c>
      <c r="AC20" t="s">
        <v>9</v>
      </c>
      <c r="AD20" t="s">
        <v>68</v>
      </c>
      <c r="AE20" t="s">
        <v>10</v>
      </c>
      <c r="AF20" t="s">
        <v>13</v>
      </c>
      <c r="AG20">
        <v>-37.779670959396</v>
      </c>
      <c r="AH20" t="s">
        <v>48</v>
      </c>
      <c r="AI20" t="s">
        <v>9</v>
      </c>
      <c r="AJ20" t="s">
        <v>70</v>
      </c>
      <c r="AK20" t="s">
        <v>10</v>
      </c>
      <c r="AL20" t="s">
        <v>13</v>
      </c>
      <c r="AM20">
        <v>-37.781792219096999</v>
      </c>
      <c r="AN20" t="s">
        <v>48</v>
      </c>
      <c r="AO20" t="s">
        <v>9</v>
      </c>
      <c r="AP20" t="s">
        <v>34</v>
      </c>
      <c r="AQ20" t="s">
        <v>10</v>
      </c>
      <c r="AR20" t="s">
        <v>13</v>
      </c>
      <c r="AS20">
        <v>-37.782261915789</v>
      </c>
      <c r="AT20" t="s">
        <v>48</v>
      </c>
      <c r="AU20" t="s">
        <v>9</v>
      </c>
      <c r="AV20" t="s">
        <v>34</v>
      </c>
      <c r="AW20" t="s">
        <v>10</v>
      </c>
      <c r="AX20" t="s">
        <v>13</v>
      </c>
      <c r="AY20">
        <v>-37.782261915789</v>
      </c>
    </row>
    <row r="21" spans="1:51" x14ac:dyDescent="0.2">
      <c r="A21" t="s">
        <v>49</v>
      </c>
      <c r="B21" t="s">
        <v>71</v>
      </c>
      <c r="C21">
        <v>-112.779949996971</v>
      </c>
      <c r="D21">
        <v>-113.138532683652</v>
      </c>
      <c r="E21">
        <v>-113.155538393318</v>
      </c>
      <c r="F21">
        <v>-113.15567340065699</v>
      </c>
      <c r="G21">
        <v>-113.15679700221899</v>
      </c>
      <c r="I21" t="s">
        <v>49</v>
      </c>
      <c r="J21" t="s">
        <v>71</v>
      </c>
      <c r="K21">
        <v>-74.812472868780304</v>
      </c>
      <c r="L21" t="s">
        <v>69</v>
      </c>
      <c r="M21" t="s">
        <v>9</v>
      </c>
      <c r="N21" t="s">
        <v>68</v>
      </c>
      <c r="O21" t="s">
        <v>10</v>
      </c>
      <c r="P21" t="s">
        <v>13</v>
      </c>
      <c r="Q21">
        <v>-0.49981017382499998</v>
      </c>
      <c r="X21" t="s">
        <v>49</v>
      </c>
      <c r="Y21" t="s">
        <v>49</v>
      </c>
      <c r="Z21" t="s">
        <v>71</v>
      </c>
      <c r="AA21">
        <v>-37.691640643797001</v>
      </c>
      <c r="AB21" t="s">
        <v>49</v>
      </c>
      <c r="AC21" t="s">
        <v>9</v>
      </c>
      <c r="AD21" t="s">
        <v>68</v>
      </c>
      <c r="AE21" t="s">
        <v>10</v>
      </c>
      <c r="AF21" t="s">
        <v>13</v>
      </c>
      <c r="AG21">
        <v>-37.779634385991997</v>
      </c>
      <c r="AH21" t="s">
        <v>49</v>
      </c>
      <c r="AI21" t="s">
        <v>9</v>
      </c>
      <c r="AJ21" t="s">
        <v>70</v>
      </c>
      <c r="AK21" t="s">
        <v>10</v>
      </c>
      <c r="AL21" t="s">
        <v>13</v>
      </c>
      <c r="AM21">
        <v>-37.781746154261</v>
      </c>
      <c r="AN21" t="s">
        <v>49</v>
      </c>
      <c r="AO21" t="s">
        <v>9</v>
      </c>
      <c r="AP21" t="s">
        <v>34</v>
      </c>
      <c r="AQ21" t="s">
        <v>10</v>
      </c>
      <c r="AR21" t="s">
        <v>13</v>
      </c>
      <c r="AS21">
        <v>-37.782212656928998</v>
      </c>
      <c r="AT21" t="s">
        <v>49</v>
      </c>
      <c r="AU21" t="s">
        <v>9</v>
      </c>
      <c r="AV21" t="s">
        <v>34</v>
      </c>
      <c r="AW21" t="s">
        <v>10</v>
      </c>
      <c r="AX21" t="s">
        <v>13</v>
      </c>
      <c r="AY21">
        <v>-37.782212656928998</v>
      </c>
    </row>
    <row r="22" spans="1:51" x14ac:dyDescent="0.2">
      <c r="A22" t="s">
        <v>50</v>
      </c>
      <c r="B22" t="s">
        <v>71</v>
      </c>
      <c r="C22">
        <v>-435.35235148846601</v>
      </c>
      <c r="D22">
        <v>-435.67139943050398</v>
      </c>
      <c r="E22">
        <v>-435.69270174935099</v>
      </c>
      <c r="F22">
        <v>-435.69326188201097</v>
      </c>
      <c r="G22">
        <v>-435.69497311707499</v>
      </c>
      <c r="I22" t="s">
        <v>50</v>
      </c>
      <c r="J22" t="s">
        <v>71</v>
      </c>
      <c r="K22">
        <v>-397.50953650577401</v>
      </c>
      <c r="L22" t="s">
        <v>55</v>
      </c>
      <c r="M22" t="s">
        <v>9</v>
      </c>
      <c r="N22" t="s">
        <v>68</v>
      </c>
      <c r="O22" t="s">
        <v>10</v>
      </c>
      <c r="P22" t="s">
        <v>13</v>
      </c>
      <c r="Q22">
        <v>-54.513776522169998</v>
      </c>
      <c r="R22" t="s">
        <v>55</v>
      </c>
      <c r="S22" t="s">
        <v>9</v>
      </c>
      <c r="T22" t="s">
        <v>70</v>
      </c>
      <c r="U22" t="s">
        <v>10</v>
      </c>
      <c r="V22" t="s">
        <v>13</v>
      </c>
      <c r="W22">
        <v>-54.516190311663998</v>
      </c>
      <c r="X22" t="s">
        <v>50</v>
      </c>
      <c r="Y22" t="s">
        <v>50</v>
      </c>
      <c r="Z22" t="s">
        <v>71</v>
      </c>
      <c r="AA22">
        <v>-37.691639874538303</v>
      </c>
      <c r="AB22" t="s">
        <v>50</v>
      </c>
      <c r="AC22" t="s">
        <v>9</v>
      </c>
      <c r="AD22" t="s">
        <v>68</v>
      </c>
      <c r="AE22" t="s">
        <v>10</v>
      </c>
      <c r="AF22" t="s">
        <v>13</v>
      </c>
      <c r="AG22">
        <v>-37.779471126091998</v>
      </c>
      <c r="AH22" t="s">
        <v>50</v>
      </c>
      <c r="AI22" t="s">
        <v>9</v>
      </c>
      <c r="AJ22" t="s">
        <v>70</v>
      </c>
      <c r="AK22" t="s">
        <v>10</v>
      </c>
      <c r="AL22" t="s">
        <v>13</v>
      </c>
      <c r="AM22">
        <v>-37.781579273749003</v>
      </c>
      <c r="AN22" t="s">
        <v>50</v>
      </c>
      <c r="AO22" t="s">
        <v>9</v>
      </c>
      <c r="AP22" t="s">
        <v>34</v>
      </c>
      <c r="AQ22" t="s">
        <v>10</v>
      </c>
      <c r="AR22" t="s">
        <v>13</v>
      </c>
      <c r="AS22">
        <v>-37.782052065510001</v>
      </c>
      <c r="AT22" t="s">
        <v>50</v>
      </c>
      <c r="AU22" t="s">
        <v>9</v>
      </c>
      <c r="AV22" t="s">
        <v>34</v>
      </c>
      <c r="AW22" t="s">
        <v>10</v>
      </c>
      <c r="AX22" t="s">
        <v>13</v>
      </c>
      <c r="AY22">
        <v>-37.782052065510001</v>
      </c>
    </row>
    <row r="23" spans="1:51" x14ac:dyDescent="0.2">
      <c r="A23" t="s">
        <v>51</v>
      </c>
      <c r="B23" t="s">
        <v>71</v>
      </c>
      <c r="C23">
        <v>-198.751913521386</v>
      </c>
      <c r="D23">
        <v>-199.27809452154099</v>
      </c>
      <c r="E23">
        <v>-199.296107171578</v>
      </c>
      <c r="F23">
        <v>-199.29609836500899</v>
      </c>
      <c r="G23">
        <v>-199.297684318216</v>
      </c>
      <c r="I23" t="s">
        <v>51</v>
      </c>
      <c r="J23" t="s">
        <v>71</v>
      </c>
      <c r="K23">
        <v>-99.405791351497498</v>
      </c>
      <c r="L23" t="s">
        <v>57</v>
      </c>
      <c r="M23" t="s">
        <v>9</v>
      </c>
      <c r="N23" t="s">
        <v>68</v>
      </c>
      <c r="O23" t="s">
        <v>10</v>
      </c>
      <c r="P23" t="s">
        <v>13</v>
      </c>
      <c r="Q23">
        <v>-74.974084616702001</v>
      </c>
      <c r="R23" t="s">
        <v>57</v>
      </c>
      <c r="S23" t="s">
        <v>9</v>
      </c>
      <c r="T23" t="s">
        <v>70</v>
      </c>
      <c r="U23" t="s">
        <v>10</v>
      </c>
      <c r="V23" t="s">
        <v>13</v>
      </c>
      <c r="W23">
        <v>-74.977225414071</v>
      </c>
      <c r="X23" t="s">
        <v>51</v>
      </c>
      <c r="Y23" t="s">
        <v>51</v>
      </c>
      <c r="Z23" t="s">
        <v>71</v>
      </c>
      <c r="AA23">
        <v>-99.405791351497598</v>
      </c>
      <c r="AB23" t="s">
        <v>51</v>
      </c>
      <c r="AC23" t="s">
        <v>9</v>
      </c>
      <c r="AD23" t="s">
        <v>68</v>
      </c>
      <c r="AE23" t="s">
        <v>10</v>
      </c>
      <c r="AF23" t="s">
        <v>13</v>
      </c>
      <c r="AG23">
        <v>-99.618205181061995</v>
      </c>
      <c r="AH23" t="s">
        <v>51</v>
      </c>
      <c r="AI23" t="s">
        <v>9</v>
      </c>
      <c r="AJ23" t="s">
        <v>70</v>
      </c>
      <c r="AK23" t="s">
        <v>10</v>
      </c>
      <c r="AL23" t="s">
        <v>13</v>
      </c>
      <c r="AM23">
        <v>-99.621939190906005</v>
      </c>
      <c r="AN23" t="s">
        <v>51</v>
      </c>
      <c r="AO23" t="s">
        <v>9</v>
      </c>
      <c r="AP23" t="s">
        <v>34</v>
      </c>
      <c r="AQ23" t="s">
        <v>10</v>
      </c>
      <c r="AR23" t="s">
        <v>13</v>
      </c>
      <c r="AS23">
        <v>-99.622125429933007</v>
      </c>
      <c r="AT23" t="s">
        <v>51</v>
      </c>
      <c r="AU23" t="s">
        <v>9</v>
      </c>
      <c r="AV23" t="s">
        <v>34</v>
      </c>
      <c r="AW23" t="s">
        <v>10</v>
      </c>
      <c r="AX23" t="s">
        <v>13</v>
      </c>
      <c r="AY23">
        <v>-99.622125429933007</v>
      </c>
    </row>
    <row r="24" spans="1:51" x14ac:dyDescent="0.2">
      <c r="A24" t="s">
        <v>69</v>
      </c>
      <c r="B24" t="s">
        <v>71</v>
      </c>
      <c r="C24">
        <v>-1.1329503554143601</v>
      </c>
      <c r="D24">
        <v>-1.172336332755</v>
      </c>
      <c r="I24" t="s">
        <v>69</v>
      </c>
      <c r="J24" t="s">
        <v>71</v>
      </c>
      <c r="K24">
        <v>-0.49981017382549903</v>
      </c>
      <c r="L24" t="s">
        <v>58</v>
      </c>
      <c r="M24" t="s">
        <v>9</v>
      </c>
      <c r="N24" t="s">
        <v>68</v>
      </c>
      <c r="O24" t="s">
        <v>10</v>
      </c>
      <c r="P24" t="s">
        <v>13</v>
      </c>
      <c r="Q24">
        <v>-74.973585742108</v>
      </c>
      <c r="R24" t="s">
        <v>58</v>
      </c>
      <c r="S24" t="s">
        <v>9</v>
      </c>
      <c r="T24" t="s">
        <v>70</v>
      </c>
      <c r="U24" t="s">
        <v>10</v>
      </c>
      <c r="V24" t="s">
        <v>13</v>
      </c>
      <c r="W24">
        <v>-74.976690841343</v>
      </c>
      <c r="X24" t="s">
        <v>69</v>
      </c>
      <c r="Y24" t="s">
        <v>69</v>
      </c>
      <c r="Z24" t="s">
        <v>71</v>
      </c>
      <c r="AA24">
        <v>-0.49981017382550302</v>
      </c>
      <c r="AB24" t="s">
        <v>69</v>
      </c>
      <c r="AC24" t="s">
        <v>9</v>
      </c>
      <c r="AD24" t="s">
        <v>68</v>
      </c>
      <c r="AE24" t="s">
        <v>10</v>
      </c>
      <c r="AF24" t="s">
        <v>13</v>
      </c>
      <c r="AG24">
        <v>-0.49981017382600001</v>
      </c>
      <c r="AT24" t="s">
        <v>52</v>
      </c>
      <c r="AU24" t="s">
        <v>9</v>
      </c>
      <c r="AV24" t="s">
        <v>34</v>
      </c>
      <c r="AW24" t="s">
        <v>10</v>
      </c>
      <c r="AX24" t="s">
        <v>13</v>
      </c>
      <c r="AY24">
        <v>-459.67482817754302</v>
      </c>
    </row>
    <row r="25" spans="1:51" x14ac:dyDescent="0.2">
      <c r="A25" t="s">
        <v>52</v>
      </c>
      <c r="B25" t="s">
        <v>71</v>
      </c>
      <c r="C25">
        <v>-460.10680700104598</v>
      </c>
      <c r="D25">
        <v>-460.32955964680201</v>
      </c>
      <c r="E25">
        <v>-460.337214139732</v>
      </c>
      <c r="F25">
        <v>-460.33770624329401</v>
      </c>
      <c r="G25">
        <v>-460.33800383914303</v>
      </c>
      <c r="I25" t="s">
        <v>52</v>
      </c>
      <c r="J25" t="s">
        <v>71</v>
      </c>
      <c r="K25">
        <v>-0.49981246561743098</v>
      </c>
      <c r="L25" t="s">
        <v>59</v>
      </c>
      <c r="M25" t="s">
        <v>9</v>
      </c>
      <c r="N25" t="s">
        <v>68</v>
      </c>
      <c r="O25" t="s">
        <v>10</v>
      </c>
      <c r="P25" t="s">
        <v>13</v>
      </c>
      <c r="Q25">
        <v>-99.618773467956999</v>
      </c>
      <c r="R25" t="s">
        <v>59</v>
      </c>
      <c r="S25" t="s">
        <v>9</v>
      </c>
      <c r="T25" t="s">
        <v>70</v>
      </c>
      <c r="U25" t="s">
        <v>10</v>
      </c>
      <c r="V25" t="s">
        <v>13</v>
      </c>
      <c r="W25">
        <v>-99.622549436837005</v>
      </c>
      <c r="X25" t="s">
        <v>52</v>
      </c>
      <c r="Y25" t="s">
        <v>52</v>
      </c>
      <c r="Z25" t="s">
        <v>71</v>
      </c>
      <c r="AA25">
        <v>-459.48551383115301</v>
      </c>
      <c r="AB25" t="s">
        <v>52</v>
      </c>
      <c r="AC25" t="s">
        <v>9</v>
      </c>
      <c r="AD25" t="s">
        <v>68</v>
      </c>
      <c r="AE25" t="s">
        <v>10</v>
      </c>
      <c r="AF25" t="s">
        <v>13</v>
      </c>
      <c r="AG25">
        <v>-459.66845764133598</v>
      </c>
      <c r="AH25" t="s">
        <v>52</v>
      </c>
      <c r="AI25" t="s">
        <v>9</v>
      </c>
      <c r="AJ25" t="s">
        <v>70</v>
      </c>
      <c r="AK25" t="s">
        <v>10</v>
      </c>
      <c r="AL25" t="s">
        <v>13</v>
      </c>
      <c r="AM25">
        <v>-459.67419158576502</v>
      </c>
      <c r="AN25" t="s">
        <v>52</v>
      </c>
      <c r="AO25" t="s">
        <v>9</v>
      </c>
      <c r="AP25" t="s">
        <v>34</v>
      </c>
      <c r="AQ25" t="s">
        <v>10</v>
      </c>
      <c r="AR25" t="s">
        <v>13</v>
      </c>
      <c r="AS25">
        <v>-459.67482817754302</v>
      </c>
      <c r="AT25" t="s">
        <v>53</v>
      </c>
      <c r="AU25" t="s">
        <v>9</v>
      </c>
      <c r="AV25" t="s">
        <v>34</v>
      </c>
      <c r="AW25" t="s">
        <v>10</v>
      </c>
      <c r="AX25" t="s">
        <v>13</v>
      </c>
      <c r="AY25">
        <v>-99.623655491313997</v>
      </c>
    </row>
    <row r="26" spans="1:51" x14ac:dyDescent="0.2">
      <c r="A26" t="s">
        <v>53</v>
      </c>
      <c r="B26" t="s">
        <v>71</v>
      </c>
      <c r="C26">
        <v>-100.058066631527</v>
      </c>
      <c r="D26">
        <v>-100.331993474714</v>
      </c>
      <c r="E26">
        <v>-100.338353968685</v>
      </c>
      <c r="F26">
        <v>-100.3383840029</v>
      </c>
      <c r="G26">
        <v>-100.338624617702</v>
      </c>
      <c r="I26" t="s">
        <v>53</v>
      </c>
      <c r="J26" t="s">
        <v>71</v>
      </c>
      <c r="K26">
        <v>-0.49981278601568002</v>
      </c>
      <c r="L26" t="s">
        <v>61</v>
      </c>
      <c r="M26" t="s">
        <v>9</v>
      </c>
      <c r="N26" t="s">
        <v>68</v>
      </c>
      <c r="O26" t="s">
        <v>10</v>
      </c>
      <c r="P26" t="s">
        <v>13</v>
      </c>
      <c r="Q26">
        <v>-340.81785134985</v>
      </c>
      <c r="R26" t="s">
        <v>61</v>
      </c>
      <c r="S26" t="s">
        <v>9</v>
      </c>
      <c r="T26" t="s">
        <v>70</v>
      </c>
      <c r="U26" t="s">
        <v>10</v>
      </c>
      <c r="V26" t="s">
        <v>13</v>
      </c>
      <c r="W26">
        <v>-340.82175501545402</v>
      </c>
      <c r="X26" t="s">
        <v>53</v>
      </c>
      <c r="Y26" t="s">
        <v>53</v>
      </c>
      <c r="Z26" t="s">
        <v>71</v>
      </c>
      <c r="AA26">
        <v>-99.405853979664201</v>
      </c>
      <c r="AB26" t="s">
        <v>53</v>
      </c>
      <c r="AC26" t="s">
        <v>9</v>
      </c>
      <c r="AD26" t="s">
        <v>68</v>
      </c>
      <c r="AE26" t="s">
        <v>10</v>
      </c>
      <c r="AF26" t="s">
        <v>13</v>
      </c>
      <c r="AG26">
        <v>-99.619622143198001</v>
      </c>
      <c r="AH26" t="s">
        <v>53</v>
      </c>
      <c r="AI26" t="s">
        <v>9</v>
      </c>
      <c r="AJ26" t="s">
        <v>70</v>
      </c>
      <c r="AK26" t="s">
        <v>10</v>
      </c>
      <c r="AL26" t="s">
        <v>13</v>
      </c>
      <c r="AM26">
        <v>-99.623464439291993</v>
      </c>
      <c r="AN26" t="s">
        <v>53</v>
      </c>
      <c r="AO26" t="s">
        <v>9</v>
      </c>
      <c r="AP26" t="s">
        <v>34</v>
      </c>
      <c r="AQ26" t="s">
        <v>10</v>
      </c>
      <c r="AR26" t="s">
        <v>13</v>
      </c>
      <c r="AS26">
        <v>-99.623655491313997</v>
      </c>
      <c r="AT26" t="s">
        <v>54</v>
      </c>
      <c r="AU26" t="s">
        <v>9</v>
      </c>
      <c r="AV26" t="s">
        <v>34</v>
      </c>
      <c r="AW26" t="s">
        <v>10</v>
      </c>
      <c r="AX26" t="s">
        <v>13</v>
      </c>
      <c r="AY26">
        <v>-397.65724223560699</v>
      </c>
    </row>
    <row r="27" spans="1:51" x14ac:dyDescent="0.2">
      <c r="A27" t="s">
        <v>54</v>
      </c>
      <c r="B27" t="s">
        <v>71</v>
      </c>
      <c r="C27">
        <v>-398.09972375313703</v>
      </c>
      <c r="D27">
        <v>-398.27747492728901</v>
      </c>
      <c r="E27">
        <v>-398.28377986151202</v>
      </c>
      <c r="F27">
        <v>-398.28457513145702</v>
      </c>
      <c r="G27">
        <v>-398.284793325306</v>
      </c>
      <c r="I27" t="s">
        <v>54</v>
      </c>
      <c r="J27" t="s">
        <v>71</v>
      </c>
      <c r="K27">
        <v>-0.49416822456534998</v>
      </c>
      <c r="L27" t="s">
        <v>62</v>
      </c>
      <c r="M27" t="s">
        <v>9</v>
      </c>
      <c r="N27" t="s">
        <v>68</v>
      </c>
      <c r="O27" t="s">
        <v>10</v>
      </c>
      <c r="P27" t="s">
        <v>13</v>
      </c>
      <c r="Q27">
        <v>-397.65040092170602</v>
      </c>
      <c r="R27" t="s">
        <v>62</v>
      </c>
      <c r="S27" t="s">
        <v>9</v>
      </c>
      <c r="T27" t="s">
        <v>70</v>
      </c>
      <c r="U27" t="s">
        <v>10</v>
      </c>
      <c r="V27" t="s">
        <v>13</v>
      </c>
      <c r="W27">
        <v>-397.65518537911299</v>
      </c>
      <c r="X27" t="s">
        <v>54</v>
      </c>
      <c r="Y27" t="s">
        <v>54</v>
      </c>
      <c r="Z27" t="s">
        <v>71</v>
      </c>
      <c r="AA27">
        <v>-397.50949892284501</v>
      </c>
      <c r="AB27" t="s">
        <v>54</v>
      </c>
      <c r="AC27" t="s">
        <v>9</v>
      </c>
      <c r="AD27" t="s">
        <v>68</v>
      </c>
      <c r="AE27" t="s">
        <v>10</v>
      </c>
      <c r="AF27" t="s">
        <v>13</v>
      </c>
      <c r="AG27">
        <v>-397.65160582386602</v>
      </c>
      <c r="AH27" t="s">
        <v>54</v>
      </c>
      <c r="AI27" t="s">
        <v>9</v>
      </c>
      <c r="AJ27" t="s">
        <v>70</v>
      </c>
      <c r="AK27" t="s">
        <v>10</v>
      </c>
      <c r="AL27" t="s">
        <v>13</v>
      </c>
      <c r="AM27">
        <v>-397.65647181331298</v>
      </c>
      <c r="AN27" t="s">
        <v>54</v>
      </c>
      <c r="AO27" t="s">
        <v>9</v>
      </c>
      <c r="AP27" t="s">
        <v>34</v>
      </c>
      <c r="AQ27" t="s">
        <v>10</v>
      </c>
      <c r="AR27" t="s">
        <v>13</v>
      </c>
      <c r="AS27">
        <v>-397.65724223560699</v>
      </c>
      <c r="AT27" t="s">
        <v>55</v>
      </c>
      <c r="AU27" t="s">
        <v>9</v>
      </c>
      <c r="AV27" t="s">
        <v>34</v>
      </c>
      <c r="AW27" t="s">
        <v>10</v>
      </c>
      <c r="AX27" t="s">
        <v>13</v>
      </c>
      <c r="AY27">
        <v>-54.516522007303998</v>
      </c>
    </row>
    <row r="28" spans="1:51" x14ac:dyDescent="0.2">
      <c r="A28" t="s">
        <v>55</v>
      </c>
      <c r="B28" t="s">
        <v>71</v>
      </c>
      <c r="C28">
        <v>-108.982943780376</v>
      </c>
      <c r="D28">
        <v>-109.35532560195399</v>
      </c>
      <c r="E28">
        <v>-109.37390549313599</v>
      </c>
      <c r="F28">
        <v>-109.373617212253</v>
      </c>
      <c r="G28">
        <v>-109.375429994136</v>
      </c>
      <c r="I28" t="s">
        <v>55</v>
      </c>
      <c r="J28" t="s">
        <v>71</v>
      </c>
      <c r="K28">
        <v>-54.4008173515602</v>
      </c>
      <c r="L28" t="s">
        <v>63</v>
      </c>
      <c r="M28" t="s">
        <v>9</v>
      </c>
      <c r="N28" t="s">
        <v>68</v>
      </c>
      <c r="O28" t="s">
        <v>10</v>
      </c>
      <c r="P28" t="s">
        <v>13</v>
      </c>
      <c r="Q28">
        <v>-288.93102925944498</v>
      </c>
      <c r="R28" t="s">
        <v>63</v>
      </c>
      <c r="S28" t="s">
        <v>9</v>
      </c>
      <c r="T28" t="s">
        <v>70</v>
      </c>
      <c r="U28" t="s">
        <v>10</v>
      </c>
      <c r="V28" t="s">
        <v>13</v>
      </c>
      <c r="W28">
        <v>-288.93352759471799</v>
      </c>
      <c r="X28" t="s">
        <v>55</v>
      </c>
      <c r="Y28" t="s">
        <v>55</v>
      </c>
      <c r="Z28" t="s">
        <v>71</v>
      </c>
      <c r="AA28">
        <v>-54.400817351560299</v>
      </c>
      <c r="AB28" t="s">
        <v>55</v>
      </c>
      <c r="AC28" t="s">
        <v>9</v>
      </c>
      <c r="AD28" t="s">
        <v>68</v>
      </c>
      <c r="AE28" t="s">
        <v>10</v>
      </c>
      <c r="AF28" t="s">
        <v>13</v>
      </c>
      <c r="AG28">
        <v>-54.513776522169998</v>
      </c>
      <c r="AH28" t="s">
        <v>55</v>
      </c>
      <c r="AI28" t="s">
        <v>9</v>
      </c>
      <c r="AJ28" t="s">
        <v>70</v>
      </c>
      <c r="AK28" t="s">
        <v>10</v>
      </c>
      <c r="AL28" t="s">
        <v>13</v>
      </c>
      <c r="AM28">
        <v>-54.516190311665</v>
      </c>
      <c r="AN28" t="s">
        <v>55</v>
      </c>
      <c r="AO28" t="s">
        <v>9</v>
      </c>
      <c r="AP28" t="s">
        <v>34</v>
      </c>
      <c r="AQ28" t="s">
        <v>10</v>
      </c>
      <c r="AR28" t="s">
        <v>13</v>
      </c>
      <c r="AS28">
        <v>-54.516522007303998</v>
      </c>
      <c r="AT28" t="s">
        <v>56</v>
      </c>
      <c r="AU28" t="s">
        <v>9</v>
      </c>
      <c r="AV28" t="s">
        <v>34</v>
      </c>
      <c r="AW28" t="s">
        <v>10</v>
      </c>
      <c r="AX28" t="s">
        <v>13</v>
      </c>
      <c r="AY28">
        <v>-54.516114868610998</v>
      </c>
    </row>
    <row r="29" spans="1:51" x14ac:dyDescent="0.2">
      <c r="A29" t="s">
        <v>56</v>
      </c>
      <c r="B29" t="s">
        <v>71</v>
      </c>
      <c r="C29">
        <v>-54.981198894477899</v>
      </c>
      <c r="D29">
        <v>-55.136905328860998</v>
      </c>
      <c r="E29">
        <v>-55.140685181184999</v>
      </c>
      <c r="F29">
        <v>-55.141129203151998</v>
      </c>
      <c r="G29">
        <v>-55.141226276547997</v>
      </c>
      <c r="I29" t="s">
        <v>56</v>
      </c>
      <c r="J29" t="s">
        <v>71</v>
      </c>
      <c r="K29">
        <v>-0.49981122447279203</v>
      </c>
      <c r="L29" t="s">
        <v>64</v>
      </c>
      <c r="M29" t="s">
        <v>9</v>
      </c>
      <c r="N29" t="s">
        <v>68</v>
      </c>
      <c r="O29" t="s">
        <v>10</v>
      </c>
      <c r="P29" t="s">
        <v>13</v>
      </c>
      <c r="Q29">
        <v>-288.93082011771298</v>
      </c>
      <c r="R29" t="s">
        <v>64</v>
      </c>
      <c r="S29" t="s">
        <v>9</v>
      </c>
      <c r="T29" t="s">
        <v>70</v>
      </c>
      <c r="U29" t="s">
        <v>10</v>
      </c>
      <c r="V29" t="s">
        <v>13</v>
      </c>
      <c r="W29">
        <v>-288.93329706676002</v>
      </c>
      <c r="X29" t="s">
        <v>56</v>
      </c>
      <c r="Y29" t="s">
        <v>56</v>
      </c>
      <c r="Z29" t="s">
        <v>71</v>
      </c>
      <c r="AA29">
        <v>-54.400887405888099</v>
      </c>
      <c r="AB29" t="s">
        <v>56</v>
      </c>
      <c r="AC29" t="s">
        <v>9</v>
      </c>
      <c r="AD29" t="s">
        <v>68</v>
      </c>
      <c r="AE29" t="s">
        <v>10</v>
      </c>
      <c r="AF29" t="s">
        <v>13</v>
      </c>
      <c r="AG29">
        <v>-54.513413639793001</v>
      </c>
      <c r="AH29" t="s">
        <v>56</v>
      </c>
      <c r="AI29" t="s">
        <v>9</v>
      </c>
      <c r="AJ29" t="s">
        <v>70</v>
      </c>
      <c r="AK29" t="s">
        <v>10</v>
      </c>
      <c r="AL29" t="s">
        <v>13</v>
      </c>
      <c r="AM29">
        <v>-54.515784893608</v>
      </c>
      <c r="AN29" t="s">
        <v>56</v>
      </c>
      <c r="AO29" t="s">
        <v>9</v>
      </c>
      <c r="AP29" t="s">
        <v>34</v>
      </c>
      <c r="AQ29" t="s">
        <v>10</v>
      </c>
      <c r="AR29" t="s">
        <v>13</v>
      </c>
      <c r="AS29">
        <v>-54.516114868610998</v>
      </c>
      <c r="AT29" t="s">
        <v>57</v>
      </c>
      <c r="AU29" t="s">
        <v>9</v>
      </c>
      <c r="AV29" t="s">
        <v>34</v>
      </c>
      <c r="AW29" t="s">
        <v>10</v>
      </c>
      <c r="AX29" t="s">
        <v>13</v>
      </c>
      <c r="AY29">
        <v>-54.424451106550997</v>
      </c>
    </row>
    <row r="30" spans="1:51" x14ac:dyDescent="0.2">
      <c r="A30" t="s">
        <v>57</v>
      </c>
      <c r="B30" t="s">
        <v>71</v>
      </c>
      <c r="C30">
        <v>-129.296352643033</v>
      </c>
      <c r="D30">
        <v>-129.69835228424901</v>
      </c>
      <c r="E30">
        <v>-129.71683385613599</v>
      </c>
      <c r="F30">
        <v>-129.71716002279399</v>
      </c>
      <c r="G30">
        <v>-129.71870343786401</v>
      </c>
      <c r="I30" t="s">
        <v>57</v>
      </c>
      <c r="J30" t="s">
        <v>71</v>
      </c>
      <c r="K30">
        <v>-74.812294266902498</v>
      </c>
      <c r="L30" t="s">
        <v>65</v>
      </c>
      <c r="M30" t="s">
        <v>9</v>
      </c>
      <c r="N30" t="s">
        <v>68</v>
      </c>
      <c r="O30" t="s">
        <v>10</v>
      </c>
      <c r="P30" t="s">
        <v>13</v>
      </c>
      <c r="Q30">
        <v>-74.973721038920004</v>
      </c>
      <c r="R30" t="s">
        <v>65</v>
      </c>
      <c r="S30" t="s">
        <v>9</v>
      </c>
      <c r="T30" t="s">
        <v>70</v>
      </c>
      <c r="U30" t="s">
        <v>10</v>
      </c>
      <c r="V30" t="s">
        <v>13</v>
      </c>
      <c r="W30">
        <v>-74.976885482552007</v>
      </c>
      <c r="X30" t="s">
        <v>57</v>
      </c>
      <c r="Y30" t="s">
        <v>57</v>
      </c>
      <c r="Z30" t="s">
        <v>71</v>
      </c>
      <c r="AA30">
        <v>-54.2642638772599</v>
      </c>
      <c r="AB30" t="s">
        <v>57</v>
      </c>
      <c r="AC30" t="s">
        <v>9</v>
      </c>
      <c r="AD30" t="s">
        <v>68</v>
      </c>
      <c r="AE30" t="s">
        <v>10</v>
      </c>
      <c r="AF30" t="s">
        <v>13</v>
      </c>
      <c r="AG30">
        <v>-54.407959609094</v>
      </c>
      <c r="AH30" t="s">
        <v>57</v>
      </c>
      <c r="AI30" t="s">
        <v>9</v>
      </c>
      <c r="AJ30" t="s">
        <v>70</v>
      </c>
      <c r="AK30" t="s">
        <v>10</v>
      </c>
      <c r="AL30" t="s">
        <v>13</v>
      </c>
      <c r="AM30">
        <v>-54.416049582767002</v>
      </c>
      <c r="AN30" t="s">
        <v>57</v>
      </c>
      <c r="AO30" t="s">
        <v>9</v>
      </c>
      <c r="AP30" t="s">
        <v>34</v>
      </c>
      <c r="AQ30" t="s">
        <v>10</v>
      </c>
      <c r="AR30" t="s">
        <v>13</v>
      </c>
      <c r="AS30">
        <v>-54.424451106550997</v>
      </c>
      <c r="AT30" t="s">
        <v>58</v>
      </c>
      <c r="AU30" t="s">
        <v>9</v>
      </c>
      <c r="AV30" t="s">
        <v>34</v>
      </c>
      <c r="AW30" t="s">
        <v>10</v>
      </c>
      <c r="AX30" t="s">
        <v>13</v>
      </c>
      <c r="AY30">
        <v>-74.976999232343005</v>
      </c>
    </row>
    <row r="31" spans="1:51" x14ac:dyDescent="0.2">
      <c r="A31" t="s">
        <v>58</v>
      </c>
      <c r="B31" t="s">
        <v>71</v>
      </c>
      <c r="C31">
        <v>-149.67511653129901</v>
      </c>
      <c r="D31">
        <v>-150.11119103442701</v>
      </c>
      <c r="E31">
        <v>-150.12900970928399</v>
      </c>
      <c r="F31">
        <v>-150.12897049413701</v>
      </c>
      <c r="G31">
        <v>-150.130814864841</v>
      </c>
      <c r="I31" t="s">
        <v>58</v>
      </c>
      <c r="J31" t="s">
        <v>71</v>
      </c>
      <c r="K31">
        <v>-74.812231092841202</v>
      </c>
      <c r="L31" t="s">
        <v>66</v>
      </c>
      <c r="M31" t="s">
        <v>9</v>
      </c>
      <c r="N31" t="s">
        <v>68</v>
      </c>
      <c r="O31" t="s">
        <v>10</v>
      </c>
      <c r="P31" t="s">
        <v>13</v>
      </c>
      <c r="Q31">
        <v>-74.973599368964997</v>
      </c>
      <c r="R31" t="s">
        <v>66</v>
      </c>
      <c r="S31" t="s">
        <v>9</v>
      </c>
      <c r="T31" t="s">
        <v>70</v>
      </c>
      <c r="U31" t="s">
        <v>10</v>
      </c>
      <c r="V31" t="s">
        <v>13</v>
      </c>
      <c r="W31">
        <v>-74.976737591748005</v>
      </c>
      <c r="X31" t="s">
        <v>58</v>
      </c>
      <c r="Y31" t="s">
        <v>58</v>
      </c>
      <c r="Z31" t="s">
        <v>71</v>
      </c>
      <c r="AA31">
        <v>-74.812231092841301</v>
      </c>
      <c r="AB31" t="s">
        <v>58</v>
      </c>
      <c r="AC31" t="s">
        <v>9</v>
      </c>
      <c r="AD31" t="s">
        <v>68</v>
      </c>
      <c r="AE31" t="s">
        <v>10</v>
      </c>
      <c r="AF31" t="s">
        <v>13</v>
      </c>
      <c r="AG31">
        <v>-74.973585742108</v>
      </c>
      <c r="AH31" t="s">
        <v>58</v>
      </c>
      <c r="AI31" t="s">
        <v>9</v>
      </c>
      <c r="AJ31" t="s">
        <v>70</v>
      </c>
      <c r="AK31" t="s">
        <v>10</v>
      </c>
      <c r="AL31" t="s">
        <v>13</v>
      </c>
      <c r="AM31">
        <v>-74.976690841343995</v>
      </c>
      <c r="AN31" t="s">
        <v>58</v>
      </c>
      <c r="AO31" t="s">
        <v>9</v>
      </c>
      <c r="AP31" t="s">
        <v>34</v>
      </c>
      <c r="AQ31" t="s">
        <v>10</v>
      </c>
      <c r="AR31" t="s">
        <v>13</v>
      </c>
      <c r="AS31">
        <v>-74.976999232343005</v>
      </c>
      <c r="AT31" t="s">
        <v>59</v>
      </c>
      <c r="AU31" t="s">
        <v>9</v>
      </c>
      <c r="AV31" t="s">
        <v>34</v>
      </c>
      <c r="AW31" t="s">
        <v>10</v>
      </c>
      <c r="AX31" t="s">
        <v>13</v>
      </c>
      <c r="AY31">
        <v>-74.976103947775997</v>
      </c>
    </row>
    <row r="32" spans="1:51" x14ac:dyDescent="0.2">
      <c r="A32" t="s">
        <v>59</v>
      </c>
      <c r="B32" t="s">
        <v>71</v>
      </c>
      <c r="C32">
        <v>-174.19231513992099</v>
      </c>
      <c r="D32">
        <v>-174.65392657843501</v>
      </c>
      <c r="E32">
        <v>-174.67006003485901</v>
      </c>
      <c r="F32">
        <v>-174.67106753601999</v>
      </c>
      <c r="G32">
        <v>-174.67221250319301</v>
      </c>
      <c r="I32" t="s">
        <v>59</v>
      </c>
      <c r="J32" t="s">
        <v>71</v>
      </c>
      <c r="K32">
        <v>-99.405874007878793</v>
      </c>
      <c r="L32" t="s">
        <v>107</v>
      </c>
      <c r="X32" t="s">
        <v>59</v>
      </c>
      <c r="Y32" t="s">
        <v>59</v>
      </c>
      <c r="Z32" t="s">
        <v>71</v>
      </c>
      <c r="AA32">
        <v>-74.812151058408702</v>
      </c>
      <c r="AB32" t="s">
        <v>59</v>
      </c>
      <c r="AC32" t="s">
        <v>9</v>
      </c>
      <c r="AD32" t="s">
        <v>68</v>
      </c>
      <c r="AE32" t="s">
        <v>10</v>
      </c>
      <c r="AF32" t="s">
        <v>13</v>
      </c>
      <c r="AG32">
        <v>-74.972748817522998</v>
      </c>
      <c r="AH32" t="s">
        <v>59</v>
      </c>
      <c r="AI32" t="s">
        <v>9</v>
      </c>
      <c r="AJ32" t="s">
        <v>70</v>
      </c>
      <c r="AK32" t="s">
        <v>10</v>
      </c>
      <c r="AL32" t="s">
        <v>13</v>
      </c>
      <c r="AM32">
        <v>-74.975800289795004</v>
      </c>
      <c r="AN32" t="s">
        <v>59</v>
      </c>
      <c r="AO32" t="s">
        <v>9</v>
      </c>
      <c r="AP32" t="s">
        <v>34</v>
      </c>
      <c r="AQ32" t="s">
        <v>10</v>
      </c>
      <c r="AR32" t="s">
        <v>13</v>
      </c>
      <c r="AS32">
        <v>-74.976103947775997</v>
      </c>
      <c r="AT32" t="s">
        <v>60</v>
      </c>
      <c r="AU32" t="s">
        <v>9</v>
      </c>
      <c r="AV32" t="s">
        <v>34</v>
      </c>
      <c r="AW32" t="s">
        <v>10</v>
      </c>
      <c r="AX32" t="s">
        <v>13</v>
      </c>
      <c r="AY32">
        <v>-74.977140488502002</v>
      </c>
    </row>
    <row r="33" spans="1:51" x14ac:dyDescent="0.2">
      <c r="A33" t="s">
        <v>60</v>
      </c>
      <c r="B33" t="s">
        <v>71</v>
      </c>
      <c r="C33">
        <v>-75.419225740938998</v>
      </c>
      <c r="D33">
        <v>-75.632629850878999</v>
      </c>
      <c r="E33">
        <v>-75.637723273524003</v>
      </c>
      <c r="F33">
        <v>-75.638018567770004</v>
      </c>
      <c r="G33">
        <v>-75.638194392583998</v>
      </c>
      <c r="I33" t="s">
        <v>60</v>
      </c>
      <c r="J33" t="s">
        <v>71</v>
      </c>
      <c r="K33">
        <v>-0.49981240316155701</v>
      </c>
      <c r="L33" t="s">
        <v>108</v>
      </c>
      <c r="X33" t="s">
        <v>60</v>
      </c>
      <c r="Y33" t="s">
        <v>60</v>
      </c>
      <c r="Z33" t="s">
        <v>71</v>
      </c>
      <c r="AA33">
        <v>-74.812326492464805</v>
      </c>
      <c r="AB33" t="s">
        <v>60</v>
      </c>
      <c r="AC33" t="s">
        <v>9</v>
      </c>
      <c r="AD33" t="s">
        <v>68</v>
      </c>
      <c r="AE33" t="s">
        <v>10</v>
      </c>
      <c r="AF33" t="s">
        <v>13</v>
      </c>
      <c r="AG33">
        <v>-74.973726851814007</v>
      </c>
      <c r="AH33" t="s">
        <v>60</v>
      </c>
      <c r="AI33" t="s">
        <v>9</v>
      </c>
      <c r="AJ33" t="s">
        <v>70</v>
      </c>
      <c r="AK33" t="s">
        <v>10</v>
      </c>
      <c r="AL33" t="s">
        <v>13</v>
      </c>
      <c r="AM33">
        <v>-74.976830364047999</v>
      </c>
      <c r="AN33" t="s">
        <v>60</v>
      </c>
      <c r="AO33" t="s">
        <v>9</v>
      </c>
      <c r="AP33" t="s">
        <v>34</v>
      </c>
      <c r="AQ33" t="s">
        <v>10</v>
      </c>
      <c r="AR33" t="s">
        <v>13</v>
      </c>
      <c r="AS33">
        <v>-74.977140488502002</v>
      </c>
      <c r="AT33" t="s">
        <v>61</v>
      </c>
      <c r="AU33" t="s">
        <v>9</v>
      </c>
      <c r="AV33" t="s">
        <v>34</v>
      </c>
      <c r="AW33" t="s">
        <v>10</v>
      </c>
      <c r="AX33" t="s">
        <v>13</v>
      </c>
      <c r="AY33">
        <v>-340.82252381716199</v>
      </c>
    </row>
    <row r="34" spans="1:51" x14ac:dyDescent="0.2">
      <c r="A34" t="s">
        <v>61</v>
      </c>
      <c r="B34" t="s">
        <v>71</v>
      </c>
      <c r="C34">
        <v>-681.48913864872702</v>
      </c>
      <c r="D34">
        <v>-681.78542475934898</v>
      </c>
      <c r="E34">
        <v>-681.80720891925102</v>
      </c>
      <c r="F34">
        <v>-681.807590998043</v>
      </c>
      <c r="G34">
        <v>-681.81010192977703</v>
      </c>
      <c r="I34" t="s">
        <v>61</v>
      </c>
      <c r="J34" t="s">
        <v>71</v>
      </c>
      <c r="K34">
        <v>-340.71637240651597</v>
      </c>
      <c r="L34" t="s">
        <v>109</v>
      </c>
      <c r="X34" t="s">
        <v>61</v>
      </c>
      <c r="Y34" t="s">
        <v>61</v>
      </c>
      <c r="Z34" t="s">
        <v>71</v>
      </c>
      <c r="AA34">
        <v>-340.71637240651597</v>
      </c>
      <c r="AB34" t="s">
        <v>61</v>
      </c>
      <c r="AC34" t="s">
        <v>9</v>
      </c>
      <c r="AD34" t="s">
        <v>68</v>
      </c>
      <c r="AE34" t="s">
        <v>10</v>
      </c>
      <c r="AF34" t="s">
        <v>13</v>
      </c>
      <c r="AG34">
        <v>-340.81785134985103</v>
      </c>
      <c r="AH34" t="s">
        <v>61</v>
      </c>
      <c r="AI34" t="s">
        <v>9</v>
      </c>
      <c r="AJ34" t="s">
        <v>70</v>
      </c>
      <c r="AK34" t="s">
        <v>10</v>
      </c>
      <c r="AL34" t="s">
        <v>13</v>
      </c>
      <c r="AM34">
        <v>-340.82175501545402</v>
      </c>
      <c r="AN34" t="s">
        <v>61</v>
      </c>
      <c r="AO34" t="s">
        <v>9</v>
      </c>
      <c r="AP34" t="s">
        <v>34</v>
      </c>
      <c r="AQ34" t="s">
        <v>10</v>
      </c>
      <c r="AR34" t="s">
        <v>13</v>
      </c>
      <c r="AS34">
        <v>-340.82252381716199</v>
      </c>
      <c r="AT34" t="s">
        <v>62</v>
      </c>
      <c r="AU34" t="s">
        <v>9</v>
      </c>
      <c r="AV34" t="s">
        <v>34</v>
      </c>
      <c r="AW34" t="s">
        <v>10</v>
      </c>
      <c r="AX34" t="s">
        <v>13</v>
      </c>
      <c r="AY34">
        <v>-397.65595940189399</v>
      </c>
    </row>
    <row r="35" spans="1:51" x14ac:dyDescent="0.2">
      <c r="A35" t="s">
        <v>62</v>
      </c>
      <c r="B35" t="s">
        <v>71</v>
      </c>
      <c r="C35">
        <v>-795.09643725460103</v>
      </c>
      <c r="D35">
        <v>-795.43589698348205</v>
      </c>
      <c r="E35">
        <v>-795.45501221042196</v>
      </c>
      <c r="F35">
        <v>-795.45603451526699</v>
      </c>
      <c r="G35">
        <v>-795.45754138826305</v>
      </c>
      <c r="I35" t="s">
        <v>62</v>
      </c>
      <c r="J35" t="s">
        <v>71</v>
      </c>
      <c r="K35">
        <v>-397.509542063428</v>
      </c>
      <c r="L35" t="s">
        <v>110</v>
      </c>
      <c r="X35" t="s">
        <v>62</v>
      </c>
      <c r="Y35" t="s">
        <v>62</v>
      </c>
      <c r="Z35" t="s">
        <v>71</v>
      </c>
      <c r="AA35">
        <v>-397.509542063428</v>
      </c>
      <c r="AB35" t="s">
        <v>62</v>
      </c>
      <c r="AC35" t="s">
        <v>9</v>
      </c>
      <c r="AD35" t="s">
        <v>68</v>
      </c>
      <c r="AE35" t="s">
        <v>10</v>
      </c>
      <c r="AF35" t="s">
        <v>13</v>
      </c>
      <c r="AG35">
        <v>-397.65040092170602</v>
      </c>
      <c r="AH35" t="s">
        <v>62</v>
      </c>
      <c r="AI35" t="s">
        <v>9</v>
      </c>
      <c r="AJ35" t="s">
        <v>70</v>
      </c>
      <c r="AK35" t="s">
        <v>10</v>
      </c>
      <c r="AL35" t="s">
        <v>13</v>
      </c>
      <c r="AM35">
        <v>-397.65518537911299</v>
      </c>
      <c r="AN35" t="s">
        <v>62</v>
      </c>
      <c r="AO35" t="s">
        <v>9</v>
      </c>
      <c r="AP35" t="s">
        <v>34</v>
      </c>
      <c r="AQ35" t="s">
        <v>10</v>
      </c>
      <c r="AR35" t="s">
        <v>13</v>
      </c>
      <c r="AS35">
        <v>-397.65595940189399</v>
      </c>
      <c r="AT35" t="s">
        <v>63</v>
      </c>
      <c r="AU35" t="s">
        <v>9</v>
      </c>
      <c r="AV35" t="s">
        <v>34</v>
      </c>
      <c r="AW35" t="s">
        <v>10</v>
      </c>
      <c r="AX35" t="s">
        <v>13</v>
      </c>
      <c r="AY35">
        <v>-99.623494285787999</v>
      </c>
    </row>
    <row r="36" spans="1:51" x14ac:dyDescent="0.2">
      <c r="A36" t="s">
        <v>63</v>
      </c>
      <c r="B36" t="s">
        <v>71</v>
      </c>
      <c r="C36">
        <v>-388.28400496600898</v>
      </c>
      <c r="D36">
        <v>-388.63841239366599</v>
      </c>
      <c r="E36">
        <v>-388.65200783996602</v>
      </c>
      <c r="F36">
        <v>-388.652680277667</v>
      </c>
      <c r="G36">
        <v>-388.65342969523999</v>
      </c>
      <c r="I36" t="s">
        <v>63</v>
      </c>
      <c r="J36" t="s">
        <v>71</v>
      </c>
      <c r="K36">
        <v>-288.85645780767197</v>
      </c>
      <c r="L36" t="s">
        <v>111</v>
      </c>
      <c r="X36" t="s">
        <v>63</v>
      </c>
      <c r="Y36" t="s">
        <v>63</v>
      </c>
      <c r="Z36" t="s">
        <v>71</v>
      </c>
      <c r="AA36">
        <v>-99.406305782158896</v>
      </c>
      <c r="AB36" t="s">
        <v>63</v>
      </c>
      <c r="AC36" t="s">
        <v>9</v>
      </c>
      <c r="AD36" t="s">
        <v>68</v>
      </c>
      <c r="AE36" t="s">
        <v>10</v>
      </c>
      <c r="AF36" t="s">
        <v>13</v>
      </c>
      <c r="AG36">
        <v>-99.619416837223</v>
      </c>
      <c r="AH36" t="s">
        <v>63</v>
      </c>
      <c r="AI36" t="s">
        <v>9</v>
      </c>
      <c r="AJ36" t="s">
        <v>70</v>
      </c>
      <c r="AK36" t="s">
        <v>10</v>
      </c>
      <c r="AL36" t="s">
        <v>13</v>
      </c>
      <c r="AM36">
        <v>-99.623295156127995</v>
      </c>
      <c r="AN36" t="s">
        <v>63</v>
      </c>
      <c r="AO36" t="s">
        <v>9</v>
      </c>
      <c r="AP36" t="s">
        <v>34</v>
      </c>
      <c r="AQ36" t="s">
        <v>10</v>
      </c>
      <c r="AR36" t="s">
        <v>13</v>
      </c>
      <c r="AS36">
        <v>-99.623494285787999</v>
      </c>
      <c r="AT36" t="s">
        <v>65</v>
      </c>
      <c r="AU36" t="s">
        <v>9</v>
      </c>
      <c r="AV36" t="s">
        <v>34</v>
      </c>
      <c r="AW36" t="s">
        <v>10</v>
      </c>
      <c r="AX36" t="s">
        <v>13</v>
      </c>
      <c r="AY36">
        <v>-288.93442753960397</v>
      </c>
    </row>
    <row r="37" spans="1:51" x14ac:dyDescent="0.2">
      <c r="A37" t="s">
        <v>64</v>
      </c>
      <c r="B37" t="s">
        <v>71</v>
      </c>
      <c r="C37">
        <v>-289.438919609604</v>
      </c>
      <c r="D37">
        <v>-289.54352541234198</v>
      </c>
      <c r="E37">
        <v>-289.54652761890401</v>
      </c>
      <c r="F37">
        <v>-289.54731481423198</v>
      </c>
      <c r="G37">
        <v>-289.547393890259</v>
      </c>
      <c r="I37" t="s">
        <v>64</v>
      </c>
      <c r="J37" t="s">
        <v>71</v>
      </c>
      <c r="K37">
        <v>-288.85645911154398</v>
      </c>
      <c r="L37" t="s">
        <v>112</v>
      </c>
      <c r="X37" t="s">
        <v>64</v>
      </c>
      <c r="Y37" t="s">
        <v>64</v>
      </c>
      <c r="Z37" t="s">
        <v>71</v>
      </c>
      <c r="AA37">
        <v>-0.49981514975392799</v>
      </c>
      <c r="AG37">
        <v>-0.49981514975392799</v>
      </c>
      <c r="AT37" t="s">
        <v>66</v>
      </c>
      <c r="AU37" t="s">
        <v>9</v>
      </c>
      <c r="AV37" t="s">
        <v>34</v>
      </c>
      <c r="AW37" t="s">
        <v>10</v>
      </c>
      <c r="AX37" t="s">
        <v>13</v>
      </c>
      <c r="AY37">
        <v>-397.65635046786798</v>
      </c>
    </row>
    <row r="38" spans="1:51" x14ac:dyDescent="0.2">
      <c r="A38" t="s">
        <v>65</v>
      </c>
      <c r="B38" t="s">
        <v>71</v>
      </c>
      <c r="C38">
        <v>-363.83838776921499</v>
      </c>
      <c r="D38">
        <v>-364.17705418848499</v>
      </c>
      <c r="E38">
        <v>-364.194913460218</v>
      </c>
      <c r="F38">
        <v>-364.19514267018502</v>
      </c>
      <c r="G38">
        <v>-364.19688142789101</v>
      </c>
      <c r="I38" t="s">
        <v>65</v>
      </c>
      <c r="J38" t="s">
        <v>71</v>
      </c>
      <c r="K38">
        <v>-74.8125213637949</v>
      </c>
      <c r="L38" t="s">
        <v>113</v>
      </c>
      <c r="X38" t="s">
        <v>65</v>
      </c>
      <c r="Y38" t="s">
        <v>65</v>
      </c>
      <c r="Z38" t="s">
        <v>71</v>
      </c>
      <c r="AA38">
        <v>-288.85647414087703</v>
      </c>
      <c r="AB38" t="s">
        <v>65</v>
      </c>
      <c r="AC38" t="s">
        <v>9</v>
      </c>
      <c r="AD38" t="s">
        <v>68</v>
      </c>
      <c r="AE38" t="s">
        <v>10</v>
      </c>
      <c r="AF38" t="s">
        <v>13</v>
      </c>
      <c r="AG38">
        <v>-288.93117609868699</v>
      </c>
      <c r="AH38" t="s">
        <v>65</v>
      </c>
      <c r="AI38" t="s">
        <v>9</v>
      </c>
      <c r="AJ38" t="s">
        <v>70</v>
      </c>
      <c r="AK38" t="s">
        <v>10</v>
      </c>
      <c r="AL38" t="s">
        <v>13</v>
      </c>
      <c r="AM38">
        <v>-288.93369443876799</v>
      </c>
      <c r="AN38" t="s">
        <v>65</v>
      </c>
      <c r="AO38" t="s">
        <v>9</v>
      </c>
      <c r="AP38" t="s">
        <v>34</v>
      </c>
      <c r="AQ38" t="s">
        <v>10</v>
      </c>
      <c r="AR38" t="s">
        <v>13</v>
      </c>
      <c r="AS38">
        <v>-288.93442753960397</v>
      </c>
    </row>
    <row r="39" spans="1:51" x14ac:dyDescent="0.2">
      <c r="A39" t="s">
        <v>66</v>
      </c>
      <c r="B39" t="s">
        <v>71</v>
      </c>
      <c r="C39">
        <v>-472.40282083261599</v>
      </c>
      <c r="D39">
        <v>-472.79108721575898</v>
      </c>
      <c r="E39">
        <v>-472.80938626979702</v>
      </c>
      <c r="F39">
        <v>-472.809966316854</v>
      </c>
      <c r="G39">
        <v>-472.811538653931</v>
      </c>
      <c r="I39" t="s">
        <v>66</v>
      </c>
      <c r="J39" t="s">
        <v>71</v>
      </c>
      <c r="K39">
        <v>-74.812413702937107</v>
      </c>
      <c r="L39" t="s">
        <v>114</v>
      </c>
      <c r="X39" t="s">
        <v>66</v>
      </c>
      <c r="Y39" t="s">
        <v>66</v>
      </c>
      <c r="Z39" t="s">
        <v>71</v>
      </c>
      <c r="AA39">
        <v>-397.50946976984898</v>
      </c>
      <c r="AB39" t="s">
        <v>66</v>
      </c>
      <c r="AC39" t="s">
        <v>9</v>
      </c>
      <c r="AD39" t="s">
        <v>68</v>
      </c>
      <c r="AE39" t="s">
        <v>10</v>
      </c>
      <c r="AF39" t="s">
        <v>13</v>
      </c>
      <c r="AG39">
        <v>-397.650795531668</v>
      </c>
      <c r="AH39" t="s">
        <v>66</v>
      </c>
      <c r="AI39" t="s">
        <v>9</v>
      </c>
      <c r="AJ39" t="s">
        <v>70</v>
      </c>
      <c r="AK39" t="s">
        <v>10</v>
      </c>
      <c r="AL39" t="s">
        <v>13</v>
      </c>
      <c r="AM39">
        <v>-397.65558407429103</v>
      </c>
      <c r="AN39" t="s">
        <v>66</v>
      </c>
      <c r="AO39" t="s">
        <v>9</v>
      </c>
      <c r="AP39" t="s">
        <v>34</v>
      </c>
      <c r="AQ39" t="s">
        <v>10</v>
      </c>
      <c r="AR39" t="s">
        <v>13</v>
      </c>
      <c r="AS39">
        <v>-397.65635046786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1358-1294-6246-B90B-2A8A4BBD2AB3}">
  <dimension ref="A1:BT141"/>
  <sheetViews>
    <sheetView topLeftCell="AX1" zoomScale="110" zoomScaleNormal="110" workbookViewId="0">
      <selection activeCell="BS1" sqref="BS1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9" width="11.6640625" customWidth="1"/>
    <col min="10" max="11" width="11" style="1" bestFit="1" customWidth="1"/>
    <col min="12" max="12" width="11.6640625" style="1" bestFit="1" customWidth="1"/>
    <col min="13" max="13" width="11.6640625" style="1" customWidth="1"/>
    <col min="14" max="15" width="11" style="1" bestFit="1" customWidth="1"/>
    <col min="16" max="16" width="10.83203125" style="1"/>
    <col min="17" max="17" width="11" bestFit="1" customWidth="1"/>
    <col min="34" max="34" width="12.83203125" bestFit="1" customWidth="1"/>
    <col min="40" max="40" width="12.6640625" bestFit="1" customWidth="1"/>
    <col min="67" max="71" width="10.83203125" style="6"/>
  </cols>
  <sheetData>
    <row r="1" spans="1:72" x14ac:dyDescent="0.2">
      <c r="C1" t="s">
        <v>115</v>
      </c>
      <c r="J1" s="1" t="s">
        <v>129</v>
      </c>
      <c r="Q1" t="s">
        <v>116</v>
      </c>
      <c r="AF1" t="s">
        <v>117</v>
      </c>
      <c r="AS1" t="s">
        <v>131</v>
      </c>
      <c r="BG1" t="s">
        <v>137</v>
      </c>
      <c r="BO1" s="6" t="s">
        <v>138</v>
      </c>
    </row>
    <row r="2" spans="1:72" x14ac:dyDescent="0.2">
      <c r="J2" s="1" t="s">
        <v>130</v>
      </c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72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J3" t="s">
        <v>132</v>
      </c>
      <c r="K3" t="s">
        <v>68</v>
      </c>
      <c r="L3" t="s">
        <v>70</v>
      </c>
      <c r="M3" t="s">
        <v>145</v>
      </c>
      <c r="N3" t="s">
        <v>34</v>
      </c>
      <c r="O3" t="s">
        <v>67</v>
      </c>
      <c r="P3" t="s">
        <v>67</v>
      </c>
      <c r="S3" t="s">
        <v>132</v>
      </c>
      <c r="T3" t="s">
        <v>68</v>
      </c>
      <c r="U3" t="s">
        <v>70</v>
      </c>
      <c r="V3" t="s">
        <v>145</v>
      </c>
      <c r="W3" t="s">
        <v>34</v>
      </c>
      <c r="X3" t="s">
        <v>67</v>
      </c>
      <c r="Y3" t="s">
        <v>187</v>
      </c>
      <c r="AH3" t="s">
        <v>132</v>
      </c>
      <c r="AI3" t="s">
        <v>68</v>
      </c>
      <c r="AJ3" t="s">
        <v>70</v>
      </c>
      <c r="AK3" t="s">
        <v>145</v>
      </c>
      <c r="AL3" t="s">
        <v>34</v>
      </c>
      <c r="AM3" t="s">
        <v>67</v>
      </c>
      <c r="AS3" t="s">
        <v>132</v>
      </c>
      <c r="AT3" t="s">
        <v>68</v>
      </c>
      <c r="AU3" t="s">
        <v>70</v>
      </c>
      <c r="AV3" t="s">
        <v>145</v>
      </c>
      <c r="AW3" t="s">
        <v>34</v>
      </c>
      <c r="AX3" t="s">
        <v>67</v>
      </c>
      <c r="AY3" t="s">
        <v>67</v>
      </c>
      <c r="BA3" t="s">
        <v>133</v>
      </c>
      <c r="BB3" s="5" t="s">
        <v>134</v>
      </c>
      <c r="BC3" t="s">
        <v>146</v>
      </c>
      <c r="BD3" t="s">
        <v>135</v>
      </c>
      <c r="BE3" s="5" t="s">
        <v>136</v>
      </c>
      <c r="BG3" t="s">
        <v>132</v>
      </c>
      <c r="BH3" t="s">
        <v>68</v>
      </c>
      <c r="BI3" t="s">
        <v>70</v>
      </c>
      <c r="BJ3" t="s">
        <v>145</v>
      </c>
      <c r="BK3" t="s">
        <v>34</v>
      </c>
      <c r="BL3" t="s">
        <v>67</v>
      </c>
      <c r="BO3" s="6" t="s">
        <v>133</v>
      </c>
      <c r="BP3" s="7" t="s">
        <v>134</v>
      </c>
      <c r="BQ3" s="6" t="s">
        <v>146</v>
      </c>
      <c r="BR3" s="6" t="s">
        <v>135</v>
      </c>
      <c r="BS3" s="7" t="s">
        <v>136</v>
      </c>
      <c r="BT3" s="15" t="s">
        <v>151</v>
      </c>
    </row>
    <row r="4" spans="1:72" x14ac:dyDescent="0.2">
      <c r="A4" t="s">
        <v>33</v>
      </c>
      <c r="B4" t="s">
        <v>33</v>
      </c>
      <c r="C4">
        <v>-701.48519900374697</v>
      </c>
      <c r="D4">
        <v>-701.68737236137702</v>
      </c>
      <c r="E4">
        <v>-701.69193841186302</v>
      </c>
      <c r="F4">
        <v>-701.69173249964501</v>
      </c>
      <c r="G4">
        <v>-701.69246005253797</v>
      </c>
      <c r="H4">
        <v>-701.69290900352905</v>
      </c>
      <c r="I4">
        <v>-701.69287968057404</v>
      </c>
      <c r="J4" s="1">
        <f t="shared" ref="J4:P4" si="0">627.5095*(C44+C48-C4)</f>
        <v>88.193905630712166</v>
      </c>
      <c r="K4" s="1">
        <f t="shared" si="0"/>
        <v>106.07932884119991</v>
      </c>
      <c r="L4" s="1">
        <f t="shared" si="0"/>
        <v>107.79160095473493</v>
      </c>
      <c r="M4" s="1">
        <f t="shared" si="0"/>
        <v>107.70411256623542</v>
      </c>
      <c r="N4" s="1">
        <f t="shared" si="0"/>
        <v>107.77215738713011</v>
      </c>
      <c r="O4" s="1">
        <f t="shared" si="0"/>
        <v>107.96338492090076</v>
      </c>
      <c r="P4" s="1">
        <f t="shared" si="0"/>
        <v>107.94676724816625</v>
      </c>
      <c r="Q4" t="s">
        <v>33</v>
      </c>
      <c r="R4" t="s">
        <v>33</v>
      </c>
      <c r="S4">
        <v>-241.87375426109</v>
      </c>
      <c r="T4">
        <v>-241.921436675319</v>
      </c>
      <c r="U4">
        <v>-241.922180064869</v>
      </c>
      <c r="V4">
        <v>-241.92213445074901</v>
      </c>
      <c r="W4">
        <v>-241.92256181410701</v>
      </c>
      <c r="X4">
        <v>-241.92256181410701</v>
      </c>
      <c r="Y4">
        <v>-241.92256181410701</v>
      </c>
      <c r="Z4">
        <v>-241.87375426109</v>
      </c>
      <c r="AA4">
        <v>-241.92256181410701</v>
      </c>
      <c r="AB4" t="s">
        <v>153</v>
      </c>
      <c r="AD4">
        <f>AA4-X4</f>
        <v>0</v>
      </c>
      <c r="AF4" t="s">
        <v>33</v>
      </c>
      <c r="AG4" t="s">
        <v>71</v>
      </c>
      <c r="AH4">
        <v>-459.47199988542201</v>
      </c>
      <c r="AI4">
        <v>-459.60219681173101</v>
      </c>
      <c r="AJ4">
        <v>-459.60367007666201</v>
      </c>
      <c r="AK4">
        <v>-459.60363532370002</v>
      </c>
      <c r="AL4">
        <v>-459.60390578448698</v>
      </c>
      <c r="AM4">
        <v>-459.60406427760199</v>
      </c>
      <c r="AN4">
        <v>-459.60406108295598</v>
      </c>
      <c r="AO4">
        <v>-459.47199988542201</v>
      </c>
      <c r="AP4">
        <v>-459.60390578448602</v>
      </c>
      <c r="AQ4">
        <v>-459.60406427760103</v>
      </c>
      <c r="AR4">
        <v>-459.60406108295598</v>
      </c>
      <c r="AS4" s="2">
        <f t="shared" ref="AS4:AS37" si="1">627.5095*(S4+AH4-C4)</f>
        <v>87.50297264106527</v>
      </c>
      <c r="AT4" s="2">
        <f t="shared" ref="AT4:AT37" si="2">627.5095*(T4+AI4-D4)</f>
        <v>102.74769915950451</v>
      </c>
      <c r="AU4" s="2">
        <f t="shared" ref="AU4:AU37" si="3">627.5095*(U4+AJ4-E4)</f>
        <v>104.2219674719052</v>
      </c>
      <c r="AV4" s="2">
        <f t="shared" ref="AV4:AV37" si="4">627.5095*(V4+AK4-F4)</f>
        <v>104.14318670636798</v>
      </c>
      <c r="AW4" s="2">
        <f t="shared" ref="AW4:AW37" si="5">627.5095*(W4+AL4-G4)</f>
        <v>104.16184177817239</v>
      </c>
      <c r="AX4" s="2">
        <f t="shared" ref="AX4:AX37" si="6">627.5095*(X4+AM4-H4)</f>
        <v>104.34410685476007</v>
      </c>
      <c r="AY4" s="2">
        <f t="shared" ref="AY4:AY37" si="7">627.5095*(Y4+AN4-I4)</f>
        <v>104.32771109260634</v>
      </c>
      <c r="AZ4" s="3" t="str">
        <f>AF4</f>
        <v>alcl.out:</v>
      </c>
      <c r="BA4" s="2">
        <f>AT4-AS4</f>
        <v>15.244726518439236</v>
      </c>
      <c r="BB4" s="2">
        <f>AU4-AT4</f>
        <v>1.4742683124006959</v>
      </c>
      <c r="BC4" s="2">
        <f>AV4-AU4</f>
        <v>-7.878076553721769E-2</v>
      </c>
      <c r="BD4" s="2">
        <f t="shared" ref="BD4:BD37" si="8">AW4-AU4</f>
        <v>-6.0125693732814511E-2</v>
      </c>
      <c r="BE4" s="2">
        <f t="shared" ref="BE4:BF37" si="9">AX4-AW4</f>
        <v>0.18226507658768298</v>
      </c>
      <c r="BF4" s="2">
        <f t="shared" si="9"/>
        <v>-1.639576215373495E-2</v>
      </c>
      <c r="BG4" s="2">
        <f t="shared" ref="BG4:BG37" si="10">J4-AS4</f>
        <v>0.69093298964689609</v>
      </c>
      <c r="BH4" s="2">
        <f t="shared" ref="BH4:BH37" si="11">K4-AT4</f>
        <v>3.3316296816954036</v>
      </c>
      <c r="BI4" s="2">
        <f>L4-AU4</f>
        <v>3.5696334828297296</v>
      </c>
      <c r="BJ4" s="2">
        <f>M4-AV4</f>
        <v>3.5609258598674387</v>
      </c>
      <c r="BK4" s="2">
        <f t="shared" ref="BK4:BK37" si="12">N4-AW4</f>
        <v>3.6103156089577197</v>
      </c>
      <c r="BL4" s="2">
        <f t="shared" ref="BL4:BM37" si="13">O4-AX4</f>
        <v>3.6192780661406942</v>
      </c>
      <c r="BM4" s="2">
        <f t="shared" si="13"/>
        <v>3.6190561555599174</v>
      </c>
      <c r="BN4" s="2" t="str">
        <f t="shared" ref="BN4:BN37" si="14">A4</f>
        <v>alcl.out:</v>
      </c>
      <c r="BO4" s="8">
        <f>BH4-BG4</f>
        <v>2.6406966920485075</v>
      </c>
      <c r="BP4" s="8">
        <f>BI4-BH4</f>
        <v>0.23800380113432595</v>
      </c>
      <c r="BQ4" s="8">
        <f>BJ4-BI4</f>
        <v>-8.7076229622908841E-3</v>
      </c>
      <c r="BR4" s="8">
        <f t="shared" ref="BR4:BR37" si="15">BK4-BI4</f>
        <v>4.0682126127990159E-2</v>
      </c>
      <c r="BS4" s="8">
        <f>BL4-BK4</f>
        <v>8.9624571829745037E-3</v>
      </c>
      <c r="BT4" s="8">
        <f>BM4-BL4</f>
        <v>-2.2191058077680736E-4</v>
      </c>
    </row>
    <row r="5" spans="1:72" x14ac:dyDescent="0.2">
      <c r="A5" t="s">
        <v>35</v>
      </c>
      <c r="B5" t="s">
        <v>35</v>
      </c>
      <c r="C5">
        <v>-341.42284966664101</v>
      </c>
      <c r="D5">
        <v>-341.67094460563601</v>
      </c>
      <c r="E5">
        <v>-341.67519550750302</v>
      </c>
      <c r="F5">
        <v>-341.67530234139502</v>
      </c>
      <c r="G5">
        <v>-341.67551019030299</v>
      </c>
      <c r="H5">
        <v>-341.67608209507398</v>
      </c>
      <c r="I5">
        <v>-341.676040145564</v>
      </c>
      <c r="J5" s="1">
        <f t="shared" ref="J5:P5" si="16">627.5095*(C44+C43-C5)</f>
        <v>109.24926263780235</v>
      </c>
      <c r="K5" s="1">
        <f t="shared" si="16"/>
        <v>140.35457969726016</v>
      </c>
      <c r="L5" s="1">
        <f t="shared" si="16"/>
        <v>142.03850730208353</v>
      </c>
      <c r="M5" s="1">
        <f t="shared" si="16"/>
        <v>142.11544566078541</v>
      </c>
      <c r="N5" s="1">
        <f t="shared" si="16"/>
        <v>141.96263047729937</v>
      </c>
      <c r="O5" s="1">
        <f t="shared" si="16"/>
        <v>142.25217234150605</v>
      </c>
      <c r="P5" s="1">
        <f t="shared" si="16"/>
        <v>142.22633675946022</v>
      </c>
      <c r="Q5" t="s">
        <v>35</v>
      </c>
      <c r="R5" t="s">
        <v>35</v>
      </c>
      <c r="S5">
        <v>-241.873621744888</v>
      </c>
      <c r="T5">
        <v>-241.92127774626599</v>
      </c>
      <c r="U5">
        <v>-241.922015288984</v>
      </c>
      <c r="V5">
        <v>-241.92197053488499</v>
      </c>
      <c r="W5">
        <v>-241.92238676702499</v>
      </c>
      <c r="X5">
        <v>-241.92238676702499</v>
      </c>
      <c r="Y5">
        <v>-241.92238676702499</v>
      </c>
      <c r="Z5">
        <v>-241.873621744888</v>
      </c>
      <c r="AA5">
        <v>-241.92238676702499</v>
      </c>
      <c r="AB5" t="s">
        <v>153</v>
      </c>
      <c r="AD5">
        <f t="shared" ref="AD5:AD37" si="17">AA5-X5</f>
        <v>0</v>
      </c>
      <c r="AF5" t="s">
        <v>35</v>
      </c>
      <c r="AG5" t="s">
        <v>71</v>
      </c>
      <c r="AH5">
        <v>-99.378396300171801</v>
      </c>
      <c r="AI5">
        <v>-99.533330962285007</v>
      </c>
      <c r="AJ5">
        <v>-99.534547367190996</v>
      </c>
      <c r="AK5">
        <v>-99.534589918023002</v>
      </c>
      <c r="AL5">
        <v>-99.534663308383998</v>
      </c>
      <c r="AM5">
        <v>-99.534765974487996</v>
      </c>
      <c r="AN5">
        <v>-99.534764059487998</v>
      </c>
      <c r="AO5">
        <v>-99.378396300172099</v>
      </c>
      <c r="AP5">
        <v>-99.534663308383998</v>
      </c>
      <c r="AQ5">
        <v>-99.534765974489005</v>
      </c>
      <c r="AR5">
        <v>-99.534764059487998</v>
      </c>
      <c r="AS5" s="2">
        <f t="shared" si="1"/>
        <v>107.19846544261723</v>
      </c>
      <c r="AT5" s="2">
        <f t="shared" si="2"/>
        <v>135.7528306118615</v>
      </c>
      <c r="AU5" s="2">
        <f t="shared" si="3"/>
        <v>137.19419122043189</v>
      </c>
      <c r="AV5" s="2">
        <f t="shared" si="4"/>
        <v>137.26261307356157</v>
      </c>
      <c r="AW5" s="2">
        <f t="shared" si="5"/>
        <v>137.08579746708568</v>
      </c>
      <c r="AX5" s="2">
        <f t="shared" si="6"/>
        <v>137.38024918839201</v>
      </c>
      <c r="AY5" s="2">
        <f t="shared" si="7"/>
        <v>137.35512715304336</v>
      </c>
      <c r="AZ5" s="3" t="str">
        <f t="shared" ref="AZ5:AZ37" si="18">AF5</f>
        <v>alf.out:</v>
      </c>
      <c r="BA5" s="2">
        <f t="shared" ref="BA5:BA37" si="19">AT5-AS5</f>
        <v>28.554365169244264</v>
      </c>
      <c r="BB5" s="2">
        <f t="shared" ref="BB5:BB37" si="20">AU5-AT5</f>
        <v>1.4413606085703918</v>
      </c>
      <c r="BC5" s="2">
        <f t="shared" ref="BC5:BC37" si="21">AV5-AU5</f>
        <v>6.8421853129677856E-2</v>
      </c>
      <c r="BD5" s="2">
        <f t="shared" si="8"/>
        <v>-0.10839375334620627</v>
      </c>
      <c r="BE5" s="2">
        <f t="shared" si="9"/>
        <v>0.29445172130633068</v>
      </c>
      <c r="BF5" s="2">
        <f t="shared" si="9"/>
        <v>-2.5122035348658756E-2</v>
      </c>
      <c r="BG5" s="2">
        <f t="shared" si="10"/>
        <v>2.0507971951851118</v>
      </c>
      <c r="BH5" s="2">
        <f t="shared" si="11"/>
        <v>4.6017490853986658</v>
      </c>
      <c r="BI5" s="2">
        <f t="shared" ref="BI5:BI37" si="22">L5-AU5</f>
        <v>4.8443160816516411</v>
      </c>
      <c r="BJ5" s="2">
        <f t="shared" ref="BJ5:BJ37" si="23">M5-AV5</f>
        <v>4.852832587223844</v>
      </c>
      <c r="BK5" s="2">
        <f t="shared" si="12"/>
        <v>4.8768330102136872</v>
      </c>
      <c r="BL5" s="2">
        <f t="shared" si="13"/>
        <v>4.8719231531140395</v>
      </c>
      <c r="BM5" s="2">
        <f t="shared" si="13"/>
        <v>4.8712096064168691</v>
      </c>
      <c r="BN5" s="2" t="str">
        <f t="shared" si="14"/>
        <v>alf.out:</v>
      </c>
      <c r="BO5" s="8">
        <f t="shared" ref="BO5:BO37" si="24">BH5-BG5</f>
        <v>2.550951890213554</v>
      </c>
      <c r="BP5" s="8">
        <f t="shared" ref="BP5:BP37" si="25">BI5-BH5</f>
        <v>0.24256699625297529</v>
      </c>
      <c r="BQ5" s="8">
        <f t="shared" ref="BQ5:BQ37" si="26">BJ5-BI5</f>
        <v>8.5165055722029592E-3</v>
      </c>
      <c r="BR5" s="8">
        <f t="shared" si="15"/>
        <v>3.2516928562046132E-2</v>
      </c>
      <c r="BS5" s="8">
        <f t="shared" ref="BS5:BT20" si="27">BL5-BK5</f>
        <v>-4.909857099647752E-3</v>
      </c>
      <c r="BT5" s="8">
        <f t="shared" si="27"/>
        <v>-7.1354669717038632E-4</v>
      </c>
    </row>
    <row r="6" spans="1:72" x14ac:dyDescent="0.2">
      <c r="A6" t="s">
        <v>36</v>
      </c>
      <c r="B6" t="s">
        <v>36</v>
      </c>
      <c r="C6">
        <v>-242.453939179553</v>
      </c>
      <c r="D6">
        <v>-242.52758323715599</v>
      </c>
      <c r="E6">
        <v>-242.528572302182</v>
      </c>
      <c r="F6">
        <v>-242.52850870466699</v>
      </c>
      <c r="G6">
        <v>-242.52892228733401</v>
      </c>
      <c r="H6">
        <v>-242.52895236328399</v>
      </c>
      <c r="I6">
        <v>-242.528950622629</v>
      </c>
      <c r="J6" s="1">
        <f t="shared" ref="J6:P6" si="28">627.5095*(C38+C44-C6)</f>
        <v>50.923141046346508</v>
      </c>
      <c r="K6" s="1">
        <f t="shared" si="28"/>
        <v>67.594913119723088</v>
      </c>
      <c r="L6" s="1">
        <f t="shared" si="28"/>
        <v>67.786863388103384</v>
      </c>
      <c r="M6" s="1">
        <f t="shared" si="28"/>
        <v>67.773195560371249</v>
      </c>
      <c r="N6" s="1">
        <f t="shared" si="28"/>
        <v>67.780625495011023</v>
      </c>
      <c r="O6" s="1">
        <f t="shared" si="28"/>
        <v>67.799498439344617</v>
      </c>
      <c r="P6" s="1">
        <f t="shared" si="28"/>
        <v>67.798406161799434</v>
      </c>
      <c r="Q6" t="s">
        <v>36</v>
      </c>
      <c r="R6" t="s">
        <v>36</v>
      </c>
      <c r="S6">
        <v>-241.873771195518</v>
      </c>
      <c r="T6">
        <v>-241.92118595590901</v>
      </c>
      <c r="U6">
        <v>-241.92190171373801</v>
      </c>
      <c r="V6">
        <v>-241.92185817100599</v>
      </c>
      <c r="W6">
        <v>-241.922269232307</v>
      </c>
      <c r="X6">
        <v>-241.922269232307</v>
      </c>
      <c r="Y6">
        <v>-241.922269232307</v>
      </c>
      <c r="Z6">
        <v>-241.873771195518</v>
      </c>
      <c r="AA6">
        <v>-241.922269232307</v>
      </c>
      <c r="AB6" t="s">
        <v>153</v>
      </c>
      <c r="AD6">
        <f t="shared" si="17"/>
        <v>0</v>
      </c>
      <c r="AF6" t="s">
        <v>36</v>
      </c>
      <c r="AG6" t="s">
        <v>71</v>
      </c>
      <c r="AH6">
        <v>-0.49931314414934302</v>
      </c>
      <c r="AI6">
        <v>-0.49931314414934302</v>
      </c>
      <c r="AJ6">
        <v>-0.49931314414934302</v>
      </c>
      <c r="AK6">
        <v>-0.49931314414934302</v>
      </c>
      <c r="AL6">
        <v>-0.49931314414934302</v>
      </c>
      <c r="AM6">
        <v>-0.49931314414934302</v>
      </c>
      <c r="AN6">
        <v>-0.49931314414934302</v>
      </c>
      <c r="AO6">
        <v>-0.49931314414934302</v>
      </c>
      <c r="AP6" t="s">
        <v>153</v>
      </c>
      <c r="AS6" s="2">
        <f t="shared" si="1"/>
        <v>50.737180149230632</v>
      </c>
      <c r="AT6" s="2">
        <f t="shared" si="2"/>
        <v>67.196313328073956</v>
      </c>
      <c r="AU6" s="2">
        <f t="shared" si="3"/>
        <v>67.367816190613325</v>
      </c>
      <c r="AV6" s="2">
        <f t="shared" si="4"/>
        <v>67.355231623764539</v>
      </c>
      <c r="AW6" s="2">
        <f t="shared" si="5"/>
        <v>67.356813804891146</v>
      </c>
      <c r="AX6" s="2">
        <f t="shared" si="6"/>
        <v>67.375686749224741</v>
      </c>
      <c r="AY6" s="2">
        <f t="shared" si="7"/>
        <v>67.374594471679544</v>
      </c>
      <c r="AZ6" s="3" t="str">
        <f t="shared" si="18"/>
        <v>alh.out:</v>
      </c>
      <c r="BA6" s="2">
        <f t="shared" si="19"/>
        <v>16.459133178843324</v>
      </c>
      <c r="BB6" s="2">
        <f t="shared" si="20"/>
        <v>0.17150286253936997</v>
      </c>
      <c r="BC6" s="2">
        <f t="shared" si="21"/>
        <v>-1.2584566848786949E-2</v>
      </c>
      <c r="BD6" s="2">
        <f t="shared" si="8"/>
        <v>-1.1002385722179042E-2</v>
      </c>
      <c r="BE6" s="2">
        <f t="shared" si="9"/>
        <v>1.8872944333594432E-2</v>
      </c>
      <c r="BF6" s="2">
        <f t="shared" si="9"/>
        <v>-1.0922775451973621E-3</v>
      </c>
      <c r="BG6" s="2">
        <f t="shared" si="10"/>
        <v>0.18596089711587638</v>
      </c>
      <c r="BH6" s="2">
        <f t="shared" si="11"/>
        <v>0.39859979164913284</v>
      </c>
      <c r="BI6" s="2">
        <f t="shared" si="22"/>
        <v>0.41904719749005892</v>
      </c>
      <c r="BJ6" s="2">
        <f t="shared" si="23"/>
        <v>0.41796393660671072</v>
      </c>
      <c r="BK6" s="2">
        <f t="shared" si="12"/>
        <v>0.42381169011987652</v>
      </c>
      <c r="BL6" s="2">
        <f t="shared" si="13"/>
        <v>0.42381169011987652</v>
      </c>
      <c r="BM6" s="2">
        <f t="shared" si="13"/>
        <v>0.42381169011989073</v>
      </c>
      <c r="BN6" s="2" t="str">
        <f t="shared" si="14"/>
        <v>alh.out:</v>
      </c>
      <c r="BO6" s="8">
        <f t="shared" si="24"/>
        <v>0.21263889453325646</v>
      </c>
      <c r="BP6" s="8">
        <f t="shared" si="25"/>
        <v>2.0447405840926081E-2</v>
      </c>
      <c r="BQ6" s="8">
        <f t="shared" si="26"/>
        <v>-1.0832608833482027E-3</v>
      </c>
      <c r="BR6" s="8">
        <f t="shared" si="15"/>
        <v>4.764492629817596E-3</v>
      </c>
      <c r="BS6" s="8">
        <f t="shared" si="27"/>
        <v>0</v>
      </c>
      <c r="BT6" s="8">
        <f t="shared" si="27"/>
        <v>1.4210854715202004E-14</v>
      </c>
    </row>
    <row r="7" spans="1:72" x14ac:dyDescent="0.2">
      <c r="A7" t="s">
        <v>37</v>
      </c>
      <c r="B7" t="s">
        <v>37</v>
      </c>
      <c r="C7">
        <v>-49.085626221865297</v>
      </c>
      <c r="D7">
        <v>-49.256457636998</v>
      </c>
      <c r="E7">
        <v>-49.270455955109</v>
      </c>
      <c r="F7">
        <v>-49.268516205841998</v>
      </c>
      <c r="G7">
        <v>-49.272204053562</v>
      </c>
      <c r="H7">
        <v>-49.273651799062002</v>
      </c>
      <c r="I7">
        <v>-49.27333052062</v>
      </c>
      <c r="J7" s="1">
        <f t="shared" ref="J7:P7" si="29">627.5095*(C39+C39-C7)</f>
        <v>16.128859812612735</v>
      </c>
      <c r="K7" s="1">
        <f t="shared" si="29"/>
        <v>49.729268370217582</v>
      </c>
      <c r="L7" s="1">
        <f t="shared" si="29"/>
        <v>57.505046964851125</v>
      </c>
      <c r="M7" s="1">
        <f t="shared" si="29"/>
        <v>56.350177273090033</v>
      </c>
      <c r="N7" s="1">
        <f t="shared" si="29"/>
        <v>58.144854819596929</v>
      </c>
      <c r="O7" s="1">
        <f t="shared" si="29"/>
        <v>59.053328874430392</v>
      </c>
      <c r="P7" s="1">
        <f t="shared" si="29"/>
        <v>58.851723599929272</v>
      </c>
      <c r="Q7" t="s">
        <v>37</v>
      </c>
      <c r="R7" t="s">
        <v>37</v>
      </c>
      <c r="S7">
        <v>-24.530221707752599</v>
      </c>
      <c r="T7">
        <v>-24.590094100584</v>
      </c>
      <c r="U7">
        <v>-24.590992696927</v>
      </c>
      <c r="V7">
        <v>-24.590935983266998</v>
      </c>
      <c r="W7">
        <v>-24.591382175023</v>
      </c>
      <c r="X7">
        <v>-24.591382175023</v>
      </c>
      <c r="Y7">
        <v>-24.591382175023</v>
      </c>
      <c r="Z7">
        <v>-24.530221707752599</v>
      </c>
      <c r="AA7">
        <v>-24.591382175023</v>
      </c>
      <c r="AB7" t="s">
        <v>153</v>
      </c>
      <c r="AD7">
        <f t="shared" si="17"/>
        <v>0</v>
      </c>
      <c r="AF7" t="s">
        <v>37</v>
      </c>
      <c r="AG7" t="s">
        <v>71</v>
      </c>
      <c r="AH7">
        <v>-24.530221707752599</v>
      </c>
      <c r="AI7">
        <v>-24.590094100584</v>
      </c>
      <c r="AJ7">
        <v>-24.590992696927</v>
      </c>
      <c r="AK7">
        <v>-24.590935983266998</v>
      </c>
      <c r="AL7">
        <v>-24.591382175023</v>
      </c>
      <c r="AM7">
        <v>-24.591382175023</v>
      </c>
      <c r="AN7">
        <v>-24.591382175023</v>
      </c>
      <c r="AO7">
        <v>-24.530221707752499</v>
      </c>
      <c r="AP7">
        <v>-24.591382175023</v>
      </c>
      <c r="AQ7" t="s">
        <v>153</v>
      </c>
      <c r="AS7" s="2">
        <f t="shared" si="1"/>
        <v>15.802450227622932</v>
      </c>
      <c r="AT7" s="2">
        <f t="shared" si="2"/>
        <v>47.859795542965109</v>
      </c>
      <c r="AU7" s="2">
        <f t="shared" si="3"/>
        <v>55.516117657844887</v>
      </c>
      <c r="AV7" s="2">
        <f t="shared" si="4"/>
        <v>54.370083286043858</v>
      </c>
      <c r="AW7" s="2">
        <f t="shared" si="5"/>
        <v>56.124263633473227</v>
      </c>
      <c r="AX7" s="2">
        <f t="shared" si="6"/>
        <v>57.032737688306689</v>
      </c>
      <c r="AY7" s="2">
        <f t="shared" si="7"/>
        <v>56.83113241380557</v>
      </c>
      <c r="AZ7" s="3" t="str">
        <f t="shared" si="18"/>
        <v>b2.out:</v>
      </c>
      <c r="BA7" s="2">
        <f t="shared" si="19"/>
        <v>32.057345315342175</v>
      </c>
      <c r="BB7" s="2">
        <f t="shared" si="20"/>
        <v>7.656322114879778</v>
      </c>
      <c r="BC7" s="2">
        <f t="shared" si="21"/>
        <v>-1.1460343718010293</v>
      </c>
      <c r="BD7" s="2">
        <f t="shared" si="8"/>
        <v>0.60814597562833939</v>
      </c>
      <c r="BE7" s="2">
        <f t="shared" si="9"/>
        <v>0.90847405483346222</v>
      </c>
      <c r="BF7" s="2">
        <f t="shared" si="9"/>
        <v>-0.20160527450111942</v>
      </c>
      <c r="BG7" s="2">
        <f t="shared" si="10"/>
        <v>0.32640958498980233</v>
      </c>
      <c r="BH7" s="2">
        <f t="shared" si="11"/>
        <v>1.8694728272524728</v>
      </c>
      <c r="BI7" s="2">
        <f t="shared" si="22"/>
        <v>1.9889293070062379</v>
      </c>
      <c r="BJ7" s="2">
        <f t="shared" si="23"/>
        <v>1.9800939870461747</v>
      </c>
      <c r="BK7" s="2">
        <f t="shared" si="12"/>
        <v>2.0205911861237027</v>
      </c>
      <c r="BL7" s="2">
        <f t="shared" si="13"/>
        <v>2.0205911861237027</v>
      </c>
      <c r="BM7" s="2">
        <f t="shared" si="13"/>
        <v>2.0205911861237027</v>
      </c>
      <c r="BN7" s="2" t="str">
        <f t="shared" si="14"/>
        <v>b2.out:</v>
      </c>
      <c r="BO7" s="8">
        <f t="shared" si="24"/>
        <v>1.5430632422626704</v>
      </c>
      <c r="BP7" s="8">
        <f t="shared" si="25"/>
        <v>0.11945647975376517</v>
      </c>
      <c r="BQ7" s="8">
        <f t="shared" si="26"/>
        <v>-8.8353199600632593E-3</v>
      </c>
      <c r="BR7" s="8">
        <f t="shared" si="15"/>
        <v>3.1661879117464764E-2</v>
      </c>
      <c r="BS7" s="8">
        <f t="shared" si="27"/>
        <v>0</v>
      </c>
      <c r="BT7" s="8">
        <f t="shared" si="27"/>
        <v>0</v>
      </c>
    </row>
    <row r="8" spans="1:72" x14ac:dyDescent="0.2">
      <c r="A8" t="s">
        <v>38</v>
      </c>
      <c r="B8" t="s">
        <v>38</v>
      </c>
      <c r="C8">
        <v>-124.107531836051</v>
      </c>
      <c r="D8">
        <v>-124.37346140142699</v>
      </c>
      <c r="E8">
        <v>-124.379418946415</v>
      </c>
      <c r="F8">
        <v>-124.379503235459</v>
      </c>
      <c r="G8">
        <v>-124.37982484173401</v>
      </c>
      <c r="H8">
        <v>-124.380415210154</v>
      </c>
      <c r="I8">
        <v>-124.38037548186</v>
      </c>
      <c r="J8" s="1">
        <f t="shared" ref="J8:P8" si="30">627.5095*(C39+C43-C8)</f>
        <v>126.96393974944259</v>
      </c>
      <c r="K8" s="1">
        <f t="shared" si="30"/>
        <v>162.00226431464574</v>
      </c>
      <c r="L8" s="1">
        <f t="shared" si="30"/>
        <v>164.68167462053484</v>
      </c>
      <c r="M8" s="1">
        <f t="shared" si="30"/>
        <v>164.74939635628485</v>
      </c>
      <c r="N8" s="1">
        <f t="shared" si="30"/>
        <v>164.66032115310011</v>
      </c>
      <c r="O8" s="1">
        <f t="shared" si="30"/>
        <v>164.96144913245837</v>
      </c>
      <c r="P8" s="1">
        <f t="shared" si="30"/>
        <v>164.93700738454993</v>
      </c>
      <c r="Q8" t="s">
        <v>38</v>
      </c>
      <c r="R8" t="s">
        <v>38</v>
      </c>
      <c r="S8">
        <v>-99.378447489992695</v>
      </c>
      <c r="T8">
        <v>-99.535616905699996</v>
      </c>
      <c r="U8">
        <v>-99.536980548038997</v>
      </c>
      <c r="V8">
        <v>-99.537027589565</v>
      </c>
      <c r="W8">
        <v>-99.537105696420994</v>
      </c>
      <c r="X8">
        <v>-99.537203987474001</v>
      </c>
      <c r="Y8">
        <v>-99.537201851196997</v>
      </c>
      <c r="Z8">
        <v>-99.378447489992794</v>
      </c>
      <c r="AA8">
        <v>-99.537105696420994</v>
      </c>
      <c r="AB8">
        <v>-99.537203987474001</v>
      </c>
      <c r="AC8">
        <v>-99.537201851196997</v>
      </c>
      <c r="AD8">
        <f t="shared" si="17"/>
        <v>9.8291053006960283E-5</v>
      </c>
      <c r="AF8" t="s">
        <v>38</v>
      </c>
      <c r="AG8" t="s">
        <v>71</v>
      </c>
      <c r="AH8">
        <v>-24.5301138643634</v>
      </c>
      <c r="AI8">
        <v>-24.589924353539001</v>
      </c>
      <c r="AJ8">
        <v>-24.590787471020999</v>
      </c>
      <c r="AK8">
        <v>-24.590733866453999</v>
      </c>
      <c r="AL8">
        <v>-24.591162370585</v>
      </c>
      <c r="AM8">
        <v>-24.591162370585</v>
      </c>
      <c r="AN8">
        <v>-24.591162370585</v>
      </c>
      <c r="AO8">
        <v>-24.5301138643634</v>
      </c>
      <c r="AP8">
        <v>-24.591162370585</v>
      </c>
      <c r="AQ8" t="s">
        <v>153</v>
      </c>
      <c r="AS8" s="2">
        <f t="shared" si="1"/>
        <v>124.85586748312589</v>
      </c>
      <c r="AT8" s="2">
        <f t="shared" si="2"/>
        <v>155.57224446431673</v>
      </c>
      <c r="AU8" s="2">
        <f t="shared" si="3"/>
        <v>157.91334759907323</v>
      </c>
      <c r="AV8" s="2">
        <f t="shared" si="4"/>
        <v>157.97035814550222</v>
      </c>
      <c r="AW8" s="2">
        <f t="shared" si="5"/>
        <v>157.85426593118987</v>
      </c>
      <c r="AX8" s="2">
        <f t="shared" si="6"/>
        <v>158.16304915370807</v>
      </c>
      <c r="AY8" s="2">
        <f t="shared" si="7"/>
        <v>158.13945980591993</v>
      </c>
      <c r="AZ8" s="3" t="str">
        <f t="shared" si="18"/>
        <v>bf.out:</v>
      </c>
      <c r="BA8" s="2">
        <f t="shared" si="19"/>
        <v>30.716376981190834</v>
      </c>
      <c r="BB8" s="2">
        <f t="shared" si="20"/>
        <v>2.3411031347565086</v>
      </c>
      <c r="BC8" s="2">
        <f t="shared" si="21"/>
        <v>5.7010546428983844E-2</v>
      </c>
      <c r="BD8" s="2">
        <f t="shared" si="8"/>
        <v>-5.9081667883361888E-2</v>
      </c>
      <c r="BE8" s="2">
        <f t="shared" si="9"/>
        <v>0.30878322251820123</v>
      </c>
      <c r="BF8" s="2">
        <f t="shared" si="9"/>
        <v>-2.3589347788146142E-2</v>
      </c>
      <c r="BG8" s="2">
        <f t="shared" si="10"/>
        <v>2.1080722663166966</v>
      </c>
      <c r="BH8" s="2">
        <f t="shared" si="11"/>
        <v>6.4300198503290176</v>
      </c>
      <c r="BI8" s="2">
        <f t="shared" si="22"/>
        <v>6.7683270214616016</v>
      </c>
      <c r="BJ8" s="2">
        <f t="shared" si="23"/>
        <v>6.7790382107826304</v>
      </c>
      <c r="BK8" s="2">
        <f t="shared" si="12"/>
        <v>6.8060552219102419</v>
      </c>
      <c r="BL8" s="2">
        <f t="shared" si="13"/>
        <v>6.7983999787502967</v>
      </c>
      <c r="BM8" s="2">
        <f t="shared" si="13"/>
        <v>6.7975475786300024</v>
      </c>
      <c r="BN8" s="2" t="str">
        <f t="shared" si="14"/>
        <v>bf.out:</v>
      </c>
      <c r="BO8" s="8">
        <f t="shared" si="24"/>
        <v>4.3219475840123209</v>
      </c>
      <c r="BP8" s="8">
        <f t="shared" si="25"/>
        <v>0.33830717113258402</v>
      </c>
      <c r="BQ8" s="8">
        <f t="shared" si="26"/>
        <v>1.0711189321028769E-2</v>
      </c>
      <c r="BR8" s="8">
        <f t="shared" si="15"/>
        <v>3.7728200448640337E-2</v>
      </c>
      <c r="BS8" s="8">
        <f t="shared" si="27"/>
        <v>-7.6552431599452575E-3</v>
      </c>
      <c r="BT8" s="8">
        <f t="shared" si="27"/>
        <v>-8.5240012029430545E-4</v>
      </c>
    </row>
    <row r="9" spans="1:72" x14ac:dyDescent="0.2">
      <c r="A9" t="s">
        <v>39</v>
      </c>
      <c r="B9" t="s">
        <v>39</v>
      </c>
      <c r="C9">
        <v>-25.125333925015699</v>
      </c>
      <c r="D9">
        <v>-25.213305130915</v>
      </c>
      <c r="E9">
        <v>-25.214660082559</v>
      </c>
      <c r="F9">
        <v>-25.214571035142001</v>
      </c>
      <c r="G9">
        <v>-25.215072622472</v>
      </c>
      <c r="H9">
        <v>-25.215123517633</v>
      </c>
      <c r="I9">
        <v>-25.215120960467001</v>
      </c>
      <c r="J9" s="1">
        <f t="shared" ref="J9:P9" si="31">627.5095*(C38+C39-C9)</f>
        <v>60.299833400532684</v>
      </c>
      <c r="K9" s="1">
        <f t="shared" si="31"/>
        <v>78.703637160494907</v>
      </c>
      <c r="L9" s="1">
        <f t="shared" si="31"/>
        <v>79.049732687125186</v>
      </c>
      <c r="M9" s="1">
        <f t="shared" si="31"/>
        <v>79.025025287458163</v>
      </c>
      <c r="N9" s="1">
        <f t="shared" si="31"/>
        <v>79.080035135938715</v>
      </c>
      <c r="O9" s="1">
        <f t="shared" si="31"/>
        <v>79.111972332969899</v>
      </c>
      <c r="P9" s="1">
        <f t="shared" si="31"/>
        <v>79.11036768701247</v>
      </c>
      <c r="Q9" t="s">
        <v>39</v>
      </c>
      <c r="R9" t="s">
        <v>39</v>
      </c>
      <c r="S9">
        <v>-24.5301876259322</v>
      </c>
      <c r="T9">
        <v>-24.589553929007</v>
      </c>
      <c r="U9">
        <v>-24.590396264972</v>
      </c>
      <c r="V9">
        <v>-24.590344188037001</v>
      </c>
      <c r="W9">
        <v>-24.590766540402999</v>
      </c>
      <c r="X9">
        <v>-24.590766540402999</v>
      </c>
      <c r="Y9">
        <v>-24.590766540402999</v>
      </c>
      <c r="Z9">
        <v>-24.5301876259322</v>
      </c>
      <c r="AA9">
        <v>-24.590766540402999</v>
      </c>
      <c r="AB9" t="s">
        <v>153</v>
      </c>
      <c r="AD9">
        <f t="shared" si="17"/>
        <v>0</v>
      </c>
      <c r="AF9" t="s">
        <v>39</v>
      </c>
      <c r="AG9" t="s">
        <v>71</v>
      </c>
      <c r="AH9">
        <v>-0.49928859769077999</v>
      </c>
      <c r="AI9">
        <v>-0.49928859769077999</v>
      </c>
      <c r="AJ9">
        <v>-0.49928859769077999</v>
      </c>
      <c r="AK9">
        <v>-0.49928859769077999</v>
      </c>
      <c r="AL9">
        <v>-0.49928859769077999</v>
      </c>
      <c r="AM9">
        <v>-0.49928859769077999</v>
      </c>
      <c r="AN9">
        <v>-0.49928859769077999</v>
      </c>
      <c r="AO9">
        <v>-0.49928859769077899</v>
      </c>
      <c r="AP9" t="s">
        <v>153</v>
      </c>
      <c r="AS9" s="2">
        <f t="shared" si="1"/>
        <v>60.151618272095298</v>
      </c>
      <c r="AT9" s="2">
        <f t="shared" si="2"/>
        <v>78.10146654104652</v>
      </c>
      <c r="AU9" s="2">
        <f t="shared" si="3"/>
        <v>78.42313774946787</v>
      </c>
      <c r="AV9" s="2">
        <f t="shared" si="4"/>
        <v>78.399938420793148</v>
      </c>
      <c r="AW9" s="2">
        <f t="shared" si="5"/>
        <v>78.449659113436255</v>
      </c>
      <c r="AX9" s="2">
        <f t="shared" si="6"/>
        <v>78.481596310467438</v>
      </c>
      <c r="AY9" s="2">
        <f t="shared" si="7"/>
        <v>78.47999166451001</v>
      </c>
      <c r="AZ9" s="3" t="str">
        <f t="shared" si="18"/>
        <v>bh.out:</v>
      </c>
      <c r="BA9" s="2">
        <f t="shared" si="19"/>
        <v>17.949848268951222</v>
      </c>
      <c r="BB9" s="2">
        <f t="shared" si="20"/>
        <v>0.32167120842134977</v>
      </c>
      <c r="BC9" s="2">
        <f t="shared" si="21"/>
        <v>-2.3199328674721187E-2</v>
      </c>
      <c r="BD9" s="2">
        <f t="shared" si="8"/>
        <v>2.6521363968385003E-2</v>
      </c>
      <c r="BE9" s="2">
        <f t="shared" si="9"/>
        <v>3.1937197031183473E-2</v>
      </c>
      <c r="BF9" s="2">
        <f t="shared" si="9"/>
        <v>-1.6046459574283745E-3</v>
      </c>
      <c r="BG9" s="2">
        <f t="shared" si="10"/>
        <v>0.1482151284373856</v>
      </c>
      <c r="BH9" s="2">
        <f t="shared" si="11"/>
        <v>0.6021706194483869</v>
      </c>
      <c r="BI9" s="2">
        <f t="shared" si="22"/>
        <v>0.62659493765731611</v>
      </c>
      <c r="BJ9" s="2">
        <f t="shared" si="23"/>
        <v>0.6250868666650149</v>
      </c>
      <c r="BK9" s="2">
        <f t="shared" si="12"/>
        <v>0.63037602250246039</v>
      </c>
      <c r="BL9" s="2">
        <f t="shared" si="13"/>
        <v>0.63037602250246039</v>
      </c>
      <c r="BM9" s="2">
        <f t="shared" si="13"/>
        <v>0.63037602250246039</v>
      </c>
      <c r="BN9" s="2" t="str">
        <f t="shared" si="14"/>
        <v>bh.out:</v>
      </c>
      <c r="BO9" s="8">
        <f t="shared" si="24"/>
        <v>0.4539554910110013</v>
      </c>
      <c r="BP9" s="8">
        <f t="shared" si="25"/>
        <v>2.4424318208929208E-2</v>
      </c>
      <c r="BQ9" s="8">
        <f t="shared" si="26"/>
        <v>-1.5080709923012137E-3</v>
      </c>
      <c r="BR9" s="8">
        <f t="shared" si="15"/>
        <v>3.781084845144278E-3</v>
      </c>
      <c r="BS9" s="8">
        <f t="shared" si="27"/>
        <v>0</v>
      </c>
      <c r="BT9" s="8">
        <f t="shared" si="27"/>
        <v>0</v>
      </c>
    </row>
    <row r="10" spans="1:72" x14ac:dyDescent="0.2">
      <c r="A10" t="s">
        <v>40</v>
      </c>
      <c r="B10" t="s">
        <v>40</v>
      </c>
      <c r="C10">
        <v>-78.929508233386798</v>
      </c>
      <c r="D10">
        <v>-79.141460765198005</v>
      </c>
      <c r="E10">
        <v>-79.152850190314993</v>
      </c>
      <c r="F10">
        <v>-79.152567208494006</v>
      </c>
      <c r="G10">
        <v>-79.155246475539997</v>
      </c>
      <c r="H10">
        <v>-79.156407860179002</v>
      </c>
      <c r="I10">
        <v>-79.156249343107007</v>
      </c>
      <c r="J10" s="1">
        <f t="shared" ref="J10:P10" si="32">627.5095*(C39+C41-C10)</f>
        <v>5.2911894812333671</v>
      </c>
      <c r="K10" s="1">
        <f t="shared" si="32"/>
        <v>47.05183227950117</v>
      </c>
      <c r="L10" s="1">
        <f t="shared" si="32"/>
        <v>53.300987457451143</v>
      </c>
      <c r="M10" s="1">
        <f t="shared" si="32"/>
        <v>53.16229744631768</v>
      </c>
      <c r="N10" s="1">
        <f t="shared" si="32"/>
        <v>54.494898737080412</v>
      </c>
      <c r="O10" s="1">
        <f t="shared" si="32"/>
        <v>55.203334980927316</v>
      </c>
      <c r="P10" s="1">
        <f t="shared" si="32"/>
        <v>55.104306562157369</v>
      </c>
      <c r="Q10" t="s">
        <v>40</v>
      </c>
      <c r="R10" t="s">
        <v>40</v>
      </c>
      <c r="S10">
        <v>-24.5302207992174</v>
      </c>
      <c r="T10">
        <v>-24.590262653606</v>
      </c>
      <c r="U10">
        <v>-24.591151853073999</v>
      </c>
      <c r="V10">
        <v>-24.591096162239001</v>
      </c>
      <c r="W10">
        <v>-24.591535501431999</v>
      </c>
      <c r="X10">
        <v>-24.591535501431999</v>
      </c>
      <c r="Y10">
        <v>-24.591535501431999</v>
      </c>
      <c r="Z10">
        <v>-24.5302207992174</v>
      </c>
      <c r="AA10">
        <v>-24.591535501431999</v>
      </c>
      <c r="AB10" t="s">
        <v>153</v>
      </c>
      <c r="AD10">
        <f t="shared" si="17"/>
        <v>0</v>
      </c>
      <c r="AF10" t="s">
        <v>40</v>
      </c>
      <c r="AG10" t="s">
        <v>71</v>
      </c>
      <c r="AH10">
        <v>-54.392525152143399</v>
      </c>
      <c r="AI10">
        <v>-54.482208492525999</v>
      </c>
      <c r="AJ10">
        <v>-54.483139420531003</v>
      </c>
      <c r="AK10">
        <v>-54.483121160644998</v>
      </c>
      <c r="AL10">
        <v>-54.483320103139</v>
      </c>
      <c r="AM10">
        <v>-54.483353113287997</v>
      </c>
      <c r="AN10">
        <v>-54.483352041516</v>
      </c>
      <c r="AO10">
        <v>-54.392525152143499</v>
      </c>
      <c r="AP10">
        <v>-54.483320103139</v>
      </c>
      <c r="AQ10">
        <v>-54.483353113287997</v>
      </c>
      <c r="AR10">
        <v>-54.483352041516</v>
      </c>
      <c r="AS10" s="2">
        <f t="shared" si="1"/>
        <v>4.2433962129959468</v>
      </c>
      <c r="AT10" s="2">
        <f t="shared" si="2"/>
        <v>43.291641365297508</v>
      </c>
      <c r="AU10" s="2">
        <f t="shared" si="3"/>
        <v>49.296466545230146</v>
      </c>
      <c r="AV10" s="2">
        <f t="shared" si="4"/>
        <v>49.165297544194289</v>
      </c>
      <c r="AW10" s="2">
        <f t="shared" si="5"/>
        <v>50.446035246320307</v>
      </c>
      <c r="AX10" s="2">
        <f t="shared" si="6"/>
        <v>51.154100958358207</v>
      </c>
      <c r="AY10" s="2">
        <f t="shared" si="7"/>
        <v>51.055302536874962</v>
      </c>
      <c r="AZ10" s="3" t="str">
        <f t="shared" si="18"/>
        <v>bn3pi.out:</v>
      </c>
      <c r="BA10" s="2">
        <f t="shared" si="19"/>
        <v>39.048245152301561</v>
      </c>
      <c r="BB10" s="2">
        <f t="shared" si="20"/>
        <v>6.004825179932638</v>
      </c>
      <c r="BC10" s="2">
        <f t="shared" si="21"/>
        <v>-0.13116900103585749</v>
      </c>
      <c r="BD10" s="2">
        <f t="shared" si="8"/>
        <v>1.1495687010901605</v>
      </c>
      <c r="BE10" s="2">
        <f t="shared" si="9"/>
        <v>0.70806571203790014</v>
      </c>
      <c r="BF10" s="2">
        <f t="shared" si="9"/>
        <v>-9.8798421483245136E-2</v>
      </c>
      <c r="BG10" s="2">
        <f t="shared" si="10"/>
        <v>1.0477932682374202</v>
      </c>
      <c r="BH10" s="2">
        <f t="shared" si="11"/>
        <v>3.7601909142036618</v>
      </c>
      <c r="BI10" s="2">
        <f t="shared" si="22"/>
        <v>4.0045209122209968</v>
      </c>
      <c r="BJ10" s="2">
        <f t="shared" si="23"/>
        <v>3.9969999021233917</v>
      </c>
      <c r="BK10" s="2">
        <f t="shared" si="12"/>
        <v>4.0488634907601053</v>
      </c>
      <c r="BL10" s="2">
        <f t="shared" si="13"/>
        <v>4.0492340225691095</v>
      </c>
      <c r="BM10" s="2">
        <f t="shared" si="13"/>
        <v>4.0490040252824073</v>
      </c>
      <c r="BN10" s="2" t="str">
        <f t="shared" si="14"/>
        <v>bn3pi.out:</v>
      </c>
      <c r="BO10" s="8">
        <f t="shared" si="24"/>
        <v>2.7123976459662416</v>
      </c>
      <c r="BP10" s="8">
        <f t="shared" si="25"/>
        <v>0.24432999801733501</v>
      </c>
      <c r="BQ10" s="8">
        <f t="shared" si="26"/>
        <v>-7.5210100976050853E-3</v>
      </c>
      <c r="BR10" s="8">
        <f t="shared" si="15"/>
        <v>4.4342578539108501E-2</v>
      </c>
      <c r="BS10" s="8">
        <f t="shared" si="27"/>
        <v>3.7053180900414873E-4</v>
      </c>
      <c r="BT10" s="8">
        <f t="shared" si="27"/>
        <v>-2.2999728670214381E-4</v>
      </c>
    </row>
    <row r="11" spans="1:72" x14ac:dyDescent="0.2">
      <c r="A11" t="s">
        <v>41</v>
      </c>
      <c r="B11" t="s">
        <v>41</v>
      </c>
      <c r="C11">
        <v>-78.888123020355707</v>
      </c>
      <c r="D11">
        <v>-79.177117920949996</v>
      </c>
      <c r="E11">
        <v>-79.205974760497</v>
      </c>
      <c r="F11">
        <v>-79.205061092855999</v>
      </c>
      <c r="G11">
        <v>-79.203311942881001</v>
      </c>
      <c r="H11">
        <v>-79.207269683652001</v>
      </c>
      <c r="I11">
        <v>-79.206118543770003</v>
      </c>
      <c r="J11" s="1">
        <f t="shared" ref="J11:P11" si="33">627.5095*(C39+C41-C11)</f>
        <v>-20.678424855300307</v>
      </c>
      <c r="K11" s="1">
        <f t="shared" si="33"/>
        <v>69.427036256855388</v>
      </c>
      <c r="L11" s="1">
        <f t="shared" si="33"/>
        <v>86.637159930077189</v>
      </c>
      <c r="M11" s="1">
        <f t="shared" si="33"/>
        <v>86.102708575370059</v>
      </c>
      <c r="N11" s="1">
        <f t="shared" si="33"/>
        <v>84.656436115500398</v>
      </c>
      <c r="O11" s="1">
        <f t="shared" si="33"/>
        <v>87.119612397557432</v>
      </c>
      <c r="P11" s="1">
        <f t="shared" si="33"/>
        <v>86.397703735594035</v>
      </c>
      <c r="Q11" t="s">
        <v>41</v>
      </c>
      <c r="R11" t="s">
        <v>41</v>
      </c>
      <c r="S11">
        <v>-24.530228392626501</v>
      </c>
      <c r="T11">
        <v>-24.590364608523</v>
      </c>
      <c r="U11">
        <v>-24.591258791588999</v>
      </c>
      <c r="V11">
        <v>-24.591202774593999</v>
      </c>
      <c r="W11">
        <v>-24.591643152429999</v>
      </c>
      <c r="X11">
        <v>-24.591643152429999</v>
      </c>
      <c r="Y11">
        <v>-24.591643152429999</v>
      </c>
      <c r="Z11">
        <v>-24.530228392626402</v>
      </c>
      <c r="AA11">
        <v>-24.591643152429999</v>
      </c>
      <c r="AB11" t="s">
        <v>153</v>
      </c>
      <c r="AD11">
        <f t="shared" si="17"/>
        <v>0</v>
      </c>
      <c r="AF11" t="s">
        <v>41</v>
      </c>
      <c r="AG11" t="s">
        <v>71</v>
      </c>
      <c r="AH11">
        <v>-54.392547558881198</v>
      </c>
      <c r="AI11">
        <v>-54.482380138859</v>
      </c>
      <c r="AJ11">
        <v>-54.483324979529002</v>
      </c>
      <c r="AK11">
        <v>-54.483306399043002</v>
      </c>
      <c r="AL11">
        <v>-54.483507711862003</v>
      </c>
      <c r="AM11">
        <v>-54.483540766413</v>
      </c>
      <c r="AN11">
        <v>-54.483539677774999</v>
      </c>
      <c r="AO11">
        <v>-54.392547558880999</v>
      </c>
      <c r="AP11">
        <v>-54.483507711862003</v>
      </c>
      <c r="AQ11">
        <v>-54.483540766413</v>
      </c>
      <c r="AR11">
        <v>-54.483539677774999</v>
      </c>
      <c r="AS11" s="2">
        <f t="shared" si="1"/>
        <v>-21.745043500723344</v>
      </c>
      <c r="AT11" s="2">
        <f t="shared" si="2"/>
        <v>65.495157959064315</v>
      </c>
      <c r="AU11" s="2">
        <f t="shared" si="3"/>
        <v>82.449094049721438</v>
      </c>
      <c r="AV11" s="2">
        <f t="shared" si="4"/>
        <v>81.922569553156265</v>
      </c>
      <c r="AW11" s="2">
        <f t="shared" si="5"/>
        <v>80.422294344845596</v>
      </c>
      <c r="AX11" s="2">
        <f t="shared" si="6"/>
        <v>82.885072232416618</v>
      </c>
      <c r="AY11" s="2">
        <f t="shared" si="7"/>
        <v>82.163404151321942</v>
      </c>
      <c r="AZ11" s="3" t="str">
        <f t="shared" si="18"/>
        <v>bn.out:</v>
      </c>
      <c r="BA11" s="2">
        <f t="shared" si="19"/>
        <v>87.240201459787656</v>
      </c>
      <c r="BB11" s="2">
        <f t="shared" si="20"/>
        <v>16.953936090657123</v>
      </c>
      <c r="BC11" s="2">
        <f t="shared" si="21"/>
        <v>-0.52652449656517319</v>
      </c>
      <c r="BD11" s="2">
        <f t="shared" si="8"/>
        <v>-2.0267997048758417</v>
      </c>
      <c r="BE11" s="2">
        <f t="shared" si="9"/>
        <v>2.462777887571022</v>
      </c>
      <c r="BF11" s="2">
        <f t="shared" si="9"/>
        <v>-0.72166808109467695</v>
      </c>
      <c r="BG11" s="2">
        <f t="shared" si="10"/>
        <v>1.0666186454230377</v>
      </c>
      <c r="BH11" s="2">
        <f t="shared" si="11"/>
        <v>3.9318782977910729</v>
      </c>
      <c r="BI11" s="2">
        <f t="shared" si="22"/>
        <v>4.1880658803557509</v>
      </c>
      <c r="BJ11" s="2">
        <f t="shared" si="23"/>
        <v>4.180139022213794</v>
      </c>
      <c r="BK11" s="2">
        <f t="shared" si="12"/>
        <v>4.2341417706548015</v>
      </c>
      <c r="BL11" s="2">
        <f t="shared" si="13"/>
        <v>4.2345401651408139</v>
      </c>
      <c r="BM11" s="2">
        <f t="shared" si="13"/>
        <v>4.2342995842720939</v>
      </c>
      <c r="BN11" s="2" t="str">
        <f t="shared" si="14"/>
        <v>bn.out:</v>
      </c>
      <c r="BO11" s="8">
        <f t="shared" si="24"/>
        <v>2.8652596523680351</v>
      </c>
      <c r="BP11" s="8">
        <f t="shared" si="25"/>
        <v>0.256187582564678</v>
      </c>
      <c r="BQ11" s="8">
        <f t="shared" si="26"/>
        <v>-7.9268581419569273E-3</v>
      </c>
      <c r="BR11" s="8">
        <f t="shared" si="15"/>
        <v>4.607589029905057E-2</v>
      </c>
      <c r="BS11" s="8">
        <f t="shared" si="27"/>
        <v>3.9839448601242111E-4</v>
      </c>
      <c r="BT11" s="8">
        <f t="shared" si="27"/>
        <v>-2.4058086872003059E-4</v>
      </c>
    </row>
    <row r="12" spans="1:72" x14ac:dyDescent="0.2">
      <c r="A12" t="s">
        <v>42</v>
      </c>
      <c r="B12" t="s">
        <v>42</v>
      </c>
      <c r="C12">
        <v>-75.386817123867601</v>
      </c>
      <c r="D12">
        <v>-75.698940248341003</v>
      </c>
      <c r="E12">
        <v>-75.726477979449001</v>
      </c>
      <c r="F12">
        <v>-75.723976956914001</v>
      </c>
      <c r="G12">
        <v>-75.725120466039002</v>
      </c>
      <c r="H12">
        <v>-75.729394855034002</v>
      </c>
      <c r="I12">
        <v>-75.728612993729001</v>
      </c>
      <c r="J12" s="1">
        <f t="shared" ref="J12:P12" si="34">627.5095*(C40+C40-C12)</f>
        <v>8.6146068162201406</v>
      </c>
      <c r="K12" s="1">
        <f t="shared" si="34"/>
        <v>112.97591159751589</v>
      </c>
      <c r="L12" s="1">
        <f t="shared" si="34"/>
        <v>129.09359452560946</v>
      </c>
      <c r="M12" s="1">
        <f t="shared" si="34"/>
        <v>127.57108972737467</v>
      </c>
      <c r="N12" s="1">
        <f t="shared" si="34"/>
        <v>127.85134429473726</v>
      </c>
      <c r="O12" s="1">
        <f t="shared" si="34"/>
        <v>130.5068017497604</v>
      </c>
      <c r="P12" s="1">
        <f t="shared" si="34"/>
        <v>130.01722521021776</v>
      </c>
      <c r="Q12" t="s">
        <v>42</v>
      </c>
      <c r="R12" t="s">
        <v>42</v>
      </c>
      <c r="S12">
        <v>-37.686728273563901</v>
      </c>
      <c r="T12">
        <v>-37.762087795821998</v>
      </c>
      <c r="U12">
        <v>-37.763227313129001</v>
      </c>
      <c r="V12">
        <v>-37.763179862217001</v>
      </c>
      <c r="W12">
        <v>-37.763576593991999</v>
      </c>
      <c r="X12">
        <v>-37.763600883395</v>
      </c>
      <c r="Y12">
        <v>-37.763599912829001</v>
      </c>
      <c r="Z12">
        <v>-37.686728273563901</v>
      </c>
      <c r="AA12">
        <v>-37.763576593991999</v>
      </c>
      <c r="AB12">
        <v>-37.763600883395</v>
      </c>
      <c r="AC12">
        <v>-37.763599912829001</v>
      </c>
      <c r="AD12">
        <f t="shared" si="17"/>
        <v>2.4289403000921084E-5</v>
      </c>
      <c r="AF12" t="s">
        <v>42</v>
      </c>
      <c r="AG12" t="s">
        <v>71</v>
      </c>
      <c r="AH12">
        <v>-37.686728273564</v>
      </c>
      <c r="AI12">
        <v>-37.762087795821998</v>
      </c>
      <c r="AJ12">
        <v>-37.763227313129001</v>
      </c>
      <c r="AK12">
        <v>-37.763179862217001</v>
      </c>
      <c r="AL12">
        <v>-37.763576593991999</v>
      </c>
      <c r="AM12">
        <v>-37.763600883395</v>
      </c>
      <c r="AN12">
        <v>-37.763599912829001</v>
      </c>
      <c r="AO12">
        <v>-37.686728273564</v>
      </c>
      <c r="AP12">
        <v>-37.763576593991999</v>
      </c>
      <c r="AQ12">
        <v>-37.763600883395</v>
      </c>
      <c r="AR12">
        <v>-37.763599912829001</v>
      </c>
      <c r="AS12" s="2">
        <f t="shared" si="1"/>
        <v>8.3838888296407994</v>
      </c>
      <c r="AT12" s="2">
        <f t="shared" si="2"/>
        <v>109.66648234161087</v>
      </c>
      <c r="AU12" s="2">
        <f t="shared" si="3"/>
        <v>125.51655434920771</v>
      </c>
      <c r="AV12" s="2">
        <f t="shared" si="4"/>
        <v>124.00669074490791</v>
      </c>
      <c r="AW12" s="2">
        <f t="shared" si="5"/>
        <v>124.22634766865606</v>
      </c>
      <c r="AX12" s="2">
        <f t="shared" si="6"/>
        <v>126.87808370744941</v>
      </c>
      <c r="AY12" s="2">
        <f t="shared" si="7"/>
        <v>126.38867638964881</v>
      </c>
      <c r="AZ12" s="3" t="str">
        <f t="shared" si="18"/>
        <v>c2.out:</v>
      </c>
      <c r="BA12" s="2">
        <f t="shared" si="19"/>
        <v>101.28259351197008</v>
      </c>
      <c r="BB12" s="2">
        <f t="shared" si="20"/>
        <v>15.850072007596836</v>
      </c>
      <c r="BC12" s="2">
        <f t="shared" si="21"/>
        <v>-1.5098636042997953</v>
      </c>
      <c r="BD12" s="2">
        <f t="shared" si="8"/>
        <v>-1.2902066805516483</v>
      </c>
      <c r="BE12" s="2">
        <f t="shared" si="9"/>
        <v>2.6517360387933451</v>
      </c>
      <c r="BF12" s="2">
        <f t="shared" si="9"/>
        <v>-0.48940731780059821</v>
      </c>
      <c r="BG12" s="2">
        <f t="shared" si="10"/>
        <v>0.23071798657934117</v>
      </c>
      <c r="BH12" s="2">
        <f t="shared" si="11"/>
        <v>3.309429255905016</v>
      </c>
      <c r="BI12" s="2">
        <f t="shared" si="22"/>
        <v>3.5770401764017521</v>
      </c>
      <c r="BJ12" s="2">
        <f t="shared" si="23"/>
        <v>3.5643989824667557</v>
      </c>
      <c r="BK12" s="2">
        <f t="shared" si="12"/>
        <v>3.6249966260811988</v>
      </c>
      <c r="BL12" s="2">
        <f t="shared" si="13"/>
        <v>3.628718042310993</v>
      </c>
      <c r="BM12" s="2">
        <f t="shared" si="13"/>
        <v>3.6285488205689518</v>
      </c>
      <c r="BN12" s="2" t="str">
        <f t="shared" si="14"/>
        <v>c2.out:</v>
      </c>
      <c r="BO12" s="8">
        <f t="shared" si="24"/>
        <v>3.0787112693256748</v>
      </c>
      <c r="BP12" s="8">
        <f t="shared" si="25"/>
        <v>0.26761092049673607</v>
      </c>
      <c r="BQ12" s="8">
        <f t="shared" si="26"/>
        <v>-1.2641193934996409E-2</v>
      </c>
      <c r="BR12" s="8">
        <f t="shared" si="15"/>
        <v>4.7956449679446678E-2</v>
      </c>
      <c r="BS12" s="8">
        <f t="shared" si="27"/>
        <v>3.7214162297942721E-3</v>
      </c>
      <c r="BT12" s="8">
        <f t="shared" si="27"/>
        <v>-1.6922174204125895E-4</v>
      </c>
    </row>
    <row r="13" spans="1:72" x14ac:dyDescent="0.2">
      <c r="A13" t="s">
        <v>43</v>
      </c>
      <c r="B13" t="s">
        <v>43</v>
      </c>
      <c r="C13">
        <v>-137.18005433975901</v>
      </c>
      <c r="D13">
        <v>-137.46789846300001</v>
      </c>
      <c r="E13">
        <v>-137.474981740537</v>
      </c>
      <c r="F13">
        <v>-137.475164745847</v>
      </c>
      <c r="G13">
        <v>-137.47565404599899</v>
      </c>
      <c r="H13">
        <v>-137.47626017486701</v>
      </c>
      <c r="I13">
        <v>-137.47618783897099</v>
      </c>
      <c r="J13" s="1">
        <f t="shared" ref="J13:P13" si="35">627.5095*(C40+C43-C13)</f>
        <v>74.215297131801321</v>
      </c>
      <c r="K13" s="1">
        <f t="shared" si="35"/>
        <v>114.05471811617974</v>
      </c>
      <c r="L13" s="1">
        <f t="shared" si="35"/>
        <v>117.3634333177263</v>
      </c>
      <c r="M13" s="1">
        <f t="shared" si="35"/>
        <v>117.48538504883173</v>
      </c>
      <c r="N13" s="1">
        <f t="shared" si="35"/>
        <v>117.54262617678285</v>
      </c>
      <c r="O13" s="1">
        <f t="shared" si="35"/>
        <v>117.84026286397733</v>
      </c>
      <c r="P13" s="1">
        <f t="shared" si="35"/>
        <v>117.79588396452769</v>
      </c>
      <c r="Q13" t="s">
        <v>43</v>
      </c>
      <c r="R13" t="s">
        <v>43</v>
      </c>
      <c r="S13">
        <v>-37.686658335207298</v>
      </c>
      <c r="T13">
        <v>-37.761097545128003</v>
      </c>
      <c r="U13">
        <v>-37.762145628898999</v>
      </c>
      <c r="V13">
        <v>-37.762102671442001</v>
      </c>
      <c r="W13">
        <v>-37.762476958539999</v>
      </c>
      <c r="X13">
        <v>-37.762499979898998</v>
      </c>
      <c r="Y13">
        <v>-37.762499073583001</v>
      </c>
      <c r="Z13">
        <v>-37.686658335207397</v>
      </c>
      <c r="AA13">
        <v>-37.762476958539999</v>
      </c>
      <c r="AB13">
        <v>-37.762499979898998</v>
      </c>
      <c r="AC13">
        <v>-37.762499073583001</v>
      </c>
      <c r="AD13">
        <f t="shared" si="17"/>
        <v>2.3021358998676078E-5</v>
      </c>
      <c r="AF13" t="s">
        <v>43</v>
      </c>
      <c r="AG13" t="s">
        <v>71</v>
      </c>
      <c r="AH13">
        <v>-99.377816874095998</v>
      </c>
      <c r="AI13">
        <v>-99.534410640738002</v>
      </c>
      <c r="AJ13">
        <v>-99.535701301605997</v>
      </c>
      <c r="AK13">
        <v>-99.535743254289002</v>
      </c>
      <c r="AL13">
        <v>-99.535818027800005</v>
      </c>
      <c r="AM13">
        <v>-99.535917864978998</v>
      </c>
      <c r="AN13">
        <v>-99.535916162198006</v>
      </c>
      <c r="AO13">
        <v>-99.377816874095799</v>
      </c>
      <c r="AP13">
        <v>-99.535818027800005</v>
      </c>
      <c r="AQ13">
        <v>-99.535917864978998</v>
      </c>
      <c r="AR13">
        <v>-99.535916162198006</v>
      </c>
      <c r="AS13" s="2">
        <f t="shared" si="1"/>
        <v>72.527002362708856</v>
      </c>
      <c r="AT13" s="2">
        <f t="shared" si="2"/>
        <v>108.17653660922628</v>
      </c>
      <c r="AU13" s="2">
        <f t="shared" si="3"/>
        <v>111.15377607578495</v>
      </c>
      <c r="AV13" s="2">
        <f t="shared" si="4"/>
        <v>111.26924415158088</v>
      </c>
      <c r="AW13" s="2">
        <f t="shared" si="5"/>
        <v>111.2944948470784</v>
      </c>
      <c r="AX13" s="2">
        <f t="shared" si="6"/>
        <v>111.59775157023557</v>
      </c>
      <c r="AY13" s="2">
        <f t="shared" si="7"/>
        <v>111.55399734143315</v>
      </c>
      <c r="AZ13" s="3" t="str">
        <f t="shared" si="18"/>
        <v>cf.out:</v>
      </c>
      <c r="BA13" s="2">
        <f t="shared" si="19"/>
        <v>35.649534246517419</v>
      </c>
      <c r="BB13" s="2">
        <f t="shared" si="20"/>
        <v>2.9772394665586717</v>
      </c>
      <c r="BC13" s="2">
        <f t="shared" si="21"/>
        <v>0.11546807579593121</v>
      </c>
      <c r="BD13" s="2">
        <f t="shared" si="8"/>
        <v>0.14071877129345012</v>
      </c>
      <c r="BE13" s="2">
        <f t="shared" si="9"/>
        <v>0.30325672315717611</v>
      </c>
      <c r="BF13" s="2">
        <f t="shared" si="9"/>
        <v>-4.3754228802427519E-2</v>
      </c>
      <c r="BG13" s="2">
        <f t="shared" si="10"/>
        <v>1.6882947690924652</v>
      </c>
      <c r="BH13" s="2">
        <f t="shared" si="11"/>
        <v>5.8781815069534673</v>
      </c>
      <c r="BI13" s="2">
        <f t="shared" si="22"/>
        <v>6.2096572419413576</v>
      </c>
      <c r="BJ13" s="2">
        <f t="shared" si="23"/>
        <v>6.2161408972508525</v>
      </c>
      <c r="BK13" s="2">
        <f t="shared" si="12"/>
        <v>6.2481313297044494</v>
      </c>
      <c r="BL13" s="2">
        <f t="shared" si="13"/>
        <v>6.2425112937417566</v>
      </c>
      <c r="BM13" s="2">
        <f t="shared" si="13"/>
        <v>6.241886623094544</v>
      </c>
      <c r="BN13" s="2" t="str">
        <f t="shared" si="14"/>
        <v>cf.out:</v>
      </c>
      <c r="BO13" s="8">
        <f t="shared" si="24"/>
        <v>4.1898867378610021</v>
      </c>
      <c r="BP13" s="8">
        <f t="shared" si="25"/>
        <v>0.33147573498789029</v>
      </c>
      <c r="BQ13" s="8">
        <f t="shared" si="26"/>
        <v>6.4836553094949068E-3</v>
      </c>
      <c r="BR13" s="8">
        <f t="shared" si="15"/>
        <v>3.8474087763091802E-2</v>
      </c>
      <c r="BS13" s="8">
        <f t="shared" si="27"/>
        <v>-5.620035962692782E-3</v>
      </c>
      <c r="BT13" s="8">
        <f t="shared" si="27"/>
        <v>-6.2467064721261067E-4</v>
      </c>
    </row>
    <row r="14" spans="1:72" x14ac:dyDescent="0.2">
      <c r="A14" t="s">
        <v>44</v>
      </c>
      <c r="B14" t="s">
        <v>44</v>
      </c>
      <c r="C14">
        <v>-38.272603784937097</v>
      </c>
      <c r="D14">
        <v>-38.377932799271001</v>
      </c>
      <c r="E14">
        <v>-38.379750032567998</v>
      </c>
      <c r="F14">
        <v>-38.379677332307999</v>
      </c>
      <c r="G14">
        <v>-38.380260032232997</v>
      </c>
      <c r="H14">
        <v>-38.380321666307999</v>
      </c>
      <c r="I14">
        <v>-38.380319919279998</v>
      </c>
      <c r="J14" s="1">
        <f t="shared" ref="J14:P14" si="36">627.5095*(C38+C40-C14)</f>
        <v>54.455866906677549</v>
      </c>
      <c r="K14" s="1">
        <f t="shared" si="36"/>
        <v>74.801363529115292</v>
      </c>
      <c r="L14" s="1">
        <f t="shared" si="36"/>
        <v>75.360442211386797</v>
      </c>
      <c r="M14" s="1">
        <f t="shared" si="36"/>
        <v>75.33827740868108</v>
      </c>
      <c r="N14" s="1">
        <f t="shared" si="36"/>
        <v>75.485273011310326</v>
      </c>
      <c r="O14" s="1">
        <f t="shared" si="36"/>
        <v>75.510567855880808</v>
      </c>
      <c r="P14" s="1">
        <f t="shared" si="36"/>
        <v>75.509996007726983</v>
      </c>
      <c r="Q14" t="s">
        <v>44</v>
      </c>
      <c r="R14" t="s">
        <v>44</v>
      </c>
      <c r="S14">
        <v>-37.686652510729303</v>
      </c>
      <c r="T14">
        <v>-37.760843668198</v>
      </c>
      <c r="U14">
        <v>-37.761869526188001</v>
      </c>
      <c r="V14">
        <v>-37.761827847686</v>
      </c>
      <c r="W14">
        <v>-37.762197345220997</v>
      </c>
      <c r="X14">
        <v>-37.762219637542003</v>
      </c>
      <c r="Y14">
        <v>-37.762218769203002</v>
      </c>
      <c r="Z14">
        <v>-37.686652510729303</v>
      </c>
      <c r="AA14">
        <v>-37.762197345220997</v>
      </c>
      <c r="AB14">
        <v>-37.762219637542003</v>
      </c>
      <c r="AC14">
        <v>-37.762218769203002</v>
      </c>
      <c r="AD14">
        <f t="shared" si="17"/>
        <v>2.2292321006034399E-5</v>
      </c>
      <c r="AF14" t="s">
        <v>44</v>
      </c>
      <c r="AG14" t="s">
        <v>71</v>
      </c>
      <c r="AH14">
        <v>-0.49928486298585001</v>
      </c>
      <c r="AI14">
        <v>-0.49928486298585001</v>
      </c>
      <c r="AJ14">
        <v>-0.49928486298585001</v>
      </c>
      <c r="AK14">
        <v>-0.49928486298585001</v>
      </c>
      <c r="AL14">
        <v>-0.49928486298585001</v>
      </c>
      <c r="AM14">
        <v>-0.49928486298585001</v>
      </c>
      <c r="AN14">
        <v>-0.49928486298585001</v>
      </c>
      <c r="AO14">
        <v>-0.49928486298584901</v>
      </c>
      <c r="AP14" t="s">
        <v>153</v>
      </c>
      <c r="AS14" s="2">
        <f t="shared" si="1"/>
        <v>54.38399637267463</v>
      </c>
      <c r="AT14" s="2">
        <f t="shared" si="2"/>
        <v>73.923297365232514</v>
      </c>
      <c r="AU14" s="2">
        <f t="shared" si="3"/>
        <v>74.41989288843773</v>
      </c>
      <c r="AV14" s="2">
        <f t="shared" si="4"/>
        <v>74.400426440587296</v>
      </c>
      <c r="AW14" s="2">
        <f t="shared" si="5"/>
        <v>74.534212965735222</v>
      </c>
      <c r="AX14" s="2">
        <f t="shared" si="6"/>
        <v>74.558900290114863</v>
      </c>
      <c r="AY14" s="2">
        <f t="shared" si="7"/>
        <v>74.55834890441939</v>
      </c>
      <c r="AZ14" s="3" t="str">
        <f t="shared" si="18"/>
        <v>ch.out:</v>
      </c>
      <c r="BA14" s="2">
        <f t="shared" si="19"/>
        <v>19.539300992557884</v>
      </c>
      <c r="BB14" s="2">
        <f t="shared" si="20"/>
        <v>0.49659552320521527</v>
      </c>
      <c r="BC14" s="2">
        <f t="shared" si="21"/>
        <v>-1.946644785043361E-2</v>
      </c>
      <c r="BD14" s="2">
        <f t="shared" si="8"/>
        <v>0.11432007729749216</v>
      </c>
      <c r="BE14" s="2">
        <f t="shared" si="9"/>
        <v>2.4687324379641495E-2</v>
      </c>
      <c r="BF14" s="2">
        <f t="shared" si="9"/>
        <v>-5.5138569547352745E-4</v>
      </c>
      <c r="BG14" s="2">
        <f t="shared" si="10"/>
        <v>7.1870534002918873E-2</v>
      </c>
      <c r="BH14" s="2">
        <f t="shared" si="11"/>
        <v>0.87806616388277803</v>
      </c>
      <c r="BI14" s="2">
        <f t="shared" si="22"/>
        <v>0.94054932294906735</v>
      </c>
      <c r="BJ14" s="2">
        <f t="shared" si="23"/>
        <v>0.93785096809378388</v>
      </c>
      <c r="BK14" s="2">
        <f t="shared" si="12"/>
        <v>0.9510600455751046</v>
      </c>
      <c r="BL14" s="2">
        <f t="shared" si="13"/>
        <v>0.9516675657659448</v>
      </c>
      <c r="BM14" s="2">
        <f t="shared" si="13"/>
        <v>0.95164710330759306</v>
      </c>
      <c r="BN14" s="2" t="str">
        <f t="shared" si="14"/>
        <v>ch.out:</v>
      </c>
      <c r="BO14" s="8">
        <f t="shared" si="24"/>
        <v>0.80619562987985915</v>
      </c>
      <c r="BP14" s="8">
        <f t="shared" si="25"/>
        <v>6.2483159066289318E-2</v>
      </c>
      <c r="BQ14" s="8">
        <f t="shared" si="26"/>
        <v>-2.6983548552834691E-3</v>
      </c>
      <c r="BR14" s="8">
        <f t="shared" si="15"/>
        <v>1.051072262603725E-2</v>
      </c>
      <c r="BS14" s="8">
        <f t="shared" si="27"/>
        <v>6.0752019084020503E-4</v>
      </c>
      <c r="BT14" s="8">
        <f t="shared" si="27"/>
        <v>-2.0462458351744317E-5</v>
      </c>
    </row>
    <row r="15" spans="1:72" x14ac:dyDescent="0.2">
      <c r="A15" t="s">
        <v>45</v>
      </c>
      <c r="B15" t="s">
        <v>45</v>
      </c>
      <c r="C15">
        <v>-918.96093539696005</v>
      </c>
      <c r="D15">
        <v>-919.25695197134496</v>
      </c>
      <c r="E15">
        <v>-919.26324245232104</v>
      </c>
      <c r="F15">
        <v>-919.26299340824596</v>
      </c>
      <c r="G15">
        <v>-919.263683049826</v>
      </c>
      <c r="H15">
        <v>-919.26438901078404</v>
      </c>
      <c r="I15">
        <v>-919.26436801434897</v>
      </c>
      <c r="J15" s="1">
        <f t="shared" ref="J15:P15" si="37">627.5095*(C48+C48-C15)</f>
        <v>11.702063766019968</v>
      </c>
      <c r="K15" s="1">
        <f t="shared" si="37"/>
        <v>38.575865033646181</v>
      </c>
      <c r="L15" s="1">
        <f t="shared" si="37"/>
        <v>41.074660581059959</v>
      </c>
      <c r="M15" s="1">
        <f t="shared" si="37"/>
        <v>40.949349592631236</v>
      </c>
      <c r="N15" s="1">
        <f t="shared" si="37"/>
        <v>41.109297409302748</v>
      </c>
      <c r="O15" s="1">
        <f t="shared" si="37"/>
        <v>41.371307660693226</v>
      </c>
      <c r="P15" s="1">
        <f t="shared" si="37"/>
        <v>41.361697718504011</v>
      </c>
      <c r="Q15" t="s">
        <v>45</v>
      </c>
      <c r="R15" t="s">
        <v>45</v>
      </c>
      <c r="S15">
        <v>-459.47154473376298</v>
      </c>
      <c r="T15">
        <v>-459.60081998376302</v>
      </c>
      <c r="U15">
        <v>-459.602197790719</v>
      </c>
      <c r="V15">
        <v>-459.60216609268002</v>
      </c>
      <c r="W15">
        <v>-459.60241822863901</v>
      </c>
      <c r="X15">
        <v>-459.60257155195399</v>
      </c>
      <c r="Y15">
        <v>-459.60256850975901</v>
      </c>
      <c r="Z15">
        <v>-459.47154473376298</v>
      </c>
      <c r="AA15">
        <v>-459.60241822863901</v>
      </c>
      <c r="AB15">
        <v>-459.60257155195302</v>
      </c>
      <c r="AC15">
        <v>-459.60256850975901</v>
      </c>
      <c r="AD15">
        <f t="shared" si="17"/>
        <v>1.5332331497575069E-4</v>
      </c>
      <c r="AF15" t="s">
        <v>45</v>
      </c>
      <c r="AG15" t="s">
        <v>71</v>
      </c>
      <c r="AH15">
        <v>-459.47154473376298</v>
      </c>
      <c r="AI15">
        <v>-459.60081998376302</v>
      </c>
      <c r="AJ15">
        <v>-459.602197790719</v>
      </c>
      <c r="AK15">
        <v>-459.60216609268002</v>
      </c>
      <c r="AL15">
        <v>-459.60241822863998</v>
      </c>
      <c r="AM15">
        <v>-459.60257155195399</v>
      </c>
      <c r="AN15">
        <v>-459.60256850975998</v>
      </c>
      <c r="AO15">
        <v>-459.47154473376401</v>
      </c>
      <c r="AP15">
        <v>-459.60241822863998</v>
      </c>
      <c r="AQ15">
        <v>-459.60257155195399</v>
      </c>
      <c r="AR15">
        <v>-459.60256850975998</v>
      </c>
      <c r="AS15" s="2">
        <f t="shared" si="1"/>
        <v>11.198490256219999</v>
      </c>
      <c r="AT15" s="2">
        <f t="shared" si="2"/>
        <v>34.708807860412541</v>
      </c>
      <c r="AU15" s="2">
        <f t="shared" si="3"/>
        <v>36.926970524375051</v>
      </c>
      <c r="AV15" s="2">
        <f t="shared" si="4"/>
        <v>36.810474642530139</v>
      </c>
      <c r="AW15" s="2">
        <f t="shared" si="5"/>
        <v>36.926795865844305</v>
      </c>
      <c r="AX15" s="2">
        <f t="shared" si="6"/>
        <v>37.177369400850367</v>
      </c>
      <c r="AY15" s="2">
        <f t="shared" si="7"/>
        <v>37.168011950233002</v>
      </c>
      <c r="AZ15" s="3" t="str">
        <f t="shared" si="18"/>
        <v>cl2.out:</v>
      </c>
      <c r="BA15" s="2">
        <f t="shared" si="19"/>
        <v>23.510317604192544</v>
      </c>
      <c r="BB15" s="2">
        <f t="shared" si="20"/>
        <v>2.2181626639625094</v>
      </c>
      <c r="BC15" s="2">
        <f t="shared" si="21"/>
        <v>-0.11649588184491222</v>
      </c>
      <c r="BD15" s="2">
        <f t="shared" si="8"/>
        <v>-1.7465853074583038E-4</v>
      </c>
      <c r="BE15" s="2">
        <f t="shared" si="9"/>
        <v>0.25057353500606183</v>
      </c>
      <c r="BF15" s="2">
        <f t="shared" si="9"/>
        <v>-9.3574506173652594E-3</v>
      </c>
      <c r="BG15" s="2">
        <f t="shared" si="10"/>
        <v>0.50357350979996873</v>
      </c>
      <c r="BH15" s="2">
        <f t="shared" si="11"/>
        <v>3.8670571732336398</v>
      </c>
      <c r="BI15" s="2">
        <f t="shared" si="22"/>
        <v>4.1476900566849082</v>
      </c>
      <c r="BJ15" s="2">
        <f t="shared" si="23"/>
        <v>4.1388749501010977</v>
      </c>
      <c r="BK15" s="2">
        <f t="shared" si="12"/>
        <v>4.1825015434584429</v>
      </c>
      <c r="BL15" s="2">
        <f t="shared" si="13"/>
        <v>4.1939382598428594</v>
      </c>
      <c r="BM15" s="2">
        <f t="shared" si="13"/>
        <v>4.1936857682710098</v>
      </c>
      <c r="BN15" s="2" t="str">
        <f t="shared" si="14"/>
        <v>cl2.out:</v>
      </c>
      <c r="BO15" s="8">
        <f t="shared" si="24"/>
        <v>3.3634836634336711</v>
      </c>
      <c r="BP15" s="8">
        <f t="shared" si="25"/>
        <v>0.28063288345126836</v>
      </c>
      <c r="BQ15" s="8">
        <f t="shared" si="26"/>
        <v>-8.8151065838104614E-3</v>
      </c>
      <c r="BR15" s="8">
        <f t="shared" si="15"/>
        <v>3.4811486773534739E-2</v>
      </c>
      <c r="BS15" s="8">
        <f t="shared" si="27"/>
        <v>1.1436716384416457E-2</v>
      </c>
      <c r="BT15" s="8">
        <f t="shared" si="27"/>
        <v>-2.5249157184958904E-4</v>
      </c>
    </row>
    <row r="16" spans="1:72" x14ac:dyDescent="0.2">
      <c r="A16" t="s">
        <v>46</v>
      </c>
      <c r="B16" t="s">
        <v>46</v>
      </c>
      <c r="C16">
        <v>-558.84424477681102</v>
      </c>
      <c r="D16">
        <v>-559.18676394310296</v>
      </c>
      <c r="E16">
        <v>-559.19337222679496</v>
      </c>
      <c r="F16">
        <v>-559.19322808190498</v>
      </c>
      <c r="G16">
        <v>-559.19372587358396</v>
      </c>
      <c r="H16">
        <v>-559.19468203688496</v>
      </c>
      <c r="I16">
        <v>-559.19465285158105</v>
      </c>
      <c r="J16" s="1">
        <f t="shared" ref="J16:P16" si="38">627.5095*(C43+C48-C16)</f>
        <v>-1.3422505785710961</v>
      </c>
      <c r="K16" s="1">
        <f t="shared" si="38"/>
        <v>39.116034172743511</v>
      </c>
      <c r="L16" s="1">
        <f t="shared" si="38"/>
        <v>41.983668187075203</v>
      </c>
      <c r="M16" s="1">
        <f t="shared" si="38"/>
        <v>41.892358025984436</v>
      </c>
      <c r="N16" s="1">
        <f t="shared" si="38"/>
        <v>42.037177390522324</v>
      </c>
      <c r="O16" s="1">
        <f t="shared" si="38"/>
        <v>42.477351654557573</v>
      </c>
      <c r="P16" s="1">
        <f t="shared" si="38"/>
        <v>42.461308493225758</v>
      </c>
      <c r="Q16" t="s">
        <v>46</v>
      </c>
      <c r="R16" t="s">
        <v>46</v>
      </c>
      <c r="S16">
        <v>-459.47134165988302</v>
      </c>
      <c r="T16">
        <v>-459.60102061534798</v>
      </c>
      <c r="U16">
        <v>-459.60241702771799</v>
      </c>
      <c r="V16">
        <v>-459.60238497955299</v>
      </c>
      <c r="W16">
        <v>-459.60263497918498</v>
      </c>
      <c r="X16">
        <v>-459.602785509245</v>
      </c>
      <c r="Y16">
        <v>-459.60278255210301</v>
      </c>
      <c r="Z16">
        <v>-459.47134165988302</v>
      </c>
      <c r="AA16">
        <v>-459.60263497918601</v>
      </c>
      <c r="AB16">
        <v>-459.602785509245</v>
      </c>
      <c r="AC16">
        <v>-459.60278255210301</v>
      </c>
      <c r="AD16">
        <f t="shared" si="17"/>
        <v>1.5053005898835181E-4</v>
      </c>
      <c r="AF16" t="s">
        <v>46</v>
      </c>
      <c r="AG16" t="s">
        <v>71</v>
      </c>
      <c r="AH16">
        <v>-99.377359521526202</v>
      </c>
      <c r="AI16">
        <v>-99.531591098020996</v>
      </c>
      <c r="AJ16">
        <v>-99.532700273295006</v>
      </c>
      <c r="AK16">
        <v>-99.532736826041003</v>
      </c>
      <c r="AL16">
        <v>-99.532801969424995</v>
      </c>
      <c r="AM16">
        <v>-99.532907233901994</v>
      </c>
      <c r="AN16">
        <v>-99.532905879338003</v>
      </c>
      <c r="AO16">
        <v>-99.377359521526401</v>
      </c>
      <c r="AP16">
        <v>-99.532801969424995</v>
      </c>
      <c r="AQ16">
        <v>-99.532907233901994</v>
      </c>
      <c r="AR16">
        <v>-99.532905879338003</v>
      </c>
      <c r="AS16" s="2">
        <f t="shared" si="1"/>
        <v>-2.7964362211883107</v>
      </c>
      <c r="AT16" s="2">
        <f t="shared" si="2"/>
        <v>33.981038604250209</v>
      </c>
      <c r="AU16" s="2">
        <f t="shared" si="3"/>
        <v>36.555519349978873</v>
      </c>
      <c r="AV16" s="2">
        <f t="shared" si="4"/>
        <v>36.46224039472915</v>
      </c>
      <c r="AW16" s="2">
        <f t="shared" si="5"/>
        <v>36.57685416598602</v>
      </c>
      <c r="AX16" s="2">
        <f t="shared" si="6"/>
        <v>37.016342218828449</v>
      </c>
      <c r="AY16" s="2">
        <f t="shared" si="7"/>
        <v>37.000733799841697</v>
      </c>
      <c r="AZ16" s="3" t="str">
        <f t="shared" si="18"/>
        <v>clf.out:</v>
      </c>
      <c r="BA16" s="2">
        <f t="shared" si="19"/>
        <v>36.777474825438517</v>
      </c>
      <c r="BB16" s="2">
        <f t="shared" si="20"/>
        <v>2.574480745728664</v>
      </c>
      <c r="BC16" s="2">
        <f t="shared" si="21"/>
        <v>-9.3278955249722628E-2</v>
      </c>
      <c r="BD16" s="2">
        <f t="shared" si="8"/>
        <v>2.1334816007147595E-2</v>
      </c>
      <c r="BE16" s="2">
        <f t="shared" si="9"/>
        <v>0.43948805284242809</v>
      </c>
      <c r="BF16" s="2">
        <f t="shared" si="9"/>
        <v>-1.560841898675136E-2</v>
      </c>
      <c r="BG16" s="2">
        <f t="shared" si="10"/>
        <v>1.4541856426172146</v>
      </c>
      <c r="BH16" s="2">
        <f t="shared" si="11"/>
        <v>5.1349955684933022</v>
      </c>
      <c r="BI16" s="2">
        <f t="shared" si="22"/>
        <v>5.4281488370963302</v>
      </c>
      <c r="BJ16" s="2">
        <f t="shared" si="23"/>
        <v>5.4301176312552855</v>
      </c>
      <c r="BK16" s="2">
        <f t="shared" si="12"/>
        <v>5.4603232245363031</v>
      </c>
      <c r="BL16" s="2">
        <f t="shared" si="13"/>
        <v>5.4610094357291246</v>
      </c>
      <c r="BM16" s="2">
        <f t="shared" si="13"/>
        <v>5.4605746933840607</v>
      </c>
      <c r="BN16" s="2" t="str">
        <f t="shared" si="14"/>
        <v>clf.out:</v>
      </c>
      <c r="BO16" s="8">
        <f t="shared" si="24"/>
        <v>3.6808099258760878</v>
      </c>
      <c r="BP16" s="8">
        <f t="shared" si="25"/>
        <v>0.29315326860302804</v>
      </c>
      <c r="BQ16" s="8">
        <f t="shared" si="26"/>
        <v>1.9687941589552338E-3</v>
      </c>
      <c r="BR16" s="8">
        <f t="shared" si="15"/>
        <v>3.2174387439972918E-2</v>
      </c>
      <c r="BS16" s="8">
        <f t="shared" si="27"/>
        <v>6.8621119282141763E-4</v>
      </c>
      <c r="BT16" s="8">
        <f t="shared" si="27"/>
        <v>-4.3474234506390985E-4</v>
      </c>
    </row>
    <row r="17" spans="1:72" x14ac:dyDescent="0.2">
      <c r="A17" t="s">
        <v>47</v>
      </c>
      <c r="B17" t="s">
        <v>47</v>
      </c>
      <c r="C17">
        <v>-534.25576029899605</v>
      </c>
      <c r="D17">
        <v>-534.56546018412405</v>
      </c>
      <c r="E17">
        <v>-534.57292477764702</v>
      </c>
      <c r="F17">
        <v>-534.57276997825795</v>
      </c>
      <c r="G17">
        <v>-534.57375836718597</v>
      </c>
      <c r="H17">
        <v>-534.57469720204494</v>
      </c>
      <c r="I17">
        <v>-534.574627327092</v>
      </c>
      <c r="J17" s="1">
        <f t="shared" ref="J17:P17" si="39">627.5095*(C42+C48-C17)</f>
        <v>-4.7372231642498104</v>
      </c>
      <c r="K17" s="1">
        <f t="shared" si="39"/>
        <v>36.722392039565925</v>
      </c>
      <c r="L17" s="1">
        <f t="shared" si="39"/>
        <v>40.211803562127891</v>
      </c>
      <c r="M17" s="1">
        <f t="shared" si="39"/>
        <v>40.129607202765115</v>
      </c>
      <c r="N17" s="1">
        <f t="shared" si="39"/>
        <v>40.543583120219644</v>
      </c>
      <c r="O17" s="1">
        <f t="shared" si="39"/>
        <v>40.999464490480072</v>
      </c>
      <c r="P17" s="1">
        <f t="shared" si="39"/>
        <v>40.957933900009138</v>
      </c>
      <c r="Q17" t="s">
        <v>47</v>
      </c>
      <c r="R17" t="s">
        <v>47</v>
      </c>
      <c r="S17">
        <v>-459.47141798599199</v>
      </c>
      <c r="T17">
        <v>-459.60204627928698</v>
      </c>
      <c r="U17">
        <v>-459.60352702228801</v>
      </c>
      <c r="V17">
        <v>-459.60349241706803</v>
      </c>
      <c r="W17">
        <v>-459.60375427236499</v>
      </c>
      <c r="X17">
        <v>-459.60390710330898</v>
      </c>
      <c r="Y17">
        <v>-459.60390410929602</v>
      </c>
      <c r="Z17">
        <v>-459.47141798599301</v>
      </c>
      <c r="AA17">
        <v>-459.60375427236499</v>
      </c>
      <c r="AB17">
        <v>-459.60390710330898</v>
      </c>
      <c r="AC17">
        <v>-459.60390410929602</v>
      </c>
      <c r="AD17">
        <f t="shared" si="17"/>
        <v>1.528309439891018E-4</v>
      </c>
      <c r="AF17" t="s">
        <v>47</v>
      </c>
      <c r="AG17" t="s">
        <v>71</v>
      </c>
      <c r="AH17">
        <v>-74.794251486590397</v>
      </c>
      <c r="AI17">
        <v>-74.914272857884995</v>
      </c>
      <c r="AJ17">
        <v>-74.915283922954998</v>
      </c>
      <c r="AK17">
        <v>-74.915285976278994</v>
      </c>
      <c r="AL17">
        <v>-74.915437549130004</v>
      </c>
      <c r="AM17">
        <v>-74.915503884973006</v>
      </c>
      <c r="AN17">
        <v>-74.915502648941995</v>
      </c>
      <c r="AO17">
        <v>-74.794251486590298</v>
      </c>
      <c r="AP17">
        <v>-74.915437549130004</v>
      </c>
      <c r="AQ17">
        <v>-74.915503884973006</v>
      </c>
      <c r="AR17">
        <v>-74.915502648941995</v>
      </c>
      <c r="AS17" s="2">
        <f t="shared" si="1"/>
        <v>-6.2181005626021681</v>
      </c>
      <c r="AT17" s="2">
        <f t="shared" si="2"/>
        <v>30.836473802362935</v>
      </c>
      <c r="AU17" s="2">
        <f t="shared" si="3"/>
        <v>33.956943914935131</v>
      </c>
      <c r="AV17" s="2">
        <f t="shared" si="4"/>
        <v>33.880232451666508</v>
      </c>
      <c r="AW17" s="2">
        <f t="shared" si="5"/>
        <v>34.241025803243822</v>
      </c>
      <c r="AX17" s="2">
        <f t="shared" si="6"/>
        <v>34.692624355311523</v>
      </c>
      <c r="AY17" s="2">
        <f t="shared" si="7"/>
        <v>34.651431551287274</v>
      </c>
      <c r="AZ17" s="3" t="str">
        <f t="shared" si="18"/>
        <v>clo.out:</v>
      </c>
      <c r="BA17" s="2">
        <f t="shared" si="19"/>
        <v>37.054574364965106</v>
      </c>
      <c r="BB17" s="2">
        <f t="shared" si="20"/>
        <v>3.1204701125721961</v>
      </c>
      <c r="BC17" s="2">
        <f t="shared" si="21"/>
        <v>-7.6711463268622992E-2</v>
      </c>
      <c r="BD17" s="2">
        <f t="shared" si="8"/>
        <v>0.28408188830869108</v>
      </c>
      <c r="BE17" s="2">
        <f t="shared" si="9"/>
        <v>0.45159855206770061</v>
      </c>
      <c r="BF17" s="2">
        <f t="shared" si="9"/>
        <v>-4.119280402424863E-2</v>
      </c>
      <c r="BG17" s="2">
        <f t="shared" si="10"/>
        <v>1.4808773983523578</v>
      </c>
      <c r="BH17" s="2">
        <f t="shared" si="11"/>
        <v>5.8859182372029899</v>
      </c>
      <c r="BI17" s="2">
        <f t="shared" si="22"/>
        <v>6.2548596471927596</v>
      </c>
      <c r="BJ17" s="2">
        <f t="shared" si="23"/>
        <v>6.2493747510986069</v>
      </c>
      <c r="BK17" s="2">
        <f t="shared" si="12"/>
        <v>6.3025573169758218</v>
      </c>
      <c r="BL17" s="2">
        <f t="shared" si="13"/>
        <v>6.3068401351685495</v>
      </c>
      <c r="BM17" s="2">
        <f t="shared" si="13"/>
        <v>6.3065023487218639</v>
      </c>
      <c r="BN17" s="2" t="str">
        <f t="shared" si="14"/>
        <v>clo.out:</v>
      </c>
      <c r="BO17" s="8">
        <f t="shared" si="24"/>
        <v>4.4050408388506321</v>
      </c>
      <c r="BP17" s="8">
        <f t="shared" si="25"/>
        <v>0.36894140998976965</v>
      </c>
      <c r="BQ17" s="8">
        <f t="shared" si="26"/>
        <v>-5.4848960941527025E-3</v>
      </c>
      <c r="BR17" s="8">
        <f t="shared" si="15"/>
        <v>4.7697669783062224E-2</v>
      </c>
      <c r="BS17" s="8">
        <f t="shared" si="27"/>
        <v>4.2828181927276887E-3</v>
      </c>
      <c r="BT17" s="8">
        <f t="shared" si="27"/>
        <v>-3.37786446685584E-4</v>
      </c>
    </row>
    <row r="18" spans="1:72" x14ac:dyDescent="0.2">
      <c r="A18" t="s">
        <v>48</v>
      </c>
      <c r="B18" t="s">
        <v>48</v>
      </c>
      <c r="C18">
        <v>-92.212891523410704</v>
      </c>
      <c r="D18">
        <v>-92.476680346213996</v>
      </c>
      <c r="E18">
        <v>-92.489072758972995</v>
      </c>
      <c r="F18">
        <v>-92.488499893639002</v>
      </c>
      <c r="G18">
        <v>-92.491606191771993</v>
      </c>
      <c r="H18">
        <v>-92.493630478059998</v>
      </c>
      <c r="I18">
        <v>-92.493307742750005</v>
      </c>
      <c r="J18" s="1">
        <f t="shared" ref="J18:P18" si="40">627.5095*(C40+C41-C18)</f>
        <v>84.859693454283644</v>
      </c>
      <c r="K18" s="1">
        <f t="shared" si="40"/>
        <v>150.19760446543566</v>
      </c>
      <c r="L18" s="1">
        <f t="shared" si="40"/>
        <v>156.99904094383106</v>
      </c>
      <c r="M18" s="1">
        <f t="shared" si="40"/>
        <v>156.67073087504107</v>
      </c>
      <c r="N18" s="1">
        <f t="shared" si="40"/>
        <v>158.31238505991601</v>
      </c>
      <c r="O18" s="1">
        <f t="shared" si="40"/>
        <v>159.54891916306335</v>
      </c>
      <c r="P18" s="1">
        <f t="shared" si="40"/>
        <v>159.34736666838563</v>
      </c>
      <c r="Q18" t="s">
        <v>48</v>
      </c>
      <c r="R18" t="s">
        <v>48</v>
      </c>
      <c r="S18">
        <v>-37.686694378069099</v>
      </c>
      <c r="T18">
        <v>-37.762178941892998</v>
      </c>
      <c r="U18">
        <v>-37.763320627368998</v>
      </c>
      <c r="V18">
        <v>-37.763273132835998</v>
      </c>
      <c r="W18">
        <v>-37.763669604668998</v>
      </c>
      <c r="X18">
        <v>-37.763693890082997</v>
      </c>
      <c r="Y18">
        <v>-37.763692914137003</v>
      </c>
      <c r="Z18">
        <v>-37.686694378069099</v>
      </c>
      <c r="AA18">
        <v>-37.763669604668998</v>
      </c>
      <c r="AB18">
        <v>-37.763693890082997</v>
      </c>
      <c r="AC18">
        <v>-37.763692914137003</v>
      </c>
      <c r="AD18">
        <f t="shared" si="17"/>
        <v>2.4285413999791672E-5</v>
      </c>
      <c r="AF18" t="s">
        <v>48</v>
      </c>
      <c r="AG18" t="s">
        <v>71</v>
      </c>
      <c r="AH18">
        <v>-54.391931170083502</v>
      </c>
      <c r="AI18">
        <v>-54.481882700382002</v>
      </c>
      <c r="AJ18">
        <v>-54.482816001205002</v>
      </c>
      <c r="AK18">
        <v>-54.482797027216002</v>
      </c>
      <c r="AL18">
        <v>-54.482993295278</v>
      </c>
      <c r="AM18">
        <v>-54.483026277005997</v>
      </c>
      <c r="AN18">
        <v>-54.483025335687003</v>
      </c>
      <c r="AO18">
        <v>-54.391931170083502</v>
      </c>
      <c r="AP18">
        <v>-54.482993295278</v>
      </c>
      <c r="AQ18">
        <v>-54.483026277005997</v>
      </c>
      <c r="AR18">
        <v>-54.483025335687003</v>
      </c>
      <c r="AS18" s="2">
        <f t="shared" si="1"/>
        <v>84.253175001224463</v>
      </c>
      <c r="AT18" s="2">
        <f t="shared" si="2"/>
        <v>145.97044659940767</v>
      </c>
      <c r="AU18" s="2">
        <f t="shared" si="3"/>
        <v>152.44472971861259</v>
      </c>
      <c r="AV18" s="2">
        <f t="shared" si="4"/>
        <v>152.12696090831301</v>
      </c>
      <c r="AW18" s="2">
        <f t="shared" si="5"/>
        <v>153.70424258145695</v>
      </c>
      <c r="AX18" s="2">
        <f t="shared" si="6"/>
        <v>154.93856578225882</v>
      </c>
      <c r="AY18" s="2">
        <f t="shared" si="7"/>
        <v>154.73724941125153</v>
      </c>
      <c r="AZ18" s="3" t="str">
        <f t="shared" si="18"/>
        <v>cn.out:</v>
      </c>
      <c r="BA18" s="2">
        <f t="shared" si="19"/>
        <v>61.717271598183203</v>
      </c>
      <c r="BB18" s="2">
        <f t="shared" si="20"/>
        <v>6.4742831192049266</v>
      </c>
      <c r="BC18" s="2">
        <f t="shared" si="21"/>
        <v>-0.31776881029958304</v>
      </c>
      <c r="BD18" s="2">
        <f t="shared" si="8"/>
        <v>1.2595128628443604</v>
      </c>
      <c r="BE18" s="2">
        <f t="shared" si="9"/>
        <v>1.2343232008018674</v>
      </c>
      <c r="BF18" s="2">
        <f t="shared" si="9"/>
        <v>-0.20131637100729449</v>
      </c>
      <c r="BG18" s="2">
        <f t="shared" si="10"/>
        <v>0.60651845305918073</v>
      </c>
      <c r="BH18" s="2">
        <f t="shared" si="11"/>
        <v>4.2271578660279943</v>
      </c>
      <c r="BI18" s="2">
        <f t="shared" si="22"/>
        <v>4.5543112252184699</v>
      </c>
      <c r="BJ18" s="2">
        <f t="shared" si="23"/>
        <v>4.543769966728064</v>
      </c>
      <c r="BK18" s="2">
        <f t="shared" si="12"/>
        <v>4.6081424784590581</v>
      </c>
      <c r="BL18" s="2">
        <f t="shared" si="13"/>
        <v>4.6103533808045256</v>
      </c>
      <c r="BM18" s="2">
        <f t="shared" si="13"/>
        <v>4.6101172571341067</v>
      </c>
      <c r="BN18" s="2" t="str">
        <f t="shared" si="14"/>
        <v>cn.out:</v>
      </c>
      <c r="BO18" s="8">
        <f t="shared" si="24"/>
        <v>3.6206394129688135</v>
      </c>
      <c r="BP18" s="8">
        <f t="shared" si="25"/>
        <v>0.32715335919047561</v>
      </c>
      <c r="BQ18" s="8">
        <f t="shared" si="26"/>
        <v>-1.054125849040588E-2</v>
      </c>
      <c r="BR18" s="8">
        <f t="shared" si="15"/>
        <v>5.3831253240588239E-2</v>
      </c>
      <c r="BS18" s="8">
        <f t="shared" si="27"/>
        <v>2.2109023454675025E-3</v>
      </c>
      <c r="BT18" s="8">
        <f t="shared" si="27"/>
        <v>-2.3612367041891957E-4</v>
      </c>
    </row>
    <row r="19" spans="1:72" x14ac:dyDescent="0.2">
      <c r="A19" t="s">
        <v>49</v>
      </c>
      <c r="B19" t="s">
        <v>49</v>
      </c>
      <c r="C19">
        <v>-112.748970185727</v>
      </c>
      <c r="D19">
        <v>-113.04385741387399</v>
      </c>
      <c r="E19">
        <v>-113.05459210871599</v>
      </c>
      <c r="F19">
        <v>-113.054728277008</v>
      </c>
      <c r="G19">
        <v>-113.055050913035</v>
      </c>
      <c r="H19">
        <v>-113.056150853481</v>
      </c>
      <c r="I19">
        <v>-113.056099136855</v>
      </c>
      <c r="J19" s="1">
        <f t="shared" ref="J19:P19" si="41">627.5095*(C40+C42-C19)</f>
        <v>169.59052302300955</v>
      </c>
      <c r="K19" s="1">
        <f t="shared" si="41"/>
        <v>235.44530041147189</v>
      </c>
      <c r="L19" s="1">
        <f t="shared" si="41"/>
        <v>241.12974961466921</v>
      </c>
      <c r="M19" s="1">
        <f t="shared" si="41"/>
        <v>241.23811027316054</v>
      </c>
      <c r="N19" s="1">
        <f t="shared" si="41"/>
        <v>241.15207019786797</v>
      </c>
      <c r="O19" s="1">
        <f t="shared" si="41"/>
        <v>241.78615920964688</v>
      </c>
      <c r="P19" s="1">
        <f t="shared" si="41"/>
        <v>241.7547648102196</v>
      </c>
      <c r="Q19" t="s">
        <v>49</v>
      </c>
      <c r="R19" t="s">
        <v>49</v>
      </c>
      <c r="S19">
        <v>-37.686692148021699</v>
      </c>
      <c r="T19">
        <v>-37.761936638357</v>
      </c>
      <c r="U19">
        <v>-37.763051106079999</v>
      </c>
      <c r="V19">
        <v>-37.763005050476004</v>
      </c>
      <c r="W19">
        <v>-37.763393384394</v>
      </c>
      <c r="X19">
        <v>-37.763417193114002</v>
      </c>
      <c r="Y19">
        <v>-37.763416245301002</v>
      </c>
      <c r="Z19">
        <v>-37.686692148021798</v>
      </c>
      <c r="AA19">
        <v>-37.763393384394</v>
      </c>
      <c r="AB19">
        <v>-37.763417193114002</v>
      </c>
      <c r="AC19">
        <v>-37.763416245301002</v>
      </c>
      <c r="AD19">
        <f t="shared" si="17"/>
        <v>2.3808720001738948E-5</v>
      </c>
      <c r="AF19" t="s">
        <v>49</v>
      </c>
      <c r="AG19" t="s">
        <v>71</v>
      </c>
      <c r="AH19">
        <v>-74.7945796141057</v>
      </c>
      <c r="AI19">
        <v>-74.917747575399005</v>
      </c>
      <c r="AJ19">
        <v>-74.918961206274005</v>
      </c>
      <c r="AK19">
        <v>-74.918961747842999</v>
      </c>
      <c r="AL19">
        <v>-74.919137478164998</v>
      </c>
      <c r="AM19">
        <v>-74.919201875379002</v>
      </c>
      <c r="AN19">
        <v>-74.919200392912003</v>
      </c>
      <c r="AO19">
        <v>-74.7945796141058</v>
      </c>
      <c r="AP19">
        <v>-74.919137478164998</v>
      </c>
      <c r="AQ19">
        <v>-74.919201875379002</v>
      </c>
      <c r="AR19">
        <v>-74.919200392912003</v>
      </c>
      <c r="AS19" s="2">
        <f t="shared" si="1"/>
        <v>167.98330394378047</v>
      </c>
      <c r="AT19" s="2">
        <f t="shared" si="2"/>
        <v>228.52214271943916</v>
      </c>
      <c r="AU19" s="2">
        <f t="shared" si="3"/>
        <v>233.79736172521396</v>
      </c>
      <c r="AV19" s="2">
        <f t="shared" si="4"/>
        <v>233.91136911139512</v>
      </c>
      <c r="AW19" s="2">
        <f t="shared" si="5"/>
        <v>233.75987061417734</v>
      </c>
      <c r="AX19" s="2">
        <f t="shared" si="6"/>
        <v>234.39474363192056</v>
      </c>
      <c r="AY19" s="2">
        <f t="shared" si="7"/>
        <v>234.36381598158638</v>
      </c>
      <c r="AZ19" s="3" t="str">
        <f t="shared" si="18"/>
        <v>co.out:</v>
      </c>
      <c r="BA19" s="2">
        <f t="shared" si="19"/>
        <v>60.538838775658689</v>
      </c>
      <c r="BB19" s="2">
        <f t="shared" si="20"/>
        <v>5.275219005774801</v>
      </c>
      <c r="BC19" s="2">
        <f t="shared" si="21"/>
        <v>0.11400738618115724</v>
      </c>
      <c r="BD19" s="2">
        <f t="shared" si="8"/>
        <v>-3.7491111036615621E-2</v>
      </c>
      <c r="BE19" s="2">
        <f t="shared" si="9"/>
        <v>0.63487301774321736</v>
      </c>
      <c r="BF19" s="2">
        <f t="shared" si="9"/>
        <v>-3.092765033417777E-2</v>
      </c>
      <c r="BG19" s="2">
        <f t="shared" si="10"/>
        <v>1.6072190792290826</v>
      </c>
      <c r="BH19" s="2">
        <f t="shared" si="11"/>
        <v>6.9231576920327313</v>
      </c>
      <c r="BI19" s="2">
        <f t="shared" si="22"/>
        <v>7.3323878894552479</v>
      </c>
      <c r="BJ19" s="2">
        <f t="shared" si="23"/>
        <v>7.3267411617654261</v>
      </c>
      <c r="BK19" s="2">
        <f t="shared" si="12"/>
        <v>7.3921995836906262</v>
      </c>
      <c r="BL19" s="2">
        <f t="shared" si="13"/>
        <v>7.3914155777263204</v>
      </c>
      <c r="BM19" s="2">
        <f t="shared" si="13"/>
        <v>7.3909488286332135</v>
      </c>
      <c r="BN19" s="2" t="str">
        <f t="shared" si="14"/>
        <v>co.out:</v>
      </c>
      <c r="BO19" s="8">
        <f t="shared" si="24"/>
        <v>5.3159386128036488</v>
      </c>
      <c r="BP19" s="8">
        <f t="shared" si="25"/>
        <v>0.40923019742251654</v>
      </c>
      <c r="BQ19" s="8">
        <f t="shared" si="26"/>
        <v>-5.6467276898217733E-3</v>
      </c>
      <c r="BR19" s="8">
        <f t="shared" si="15"/>
        <v>5.9811694235378354E-2</v>
      </c>
      <c r="BS19" s="8">
        <f t="shared" si="27"/>
        <v>-7.8400596430583391E-4</v>
      </c>
      <c r="BT19" s="8">
        <f t="shared" si="27"/>
        <v>-4.6674909310695512E-4</v>
      </c>
    </row>
    <row r="20" spans="1:72" x14ac:dyDescent="0.2">
      <c r="A20" t="s">
        <v>50</v>
      </c>
      <c r="B20" t="s">
        <v>50</v>
      </c>
      <c r="C20">
        <v>-435.32949504715299</v>
      </c>
      <c r="D20">
        <v>-435.59031106617402</v>
      </c>
      <c r="E20">
        <v>-435.60467359686902</v>
      </c>
      <c r="F20">
        <v>-435.60452831924499</v>
      </c>
      <c r="G20">
        <v>-435.60542076766001</v>
      </c>
      <c r="H20">
        <v>-435.60648409416399</v>
      </c>
      <c r="I20">
        <v>-435.60639561527398</v>
      </c>
      <c r="J20" s="1">
        <f t="shared" ref="J20:P20" si="42">627.5095*(C40+C47-C20)</f>
        <v>91.70993084579105</v>
      </c>
      <c r="K20" s="1">
        <f t="shared" si="42"/>
        <v>145.23335546183344</v>
      </c>
      <c r="L20" s="1">
        <f t="shared" si="42"/>
        <v>152.95163177413093</v>
      </c>
      <c r="M20" s="1">
        <f t="shared" si="42"/>
        <v>152.90453526279234</v>
      </c>
      <c r="N20" s="1">
        <f t="shared" si="42"/>
        <v>153.06328316019085</v>
      </c>
      <c r="O20" s="1">
        <f t="shared" si="42"/>
        <v>153.65344335185628</v>
      </c>
      <c r="P20" s="1">
        <f t="shared" si="42"/>
        <v>153.60015325402503</v>
      </c>
      <c r="Q20" t="s">
        <v>50</v>
      </c>
      <c r="R20" t="s">
        <v>50</v>
      </c>
      <c r="S20">
        <v>-37.686785717003801</v>
      </c>
      <c r="T20">
        <v>-37.761528295681998</v>
      </c>
      <c r="U20">
        <v>-37.762620103891003</v>
      </c>
      <c r="V20">
        <v>-37.762574838338999</v>
      </c>
      <c r="W20">
        <v>-37.762962164602001</v>
      </c>
      <c r="X20">
        <v>-37.762985960671998</v>
      </c>
      <c r="Y20">
        <v>-37.762985010420998</v>
      </c>
      <c r="Z20">
        <v>-37.686785717003801</v>
      </c>
      <c r="AA20">
        <v>-37.762962164602001</v>
      </c>
      <c r="AB20">
        <v>-37.762985960671998</v>
      </c>
      <c r="AC20">
        <v>-37.762985010420998</v>
      </c>
      <c r="AD20">
        <f t="shared" si="17"/>
        <v>2.379606999625139E-5</v>
      </c>
      <c r="AF20" t="s">
        <v>50</v>
      </c>
      <c r="AG20" t="s">
        <v>71</v>
      </c>
      <c r="AH20">
        <v>-397.49808192373399</v>
      </c>
      <c r="AI20">
        <v>-397.60645645868902</v>
      </c>
      <c r="AJ20">
        <v>-397.60808988769998</v>
      </c>
      <c r="AK20">
        <v>-397.60803796404201</v>
      </c>
      <c r="AL20">
        <v>-397.60842919147302</v>
      </c>
      <c r="AM20">
        <v>-397.60853950442998</v>
      </c>
      <c r="AN20">
        <v>-397.60853641475501</v>
      </c>
      <c r="AO20">
        <v>-397.49808192373399</v>
      </c>
      <c r="AP20">
        <v>-397.60842919147302</v>
      </c>
      <c r="AQ20">
        <v>-397.60853950442998</v>
      </c>
      <c r="AR20">
        <v>-397.60853641475501</v>
      </c>
      <c r="AS20" s="2">
        <f t="shared" si="1"/>
        <v>90.755071485878887</v>
      </c>
      <c r="AT20" s="2">
        <f t="shared" si="2"/>
        <v>139.51187275633689</v>
      </c>
      <c r="AU20" s="2">
        <f t="shared" si="3"/>
        <v>146.81438496623491</v>
      </c>
      <c r="AV20" s="2">
        <f t="shared" si="4"/>
        <v>146.7842090295625</v>
      </c>
      <c r="AW20" s="2">
        <f t="shared" si="5"/>
        <v>146.85567904897883</v>
      </c>
      <c r="AX20" s="2">
        <f t="shared" si="6"/>
        <v>147.43877184339422</v>
      </c>
      <c r="AY20" s="2">
        <f t="shared" si="7"/>
        <v>147.38578559128143</v>
      </c>
      <c r="AZ20" s="3" t="str">
        <f t="shared" si="18"/>
        <v>cs.out:</v>
      </c>
      <c r="BA20" s="2">
        <f t="shared" si="19"/>
        <v>48.756801270457998</v>
      </c>
      <c r="BB20" s="2">
        <f t="shared" si="20"/>
        <v>7.3025122098980262</v>
      </c>
      <c r="BC20" s="2">
        <f t="shared" si="21"/>
        <v>-3.0175936672407033E-2</v>
      </c>
      <c r="BD20" s="2">
        <f t="shared" si="8"/>
        <v>4.1294082743917215E-2</v>
      </c>
      <c r="BE20" s="2">
        <f t="shared" si="9"/>
        <v>0.58309279441539275</v>
      </c>
      <c r="BF20" s="2">
        <f t="shared" si="9"/>
        <v>-5.2986252112788179E-2</v>
      </c>
      <c r="BG20" s="2">
        <f t="shared" si="10"/>
        <v>0.95485935991216309</v>
      </c>
      <c r="BH20" s="2">
        <f t="shared" si="11"/>
        <v>5.7214827054965554</v>
      </c>
      <c r="BI20" s="2">
        <f t="shared" si="22"/>
        <v>6.1372468078960196</v>
      </c>
      <c r="BJ20" s="2">
        <f t="shared" si="23"/>
        <v>6.1203262332298323</v>
      </c>
      <c r="BK20" s="2">
        <f t="shared" si="12"/>
        <v>6.2076041112120208</v>
      </c>
      <c r="BL20" s="2">
        <f t="shared" si="13"/>
        <v>6.214671508462061</v>
      </c>
      <c r="BM20" s="2">
        <f t="shared" si="13"/>
        <v>6.214367662743598</v>
      </c>
      <c r="BN20" s="2" t="str">
        <f t="shared" si="14"/>
        <v>cs.out:</v>
      </c>
      <c r="BO20" s="8">
        <f t="shared" si="24"/>
        <v>4.7666233455843923</v>
      </c>
      <c r="BP20" s="8">
        <f t="shared" si="25"/>
        <v>0.41576410239946426</v>
      </c>
      <c r="BQ20" s="8">
        <f t="shared" si="26"/>
        <v>-1.6920574666187349E-2</v>
      </c>
      <c r="BR20" s="8">
        <f t="shared" si="15"/>
        <v>7.0357303316001207E-2</v>
      </c>
      <c r="BS20" s="8">
        <f t="shared" si="27"/>
        <v>7.0673972500401305E-3</v>
      </c>
      <c r="BT20" s="8">
        <f t="shared" si="27"/>
        <v>-3.0384571846298059E-4</v>
      </c>
    </row>
    <row r="21" spans="1:72" x14ac:dyDescent="0.2">
      <c r="A21" t="s">
        <v>51</v>
      </c>
      <c r="B21" t="s">
        <v>51</v>
      </c>
      <c r="C21">
        <v>-198.68557710346499</v>
      </c>
      <c r="D21">
        <v>-199.08847908510799</v>
      </c>
      <c r="E21">
        <v>-199.09752372716301</v>
      </c>
      <c r="F21">
        <v>-199.09708185314</v>
      </c>
      <c r="G21">
        <v>-199.09779383217199</v>
      </c>
      <c r="H21">
        <v>-199.09949458033799</v>
      </c>
      <c r="I21">
        <v>-199.099419627071</v>
      </c>
      <c r="J21" s="1">
        <f t="shared" ref="J21:P21" si="43">627.5095*(C43+C43-C21)</f>
        <v>-40.727564586268215</v>
      </c>
      <c r="K21" s="1">
        <f t="shared" si="43"/>
        <v>22.025175721934961</v>
      </c>
      <c r="L21" s="1">
        <f t="shared" si="43"/>
        <v>26.591061998081543</v>
      </c>
      <c r="M21" s="1">
        <f t="shared" si="43"/>
        <v>26.281099569725757</v>
      </c>
      <c r="N21" s="1">
        <f t="shared" si="43"/>
        <v>26.665582716428442</v>
      </c>
      <c r="O21" s="1">
        <f t="shared" si="43"/>
        <v>27.594150722328401</v>
      </c>
      <c r="P21" s="1">
        <f t="shared" si="43"/>
        <v>27.548093103225931</v>
      </c>
      <c r="Q21" t="s">
        <v>51</v>
      </c>
      <c r="R21" t="s">
        <v>51</v>
      </c>
      <c r="S21">
        <v>-99.376292748227101</v>
      </c>
      <c r="T21">
        <v>-99.529912025423997</v>
      </c>
      <c r="U21">
        <v>-99.530956769740001</v>
      </c>
      <c r="V21">
        <v>-99.530987176264006</v>
      </c>
      <c r="W21">
        <v>-99.531048102821998</v>
      </c>
      <c r="X21">
        <v>-99.531155209431006</v>
      </c>
      <c r="Y21">
        <v>-99.531154339907999</v>
      </c>
      <c r="Z21">
        <v>-99.376292748227399</v>
      </c>
      <c r="AA21">
        <v>-99.531048102821998</v>
      </c>
      <c r="AB21">
        <v>-99.531155209431006</v>
      </c>
      <c r="AC21">
        <v>-99.531154339907999</v>
      </c>
      <c r="AD21">
        <f t="shared" si="17"/>
        <v>1.0710660900770108E-4</v>
      </c>
      <c r="AF21" t="s">
        <v>51</v>
      </c>
      <c r="AG21" t="s">
        <v>71</v>
      </c>
      <c r="AH21">
        <v>-99.376292748227101</v>
      </c>
      <c r="AI21">
        <v>-99.529912025423997</v>
      </c>
      <c r="AJ21">
        <v>-99.530956769740001</v>
      </c>
      <c r="AK21">
        <v>-99.530987176262997</v>
      </c>
      <c r="AL21">
        <v>-99.531048102821998</v>
      </c>
      <c r="AM21">
        <v>-99.531155209431006</v>
      </c>
      <c r="AN21">
        <v>-99.531154339907999</v>
      </c>
      <c r="AO21">
        <v>-99.376292748227101</v>
      </c>
      <c r="AP21">
        <v>-99.531048102821998</v>
      </c>
      <c r="AQ21">
        <v>-99.531155209431006</v>
      </c>
      <c r="AR21">
        <v>-99.531154339907999</v>
      </c>
      <c r="AS21" s="2">
        <f t="shared" si="1"/>
        <v>-42.048403180461847</v>
      </c>
      <c r="AT21" s="2">
        <f t="shared" si="2"/>
        <v>17.981306220974243</v>
      </c>
      <c r="AU21" s="2">
        <f t="shared" si="3"/>
        <v>22.345731067868801</v>
      </c>
      <c r="AV21" s="2">
        <f t="shared" si="4"/>
        <v>22.030290155918859</v>
      </c>
      <c r="AW21" s="2">
        <f t="shared" si="5"/>
        <v>22.400599773766452</v>
      </c>
      <c r="AX21" s="2">
        <f t="shared" si="6"/>
        <v>23.333414575709817</v>
      </c>
      <c r="AY21" s="2">
        <f t="shared" si="7"/>
        <v>23.287471956512519</v>
      </c>
      <c r="AZ21" s="3" t="str">
        <f t="shared" si="18"/>
        <v>f2.out:</v>
      </c>
      <c r="BA21" s="2">
        <f t="shared" si="19"/>
        <v>60.029709401436094</v>
      </c>
      <c r="BB21" s="2">
        <f t="shared" si="20"/>
        <v>4.3644248468945577</v>
      </c>
      <c r="BC21" s="2">
        <f t="shared" si="21"/>
        <v>-0.31544091194994195</v>
      </c>
      <c r="BD21" s="2">
        <f t="shared" si="8"/>
        <v>5.4868705897650472E-2</v>
      </c>
      <c r="BE21" s="2">
        <f t="shared" si="9"/>
        <v>0.93281480194336552</v>
      </c>
      <c r="BF21" s="2">
        <f t="shared" si="9"/>
        <v>-4.5942619197298029E-2</v>
      </c>
      <c r="BG21" s="2">
        <f t="shared" si="10"/>
        <v>1.3208385941936314</v>
      </c>
      <c r="BH21" s="2">
        <f t="shared" si="11"/>
        <v>4.0438695009607173</v>
      </c>
      <c r="BI21" s="2">
        <f t="shared" si="22"/>
        <v>4.2453309302127415</v>
      </c>
      <c r="BJ21" s="2">
        <f t="shared" si="23"/>
        <v>4.2508094138068984</v>
      </c>
      <c r="BK21" s="2">
        <f t="shared" si="12"/>
        <v>4.264982942661991</v>
      </c>
      <c r="BL21" s="2">
        <f t="shared" si="13"/>
        <v>4.2607361466185836</v>
      </c>
      <c r="BM21" s="2">
        <f t="shared" si="13"/>
        <v>4.2606211467134116</v>
      </c>
      <c r="BN21" s="2" t="str">
        <f t="shared" si="14"/>
        <v>f2.out:</v>
      </c>
      <c r="BO21" s="8">
        <f t="shared" si="24"/>
        <v>2.7230309067670859</v>
      </c>
      <c r="BP21" s="8">
        <f t="shared" si="25"/>
        <v>0.20146142925202426</v>
      </c>
      <c r="BQ21" s="8">
        <f t="shared" si="26"/>
        <v>5.4784835941568133E-3</v>
      </c>
      <c r="BR21" s="8">
        <f t="shared" si="15"/>
        <v>1.9652012449249412E-2</v>
      </c>
      <c r="BS21" s="8">
        <f t="shared" ref="BS21:BT36" si="44">BL21-BK21</f>
        <v>-4.2467960434073859E-3</v>
      </c>
      <c r="BT21" s="8">
        <f t="shared" si="44"/>
        <v>-1.1499990517194192E-4</v>
      </c>
    </row>
    <row r="22" spans="1:72" x14ac:dyDescent="0.2">
      <c r="A22" t="s">
        <v>69</v>
      </c>
      <c r="B22" t="s">
        <v>69</v>
      </c>
      <c r="C22">
        <v>-1.1287194896353501</v>
      </c>
      <c r="D22">
        <v>-1.163427109243</v>
      </c>
      <c r="E22">
        <v>-1.163427109243</v>
      </c>
      <c r="F22">
        <v>-1.163427109243</v>
      </c>
      <c r="G22">
        <v>-1.1634271092420001</v>
      </c>
      <c r="H22">
        <v>-1.1634271092420001</v>
      </c>
      <c r="I22">
        <v>-1.1634271092420001</v>
      </c>
      <c r="J22" s="1">
        <f t="shared" ref="J22:P22" si="45">627.5095*(C38+C38-C22)</f>
        <v>81.678320000092043</v>
      </c>
      <c r="K22" s="1">
        <f t="shared" si="45"/>
        <v>103.45768102627864</v>
      </c>
      <c r="L22" s="1">
        <f t="shared" si="45"/>
        <v>103.45768102627864</v>
      </c>
      <c r="M22" s="1">
        <f t="shared" si="45"/>
        <v>103.45768102627864</v>
      </c>
      <c r="N22" s="1">
        <f t="shared" si="45"/>
        <v>103.45768102565121</v>
      </c>
      <c r="O22" s="1">
        <f t="shared" si="45"/>
        <v>103.45768102565121</v>
      </c>
      <c r="P22" s="1">
        <f t="shared" si="45"/>
        <v>103.45768102565121</v>
      </c>
      <c r="Q22" t="s">
        <v>69</v>
      </c>
      <c r="R22" t="s">
        <v>69</v>
      </c>
      <c r="S22">
        <v>-0.49927854228785501</v>
      </c>
      <c r="T22">
        <v>-0.499278542288</v>
      </c>
      <c r="U22">
        <v>-0.499278542288</v>
      </c>
      <c r="V22">
        <v>-0.499278542288</v>
      </c>
      <c r="W22">
        <v>-0.499278542288</v>
      </c>
      <c r="X22">
        <v>-0.499278542288</v>
      </c>
      <c r="Y22">
        <v>-0.499278542288</v>
      </c>
      <c r="Z22">
        <v>-0.49927854228785601</v>
      </c>
      <c r="AA22" t="s">
        <v>153</v>
      </c>
      <c r="AD22" t="e">
        <f t="shared" si="17"/>
        <v>#VALUE!</v>
      </c>
      <c r="AF22" t="s">
        <v>69</v>
      </c>
      <c r="AG22" t="s">
        <v>71</v>
      </c>
      <c r="AH22">
        <v>-0.49927854228785501</v>
      </c>
      <c r="AI22">
        <v>-0.49927854228785501</v>
      </c>
      <c r="AJ22">
        <v>-0.49927854228785501</v>
      </c>
      <c r="AK22">
        <v>-0.49927854228785501</v>
      </c>
      <c r="AL22">
        <v>-0.49927854228785501</v>
      </c>
      <c r="AM22">
        <v>-0.49927854228785501</v>
      </c>
      <c r="AN22">
        <v>-0.49927854228785501</v>
      </c>
      <c r="AO22">
        <v>-0.49927854228785601</v>
      </c>
      <c r="AP22" t="s">
        <v>153</v>
      </c>
      <c r="AS22" s="2">
        <f t="shared" si="1"/>
        <v>81.678145717772196</v>
      </c>
      <c r="AT22" s="2">
        <f t="shared" si="2"/>
        <v>103.4575067438678</v>
      </c>
      <c r="AU22" s="2">
        <f t="shared" si="3"/>
        <v>103.4575067438678</v>
      </c>
      <c r="AV22" s="2">
        <f t="shared" si="4"/>
        <v>103.4575067438678</v>
      </c>
      <c r="AW22" s="2">
        <f t="shared" si="5"/>
        <v>103.45750674324037</v>
      </c>
      <c r="AX22" s="2">
        <f t="shared" si="6"/>
        <v>103.45750674324037</v>
      </c>
      <c r="AY22" s="2">
        <f t="shared" si="7"/>
        <v>103.45750674324037</v>
      </c>
      <c r="AZ22" s="3" t="str">
        <f t="shared" si="18"/>
        <v>h2.out:</v>
      </c>
      <c r="BA22" s="2">
        <f t="shared" si="19"/>
        <v>21.7793610260956</v>
      </c>
      <c r="BB22" s="2">
        <f t="shared" si="20"/>
        <v>0</v>
      </c>
      <c r="BC22" s="2">
        <f t="shared" si="21"/>
        <v>0</v>
      </c>
      <c r="BD22" s="2">
        <f t="shared" si="8"/>
        <v>-6.2742344653088367E-10</v>
      </c>
      <c r="BE22" s="2">
        <f t="shared" si="9"/>
        <v>0</v>
      </c>
      <c r="BF22" s="2">
        <f t="shared" si="9"/>
        <v>0</v>
      </c>
      <c r="BG22" s="2">
        <f t="shared" si="10"/>
        <v>1.742823198469523E-4</v>
      </c>
      <c r="BH22" s="2">
        <f t="shared" si="11"/>
        <v>1.7428241083905505E-4</v>
      </c>
      <c r="BI22" s="2">
        <f t="shared" si="22"/>
        <v>1.7428241083905505E-4</v>
      </c>
      <c r="BJ22" s="2">
        <f t="shared" si="23"/>
        <v>1.7428241083905505E-4</v>
      </c>
      <c r="BK22" s="2">
        <f t="shared" si="12"/>
        <v>1.7428241083905505E-4</v>
      </c>
      <c r="BL22" s="2">
        <f t="shared" si="13"/>
        <v>1.7428241083905505E-4</v>
      </c>
      <c r="BM22" s="2">
        <f t="shared" si="13"/>
        <v>1.7428241083905505E-4</v>
      </c>
      <c r="BN22" s="2" t="str">
        <f t="shared" si="14"/>
        <v>h2.out:</v>
      </c>
      <c r="BO22" s="8">
        <f t="shared" si="24"/>
        <v>9.099210274143843E-11</v>
      </c>
      <c r="BP22" s="8">
        <f t="shared" si="25"/>
        <v>0</v>
      </c>
      <c r="BQ22" s="8">
        <f t="shared" si="26"/>
        <v>0</v>
      </c>
      <c r="BR22" s="8">
        <f t="shared" si="15"/>
        <v>0</v>
      </c>
      <c r="BS22" s="8">
        <f t="shared" si="44"/>
        <v>0</v>
      </c>
      <c r="BT22" s="8">
        <f t="shared" si="44"/>
        <v>0</v>
      </c>
    </row>
    <row r="23" spans="1:72" x14ac:dyDescent="0.2">
      <c r="A23" t="s">
        <v>52</v>
      </c>
      <c r="B23" t="s">
        <v>52</v>
      </c>
      <c r="C23">
        <v>-460.08944810080101</v>
      </c>
      <c r="D23">
        <v>-460.25216240013901</v>
      </c>
      <c r="E23">
        <v>-460.25451055996501</v>
      </c>
      <c r="F23">
        <v>-460.25445265876601</v>
      </c>
      <c r="G23">
        <v>-460.25473805403698</v>
      </c>
      <c r="H23">
        <v>-460.25498874931799</v>
      </c>
      <c r="I23">
        <v>-460.25498337683098</v>
      </c>
      <c r="J23" s="1">
        <f t="shared" ref="J23:P23" si="46">627.5095*(C48+C38-C23)</f>
        <v>74.690078362637024</v>
      </c>
      <c r="K23" s="1">
        <f t="shared" si="46"/>
        <v>97.355141324899677</v>
      </c>
      <c r="L23" s="1">
        <f t="shared" si="46"/>
        <v>98.104363410910665</v>
      </c>
      <c r="M23" s="1">
        <f t="shared" si="46"/>
        <v>98.083513125777031</v>
      </c>
      <c r="N23" s="1">
        <f t="shared" si="46"/>
        <v>98.126196956363401</v>
      </c>
      <c r="O23" s="1">
        <f t="shared" si="46"/>
        <v>98.193017148597335</v>
      </c>
      <c r="P23" s="1">
        <f t="shared" si="46"/>
        <v>98.19142862210127</v>
      </c>
      <c r="Q23" t="s">
        <v>52</v>
      </c>
      <c r="R23" t="s">
        <v>52</v>
      </c>
      <c r="S23">
        <v>-459.471439533178</v>
      </c>
      <c r="T23">
        <v>-459.602008086046</v>
      </c>
      <c r="U23">
        <v>-459.60344820328902</v>
      </c>
      <c r="V23">
        <v>-459.60341542506097</v>
      </c>
      <c r="W23">
        <v>-459.60366839071997</v>
      </c>
      <c r="X23">
        <v>-459.60381447793998</v>
      </c>
      <c r="Y23">
        <v>-459.603811648933</v>
      </c>
      <c r="Z23">
        <v>-459.471439533178</v>
      </c>
      <c r="AA23">
        <v>-459.60366839071997</v>
      </c>
      <c r="AB23">
        <v>-459.60381447793998</v>
      </c>
      <c r="AC23">
        <v>-459.603811648933</v>
      </c>
      <c r="AD23">
        <f t="shared" si="17"/>
        <v>1.460872200027552E-4</v>
      </c>
      <c r="AF23" t="s">
        <v>52</v>
      </c>
      <c r="AG23" t="s">
        <v>71</v>
      </c>
      <c r="AH23">
        <v>-0.49928471047852702</v>
      </c>
      <c r="AI23">
        <v>-0.49928471047852702</v>
      </c>
      <c r="AJ23">
        <v>-0.49928471047852702</v>
      </c>
      <c r="AK23">
        <v>-0.49928471047852702</v>
      </c>
      <c r="AL23">
        <v>-0.49928471047852702</v>
      </c>
      <c r="AM23">
        <v>-0.49928471047852702</v>
      </c>
      <c r="AN23">
        <v>-0.49928471047852702</v>
      </c>
      <c r="AO23">
        <v>-0.49928471047852602</v>
      </c>
      <c r="AP23" t="s">
        <v>153</v>
      </c>
      <c r="AS23" s="2">
        <f t="shared" si="1"/>
        <v>74.500348234791232</v>
      </c>
      <c r="AT23" s="2">
        <f t="shared" si="2"/>
        <v>94.67210952931238</v>
      </c>
      <c r="AU23" s="2">
        <f t="shared" si="3"/>
        <v>95.241914876535574</v>
      </c>
      <c r="AV23" s="2">
        <f t="shared" si="4"/>
        <v>95.226149973594119</v>
      </c>
      <c r="AW23" s="2">
        <f t="shared" si="5"/>
        <v>95.246499863182166</v>
      </c>
      <c r="AX23" s="2">
        <f t="shared" si="6"/>
        <v>95.312142415241325</v>
      </c>
      <c r="AY23" s="2">
        <f t="shared" si="7"/>
        <v>95.310546357355449</v>
      </c>
      <c r="AZ23" s="3" t="str">
        <f t="shared" si="18"/>
        <v>hcl.out:</v>
      </c>
      <c r="BA23" s="2">
        <f t="shared" si="19"/>
        <v>20.171761294521147</v>
      </c>
      <c r="BB23" s="2">
        <f t="shared" si="20"/>
        <v>0.56980534722319476</v>
      </c>
      <c r="BC23" s="2">
        <f t="shared" si="21"/>
        <v>-1.5764902941455716E-2</v>
      </c>
      <c r="BD23" s="2">
        <f t="shared" si="8"/>
        <v>4.5849866465914602E-3</v>
      </c>
      <c r="BE23" s="2">
        <f t="shared" si="9"/>
        <v>6.5642552059159698E-2</v>
      </c>
      <c r="BF23" s="2">
        <f t="shared" si="9"/>
        <v>-1.5960578858766894E-3</v>
      </c>
      <c r="BG23" s="2">
        <f t="shared" si="10"/>
        <v>0.18973012784579169</v>
      </c>
      <c r="BH23" s="2">
        <f t="shared" si="11"/>
        <v>2.6830317955872971</v>
      </c>
      <c r="BI23" s="2">
        <f t="shared" si="22"/>
        <v>2.8624485343750905</v>
      </c>
      <c r="BJ23" s="2">
        <f t="shared" si="23"/>
        <v>2.8573631521829128</v>
      </c>
      <c r="BK23" s="2">
        <f t="shared" si="12"/>
        <v>2.8796970931812353</v>
      </c>
      <c r="BL23" s="2">
        <f t="shared" si="13"/>
        <v>2.8808747333560092</v>
      </c>
      <c r="BM23" s="2">
        <f t="shared" si="13"/>
        <v>2.8808822647458214</v>
      </c>
      <c r="BN23" s="2" t="str">
        <f t="shared" si="14"/>
        <v>hcl.out:</v>
      </c>
      <c r="BO23" s="8">
        <f t="shared" si="24"/>
        <v>2.4933016677415054</v>
      </c>
      <c r="BP23" s="8">
        <f t="shared" si="25"/>
        <v>0.17941673878779341</v>
      </c>
      <c r="BQ23" s="8">
        <f t="shared" si="26"/>
        <v>-5.0853821921776898E-3</v>
      </c>
      <c r="BR23" s="8">
        <f t="shared" si="15"/>
        <v>1.7248558806144842E-2</v>
      </c>
      <c r="BS23" s="8">
        <f t="shared" si="44"/>
        <v>1.1776401747738419E-3</v>
      </c>
      <c r="BT23" s="8">
        <f t="shared" si="44"/>
        <v>7.5313898122431056E-6</v>
      </c>
    </row>
    <row r="24" spans="1:72" x14ac:dyDescent="0.2">
      <c r="A24" t="s">
        <v>53</v>
      </c>
      <c r="B24" t="s">
        <v>53</v>
      </c>
      <c r="C24">
        <v>-100.01945556934101</v>
      </c>
      <c r="D24">
        <v>-100.226219309085</v>
      </c>
      <c r="E24">
        <v>-100.22813726973401</v>
      </c>
      <c r="F24">
        <v>-100.228161006866</v>
      </c>
      <c r="G24">
        <v>-100.228226553889</v>
      </c>
      <c r="H24">
        <v>-100.228638760753</v>
      </c>
      <c r="I24">
        <v>-100.228637444188</v>
      </c>
      <c r="J24" s="1">
        <f t="shared" ref="J24:P24" si="47">627.5095*(C43+C38-C24)</f>
        <v>90.949258302252886</v>
      </c>
      <c r="K24" s="1">
        <f t="shared" si="47"/>
        <v>125.65942887633298</v>
      </c>
      <c r="L24" s="1">
        <f t="shared" si="47"/>
        <v>126.30811113547492</v>
      </c>
      <c r="M24" s="1">
        <f t="shared" si="47"/>
        <v>126.30666527074905</v>
      </c>
      <c r="N24" s="1">
        <f t="shared" si="47"/>
        <v>126.31665142054135</v>
      </c>
      <c r="O24" s="1">
        <f t="shared" si="47"/>
        <v>126.50598133097891</v>
      </c>
      <c r="P24" s="1">
        <f t="shared" si="47"/>
        <v>126.50564330792562</v>
      </c>
      <c r="Q24" t="s">
        <v>53</v>
      </c>
      <c r="R24" t="s">
        <v>53</v>
      </c>
      <c r="S24">
        <v>-99.376730564072204</v>
      </c>
      <c r="T24">
        <v>-99.532833742378003</v>
      </c>
      <c r="U24">
        <v>-99.534019588871999</v>
      </c>
      <c r="V24">
        <v>-99.534053422268002</v>
      </c>
      <c r="W24">
        <v>-99.534123038912</v>
      </c>
      <c r="X24">
        <v>-99.534225460979997</v>
      </c>
      <c r="Y24">
        <v>-99.534224521485001</v>
      </c>
      <c r="Z24">
        <v>-99.376730564072304</v>
      </c>
      <c r="AA24">
        <v>-99.534123038912</v>
      </c>
      <c r="AB24">
        <v>-99.534225460979997</v>
      </c>
      <c r="AC24">
        <v>-99.534224521485001</v>
      </c>
      <c r="AD24">
        <f t="shared" si="17"/>
        <v>1.0242206799659925E-4</v>
      </c>
      <c r="AF24" t="s">
        <v>53</v>
      </c>
      <c r="AG24" t="s">
        <v>71</v>
      </c>
      <c r="AH24">
        <v>-0.49928492882845998</v>
      </c>
      <c r="AI24">
        <v>-0.49928492882845998</v>
      </c>
      <c r="AJ24">
        <v>-0.49928492882845998</v>
      </c>
      <c r="AK24">
        <v>-0.49928492882845998</v>
      </c>
      <c r="AL24">
        <v>-0.49928492882845998</v>
      </c>
      <c r="AM24">
        <v>-0.49928492882845998</v>
      </c>
      <c r="AN24">
        <v>-0.49928492882845998</v>
      </c>
      <c r="AO24">
        <v>-0.49928492882845898</v>
      </c>
      <c r="AP24" t="s">
        <v>153</v>
      </c>
      <c r="AS24" s="2">
        <f t="shared" si="1"/>
        <v>90.010010647040829</v>
      </c>
      <c r="AT24" s="2">
        <f t="shared" si="2"/>
        <v>121.7999942248403</v>
      </c>
      <c r="AU24" s="2">
        <f t="shared" si="3"/>
        <v>122.25940281219583</v>
      </c>
      <c r="AV24" s="2">
        <f t="shared" si="4"/>
        <v>122.25306731061745</v>
      </c>
      <c r="AW24" s="2">
        <f t="shared" si="5"/>
        <v>122.25051358477899</v>
      </c>
      <c r="AX24" s="2">
        <f t="shared" si="6"/>
        <v>122.44490648722585</v>
      </c>
      <c r="AY24" s="2">
        <f t="shared" si="7"/>
        <v>122.44466987221304</v>
      </c>
      <c r="AZ24" s="3" t="str">
        <f t="shared" si="18"/>
        <v>hf.out:</v>
      </c>
      <c r="BA24" s="2">
        <f t="shared" si="19"/>
        <v>31.789983577799475</v>
      </c>
      <c r="BB24" s="2">
        <f t="shared" si="20"/>
        <v>0.45940858735552581</v>
      </c>
      <c r="BC24" s="2">
        <f t="shared" si="21"/>
        <v>-6.3355015783770341E-3</v>
      </c>
      <c r="BD24" s="2">
        <f t="shared" si="8"/>
        <v>-8.8892274168443919E-3</v>
      </c>
      <c r="BE24" s="2">
        <f t="shared" si="9"/>
        <v>0.19439290244686447</v>
      </c>
      <c r="BF24" s="2">
        <f t="shared" si="9"/>
        <v>-2.3661501280969333E-4</v>
      </c>
      <c r="BG24" s="2">
        <f t="shared" si="10"/>
        <v>0.939247655212057</v>
      </c>
      <c r="BH24" s="2">
        <f t="shared" si="11"/>
        <v>3.8594346514926769</v>
      </c>
      <c r="BI24" s="2">
        <f t="shared" si="22"/>
        <v>4.0487083232790866</v>
      </c>
      <c r="BJ24" s="2">
        <f t="shared" si="23"/>
        <v>4.0535979601315972</v>
      </c>
      <c r="BK24" s="2">
        <f t="shared" si="12"/>
        <v>4.0661378357623619</v>
      </c>
      <c r="BL24" s="2">
        <f t="shared" si="13"/>
        <v>4.0610748437530617</v>
      </c>
      <c r="BM24" s="2">
        <f t="shared" si="13"/>
        <v>4.0609734357125831</v>
      </c>
      <c r="BN24" s="2" t="str">
        <f t="shared" si="14"/>
        <v>hf.out:</v>
      </c>
      <c r="BO24" s="8">
        <f t="shared" si="24"/>
        <v>2.92018699628062</v>
      </c>
      <c r="BP24" s="8">
        <f t="shared" si="25"/>
        <v>0.18927367178640964</v>
      </c>
      <c r="BQ24" s="8">
        <f t="shared" si="26"/>
        <v>4.8896368525106482E-3</v>
      </c>
      <c r="BR24" s="8">
        <f t="shared" si="15"/>
        <v>1.7429512483275289E-2</v>
      </c>
      <c r="BS24" s="8">
        <f t="shared" si="44"/>
        <v>-5.0629920093001601E-3</v>
      </c>
      <c r="BT24" s="8">
        <f t="shared" si="44"/>
        <v>-1.0140804047864549E-4</v>
      </c>
    </row>
    <row r="25" spans="1:72" x14ac:dyDescent="0.2">
      <c r="A25" t="s">
        <v>54</v>
      </c>
      <c r="B25" t="s">
        <v>54</v>
      </c>
      <c r="C25">
        <v>-398.08895831219399</v>
      </c>
      <c r="D25">
        <v>-398.22241917027497</v>
      </c>
      <c r="E25">
        <v>-398.22462567034597</v>
      </c>
      <c r="F25">
        <v>-398.22455986197502</v>
      </c>
      <c r="G25">
        <v>-398.22501889502303</v>
      </c>
      <c r="H25">
        <v>-398.22517182911503</v>
      </c>
      <c r="I25">
        <v>-398.22516775527703</v>
      </c>
      <c r="J25" s="1">
        <f t="shared" ref="J25:P25" si="48">627.5095*(C47+C38-C25)</f>
        <v>58.282059856126992</v>
      </c>
      <c r="K25" s="1">
        <f t="shared" si="48"/>
        <v>77.638371605965418</v>
      </c>
      <c r="L25" s="1">
        <f t="shared" si="48"/>
        <v>78.309875694709831</v>
      </c>
      <c r="M25" s="1">
        <f t="shared" si="48"/>
        <v>78.289191593572326</v>
      </c>
      <c r="N25" s="1">
        <f t="shared" si="48"/>
        <v>78.394621366675793</v>
      </c>
      <c r="O25" s="1">
        <f t="shared" si="48"/>
        <v>78.426882794099186</v>
      </c>
      <c r="P25" s="1">
        <f t="shared" si="48"/>
        <v>78.426033239723282</v>
      </c>
      <c r="Q25" t="s">
        <v>54</v>
      </c>
      <c r="R25" t="s">
        <v>54</v>
      </c>
      <c r="S25">
        <v>-397.49765847822601</v>
      </c>
      <c r="T25">
        <v>-397.60371237297397</v>
      </c>
      <c r="U25">
        <v>-397.605107870263</v>
      </c>
      <c r="V25">
        <v>-397.60506593928699</v>
      </c>
      <c r="W25">
        <v>-397.60540775595501</v>
      </c>
      <c r="X25">
        <v>-397.60550954291699</v>
      </c>
      <c r="Y25">
        <v>-397.60550676524599</v>
      </c>
      <c r="Z25">
        <v>-397.49765847822601</v>
      </c>
      <c r="AA25">
        <v>-397.60540775595501</v>
      </c>
      <c r="AB25">
        <v>-397.60550954291699</v>
      </c>
      <c r="AC25">
        <v>-397.60550676524599</v>
      </c>
      <c r="AD25">
        <f t="shared" si="17"/>
        <v>1.0178696197726822E-4</v>
      </c>
      <c r="AF25" t="s">
        <v>54</v>
      </c>
      <c r="AG25" t="s">
        <v>71</v>
      </c>
      <c r="AH25">
        <v>-0.49928581014614998</v>
      </c>
      <c r="AI25">
        <v>-0.49928581014614998</v>
      </c>
      <c r="AJ25">
        <v>-0.49928581014614998</v>
      </c>
      <c r="AK25">
        <v>-0.49928581014614998</v>
      </c>
      <c r="AL25">
        <v>-0.49928581014614998</v>
      </c>
      <c r="AM25">
        <v>-0.49928581014614998</v>
      </c>
      <c r="AN25">
        <v>-0.49928581014614998</v>
      </c>
      <c r="AO25">
        <v>-0.49928581014615098</v>
      </c>
      <c r="AP25" t="s">
        <v>153</v>
      </c>
      <c r="AS25" s="2">
        <f t="shared" si="1"/>
        <v>57.739674081426088</v>
      </c>
      <c r="AT25" s="2">
        <f t="shared" si="2"/>
        <v>74.937803939048678</v>
      </c>
      <c r="AU25" s="2">
        <f t="shared" si="3"/>
        <v>75.446715889262876</v>
      </c>
      <c r="AV25" s="2">
        <f t="shared" si="4"/>
        <v>75.431732597104229</v>
      </c>
      <c r="AW25" s="2">
        <f t="shared" si="5"/>
        <v>75.505286989095097</v>
      </c>
      <c r="AX25" s="2">
        <f t="shared" si="6"/>
        <v>75.537382299082182</v>
      </c>
      <c r="AY25" s="2">
        <f t="shared" si="7"/>
        <v>75.536568941976398</v>
      </c>
      <c r="AZ25" s="3" t="str">
        <f t="shared" si="18"/>
        <v>hs.out:</v>
      </c>
      <c r="BA25" s="2">
        <f t="shared" si="19"/>
        <v>17.19812985762259</v>
      </c>
      <c r="BB25" s="2">
        <f t="shared" si="20"/>
        <v>0.50891195021419833</v>
      </c>
      <c r="BC25" s="2">
        <f t="shared" si="21"/>
        <v>-1.4983292158646577E-2</v>
      </c>
      <c r="BD25" s="2">
        <f t="shared" si="8"/>
        <v>5.8571099832221307E-2</v>
      </c>
      <c r="BE25" s="2">
        <f t="shared" si="9"/>
        <v>3.2095309987084875E-2</v>
      </c>
      <c r="BF25" s="2">
        <f t="shared" si="9"/>
        <v>-8.1335710578400722E-4</v>
      </c>
      <c r="BG25" s="2">
        <f t="shared" si="10"/>
        <v>0.54238577470090377</v>
      </c>
      <c r="BH25" s="2">
        <f t="shared" si="11"/>
        <v>2.70056766691674</v>
      </c>
      <c r="BI25" s="2">
        <f t="shared" si="22"/>
        <v>2.8631598054469549</v>
      </c>
      <c r="BJ25" s="2">
        <f t="shared" si="23"/>
        <v>2.8574589964680968</v>
      </c>
      <c r="BK25" s="2">
        <f t="shared" si="12"/>
        <v>2.8893343775806954</v>
      </c>
      <c r="BL25" s="2">
        <f t="shared" si="13"/>
        <v>2.8895004950170033</v>
      </c>
      <c r="BM25" s="2">
        <f t="shared" si="13"/>
        <v>2.8894642977468834</v>
      </c>
      <c r="BN25" s="2" t="str">
        <f t="shared" si="14"/>
        <v>hs.out:</v>
      </c>
      <c r="BO25" s="8">
        <f t="shared" si="24"/>
        <v>2.1581818922158362</v>
      </c>
      <c r="BP25" s="8">
        <f t="shared" si="25"/>
        <v>0.16259213853021492</v>
      </c>
      <c r="BQ25" s="8">
        <f t="shared" si="26"/>
        <v>-5.7008089788581628E-3</v>
      </c>
      <c r="BR25" s="8">
        <f t="shared" si="15"/>
        <v>2.6174572133740526E-2</v>
      </c>
      <c r="BS25" s="8">
        <f t="shared" si="44"/>
        <v>1.6611743630789988E-4</v>
      </c>
      <c r="BT25" s="8">
        <f t="shared" si="44"/>
        <v>-3.6197270119942004E-5</v>
      </c>
    </row>
    <row r="26" spans="1:72" x14ac:dyDescent="0.2">
      <c r="A26" t="s">
        <v>55</v>
      </c>
      <c r="B26" t="s">
        <v>55</v>
      </c>
      <c r="C26">
        <v>-108.953750516803</v>
      </c>
      <c r="D26">
        <v>-109.263599201772</v>
      </c>
      <c r="E26">
        <v>-109.27554157797501</v>
      </c>
      <c r="F26">
        <v>-109.275247602146</v>
      </c>
      <c r="G26">
        <v>-109.27561279761299</v>
      </c>
      <c r="H26">
        <v>-109.277315653071</v>
      </c>
      <c r="I26">
        <v>-109.277262381016</v>
      </c>
      <c r="J26" s="1">
        <f t="shared" ref="J26:P26" si="49">627.5095*(C41+C41-C26)</f>
        <v>107.63130318635619</v>
      </c>
      <c r="K26" s="1">
        <f t="shared" si="49"/>
        <v>193.17905497889512</v>
      </c>
      <c r="L26" s="1">
        <f t="shared" si="49"/>
        <v>199.88567393789205</v>
      </c>
      <c r="M26" s="1">
        <f t="shared" si="49"/>
        <v>199.71662745124863</v>
      </c>
      <c r="N26" s="1">
        <f t="shared" si="49"/>
        <v>199.76794454123137</v>
      </c>
      <c r="O26" s="1">
        <f t="shared" si="49"/>
        <v>200.79581521769191</v>
      </c>
      <c r="P26" s="1">
        <f t="shared" si="49"/>
        <v>200.76327159673394</v>
      </c>
      <c r="Q26" t="s">
        <v>55</v>
      </c>
      <c r="R26" t="s">
        <v>55</v>
      </c>
      <c r="S26">
        <v>-54.391500954738703</v>
      </c>
      <c r="T26">
        <v>-54.481688426494998</v>
      </c>
      <c r="U26">
        <v>-54.482617897391002</v>
      </c>
      <c r="V26">
        <v>-54.482598473795001</v>
      </c>
      <c r="W26">
        <v>-54.482791015529003</v>
      </c>
      <c r="X26">
        <v>-54.482824449417002</v>
      </c>
      <c r="Y26">
        <v>-54.482823616245</v>
      </c>
      <c r="Z26">
        <v>-54.391500954738703</v>
      </c>
      <c r="AA26">
        <v>-54.482791015528001</v>
      </c>
      <c r="AB26">
        <v>-54.482824449417002</v>
      </c>
      <c r="AC26">
        <v>-54.482823616245</v>
      </c>
      <c r="AD26">
        <f t="shared" si="17"/>
        <v>3.3433889001344141E-5</v>
      </c>
      <c r="AF26" t="s">
        <v>55</v>
      </c>
      <c r="AG26" t="s">
        <v>71</v>
      </c>
      <c r="AH26">
        <v>-54.391500954738802</v>
      </c>
      <c r="AI26">
        <v>-54.481688426494998</v>
      </c>
      <c r="AJ26">
        <v>-54.482617897391002</v>
      </c>
      <c r="AK26">
        <v>-54.482598473795001</v>
      </c>
      <c r="AL26">
        <v>-54.482791015528001</v>
      </c>
      <c r="AM26">
        <v>-54.482824449417002</v>
      </c>
      <c r="AN26">
        <v>-54.482823616245</v>
      </c>
      <c r="AO26">
        <v>-54.391500954738603</v>
      </c>
      <c r="AP26">
        <v>-54.482791015528001</v>
      </c>
      <c r="AQ26">
        <v>-54.482824449417002</v>
      </c>
      <c r="AR26">
        <v>-54.482823616245</v>
      </c>
      <c r="AS26" s="2">
        <f t="shared" si="1"/>
        <v>107.14637320851625</v>
      </c>
      <c r="AT26" s="2">
        <f t="shared" si="2"/>
        <v>188.39237597301866</v>
      </c>
      <c r="AU26" s="2">
        <f t="shared" si="3"/>
        <v>194.71982685854886</v>
      </c>
      <c r="AV26" s="2">
        <f t="shared" si="4"/>
        <v>194.55973121510439</v>
      </c>
      <c r="AW26" s="2">
        <f t="shared" si="5"/>
        <v>194.54725130616129</v>
      </c>
      <c r="AX26" s="2">
        <f t="shared" si="6"/>
        <v>195.5738491178798</v>
      </c>
      <c r="AY26" s="2">
        <f t="shared" si="7"/>
        <v>195.54146604397721</v>
      </c>
      <c r="AZ26" s="3" t="str">
        <f t="shared" si="18"/>
        <v>n2.out:</v>
      </c>
      <c r="BA26" s="2">
        <f t="shared" si="19"/>
        <v>81.246002764502407</v>
      </c>
      <c r="BB26" s="2">
        <f t="shared" si="20"/>
        <v>6.3274508855301974</v>
      </c>
      <c r="BC26" s="2">
        <f t="shared" si="21"/>
        <v>-0.16009564344446403</v>
      </c>
      <c r="BD26" s="2">
        <f t="shared" si="8"/>
        <v>-0.1725755523875705</v>
      </c>
      <c r="BE26" s="2">
        <f t="shared" si="9"/>
        <v>1.0265978117185171</v>
      </c>
      <c r="BF26" s="2">
        <f t="shared" si="9"/>
        <v>-3.2383073902593651E-2</v>
      </c>
      <c r="BG26" s="2">
        <f t="shared" si="10"/>
        <v>0.48492997783993985</v>
      </c>
      <c r="BH26" s="2">
        <f t="shared" si="11"/>
        <v>4.786679005876465</v>
      </c>
      <c r="BI26" s="2">
        <f t="shared" si="22"/>
        <v>5.1658470793431945</v>
      </c>
      <c r="BJ26" s="2">
        <f t="shared" si="23"/>
        <v>5.1568962361442345</v>
      </c>
      <c r="BK26" s="2">
        <f t="shared" si="12"/>
        <v>5.2206932350700868</v>
      </c>
      <c r="BL26" s="2">
        <f t="shared" si="13"/>
        <v>5.2219660998121071</v>
      </c>
      <c r="BM26" s="2">
        <f t="shared" si="13"/>
        <v>5.2218055527567344</v>
      </c>
      <c r="BN26" s="2" t="str">
        <f t="shared" si="14"/>
        <v>n2.out:</v>
      </c>
      <c r="BO26" s="8">
        <f t="shared" si="24"/>
        <v>4.3017490280365251</v>
      </c>
      <c r="BP26" s="8">
        <f t="shared" si="25"/>
        <v>0.37916807346672954</v>
      </c>
      <c r="BQ26" s="8">
        <f t="shared" si="26"/>
        <v>-8.9508431989600012E-3</v>
      </c>
      <c r="BR26" s="8">
        <f t="shared" si="15"/>
        <v>5.4846155726892221E-2</v>
      </c>
      <c r="BS26" s="8">
        <f t="shared" si="44"/>
        <v>1.2728647420203743E-3</v>
      </c>
      <c r="BT26" s="8">
        <f t="shared" si="44"/>
        <v>-1.605470553727173E-4</v>
      </c>
    </row>
    <row r="27" spans="1:72" x14ac:dyDescent="0.2">
      <c r="A27" t="s">
        <v>56</v>
      </c>
      <c r="B27" t="s">
        <v>56</v>
      </c>
      <c r="C27">
        <v>-54.966523949772103</v>
      </c>
      <c r="D27">
        <v>-55.089841379413002</v>
      </c>
      <c r="E27">
        <v>-55.091358970907002</v>
      </c>
      <c r="F27">
        <v>-55.091323077619997</v>
      </c>
      <c r="G27">
        <v>-55.091642516908998</v>
      </c>
      <c r="H27">
        <v>-55.091751365028998</v>
      </c>
      <c r="I27">
        <v>-55.091749131207003</v>
      </c>
      <c r="J27" s="1">
        <f t="shared" ref="J27:P27" si="50">627.5095*(C41+C38-C27)</f>
        <v>47.77291580018084</v>
      </c>
      <c r="K27" s="1">
        <f t="shared" si="50"/>
        <v>70.713153621419394</v>
      </c>
      <c r="L27" s="1">
        <f t="shared" si="50"/>
        <v>71.27178892054097</v>
      </c>
      <c r="M27" s="1">
        <f t="shared" si="50"/>
        <v>71.256978611373938</v>
      </c>
      <c r="N27" s="1">
        <f t="shared" si="50"/>
        <v>71.36850653243765</v>
      </c>
      <c r="O27" s="1">
        <f t="shared" si="50"/>
        <v>71.416466111512094</v>
      </c>
      <c r="P27" s="1">
        <f t="shared" si="50"/>
        <v>71.415506916807971</v>
      </c>
      <c r="Q27" t="s">
        <v>56</v>
      </c>
      <c r="R27" t="s">
        <v>56</v>
      </c>
      <c r="S27">
        <v>-54.391722071129799</v>
      </c>
      <c r="T27">
        <v>-54.480309688167999</v>
      </c>
      <c r="U27">
        <v>-54.481102391461</v>
      </c>
      <c r="V27">
        <v>-54.481086705604</v>
      </c>
      <c r="W27">
        <v>-54.481258064263997</v>
      </c>
      <c r="X27">
        <v>-54.481290361749998</v>
      </c>
      <c r="Y27">
        <v>-54.481289581218</v>
      </c>
      <c r="Z27">
        <v>-54.391722071129898</v>
      </c>
      <c r="AA27">
        <v>-54.481258064263997</v>
      </c>
      <c r="AB27">
        <v>-54.481290361749998</v>
      </c>
      <c r="AC27">
        <v>-54.481289581218</v>
      </c>
      <c r="AD27">
        <f t="shared" si="17"/>
        <v>3.2297486001198195E-5</v>
      </c>
      <c r="AF27" t="s">
        <v>56</v>
      </c>
      <c r="AG27" t="s">
        <v>71</v>
      </c>
      <c r="AH27">
        <v>-0.49928198295116</v>
      </c>
      <c r="AI27">
        <v>-0.49928198295116</v>
      </c>
      <c r="AJ27">
        <v>-0.49928198295116</v>
      </c>
      <c r="AK27">
        <v>-0.49928198295116</v>
      </c>
      <c r="AL27">
        <v>-0.49928198295116</v>
      </c>
      <c r="AM27">
        <v>-0.49928198295116</v>
      </c>
      <c r="AN27">
        <v>-0.49928198295116</v>
      </c>
      <c r="AO27">
        <v>-0.49928198295116299</v>
      </c>
      <c r="AP27" t="s">
        <v>153</v>
      </c>
      <c r="AS27" s="2">
        <f t="shared" si="1"/>
        <v>47.389451985202086</v>
      </c>
      <c r="AT27" s="2">
        <f t="shared" si="2"/>
        <v>69.182739326615106</v>
      </c>
      <c r="AU27" s="2">
        <f t="shared" si="3"/>
        <v>69.63761355917984</v>
      </c>
      <c r="AV27" s="2">
        <f t="shared" si="4"/>
        <v>69.624933204881202</v>
      </c>
      <c r="AW27" s="2">
        <f t="shared" si="5"/>
        <v>69.717855206346741</v>
      </c>
      <c r="AX27" s="2">
        <f t="shared" si="6"/>
        <v>69.765891456412021</v>
      </c>
      <c r="AY27" s="2">
        <f t="shared" si="7"/>
        <v>69.764979503132778</v>
      </c>
      <c r="AZ27" s="3" t="str">
        <f t="shared" si="18"/>
        <v>nh.out:</v>
      </c>
      <c r="BA27" s="2">
        <f t="shared" si="19"/>
        <v>21.79328734141302</v>
      </c>
      <c r="BB27" s="2">
        <f t="shared" si="20"/>
        <v>0.45487423256473392</v>
      </c>
      <c r="BC27" s="2">
        <f t="shared" si="21"/>
        <v>-1.2680354298638008E-2</v>
      </c>
      <c r="BD27" s="2">
        <f t="shared" si="8"/>
        <v>8.024164716690052E-2</v>
      </c>
      <c r="BE27" s="2">
        <f t="shared" si="9"/>
        <v>4.8036250065280228E-2</v>
      </c>
      <c r="BF27" s="2">
        <f t="shared" si="9"/>
        <v>-9.1195327924253888E-4</v>
      </c>
      <c r="BG27" s="2">
        <f t="shared" si="10"/>
        <v>0.3834638149787537</v>
      </c>
      <c r="BH27" s="2">
        <f t="shared" si="11"/>
        <v>1.530414294804288</v>
      </c>
      <c r="BI27" s="2">
        <f t="shared" si="22"/>
        <v>1.6341753613611303</v>
      </c>
      <c r="BJ27" s="2">
        <f t="shared" si="23"/>
        <v>1.6320454064927361</v>
      </c>
      <c r="BK27" s="2">
        <f t="shared" si="12"/>
        <v>1.6506513260909088</v>
      </c>
      <c r="BL27" s="2">
        <f t="shared" si="13"/>
        <v>1.6505746551000726</v>
      </c>
      <c r="BM27" s="2">
        <f t="shared" si="13"/>
        <v>1.6505274136751922</v>
      </c>
      <c r="BN27" s="2" t="str">
        <f t="shared" si="14"/>
        <v>nh.out:</v>
      </c>
      <c r="BO27" s="8">
        <f t="shared" si="24"/>
        <v>1.1469504798255343</v>
      </c>
      <c r="BP27" s="8">
        <f t="shared" si="25"/>
        <v>0.10376106655684225</v>
      </c>
      <c r="BQ27" s="8">
        <f t="shared" si="26"/>
        <v>-2.1299548683941794E-3</v>
      </c>
      <c r="BR27" s="8">
        <f t="shared" si="15"/>
        <v>1.6475964729778525E-2</v>
      </c>
      <c r="BS27" s="8">
        <f t="shared" si="44"/>
        <v>-7.6670990836191777E-5</v>
      </c>
      <c r="BT27" s="8">
        <f t="shared" si="44"/>
        <v>-4.7241424880439808E-5</v>
      </c>
    </row>
    <row r="28" spans="1:72" x14ac:dyDescent="0.2">
      <c r="A28" t="s">
        <v>57</v>
      </c>
      <c r="B28" t="s">
        <v>57</v>
      </c>
      <c r="C28">
        <v>-129.26013212880099</v>
      </c>
      <c r="D28">
        <v>-129.586906107419</v>
      </c>
      <c r="E28">
        <v>-129.598013446474</v>
      </c>
      <c r="F28">
        <v>-129.59803093775801</v>
      </c>
      <c r="G28">
        <v>-129.598640688833</v>
      </c>
      <c r="H28">
        <v>-129.60013965194301</v>
      </c>
      <c r="I28">
        <v>-129.60004696376799</v>
      </c>
      <c r="J28" s="1">
        <f t="shared" ref="J28:P28" si="51">627.5095*(C42+C41-C28)</f>
        <v>48.22505155836609</v>
      </c>
      <c r="K28" s="1">
        <f t="shared" si="51"/>
        <v>125.39590749523714</v>
      </c>
      <c r="L28" s="1">
        <f t="shared" si="51"/>
        <v>131.50177917704502</v>
      </c>
      <c r="M28" s="1">
        <f t="shared" si="51"/>
        <v>131.51992665391055</v>
      </c>
      <c r="N28" s="1">
        <f t="shared" si="51"/>
        <v>131.74378486731356</v>
      </c>
      <c r="O28" s="1">
        <f t="shared" si="51"/>
        <v>132.62130186420612</v>
      </c>
      <c r="P28" s="1">
        <f t="shared" si="51"/>
        <v>132.56411554985362</v>
      </c>
      <c r="Q28" t="s">
        <v>57</v>
      </c>
      <c r="R28" t="s">
        <v>57</v>
      </c>
      <c r="S28">
        <v>-54.3913457842418</v>
      </c>
      <c r="T28">
        <v>-54.480975094134003</v>
      </c>
      <c r="U28">
        <v>-54.481854567134</v>
      </c>
      <c r="V28">
        <v>-54.481836319750997</v>
      </c>
      <c r="W28">
        <v>-54.482019540057998</v>
      </c>
      <c r="X28">
        <v>-54.482052932990001</v>
      </c>
      <c r="Y28">
        <v>-54.482052142623999</v>
      </c>
      <c r="Z28">
        <v>-54.3913457842418</v>
      </c>
      <c r="AA28">
        <v>-54.482019540057998</v>
      </c>
      <c r="AB28">
        <v>-54.482052932990001</v>
      </c>
      <c r="AC28">
        <v>-54.482052142623999</v>
      </c>
      <c r="AD28">
        <f t="shared" si="17"/>
        <v>3.3392932003550868E-5</v>
      </c>
      <c r="AF28" t="s">
        <v>57</v>
      </c>
      <c r="AG28" t="s">
        <v>71</v>
      </c>
      <c r="AH28">
        <v>-74.794053564255293</v>
      </c>
      <c r="AI28">
        <v>-74.916461622683002</v>
      </c>
      <c r="AJ28">
        <v>-74.917594033561002</v>
      </c>
      <c r="AK28">
        <v>-74.917593574177999</v>
      </c>
      <c r="AL28">
        <v>-74.917757637438001</v>
      </c>
      <c r="AM28">
        <v>-74.917822993249999</v>
      </c>
      <c r="AN28">
        <v>-74.917821839490998</v>
      </c>
      <c r="AO28">
        <v>-74.794053564255094</v>
      </c>
      <c r="AP28">
        <v>-74.917757637438001</v>
      </c>
      <c r="AQ28">
        <v>-74.917822993249999</v>
      </c>
      <c r="AR28">
        <v>-74.917821839490998</v>
      </c>
      <c r="AS28" s="2">
        <f t="shared" si="1"/>
        <v>46.895529602103842</v>
      </c>
      <c r="AT28" s="2">
        <f t="shared" si="2"/>
        <v>118.89384256196541</v>
      </c>
      <c r="AU28" s="2">
        <f t="shared" si="3"/>
        <v>124.60132709235957</v>
      </c>
      <c r="AV28" s="2">
        <f t="shared" si="4"/>
        <v>124.62404171263228</v>
      </c>
      <c r="AW28" s="2">
        <f t="shared" si="5"/>
        <v>124.78874256733111</v>
      </c>
      <c r="AX28" s="2">
        <f t="shared" si="6"/>
        <v>125.66739038404201</v>
      </c>
      <c r="AY28" s="2">
        <f t="shared" si="7"/>
        <v>125.61044763058155</v>
      </c>
      <c r="AZ28" s="3" t="str">
        <f t="shared" si="18"/>
        <v>no.out:</v>
      </c>
      <c r="BA28" s="2">
        <f t="shared" si="19"/>
        <v>71.998312959861579</v>
      </c>
      <c r="BB28" s="2">
        <f t="shared" si="20"/>
        <v>5.7074845303941544</v>
      </c>
      <c r="BC28" s="2">
        <f t="shared" si="21"/>
        <v>2.271462027270843E-2</v>
      </c>
      <c r="BD28" s="2">
        <f t="shared" si="8"/>
        <v>0.18741547497154443</v>
      </c>
      <c r="BE28" s="2">
        <f t="shared" si="9"/>
        <v>0.87864781671089531</v>
      </c>
      <c r="BF28" s="2">
        <f t="shared" si="9"/>
        <v>-5.6942753460461404E-2</v>
      </c>
      <c r="BG28" s="2">
        <f t="shared" si="10"/>
        <v>1.3295219562622478</v>
      </c>
      <c r="BH28" s="2">
        <f t="shared" si="11"/>
        <v>6.5020649332717255</v>
      </c>
      <c r="BI28" s="2">
        <f t="shared" si="22"/>
        <v>6.9004520846854547</v>
      </c>
      <c r="BJ28" s="2">
        <f t="shared" si="23"/>
        <v>6.8958849412782683</v>
      </c>
      <c r="BK28" s="2">
        <f t="shared" si="12"/>
        <v>6.9550422999824519</v>
      </c>
      <c r="BL28" s="2">
        <f t="shared" si="13"/>
        <v>6.9539114801641091</v>
      </c>
      <c r="BM28" s="2">
        <f t="shared" si="13"/>
        <v>6.9536679192720783</v>
      </c>
      <c r="BN28" s="2" t="str">
        <f t="shared" si="14"/>
        <v>no.out:</v>
      </c>
      <c r="BO28" s="8">
        <f t="shared" si="24"/>
        <v>5.1725429770094777</v>
      </c>
      <c r="BP28" s="8">
        <f t="shared" si="25"/>
        <v>0.39838715141372916</v>
      </c>
      <c r="BQ28" s="8">
        <f t="shared" si="26"/>
        <v>-4.5671434071863359E-3</v>
      </c>
      <c r="BR28" s="8">
        <f t="shared" si="15"/>
        <v>5.4590215296997258E-2</v>
      </c>
      <c r="BS28" s="8">
        <f t="shared" si="44"/>
        <v>-1.1308198183428431E-3</v>
      </c>
      <c r="BT28" s="8">
        <f t="shared" si="44"/>
        <v>-2.435608920308141E-4</v>
      </c>
    </row>
    <row r="29" spans="1:72" x14ac:dyDescent="0.2">
      <c r="A29" t="s">
        <v>58</v>
      </c>
      <c r="B29" t="s">
        <v>58</v>
      </c>
      <c r="C29">
        <v>-149.62770444214701</v>
      </c>
      <c r="D29">
        <v>-149.97601989284499</v>
      </c>
      <c r="E29">
        <v>-149.98573699627801</v>
      </c>
      <c r="F29">
        <v>-149.985487333506</v>
      </c>
      <c r="G29">
        <v>-149.985927506027</v>
      </c>
      <c r="H29">
        <v>-149.987852318291</v>
      </c>
      <c r="I29">
        <v>-149.987803622478</v>
      </c>
      <c r="J29" s="1">
        <f t="shared" ref="J29:P29" si="52">627.5095*(C42+C42-C29)</f>
        <v>27.216546337924385</v>
      </c>
      <c r="K29" s="1">
        <f t="shared" si="52"/>
        <v>98.907202238244039</v>
      </c>
      <c r="L29" s="1">
        <f t="shared" si="52"/>
        <v>104.06393432605788</v>
      </c>
      <c r="M29" s="1">
        <f t="shared" si="52"/>
        <v>103.90618548594931</v>
      </c>
      <c r="N29" s="1">
        <f t="shared" si="52"/>
        <v>104.04271170186989</v>
      </c>
      <c r="O29" s="1">
        <f t="shared" si="52"/>
        <v>105.16504379425891</v>
      </c>
      <c r="P29" s="1">
        <f t="shared" si="52"/>
        <v>105.13555440134655</v>
      </c>
      <c r="Q29" t="s">
        <v>58</v>
      </c>
      <c r="R29" t="s">
        <v>58</v>
      </c>
      <c r="S29">
        <v>-74.793770885392902</v>
      </c>
      <c r="T29">
        <v>-74.914921371399998</v>
      </c>
      <c r="U29">
        <v>-74.915974581922001</v>
      </c>
      <c r="V29">
        <v>-74.915974160036001</v>
      </c>
      <c r="W29">
        <v>-74.916126468366997</v>
      </c>
      <c r="X29">
        <v>-74.916192622739999</v>
      </c>
      <c r="Y29">
        <v>-74.916191644820998</v>
      </c>
      <c r="Z29">
        <v>-74.793770885393101</v>
      </c>
      <c r="AA29">
        <v>-74.916126468368006</v>
      </c>
      <c r="AB29">
        <v>-74.916192622739999</v>
      </c>
      <c r="AC29">
        <v>-74.916191644820998</v>
      </c>
      <c r="AD29">
        <f t="shared" si="17"/>
        <v>6.615437199286589E-5</v>
      </c>
      <c r="AF29" t="s">
        <v>58</v>
      </c>
      <c r="AG29" t="s">
        <v>71</v>
      </c>
      <c r="AH29">
        <v>-74.793770885393002</v>
      </c>
      <c r="AI29">
        <v>-74.914921371399998</v>
      </c>
      <c r="AJ29">
        <v>-74.915974581922001</v>
      </c>
      <c r="AK29">
        <v>-74.915974160035006</v>
      </c>
      <c r="AL29">
        <v>-74.916126468368006</v>
      </c>
      <c r="AM29">
        <v>-74.916192622740994</v>
      </c>
      <c r="AN29">
        <v>-74.916191644820998</v>
      </c>
      <c r="AO29">
        <v>-74.793770885393002</v>
      </c>
      <c r="AP29">
        <v>-74.916126468368006</v>
      </c>
      <c r="AQ29">
        <v>-74.916192622739999</v>
      </c>
      <c r="AR29">
        <v>-74.916191644820998</v>
      </c>
      <c r="AS29" s="2">
        <f t="shared" si="1"/>
        <v>25.20245782447854</v>
      </c>
      <c r="AT29" s="2">
        <f t="shared" si="2"/>
        <v>91.727550336157478</v>
      </c>
      <c r="AU29" s="2">
        <f t="shared" si="3"/>
        <v>96.503325836746654</v>
      </c>
      <c r="AV29" s="2">
        <f t="shared" si="4"/>
        <v>96.347189551086288</v>
      </c>
      <c r="AW29" s="2">
        <f t="shared" si="5"/>
        <v>96.432252139125367</v>
      </c>
      <c r="AX29" s="2">
        <f t="shared" si="6"/>
        <v>97.557065125474253</v>
      </c>
      <c r="AY29" s="2">
        <f t="shared" si="7"/>
        <v>97.527735347753051</v>
      </c>
      <c r="AZ29" s="3" t="str">
        <f t="shared" si="18"/>
        <v>o2.out:</v>
      </c>
      <c r="BA29" s="2">
        <f t="shared" si="19"/>
        <v>66.525092511678935</v>
      </c>
      <c r="BB29" s="2">
        <f t="shared" si="20"/>
        <v>4.7757755005891767</v>
      </c>
      <c r="BC29" s="2">
        <f t="shared" si="21"/>
        <v>-0.15613628566036653</v>
      </c>
      <c r="BD29" s="2">
        <f t="shared" si="8"/>
        <v>-7.1073697621287124E-2</v>
      </c>
      <c r="BE29" s="2">
        <f t="shared" si="9"/>
        <v>1.1248129863488856</v>
      </c>
      <c r="BF29" s="2">
        <f t="shared" si="9"/>
        <v>-2.9329777721201822E-2</v>
      </c>
      <c r="BG29" s="2">
        <f t="shared" si="10"/>
        <v>2.0140885134458451</v>
      </c>
      <c r="BH29" s="2">
        <f t="shared" si="11"/>
        <v>7.1796519020865617</v>
      </c>
      <c r="BI29" s="2">
        <f t="shared" si="22"/>
        <v>7.5606084893112211</v>
      </c>
      <c r="BJ29" s="2">
        <f t="shared" si="23"/>
        <v>7.5589959348630202</v>
      </c>
      <c r="BK29" s="2">
        <f t="shared" si="12"/>
        <v>7.6104595627445235</v>
      </c>
      <c r="BL29" s="2">
        <f t="shared" si="13"/>
        <v>7.6079786687846536</v>
      </c>
      <c r="BM29" s="2">
        <f t="shared" si="13"/>
        <v>7.6078190535935022</v>
      </c>
      <c r="BN29" s="2" t="str">
        <f t="shared" si="14"/>
        <v>o2.out:</v>
      </c>
      <c r="BO29" s="8">
        <f t="shared" si="24"/>
        <v>5.1655633886407166</v>
      </c>
      <c r="BP29" s="8">
        <f t="shared" si="25"/>
        <v>0.38095658722465942</v>
      </c>
      <c r="BQ29" s="8">
        <f t="shared" si="26"/>
        <v>-1.6125544482008536E-3</v>
      </c>
      <c r="BR29" s="8">
        <f t="shared" si="15"/>
        <v>4.9851073433302417E-2</v>
      </c>
      <c r="BS29" s="8">
        <f t="shared" si="44"/>
        <v>-2.4808939598699453E-3</v>
      </c>
      <c r="BT29" s="8">
        <f t="shared" si="44"/>
        <v>-1.5961519115137435E-4</v>
      </c>
    </row>
    <row r="30" spans="1:72" x14ac:dyDescent="0.2">
      <c r="A30" t="s">
        <v>59</v>
      </c>
      <c r="B30" t="s">
        <v>59</v>
      </c>
      <c r="C30">
        <v>-174.134611747035</v>
      </c>
      <c r="D30">
        <v>-174.489952471256</v>
      </c>
      <c r="E30">
        <v>-174.498004579141</v>
      </c>
      <c r="F30">
        <v>-174.498153865783</v>
      </c>
      <c r="G30">
        <v>-174.49913946598099</v>
      </c>
      <c r="H30">
        <v>-174.50035348020501</v>
      </c>
      <c r="I30">
        <v>-174.50018063345101</v>
      </c>
      <c r="J30" s="1">
        <f t="shared" ref="J30:P30" si="53">627.5095*(C42+C43-C30)</f>
        <v>-20.578932071222216</v>
      </c>
      <c r="K30" s="1">
        <f t="shared" si="53"/>
        <v>33.924408538816188</v>
      </c>
      <c r="L30" s="1">
        <f t="shared" si="53"/>
        <v>37.951905148483135</v>
      </c>
      <c r="M30" s="1">
        <f t="shared" si="53"/>
        <v>38.028701254582927</v>
      </c>
      <c r="N30" s="1">
        <f t="shared" si="53"/>
        <v>38.546186400858545</v>
      </c>
      <c r="O30" s="1">
        <f t="shared" si="53"/>
        <v>39.195905102391137</v>
      </c>
      <c r="P30" s="1">
        <f t="shared" si="53"/>
        <v>39.08846410236989</v>
      </c>
      <c r="Q30" t="s">
        <v>59</v>
      </c>
      <c r="R30" t="s">
        <v>60</v>
      </c>
      <c r="S30">
        <v>-74.793448731915802</v>
      </c>
      <c r="T30">
        <v>-74.912949058832993</v>
      </c>
      <c r="U30">
        <v>-74.913900441137002</v>
      </c>
      <c r="V30">
        <v>-74.913900867192993</v>
      </c>
      <c r="W30">
        <v>-74.914039530110003</v>
      </c>
      <c r="X30">
        <v>-74.914106142009004</v>
      </c>
      <c r="Y30">
        <v>-74.914105234521998</v>
      </c>
      <c r="Z30">
        <v>-74.793448731915802</v>
      </c>
      <c r="AA30">
        <v>-74.914039530110003</v>
      </c>
      <c r="AB30">
        <v>-74.914106142009004</v>
      </c>
      <c r="AC30">
        <v>-74.914105234521998</v>
      </c>
      <c r="AD30">
        <f t="shared" si="17"/>
        <v>6.6611899001145503E-5</v>
      </c>
      <c r="AF30" t="s">
        <v>59</v>
      </c>
      <c r="AG30" t="s">
        <v>71</v>
      </c>
      <c r="AH30">
        <v>-99.376616863540704</v>
      </c>
      <c r="AI30">
        <v>-99.530920363074003</v>
      </c>
      <c r="AJ30">
        <v>-99.532024294707995</v>
      </c>
      <c r="AK30">
        <v>-99.532057071129998</v>
      </c>
      <c r="AL30">
        <v>-99.532121828350995</v>
      </c>
      <c r="AM30">
        <v>-99.532226984081007</v>
      </c>
      <c r="AN30">
        <v>-99.532225979581</v>
      </c>
      <c r="AO30">
        <v>-99.376616863540704</v>
      </c>
      <c r="AP30">
        <v>-99.53212182835</v>
      </c>
      <c r="AQ30">
        <v>-99.532226984081007</v>
      </c>
      <c r="AR30">
        <v>-99.532225979581</v>
      </c>
      <c r="AS30" s="2">
        <f t="shared" si="1"/>
        <v>-22.24762669604938</v>
      </c>
      <c r="AT30" s="2">
        <f t="shared" si="2"/>
        <v>28.91755125548017</v>
      </c>
      <c r="AU30" s="2">
        <f t="shared" si="3"/>
        <v>32.680596426759756</v>
      </c>
      <c r="AV30" s="2">
        <f t="shared" si="4"/>
        <v>32.753440342472928</v>
      </c>
      <c r="AW30" s="2">
        <f t="shared" si="5"/>
        <v>33.244265760824497</v>
      </c>
      <c r="AX30" s="2">
        <f t="shared" si="6"/>
        <v>33.898285400533247</v>
      </c>
      <c r="AY30" s="2">
        <f t="shared" si="7"/>
        <v>33.791022210361277</v>
      </c>
      <c r="AZ30" s="3" t="str">
        <f t="shared" si="18"/>
        <v>of.out:</v>
      </c>
      <c r="BA30" s="2">
        <f t="shared" si="19"/>
        <v>51.16517795152955</v>
      </c>
      <c r="BB30" s="2">
        <f t="shared" si="20"/>
        <v>3.763045171279586</v>
      </c>
      <c r="BC30" s="2">
        <f t="shared" si="21"/>
        <v>7.2843915713171725E-2</v>
      </c>
      <c r="BD30" s="2">
        <f t="shared" si="8"/>
        <v>0.56366933406474118</v>
      </c>
      <c r="BE30" s="2">
        <f t="shared" si="9"/>
        <v>0.65401963970874988</v>
      </c>
      <c r="BF30" s="2">
        <f t="shared" si="9"/>
        <v>-0.10726319017197028</v>
      </c>
      <c r="BG30" s="2">
        <f t="shared" si="10"/>
        <v>1.6686946248271646</v>
      </c>
      <c r="BH30" s="2">
        <f t="shared" si="11"/>
        <v>5.0068572833360179</v>
      </c>
      <c r="BI30" s="2">
        <f t="shared" si="22"/>
        <v>5.2713087217233792</v>
      </c>
      <c r="BJ30" s="2">
        <f t="shared" si="23"/>
        <v>5.2752609121099994</v>
      </c>
      <c r="BK30" s="2">
        <f t="shared" si="12"/>
        <v>5.3019206400340479</v>
      </c>
      <c r="BL30" s="2">
        <f t="shared" si="13"/>
        <v>5.2976197018578901</v>
      </c>
      <c r="BM30" s="2">
        <f t="shared" si="13"/>
        <v>5.2974418920086137</v>
      </c>
      <c r="BN30" s="2" t="str">
        <f t="shared" si="14"/>
        <v>of.out:</v>
      </c>
      <c r="BO30" s="8">
        <f t="shared" si="24"/>
        <v>3.3381626585088533</v>
      </c>
      <c r="BP30" s="8">
        <f t="shared" si="25"/>
        <v>0.26445143838736129</v>
      </c>
      <c r="BQ30" s="8">
        <f t="shared" si="26"/>
        <v>3.9521903866202024E-3</v>
      </c>
      <c r="BR30" s="8">
        <f t="shared" si="15"/>
        <v>3.0611918310668784E-2</v>
      </c>
      <c r="BS30" s="8">
        <f t="shared" si="44"/>
        <v>-4.3009381761578425E-3</v>
      </c>
      <c r="BT30" s="8">
        <f t="shared" si="44"/>
        <v>-1.778098492764002E-4</v>
      </c>
    </row>
    <row r="31" spans="1:72" x14ac:dyDescent="0.2">
      <c r="A31" t="s">
        <v>60</v>
      </c>
      <c r="B31" t="s">
        <v>60</v>
      </c>
      <c r="C31">
        <v>-75.393822686143096</v>
      </c>
      <c r="D31">
        <v>-75.557551478245003</v>
      </c>
      <c r="E31">
        <v>-75.559283372790006</v>
      </c>
      <c r="F31">
        <v>-75.559263671303</v>
      </c>
      <c r="G31">
        <v>-75.559475739123997</v>
      </c>
      <c r="H31">
        <v>-75.559725242316006</v>
      </c>
      <c r="I31">
        <v>-75.559722408683996</v>
      </c>
      <c r="J31" s="1">
        <f t="shared" ref="J31:P31" si="54">627.5095*(C42+C38-C31)</f>
        <v>64.243308428930519</v>
      </c>
      <c r="K31" s="1">
        <f t="shared" si="54"/>
        <v>93.544381691679192</v>
      </c>
      <c r="L31" s="1">
        <f t="shared" si="54"/>
        <v>94.160740657222647</v>
      </c>
      <c r="M31" s="1">
        <f t="shared" si="54"/>
        <v>94.147836247523529</v>
      </c>
      <c r="N31" s="1">
        <f t="shared" si="54"/>
        <v>94.211067708521313</v>
      </c>
      <c r="O31" s="1">
        <f t="shared" si="54"/>
        <v>94.324880387291145</v>
      </c>
      <c r="P31" s="1">
        <f t="shared" si="54"/>
        <v>94.32363610246523</v>
      </c>
      <c r="Q31" t="s">
        <v>60</v>
      </c>
      <c r="R31" t="s">
        <v>60</v>
      </c>
      <c r="S31">
        <v>-74.794092240587702</v>
      </c>
      <c r="T31">
        <v>-74.915450918033997</v>
      </c>
      <c r="U31">
        <v>-74.916488575033</v>
      </c>
      <c r="V31">
        <v>-74.916489134212</v>
      </c>
      <c r="W31">
        <v>-74.916642696509996</v>
      </c>
      <c r="X31">
        <v>-74.916708254726004</v>
      </c>
      <c r="Y31">
        <v>-74.916707177934995</v>
      </c>
      <c r="Z31">
        <v>-74.794092240587702</v>
      </c>
      <c r="AA31">
        <v>-74.916642696509996</v>
      </c>
      <c r="AB31">
        <v>-74.916708254726004</v>
      </c>
      <c r="AC31">
        <v>-74.916707177934995</v>
      </c>
      <c r="AD31">
        <f t="shared" si="17"/>
        <v>6.5558216007843839E-5</v>
      </c>
      <c r="AF31" t="s">
        <v>60</v>
      </c>
      <c r="AG31" t="s">
        <v>71</v>
      </c>
      <c r="AH31">
        <v>-0.499283361933268</v>
      </c>
      <c r="AI31">
        <v>-0.499283361933268</v>
      </c>
      <c r="AJ31">
        <v>-0.499283361933268</v>
      </c>
      <c r="AK31">
        <v>-0.499283361933268</v>
      </c>
      <c r="AL31">
        <v>-0.499283361933268</v>
      </c>
      <c r="AM31">
        <v>-0.499283361933268</v>
      </c>
      <c r="AN31">
        <v>-0.499283361933268</v>
      </c>
      <c r="AO31">
        <v>-0.499283361933268</v>
      </c>
      <c r="AP31" t="s">
        <v>153</v>
      </c>
      <c r="AS31" s="2">
        <f t="shared" si="1"/>
        <v>63.031499220180187</v>
      </c>
      <c r="AT31" s="2">
        <f t="shared" si="2"/>
        <v>89.619148682665468</v>
      </c>
      <c r="AU31" s="2">
        <f t="shared" si="3"/>
        <v>90.054789338037139</v>
      </c>
      <c r="AV31" s="2">
        <f t="shared" si="4"/>
        <v>90.04207557764245</v>
      </c>
      <c r="AW31" s="2">
        <f t="shared" si="5"/>
        <v>90.078788349127706</v>
      </c>
      <c r="AX31" s="2">
        <f t="shared" si="6"/>
        <v>90.194215569045767</v>
      </c>
      <c r="AY31" s="2">
        <f t="shared" si="7"/>
        <v>90.193113134627296</v>
      </c>
      <c r="AZ31" s="3" t="str">
        <f t="shared" si="18"/>
        <v>oh.out:</v>
      </c>
      <c r="BA31" s="2">
        <f t="shared" si="19"/>
        <v>26.587649462485281</v>
      </c>
      <c r="BB31" s="2">
        <f t="shared" si="20"/>
        <v>0.43564065537167096</v>
      </c>
      <c r="BC31" s="2">
        <f t="shared" si="21"/>
        <v>-1.2713760394689189E-2</v>
      </c>
      <c r="BD31" s="2">
        <f t="shared" si="8"/>
        <v>2.3999011090566569E-2</v>
      </c>
      <c r="BE31" s="2">
        <f t="shared" si="9"/>
        <v>0.11542721991806104</v>
      </c>
      <c r="BF31" s="2">
        <f t="shared" si="9"/>
        <v>-1.102434418470466E-3</v>
      </c>
      <c r="BG31" s="2">
        <f t="shared" si="10"/>
        <v>1.2118092087503314</v>
      </c>
      <c r="BH31" s="2">
        <f t="shared" si="11"/>
        <v>3.9252330090137235</v>
      </c>
      <c r="BI31" s="2">
        <f t="shared" si="22"/>
        <v>4.1059513191855075</v>
      </c>
      <c r="BJ31" s="2">
        <f t="shared" si="23"/>
        <v>4.1057606698810787</v>
      </c>
      <c r="BK31" s="2">
        <f t="shared" si="12"/>
        <v>4.1322793593936069</v>
      </c>
      <c r="BL31" s="2">
        <f t="shared" si="13"/>
        <v>4.1306648182453785</v>
      </c>
      <c r="BM31" s="2">
        <f t="shared" si="13"/>
        <v>4.1305229678379334</v>
      </c>
      <c r="BN31" s="2" t="str">
        <f t="shared" si="14"/>
        <v>oh.out:</v>
      </c>
      <c r="BO31" s="8">
        <f t="shared" si="24"/>
        <v>2.7134238002633921</v>
      </c>
      <c r="BP31" s="8">
        <f t="shared" si="25"/>
        <v>0.18071831017178397</v>
      </c>
      <c r="BQ31" s="8">
        <f t="shared" si="26"/>
        <v>-1.9064930442880268E-4</v>
      </c>
      <c r="BR31" s="8">
        <f t="shared" si="15"/>
        <v>2.6328040208099424E-2</v>
      </c>
      <c r="BS31" s="8">
        <f t="shared" si="44"/>
        <v>-1.6145411482284544E-3</v>
      </c>
      <c r="BT31" s="8">
        <f t="shared" si="44"/>
        <v>-1.418504074450766E-4</v>
      </c>
    </row>
    <row r="32" spans="1:72" x14ac:dyDescent="0.2">
      <c r="A32" t="s">
        <v>61</v>
      </c>
      <c r="B32" t="s">
        <v>61</v>
      </c>
      <c r="C32">
        <v>-681.46535830487198</v>
      </c>
      <c r="D32">
        <v>-681.71020190458296</v>
      </c>
      <c r="E32">
        <v>-681.72443519107696</v>
      </c>
      <c r="F32">
        <v>-681.72357360075296</v>
      </c>
      <c r="G32">
        <v>-681.72487058640195</v>
      </c>
      <c r="H32">
        <v>-681.72668063044603</v>
      </c>
      <c r="I32">
        <v>-681.72657312381205</v>
      </c>
      <c r="J32" s="1">
        <f t="shared" ref="J32:P33" si="55">627.5095*(C46+C46-C32)</f>
        <v>29.657471113622702</v>
      </c>
      <c r="K32" s="1">
        <f t="shared" si="55"/>
        <v>81.305986764382496</v>
      </c>
      <c r="L32" s="1">
        <f t="shared" si="55"/>
        <v>88.964377897889179</v>
      </c>
      <c r="M32" s="1">
        <f t="shared" si="55"/>
        <v>88.480181438464314</v>
      </c>
      <c r="N32" s="1">
        <f t="shared" si="55"/>
        <v>88.895775486481909</v>
      </c>
      <c r="O32" s="1">
        <f t="shared" si="55"/>
        <v>89.936016760999024</v>
      </c>
      <c r="P32" s="1">
        <f t="shared" si="55"/>
        <v>89.87251112289421</v>
      </c>
      <c r="Q32" t="s">
        <v>61</v>
      </c>
      <c r="R32" t="s">
        <v>61</v>
      </c>
      <c r="S32">
        <v>-340.709277184651</v>
      </c>
      <c r="T32">
        <v>-340.79265494770101</v>
      </c>
      <c r="U32">
        <v>-340.793995525605</v>
      </c>
      <c r="V32">
        <v>-340.79393451541</v>
      </c>
      <c r="W32">
        <v>-340.79432818325301</v>
      </c>
      <c r="X32">
        <v>-340.794410675302</v>
      </c>
      <c r="Y32">
        <v>-340.79440730153999</v>
      </c>
      <c r="Z32">
        <v>-340.70927718465202</v>
      </c>
      <c r="AA32">
        <v>-340.79432818325301</v>
      </c>
      <c r="AB32">
        <v>-340.79441067530303</v>
      </c>
      <c r="AC32">
        <v>-340.79440730153999</v>
      </c>
      <c r="AD32">
        <f t="shared" si="17"/>
        <v>8.2492048989024624E-5</v>
      </c>
      <c r="AF32" t="s">
        <v>61</v>
      </c>
      <c r="AG32" t="s">
        <v>71</v>
      </c>
      <c r="AH32">
        <v>-340.709277184651</v>
      </c>
      <c r="AI32">
        <v>-340.79265494770101</v>
      </c>
      <c r="AJ32">
        <v>-340.793995525605</v>
      </c>
      <c r="AK32">
        <v>-340.79393451540898</v>
      </c>
      <c r="AL32">
        <v>-340.79432818325301</v>
      </c>
      <c r="AM32">
        <v>-340.794410675302</v>
      </c>
      <c r="AN32">
        <v>-340.79440730153999</v>
      </c>
      <c r="AO32">
        <v>-340.709277184651</v>
      </c>
      <c r="AP32">
        <v>-340.79432818325301</v>
      </c>
      <c r="AQ32">
        <v>-340.794410675302</v>
      </c>
      <c r="AR32">
        <v>-340.79440730153999</v>
      </c>
      <c r="AS32" s="2">
        <f t="shared" si="1"/>
        <v>29.369914207552227</v>
      </c>
      <c r="AT32" s="2">
        <f t="shared" si="2"/>
        <v>78.370922235126798</v>
      </c>
      <c r="AU32" s="2">
        <f t="shared" si="3"/>
        <v>85.619993985850471</v>
      </c>
      <c r="AV32" s="2">
        <f t="shared" si="4"/>
        <v>85.155906826985472</v>
      </c>
      <c r="AW32" s="2">
        <f t="shared" si="5"/>
        <v>85.475717019778244</v>
      </c>
      <c r="AX32" s="2">
        <f t="shared" si="6"/>
        <v>86.50800776402518</v>
      </c>
      <c r="AY32" s="2">
        <f t="shared" si="7"/>
        <v>86.444780465316811</v>
      </c>
      <c r="AZ32" s="3" t="str">
        <f t="shared" si="18"/>
        <v>p2.out:</v>
      </c>
      <c r="BA32" s="2">
        <f t="shared" si="19"/>
        <v>49.001008027574571</v>
      </c>
      <c r="BB32" s="2">
        <f t="shared" si="20"/>
        <v>7.2490717507236724</v>
      </c>
      <c r="BC32" s="2">
        <f t="shared" si="21"/>
        <v>-0.46408715886499863</v>
      </c>
      <c r="BD32" s="2">
        <f t="shared" si="8"/>
        <v>-0.14427696607222629</v>
      </c>
      <c r="BE32" s="2">
        <f t="shared" si="9"/>
        <v>1.0322907442469358</v>
      </c>
      <c r="BF32" s="2">
        <f t="shared" si="9"/>
        <v>-6.3227298708369517E-2</v>
      </c>
      <c r="BG32" s="2">
        <f t="shared" si="10"/>
        <v>0.28755690607047413</v>
      </c>
      <c r="BH32" s="2">
        <f t="shared" si="11"/>
        <v>2.9350645292556976</v>
      </c>
      <c r="BI32" s="2">
        <f t="shared" si="22"/>
        <v>3.3443839120387082</v>
      </c>
      <c r="BJ32" s="2">
        <f t="shared" si="23"/>
        <v>3.3242746114788417</v>
      </c>
      <c r="BK32" s="2">
        <f t="shared" si="12"/>
        <v>3.4200584667036651</v>
      </c>
      <c r="BL32" s="2">
        <f t="shared" si="13"/>
        <v>3.4280089969738441</v>
      </c>
      <c r="BM32" s="2">
        <f t="shared" si="13"/>
        <v>3.4277306575773991</v>
      </c>
      <c r="BN32" s="2" t="str">
        <f t="shared" si="14"/>
        <v>p2.out:</v>
      </c>
      <c r="BO32" s="8">
        <f t="shared" si="24"/>
        <v>2.6475076231852235</v>
      </c>
      <c r="BP32" s="8">
        <f t="shared" si="25"/>
        <v>0.40931938278301061</v>
      </c>
      <c r="BQ32" s="8">
        <f t="shared" si="26"/>
        <v>-2.0109300559866483E-2</v>
      </c>
      <c r="BR32" s="8">
        <f t="shared" si="15"/>
        <v>7.5674554664956872E-2</v>
      </c>
      <c r="BS32" s="8">
        <f t="shared" si="44"/>
        <v>7.9505302701790015E-3</v>
      </c>
      <c r="BT32" s="8">
        <f t="shared" si="44"/>
        <v>-2.7833939644494876E-4</v>
      </c>
    </row>
    <row r="33" spans="1:72" x14ac:dyDescent="0.2">
      <c r="A33" t="s">
        <v>62</v>
      </c>
      <c r="B33" t="s">
        <v>62</v>
      </c>
      <c r="C33">
        <v>-795.06068079936097</v>
      </c>
      <c r="D33">
        <v>-795.320697367403</v>
      </c>
      <c r="E33">
        <v>-795.33037588585796</v>
      </c>
      <c r="F33">
        <v>-795.32994264744502</v>
      </c>
      <c r="G33">
        <v>-795.33112154042897</v>
      </c>
      <c r="H33">
        <v>-795.33212031569599</v>
      </c>
      <c r="I33">
        <v>-795.332079291225</v>
      </c>
      <c r="J33" s="1">
        <f t="shared" si="55"/>
        <v>42.091908348679915</v>
      </c>
      <c r="K33" s="1">
        <f t="shared" si="55"/>
        <v>76.471485804195623</v>
      </c>
      <c r="L33" s="1">
        <f t="shared" si="55"/>
        <v>81.118656745495386</v>
      </c>
      <c r="M33" s="1">
        <f t="shared" si="55"/>
        <v>80.888018079235593</v>
      </c>
      <c r="N33" s="1">
        <f t="shared" si="55"/>
        <v>81.262548975479376</v>
      </c>
      <c r="O33" s="1">
        <f t="shared" si="55"/>
        <v>81.761877607539162</v>
      </c>
      <c r="P33" s="1">
        <f t="shared" si="55"/>
        <v>81.739547997601846</v>
      </c>
      <c r="Q33" t="s">
        <v>62</v>
      </c>
      <c r="R33" t="s">
        <v>62</v>
      </c>
      <c r="S33">
        <v>-397.49785446227997</v>
      </c>
      <c r="T33">
        <v>-397.60414879230098</v>
      </c>
      <c r="U33">
        <v>-397.60561873227101</v>
      </c>
      <c r="V33">
        <v>-397.60557295502201</v>
      </c>
      <c r="W33">
        <v>-397.60593646912099</v>
      </c>
      <c r="X33">
        <v>-397.60604655846998</v>
      </c>
      <c r="Y33">
        <v>-397.60604351499398</v>
      </c>
      <c r="Z33">
        <v>-397.497854462281</v>
      </c>
      <c r="AA33">
        <v>-397.60593646912201</v>
      </c>
      <c r="AB33">
        <v>-397.60604655846998</v>
      </c>
      <c r="AC33">
        <v>-397.60604351499398</v>
      </c>
      <c r="AD33">
        <f t="shared" si="17"/>
        <v>1.100893479701881E-4</v>
      </c>
      <c r="AF33" t="s">
        <v>62</v>
      </c>
      <c r="AG33" t="s">
        <v>71</v>
      </c>
      <c r="AH33">
        <v>-397.49785446227997</v>
      </c>
      <c r="AI33">
        <v>-397.60414879230098</v>
      </c>
      <c r="AJ33">
        <v>-397.60561873227101</v>
      </c>
      <c r="AK33">
        <v>-397.60557295502201</v>
      </c>
      <c r="AL33">
        <v>-397.60593646912201</v>
      </c>
      <c r="AM33">
        <v>-397.60604655847101</v>
      </c>
      <c r="AN33">
        <v>-397.60604351499398</v>
      </c>
      <c r="AO33">
        <v>-397.49785446227997</v>
      </c>
      <c r="AP33">
        <v>-397.60593646912099</v>
      </c>
      <c r="AQ33">
        <v>-397.60604655846998</v>
      </c>
      <c r="AR33">
        <v>-397.60604351499398</v>
      </c>
      <c r="AS33" s="2">
        <f t="shared" si="1"/>
        <v>40.770468670448963</v>
      </c>
      <c r="AT33" s="2">
        <f t="shared" si="2"/>
        <v>70.531931505594727</v>
      </c>
      <c r="AU33" s="2">
        <f t="shared" si="3"/>
        <v>74.760491190753655</v>
      </c>
      <c r="AV33" s="2">
        <f t="shared" si="4"/>
        <v>74.54608128813193</v>
      </c>
      <c r="AW33" s="2">
        <f t="shared" si="5"/>
        <v>74.82963073341206</v>
      </c>
      <c r="AX33" s="2">
        <f t="shared" si="6"/>
        <v>75.318207477148661</v>
      </c>
      <c r="AY33" s="2">
        <f t="shared" si="7"/>
        <v>75.296283852718148</v>
      </c>
      <c r="AZ33" s="3" t="str">
        <f t="shared" si="18"/>
        <v>s2.out:</v>
      </c>
      <c r="BA33" s="2">
        <f t="shared" si="19"/>
        <v>29.761462835145764</v>
      </c>
      <c r="BB33" s="2">
        <f t="shared" si="20"/>
        <v>4.2285596851589276</v>
      </c>
      <c r="BC33" s="2">
        <f t="shared" si="21"/>
        <v>-0.21440990262172477</v>
      </c>
      <c r="BD33" s="2">
        <f t="shared" si="8"/>
        <v>6.9139542658405162E-2</v>
      </c>
      <c r="BE33" s="2">
        <f t="shared" si="9"/>
        <v>0.48857674373660132</v>
      </c>
      <c r="BF33" s="2">
        <f t="shared" si="9"/>
        <v>-2.1923624430513655E-2</v>
      </c>
      <c r="BG33" s="2">
        <f t="shared" si="10"/>
        <v>1.3214396782309521</v>
      </c>
      <c r="BH33" s="2">
        <f t="shared" si="11"/>
        <v>5.9395542986008962</v>
      </c>
      <c r="BI33" s="2">
        <f t="shared" si="22"/>
        <v>6.3581655547417313</v>
      </c>
      <c r="BJ33" s="2">
        <f t="shared" si="23"/>
        <v>6.341936791103663</v>
      </c>
      <c r="BK33" s="2">
        <f t="shared" si="12"/>
        <v>6.4329182420673163</v>
      </c>
      <c r="BL33" s="2">
        <f t="shared" si="13"/>
        <v>6.4436701303905011</v>
      </c>
      <c r="BM33" s="2">
        <f t="shared" si="13"/>
        <v>6.4432641448836989</v>
      </c>
      <c r="BN33" s="2" t="str">
        <f t="shared" si="14"/>
        <v>s2.out:</v>
      </c>
      <c r="BO33" s="8">
        <f t="shared" si="24"/>
        <v>4.6181146203699441</v>
      </c>
      <c r="BP33" s="8">
        <f t="shared" si="25"/>
        <v>0.41861125614083505</v>
      </c>
      <c r="BQ33" s="8">
        <f t="shared" si="26"/>
        <v>-1.6228763638068244E-2</v>
      </c>
      <c r="BR33" s="8">
        <f t="shared" si="15"/>
        <v>7.4752687325585043E-2</v>
      </c>
      <c r="BS33" s="8">
        <f t="shared" si="44"/>
        <v>1.0751888323184744E-2</v>
      </c>
      <c r="BT33" s="8">
        <f t="shared" si="44"/>
        <v>-4.059855068021534E-4</v>
      </c>
    </row>
    <row r="34" spans="1:72" x14ac:dyDescent="0.2">
      <c r="A34" t="s">
        <v>63</v>
      </c>
      <c r="B34" t="s">
        <v>63</v>
      </c>
      <c r="C34">
        <v>-388.35871782057302</v>
      </c>
      <c r="D34">
        <v>-388.62226187250002</v>
      </c>
      <c r="E34">
        <v>-388.62745305392599</v>
      </c>
      <c r="F34">
        <v>-388.62753510739498</v>
      </c>
      <c r="G34">
        <v>-388.62798282269102</v>
      </c>
      <c r="H34">
        <v>-388.628567896682</v>
      </c>
      <c r="I34">
        <v>-388.62852106075098</v>
      </c>
      <c r="J34" s="1">
        <f t="shared" ref="J34:P34" si="56">627.5095*(C45+C43-C34)</f>
        <v>83.710363892530253</v>
      </c>
      <c r="K34" s="1">
        <f t="shared" si="56"/>
        <v>113.88062068071665</v>
      </c>
      <c r="L34" s="1">
        <f t="shared" si="56"/>
        <v>115.95736208264553</v>
      </c>
      <c r="M34" s="1">
        <f t="shared" si="56"/>
        <v>116.02584457515938</v>
      </c>
      <c r="N34" s="1">
        <f t="shared" si="56"/>
        <v>115.99272196879106</v>
      </c>
      <c r="O34" s="1">
        <f t="shared" si="56"/>
        <v>116.26867974014021</v>
      </c>
      <c r="P34" s="1">
        <f t="shared" si="56"/>
        <v>116.24102758271123</v>
      </c>
      <c r="Q34" t="s">
        <v>63</v>
      </c>
      <c r="R34" t="s">
        <v>63</v>
      </c>
      <c r="S34">
        <v>-99.378320506701797</v>
      </c>
      <c r="T34">
        <v>-99.533725371391</v>
      </c>
      <c r="U34">
        <v>-99.534954141987001</v>
      </c>
      <c r="V34">
        <v>-99.534996002016001</v>
      </c>
      <c r="W34">
        <v>-99.535068853948999</v>
      </c>
      <c r="X34">
        <v>-99.535171421486993</v>
      </c>
      <c r="Y34">
        <v>-99.535169616475997</v>
      </c>
      <c r="Z34">
        <v>-99.378320506701797</v>
      </c>
      <c r="AA34">
        <v>-99.535068853948999</v>
      </c>
      <c r="AB34">
        <v>-99.535171421486993</v>
      </c>
      <c r="AC34">
        <v>-99.535169616475997</v>
      </c>
      <c r="AD34">
        <f t="shared" si="17"/>
        <v>1.0256753799353646E-4</v>
      </c>
      <c r="AF34" t="s">
        <v>63</v>
      </c>
      <c r="AG34" t="s">
        <v>71</v>
      </c>
      <c r="AH34">
        <v>-288.85016533537203</v>
      </c>
      <c r="AI34">
        <v>-288.91528182407097</v>
      </c>
      <c r="AJ34">
        <v>-288.91643241937999</v>
      </c>
      <c r="AK34">
        <v>-288.91637087681102</v>
      </c>
      <c r="AL34">
        <v>-288.91686242719601</v>
      </c>
      <c r="AM34">
        <v>-288.916899407926</v>
      </c>
      <c r="AN34">
        <v>-288.91689728894198</v>
      </c>
      <c r="AO34">
        <v>-288.85016533537203</v>
      </c>
      <c r="AP34">
        <v>-288.91686242719697</v>
      </c>
      <c r="AQ34">
        <v>-288.916899407926</v>
      </c>
      <c r="AR34">
        <v>-288.91689728894198</v>
      </c>
      <c r="AS34" s="2">
        <f t="shared" si="1"/>
        <v>81.721803712032653</v>
      </c>
      <c r="AT34" s="2">
        <f t="shared" si="2"/>
        <v>108.71895576082306</v>
      </c>
      <c r="AU34" s="2">
        <f t="shared" si="3"/>
        <v>110.48339671246204</v>
      </c>
      <c r="AV34" s="2">
        <f t="shared" si="4"/>
        <v>110.54723702457507</v>
      </c>
      <c r="AW34" s="2">
        <f t="shared" si="5"/>
        <v>110.47401480977878</v>
      </c>
      <c r="AX34" s="2">
        <f t="shared" si="6"/>
        <v>110.75358643343463</v>
      </c>
      <c r="AY34" s="2">
        <f t="shared" si="7"/>
        <v>110.726658785954</v>
      </c>
      <c r="AZ34" s="3" t="str">
        <f t="shared" si="18"/>
        <v>sif.out:</v>
      </c>
      <c r="BA34" s="2">
        <f t="shared" si="19"/>
        <v>26.997152048790412</v>
      </c>
      <c r="BB34" s="2">
        <f t="shared" si="20"/>
        <v>1.7644409516389743</v>
      </c>
      <c r="BC34" s="2">
        <f t="shared" si="21"/>
        <v>6.384031211302954E-2</v>
      </c>
      <c r="BD34" s="2">
        <f t="shared" si="8"/>
        <v>-9.3819026832591135E-3</v>
      </c>
      <c r="BE34" s="2">
        <f t="shared" si="9"/>
        <v>0.27957162365585475</v>
      </c>
      <c r="BF34" s="2">
        <f t="shared" si="9"/>
        <v>-2.6927647480633254E-2</v>
      </c>
      <c r="BG34" s="2">
        <f t="shared" si="10"/>
        <v>1.9885601804976005</v>
      </c>
      <c r="BH34" s="2">
        <f t="shared" si="11"/>
        <v>5.1616649198935818</v>
      </c>
      <c r="BI34" s="2">
        <f t="shared" si="22"/>
        <v>5.4739653701834925</v>
      </c>
      <c r="BJ34" s="2">
        <f t="shared" si="23"/>
        <v>5.4786075505843144</v>
      </c>
      <c r="BK34" s="2">
        <f t="shared" si="12"/>
        <v>5.5187071590122798</v>
      </c>
      <c r="BL34" s="2">
        <f t="shared" si="13"/>
        <v>5.5150933067055803</v>
      </c>
      <c r="BM34" s="2">
        <f t="shared" si="13"/>
        <v>5.5143687967572248</v>
      </c>
      <c r="BN34" s="2" t="str">
        <f t="shared" si="14"/>
        <v>sif.out:</v>
      </c>
      <c r="BO34" s="8">
        <f t="shared" si="24"/>
        <v>3.1731047393959813</v>
      </c>
      <c r="BP34" s="8">
        <f t="shared" si="25"/>
        <v>0.31230045028991071</v>
      </c>
      <c r="BQ34" s="8">
        <f t="shared" si="26"/>
        <v>4.6421804008218714E-3</v>
      </c>
      <c r="BR34" s="8">
        <f t="shared" si="15"/>
        <v>4.4741788828787321E-2</v>
      </c>
      <c r="BS34" s="8">
        <f t="shared" si="44"/>
        <v>-3.6138523066995276E-3</v>
      </c>
      <c r="BT34" s="8">
        <f t="shared" si="44"/>
        <v>-7.2450994835548954E-4</v>
      </c>
    </row>
    <row r="35" spans="1:72" x14ac:dyDescent="0.2">
      <c r="A35" t="s">
        <v>64</v>
      </c>
      <c r="B35" t="s">
        <v>64</v>
      </c>
      <c r="C35">
        <v>-289.42920188526602</v>
      </c>
      <c r="D35">
        <v>-289.51840378601003</v>
      </c>
      <c r="E35">
        <v>-289.52006571368298</v>
      </c>
      <c r="F35">
        <v>-289.51998328645499</v>
      </c>
      <c r="G35">
        <v>-289.52060741969302</v>
      </c>
      <c r="H35">
        <v>-289.520652325171</v>
      </c>
      <c r="I35">
        <v>-289.520649971414</v>
      </c>
      <c r="J35" s="1">
        <f t="shared" ref="J35:P35" si="57">627.5095*(C45+C38-C35)</f>
        <v>50.10469779192124</v>
      </c>
      <c r="K35" s="1">
        <f t="shared" si="57"/>
        <v>65.909638833115295</v>
      </c>
      <c r="L35" s="1">
        <f t="shared" si="57"/>
        <v>66.326596245889945</v>
      </c>
      <c r="M35" s="1">
        <f t="shared" si="57"/>
        <v>66.30820667902951</v>
      </c>
      <c r="N35" s="1">
        <f t="shared" si="57"/>
        <v>66.416933237037512</v>
      </c>
      <c r="O35" s="1">
        <f t="shared" si="57"/>
        <v>66.423263947566241</v>
      </c>
      <c r="P35" s="1">
        <f t="shared" si="57"/>
        <v>66.423036642929205</v>
      </c>
      <c r="Q35" t="s">
        <v>64</v>
      </c>
      <c r="R35" t="s">
        <v>64</v>
      </c>
      <c r="S35">
        <v>-0.49929912991846798</v>
      </c>
      <c r="T35">
        <v>-0.49929912991846798</v>
      </c>
      <c r="U35">
        <v>-0.49929912991846798</v>
      </c>
      <c r="V35">
        <v>-0.49929912991846798</v>
      </c>
      <c r="W35">
        <v>-0.49929912991846798</v>
      </c>
      <c r="X35">
        <v>-0.49929912991846798</v>
      </c>
      <c r="Y35">
        <v>-0.49929912991846798</v>
      </c>
      <c r="Z35">
        <v>-0.49929912991846698</v>
      </c>
      <c r="AA35" t="s">
        <v>153</v>
      </c>
      <c r="AD35" t="e">
        <f t="shared" si="17"/>
        <v>#VALUE!</v>
      </c>
      <c r="AF35" t="s">
        <v>64</v>
      </c>
      <c r="AG35" t="s">
        <v>71</v>
      </c>
      <c r="AH35">
        <v>-288.850159959633</v>
      </c>
      <c r="AI35">
        <v>-288.91504695460299</v>
      </c>
      <c r="AJ35">
        <v>-288.91616497656599</v>
      </c>
      <c r="AK35">
        <v>-288.91610482717698</v>
      </c>
      <c r="AL35">
        <v>-288.91658496921298</v>
      </c>
      <c r="AM35">
        <v>-288.91662146825098</v>
      </c>
      <c r="AN35">
        <v>-288.91661936342598</v>
      </c>
      <c r="AO35">
        <v>-288.85015995963198</v>
      </c>
      <c r="AP35">
        <v>-288.91658496921298</v>
      </c>
      <c r="AQ35">
        <v>-288.91662146825098</v>
      </c>
      <c r="AR35">
        <v>-288.91661936342598</v>
      </c>
      <c r="AS35" s="2">
        <f t="shared" si="1"/>
        <v>50.039361867431474</v>
      </c>
      <c r="AT35" s="2">
        <f t="shared" si="2"/>
        <v>65.297196232233716</v>
      </c>
      <c r="AU35" s="2">
        <f t="shared" si="3"/>
        <v>65.638502232329415</v>
      </c>
      <c r="AV35" s="2">
        <f t="shared" si="4"/>
        <v>65.624522676730138</v>
      </c>
      <c r="AW35" s="2">
        <f t="shared" si="5"/>
        <v>65.71487852392498</v>
      </c>
      <c r="AX35" s="2">
        <f t="shared" si="6"/>
        <v>65.720153644870067</v>
      </c>
      <c r="AY35" s="2">
        <f t="shared" si="7"/>
        <v>65.719997437677222</v>
      </c>
      <c r="AZ35" s="3" t="str">
        <f t="shared" si="18"/>
        <v>sih.out:</v>
      </c>
      <c r="BA35" s="2">
        <f t="shared" si="19"/>
        <v>15.257834364802243</v>
      </c>
      <c r="BB35" s="2">
        <f t="shared" si="20"/>
        <v>0.34130600009569889</v>
      </c>
      <c r="BC35" s="2">
        <f t="shared" si="21"/>
        <v>-1.397955559927766E-2</v>
      </c>
      <c r="BD35" s="2">
        <f t="shared" si="8"/>
        <v>7.6376291595565249E-2</v>
      </c>
      <c r="BE35" s="2">
        <f t="shared" si="9"/>
        <v>5.275120945086087E-3</v>
      </c>
      <c r="BF35" s="2">
        <f t="shared" si="9"/>
        <v>-1.5620719284470397E-4</v>
      </c>
      <c r="BG35" s="2">
        <f t="shared" si="10"/>
        <v>6.5335924489765773E-2</v>
      </c>
      <c r="BH35" s="2">
        <f t="shared" si="11"/>
        <v>0.61244260088157887</v>
      </c>
      <c r="BI35" s="2">
        <f t="shared" si="22"/>
        <v>0.68809401356053002</v>
      </c>
      <c r="BJ35" s="2">
        <f t="shared" si="23"/>
        <v>0.68368400229937265</v>
      </c>
      <c r="BK35" s="2">
        <f t="shared" si="12"/>
        <v>0.7020547131125312</v>
      </c>
      <c r="BL35" s="2">
        <f t="shared" si="13"/>
        <v>0.70311030269617447</v>
      </c>
      <c r="BM35" s="2">
        <f t="shared" si="13"/>
        <v>0.70303920525198293</v>
      </c>
      <c r="BN35" s="2" t="str">
        <f t="shared" si="14"/>
        <v>sih.out:</v>
      </c>
      <c r="BO35" s="8">
        <f t="shared" si="24"/>
        <v>0.5471066763918131</v>
      </c>
      <c r="BP35" s="8">
        <f t="shared" si="25"/>
        <v>7.5651412678951147E-2</v>
      </c>
      <c r="BQ35" s="8">
        <f t="shared" si="26"/>
        <v>-4.410011261157365E-3</v>
      </c>
      <c r="BR35" s="8">
        <f t="shared" si="15"/>
        <v>1.3960699552001188E-2</v>
      </c>
      <c r="BS35" s="8">
        <f t="shared" si="44"/>
        <v>1.0555895836432683E-3</v>
      </c>
      <c r="BT35" s="8">
        <f t="shared" si="44"/>
        <v>-7.1097444191536852E-5</v>
      </c>
    </row>
    <row r="36" spans="1:72" x14ac:dyDescent="0.2">
      <c r="A36" t="s">
        <v>65</v>
      </c>
      <c r="B36" t="s">
        <v>65</v>
      </c>
      <c r="C36">
        <v>-363.789774403948</v>
      </c>
      <c r="D36">
        <v>-364.06908988341303</v>
      </c>
      <c r="E36">
        <v>-364.08083529998402</v>
      </c>
      <c r="F36">
        <v>-364.08102117816799</v>
      </c>
      <c r="G36">
        <v>-364.08147325368498</v>
      </c>
      <c r="H36">
        <v>-364.08320694542101</v>
      </c>
      <c r="I36">
        <v>-364.08296962869099</v>
      </c>
      <c r="J36" s="1">
        <f t="shared" ref="J36:P36" si="58">627.5095*(C45+C42-C36)</f>
        <v>92.577592843629404</v>
      </c>
      <c r="K36" s="1">
        <f t="shared" si="58"/>
        <v>154.24031140653292</v>
      </c>
      <c r="L36" s="1">
        <f t="shared" si="58"/>
        <v>160.51433258155055</v>
      </c>
      <c r="M36" s="1">
        <f t="shared" si="58"/>
        <v>160.66376567016894</v>
      </c>
      <c r="N36" s="1">
        <f t="shared" si="58"/>
        <v>160.59468126233341</v>
      </c>
      <c r="O36" s="1">
        <f t="shared" si="58"/>
        <v>161.61798844875753</v>
      </c>
      <c r="P36" s="1">
        <f t="shared" si="58"/>
        <v>161.47085349260581</v>
      </c>
      <c r="Q36" t="s">
        <v>65</v>
      </c>
      <c r="R36" t="s">
        <v>65</v>
      </c>
      <c r="S36">
        <v>-288.85020091807797</v>
      </c>
      <c r="T36">
        <v>-288.91561903077201</v>
      </c>
      <c r="U36">
        <v>-288.91681440510598</v>
      </c>
      <c r="V36">
        <v>-288.91675030813798</v>
      </c>
      <c r="W36">
        <v>-288.91725395920503</v>
      </c>
      <c r="X36">
        <v>-288.91729165356401</v>
      </c>
      <c r="Y36">
        <v>-288.91728949177298</v>
      </c>
      <c r="Z36">
        <v>-288.85020091807797</v>
      </c>
      <c r="AA36">
        <v>-288.91725395920503</v>
      </c>
      <c r="AB36">
        <v>-288.91729165356401</v>
      </c>
      <c r="AC36">
        <v>-288.91728949177298</v>
      </c>
      <c r="AD36">
        <f t="shared" si="17"/>
        <v>3.7694358979933895E-5</v>
      </c>
      <c r="AF36" t="s">
        <v>65</v>
      </c>
      <c r="AG36" t="s">
        <v>71</v>
      </c>
      <c r="AH36">
        <v>-74.795004294976295</v>
      </c>
      <c r="AI36">
        <v>-74.916354542313002</v>
      </c>
      <c r="AJ36">
        <v>-74.917513162020001</v>
      </c>
      <c r="AK36">
        <v>-74.917516598857006</v>
      </c>
      <c r="AL36">
        <v>-74.917690007998004</v>
      </c>
      <c r="AM36">
        <v>-74.917755258873001</v>
      </c>
      <c r="AN36">
        <v>-74.917753617068001</v>
      </c>
      <c r="AO36">
        <v>-74.795004294976195</v>
      </c>
      <c r="AP36">
        <v>-74.917690007998004</v>
      </c>
      <c r="AQ36">
        <v>-74.917755258872006</v>
      </c>
      <c r="AR36">
        <v>-74.917753617068001</v>
      </c>
      <c r="AS36" s="2">
        <f t="shared" si="1"/>
        <v>90.718540693122307</v>
      </c>
      <c r="AT36" s="2">
        <f t="shared" si="2"/>
        <v>148.79273733578043</v>
      </c>
      <c r="AU36" s="2">
        <f t="shared" si="3"/>
        <v>154.68594419188801</v>
      </c>
      <c r="AV36" s="2">
        <f t="shared" si="4"/>
        <v>154.84064932664464</v>
      </c>
      <c r="AW36" s="2">
        <f t="shared" si="5"/>
        <v>154.69946929565967</v>
      </c>
      <c r="AX36" s="2">
        <f t="shared" si="6"/>
        <v>155.72277821777553</v>
      </c>
      <c r="AY36" s="2">
        <f t="shared" si="7"/>
        <v>155.57624650782083</v>
      </c>
      <c r="AZ36" s="3" t="str">
        <f t="shared" si="18"/>
        <v>sio.out:</v>
      </c>
      <c r="BA36" s="2">
        <f t="shared" si="19"/>
        <v>58.074196642658123</v>
      </c>
      <c r="BB36" s="2">
        <f t="shared" si="20"/>
        <v>5.8932068561075823</v>
      </c>
      <c r="BC36" s="2">
        <f t="shared" si="21"/>
        <v>0.15470513475662528</v>
      </c>
      <c r="BD36" s="2">
        <f t="shared" si="8"/>
        <v>1.3525103771655722E-2</v>
      </c>
      <c r="BE36" s="2">
        <f t="shared" si="9"/>
        <v>1.0233089221158593</v>
      </c>
      <c r="BF36" s="2">
        <f t="shared" si="9"/>
        <v>-0.14653170995470077</v>
      </c>
      <c r="BG36" s="2">
        <f t="shared" si="10"/>
        <v>1.8590521505070967</v>
      </c>
      <c r="BH36" s="2">
        <f t="shared" si="11"/>
        <v>5.4475740707524949</v>
      </c>
      <c r="BI36" s="2">
        <f t="shared" si="22"/>
        <v>5.8283883896625355</v>
      </c>
      <c r="BJ36" s="2">
        <f t="shared" si="23"/>
        <v>5.8231163435243047</v>
      </c>
      <c r="BK36" s="2">
        <f t="shared" si="12"/>
        <v>5.8952119666737417</v>
      </c>
      <c r="BL36" s="2">
        <f t="shared" si="13"/>
        <v>5.895210230982002</v>
      </c>
      <c r="BM36" s="2">
        <f t="shared" si="13"/>
        <v>5.8946069847849856</v>
      </c>
      <c r="BN36" s="2" t="str">
        <f t="shared" si="14"/>
        <v>sio.out:</v>
      </c>
      <c r="BO36" s="8">
        <f t="shared" si="24"/>
        <v>3.5885219202453982</v>
      </c>
      <c r="BP36" s="8">
        <f t="shared" si="25"/>
        <v>0.38081431891004058</v>
      </c>
      <c r="BQ36" s="8">
        <f t="shared" si="26"/>
        <v>-5.2720461382307349E-3</v>
      </c>
      <c r="BR36" s="8">
        <f t="shared" si="15"/>
        <v>6.6823577011206226E-2</v>
      </c>
      <c r="BS36" s="8">
        <f t="shared" si="44"/>
        <v>-1.7356917396682547E-6</v>
      </c>
      <c r="BT36" s="8">
        <f t="shared" si="44"/>
        <v>-6.0324619701646043E-4</v>
      </c>
    </row>
    <row r="37" spans="1:72" x14ac:dyDescent="0.2">
      <c r="A37" t="s">
        <v>66</v>
      </c>
      <c r="B37" t="s">
        <v>66</v>
      </c>
      <c r="C37">
        <v>-472.348106495754</v>
      </c>
      <c r="D37">
        <v>-472.652114409278</v>
      </c>
      <c r="E37">
        <v>-472.66169983965602</v>
      </c>
      <c r="F37">
        <v>-472.66146582141602</v>
      </c>
      <c r="G37">
        <v>-472.66223436992902</v>
      </c>
      <c r="H37">
        <v>-472.66368067004402</v>
      </c>
      <c r="I37">
        <v>-472.66363119593098</v>
      </c>
      <c r="J37" s="1">
        <f t="shared" ref="J37:P37" si="59">627.5095*(C47+C42-C37)</f>
        <v>37.110221087611485</v>
      </c>
      <c r="K37" s="1">
        <f t="shared" si="59"/>
        <v>90.046131120242265</v>
      </c>
      <c r="L37" s="1">
        <f t="shared" si="59"/>
        <v>94.877562762066802</v>
      </c>
      <c r="M37" s="1">
        <f t="shared" si="59"/>
        <v>94.750783830670542</v>
      </c>
      <c r="N37" s="1">
        <f t="shared" si="59"/>
        <v>94.980594387122366</v>
      </c>
      <c r="O37" s="1">
        <f t="shared" si="59"/>
        <v>95.781702336445264</v>
      </c>
      <c r="P37" s="1">
        <f t="shared" si="59"/>
        <v>95.752897524349024</v>
      </c>
      <c r="Q37" t="s">
        <v>66</v>
      </c>
      <c r="R37" t="s">
        <v>66</v>
      </c>
      <c r="S37">
        <v>-397.49777969921303</v>
      </c>
      <c r="T37">
        <v>-397.60493299369</v>
      </c>
      <c r="U37">
        <v>-397.60642741114401</v>
      </c>
      <c r="V37">
        <v>-397.60638105541898</v>
      </c>
      <c r="W37">
        <v>-397.60673979435199</v>
      </c>
      <c r="X37">
        <v>-397.60684715764501</v>
      </c>
      <c r="Y37">
        <v>-397.606844235842</v>
      </c>
      <c r="Z37">
        <v>-397.49777969921303</v>
      </c>
      <c r="AA37">
        <v>-397.60673979435199</v>
      </c>
      <c r="AB37">
        <v>-397.60684715764501</v>
      </c>
      <c r="AC37">
        <v>-397.606844235842</v>
      </c>
      <c r="AD37">
        <f t="shared" si="17"/>
        <v>1.0736329301153091E-4</v>
      </c>
      <c r="AF37" t="s">
        <v>66</v>
      </c>
      <c r="AG37" t="s">
        <v>71</v>
      </c>
      <c r="AH37">
        <v>-74.794621024328706</v>
      </c>
      <c r="AI37">
        <v>-74.915632125851999</v>
      </c>
      <c r="AJ37">
        <v>-74.916728069097005</v>
      </c>
      <c r="AK37">
        <v>-74.916730546612001</v>
      </c>
      <c r="AL37">
        <v>-74.916893220960006</v>
      </c>
      <c r="AM37">
        <v>-74.916958441294</v>
      </c>
      <c r="AN37">
        <v>-74.916957051919994</v>
      </c>
      <c r="AO37">
        <v>-74.794621024329004</v>
      </c>
      <c r="AP37">
        <v>-74.916893220961001</v>
      </c>
      <c r="AQ37">
        <v>-74.916958441294</v>
      </c>
      <c r="AR37">
        <v>-74.916957051919994</v>
      </c>
      <c r="AS37" s="2">
        <f t="shared" si="1"/>
        <v>34.955901268031411</v>
      </c>
      <c r="AT37" s="2">
        <f t="shared" si="2"/>
        <v>82.548429027610467</v>
      </c>
      <c r="AU37" s="2">
        <f t="shared" si="3"/>
        <v>86.937901704322755</v>
      </c>
      <c r="AV37" s="2">
        <f t="shared" si="4"/>
        <v>86.818587029176413</v>
      </c>
      <c r="AW37" s="2">
        <f t="shared" si="5"/>
        <v>86.973666735059879</v>
      </c>
      <c r="AX37" s="2">
        <f t="shared" si="6"/>
        <v>87.772935931560269</v>
      </c>
      <c r="AY37" s="2">
        <f t="shared" si="7"/>
        <v>87.744595760151824</v>
      </c>
      <c r="AZ37" s="3" t="str">
        <f t="shared" si="18"/>
        <v>so.out:</v>
      </c>
      <c r="BA37" s="2">
        <f t="shared" si="19"/>
        <v>47.592527759579056</v>
      </c>
      <c r="BB37" s="2">
        <f t="shared" si="20"/>
        <v>4.3894726767122876</v>
      </c>
      <c r="BC37" s="2">
        <f t="shared" si="21"/>
        <v>-0.11931467514634164</v>
      </c>
      <c r="BD37" s="2">
        <f t="shared" si="8"/>
        <v>3.5765030737124448E-2</v>
      </c>
      <c r="BE37" s="2">
        <f t="shared" si="9"/>
        <v>0.79926919650038997</v>
      </c>
      <c r="BF37" s="2">
        <f t="shared" si="9"/>
        <v>-2.8340171408444803E-2</v>
      </c>
      <c r="BG37" s="2">
        <f t="shared" si="10"/>
        <v>2.1543198195800741</v>
      </c>
      <c r="BH37" s="2">
        <f t="shared" si="11"/>
        <v>7.4977020926317977</v>
      </c>
      <c r="BI37" s="2">
        <f t="shared" si="22"/>
        <v>7.939661057744047</v>
      </c>
      <c r="BJ37" s="2">
        <f t="shared" si="23"/>
        <v>7.9321968014941291</v>
      </c>
      <c r="BK37" s="2">
        <f t="shared" si="12"/>
        <v>8.0069276520624868</v>
      </c>
      <c r="BL37" s="2">
        <f t="shared" si="13"/>
        <v>8.0087664048849945</v>
      </c>
      <c r="BM37" s="2">
        <f t="shared" si="13"/>
        <v>8.0083017641971992</v>
      </c>
      <c r="BN37" s="2" t="str">
        <f t="shared" si="14"/>
        <v>so.out:</v>
      </c>
      <c r="BO37" s="8">
        <f t="shared" si="24"/>
        <v>5.3433822730517235</v>
      </c>
      <c r="BP37" s="8">
        <f t="shared" si="25"/>
        <v>0.4419589651122493</v>
      </c>
      <c r="BQ37" s="8">
        <f t="shared" si="26"/>
        <v>-7.4642562499178666E-3</v>
      </c>
      <c r="BR37" s="8">
        <f t="shared" si="15"/>
        <v>6.7266594318439843E-2</v>
      </c>
      <c r="BS37" s="8">
        <f t="shared" ref="BS37:BT37" si="60">BL37-BK37</f>
        <v>1.8387528225076721E-3</v>
      </c>
      <c r="BT37" s="8">
        <f t="shared" si="60"/>
        <v>-4.6464068779528134E-4</v>
      </c>
    </row>
    <row r="38" spans="1:72" x14ac:dyDescent="0.2">
      <c r="A38" t="s">
        <v>144</v>
      </c>
      <c r="C38">
        <v>-0.49927840341958302</v>
      </c>
      <c r="D38">
        <v>-0.49927840341958302</v>
      </c>
      <c r="E38">
        <v>-0.49927840341958302</v>
      </c>
      <c r="F38">
        <v>-0.49927840341958302</v>
      </c>
      <c r="G38">
        <v>-0.49927840341958302</v>
      </c>
      <c r="H38">
        <v>-0.49927840341958302</v>
      </c>
      <c r="I38">
        <v>-0.49927840341958302</v>
      </c>
      <c r="BN38" s="2"/>
      <c r="BQ38" s="8"/>
    </row>
    <row r="39" spans="1:72" x14ac:dyDescent="0.2">
      <c r="A39" t="s">
        <v>127</v>
      </c>
      <c r="B39" t="s">
        <v>9</v>
      </c>
      <c r="C39" s="12">
        <v>-24.529961624371399</v>
      </c>
      <c r="D39" s="9">
        <v>-24.588604503353</v>
      </c>
      <c r="E39" s="9">
        <v>-24.589407916690998</v>
      </c>
      <c r="F39">
        <v>-24.589358243020001</v>
      </c>
      <c r="G39">
        <v>-24.589772166580001</v>
      </c>
      <c r="H39">
        <v>-24.589772166580001</v>
      </c>
      <c r="I39">
        <v>-24.589772166580001</v>
      </c>
    </row>
    <row r="40" spans="1:72" x14ac:dyDescent="0.2">
      <c r="A40" t="s">
        <v>119</v>
      </c>
      <c r="B40" t="s">
        <v>9</v>
      </c>
      <c r="C40" s="12">
        <v>-37.686544437313998</v>
      </c>
      <c r="D40" s="9">
        <v>-37.759450840321001</v>
      </c>
      <c r="E40" s="9">
        <v>-37.760377125063002</v>
      </c>
      <c r="F40">
        <v>-37.760339746663</v>
      </c>
      <c r="G40">
        <v>-37.760688194194003</v>
      </c>
      <c r="H40">
        <v>-37.76070951837</v>
      </c>
      <c r="I40">
        <v>-37.760708682640001</v>
      </c>
    </row>
    <row r="41" spans="1:72" x14ac:dyDescent="0.2">
      <c r="A41" t="s">
        <v>121</v>
      </c>
      <c r="B41" t="s">
        <v>9</v>
      </c>
      <c r="C41">
        <v>-54.391114562199803</v>
      </c>
      <c r="D41" s="9">
        <v>-54.477874397379999</v>
      </c>
      <c r="E41" s="9">
        <v>-54.478501746894999</v>
      </c>
      <c r="F41">
        <v>-54.478489455336998</v>
      </c>
      <c r="G41">
        <v>-54.478631163578001</v>
      </c>
      <c r="H41" s="1">
        <v>-54.478663583246998</v>
      </c>
      <c r="I41" s="1">
        <v>-54.478662877999</v>
      </c>
      <c r="N41"/>
      <c r="O41"/>
      <c r="P41"/>
    </row>
    <row r="42" spans="1:72" x14ac:dyDescent="0.2">
      <c r="A42" t="s">
        <v>122</v>
      </c>
      <c r="B42" t="s">
        <v>9</v>
      </c>
      <c r="C42">
        <v>-74.792166058283996</v>
      </c>
      <c r="D42" s="9">
        <v>-74.909200619839993</v>
      </c>
      <c r="E42" s="9">
        <v>-74.909950283892002</v>
      </c>
      <c r="F42">
        <v>-74.909951146889995</v>
      </c>
      <c r="G42">
        <v>-74.910062448968006</v>
      </c>
      <c r="H42" s="1">
        <v>-74.910130580119002</v>
      </c>
      <c r="I42" s="1">
        <v>-74.910129729380998</v>
      </c>
      <c r="N42"/>
      <c r="O42"/>
      <c r="P42"/>
    </row>
    <row r="43" spans="1:72" x14ac:dyDescent="0.2">
      <c r="A43" t="s">
        <v>120</v>
      </c>
      <c r="B43" t="s">
        <v>9</v>
      </c>
      <c r="C43" s="12">
        <v>-99.375240303129303</v>
      </c>
      <c r="D43" s="9">
        <v>-99.526689867431998</v>
      </c>
      <c r="E43" s="9">
        <v>-99.527574087142995</v>
      </c>
      <c r="F43">
        <v>-99.527600128407002</v>
      </c>
      <c r="G43">
        <v>-99.527649761487993</v>
      </c>
      <c r="H43">
        <v>-99.527760251947001</v>
      </c>
      <c r="I43">
        <v>-99.527759474055998</v>
      </c>
      <c r="O43"/>
      <c r="P43"/>
    </row>
    <row r="44" spans="1:72" x14ac:dyDescent="0.2">
      <c r="A44" t="s">
        <v>126</v>
      </c>
      <c r="B44" t="s">
        <v>9</v>
      </c>
      <c r="C44" s="12">
        <v>-241.87350958870701</v>
      </c>
      <c r="D44" s="9">
        <v>-241.920585487464</v>
      </c>
      <c r="E44" s="9">
        <v>-241.921268660279</v>
      </c>
      <c r="F44">
        <v>-241.92122684383301</v>
      </c>
      <c r="G44">
        <v>-241.921628586146</v>
      </c>
      <c r="H44">
        <v>-241.921628586146</v>
      </c>
      <c r="I44">
        <v>-241.921628586146</v>
      </c>
      <c r="N44"/>
      <c r="O44"/>
      <c r="P44"/>
    </row>
    <row r="45" spans="1:72" x14ac:dyDescent="0.2">
      <c r="A45" t="s">
        <v>124</v>
      </c>
      <c r="B45" t="s">
        <v>9</v>
      </c>
      <c r="C45">
        <v>-288.85007656671303</v>
      </c>
      <c r="D45" s="9">
        <v>-288.91409169173301</v>
      </c>
      <c r="E45" s="9">
        <v>-288.91508915550099</v>
      </c>
      <c r="F45">
        <v>-288.91503603391197</v>
      </c>
      <c r="G45">
        <v>-288.91548690035802</v>
      </c>
      <c r="H45" s="1">
        <v>-288.91552171720701</v>
      </c>
      <c r="I45" s="1">
        <v>-288.915519725683</v>
      </c>
      <c r="N45"/>
      <c r="O45"/>
      <c r="P45"/>
    </row>
    <row r="46" spans="1:72" x14ac:dyDescent="0.2">
      <c r="A46" t="s">
        <v>123</v>
      </c>
      <c r="B46" t="s">
        <v>9</v>
      </c>
      <c r="C46">
        <v>-340.70904805911101</v>
      </c>
      <c r="D46" s="9">
        <v>-340.79031628627098</v>
      </c>
      <c r="E46" s="9">
        <v>-340.79133071821002</v>
      </c>
      <c r="F46">
        <v>-340.79128573111899</v>
      </c>
      <c r="G46">
        <v>-340.79160307832097</v>
      </c>
      <c r="H46">
        <v>-340.79167923538199</v>
      </c>
      <c r="I46">
        <v>-340.791676083401</v>
      </c>
      <c r="O46"/>
      <c r="P46"/>
    </row>
    <row r="47" spans="1:72" x14ac:dyDescent="0.2">
      <c r="A47" t="s">
        <v>125</v>
      </c>
      <c r="B47" t="s">
        <v>9</v>
      </c>
      <c r="C47">
        <v>-397.496801538238</v>
      </c>
      <c r="D47" s="9">
        <v>-397.59941615136199</v>
      </c>
      <c r="E47" s="9">
        <v>-397.60055254159602</v>
      </c>
      <c r="F47">
        <v>-397.60051969543701</v>
      </c>
      <c r="G47">
        <v>-397.60081071545397</v>
      </c>
      <c r="H47">
        <v>-397.60091223769098</v>
      </c>
      <c r="I47">
        <v>-397.600909517704</v>
      </c>
      <c r="N47"/>
      <c r="O47"/>
      <c r="P47"/>
    </row>
    <row r="48" spans="1:72" x14ac:dyDescent="0.2">
      <c r="A48" t="s">
        <v>118</v>
      </c>
      <c r="B48" t="s">
        <v>9</v>
      </c>
      <c r="C48" s="12">
        <v>-459.47114348604498</v>
      </c>
      <c r="D48" s="9">
        <v>-459.59773870995502</v>
      </c>
      <c r="E48" s="9">
        <v>-459.59889290843699</v>
      </c>
      <c r="F48">
        <v>-459.59886823428099</v>
      </c>
      <c r="G48">
        <v>-459.59908560854097</v>
      </c>
      <c r="H48">
        <v>-459.59922981907198</v>
      </c>
      <c r="I48">
        <v>-459.59922697806297</v>
      </c>
      <c r="N48"/>
      <c r="O48"/>
      <c r="P48"/>
    </row>
    <row r="49" spans="1:16" x14ac:dyDescent="0.2">
      <c r="N49"/>
      <c r="O49"/>
      <c r="P49"/>
    </row>
    <row r="50" spans="1:16" x14ac:dyDescent="0.2">
      <c r="N50"/>
      <c r="O50"/>
      <c r="P50"/>
    </row>
    <row r="51" spans="1:16" x14ac:dyDescent="0.2">
      <c r="A51" s="4"/>
      <c r="B51" s="4"/>
      <c r="C51" s="4"/>
      <c r="D51" s="4"/>
      <c r="E51" s="4"/>
      <c r="F51" s="4"/>
      <c r="O51"/>
      <c r="P51"/>
    </row>
    <row r="52" spans="1:16" x14ac:dyDescent="0.2">
      <c r="A52" s="4"/>
      <c r="B52" s="12"/>
      <c r="C52" s="12"/>
      <c r="D52" s="4"/>
      <c r="E52" s="4"/>
      <c r="F52" s="4"/>
      <c r="N52"/>
      <c r="O52"/>
      <c r="P52"/>
    </row>
    <row r="53" spans="1:16" x14ac:dyDescent="0.2">
      <c r="A53" s="4"/>
      <c r="B53" s="12"/>
      <c r="C53" s="12"/>
      <c r="D53" s="4"/>
      <c r="E53" s="4"/>
      <c r="F53" s="4"/>
      <c r="N53"/>
      <c r="O53"/>
      <c r="P53"/>
    </row>
    <row r="54" spans="1:16" x14ac:dyDescent="0.2">
      <c r="A54" s="4"/>
      <c r="B54" s="12"/>
      <c r="C54" s="12"/>
      <c r="D54" s="4"/>
      <c r="E54" s="4"/>
      <c r="F54" s="4"/>
      <c r="N54"/>
      <c r="O54"/>
      <c r="P54"/>
    </row>
    <row r="55" spans="1:16" x14ac:dyDescent="0.2">
      <c r="A55" t="s">
        <v>128</v>
      </c>
      <c r="B55" t="s">
        <v>71</v>
      </c>
      <c r="C55">
        <v>-0.49927840341958302</v>
      </c>
      <c r="D55">
        <v>-0.49927840341958302</v>
      </c>
      <c r="E55">
        <v>-0.49927840341958302</v>
      </c>
      <c r="G55">
        <v>-0.49927840341958302</v>
      </c>
      <c r="H55">
        <v>-0.49927840341958302</v>
      </c>
      <c r="J55" s="1" t="s">
        <v>9</v>
      </c>
      <c r="K55" s="1" t="s">
        <v>34</v>
      </c>
      <c r="L55" s="9" t="s">
        <v>10</v>
      </c>
      <c r="M55" s="9"/>
      <c r="N55" t="s">
        <v>13</v>
      </c>
      <c r="O55">
        <v>-241.921628586146</v>
      </c>
      <c r="P55"/>
    </row>
    <row r="56" spans="1:16" x14ac:dyDescent="0.2">
      <c r="A56" s="4" t="s">
        <v>127</v>
      </c>
      <c r="B56" s="12" t="s">
        <v>71</v>
      </c>
      <c r="C56" s="12">
        <v>-24.529961624371399</v>
      </c>
      <c r="D56" s="9">
        <v>-24.588604503353</v>
      </c>
      <c r="E56" s="9">
        <v>-24.589407916690998</v>
      </c>
      <c r="F56" s="9"/>
      <c r="G56">
        <v>-24.589772166580001</v>
      </c>
      <c r="H56">
        <v>-24.589772166580001</v>
      </c>
      <c r="J56" s="1" t="s">
        <v>9</v>
      </c>
      <c r="K56" s="1" t="s">
        <v>34</v>
      </c>
      <c r="L56" s="9" t="s">
        <v>10</v>
      </c>
      <c r="M56" s="9"/>
      <c r="N56" t="s">
        <v>13</v>
      </c>
      <c r="O56">
        <v>-24.589772166580001</v>
      </c>
      <c r="P56"/>
    </row>
    <row r="57" spans="1:16" x14ac:dyDescent="0.2">
      <c r="A57" s="4" t="s">
        <v>119</v>
      </c>
      <c r="B57" s="12" t="s">
        <v>71</v>
      </c>
      <c r="C57" s="12">
        <v>-37.686544437313998</v>
      </c>
      <c r="D57" s="9">
        <v>-37.759450840321001</v>
      </c>
      <c r="E57" s="9">
        <v>-37.760377125063002</v>
      </c>
      <c r="F57" s="9"/>
      <c r="G57">
        <v>-37.760688194194003</v>
      </c>
      <c r="H57">
        <v>-37.76070951837</v>
      </c>
      <c r="J57" s="1" t="s">
        <v>67</v>
      </c>
      <c r="K57" s="1" t="s">
        <v>10</v>
      </c>
      <c r="L57" s="9" t="s">
        <v>13</v>
      </c>
      <c r="M57" s="9"/>
      <c r="N57">
        <v>-459.59922981907198</v>
      </c>
      <c r="O57">
        <v>-459.59908560854097</v>
      </c>
      <c r="P57"/>
    </row>
    <row r="58" spans="1:16" x14ac:dyDescent="0.2">
      <c r="A58" t="s">
        <v>121</v>
      </c>
      <c r="B58" t="s">
        <v>71</v>
      </c>
      <c r="C58">
        <v>-54.391114562199803</v>
      </c>
      <c r="D58" s="9">
        <v>-54.477874397379999</v>
      </c>
      <c r="E58" s="9">
        <v>-54.478501746894999</v>
      </c>
      <c r="F58" s="9"/>
      <c r="G58">
        <v>-54.478631163578001</v>
      </c>
      <c r="H58" s="1">
        <v>-54.478663583246998</v>
      </c>
      <c r="I58" s="1"/>
      <c r="J58" s="1" t="s">
        <v>67</v>
      </c>
      <c r="K58" s="1" t="s">
        <v>10</v>
      </c>
      <c r="L58" s="9" t="s">
        <v>13</v>
      </c>
      <c r="M58" s="9"/>
      <c r="N58">
        <v>-37.76070951837</v>
      </c>
      <c r="O58">
        <v>-37.760688194194003</v>
      </c>
      <c r="P58"/>
    </row>
    <row r="59" spans="1:16" x14ac:dyDescent="0.2">
      <c r="A59" t="s">
        <v>122</v>
      </c>
      <c r="B59" t="s">
        <v>71</v>
      </c>
      <c r="C59">
        <v>-74.792166058283996</v>
      </c>
      <c r="D59" s="9">
        <v>-74.909200619839993</v>
      </c>
      <c r="E59" s="9">
        <v>-74.909950283892002</v>
      </c>
      <c r="F59" s="9"/>
      <c r="G59">
        <v>-74.910062448968006</v>
      </c>
      <c r="H59" s="1">
        <v>-74.910130580119002</v>
      </c>
      <c r="I59" s="1"/>
      <c r="J59" s="1" t="s">
        <v>67</v>
      </c>
      <c r="K59" s="1" t="s">
        <v>10</v>
      </c>
      <c r="L59" s="9" t="s">
        <v>13</v>
      </c>
      <c r="M59" s="9"/>
      <c r="N59">
        <v>-99.527760251947001</v>
      </c>
      <c r="O59">
        <v>-99.527649761487993</v>
      </c>
      <c r="P59"/>
    </row>
    <row r="60" spans="1:16" x14ac:dyDescent="0.2">
      <c r="A60" s="4" t="s">
        <v>120</v>
      </c>
      <c r="B60" s="12" t="s">
        <v>71</v>
      </c>
      <c r="C60" s="12">
        <v>-99.375240303129303</v>
      </c>
      <c r="D60" s="9">
        <v>-99.526689867431998</v>
      </c>
      <c r="E60" s="9">
        <v>-99.527574087142995</v>
      </c>
      <c r="F60" s="9"/>
      <c r="G60">
        <v>-99.527649761487993</v>
      </c>
      <c r="H60">
        <v>-99.527760251947001</v>
      </c>
      <c r="J60" s="1" t="s">
        <v>67</v>
      </c>
      <c r="K60" s="1" t="s">
        <v>10</v>
      </c>
      <c r="L60" t="s">
        <v>13</v>
      </c>
      <c r="M60"/>
      <c r="N60">
        <v>-0.49927840341958302</v>
      </c>
      <c r="O60">
        <v>-37.764944527300997</v>
      </c>
      <c r="P60"/>
    </row>
    <row r="61" spans="1:16" x14ac:dyDescent="0.2">
      <c r="A61" s="4" t="s">
        <v>126</v>
      </c>
      <c r="B61" s="12" t="s">
        <v>71</v>
      </c>
      <c r="C61" s="12">
        <v>-241.87350958870701</v>
      </c>
      <c r="D61" s="9">
        <v>-241.920585487464</v>
      </c>
      <c r="E61" s="9">
        <v>-241.921268660279</v>
      </c>
      <c r="F61" s="9"/>
      <c r="G61">
        <v>-241.921628586146</v>
      </c>
      <c r="H61">
        <v>-241.921628586146</v>
      </c>
      <c r="J61" t="s">
        <v>67</v>
      </c>
      <c r="K61" s="1" t="s">
        <v>10</v>
      </c>
      <c r="L61" s="9" t="s">
        <v>13</v>
      </c>
      <c r="M61" s="9"/>
      <c r="N61" s="1">
        <v>-54.478663583246998</v>
      </c>
      <c r="O61">
        <v>-54.478631163578001</v>
      </c>
      <c r="P61"/>
    </row>
    <row r="62" spans="1:16" x14ac:dyDescent="0.2">
      <c r="A62" t="s">
        <v>124</v>
      </c>
      <c r="B62" t="s">
        <v>71</v>
      </c>
      <c r="C62">
        <v>-288.85007656671303</v>
      </c>
      <c r="D62" s="9">
        <v>-288.91409169173301</v>
      </c>
      <c r="E62" s="9">
        <v>-288.91508915550099</v>
      </c>
      <c r="F62" s="9"/>
      <c r="G62">
        <v>-288.91548690035802</v>
      </c>
      <c r="H62" s="1">
        <v>-288.91552171720701</v>
      </c>
      <c r="I62" s="1"/>
      <c r="J62" t="s">
        <v>67</v>
      </c>
      <c r="K62" s="1" t="s">
        <v>10</v>
      </c>
      <c r="L62" s="9" t="s">
        <v>13</v>
      </c>
      <c r="M62" s="9"/>
      <c r="N62" s="1">
        <v>-74.910130580119002</v>
      </c>
      <c r="O62">
        <v>-74.910062448968006</v>
      </c>
      <c r="P62"/>
    </row>
    <row r="63" spans="1:16" x14ac:dyDescent="0.2">
      <c r="A63" t="s">
        <v>123</v>
      </c>
      <c r="B63" t="s">
        <v>71</v>
      </c>
      <c r="C63">
        <v>-340.70904805911101</v>
      </c>
      <c r="D63" s="9">
        <v>-340.79031628627098</v>
      </c>
      <c r="E63" s="9">
        <v>-340.79133071821002</v>
      </c>
      <c r="F63" s="9"/>
      <c r="G63">
        <v>-340.79160307832097</v>
      </c>
      <c r="H63">
        <v>-340.79167923538199</v>
      </c>
      <c r="J63" t="s">
        <v>67</v>
      </c>
      <c r="K63" s="1" t="s">
        <v>10</v>
      </c>
      <c r="L63" s="9" t="s">
        <v>13</v>
      </c>
      <c r="M63" s="9"/>
      <c r="N63">
        <v>-340.79167923538199</v>
      </c>
      <c r="O63">
        <v>-340.79160307832097</v>
      </c>
      <c r="P63"/>
    </row>
    <row r="64" spans="1:16" x14ac:dyDescent="0.2">
      <c r="A64" t="s">
        <v>125</v>
      </c>
      <c r="B64" t="s">
        <v>71</v>
      </c>
      <c r="C64">
        <v>-397.496801538238</v>
      </c>
      <c r="D64" s="9">
        <v>-397.59941615136199</v>
      </c>
      <c r="E64" s="9">
        <v>-397.60055254159602</v>
      </c>
      <c r="F64" s="9"/>
      <c r="G64">
        <v>-397.60081071545397</v>
      </c>
      <c r="H64">
        <v>-397.60091223769098</v>
      </c>
      <c r="J64" t="s">
        <v>67</v>
      </c>
      <c r="K64" s="1" t="s">
        <v>10</v>
      </c>
      <c r="L64" s="9" t="s">
        <v>13</v>
      </c>
      <c r="M64" s="9"/>
      <c r="N64" s="1">
        <v>-288.91552171720701</v>
      </c>
      <c r="O64">
        <v>-288.91548690035802</v>
      </c>
      <c r="P64"/>
    </row>
    <row r="65" spans="1:17" x14ac:dyDescent="0.2">
      <c r="A65" s="4" t="s">
        <v>118</v>
      </c>
      <c r="B65" s="12" t="s">
        <v>71</v>
      </c>
      <c r="C65" s="12">
        <v>-459.47114348604498</v>
      </c>
      <c r="D65" s="9">
        <v>-459.59773870995502</v>
      </c>
      <c r="E65" s="9">
        <v>-459.59889290843699</v>
      </c>
      <c r="F65" s="9"/>
      <c r="G65">
        <v>-459.59908560854097</v>
      </c>
      <c r="H65">
        <v>-459.59922981907198</v>
      </c>
      <c r="J65" t="s">
        <v>67</v>
      </c>
      <c r="K65" s="1" t="s">
        <v>10</v>
      </c>
      <c r="L65" s="9" t="s">
        <v>13</v>
      </c>
      <c r="M65" s="9"/>
      <c r="N65">
        <v>-397.60091223769098</v>
      </c>
      <c r="O65">
        <v>-397.60081071545397</v>
      </c>
      <c r="P65"/>
    </row>
    <row r="66" spans="1:17" x14ac:dyDescent="0.2">
      <c r="G66" s="1"/>
      <c r="J66"/>
      <c r="N66"/>
      <c r="O66"/>
      <c r="P66"/>
    </row>
    <row r="67" spans="1:17" x14ac:dyDescent="0.2">
      <c r="G67" s="1"/>
      <c r="J67"/>
      <c r="N67"/>
      <c r="O67"/>
      <c r="P67"/>
    </row>
    <row r="68" spans="1:17" x14ac:dyDescent="0.2">
      <c r="J68"/>
      <c r="O68"/>
      <c r="P68"/>
    </row>
    <row r="69" spans="1:17" x14ac:dyDescent="0.2">
      <c r="J69"/>
      <c r="N69"/>
      <c r="O69"/>
      <c r="P69"/>
    </row>
    <row r="70" spans="1:17" x14ac:dyDescent="0.2">
      <c r="J70"/>
      <c r="N70"/>
      <c r="O70"/>
      <c r="P70"/>
    </row>
    <row r="71" spans="1:17" x14ac:dyDescent="0.2">
      <c r="J71"/>
      <c r="N71"/>
      <c r="O71"/>
      <c r="P71"/>
    </row>
    <row r="72" spans="1:17" x14ac:dyDescent="0.2">
      <c r="J72"/>
      <c r="N72"/>
      <c r="O72"/>
      <c r="P72"/>
    </row>
    <row r="73" spans="1:17" x14ac:dyDescent="0.2">
      <c r="J73"/>
      <c r="N73"/>
      <c r="O73"/>
      <c r="P73"/>
    </row>
    <row r="74" spans="1:17" x14ac:dyDescent="0.2">
      <c r="J74"/>
      <c r="N74"/>
      <c r="O74"/>
      <c r="P74"/>
    </row>
    <row r="75" spans="1:17" x14ac:dyDescent="0.2">
      <c r="J75"/>
    </row>
    <row r="76" spans="1:17" x14ac:dyDescent="0.2">
      <c r="G76" s="1"/>
      <c r="J76"/>
    </row>
    <row r="77" spans="1:17" x14ac:dyDescent="0.2">
      <c r="G77" s="1"/>
      <c r="J77"/>
    </row>
    <row r="78" spans="1:17" x14ac:dyDescent="0.2">
      <c r="B78" t="s">
        <v>126</v>
      </c>
      <c r="C78" t="s">
        <v>9</v>
      </c>
      <c r="D78" t="s">
        <v>68</v>
      </c>
      <c r="E78" t="s">
        <v>10</v>
      </c>
      <c r="G78" s="1" t="s">
        <v>13</v>
      </c>
      <c r="H78" s="1">
        <v>-241.93316617368001</v>
      </c>
      <c r="I78" s="1"/>
      <c r="J78"/>
    </row>
    <row r="79" spans="1:17" x14ac:dyDescent="0.2">
      <c r="B79" t="s">
        <v>127</v>
      </c>
      <c r="C79" t="s">
        <v>9</v>
      </c>
      <c r="D79" t="s">
        <v>68</v>
      </c>
      <c r="E79" t="s">
        <v>10</v>
      </c>
      <c r="G79" s="1" t="s">
        <v>13</v>
      </c>
      <c r="H79">
        <v>-24.600054115637001</v>
      </c>
      <c r="J79" s="11"/>
      <c r="K79" s="10"/>
      <c r="L79" s="10"/>
      <c r="M79" s="10"/>
      <c r="N79" s="10"/>
      <c r="O79" s="10"/>
      <c r="P79" s="10"/>
      <c r="Q79" s="11"/>
    </row>
    <row r="80" spans="1:17" x14ac:dyDescent="0.2">
      <c r="B80" t="s">
        <v>118</v>
      </c>
      <c r="C80" t="s">
        <v>9</v>
      </c>
      <c r="D80" t="s">
        <v>68</v>
      </c>
      <c r="E80" t="s">
        <v>10</v>
      </c>
      <c r="G80" s="1" t="s">
        <v>13</v>
      </c>
      <c r="H80">
        <v>-459.69226568516001</v>
      </c>
      <c r="J80"/>
    </row>
    <row r="81" spans="2:19" x14ac:dyDescent="0.2">
      <c r="B81" t="s">
        <v>119</v>
      </c>
      <c r="C81" t="s">
        <v>9</v>
      </c>
      <c r="D81" t="s">
        <v>68</v>
      </c>
      <c r="E81" t="s">
        <v>10</v>
      </c>
      <c r="G81" s="1" t="s">
        <v>13</v>
      </c>
      <c r="H81">
        <v>-37.785770468749</v>
      </c>
      <c r="J81"/>
    </row>
    <row r="82" spans="2:19" x14ac:dyDescent="0.2">
      <c r="B82" t="s">
        <v>120</v>
      </c>
      <c r="C82" t="s">
        <v>9</v>
      </c>
      <c r="D82" t="s">
        <v>68</v>
      </c>
      <c r="E82" t="s">
        <v>10</v>
      </c>
      <c r="G82" s="1" t="s">
        <v>13</v>
      </c>
      <c r="H82">
        <v>-99.655562964983005</v>
      </c>
      <c r="J82"/>
      <c r="R82" s="11"/>
      <c r="S82" s="10"/>
    </row>
    <row r="83" spans="2:19" x14ac:dyDescent="0.2">
      <c r="B83" t="s">
        <v>121</v>
      </c>
      <c r="C83" t="s">
        <v>9</v>
      </c>
      <c r="D83" t="s">
        <v>68</v>
      </c>
      <c r="E83" t="s">
        <v>10</v>
      </c>
      <c r="G83" s="1" t="s">
        <v>13</v>
      </c>
      <c r="H83">
        <v>-54.524953700186998</v>
      </c>
      <c r="J83"/>
    </row>
    <row r="84" spans="2:19" x14ac:dyDescent="0.2">
      <c r="B84" t="s">
        <v>122</v>
      </c>
      <c r="C84" t="s">
        <v>9</v>
      </c>
      <c r="D84" t="s">
        <v>68</v>
      </c>
      <c r="E84" t="s">
        <v>10</v>
      </c>
      <c r="G84" s="1" t="s">
        <v>13</v>
      </c>
      <c r="H84">
        <v>-74.996122963025002</v>
      </c>
      <c r="J84"/>
    </row>
    <row r="85" spans="2:19" x14ac:dyDescent="0.2">
      <c r="B85" t="s">
        <v>123</v>
      </c>
      <c r="C85" t="s">
        <v>9</v>
      </c>
      <c r="D85" t="s">
        <v>68</v>
      </c>
      <c r="E85" t="s">
        <v>10</v>
      </c>
      <c r="G85" s="1" t="s">
        <v>13</v>
      </c>
      <c r="H85">
        <v>-340.82537957731802</v>
      </c>
      <c r="J85"/>
    </row>
    <row r="86" spans="2:19" x14ac:dyDescent="0.2">
      <c r="B86" t="s">
        <v>124</v>
      </c>
      <c r="C86" t="s">
        <v>9</v>
      </c>
      <c r="D86" t="s">
        <v>68</v>
      </c>
      <c r="E86" t="s">
        <v>10</v>
      </c>
      <c r="G86" s="1" t="s">
        <v>13</v>
      </c>
      <c r="H86">
        <v>-288.93603088270999</v>
      </c>
      <c r="J86"/>
    </row>
    <row r="87" spans="2:19" x14ac:dyDescent="0.2">
      <c r="B87" t="s">
        <v>125</v>
      </c>
      <c r="C87" t="s">
        <v>9</v>
      </c>
      <c r="D87" t="s">
        <v>68</v>
      </c>
      <c r="E87" t="s">
        <v>10</v>
      </c>
      <c r="G87" s="1" t="s">
        <v>13</v>
      </c>
      <c r="H87">
        <v>-397.66526789324797</v>
      </c>
      <c r="J87"/>
    </row>
    <row r="88" spans="2:19" x14ac:dyDescent="0.2">
      <c r="G88" s="1"/>
      <c r="J88"/>
    </row>
    <row r="89" spans="2:19" x14ac:dyDescent="0.2">
      <c r="H89" t="s">
        <v>126</v>
      </c>
      <c r="J89"/>
    </row>
    <row r="90" spans="2:19" x14ac:dyDescent="0.2">
      <c r="H90" t="s">
        <v>127</v>
      </c>
      <c r="J90"/>
    </row>
    <row r="91" spans="2:19" x14ac:dyDescent="0.2">
      <c r="J91"/>
    </row>
    <row r="92" spans="2:19" x14ac:dyDescent="0.2">
      <c r="J92"/>
    </row>
    <row r="93" spans="2:19" x14ac:dyDescent="0.2">
      <c r="J93"/>
    </row>
    <row r="101" spans="1:16" x14ac:dyDescent="0.2">
      <c r="A101" t="s">
        <v>128</v>
      </c>
      <c r="B101" t="s">
        <v>71</v>
      </c>
      <c r="C101">
        <v>-0.49999453515890502</v>
      </c>
      <c r="D101">
        <v>-0.49999453515890502</v>
      </c>
      <c r="E101">
        <v>-0.49999453515890502</v>
      </c>
      <c r="G101">
        <v>-0.49999453515890502</v>
      </c>
      <c r="H101">
        <v>-0.49999453515890502</v>
      </c>
    </row>
    <row r="102" spans="1:16" x14ac:dyDescent="0.2">
      <c r="A102" t="s">
        <v>127</v>
      </c>
      <c r="B102" t="s">
        <v>71</v>
      </c>
      <c r="C102">
        <v>-24.5331241556766</v>
      </c>
      <c r="D102">
        <v>-24.600054115637001</v>
      </c>
      <c r="E102" s="10">
        <v>-24.601552008494</v>
      </c>
      <c r="F102" s="10"/>
      <c r="G102" s="1">
        <v>-24.601948676073999</v>
      </c>
      <c r="H102" s="1">
        <v>-24.601948676073999</v>
      </c>
      <c r="I102" s="1"/>
    </row>
    <row r="103" spans="1:16" x14ac:dyDescent="0.2">
      <c r="A103" t="s">
        <v>119</v>
      </c>
      <c r="B103" t="s">
        <v>71</v>
      </c>
      <c r="C103">
        <v>-37.693676645299398</v>
      </c>
      <c r="D103">
        <v>-37.785770468749</v>
      </c>
      <c r="E103" s="1">
        <v>-37.788236631876998</v>
      </c>
      <c r="F103" s="1"/>
      <c r="G103" s="1">
        <v>-37.788678055108001</v>
      </c>
      <c r="H103">
        <v>-37.788719968388001</v>
      </c>
      <c r="J103"/>
      <c r="K103"/>
      <c r="O103"/>
      <c r="P103"/>
    </row>
    <row r="104" spans="1:16" x14ac:dyDescent="0.2">
      <c r="A104" t="s">
        <v>121</v>
      </c>
      <c r="B104" t="s">
        <v>71</v>
      </c>
      <c r="C104">
        <v>-54.404441739152801</v>
      </c>
      <c r="D104">
        <v>-54.524953700186998</v>
      </c>
      <c r="E104" s="1">
        <v>-54.527942976045999</v>
      </c>
      <c r="F104" s="1"/>
      <c r="G104" s="1">
        <v>-54.528253798106</v>
      </c>
      <c r="H104">
        <v>-54.528308729693997</v>
      </c>
      <c r="J104"/>
      <c r="K104"/>
      <c r="O104"/>
      <c r="P104"/>
    </row>
    <row r="105" spans="1:16" x14ac:dyDescent="0.2">
      <c r="A105" t="s">
        <v>122</v>
      </c>
      <c r="B105" t="s">
        <v>71</v>
      </c>
      <c r="C105">
        <v>-74.818781143975599</v>
      </c>
      <c r="D105">
        <v>-74.996122963025002</v>
      </c>
      <c r="E105" s="1">
        <v>-75.000108681098993</v>
      </c>
      <c r="F105" s="1"/>
      <c r="G105" s="1">
        <v>-75.000411125927002</v>
      </c>
      <c r="H105">
        <v>-75.000490879104007</v>
      </c>
      <c r="J105"/>
      <c r="K105"/>
      <c r="O105"/>
      <c r="P105"/>
    </row>
    <row r="106" spans="1:16" x14ac:dyDescent="0.2">
      <c r="A106" t="s">
        <v>120</v>
      </c>
      <c r="B106" t="s">
        <v>71</v>
      </c>
      <c r="C106">
        <v>-99.416045633030194</v>
      </c>
      <c r="D106">
        <v>-99.655562964983005</v>
      </c>
      <c r="E106" s="1">
        <v>-99.660627457903999</v>
      </c>
      <c r="F106" s="1"/>
      <c r="G106" s="1">
        <v>-99.660799668116994</v>
      </c>
      <c r="H106">
        <v>-99.660900878207002</v>
      </c>
      <c r="J106"/>
      <c r="K106"/>
      <c r="O106"/>
      <c r="P106"/>
    </row>
    <row r="107" spans="1:16" x14ac:dyDescent="0.2">
      <c r="A107" t="s">
        <v>126</v>
      </c>
      <c r="B107" t="s">
        <v>71</v>
      </c>
      <c r="C107">
        <v>-241.88074103140301</v>
      </c>
      <c r="D107" s="1">
        <v>-241.93316617368001</v>
      </c>
      <c r="E107" s="1">
        <v>-241.93447798339099</v>
      </c>
      <c r="F107" s="1"/>
      <c r="G107" s="1">
        <v>-241.93491564609201</v>
      </c>
      <c r="H107" s="1">
        <v>-241.93491564609201</v>
      </c>
      <c r="I107" s="1"/>
      <c r="J107"/>
      <c r="K107"/>
      <c r="O107"/>
      <c r="P107"/>
    </row>
    <row r="108" spans="1:16" x14ac:dyDescent="0.2">
      <c r="A108" t="s">
        <v>124</v>
      </c>
      <c r="B108" t="s">
        <v>71</v>
      </c>
      <c r="C108">
        <v>-288.85881438239397</v>
      </c>
      <c r="D108">
        <v>-288.93603088270999</v>
      </c>
      <c r="E108" s="1">
        <v>-288.93896999996002</v>
      </c>
      <c r="F108" s="1"/>
      <c r="G108" s="1">
        <v>-288.93964246618901</v>
      </c>
      <c r="H108">
        <v>-288.93971673076697</v>
      </c>
      <c r="J108"/>
      <c r="K108"/>
      <c r="O108"/>
      <c r="P108"/>
    </row>
    <row r="109" spans="1:16" x14ac:dyDescent="0.2">
      <c r="A109" t="s">
        <v>123</v>
      </c>
      <c r="B109" t="s">
        <v>71</v>
      </c>
      <c r="C109">
        <v>-340.71915358430402</v>
      </c>
      <c r="D109">
        <v>-340.82537957731802</v>
      </c>
      <c r="E109" s="1">
        <v>-340.83013931101698</v>
      </c>
      <c r="F109" s="1"/>
      <c r="G109" s="1">
        <v>-340.830820377892</v>
      </c>
      <c r="H109">
        <v>-340.83098259930398</v>
      </c>
      <c r="J109"/>
      <c r="K109"/>
      <c r="O109"/>
      <c r="P109"/>
    </row>
    <row r="110" spans="1:16" x14ac:dyDescent="0.2">
      <c r="A110" t="s">
        <v>125</v>
      </c>
      <c r="B110" t="s">
        <v>71</v>
      </c>
      <c r="C110">
        <v>-397.51315980540301</v>
      </c>
      <c r="D110">
        <v>-397.66526789324797</v>
      </c>
      <c r="E110" s="1">
        <v>-397.67136955838401</v>
      </c>
      <c r="F110" s="1"/>
      <c r="G110" s="1">
        <v>-397.67212726905802</v>
      </c>
      <c r="H110">
        <v>-397.67232559553702</v>
      </c>
      <c r="J110"/>
      <c r="K110"/>
      <c r="O110"/>
      <c r="P110"/>
    </row>
    <row r="111" spans="1:16" x14ac:dyDescent="0.2">
      <c r="A111" t="s">
        <v>118</v>
      </c>
      <c r="B111" t="s">
        <v>71</v>
      </c>
      <c r="C111">
        <v>-459.489712591917</v>
      </c>
      <c r="D111">
        <v>-459.69226568516001</v>
      </c>
      <c r="E111" s="1">
        <v>-459.69994285387401</v>
      </c>
      <c r="F111" s="1"/>
      <c r="G111" s="1">
        <v>-459.70061295559202</v>
      </c>
      <c r="H111">
        <v>-459.700871407921</v>
      </c>
      <c r="J111"/>
      <c r="K111"/>
      <c r="O111"/>
      <c r="P111"/>
    </row>
    <row r="112" spans="1:16" x14ac:dyDescent="0.2">
      <c r="H112" s="1"/>
      <c r="I112" s="1"/>
      <c r="J112"/>
      <c r="K112"/>
      <c r="O112"/>
      <c r="P112"/>
    </row>
    <row r="113" spans="8:16" x14ac:dyDescent="0.2">
      <c r="H113" s="1"/>
      <c r="I113" s="1"/>
      <c r="J113"/>
      <c r="K113"/>
      <c r="O113"/>
      <c r="P113"/>
    </row>
    <row r="114" spans="8:16" x14ac:dyDescent="0.2">
      <c r="H114" s="1"/>
      <c r="I114" s="1"/>
      <c r="J114"/>
      <c r="K114"/>
      <c r="O114"/>
      <c r="P114"/>
    </row>
    <row r="115" spans="8:16" x14ac:dyDescent="0.2">
      <c r="H115" s="1"/>
      <c r="I115" s="1"/>
      <c r="J115"/>
      <c r="K115"/>
      <c r="O115"/>
      <c r="P115"/>
    </row>
    <row r="116" spans="8:16" x14ac:dyDescent="0.2">
      <c r="H116" s="1"/>
      <c r="I116" s="1"/>
      <c r="J116"/>
      <c r="K116"/>
      <c r="O116"/>
      <c r="P116"/>
    </row>
    <row r="117" spans="8:16" x14ac:dyDescent="0.2">
      <c r="H117" s="1"/>
      <c r="I117" s="1"/>
      <c r="J117"/>
      <c r="K117"/>
      <c r="O117"/>
      <c r="P117"/>
    </row>
    <row r="118" spans="8:16" x14ac:dyDescent="0.2">
      <c r="H118" s="1"/>
      <c r="I118" s="1"/>
      <c r="J118"/>
      <c r="K118"/>
      <c r="O118"/>
      <c r="P118"/>
    </row>
    <row r="119" spans="8:16" x14ac:dyDescent="0.2">
      <c r="H119" s="1"/>
      <c r="I119" s="1"/>
      <c r="J119"/>
      <c r="K119"/>
      <c r="O119"/>
      <c r="P119"/>
    </row>
    <row r="120" spans="8:16" x14ac:dyDescent="0.2">
      <c r="H120" s="1"/>
      <c r="I120" s="1"/>
      <c r="J120"/>
      <c r="K120"/>
      <c r="O120"/>
      <c r="P120"/>
    </row>
    <row r="121" spans="8:16" x14ac:dyDescent="0.2">
      <c r="H121" s="1"/>
      <c r="I121" s="1"/>
      <c r="J121"/>
      <c r="K121"/>
      <c r="O121"/>
      <c r="P121"/>
    </row>
    <row r="122" spans="8:16" x14ac:dyDescent="0.2">
      <c r="H122" s="1"/>
      <c r="I122" s="1"/>
      <c r="J122"/>
      <c r="K122"/>
      <c r="O122"/>
      <c r="P122"/>
    </row>
    <row r="123" spans="8:16" x14ac:dyDescent="0.2">
      <c r="H123" s="1"/>
      <c r="I123" s="1"/>
      <c r="J123"/>
      <c r="K123"/>
      <c r="O123"/>
      <c r="P123"/>
    </row>
    <row r="124" spans="8:16" x14ac:dyDescent="0.2">
      <c r="H124" s="1"/>
      <c r="I124" s="1"/>
      <c r="J124"/>
      <c r="K124"/>
      <c r="O124"/>
      <c r="P124"/>
    </row>
    <row r="125" spans="8:16" x14ac:dyDescent="0.2">
      <c r="H125" s="1"/>
      <c r="I125" s="1"/>
      <c r="J125"/>
      <c r="K125"/>
      <c r="O125"/>
      <c r="P125"/>
    </row>
    <row r="126" spans="8:16" x14ac:dyDescent="0.2">
      <c r="H126" s="1"/>
      <c r="I126" s="1"/>
      <c r="J126"/>
      <c r="K126"/>
      <c r="O126"/>
      <c r="P126"/>
    </row>
    <row r="127" spans="8:16" x14ac:dyDescent="0.2">
      <c r="H127" s="1"/>
      <c r="I127" s="1"/>
      <c r="J127"/>
      <c r="K127"/>
      <c r="O127"/>
      <c r="P127"/>
    </row>
    <row r="128" spans="8:16" x14ac:dyDescent="0.2">
      <c r="H128" s="1"/>
      <c r="I128" s="1"/>
      <c r="J128"/>
      <c r="K128"/>
      <c r="O128"/>
      <c r="P128"/>
    </row>
    <row r="129" spans="8:16" x14ac:dyDescent="0.2">
      <c r="H129" s="1"/>
      <c r="I129" s="1"/>
      <c r="J129"/>
      <c r="K129"/>
      <c r="O129"/>
      <c r="P129"/>
    </row>
    <row r="130" spans="8:16" x14ac:dyDescent="0.2">
      <c r="H130" s="1"/>
      <c r="I130" s="1"/>
      <c r="J130"/>
      <c r="K130"/>
      <c r="O130"/>
      <c r="P130"/>
    </row>
    <row r="131" spans="8:16" x14ac:dyDescent="0.2">
      <c r="H131" s="1"/>
      <c r="I131" s="1"/>
      <c r="J131"/>
      <c r="K131"/>
      <c r="O131"/>
      <c r="P131"/>
    </row>
    <row r="132" spans="8:16" x14ac:dyDescent="0.2">
      <c r="H132" s="1"/>
      <c r="I132" s="1"/>
      <c r="J132"/>
      <c r="K132"/>
      <c r="O132"/>
      <c r="P132"/>
    </row>
    <row r="133" spans="8:16" x14ac:dyDescent="0.2">
      <c r="H133" s="1"/>
      <c r="I133" s="1"/>
      <c r="J133"/>
      <c r="K133"/>
      <c r="O133"/>
      <c r="P133"/>
    </row>
    <row r="134" spans="8:16" x14ac:dyDescent="0.2">
      <c r="J134"/>
      <c r="K134"/>
      <c r="O134"/>
      <c r="P134"/>
    </row>
    <row r="135" spans="8:16" x14ac:dyDescent="0.2">
      <c r="H135" s="1"/>
      <c r="I135" s="1"/>
      <c r="J135"/>
      <c r="K135"/>
      <c r="O135"/>
      <c r="P135"/>
    </row>
    <row r="136" spans="8:16" x14ac:dyDescent="0.2">
      <c r="H136" s="1"/>
      <c r="I136" s="1"/>
      <c r="J136"/>
      <c r="K136"/>
      <c r="O136"/>
      <c r="P136"/>
    </row>
    <row r="137" spans="8:16" x14ac:dyDescent="0.2">
      <c r="O137"/>
      <c r="P137"/>
    </row>
    <row r="138" spans="8:16" x14ac:dyDescent="0.2">
      <c r="O138"/>
      <c r="P138"/>
    </row>
    <row r="140" spans="8:16" x14ac:dyDescent="0.2">
      <c r="O140"/>
      <c r="P140"/>
    </row>
    <row r="141" spans="8:16" x14ac:dyDescent="0.2">
      <c r="O141"/>
      <c r="P14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8F0AE-DE5B-E042-B554-1B19703B3851}">
  <dimension ref="A1:BS107"/>
  <sheetViews>
    <sheetView workbookViewId="0">
      <selection activeCell="BM41" sqref="BM41"/>
    </sheetView>
  </sheetViews>
  <sheetFormatPr baseColWidth="10" defaultRowHeight="16" x14ac:dyDescent="0.2"/>
  <cols>
    <col min="10" max="10" width="11.83203125" bestFit="1" customWidth="1"/>
    <col min="11" max="16" width="10.83203125" style="1"/>
    <col min="23" max="23" width="11.83203125" bestFit="1" customWidth="1"/>
    <col min="31" max="31" width="12.83203125" bestFit="1" customWidth="1"/>
    <col min="38" max="38" width="12.83203125" bestFit="1" customWidth="1"/>
    <col min="62" max="66" width="10.83203125" style="6"/>
  </cols>
  <sheetData>
    <row r="1" spans="1:70" x14ac:dyDescent="0.2">
      <c r="C1" t="s">
        <v>115</v>
      </c>
      <c r="K1" s="1" t="s">
        <v>129</v>
      </c>
      <c r="S1" t="s">
        <v>116</v>
      </c>
      <c r="AB1" t="s">
        <v>117</v>
      </c>
      <c r="AM1" t="s">
        <v>131</v>
      </c>
      <c r="BB1" t="s">
        <v>137</v>
      </c>
      <c r="BI1" s="6" t="s">
        <v>138</v>
      </c>
      <c r="BJ1" s="8">
        <f>SQRT(SUMSQ(BJ4:BJ37)/COUNT(BJ4:BJ37))</f>
        <v>1.4600461005815528</v>
      </c>
      <c r="BK1" s="8">
        <f>SQRT(SUMSQ(BK4:BK37)/COUNT(BK4:BK37))</f>
        <v>0.1696992181572558</v>
      </c>
      <c r="BL1" s="8">
        <f>SQRT(SUMSQ(BL4:BL37)/COUNT(BL4:BL37))</f>
        <v>5.4944677578337639E-3</v>
      </c>
      <c r="BM1" s="8">
        <f>SQRT(SUMSQ(BM4:BM37)/COUNT(BM4:BM37))</f>
        <v>1.3423104710991283E-2</v>
      </c>
      <c r="BN1" s="8">
        <f>SQRT(SUMSQ(BN4:BN37)/COUNT(BN4:BN37))</f>
        <v>6.1506090162314524E-3</v>
      </c>
      <c r="BQ1" s="8">
        <f>SQRT(SUMSQ(BQ4:BQ37)/COUNT(BQ4:BQ37))</f>
        <v>8.0701748635861586E-3</v>
      </c>
      <c r="BR1" s="8">
        <f>SQRT(SUMSQ(BR4:BR37)/COUNT(BR4:BR37))</f>
        <v>8.0573232609052539E-3</v>
      </c>
    </row>
    <row r="2" spans="1:70" x14ac:dyDescent="0.2">
      <c r="K2" s="1" t="s">
        <v>130</v>
      </c>
      <c r="U2" s="4"/>
      <c r="V2" s="4"/>
      <c r="W2" s="4"/>
      <c r="X2" s="4"/>
      <c r="Y2" s="4"/>
      <c r="Z2" s="4"/>
      <c r="AA2" s="4"/>
      <c r="BQ2" t="s">
        <v>206</v>
      </c>
      <c r="BR2" t="s">
        <v>206</v>
      </c>
    </row>
    <row r="3" spans="1:70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50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50</v>
      </c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50</v>
      </c>
      <c r="AD3" t="s">
        <v>132</v>
      </c>
      <c r="AE3" t="s">
        <v>68</v>
      </c>
      <c r="AF3" t="s">
        <v>70</v>
      </c>
      <c r="AG3" t="s">
        <v>145</v>
      </c>
      <c r="AH3" t="s">
        <v>34</v>
      </c>
      <c r="AI3" t="s">
        <v>67</v>
      </c>
      <c r="AJ3" t="s">
        <v>150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50</v>
      </c>
      <c r="AU3" t="s">
        <v>133</v>
      </c>
      <c r="AV3" s="5" t="s">
        <v>134</v>
      </c>
      <c r="AW3" s="5" t="s">
        <v>146</v>
      </c>
      <c r="AX3" t="s">
        <v>135</v>
      </c>
      <c r="AY3" s="5" t="s">
        <v>136</v>
      </c>
      <c r="AZ3" s="5"/>
      <c r="BB3" t="s">
        <v>132</v>
      </c>
      <c r="BC3" t="s">
        <v>68</v>
      </c>
      <c r="BD3" t="s">
        <v>70</v>
      </c>
      <c r="BE3" s="5" t="s">
        <v>146</v>
      </c>
      <c r="BF3" t="s">
        <v>34</v>
      </c>
      <c r="BG3" t="s">
        <v>67</v>
      </c>
      <c r="BH3" t="s">
        <v>150</v>
      </c>
      <c r="BJ3" s="6" t="s">
        <v>133</v>
      </c>
      <c r="BK3" s="7" t="s">
        <v>134</v>
      </c>
      <c r="BL3" s="7" t="s">
        <v>147</v>
      </c>
      <c r="BM3" s="6" t="s">
        <v>135</v>
      </c>
      <c r="BN3" s="7" t="s">
        <v>136</v>
      </c>
      <c r="BO3" s="6" t="s">
        <v>151</v>
      </c>
      <c r="BQ3" s="6" t="s">
        <v>135</v>
      </c>
      <c r="BR3" s="7" t="s">
        <v>136</v>
      </c>
    </row>
    <row r="4" spans="1:70" x14ac:dyDescent="0.2">
      <c r="A4" t="s">
        <v>33</v>
      </c>
      <c r="B4" t="s">
        <v>71</v>
      </c>
      <c r="C4">
        <v>-701.51064134669298</v>
      </c>
      <c r="D4">
        <v>-701.77740593240696</v>
      </c>
      <c r="E4">
        <v>-701.78826110995101</v>
      </c>
      <c r="F4">
        <v>-701.78777742634895</v>
      </c>
      <c r="G4">
        <v>-701.78891652300695</v>
      </c>
      <c r="H4">
        <v>-701.789479852819</v>
      </c>
      <c r="I4">
        <v>-701.78946911526896</v>
      </c>
      <c r="K4" s="1">
        <f t="shared" ref="K4:Q4" si="0">627.5095*(C44+C48-C4)</f>
        <v>91.717920301820243</v>
      </c>
      <c r="L4" s="1">
        <f t="shared" si="0"/>
        <v>113.61955313998359</v>
      </c>
      <c r="M4" s="1">
        <f t="shared" si="0"/>
        <v>116.24557806322788</v>
      </c>
      <c r="N4" s="1">
        <f t="shared" si="0"/>
        <v>116.09693878413786</v>
      </c>
      <c r="O4" s="1">
        <f t="shared" si="0"/>
        <v>115.9657185821214</v>
      </c>
      <c r="P4" s="1">
        <f t="shared" si="0"/>
        <v>116.22427125235394</v>
      </c>
      <c r="Q4" s="1">
        <f t="shared" si="0"/>
        <v>116.21720150439369</v>
      </c>
      <c r="R4" s="1"/>
      <c r="S4" t="s">
        <v>33</v>
      </c>
      <c r="T4" t="s">
        <v>71</v>
      </c>
      <c r="U4">
        <v>-241.87911061553899</v>
      </c>
      <c r="V4">
        <v>-241.93036387002201</v>
      </c>
      <c r="W4">
        <v>-241.93152502655499</v>
      </c>
      <c r="X4">
        <v>-241.93145168126401</v>
      </c>
      <c r="Y4">
        <v>-241.93199637511</v>
      </c>
      <c r="Z4">
        <v>-241.93199637511</v>
      </c>
      <c r="AA4">
        <v>-241.93199637511</v>
      </c>
      <c r="AB4" t="s">
        <v>33</v>
      </c>
      <c r="AC4" t="s">
        <v>71</v>
      </c>
      <c r="AD4">
        <v>-459.48563045657602</v>
      </c>
      <c r="AE4">
        <v>-459.66777434501199</v>
      </c>
      <c r="AF4">
        <v>-459.67352206604102</v>
      </c>
      <c r="AG4">
        <v>-459.673336835996</v>
      </c>
      <c r="AH4">
        <v>-459.67417275176501</v>
      </c>
      <c r="AI4">
        <v>-459.67433689665802</v>
      </c>
      <c r="AJ4">
        <v>-459.67433796872001</v>
      </c>
      <c r="AK4" s="4" t="s">
        <v>33</v>
      </c>
      <c r="AL4" s="4">
        <f>AJ4-AI4</f>
        <v>-1.0720619911808171E-6</v>
      </c>
      <c r="AM4" s="2">
        <f t="shared" ref="AM4:AS9" si="1">627.5095*(U4+AD4-C4)</f>
        <v>91.553808350248062</v>
      </c>
      <c r="AN4" s="2">
        <f t="shared" si="1"/>
        <v>112.49219569488673</v>
      </c>
      <c r="AO4" s="2">
        <f t="shared" si="1"/>
        <v>114.9685364234266</v>
      </c>
      <c r="AP4" s="2">
        <f t="shared" si="1"/>
        <v>114.82727884796908</v>
      </c>
      <c r="AQ4" s="2">
        <f t="shared" si="1"/>
        <v>114.67572717306712</v>
      </c>
      <c r="AR4" s="2">
        <f t="shared" si="1"/>
        <v>114.92621950202583</v>
      </c>
      <c r="AS4" s="2">
        <f t="shared" si="1"/>
        <v>114.91880885828371</v>
      </c>
      <c r="AT4" s="3" t="str">
        <f t="shared" ref="AT4:AT37" si="2">AB4</f>
        <v>alcl.out:</v>
      </c>
      <c r="AU4" s="2">
        <f>AN4-AM4</f>
        <v>20.93838734463867</v>
      </c>
      <c r="AV4" s="2">
        <f>AO4-AN4</f>
        <v>2.4763407285398671</v>
      </c>
      <c r="AW4" s="2">
        <f>AP4-AO4</f>
        <v>-0.14125757545751583</v>
      </c>
      <c r="AX4" s="2">
        <f>AQ4-AO4</f>
        <v>-0.29280925035948258</v>
      </c>
      <c r="AY4" s="2">
        <f>AR4-AQ4</f>
        <v>0.25049232895871398</v>
      </c>
      <c r="AZ4" s="2">
        <f>AS4-AR4</f>
        <v>-7.410643742119305E-3</v>
      </c>
      <c r="BB4" s="2">
        <f t="shared" ref="BB4:BB37" si="3">K4-AM4</f>
        <v>0.16411195157218117</v>
      </c>
      <c r="BC4" s="2">
        <f t="shared" ref="BC4:BC37" si="4">L4-AN4</f>
        <v>1.1273574450968624</v>
      </c>
      <c r="BD4" s="2">
        <f t="shared" ref="BD4:BD37" si="5">M4-AO4</f>
        <v>1.2770416398012827</v>
      </c>
      <c r="BE4" s="2">
        <f t="shared" ref="BE4:BE37" si="6">N4-AP4</f>
        <v>1.2696599361687788</v>
      </c>
      <c r="BF4" s="2">
        <f t="shared" ref="BF4:BF37" si="7">O4-AQ4</f>
        <v>1.2899914090542808</v>
      </c>
      <c r="BG4" s="2">
        <f t="shared" ref="BG4:BG37" si="8">P4-AR4</f>
        <v>1.2980517503281135</v>
      </c>
      <c r="BH4" s="2">
        <f t="shared" ref="BH4:BH37" si="9">Q4-AS4</f>
        <v>1.2983926461099742</v>
      </c>
      <c r="BI4" s="2" t="str">
        <f t="shared" ref="BI4:BI37" si="10">A4</f>
        <v>alcl.out:</v>
      </c>
      <c r="BJ4" s="8">
        <f>BC4-BB4</f>
        <v>0.96324549352468125</v>
      </c>
      <c r="BK4" s="8">
        <f>BD4-BC4</f>
        <v>0.14968419470442029</v>
      </c>
      <c r="BL4" s="8">
        <f>BE4-BD4</f>
        <v>-7.3817036325038998E-3</v>
      </c>
      <c r="BM4" s="8">
        <f t="shared" ref="BM4:BM16" si="11">BF4-BD4</f>
        <v>1.2949769252998067E-2</v>
      </c>
      <c r="BN4" s="8">
        <f>BG4-BF4</f>
        <v>8.0603412738327052E-3</v>
      </c>
      <c r="BO4" s="8">
        <f>BH4-BG4</f>
        <v>3.4089578186069502E-4</v>
      </c>
      <c r="BQ4" s="2">
        <f>BM4+(BM4-'cc-pVDZ'!BR4)*BQ$40</f>
        <v>-8.5009290352379245E-4</v>
      </c>
      <c r="BR4" s="2">
        <f>BN4+(BN4-'cc-pVDZ'!BS4)*BR$40</f>
        <v>7.679801812921893E-3</v>
      </c>
    </row>
    <row r="5" spans="1:70" x14ac:dyDescent="0.2">
      <c r="A5" t="s">
        <v>35</v>
      </c>
      <c r="B5" t="s">
        <v>71</v>
      </c>
      <c r="C5">
        <v>-341.47034916797901</v>
      </c>
      <c r="D5">
        <v>-341.789810894791</v>
      </c>
      <c r="E5">
        <v>-341.79914714055798</v>
      </c>
      <c r="F5">
        <v>-341.799064081719</v>
      </c>
      <c r="G5">
        <v>-341.79929892628002</v>
      </c>
      <c r="H5">
        <v>-341.79969182906899</v>
      </c>
      <c r="I5">
        <v>-341.79966372612</v>
      </c>
      <c r="K5" s="1">
        <f t="shared" ref="K5:Q5" si="12">627.5095*(C44+C43-C5)</f>
        <v>116.57788753018829</v>
      </c>
      <c r="L5" s="1">
        <f t="shared" si="12"/>
        <v>152.47225716666924</v>
      </c>
      <c r="M5" s="1">
        <f t="shared" si="12"/>
        <v>155.36056752927493</v>
      </c>
      <c r="N5" s="1">
        <f t="shared" si="12"/>
        <v>155.3692914129866</v>
      </c>
      <c r="O5" s="1">
        <f t="shared" si="12"/>
        <v>155.04701517374642</v>
      </c>
      <c r="P5" s="1">
        <f t="shared" si="12"/>
        <v>155.25201418149737</v>
      </c>
      <c r="Q5" s="1">
        <f t="shared" si="12"/>
        <v>155.23367710076425</v>
      </c>
      <c r="R5" s="1"/>
      <c r="S5" t="s">
        <v>35</v>
      </c>
      <c r="T5" t="s">
        <v>71</v>
      </c>
      <c r="U5">
        <v>-241.87905337467001</v>
      </c>
      <c r="V5">
        <v>-241.93014603143999</v>
      </c>
      <c r="W5">
        <v>-241.93130552855899</v>
      </c>
      <c r="X5">
        <v>-241.931231950317</v>
      </c>
      <c r="Y5">
        <v>-241.931771575602</v>
      </c>
      <c r="Z5">
        <v>-241.931771575602</v>
      </c>
      <c r="AA5">
        <v>-241.93177157560299</v>
      </c>
      <c r="AB5" t="s">
        <v>35</v>
      </c>
      <c r="AC5" t="s">
        <v>71</v>
      </c>
      <c r="AD5">
        <v>-99.406393774899996</v>
      </c>
      <c r="AE5">
        <v>-99.619420122867993</v>
      </c>
      <c r="AF5">
        <v>-99.623308760851003</v>
      </c>
      <c r="AG5">
        <v>-99.623283340195002</v>
      </c>
      <c r="AH5">
        <v>-99.623510380460999</v>
      </c>
      <c r="AI5">
        <v>-99.623582629883003</v>
      </c>
      <c r="AJ5">
        <v>-99.623582322388998</v>
      </c>
      <c r="AK5" s="4" t="s">
        <v>35</v>
      </c>
      <c r="AL5" s="4">
        <f t="shared" ref="AL5:AL37" si="13">AJ5-AI5</f>
        <v>3.0749400536933535E-7</v>
      </c>
      <c r="AM5" s="2">
        <f t="shared" si="1"/>
        <v>116.02777312081668</v>
      </c>
      <c r="AN5" s="2">
        <f t="shared" si="1"/>
        <v>150.75585697813935</v>
      </c>
      <c r="AO5" s="2">
        <f t="shared" si="1"/>
        <v>153.44668715745232</v>
      </c>
      <c r="AP5" s="2">
        <f t="shared" si="1"/>
        <v>153.45668969592367</v>
      </c>
      <c r="AQ5" s="2">
        <f t="shared" si="1"/>
        <v>153.12296697237807</v>
      </c>
      <c r="AR5" s="2">
        <f t="shared" si="1"/>
        <v>153.32418000637639</v>
      </c>
      <c r="AS5" s="2">
        <f t="shared" si="1"/>
        <v>153.3067380936846</v>
      </c>
      <c r="AT5" s="3" t="str">
        <f t="shared" si="2"/>
        <v>alf.out:</v>
      </c>
      <c r="AU5" s="2">
        <f t="shared" ref="AU5:AU37" si="14">AN5-AM5</f>
        <v>34.728083857322673</v>
      </c>
      <c r="AV5" s="2">
        <f t="shared" ref="AV5:AV37" si="15">AO5-AN5</f>
        <v>2.6908301793129681</v>
      </c>
      <c r="AW5" s="2">
        <f t="shared" ref="AW5:AW37" si="16">AP5-AO5</f>
        <v>1.0002538471354683E-2</v>
      </c>
      <c r="AX5" s="2">
        <f t="shared" ref="AX5:AX37" si="17">AQ5-AO5</f>
        <v>-0.32372018507425082</v>
      </c>
      <c r="AY5" s="2">
        <f t="shared" ref="AY5:AY37" si="18">AR5-AQ5</f>
        <v>0.20121303399832868</v>
      </c>
      <c r="AZ5" s="2">
        <f t="shared" ref="AZ5:AZ37" si="19">AS5-AR5</f>
        <v>-1.7441912691793959E-2</v>
      </c>
      <c r="BB5" s="2">
        <f t="shared" si="3"/>
        <v>0.55011440937161638</v>
      </c>
      <c r="BC5" s="2">
        <f t="shared" si="4"/>
        <v>1.7164001885298887</v>
      </c>
      <c r="BD5" s="2">
        <f t="shared" si="5"/>
        <v>1.9138803718226143</v>
      </c>
      <c r="BE5" s="2">
        <f t="shared" si="6"/>
        <v>1.9126017170629268</v>
      </c>
      <c r="BF5" s="2">
        <f t="shared" si="7"/>
        <v>1.9240482013683504</v>
      </c>
      <c r="BG5" s="2">
        <f t="shared" si="8"/>
        <v>1.927834175120978</v>
      </c>
      <c r="BH5" s="2">
        <f t="shared" si="9"/>
        <v>1.9269390070796533</v>
      </c>
      <c r="BI5" s="2" t="str">
        <f t="shared" si="10"/>
        <v>alf.out:</v>
      </c>
      <c r="BJ5" s="8">
        <f t="shared" ref="BJ5:BJ16" si="20">BC5-BB5</f>
        <v>1.1662857791582724</v>
      </c>
      <c r="BK5" s="8">
        <f t="shared" ref="BK5:BK16" si="21">BD5-BC5</f>
        <v>0.19748018329272554</v>
      </c>
      <c r="BL5" s="8">
        <f t="shared" ref="BL5:BL37" si="22">BE5-BD5</f>
        <v>-1.2786547596874698E-3</v>
      </c>
      <c r="BM5" s="8">
        <f t="shared" si="11"/>
        <v>1.016782954573614E-2</v>
      </c>
      <c r="BN5" s="8">
        <f t="shared" ref="BN5:BN16" si="23">BG5-BF5</f>
        <v>3.7859737526275694E-3</v>
      </c>
      <c r="BO5" s="8">
        <f t="shared" ref="BO5:BO36" si="24">BH5-BG5</f>
        <v>-8.9516804132472316E-4</v>
      </c>
      <c r="BQ5" s="2">
        <f>BM5+(BM5-'cc-pVDZ'!BR5)*BQ$40</f>
        <v>-9.5327664577013471E-4</v>
      </c>
      <c r="BR5" s="2">
        <f>BN5+(BN5-'cc-pVDZ'!BS5)*BR$40</f>
        <v>7.4541351841718572E-3</v>
      </c>
    </row>
    <row r="6" spans="1:70" x14ac:dyDescent="0.2">
      <c r="A6" t="s">
        <v>36</v>
      </c>
      <c r="B6" t="s">
        <v>71</v>
      </c>
      <c r="C6">
        <v>-242.46182119496399</v>
      </c>
      <c r="D6">
        <v>-242.54423707850799</v>
      </c>
      <c r="E6">
        <v>-242.54566113675901</v>
      </c>
      <c r="F6">
        <v>-242.54556475292901</v>
      </c>
      <c r="G6">
        <v>-242.54603787171499</v>
      </c>
      <c r="H6">
        <v>-242.54608629593901</v>
      </c>
      <c r="I6">
        <v>-242.546083221331</v>
      </c>
      <c r="K6" s="1">
        <f t="shared" ref="K6:Q6" si="25">627.5095*(C38+C44-C6)</f>
        <v>52.061800600045423</v>
      </c>
      <c r="L6" s="1">
        <f t="shared" si="25"/>
        <v>71.766412019941328</v>
      </c>
      <c r="M6" s="1">
        <f t="shared" si="25"/>
        <v>71.942544695899429</v>
      </c>
      <c r="N6" s="1">
        <f t="shared" si="25"/>
        <v>71.927605665717508</v>
      </c>
      <c r="O6" s="1">
        <f t="shared" si="25"/>
        <v>71.882403406676559</v>
      </c>
      <c r="P6" s="1">
        <f t="shared" si="25"/>
        <v>71.91279006727865</v>
      </c>
      <c r="Q6" s="1">
        <f t="shared" si="25"/>
        <v>71.910860721548076</v>
      </c>
      <c r="R6" s="1"/>
      <c r="S6" t="s">
        <v>36</v>
      </c>
      <c r="T6" t="s">
        <v>71</v>
      </c>
      <c r="U6">
        <v>-241.87905280352999</v>
      </c>
      <c r="V6">
        <v>-241.930131134801</v>
      </c>
      <c r="W6">
        <v>-241.93128833309601</v>
      </c>
      <c r="X6">
        <v>-241.931214888619</v>
      </c>
      <c r="Y6">
        <v>-241.93175534953599</v>
      </c>
      <c r="Z6">
        <v>-241.93175534953599</v>
      </c>
      <c r="AA6">
        <v>-241.93175534953599</v>
      </c>
      <c r="AB6" t="s">
        <v>36</v>
      </c>
      <c r="AC6" t="s">
        <v>71</v>
      </c>
      <c r="AD6">
        <v>-0.499817180526201</v>
      </c>
      <c r="AE6">
        <v>-0.499817180526201</v>
      </c>
      <c r="AF6">
        <v>-0.499817180526201</v>
      </c>
      <c r="AG6">
        <v>-0.499817180526201</v>
      </c>
      <c r="AH6">
        <v>-0.499817180526201</v>
      </c>
      <c r="AI6">
        <v>-0.499817180526201</v>
      </c>
      <c r="AJ6">
        <v>-0.499817180526203</v>
      </c>
      <c r="AK6" s="4"/>
      <c r="AL6" s="4">
        <f t="shared" si="13"/>
        <v>-1.9984014443252818E-15</v>
      </c>
      <c r="AM6" s="2">
        <f t="shared" si="1"/>
        <v>52.052672881144289</v>
      </c>
      <c r="AN6" s="2">
        <f t="shared" si="1"/>
        <v>71.717284639190268</v>
      </c>
      <c r="AO6" s="2">
        <f t="shared" si="1"/>
        <v>71.884741796758533</v>
      </c>
      <c r="AP6" s="2">
        <f t="shared" si="1"/>
        <v>71.87034713483483</v>
      </c>
      <c r="AQ6" s="2">
        <f t="shared" si="1"/>
        <v>71.828089307870655</v>
      </c>
      <c r="AR6" s="2">
        <f t="shared" si="1"/>
        <v>71.858475968472746</v>
      </c>
      <c r="AS6" s="2">
        <f t="shared" si="1"/>
        <v>71.856546622742172</v>
      </c>
      <c r="AT6" s="3" t="str">
        <f t="shared" si="2"/>
        <v>alh.out:</v>
      </c>
      <c r="AU6" s="2">
        <f t="shared" si="14"/>
        <v>19.664611758045979</v>
      </c>
      <c r="AV6" s="2">
        <f t="shared" si="15"/>
        <v>0.16745715756826485</v>
      </c>
      <c r="AW6" s="2">
        <f t="shared" si="16"/>
        <v>-1.4394661923702756E-2</v>
      </c>
      <c r="AX6" s="2">
        <f t="shared" si="17"/>
        <v>-5.6652488887877439E-2</v>
      </c>
      <c r="AY6" s="2">
        <f t="shared" si="18"/>
        <v>3.0386660602090387E-2</v>
      </c>
      <c r="AZ6" s="2">
        <f t="shared" si="19"/>
        <v>-1.9293457305735728E-3</v>
      </c>
      <c r="BB6" s="2">
        <f t="shared" si="3"/>
        <v>9.1277189011336191E-3</v>
      </c>
      <c r="BC6" s="2">
        <f t="shared" si="4"/>
        <v>4.9127380751059491E-2</v>
      </c>
      <c r="BD6" s="2">
        <f t="shared" si="5"/>
        <v>5.7802899140895647E-2</v>
      </c>
      <c r="BE6" s="2">
        <f t="shared" si="6"/>
        <v>5.7258530882677405E-2</v>
      </c>
      <c r="BF6" s="2">
        <f t="shared" si="7"/>
        <v>5.4314098805903654E-2</v>
      </c>
      <c r="BG6" s="2">
        <f t="shared" si="8"/>
        <v>5.4314098805903654E-2</v>
      </c>
      <c r="BH6" s="2">
        <f t="shared" si="9"/>
        <v>5.4314098805903654E-2</v>
      </c>
      <c r="BI6" s="2" t="str">
        <f t="shared" si="10"/>
        <v>alh.out:</v>
      </c>
      <c r="BJ6" s="8">
        <f t="shared" si="20"/>
        <v>3.9999661849925872E-2</v>
      </c>
      <c r="BK6" s="8">
        <f t="shared" si="21"/>
        <v>8.6755183898361565E-3</v>
      </c>
      <c r="BL6" s="8">
        <f t="shared" si="22"/>
        <v>-5.4436825821824186E-4</v>
      </c>
      <c r="BM6" s="8">
        <f t="shared" si="11"/>
        <v>-3.4888003349919927E-3</v>
      </c>
      <c r="BN6" s="8">
        <f t="shared" si="23"/>
        <v>0</v>
      </c>
      <c r="BO6" s="8">
        <f t="shared" si="24"/>
        <v>0</v>
      </c>
      <c r="BQ6" s="2">
        <f>BM6+(BM6-'cc-pVDZ'!BR6)*BQ$40</f>
        <v>-7.5957107488872208E-3</v>
      </c>
      <c r="BR6" s="2">
        <f>BN6+(BN6-'cc-pVDZ'!BS6)*BR$40</f>
        <v>0</v>
      </c>
    </row>
    <row r="7" spans="1:70" x14ac:dyDescent="0.2">
      <c r="A7" t="s">
        <v>37</v>
      </c>
      <c r="B7" t="s">
        <v>71</v>
      </c>
      <c r="C7">
        <v>-49.091736839836301</v>
      </c>
      <c r="D7">
        <v>-49.278860582218002</v>
      </c>
      <c r="E7">
        <v>-49.296010909772001</v>
      </c>
      <c r="F7">
        <v>-49.293719294337997</v>
      </c>
      <c r="G7">
        <v>-49.297421955319003</v>
      </c>
      <c r="H7">
        <v>-49.299274866186003</v>
      </c>
      <c r="I7">
        <v>-49.298864114312998</v>
      </c>
      <c r="K7" s="1">
        <f t="shared" ref="K7:Q7" si="26">627.5095*(C39+C39-C7)</f>
        <v>17.320035532355973</v>
      </c>
      <c r="L7" s="1">
        <f t="shared" si="26"/>
        <v>53.519391704062087</v>
      </c>
      <c r="M7" s="1">
        <f t="shared" si="26"/>
        <v>62.631042246793548</v>
      </c>
      <c r="N7" s="1">
        <f t="shared" si="26"/>
        <v>61.300568461089441</v>
      </c>
      <c r="O7" s="1">
        <f t="shared" si="26"/>
        <v>62.989818965442979</v>
      </c>
      <c r="P7" s="1">
        <f t="shared" si="26"/>
        <v>64.152538137139274</v>
      </c>
      <c r="Q7" s="1">
        <f t="shared" si="26"/>
        <v>63.894787434685718</v>
      </c>
      <c r="R7" s="1"/>
      <c r="S7" t="s">
        <v>37</v>
      </c>
      <c r="T7" t="s">
        <v>71</v>
      </c>
      <c r="U7">
        <v>-24.532117747252101</v>
      </c>
      <c r="V7">
        <v>-24.597298465782</v>
      </c>
      <c r="W7">
        <v>-24.59864654942</v>
      </c>
      <c r="X7">
        <v>-24.598558977679001</v>
      </c>
      <c r="Y7">
        <v>-24.599072831112</v>
      </c>
      <c r="Z7">
        <v>-24.599072831112</v>
      </c>
      <c r="AA7">
        <v>-24.599072831112</v>
      </c>
      <c r="AB7" t="s">
        <v>37</v>
      </c>
      <c r="AC7" t="s">
        <v>71</v>
      </c>
      <c r="AD7">
        <v>-24.532117747252101</v>
      </c>
      <c r="AE7">
        <v>-24.597298465782</v>
      </c>
      <c r="AF7">
        <v>-24.59864654942</v>
      </c>
      <c r="AG7">
        <v>-24.598558977679001</v>
      </c>
      <c r="AH7">
        <v>-24.599072831112</v>
      </c>
      <c r="AI7">
        <v>-24.599072831112</v>
      </c>
      <c r="AJ7">
        <v>-24.599072831112</v>
      </c>
      <c r="AK7" s="4"/>
      <c r="AL7" s="4">
        <f t="shared" si="13"/>
        <v>0</v>
      </c>
      <c r="AM7" s="2">
        <f t="shared" si="1"/>
        <v>17.257355458672166</v>
      </c>
      <c r="AN7" s="2">
        <f t="shared" si="1"/>
        <v>52.87624129006732</v>
      </c>
      <c r="AO7" s="2">
        <f t="shared" si="1"/>
        <v>61.946364179034653</v>
      </c>
      <c r="AP7" s="2">
        <f t="shared" si="1"/>
        <v>60.618257922666551</v>
      </c>
      <c r="AQ7" s="2">
        <f t="shared" si="1"/>
        <v>62.296817041898279</v>
      </c>
      <c r="AR7" s="2">
        <f t="shared" si="1"/>
        <v>63.459536213594575</v>
      </c>
      <c r="AS7" s="2">
        <f t="shared" si="1"/>
        <v>63.201785511141011</v>
      </c>
      <c r="AT7" s="3" t="str">
        <f t="shared" si="2"/>
        <v>b2.out:</v>
      </c>
      <c r="AU7" s="2">
        <f t="shared" si="14"/>
        <v>35.618885831395154</v>
      </c>
      <c r="AV7" s="2">
        <f t="shared" si="15"/>
        <v>9.0701228889673331</v>
      </c>
      <c r="AW7" s="2">
        <f t="shared" si="16"/>
        <v>-1.3281062563681019</v>
      </c>
      <c r="AX7" s="2">
        <f t="shared" si="17"/>
        <v>0.35045286286362654</v>
      </c>
      <c r="AY7" s="2">
        <f t="shared" si="18"/>
        <v>1.1627191716962955</v>
      </c>
      <c r="AZ7" s="2">
        <f t="shared" si="19"/>
        <v>-0.25775070245356346</v>
      </c>
      <c r="BB7" s="2">
        <f t="shared" si="3"/>
        <v>6.2680073683807791E-2</v>
      </c>
      <c r="BC7" s="2">
        <f t="shared" si="4"/>
        <v>0.64315041399476769</v>
      </c>
      <c r="BD7" s="2">
        <f t="shared" si="5"/>
        <v>0.68467806775889528</v>
      </c>
      <c r="BE7" s="2">
        <f t="shared" si="6"/>
        <v>0.68231053842288958</v>
      </c>
      <c r="BF7" s="2">
        <f t="shared" si="7"/>
        <v>0.69300192354469914</v>
      </c>
      <c r="BG7" s="2">
        <f t="shared" si="8"/>
        <v>0.69300192354469914</v>
      </c>
      <c r="BH7" s="2">
        <f t="shared" si="9"/>
        <v>0.69300192354470624</v>
      </c>
      <c r="BI7" s="2" t="str">
        <f t="shared" si="10"/>
        <v>b2.out:</v>
      </c>
      <c r="BJ7" s="8">
        <f t="shared" si="20"/>
        <v>0.5804703403109599</v>
      </c>
      <c r="BK7" s="8">
        <f t="shared" si="21"/>
        <v>4.1527653764127592E-2</v>
      </c>
      <c r="BL7" s="8">
        <f t="shared" si="22"/>
        <v>-2.3675293360057026E-3</v>
      </c>
      <c r="BM7" s="8">
        <f t="shared" si="11"/>
        <v>8.3238557858038575E-3</v>
      </c>
      <c r="BN7" s="8">
        <f t="shared" si="23"/>
        <v>0</v>
      </c>
      <c r="BO7" s="8">
        <f t="shared" si="24"/>
        <v>7.1054273576010019E-15</v>
      </c>
      <c r="BQ7" s="2">
        <f>BM7+(BM7-'cc-pVDZ'!BR7)*BQ$40</f>
        <v>-3.2893477523719215E-3</v>
      </c>
      <c r="BR7" s="2">
        <f>BN7+(BN7-'cc-pVDZ'!BS7)*BR$40</f>
        <v>0</v>
      </c>
    </row>
    <row r="8" spans="1:70" x14ac:dyDescent="0.2">
      <c r="A8" t="s">
        <v>38</v>
      </c>
      <c r="B8" t="s">
        <v>71</v>
      </c>
      <c r="C8">
        <v>-124.15569359472801</v>
      </c>
      <c r="D8">
        <v>-124.49090381073501</v>
      </c>
      <c r="E8">
        <v>-124.50189429634401</v>
      </c>
      <c r="F8">
        <v>-124.501711816458</v>
      </c>
      <c r="G8">
        <v>-124.502137704718</v>
      </c>
      <c r="H8">
        <v>-124.502625184511</v>
      </c>
      <c r="I8">
        <v>-124.50259007579299</v>
      </c>
      <c r="K8" s="1">
        <f t="shared" ref="K8:Q8" si="27">627.5095*(C39+C43-C8)</f>
        <v>136.86040636090493</v>
      </c>
      <c r="L8" s="1">
        <f t="shared" si="27"/>
        <v>174.03795610856454</v>
      </c>
      <c r="M8" s="1">
        <f t="shared" si="27"/>
        <v>177.8566236296829</v>
      </c>
      <c r="N8" s="1">
        <f t="shared" si="27"/>
        <v>177.81118545782451</v>
      </c>
      <c r="O8" s="1">
        <f t="shared" si="27"/>
        <v>177.63377752820293</v>
      </c>
      <c r="P8" s="1">
        <f t="shared" si="27"/>
        <v>177.89812450446712</v>
      </c>
      <c r="Q8" s="1">
        <f t="shared" si="27"/>
        <v>177.87539123713643</v>
      </c>
      <c r="R8" s="1"/>
      <c r="S8" t="s">
        <v>38</v>
      </c>
      <c r="T8" t="s">
        <v>71</v>
      </c>
      <c r="U8">
        <v>-99.406407627188102</v>
      </c>
      <c r="V8">
        <v>-99.620375611273005</v>
      </c>
      <c r="W8">
        <v>-99.624325301846</v>
      </c>
      <c r="X8">
        <v>-99.624298672376</v>
      </c>
      <c r="Y8">
        <v>-99.624526822533994</v>
      </c>
      <c r="Z8">
        <v>-99.624600455180996</v>
      </c>
      <c r="AA8">
        <v>-99.624600210713993</v>
      </c>
      <c r="AB8" t="s">
        <v>38</v>
      </c>
      <c r="AC8" t="s">
        <v>71</v>
      </c>
      <c r="AD8">
        <v>-24.532089598030499</v>
      </c>
      <c r="AE8">
        <v>-24.597241833087001</v>
      </c>
      <c r="AF8">
        <v>-24.59857858861</v>
      </c>
      <c r="AG8">
        <v>-24.598491877596999</v>
      </c>
      <c r="AH8">
        <v>-24.598997493264999</v>
      </c>
      <c r="AI8">
        <v>-24.598997493264999</v>
      </c>
      <c r="AJ8">
        <v>-24.598997493264001</v>
      </c>
      <c r="AK8" s="4"/>
      <c r="AL8" s="4">
        <f t="shared" si="13"/>
        <v>9.9831254374294076E-13</v>
      </c>
      <c r="AM8" s="2">
        <f t="shared" si="1"/>
        <v>136.29278523266464</v>
      </c>
      <c r="AN8" s="2">
        <f t="shared" si="1"/>
        <v>171.48979112079545</v>
      </c>
      <c r="AO8" s="2">
        <f t="shared" si="1"/>
        <v>175.06913010358204</v>
      </c>
      <c r="AP8" s="2">
        <f t="shared" si="1"/>
        <v>175.02574447136899</v>
      </c>
      <c r="AQ8" s="2">
        <f t="shared" si="1"/>
        <v>174.83254837386619</v>
      </c>
      <c r="AR8" s="2">
        <f t="shared" si="1"/>
        <v>175.09224138953326</v>
      </c>
      <c r="AS8" s="2">
        <f t="shared" si="1"/>
        <v>175.07036374144963</v>
      </c>
      <c r="AT8" s="3" t="str">
        <f t="shared" si="2"/>
        <v>bf.out:</v>
      </c>
      <c r="AU8" s="2">
        <f t="shared" si="14"/>
        <v>35.197005888130803</v>
      </c>
      <c r="AV8" s="2">
        <f t="shared" si="15"/>
        <v>3.5793389827865951</v>
      </c>
      <c r="AW8" s="2">
        <f t="shared" si="16"/>
        <v>-4.3385632213045255E-2</v>
      </c>
      <c r="AX8" s="2">
        <f t="shared" si="17"/>
        <v>-0.23658172971585145</v>
      </c>
      <c r="AY8" s="2">
        <f t="shared" si="18"/>
        <v>0.25969301566706804</v>
      </c>
      <c r="AZ8" s="2">
        <f t="shared" si="19"/>
        <v>-2.1877648083631129E-2</v>
      </c>
      <c r="BB8" s="2">
        <f t="shared" si="3"/>
        <v>0.56762112824029032</v>
      </c>
      <c r="BC8" s="2">
        <f t="shared" si="4"/>
        <v>2.5481649877690984</v>
      </c>
      <c r="BD8" s="2">
        <f t="shared" si="5"/>
        <v>2.7874935261008602</v>
      </c>
      <c r="BE8" s="2">
        <f t="shared" si="6"/>
        <v>2.7854409864555123</v>
      </c>
      <c r="BF8" s="2">
        <f t="shared" si="7"/>
        <v>2.8012291543367382</v>
      </c>
      <c r="BG8" s="2">
        <f t="shared" si="8"/>
        <v>2.805883114933863</v>
      </c>
      <c r="BH8" s="2">
        <f t="shared" si="9"/>
        <v>2.8050274956868009</v>
      </c>
      <c r="BI8" s="2" t="str">
        <f t="shared" si="10"/>
        <v>bf.out:</v>
      </c>
      <c r="BJ8" s="8">
        <f t="shared" si="20"/>
        <v>1.9805438595288081</v>
      </c>
      <c r="BK8" s="8">
        <f t="shared" si="21"/>
        <v>0.23932853833176182</v>
      </c>
      <c r="BL8" s="8">
        <f t="shared" si="22"/>
        <v>-2.0525396453479061E-3</v>
      </c>
      <c r="BM8" s="8">
        <f t="shared" si="11"/>
        <v>1.3735628235878039E-2</v>
      </c>
      <c r="BN8" s="8">
        <f t="shared" si="23"/>
        <v>4.6539605971247511E-3</v>
      </c>
      <c r="BO8" s="8">
        <f t="shared" si="24"/>
        <v>-8.5561924706212267E-4</v>
      </c>
      <c r="BQ8" s="2">
        <f>BM8+(BM8-'cc-pVDZ'!BR8)*BQ$40</f>
        <v>1.7967154774358035E-3</v>
      </c>
      <c r="BR8" s="2">
        <f>BN8+(BN8-'cc-pVDZ'!BS8)*BR$40</f>
        <v>9.8463507484223573E-3</v>
      </c>
    </row>
    <row r="9" spans="1:70" x14ac:dyDescent="0.2">
      <c r="A9" t="s">
        <v>39</v>
      </c>
      <c r="B9" t="s">
        <v>71</v>
      </c>
      <c r="C9">
        <v>-25.129925934198599</v>
      </c>
      <c r="D9">
        <v>-25.228579122944002</v>
      </c>
      <c r="E9">
        <v>-25.230612982044001</v>
      </c>
      <c r="F9">
        <v>-25.230474443900999</v>
      </c>
      <c r="G9">
        <v>-25.231047988269001</v>
      </c>
      <c r="H9">
        <v>-25.231114273795999</v>
      </c>
      <c r="I9">
        <v>-25.231110672444</v>
      </c>
      <c r="K9" s="1">
        <f t="shared" ref="K9:Q9" si="28">627.5095*(C38+C39-C9)</f>
        <v>61.526251738430688</v>
      </c>
      <c r="L9" s="1">
        <f t="shared" si="28"/>
        <v>82.820779957281715</v>
      </c>
      <c r="M9" s="1">
        <f t="shared" si="28"/>
        <v>83.271874401435241</v>
      </c>
      <c r="N9" s="1">
        <f t="shared" si="28"/>
        <v>83.238708735329141</v>
      </c>
      <c r="O9" s="1">
        <f t="shared" si="28"/>
        <v>83.281511056668748</v>
      </c>
      <c r="P9" s="1">
        <f t="shared" si="28"/>
        <v>83.323105854572461</v>
      </c>
      <c r="Q9" s="1">
        <f t="shared" si="28"/>
        <v>83.320845971980347</v>
      </c>
      <c r="R9" s="1"/>
      <c r="S9" t="s">
        <v>39</v>
      </c>
      <c r="T9" t="s">
        <v>71</v>
      </c>
      <c r="U9">
        <v>-24.5321087558236</v>
      </c>
      <c r="V9">
        <v>-24.597182335071</v>
      </c>
      <c r="W9">
        <v>-24.598514927250001</v>
      </c>
      <c r="X9">
        <v>-24.598428462484001</v>
      </c>
      <c r="Y9">
        <v>-24.598934318937001</v>
      </c>
      <c r="Z9">
        <v>-24.598934318937001</v>
      </c>
      <c r="AA9">
        <v>-24.598934318937999</v>
      </c>
      <c r="AB9" t="s">
        <v>39</v>
      </c>
      <c r="AC9" t="s">
        <v>71</v>
      </c>
      <c r="AD9">
        <v>-0.499815499959474</v>
      </c>
      <c r="AE9">
        <v>-0.499815499959474</v>
      </c>
      <c r="AF9">
        <v>-0.499815499959474</v>
      </c>
      <c r="AG9">
        <v>-0.499815499959474</v>
      </c>
      <c r="AH9">
        <v>-0.499815499959474</v>
      </c>
      <c r="AI9">
        <v>-0.499815499959474</v>
      </c>
      <c r="AJ9">
        <v>-0.499815499959476</v>
      </c>
      <c r="AK9" s="4"/>
      <c r="AL9" s="4">
        <f t="shared" si="13"/>
        <v>-1.9984014443252818E-15</v>
      </c>
      <c r="AM9" s="2">
        <f t="shared" si="1"/>
        <v>61.496984221686667</v>
      </c>
      <c r="AN9" s="2">
        <f t="shared" si="1"/>
        <v>82.568508187973066</v>
      </c>
      <c r="AO9" s="2">
        <f t="shared" si="1"/>
        <v>83.008559842935369</v>
      </c>
      <c r="AP9" s="2">
        <f t="shared" si="1"/>
        <v>82.975883304169272</v>
      </c>
      <c r="AQ9" s="2">
        <f t="shared" si="1"/>
        <v>83.0183581138687</v>
      </c>
      <c r="AR9" s="2">
        <f t="shared" si="1"/>
        <v>83.059952911772427</v>
      </c>
      <c r="AS9" s="2">
        <f t="shared" si="1"/>
        <v>83.057693028553857</v>
      </c>
      <c r="AT9" s="3" t="str">
        <f t="shared" si="2"/>
        <v>bh.out:</v>
      </c>
      <c r="AU9" s="2">
        <f t="shared" si="14"/>
        <v>21.071523966286399</v>
      </c>
      <c r="AV9" s="2">
        <f t="shared" si="15"/>
        <v>0.44005165496230347</v>
      </c>
      <c r="AW9" s="2">
        <f t="shared" si="16"/>
        <v>-3.2676538766096996E-2</v>
      </c>
      <c r="AX9" s="2">
        <f t="shared" si="17"/>
        <v>9.7982709333308549E-3</v>
      </c>
      <c r="AY9" s="2">
        <f t="shared" si="18"/>
        <v>4.1594797903726999E-2</v>
      </c>
      <c r="AZ9" s="2">
        <f t="shared" si="19"/>
        <v>-2.2598832185707352E-3</v>
      </c>
      <c r="BB9" s="2">
        <f t="shared" si="3"/>
        <v>2.9267516744020838E-2</v>
      </c>
      <c r="BC9" s="2">
        <f t="shared" si="4"/>
        <v>0.25227176930864914</v>
      </c>
      <c r="BD9" s="2">
        <f t="shared" si="5"/>
        <v>0.26331455849987151</v>
      </c>
      <c r="BE9" s="2">
        <f t="shared" si="6"/>
        <v>0.26282543115986812</v>
      </c>
      <c r="BF9" s="2">
        <f t="shared" si="7"/>
        <v>0.26315294280004764</v>
      </c>
      <c r="BG9" s="2">
        <f t="shared" si="8"/>
        <v>0.26315294280003343</v>
      </c>
      <c r="BH9" s="2">
        <f t="shared" si="9"/>
        <v>0.26315294342649054</v>
      </c>
      <c r="BI9" s="2" t="str">
        <f t="shared" si="10"/>
        <v>bh.out:</v>
      </c>
      <c r="BJ9" s="8">
        <f t="shared" si="20"/>
        <v>0.2230042525646283</v>
      </c>
      <c r="BK9" s="8">
        <f t="shared" si="21"/>
        <v>1.1042789191222369E-2</v>
      </c>
      <c r="BL9" s="8">
        <f t="shared" si="22"/>
        <v>-4.8912734000339242E-4</v>
      </c>
      <c r="BM9" s="8">
        <f t="shared" si="11"/>
        <v>-1.6161569982386936E-4</v>
      </c>
      <c r="BN9" s="8">
        <f t="shared" si="23"/>
        <v>-1.4210854715202004E-14</v>
      </c>
      <c r="BO9" s="8">
        <f t="shared" si="24"/>
        <v>6.2645710841024993E-10</v>
      </c>
      <c r="BQ9" s="2">
        <f>BM9+(BM9-'cc-pVDZ'!BR9)*BQ$40</f>
        <v>-2.1235378072833912E-3</v>
      </c>
      <c r="BR9" s="2">
        <f>BN9+(BN9-'cc-pVDZ'!BS9)*BR$40</f>
        <v>-2.0205418094035863E-14</v>
      </c>
    </row>
    <row r="10" spans="1:70" x14ac:dyDescent="0.2">
      <c r="A10" t="s">
        <v>40</v>
      </c>
      <c r="B10" t="s">
        <v>71</v>
      </c>
      <c r="C10">
        <v>-78.9489890857175</v>
      </c>
      <c r="D10">
        <v>-79.198514851637995</v>
      </c>
      <c r="E10">
        <v>-79.214113612598993</v>
      </c>
      <c r="F10">
        <v>-79.213473010260998</v>
      </c>
      <c r="G10">
        <v>-79.216032507028004</v>
      </c>
      <c r="H10">
        <v>-79.217436878987996</v>
      </c>
      <c r="I10">
        <v>-79.217267359239003</v>
      </c>
      <c r="K10" s="1">
        <f t="shared" ref="K10:Q10" si="29">627.5095*(C39+C41-C10)</f>
        <v>10.18766409647845</v>
      </c>
      <c r="L10" s="1">
        <f t="shared" si="29"/>
        <v>56.034699833812979</v>
      </c>
      <c r="M10" s="1">
        <f t="shared" si="29"/>
        <v>63.570012743114091</v>
      </c>
      <c r="N10" s="1">
        <f t="shared" si="29"/>
        <v>63.259996665858431</v>
      </c>
      <c r="O10" s="1">
        <f t="shared" si="29"/>
        <v>64.309955508535452</v>
      </c>
      <c r="P10" s="1">
        <f t="shared" si="29"/>
        <v>65.167147040368775</v>
      </c>
      <c r="Q10" s="1">
        <f t="shared" si="29"/>
        <v>65.061221823443901</v>
      </c>
      <c r="R10" s="1"/>
      <c r="S10" t="s">
        <v>40</v>
      </c>
      <c r="T10" t="s">
        <v>71</v>
      </c>
      <c r="U10">
        <v>-24.532111620123601</v>
      </c>
      <c r="V10">
        <v>-24.597363805320001</v>
      </c>
      <c r="W10">
        <v>-24.598707906169</v>
      </c>
      <c r="X10">
        <v>-24.598620700222</v>
      </c>
      <c r="Y10">
        <v>-24.599128093251</v>
      </c>
      <c r="Z10">
        <v>-24.599128093251</v>
      </c>
      <c r="AA10">
        <v>-24.599128093251</v>
      </c>
      <c r="AB10" t="s">
        <v>40</v>
      </c>
      <c r="AC10" t="s">
        <v>71</v>
      </c>
      <c r="AD10">
        <v>-54.401084966220097</v>
      </c>
      <c r="AE10">
        <v>-54.513850405992997</v>
      </c>
      <c r="AF10">
        <v>-54.516281185593002</v>
      </c>
      <c r="AG10">
        <v>-54.516214698186999</v>
      </c>
      <c r="AH10">
        <v>-54.516624213801002</v>
      </c>
      <c r="AI10">
        <v>-54.516667440520997</v>
      </c>
      <c r="AJ10">
        <v>-54.516666427818997</v>
      </c>
      <c r="AK10" s="4" t="s">
        <v>40</v>
      </c>
      <c r="AL10" s="4">
        <f t="shared" si="13"/>
        <v>1.0127020004802034E-6</v>
      </c>
      <c r="AM10" s="2">
        <f t="shared" ref="AM10:AM37" si="30">627.5095*(U10+AD10-C10)</f>
        <v>9.909943385804878</v>
      </c>
      <c r="AN10" s="2">
        <f t="shared" ref="AN10:AN37" si="31">627.5095*(V10+AE10-D10)</f>
        <v>54.781981160018958</v>
      </c>
      <c r="AO10" s="2">
        <f t="shared" ref="AO10:AO37" si="32">627.5095*(W10+AF10-E10)</f>
        <v>62.201578508162086</v>
      </c>
      <c r="AP10" s="2">
        <f t="shared" ref="AP10:AP37" si="33">627.5095*(X10+AG10-F10)</f>
        <v>61.896038494441648</v>
      </c>
      <c r="AQ10" s="2">
        <f t="shared" ref="AQ10:AQ37" si="34">627.5095*(Y10+AH10-G10)</f>
        <v>62.9267781468386</v>
      </c>
      <c r="AR10" s="2">
        <f t="shared" ref="AR10:AR37" si="35">627.5095*(Z10+AI10-H10)</f>
        <v>63.780909715816549</v>
      </c>
      <c r="AS10" s="2">
        <f t="shared" ref="AS10:AS11" si="36">627.5095*(AA10+AJ10-I10)</f>
        <v>63.675169943011355</v>
      </c>
      <c r="AT10" s="3" t="str">
        <f t="shared" si="2"/>
        <v>bn3pi.out:</v>
      </c>
      <c r="AU10" s="2">
        <f t="shared" si="14"/>
        <v>44.872037774214078</v>
      </c>
      <c r="AV10" s="2">
        <f t="shared" si="15"/>
        <v>7.4195973481431281</v>
      </c>
      <c r="AW10" s="2">
        <f t="shared" si="16"/>
        <v>-0.30554001372043871</v>
      </c>
      <c r="AX10" s="2">
        <f t="shared" si="17"/>
        <v>0.72519963867651427</v>
      </c>
      <c r="AY10" s="2">
        <f t="shared" si="18"/>
        <v>0.85413156897794806</v>
      </c>
      <c r="AZ10" s="2">
        <f t="shared" si="19"/>
        <v>-0.10573977280519387</v>
      </c>
      <c r="BB10" s="2">
        <f t="shared" si="3"/>
        <v>0.27772071067357196</v>
      </c>
      <c r="BC10" s="2">
        <f t="shared" si="4"/>
        <v>1.2527186737940212</v>
      </c>
      <c r="BD10" s="2">
        <f t="shared" si="5"/>
        <v>1.3684342349520051</v>
      </c>
      <c r="BE10" s="2">
        <f t="shared" si="6"/>
        <v>1.3639581714167832</v>
      </c>
      <c r="BF10" s="2">
        <f t="shared" si="7"/>
        <v>1.3831773616968519</v>
      </c>
      <c r="BG10" s="2">
        <f t="shared" si="8"/>
        <v>1.3862373245522264</v>
      </c>
      <c r="BH10" s="2">
        <f t="shared" si="9"/>
        <v>1.3860518804325466</v>
      </c>
      <c r="BI10" s="2" t="str">
        <f t="shared" si="10"/>
        <v>bn3pi.out:</v>
      </c>
      <c r="BJ10" s="8">
        <f t="shared" si="20"/>
        <v>0.97499796312044928</v>
      </c>
      <c r="BK10" s="8">
        <f t="shared" si="21"/>
        <v>0.11571556115798387</v>
      </c>
      <c r="BL10" s="8">
        <f t="shared" si="22"/>
        <v>-4.4760635352218969E-3</v>
      </c>
      <c r="BM10" s="8">
        <f t="shared" si="11"/>
        <v>1.4743126744846791E-2</v>
      </c>
      <c r="BN10" s="8">
        <f t="shared" si="23"/>
        <v>3.0599628553744651E-3</v>
      </c>
      <c r="BO10" s="8">
        <f t="shared" si="24"/>
        <v>-1.8544411967980068E-4</v>
      </c>
      <c r="BQ10" s="2">
        <f>BM10+(BM10-'cc-pVDZ'!BR10)*BQ$40</f>
        <v>1.4181905767306907E-5</v>
      </c>
      <c r="BR10" s="2">
        <f>BN10+(BN10-'cc-pVDZ'!BS10)*BR$40</f>
        <v>4.1944452762821896E-3</v>
      </c>
    </row>
    <row r="11" spans="1:70" x14ac:dyDescent="0.2">
      <c r="A11" t="s">
        <v>41</v>
      </c>
      <c r="B11" t="s">
        <v>71</v>
      </c>
      <c r="C11">
        <v>-78.905564308041605</v>
      </c>
      <c r="D11">
        <v>-79.234008100685003</v>
      </c>
      <c r="E11">
        <v>-79.267874537159003</v>
      </c>
      <c r="F11">
        <v>-79.266114573042998</v>
      </c>
      <c r="G11">
        <v>-79.264715367088996</v>
      </c>
      <c r="H11">
        <v>-79.269576085693004</v>
      </c>
      <c r="I11">
        <v>-79.268231316138994</v>
      </c>
      <c r="K11" s="1">
        <f t="shared" ref="K11:Q11" si="37">627.5095*(C39+C41-C11)</f>
        <v>-17.061796430533672</v>
      </c>
      <c r="L11" s="1">
        <f t="shared" si="37"/>
        <v>78.307050796676236</v>
      </c>
      <c r="M11" s="1">
        <f t="shared" si="37"/>
        <v>97.30550363330336</v>
      </c>
      <c r="N11" s="1">
        <f t="shared" si="37"/>
        <v>96.293077406409893</v>
      </c>
      <c r="O11" s="1">
        <f t="shared" si="37"/>
        <v>94.858912683978858</v>
      </c>
      <c r="P11" s="1">
        <f t="shared" si="37"/>
        <v>97.884994570224535</v>
      </c>
      <c r="Q11" s="1">
        <f t="shared" si="37"/>
        <v>97.04158893577916</v>
      </c>
      <c r="R11" s="1"/>
      <c r="S11" t="s">
        <v>41</v>
      </c>
      <c r="T11" t="s">
        <v>71</v>
      </c>
      <c r="U11">
        <v>-24.532113223898499</v>
      </c>
      <c r="V11">
        <v>-24.597411859950999</v>
      </c>
      <c r="W11">
        <v>-24.598757919210001</v>
      </c>
      <c r="X11">
        <v>-24.598670620036</v>
      </c>
      <c r="Y11">
        <v>-24.599177662317</v>
      </c>
      <c r="Z11">
        <v>-24.599177662317</v>
      </c>
      <c r="AA11">
        <v>-24.599177662317</v>
      </c>
      <c r="AB11" t="s">
        <v>41</v>
      </c>
      <c r="AC11" t="s">
        <v>71</v>
      </c>
      <c r="AD11">
        <v>-54.401091592930101</v>
      </c>
      <c r="AE11">
        <v>-54.513910865044998</v>
      </c>
      <c r="AF11">
        <v>-54.516347916373</v>
      </c>
      <c r="AG11">
        <v>-54.516281221162998</v>
      </c>
      <c r="AH11">
        <v>-54.516691491835999</v>
      </c>
      <c r="AI11">
        <v>-54.516734903653997</v>
      </c>
      <c r="AJ11">
        <v>-54.516733881451003</v>
      </c>
      <c r="AK11" s="4" t="s">
        <v>41</v>
      </c>
      <c r="AL11" s="4">
        <f t="shared" si="13"/>
        <v>1.0222029942497102E-6</v>
      </c>
      <c r="AM11" s="2">
        <f t="shared" si="30"/>
        <v>-17.344681848677073</v>
      </c>
      <c r="AN11" s="2">
        <f t="shared" si="31"/>
        <v>76.986238755917981</v>
      </c>
      <c r="AO11" s="2">
        <f t="shared" si="32"/>
        <v>95.863811541609977</v>
      </c>
      <c r="AP11" s="2">
        <f t="shared" si="33"/>
        <v>94.856050278060209</v>
      </c>
      <c r="AQ11" s="2">
        <f t="shared" si="34"/>
        <v>93.402412656358564</v>
      </c>
      <c r="AR11" s="2">
        <f t="shared" si="35"/>
        <v>96.425318428993748</v>
      </c>
      <c r="AS11" s="2">
        <f t="shared" si="36"/>
        <v>95.582104200631889</v>
      </c>
      <c r="AT11" s="3" t="str">
        <f t="shared" si="2"/>
        <v>bn.out:</v>
      </c>
      <c r="AU11" s="2">
        <f t="shared" si="14"/>
        <v>94.33092060459505</v>
      </c>
      <c r="AV11" s="2">
        <f t="shared" si="15"/>
        <v>18.877572785691996</v>
      </c>
      <c r="AW11" s="2">
        <f t="shared" si="16"/>
        <v>-1.0077612635497672</v>
      </c>
      <c r="AX11" s="2">
        <f t="shared" si="17"/>
        <v>-2.4613988852514126</v>
      </c>
      <c r="AY11" s="2">
        <f t="shared" si="18"/>
        <v>3.022905772635184</v>
      </c>
      <c r="AZ11" s="2">
        <f t="shared" si="19"/>
        <v>-0.84321422836185889</v>
      </c>
      <c r="BB11" s="2">
        <f t="shared" si="3"/>
        <v>0.28288541814340107</v>
      </c>
      <c r="BC11" s="2">
        <f t="shared" si="4"/>
        <v>1.3208120407582555</v>
      </c>
      <c r="BD11" s="2">
        <f t="shared" si="5"/>
        <v>1.4416920916933833</v>
      </c>
      <c r="BE11" s="2">
        <f t="shared" si="6"/>
        <v>1.4370271283496834</v>
      </c>
      <c r="BF11" s="2">
        <f t="shared" si="7"/>
        <v>1.4565000276202937</v>
      </c>
      <c r="BG11" s="2">
        <f t="shared" si="8"/>
        <v>1.459676141230787</v>
      </c>
      <c r="BH11" s="2">
        <f t="shared" si="9"/>
        <v>1.4594847351472708</v>
      </c>
      <c r="BI11" s="2" t="str">
        <f t="shared" si="10"/>
        <v>bn.out:</v>
      </c>
      <c r="BJ11" s="8">
        <f t="shared" si="20"/>
        <v>1.0379266226148545</v>
      </c>
      <c r="BK11" s="8">
        <f t="shared" si="21"/>
        <v>0.12088005093512777</v>
      </c>
      <c r="BL11" s="8">
        <f t="shared" si="22"/>
        <v>-4.6649633436999238E-3</v>
      </c>
      <c r="BM11" s="8">
        <f t="shared" si="11"/>
        <v>1.4807935926910432E-2</v>
      </c>
      <c r="BN11" s="8">
        <f t="shared" si="23"/>
        <v>3.176113610493303E-3</v>
      </c>
      <c r="BO11" s="8">
        <f t="shared" si="24"/>
        <v>-1.9140608351619903E-4</v>
      </c>
      <c r="BQ11" s="2">
        <f>BM11+(BM11-'cc-pVDZ'!BR11)*BQ$40</f>
        <v>-7.5127031715215356E-4</v>
      </c>
      <c r="BR11" s="2">
        <f>BN11+(BN11-'cc-pVDZ'!BS11)*BR$40</f>
        <v>4.3478385822845475E-3</v>
      </c>
    </row>
    <row r="12" spans="1:70" x14ac:dyDescent="0.2">
      <c r="A12" t="s">
        <v>42</v>
      </c>
      <c r="B12" t="s">
        <v>71</v>
      </c>
      <c r="C12">
        <v>-75.401449223299693</v>
      </c>
      <c r="D12">
        <v>-75.749509218176996</v>
      </c>
      <c r="E12">
        <v>-75.783001823836997</v>
      </c>
      <c r="F12">
        <v>-75.779996554178993</v>
      </c>
      <c r="G12">
        <v>-75.780881503242995</v>
      </c>
      <c r="H12">
        <v>-75.786079918065994</v>
      </c>
      <c r="I12">
        <v>-75.785165270747996</v>
      </c>
      <c r="K12" s="1">
        <f t="shared" ref="K12:Q12" si="38">627.5095*(C40+C40-C12)</f>
        <v>11.490249764111889</v>
      </c>
      <c r="L12" s="1">
        <f t="shared" si="38"/>
        <v>120.51840983886436</v>
      </c>
      <c r="M12" s="1">
        <f t="shared" si="38"/>
        <v>138.97910828021094</v>
      </c>
      <c r="N12" s="1">
        <f t="shared" si="38"/>
        <v>137.20420405879455</v>
      </c>
      <c r="O12" s="1">
        <f t="shared" si="38"/>
        <v>137.06718484316409</v>
      </c>
      <c r="P12" s="1">
        <f t="shared" si="38"/>
        <v>140.28705564264905</v>
      </c>
      <c r="Q12" s="1">
        <f t="shared" si="38"/>
        <v>139.71497646266158</v>
      </c>
      <c r="R12" s="1"/>
      <c r="S12" t="s">
        <v>42</v>
      </c>
      <c r="T12" t="s">
        <v>71</v>
      </c>
      <c r="U12">
        <v>-37.691633926885203</v>
      </c>
      <c r="V12">
        <v>-37.779672050304001</v>
      </c>
      <c r="W12">
        <v>-37.781795552783002</v>
      </c>
      <c r="X12">
        <v>-37.781703183495999</v>
      </c>
      <c r="Y12">
        <v>-37.782266717197999</v>
      </c>
      <c r="Z12">
        <v>-37.782302526983997</v>
      </c>
      <c r="AA12">
        <v>-37.782300960572996</v>
      </c>
      <c r="AB12" t="s">
        <v>42</v>
      </c>
      <c r="AC12" t="s">
        <v>71</v>
      </c>
      <c r="AD12">
        <v>-37.691633926885302</v>
      </c>
      <c r="AE12">
        <v>-37.779672050304001</v>
      </c>
      <c r="AF12">
        <v>-37.781795552783002</v>
      </c>
      <c r="AG12">
        <v>-37.781703183495999</v>
      </c>
      <c r="AH12">
        <v>-37.782266717197999</v>
      </c>
      <c r="AI12">
        <v>-37.782302526983997</v>
      </c>
      <c r="AJ12">
        <v>-37.782300960572996</v>
      </c>
      <c r="AK12" s="4" t="s">
        <v>42</v>
      </c>
      <c r="AL12" s="4">
        <f t="shared" si="13"/>
        <v>1.5664110009083743E-6</v>
      </c>
      <c r="AM12" s="2">
        <f t="shared" si="30"/>
        <v>11.408982102575946</v>
      </c>
      <c r="AN12" s="2">
        <f t="shared" si="31"/>
        <v>119.3304178431612</v>
      </c>
      <c r="AO12" s="2">
        <f t="shared" si="32"/>
        <v>137.68231011687155</v>
      </c>
      <c r="AP12" s="2">
        <f t="shared" si="33"/>
        <v>135.91240006661755</v>
      </c>
      <c r="AQ12" s="2">
        <f t="shared" si="34"/>
        <v>135.76046850814492</v>
      </c>
      <c r="AR12" s="2">
        <f t="shared" si="35"/>
        <v>138.97758123270336</v>
      </c>
      <c r="AS12" s="2">
        <f t="shared" ref="AS12:AS37" si="39">627.5095*(AA12+AJ12-I12)</f>
        <v>138.40559722707795</v>
      </c>
      <c r="AT12" s="3" t="str">
        <f t="shared" si="2"/>
        <v>c2.out:</v>
      </c>
      <c r="AU12" s="2">
        <f t="shared" si="14"/>
        <v>107.92143574058525</v>
      </c>
      <c r="AV12" s="2">
        <f t="shared" si="15"/>
        <v>18.351892273710348</v>
      </c>
      <c r="AW12" s="2">
        <f t="shared" si="16"/>
        <v>-1.7699100502539977</v>
      </c>
      <c r="AX12" s="2">
        <f t="shared" si="17"/>
        <v>-1.9218416087266235</v>
      </c>
      <c r="AY12" s="2">
        <f t="shared" si="18"/>
        <v>3.217112724558433</v>
      </c>
      <c r="AZ12" s="2">
        <f t="shared" si="19"/>
        <v>-0.57198400562540996</v>
      </c>
      <c r="BB12" s="2">
        <f t="shared" si="3"/>
        <v>8.1267661535942892E-2</v>
      </c>
      <c r="BC12" s="2">
        <f t="shared" si="4"/>
        <v>1.1879919957031575</v>
      </c>
      <c r="BD12" s="2">
        <f t="shared" si="5"/>
        <v>1.296798163339389</v>
      </c>
      <c r="BE12" s="2">
        <f t="shared" si="6"/>
        <v>1.2918039921769946</v>
      </c>
      <c r="BF12" s="2">
        <f t="shared" si="7"/>
        <v>1.3067163350191606</v>
      </c>
      <c r="BG12" s="2">
        <f t="shared" si="8"/>
        <v>1.3094744099456932</v>
      </c>
      <c r="BH12" s="2">
        <f t="shared" si="9"/>
        <v>1.3093792355836342</v>
      </c>
      <c r="BI12" s="2" t="str">
        <f t="shared" si="10"/>
        <v>c2.out:</v>
      </c>
      <c r="BJ12" s="8">
        <f t="shared" si="20"/>
        <v>1.1067243341672146</v>
      </c>
      <c r="BK12" s="8">
        <f t="shared" si="21"/>
        <v>0.10880616763623152</v>
      </c>
      <c r="BL12" s="8">
        <f t="shared" si="22"/>
        <v>-4.9941711623944229E-3</v>
      </c>
      <c r="BM12" s="8">
        <f t="shared" si="11"/>
        <v>9.9181716797716035E-3</v>
      </c>
      <c r="BN12" s="8">
        <f t="shared" si="23"/>
        <v>2.7580749265325721E-3</v>
      </c>
      <c r="BO12" s="8">
        <f t="shared" si="24"/>
        <v>-9.5174362058969564E-5</v>
      </c>
      <c r="BQ12" s="2">
        <f>BM12+(BM12-'cc-pVDZ'!BR12)*BQ$40</f>
        <v>-9.0100065285626529E-3</v>
      </c>
      <c r="BR12" s="2">
        <f>BN12+(BN12-'cc-pVDZ'!BS12)*BR$40</f>
        <v>2.35170876393483E-3</v>
      </c>
    </row>
    <row r="13" spans="1:70" x14ac:dyDescent="0.2">
      <c r="A13" t="s">
        <v>43</v>
      </c>
      <c r="B13" t="s">
        <v>71</v>
      </c>
      <c r="C13">
        <v>-137.22483088305</v>
      </c>
      <c r="D13">
        <v>-137.59153578207801</v>
      </c>
      <c r="E13">
        <v>-137.604552582834</v>
      </c>
      <c r="F13">
        <v>-137.60443393075701</v>
      </c>
      <c r="G13">
        <v>-137.605135582912</v>
      </c>
      <c r="H13">
        <v>-137.60567780213901</v>
      </c>
      <c r="I13">
        <v>-137.60560390896501</v>
      </c>
      <c r="K13" s="1">
        <f t="shared" ref="K13:Q13" si="40">627.5095*(C40+C43-C13)</f>
        <v>80.156087257609911</v>
      </c>
      <c r="L13" s="1">
        <f t="shared" si="40"/>
        <v>123.01673808427655</v>
      </c>
      <c r="M13" s="1">
        <f t="shared" si="40"/>
        <v>127.65399417784795</v>
      </c>
      <c r="N13" s="1">
        <f t="shared" si="40"/>
        <v>127.65030574729673</v>
      </c>
      <c r="O13" s="1">
        <f t="shared" si="40"/>
        <v>127.61687791964029</v>
      </c>
      <c r="P13" s="1">
        <f t="shared" si="40"/>
        <v>127.89448246733291</v>
      </c>
      <c r="Q13" s="1">
        <f t="shared" si="40"/>
        <v>127.84834693600241</v>
      </c>
      <c r="R13" s="1"/>
      <c r="S13" t="s">
        <v>43</v>
      </c>
      <c r="T13" t="s">
        <v>71</v>
      </c>
      <c r="U13">
        <v>-37.691616312602697</v>
      </c>
      <c r="V13">
        <v>-37.779314650395001</v>
      </c>
      <c r="W13">
        <v>-37.781401181638998</v>
      </c>
      <c r="X13">
        <v>-37.781310638359002</v>
      </c>
      <c r="Y13">
        <v>-37.781866860050002</v>
      </c>
      <c r="Z13">
        <v>-37.781901726367003</v>
      </c>
      <c r="AA13">
        <v>-37.781900194583997</v>
      </c>
      <c r="AB13" t="s">
        <v>43</v>
      </c>
      <c r="AC13" t="s">
        <v>71</v>
      </c>
      <c r="AD13">
        <v>-99.4061848965097</v>
      </c>
      <c r="AE13">
        <v>-99.620013060461005</v>
      </c>
      <c r="AF13">
        <v>-99.623911876636001</v>
      </c>
      <c r="AG13">
        <v>-99.623885268935993</v>
      </c>
      <c r="AH13">
        <v>-99.624108597865998</v>
      </c>
      <c r="AI13">
        <v>-99.624181051652002</v>
      </c>
      <c r="AJ13">
        <v>-99.624181182094006</v>
      </c>
      <c r="AK13" s="4" t="s">
        <v>43</v>
      </c>
      <c r="AL13" s="4">
        <f t="shared" si="13"/>
        <v>-1.304420038650278E-7</v>
      </c>
      <c r="AM13" s="2">
        <f t="shared" si="30"/>
        <v>79.712327177754915</v>
      </c>
      <c r="AN13" s="2">
        <f t="shared" si="31"/>
        <v>120.61239066848928</v>
      </c>
      <c r="AO13" s="2">
        <f t="shared" si="32"/>
        <v>125.02469443625871</v>
      </c>
      <c r="AP13" s="2">
        <f t="shared" si="33"/>
        <v>125.02375248363774</v>
      </c>
      <c r="AQ13" s="2">
        <f t="shared" si="34"/>
        <v>124.9748704561854</v>
      </c>
      <c r="AR13" s="2">
        <f t="shared" si="35"/>
        <v>125.24777378803846</v>
      </c>
      <c r="AS13" s="2">
        <f t="shared" si="39"/>
        <v>125.20228447415272</v>
      </c>
      <c r="AT13" s="3" t="str">
        <f t="shared" si="2"/>
        <v>cf.out:</v>
      </c>
      <c r="AU13" s="2">
        <f t="shared" si="14"/>
        <v>40.900063490734368</v>
      </c>
      <c r="AV13" s="2">
        <f t="shared" si="15"/>
        <v>4.4123037677694299</v>
      </c>
      <c r="AW13" s="2">
        <f t="shared" si="16"/>
        <v>-9.4195262097684918E-4</v>
      </c>
      <c r="AX13" s="2">
        <f t="shared" si="17"/>
        <v>-4.9823980073313123E-2</v>
      </c>
      <c r="AY13" s="2">
        <f t="shared" si="18"/>
        <v>0.27290333185305826</v>
      </c>
      <c r="AZ13" s="2">
        <f t="shared" si="19"/>
        <v>-4.5489313885738625E-2</v>
      </c>
      <c r="BB13" s="2">
        <f t="shared" si="3"/>
        <v>0.44376007985499655</v>
      </c>
      <c r="BC13" s="2">
        <f t="shared" si="4"/>
        <v>2.4043474157872708</v>
      </c>
      <c r="BD13" s="2">
        <f t="shared" si="5"/>
        <v>2.6292997415892359</v>
      </c>
      <c r="BE13" s="2">
        <f t="shared" si="6"/>
        <v>2.626553263658991</v>
      </c>
      <c r="BF13" s="2">
        <f t="shared" si="7"/>
        <v>2.6420074634548882</v>
      </c>
      <c r="BG13" s="2">
        <f t="shared" si="8"/>
        <v>2.6467086792944485</v>
      </c>
      <c r="BH13" s="2">
        <f t="shared" si="9"/>
        <v>2.6460624618496951</v>
      </c>
      <c r="BI13" s="2" t="str">
        <f t="shared" si="10"/>
        <v>cf.out:</v>
      </c>
      <c r="BJ13" s="8">
        <f t="shared" si="20"/>
        <v>1.9605873359322743</v>
      </c>
      <c r="BK13" s="8">
        <f t="shared" si="21"/>
        <v>0.224952325801965</v>
      </c>
      <c r="BL13" s="8">
        <f t="shared" si="22"/>
        <v>-2.7464779302448505E-3</v>
      </c>
      <c r="BM13" s="8">
        <f t="shared" si="11"/>
        <v>1.2707721865652388E-2</v>
      </c>
      <c r="BN13" s="8">
        <f t="shared" si="23"/>
        <v>4.701215839560291E-3</v>
      </c>
      <c r="BO13" s="8">
        <f t="shared" si="24"/>
        <v>-6.4621744475346077E-4</v>
      </c>
      <c r="BQ13" s="2">
        <f>BM13+(BM13-'cc-pVDZ'!BR13)*BQ$40</f>
        <v>-1.1384606894354089E-4</v>
      </c>
      <c r="BR13" s="2">
        <f>BN13+(BN13-'cc-pVDZ'!BS13)*BR$40</f>
        <v>9.0550284227909512E-3</v>
      </c>
    </row>
    <row r="14" spans="1:70" x14ac:dyDescent="0.2">
      <c r="A14" t="s">
        <v>44</v>
      </c>
      <c r="B14" t="s">
        <v>71</v>
      </c>
      <c r="C14">
        <v>-38.281344990112103</v>
      </c>
      <c r="D14">
        <v>-38.407095966470003</v>
      </c>
      <c r="E14">
        <v>-38.410380465171002</v>
      </c>
      <c r="F14">
        <v>-38.410240834903</v>
      </c>
      <c r="G14">
        <v>-38.411022603409002</v>
      </c>
      <c r="H14">
        <v>-38.411098648280998</v>
      </c>
      <c r="I14">
        <v>-38.411096708805999</v>
      </c>
      <c r="K14" s="1">
        <f t="shared" ref="K14:Q14" si="41">627.5095*(C38+C40-C14)</f>
        <v>56.454523475602791</v>
      </c>
      <c r="L14" s="1">
        <f t="shared" si="41"/>
        <v>80.673059134106737</v>
      </c>
      <c r="M14" s="1">
        <f t="shared" si="41"/>
        <v>81.455998376692619</v>
      </c>
      <c r="N14" s="1">
        <f t="shared" si="41"/>
        <v>81.423844576555254</v>
      </c>
      <c r="O14" s="1">
        <f t="shared" si="41"/>
        <v>81.568245160718405</v>
      </c>
      <c r="P14" s="1">
        <f t="shared" si="41"/>
        <v>81.594872096878206</v>
      </c>
      <c r="Q14" s="1">
        <f t="shared" si="41"/>
        <v>81.594590408494668</v>
      </c>
      <c r="R14" s="1"/>
      <c r="S14" t="s">
        <v>44</v>
      </c>
      <c r="T14" t="s">
        <v>71</v>
      </c>
      <c r="U14">
        <v>-37.6916334453879</v>
      </c>
      <c r="V14">
        <v>-37.779369222950002</v>
      </c>
      <c r="W14">
        <v>-37.781457162648998</v>
      </c>
      <c r="X14">
        <v>-37.781366547601003</v>
      </c>
      <c r="Y14">
        <v>-37.781923859845001</v>
      </c>
      <c r="Z14">
        <v>-37.781958775539003</v>
      </c>
      <c r="AA14">
        <v>-37.781957246700998</v>
      </c>
      <c r="AB14" t="s">
        <v>44</v>
      </c>
      <c r="AC14" t="s">
        <v>71</v>
      </c>
      <c r="AD14">
        <v>-0.49981266155477899</v>
      </c>
      <c r="AE14">
        <v>-0.49981266155477899</v>
      </c>
      <c r="AF14">
        <v>-0.49981266155477899</v>
      </c>
      <c r="AG14">
        <v>-0.49981266155477899</v>
      </c>
      <c r="AH14">
        <v>-0.49981266155477899</v>
      </c>
      <c r="AI14">
        <v>-0.49981266155477899</v>
      </c>
      <c r="AJ14">
        <v>-0.49981266155477799</v>
      </c>
      <c r="AK14" s="4"/>
      <c r="AL14" s="4">
        <f t="shared" si="13"/>
        <v>9.9920072216264089E-16</v>
      </c>
      <c r="AM14" s="2">
        <f t="shared" si="30"/>
        <v>56.412403228204553</v>
      </c>
      <c r="AN14" s="2">
        <f t="shared" si="31"/>
        <v>80.267301616955905</v>
      </c>
      <c r="AO14" s="2">
        <f t="shared" si="32"/>
        <v>81.018153758023928</v>
      </c>
      <c r="AP14" s="2">
        <f t="shared" si="33"/>
        <v>80.987396241824811</v>
      </c>
      <c r="AQ14" s="2">
        <f t="shared" si="34"/>
        <v>81.128244678566503</v>
      </c>
      <c r="AR14" s="2">
        <f t="shared" si="35"/>
        <v>81.154053628484959</v>
      </c>
      <c r="AS14" s="2">
        <f t="shared" si="39"/>
        <v>81.153795949870897</v>
      </c>
      <c r="AT14" s="3" t="str">
        <f t="shared" si="2"/>
        <v>ch.out:</v>
      </c>
      <c r="AU14" s="2">
        <f t="shared" si="14"/>
        <v>23.854898388751351</v>
      </c>
      <c r="AV14" s="2">
        <f t="shared" si="15"/>
        <v>0.75085214106802312</v>
      </c>
      <c r="AW14" s="2">
        <f t="shared" si="16"/>
        <v>-3.0757516199116708E-2</v>
      </c>
      <c r="AX14" s="2">
        <f t="shared" si="17"/>
        <v>0.11009092054257508</v>
      </c>
      <c r="AY14" s="2">
        <f t="shared" si="18"/>
        <v>2.5808949918456392E-2</v>
      </c>
      <c r="AZ14" s="2">
        <f t="shared" si="19"/>
        <v>-2.5767861406222892E-4</v>
      </c>
      <c r="BB14" s="2">
        <f t="shared" si="3"/>
        <v>4.2120247398237609E-2</v>
      </c>
      <c r="BC14" s="2">
        <f t="shared" si="4"/>
        <v>0.40575751715083186</v>
      </c>
      <c r="BD14" s="2">
        <f t="shared" si="5"/>
        <v>0.43784461866869151</v>
      </c>
      <c r="BE14" s="2">
        <f t="shared" si="6"/>
        <v>0.43644833473044287</v>
      </c>
      <c r="BF14" s="2">
        <f t="shared" si="7"/>
        <v>0.44000048215190191</v>
      </c>
      <c r="BG14" s="2">
        <f t="shared" si="8"/>
        <v>0.44081846839324612</v>
      </c>
      <c r="BH14" s="2">
        <f t="shared" si="9"/>
        <v>0.44079445862377042</v>
      </c>
      <c r="BI14" s="2" t="str">
        <f t="shared" si="10"/>
        <v>ch.out:</v>
      </c>
      <c r="BJ14" s="8">
        <f t="shared" si="20"/>
        <v>0.36363726975259425</v>
      </c>
      <c r="BK14" s="8">
        <f t="shared" si="21"/>
        <v>3.2087101517859651E-2</v>
      </c>
      <c r="BL14" s="8">
        <f t="shared" si="22"/>
        <v>-1.3962839382486436E-3</v>
      </c>
      <c r="BM14" s="8">
        <f t="shared" si="11"/>
        <v>2.1558634832103962E-3</v>
      </c>
      <c r="BN14" s="8">
        <f t="shared" si="23"/>
        <v>8.1798624134421516E-4</v>
      </c>
      <c r="BO14" s="8">
        <f t="shared" si="24"/>
        <v>-2.4009769475696885E-5</v>
      </c>
      <c r="BQ14" s="2">
        <f>BM14+(BM14-'cc-pVDZ'!BR14)*BQ$40</f>
        <v>-2.0015871448729348E-3</v>
      </c>
      <c r="BR14" s="2">
        <f>BN14+(BN14-'cc-pVDZ'!BS14)*BR$40</f>
        <v>9.0676711372126434E-4</v>
      </c>
    </row>
    <row r="15" spans="1:70" x14ac:dyDescent="0.2">
      <c r="A15" t="s">
        <v>45</v>
      </c>
      <c r="B15" t="s">
        <v>71</v>
      </c>
      <c r="C15">
        <v>-918.99870878697504</v>
      </c>
      <c r="D15">
        <v>-919.40912454092302</v>
      </c>
      <c r="E15">
        <v>-919.42645883417003</v>
      </c>
      <c r="F15">
        <v>-919.42571927218705</v>
      </c>
      <c r="G15">
        <v>-919.42727088095705</v>
      </c>
      <c r="H15">
        <v>-919.42825085106404</v>
      </c>
      <c r="I15">
        <v>-919.42824211250002</v>
      </c>
      <c r="K15" s="1">
        <f t="shared" ref="K15:Q15" si="42">627.5095*(C48+C48-C15)</f>
        <v>17.470463390800663</v>
      </c>
      <c r="L15" s="1">
        <f t="shared" si="42"/>
        <v>48.043166930715145</v>
      </c>
      <c r="M15" s="1">
        <f t="shared" si="42"/>
        <v>51.984151209598103</v>
      </c>
      <c r="N15" s="1">
        <f t="shared" si="42"/>
        <v>51.738737114285541</v>
      </c>
      <c r="O15" s="1">
        <f t="shared" si="42"/>
        <v>51.704535588760145</v>
      </c>
      <c r="P15" s="1">
        <f t="shared" si="42"/>
        <v>52.129591863751251</v>
      </c>
      <c r="Q15" s="1">
        <f t="shared" si="42"/>
        <v>52.123444665208005</v>
      </c>
      <c r="R15" s="1"/>
      <c r="S15" t="s">
        <v>45</v>
      </c>
      <c r="T15" t="s">
        <v>71</v>
      </c>
      <c r="U15">
        <v>-459.48554353149399</v>
      </c>
      <c r="V15">
        <v>-459.66755591238098</v>
      </c>
      <c r="W15">
        <v>-459.67325245994601</v>
      </c>
      <c r="X15">
        <v>-459.67307005843998</v>
      </c>
      <c r="Y15">
        <v>-459.67389410389501</v>
      </c>
      <c r="Z15">
        <v>-459.67405465175102</v>
      </c>
      <c r="AA15">
        <v>-459.67405559004402</v>
      </c>
      <c r="AB15" t="s">
        <v>45</v>
      </c>
      <c r="AC15" t="s">
        <v>71</v>
      </c>
      <c r="AD15">
        <v>-459.48554353149302</v>
      </c>
      <c r="AE15">
        <v>-459.66755591238001</v>
      </c>
      <c r="AF15">
        <v>-459.67325245994499</v>
      </c>
      <c r="AG15">
        <v>-459.67307005843998</v>
      </c>
      <c r="AH15">
        <v>-459.67389410389399</v>
      </c>
      <c r="AI15">
        <v>-459.67405465175102</v>
      </c>
      <c r="AJ15">
        <v>-459.67405559004402</v>
      </c>
      <c r="AK15" s="4" t="s">
        <v>45</v>
      </c>
      <c r="AL15" s="4">
        <f t="shared" si="13"/>
        <v>-9.382929988532851E-7</v>
      </c>
      <c r="AM15" s="2">
        <f t="shared" si="30"/>
        <v>17.332894208904804</v>
      </c>
      <c r="AN15" s="2">
        <f t="shared" si="31"/>
        <v>46.443682512442166</v>
      </c>
      <c r="AO15" s="2">
        <f t="shared" si="32"/>
        <v>50.17184077227752</v>
      </c>
      <c r="AP15" s="2">
        <f t="shared" si="33"/>
        <v>49.93667595718145</v>
      </c>
      <c r="AQ15" s="2">
        <f t="shared" si="34"/>
        <v>49.876132498351922</v>
      </c>
      <c r="AR15" s="2">
        <f t="shared" si="35"/>
        <v>50.289582439852644</v>
      </c>
      <c r="AS15" s="2">
        <f t="shared" si="39"/>
        <v>50.282921332372645</v>
      </c>
      <c r="AT15" s="3" t="str">
        <f t="shared" si="2"/>
        <v>cl2.out:</v>
      </c>
      <c r="AU15" s="2">
        <f t="shared" si="14"/>
        <v>29.110788303537362</v>
      </c>
      <c r="AV15" s="2">
        <f t="shared" si="15"/>
        <v>3.7281582598353538</v>
      </c>
      <c r="AW15" s="2">
        <f t="shared" si="16"/>
        <v>-0.2351648150960699</v>
      </c>
      <c r="AX15" s="2">
        <f t="shared" si="17"/>
        <v>-0.29570827392559806</v>
      </c>
      <c r="AY15" s="2">
        <f t="shared" si="18"/>
        <v>0.41344994150072267</v>
      </c>
      <c r="AZ15" s="2">
        <f t="shared" si="19"/>
        <v>-6.661107479999373E-3</v>
      </c>
      <c r="BB15" s="2">
        <f t="shared" si="3"/>
        <v>0.13756918189585932</v>
      </c>
      <c r="BC15" s="2">
        <f t="shared" si="4"/>
        <v>1.5994844182729793</v>
      </c>
      <c r="BD15" s="2">
        <f t="shared" si="5"/>
        <v>1.8123104373205834</v>
      </c>
      <c r="BE15" s="2">
        <f t="shared" si="6"/>
        <v>1.8020611571040916</v>
      </c>
      <c r="BF15" s="2">
        <f t="shared" si="7"/>
        <v>1.8284030904082229</v>
      </c>
      <c r="BG15" s="2">
        <f t="shared" si="8"/>
        <v>1.8400094238986071</v>
      </c>
      <c r="BH15" s="2">
        <f t="shared" si="9"/>
        <v>1.8405233328353603</v>
      </c>
      <c r="BI15" s="2" t="str">
        <f t="shared" si="10"/>
        <v>cl2.out:</v>
      </c>
      <c r="BJ15" s="8">
        <f t="shared" si="20"/>
        <v>1.46191523637712</v>
      </c>
      <c r="BK15" s="8">
        <f t="shared" si="21"/>
        <v>0.21282601904760412</v>
      </c>
      <c r="BL15" s="8">
        <f t="shared" si="22"/>
        <v>-1.0249280216491741E-2</v>
      </c>
      <c r="BM15" s="8">
        <f t="shared" si="11"/>
        <v>1.6092653087639519E-2</v>
      </c>
      <c r="BN15" s="8">
        <f t="shared" si="23"/>
        <v>1.1606333490384202E-2</v>
      </c>
      <c r="BO15" s="8">
        <f t="shared" si="24"/>
        <v>5.1390893675318239E-4</v>
      </c>
      <c r="BQ15" s="2">
        <f>BM15+(BM15-'cc-pVDZ'!BR15)*BQ$40</f>
        <v>6.7779985214727299E-3</v>
      </c>
      <c r="BR15" s="2">
        <f>BN15+(BN15-'cc-pVDZ'!BS15)*BR$40</f>
        <v>1.1677883056700599E-2</v>
      </c>
    </row>
    <row r="16" spans="1:70" x14ac:dyDescent="0.2">
      <c r="A16" t="s">
        <v>46</v>
      </c>
      <c r="B16" t="s">
        <v>71</v>
      </c>
      <c r="C16">
        <v>-558.90076174589694</v>
      </c>
      <c r="D16">
        <v>-559.36331752661602</v>
      </c>
      <c r="E16">
        <v>-559.37973971853</v>
      </c>
      <c r="F16">
        <v>-559.37925618987902</v>
      </c>
      <c r="G16">
        <v>-559.38021156044204</v>
      </c>
      <c r="H16">
        <v>-559.38117322432595</v>
      </c>
      <c r="I16">
        <v>-559.38114057262896</v>
      </c>
      <c r="K16" s="1">
        <f t="shared" ref="K16:Q16" si="43">627.5095*(C43+C48-C16)</f>
        <v>6.1514567645550624</v>
      </c>
      <c r="L16" s="1">
        <f t="shared" si="43"/>
        <v>50.367302570029715</v>
      </c>
      <c r="M16" s="1">
        <f t="shared" si="43"/>
        <v>54.951364156763873</v>
      </c>
      <c r="N16" s="1">
        <f t="shared" si="43"/>
        <v>54.772580727595603</v>
      </c>
      <c r="O16" s="1">
        <f t="shared" si="43"/>
        <v>54.740604806983981</v>
      </c>
      <c r="P16" s="1">
        <f t="shared" si="43"/>
        <v>55.207564666611653</v>
      </c>
      <c r="Q16" s="1">
        <f t="shared" si="43"/>
        <v>55.186041370031937</v>
      </c>
      <c r="R16" s="1"/>
      <c r="S16" t="s">
        <v>46</v>
      </c>
      <c r="T16" t="s">
        <v>71</v>
      </c>
      <c r="U16">
        <v>-459.48549367797602</v>
      </c>
      <c r="V16">
        <v>-459.66756579975299</v>
      </c>
      <c r="W16">
        <v>-459.67324345527601</v>
      </c>
      <c r="X16">
        <v>-459.67306225214799</v>
      </c>
      <c r="Y16">
        <v>-459.67387985905901</v>
      </c>
      <c r="Z16">
        <v>-459.67403892788099</v>
      </c>
      <c r="AA16">
        <v>-459.67403981103001</v>
      </c>
      <c r="AB16" t="s">
        <v>46</v>
      </c>
      <c r="AC16" t="s">
        <v>71</v>
      </c>
      <c r="AD16">
        <v>-99.406063713423805</v>
      </c>
      <c r="AE16">
        <v>-99.618778696020996</v>
      </c>
      <c r="AF16">
        <v>-99.622573887675998</v>
      </c>
      <c r="AG16">
        <v>-99.622548274110997</v>
      </c>
      <c r="AH16">
        <v>-99.622766056371006</v>
      </c>
      <c r="AI16">
        <v>-99.622836005416005</v>
      </c>
      <c r="AJ16">
        <v>-99.622836437171998</v>
      </c>
      <c r="AK16" s="4" t="s">
        <v>46</v>
      </c>
      <c r="AL16" s="4">
        <f t="shared" si="13"/>
        <v>-4.3175599273581611E-7</v>
      </c>
      <c r="AM16" s="2">
        <f t="shared" si="30"/>
        <v>5.7758198883072369</v>
      </c>
      <c r="AN16" s="2">
        <f t="shared" si="31"/>
        <v>48.301308097182428</v>
      </c>
      <c r="AO16" s="2">
        <f t="shared" si="32"/>
        <v>52.662087937779766</v>
      </c>
      <c r="AP16" s="2">
        <f t="shared" si="33"/>
        <v>52.488448555365835</v>
      </c>
      <c r="AQ16" s="2">
        <f t="shared" si="34"/>
        <v>52.438236118702989</v>
      </c>
      <c r="AR16" s="2">
        <f t="shared" si="35"/>
        <v>52.897978454444718</v>
      </c>
      <c r="AS16" s="2">
        <f t="shared" si="39"/>
        <v>52.876664088995604</v>
      </c>
      <c r="AT16" s="3" t="str">
        <f t="shared" si="2"/>
        <v>clf.out:</v>
      </c>
      <c r="AU16" s="2">
        <f t="shared" si="14"/>
        <v>42.525488208875188</v>
      </c>
      <c r="AV16" s="2">
        <f t="shared" si="15"/>
        <v>4.3607798405973384</v>
      </c>
      <c r="AW16" s="2">
        <f t="shared" si="16"/>
        <v>-0.17363938241393129</v>
      </c>
      <c r="AX16" s="2">
        <f t="shared" si="17"/>
        <v>-0.22385181907677776</v>
      </c>
      <c r="AY16" s="2">
        <f t="shared" si="18"/>
        <v>0.45974233574172985</v>
      </c>
      <c r="AZ16" s="2">
        <f t="shared" si="19"/>
        <v>-2.1314365449114803E-2</v>
      </c>
      <c r="BB16" s="2">
        <f t="shared" si="3"/>
        <v>0.37563687624782549</v>
      </c>
      <c r="BC16" s="2">
        <f t="shared" si="4"/>
        <v>2.0659944728472865</v>
      </c>
      <c r="BD16" s="2">
        <f t="shared" si="5"/>
        <v>2.2892762189841065</v>
      </c>
      <c r="BE16" s="2">
        <f t="shared" si="6"/>
        <v>2.2841321722297678</v>
      </c>
      <c r="BF16" s="2">
        <f t="shared" si="7"/>
        <v>2.3023686882809926</v>
      </c>
      <c r="BG16" s="2">
        <f t="shared" si="8"/>
        <v>2.3095862121669342</v>
      </c>
      <c r="BH16" s="2">
        <f t="shared" si="9"/>
        <v>2.3093772810363333</v>
      </c>
      <c r="BI16" s="2" t="str">
        <f t="shared" si="10"/>
        <v>clf.out:</v>
      </c>
      <c r="BJ16" s="8">
        <f t="shared" si="20"/>
        <v>1.6903575965994611</v>
      </c>
      <c r="BK16" s="8">
        <f t="shared" si="21"/>
        <v>0.22328174613681995</v>
      </c>
      <c r="BL16" s="8">
        <f t="shared" si="22"/>
        <v>-5.1440467543386603E-3</v>
      </c>
      <c r="BM16" s="8">
        <f t="shared" si="11"/>
        <v>1.3092469296886122E-2</v>
      </c>
      <c r="BN16" s="8">
        <f t="shared" si="23"/>
        <v>7.2175238859415458E-3</v>
      </c>
      <c r="BO16" s="8">
        <f t="shared" si="24"/>
        <v>-2.0893113060083124E-4</v>
      </c>
      <c r="BQ16" s="2">
        <f>BM16+(BM16-'cc-pVDZ'!BR16)*BQ$40</f>
        <v>3.5971407446241388E-3</v>
      </c>
      <c r="BR16" s="2">
        <f>BN16+(BN16-'cc-pVDZ'!BS16)*BR$40</f>
        <v>9.9726268456535733E-3</v>
      </c>
    </row>
    <row r="17" spans="1:70" x14ac:dyDescent="0.2">
      <c r="A17" t="s">
        <v>47</v>
      </c>
      <c r="B17" t="s">
        <v>71</v>
      </c>
      <c r="C17">
        <v>-534.30329687403105</v>
      </c>
      <c r="D17">
        <v>-534.71715309857598</v>
      </c>
      <c r="E17">
        <v>-534.73411874241503</v>
      </c>
      <c r="F17">
        <v>-534.73351108326199</v>
      </c>
      <c r="G17">
        <v>-534.73523442988699</v>
      </c>
      <c r="H17">
        <v>-534.73643303399399</v>
      </c>
      <c r="I17">
        <v>-534.73630852806502</v>
      </c>
      <c r="K17" s="1">
        <f t="shared" ref="K17:Q17" si="44">627.5095*(C42+C48-C17)</f>
        <v>3.8317852118605509</v>
      </c>
      <c r="L17" s="1">
        <f t="shared" si="44"/>
        <v>50.088613620038451</v>
      </c>
      <c r="M17" s="1">
        <f t="shared" si="44"/>
        <v>55.439527361702609</v>
      </c>
      <c r="N17" s="1">
        <f t="shared" si="44"/>
        <v>55.197692884869944</v>
      </c>
      <c r="O17" s="1">
        <f t="shared" si="44"/>
        <v>55.563068243097312</v>
      </c>
      <c r="P17" s="1">
        <f t="shared" si="44"/>
        <v>56.188325274468617</v>
      </c>
      <c r="Q17" s="1">
        <f t="shared" si="44"/>
        <v>56.109876500393412</v>
      </c>
      <c r="R17" s="1"/>
      <c r="S17" t="s">
        <v>47</v>
      </c>
      <c r="T17" t="s">
        <v>71</v>
      </c>
      <c r="U17">
        <v>-459.48550924351298</v>
      </c>
      <c r="V17">
        <v>-459.66809519559303</v>
      </c>
      <c r="W17">
        <v>-459.673825830032</v>
      </c>
      <c r="X17">
        <v>-459.67364221852199</v>
      </c>
      <c r="Y17">
        <v>-459.67446469219601</v>
      </c>
      <c r="Z17">
        <v>-459.67462652544702</v>
      </c>
      <c r="AA17">
        <v>-459.67462751882903</v>
      </c>
      <c r="AB17" t="s">
        <v>47</v>
      </c>
      <c r="AC17" t="s">
        <v>71</v>
      </c>
      <c r="AD17">
        <v>-74.812337596051293</v>
      </c>
      <c r="AE17">
        <v>-74.973160115349003</v>
      </c>
      <c r="AF17">
        <v>-74.976255370399997</v>
      </c>
      <c r="AG17">
        <v>-74.976202962426996</v>
      </c>
      <c r="AH17" s="14">
        <v>-74.976567311983004</v>
      </c>
      <c r="AI17" s="14">
        <v>-74.976623518604995</v>
      </c>
      <c r="AJ17">
        <v>-74.976623076354002</v>
      </c>
      <c r="AK17" s="4" t="s">
        <v>47</v>
      </c>
      <c r="AL17" s="4">
        <f t="shared" si="13"/>
        <v>4.4225099316008709E-7</v>
      </c>
      <c r="AM17" s="2">
        <f t="shared" si="30"/>
        <v>3.4199484032292693</v>
      </c>
      <c r="AN17" s="2">
        <f t="shared" si="31"/>
        <v>47.626582769285278</v>
      </c>
      <c r="AO17" s="2">
        <f t="shared" si="32"/>
        <v>52.734355951039966</v>
      </c>
      <c r="AP17" s="2">
        <f t="shared" si="33"/>
        <v>52.501148527471237</v>
      </c>
      <c r="AQ17" s="2">
        <f t="shared" si="34"/>
        <v>52.837822054805216</v>
      </c>
      <c r="AR17" s="2">
        <f t="shared" si="35"/>
        <v>53.453135426963762</v>
      </c>
      <c r="AS17" s="2">
        <f t="shared" si="39"/>
        <v>53.37466093383189</v>
      </c>
      <c r="AT17" s="3" t="str">
        <f t="shared" si="2"/>
        <v>clo.out:</v>
      </c>
      <c r="AU17" s="2">
        <f t="shared" si="14"/>
        <v>44.206634366056008</v>
      </c>
      <c r="AV17" s="2">
        <f t="shared" si="15"/>
        <v>5.1077731817546876</v>
      </c>
      <c r="AW17" s="2">
        <f t="shared" si="16"/>
        <v>-0.2332074235687287</v>
      </c>
      <c r="AX17" s="2">
        <f t="shared" si="17"/>
        <v>0.10346610376524978</v>
      </c>
      <c r="AY17" s="2">
        <f t="shared" si="18"/>
        <v>0.6153133721585462</v>
      </c>
      <c r="AZ17" s="2">
        <f t="shared" si="19"/>
        <v>-7.847449313187127E-2</v>
      </c>
      <c r="BB17" s="2">
        <f t="shared" si="3"/>
        <v>0.41183680863128158</v>
      </c>
      <c r="BC17" s="2">
        <f t="shared" si="4"/>
        <v>2.4620308507531732</v>
      </c>
      <c r="BD17" s="2">
        <f t="shared" si="5"/>
        <v>2.7051714106626434</v>
      </c>
      <c r="BE17" s="2">
        <f t="shared" si="6"/>
        <v>2.6965443573987073</v>
      </c>
      <c r="BF17" s="2">
        <f t="shared" si="7"/>
        <v>2.7252461882920969</v>
      </c>
      <c r="BG17" s="2">
        <f t="shared" si="8"/>
        <v>2.7351898475048557</v>
      </c>
      <c r="BH17" s="2">
        <f t="shared" si="9"/>
        <v>2.7352155665615214</v>
      </c>
      <c r="BI17" s="2" t="str">
        <f t="shared" si="10"/>
        <v>clo.out:</v>
      </c>
      <c r="BJ17" s="8">
        <f t="shared" ref="BJ17:BJ29" si="45">BC17-BB17</f>
        <v>2.0501940421218916</v>
      </c>
      <c r="BK17" s="8">
        <f t="shared" ref="BK17:BK29" si="46">BD17-BC17</f>
        <v>0.24314055990947026</v>
      </c>
      <c r="BL17" s="8">
        <f t="shared" si="22"/>
        <v>-8.6270532639360908E-3</v>
      </c>
      <c r="BM17" s="8">
        <f t="shared" ref="BM17:BM29" si="47">BF17-BD17</f>
        <v>2.0074777629453422E-2</v>
      </c>
      <c r="BN17" s="8">
        <f t="shared" ref="BN17:BN29" si="48">BG17-BF17</f>
        <v>9.9436592127588597E-3</v>
      </c>
      <c r="BO17" s="8">
        <f t="shared" si="24"/>
        <v>2.5719056665707285E-5</v>
      </c>
      <c r="BQ17" s="2">
        <f>BM17+(BM17-'cc-pVDZ'!BR17)*BQ$40</f>
        <v>6.3293860710455542E-3</v>
      </c>
      <c r="BR17" s="2">
        <f>BN17+(BN17-'cc-pVDZ'!BS17)*BR$40</f>
        <v>1.2331571196390521E-2</v>
      </c>
    </row>
    <row r="18" spans="1:70" x14ac:dyDescent="0.2">
      <c r="A18" t="s">
        <v>48</v>
      </c>
      <c r="B18" t="s">
        <v>71</v>
      </c>
      <c r="C18">
        <v>-92.234684080259797</v>
      </c>
      <c r="D18">
        <v>-92.547223435559999</v>
      </c>
      <c r="E18">
        <v>-92.565703775377003</v>
      </c>
      <c r="F18">
        <v>-92.564651049784004</v>
      </c>
      <c r="G18">
        <v>-92.568055983506</v>
      </c>
      <c r="H18">
        <v>-92.570419888089006</v>
      </c>
      <c r="I18">
        <v>-92.569945398144995</v>
      </c>
      <c r="K18" s="1">
        <f t="shared" ref="K18:Q18" si="49">627.5095*(C40+C41-C18)</f>
        <v>89.375362944630709</v>
      </c>
      <c r="L18" s="1">
        <f t="shared" si="49"/>
        <v>160.68391293065704</v>
      </c>
      <c r="M18" s="1">
        <f t="shared" si="49"/>
        <v>169.57450051484017</v>
      </c>
      <c r="N18" s="1">
        <f t="shared" si="49"/>
        <v>169.00757036466715</v>
      </c>
      <c r="O18" s="1">
        <f t="shared" si="49"/>
        <v>170.55898456636186</v>
      </c>
      <c r="P18" s="1">
        <f t="shared" si="49"/>
        <v>171.99719999124363</v>
      </c>
      <c r="Q18" s="1">
        <f t="shared" si="49"/>
        <v>171.70083843033584</v>
      </c>
      <c r="R18" s="1"/>
      <c r="S18" t="s">
        <v>48</v>
      </c>
      <c r="T18" t="s">
        <v>71</v>
      </c>
      <c r="U18">
        <v>-37.691644708178302</v>
      </c>
      <c r="V18">
        <v>-37.779670959396</v>
      </c>
      <c r="W18">
        <v>-37.781792219096999</v>
      </c>
      <c r="X18">
        <v>-37.781699960209998</v>
      </c>
      <c r="Y18">
        <v>-37.782261915789</v>
      </c>
      <c r="Z18">
        <v>-37.782297644998998</v>
      </c>
      <c r="AA18">
        <v>-37.782296077162002</v>
      </c>
      <c r="AB18" t="s">
        <v>48</v>
      </c>
      <c r="AC18" t="s">
        <v>71</v>
      </c>
      <c r="AD18">
        <v>-54.400961605339802</v>
      </c>
      <c r="AE18">
        <v>-54.513884016436002</v>
      </c>
      <c r="AF18">
        <v>-54.516308356461998</v>
      </c>
      <c r="AG18">
        <v>-54.516242301830999</v>
      </c>
      <c r="AH18">
        <v>-54.516645363824999</v>
      </c>
      <c r="AI18">
        <v>-54.516688313438998</v>
      </c>
      <c r="AJ18">
        <v>-54.516687393655999</v>
      </c>
      <c r="AK18" s="4" t="s">
        <v>48</v>
      </c>
      <c r="AL18" s="4">
        <f t="shared" si="13"/>
        <v>9.1978299820993925E-7</v>
      </c>
      <c r="AM18" s="2">
        <f t="shared" si="30"/>
        <v>89.155148369196283</v>
      </c>
      <c r="AN18" s="2">
        <f t="shared" si="31"/>
        <v>159.17936832969013</v>
      </c>
      <c r="AO18" s="2">
        <f t="shared" si="32"/>
        <v>167.92355011619199</v>
      </c>
      <c r="AP18" s="2">
        <f t="shared" si="33"/>
        <v>167.36229804221557</v>
      </c>
      <c r="AQ18" s="2">
        <f t="shared" si="34"/>
        <v>168.8933686049171</v>
      </c>
      <c r="AR18" s="2">
        <f t="shared" si="35"/>
        <v>170.32736947834073</v>
      </c>
      <c r="AS18" s="2">
        <f t="shared" si="39"/>
        <v>170.03118353599811</v>
      </c>
      <c r="AT18" s="3" t="str">
        <f t="shared" si="2"/>
        <v>cn.out:</v>
      </c>
      <c r="AU18" s="2">
        <f t="shared" si="14"/>
        <v>70.024219960493852</v>
      </c>
      <c r="AV18" s="2">
        <f t="shared" si="15"/>
        <v>8.744181786501855</v>
      </c>
      <c r="AW18" s="2">
        <f t="shared" si="16"/>
        <v>-0.5612520739764193</v>
      </c>
      <c r="AX18" s="2">
        <f t="shared" si="17"/>
        <v>0.96981848872511023</v>
      </c>
      <c r="AY18" s="2">
        <f t="shared" si="18"/>
        <v>1.4340008734236278</v>
      </c>
      <c r="AZ18" s="2">
        <f t="shared" si="19"/>
        <v>-0.29618594234261764</v>
      </c>
      <c r="BB18" s="2">
        <f t="shared" si="3"/>
        <v>0.2202145754344258</v>
      </c>
      <c r="BC18" s="2">
        <f t="shared" si="4"/>
        <v>1.5045446009669092</v>
      </c>
      <c r="BD18" s="2">
        <f t="shared" si="5"/>
        <v>1.6509503986481775</v>
      </c>
      <c r="BE18" s="2">
        <f t="shared" si="6"/>
        <v>1.6452723224515751</v>
      </c>
      <c r="BF18" s="2">
        <f t="shared" si="7"/>
        <v>1.6656159614447574</v>
      </c>
      <c r="BG18" s="2">
        <f t="shared" si="8"/>
        <v>1.6698305129029052</v>
      </c>
      <c r="BH18" s="2">
        <f t="shared" si="9"/>
        <v>1.6696548943377252</v>
      </c>
      <c r="BI18" s="2" t="str">
        <f t="shared" si="10"/>
        <v>cn.out:</v>
      </c>
      <c r="BJ18" s="8">
        <f t="shared" si="45"/>
        <v>1.2843300255324834</v>
      </c>
      <c r="BK18" s="8">
        <f t="shared" si="46"/>
        <v>0.14640579768126827</v>
      </c>
      <c r="BL18" s="8">
        <f t="shared" si="22"/>
        <v>-5.6780761966024329E-3</v>
      </c>
      <c r="BM18" s="8">
        <f t="shared" si="47"/>
        <v>1.4665562796579934E-2</v>
      </c>
      <c r="BN18" s="8">
        <f t="shared" si="48"/>
        <v>4.2145514581477528E-3</v>
      </c>
      <c r="BO18" s="8">
        <f t="shared" si="24"/>
        <v>-1.7561856518000241E-4</v>
      </c>
      <c r="BQ18" s="2">
        <f>BM18+(BM18-'cc-pVDZ'!BR18)*BQ$40</f>
        <v>-4.8236256567716039E-3</v>
      </c>
      <c r="BR18" s="2">
        <f>BN18+(BN18-'cc-pVDZ'!BS18)*BR$40</f>
        <v>5.0597505566972066E-3</v>
      </c>
    </row>
    <row r="19" spans="1:70" x14ac:dyDescent="0.2">
      <c r="A19" t="s">
        <v>49</v>
      </c>
      <c r="B19" t="s">
        <v>71</v>
      </c>
      <c r="C19">
        <v>-112.779949996971</v>
      </c>
      <c r="D19">
        <v>-113.138532683652</v>
      </c>
      <c r="E19">
        <v>-113.155538393318</v>
      </c>
      <c r="F19">
        <v>-113.155330507351</v>
      </c>
      <c r="G19">
        <v>-113.15567340065699</v>
      </c>
      <c r="H19">
        <v>-113.15679700221899</v>
      </c>
      <c r="I19">
        <v>-113.156746377562</v>
      </c>
      <c r="K19" s="1">
        <f t="shared" ref="K19:Q19" si="50">627.5095*(C40+C42-C19)</f>
        <v>173.58431633407184</v>
      </c>
      <c r="L19" s="1">
        <f t="shared" si="50"/>
        <v>243.94861849968379</v>
      </c>
      <c r="M19" s="1">
        <f t="shared" si="50"/>
        <v>251.5147837381086</v>
      </c>
      <c r="N19" s="1">
        <f t="shared" si="50"/>
        <v>251.46994221545421</v>
      </c>
      <c r="O19" s="1">
        <f t="shared" si="50"/>
        <v>251.1268288059955</v>
      </c>
      <c r="P19" s="1">
        <f t="shared" si="50"/>
        <v>251.77887122287311</v>
      </c>
      <c r="Q19" s="1">
        <f t="shared" si="50"/>
        <v>251.74805083274273</v>
      </c>
      <c r="R19" s="1"/>
      <c r="S19" t="s">
        <v>49</v>
      </c>
      <c r="T19" t="s">
        <v>71</v>
      </c>
      <c r="U19">
        <v>-37.691640643797001</v>
      </c>
      <c r="V19">
        <v>-37.779634385991997</v>
      </c>
      <c r="W19">
        <v>-37.781746154261</v>
      </c>
      <c r="X19">
        <v>-37.781654460818999</v>
      </c>
      <c r="Y19">
        <v>-37.782212656928998</v>
      </c>
      <c r="Z19">
        <v>-37.782248110037997</v>
      </c>
      <c r="AA19">
        <v>-37.782246559028998</v>
      </c>
      <c r="AB19" t="s">
        <v>49</v>
      </c>
      <c r="AC19" t="s">
        <v>71</v>
      </c>
      <c r="AD19">
        <v>-74.812472868780304</v>
      </c>
      <c r="AE19">
        <v>-74.974488519382007</v>
      </c>
      <c r="AF19">
        <v>-74.977675375163997</v>
      </c>
      <c r="AG19">
        <v>-74.977620781187994</v>
      </c>
      <c r="AH19">
        <v>-74.977994831429996</v>
      </c>
      <c r="AI19">
        <v>-74.978053805559</v>
      </c>
      <c r="AJ19">
        <v>-74.978053196380998</v>
      </c>
      <c r="AK19" s="4" t="s">
        <v>49</v>
      </c>
      <c r="AL19" s="4">
        <f t="shared" si="13"/>
        <v>6.0917800226434338E-7</v>
      </c>
      <c r="AM19" s="2">
        <f t="shared" si="30"/>
        <v>173.09001440364418</v>
      </c>
      <c r="AN19" s="2">
        <f t="shared" si="31"/>
        <v>241.22078776233755</v>
      </c>
      <c r="AO19" s="2">
        <f t="shared" si="32"/>
        <v>248.5670952030639</v>
      </c>
      <c r="AP19" s="2">
        <f t="shared" si="33"/>
        <v>248.52844152838281</v>
      </c>
      <c r="AQ19" s="2">
        <f t="shared" si="34"/>
        <v>248.15861689316657</v>
      </c>
      <c r="AR19" s="2">
        <f t="shared" si="35"/>
        <v>248.80443355862573</v>
      </c>
      <c r="AS19" s="2">
        <f t="shared" si="39"/>
        <v>248.7740216432984</v>
      </c>
      <c r="AT19" s="3" t="str">
        <f t="shared" si="2"/>
        <v>co.out:</v>
      </c>
      <c r="AU19" s="2">
        <f t="shared" si="14"/>
        <v>68.130773358693375</v>
      </c>
      <c r="AV19" s="2">
        <f t="shared" si="15"/>
        <v>7.3463074407263491</v>
      </c>
      <c r="AW19" s="2">
        <f t="shared" si="16"/>
        <v>-3.8653674681086159E-2</v>
      </c>
      <c r="AX19" s="2">
        <f t="shared" si="17"/>
        <v>-0.40847830989733325</v>
      </c>
      <c r="AY19" s="2">
        <f t="shared" si="18"/>
        <v>0.64581666545916505</v>
      </c>
      <c r="AZ19" s="2">
        <f t="shared" si="19"/>
        <v>-3.0411915327334782E-2</v>
      </c>
      <c r="BB19" s="2">
        <f t="shared" si="3"/>
        <v>0.49430193042766746</v>
      </c>
      <c r="BC19" s="2">
        <f t="shared" si="4"/>
        <v>2.7278307373462383</v>
      </c>
      <c r="BD19" s="2">
        <f t="shared" si="5"/>
        <v>2.9476885350447048</v>
      </c>
      <c r="BE19" s="2">
        <f t="shared" si="6"/>
        <v>2.9415006870713967</v>
      </c>
      <c r="BF19" s="2">
        <f t="shared" si="7"/>
        <v>2.9682119128289344</v>
      </c>
      <c r="BG19" s="2">
        <f t="shared" si="8"/>
        <v>2.9744376642473753</v>
      </c>
      <c r="BH19" s="2">
        <f t="shared" si="9"/>
        <v>2.9740291894443374</v>
      </c>
      <c r="BI19" s="2" t="str">
        <f t="shared" si="10"/>
        <v>co.out:</v>
      </c>
      <c r="BJ19" s="8">
        <f t="shared" si="45"/>
        <v>2.2335288069185708</v>
      </c>
      <c r="BK19" s="8">
        <f t="shared" si="46"/>
        <v>0.21985779769846658</v>
      </c>
      <c r="BL19" s="8">
        <f t="shared" si="22"/>
        <v>-6.1878479733081804E-3</v>
      </c>
      <c r="BM19" s="8">
        <f t="shared" si="47"/>
        <v>2.0523377784229524E-2</v>
      </c>
      <c r="BN19" s="8">
        <f t="shared" si="48"/>
        <v>6.2257514184409501E-3</v>
      </c>
      <c r="BO19" s="8">
        <f t="shared" si="24"/>
        <v>-4.0847480303796146E-4</v>
      </c>
      <c r="BQ19" s="2">
        <f>BM19+(BM19-'cc-pVDZ'!BR19)*BQ$40</f>
        <v>9.7316956241864233E-4</v>
      </c>
      <c r="BR19" s="2">
        <f>BN19+(BN19-'cc-pVDZ'!BS19)*BR$40</f>
        <v>9.18267665223234E-3</v>
      </c>
    </row>
    <row r="20" spans="1:70" x14ac:dyDescent="0.2">
      <c r="A20" t="s">
        <v>50</v>
      </c>
      <c r="B20" t="s">
        <v>71</v>
      </c>
      <c r="C20">
        <v>-435.35235148846601</v>
      </c>
      <c r="D20">
        <v>-435.67139943050398</v>
      </c>
      <c r="E20">
        <v>-435.69270174935099</v>
      </c>
      <c r="F20">
        <v>-435.69197168345102</v>
      </c>
      <c r="G20">
        <v>-435.69326188201097</v>
      </c>
      <c r="H20">
        <v>-435.69497311707499</v>
      </c>
      <c r="I20">
        <v>-435.69487103853902</v>
      </c>
      <c r="K20" s="1">
        <f t="shared" ref="K20:Q20" si="51">627.5095*(C40+C47-C20)</f>
        <v>95.076090332890033</v>
      </c>
      <c r="L20" s="1">
        <f t="shared" si="51"/>
        <v>153.07017276706733</v>
      </c>
      <c r="M20" s="1">
        <f t="shared" si="51"/>
        <v>162.26806348969791</v>
      </c>
      <c r="N20" s="1">
        <f t="shared" si="51"/>
        <v>161.97687172167451</v>
      </c>
      <c r="O20" s="1">
        <f t="shared" si="51"/>
        <v>161.85415842556358</v>
      </c>
      <c r="P20" s="1">
        <f t="shared" si="51"/>
        <v>162.83198454666848</v>
      </c>
      <c r="Q20" s="1">
        <f t="shared" si="51"/>
        <v>162.77010585626962</v>
      </c>
      <c r="R20" s="1"/>
      <c r="S20" t="s">
        <v>50</v>
      </c>
      <c r="T20" t="s">
        <v>71</v>
      </c>
      <c r="U20">
        <v>-37.691639874538303</v>
      </c>
      <c r="V20">
        <v>-37.779471126091998</v>
      </c>
      <c r="W20">
        <v>-37.781579273749003</v>
      </c>
      <c r="X20">
        <v>-37.781487501491</v>
      </c>
      <c r="Y20">
        <v>-37.782052065510001</v>
      </c>
      <c r="Z20">
        <v>-37.782087607085998</v>
      </c>
      <c r="AA20">
        <v>-37.782086042928</v>
      </c>
      <c r="AB20" t="s">
        <v>50</v>
      </c>
      <c r="AC20" t="s">
        <v>71</v>
      </c>
      <c r="AD20">
        <v>-397.50953650577401</v>
      </c>
      <c r="AE20">
        <v>-397.65113270272201</v>
      </c>
      <c r="AF20">
        <v>-397.65597790990699</v>
      </c>
      <c r="AG20">
        <v>-397.65578820049598</v>
      </c>
      <c r="AH20">
        <v>-397.65675257965199</v>
      </c>
      <c r="AI20">
        <v>-397.65688669816501</v>
      </c>
      <c r="AJ20">
        <v>-397.656884667925</v>
      </c>
      <c r="AK20" s="4" t="s">
        <v>50</v>
      </c>
      <c r="AL20" s="4">
        <f t="shared" si="13"/>
        <v>2.0302400116634089E-6</v>
      </c>
      <c r="AM20" s="2">
        <f t="shared" si="30"/>
        <v>94.863816529988455</v>
      </c>
      <c r="AN20" s="2">
        <f t="shared" si="31"/>
        <v>151.10152761867067</v>
      </c>
      <c r="AO20" s="2">
        <f t="shared" si="32"/>
        <v>160.1056388469809</v>
      </c>
      <c r="AP20" s="2">
        <f t="shared" si="33"/>
        <v>159.82414798049044</v>
      </c>
      <c r="AQ20" s="2">
        <f t="shared" si="34"/>
        <v>159.67433346647493</v>
      </c>
      <c r="AR20" s="2">
        <f t="shared" si="35"/>
        <v>160.64168640826338</v>
      </c>
      <c r="AS20" s="2">
        <f t="shared" si="39"/>
        <v>160.57988667607336</v>
      </c>
      <c r="AT20" s="3" t="str">
        <f t="shared" si="2"/>
        <v>cs.out:</v>
      </c>
      <c r="AU20" s="2">
        <f t="shared" si="14"/>
        <v>56.237711088682218</v>
      </c>
      <c r="AV20" s="2">
        <f t="shared" si="15"/>
        <v>9.0041112283102223</v>
      </c>
      <c r="AW20" s="2">
        <f t="shared" si="16"/>
        <v>-0.28149086649045785</v>
      </c>
      <c r="AX20" s="2">
        <f t="shared" si="17"/>
        <v>-0.43130538050596101</v>
      </c>
      <c r="AY20" s="2">
        <f t="shared" si="18"/>
        <v>0.96735294178844811</v>
      </c>
      <c r="AZ20" s="2">
        <f t="shared" si="19"/>
        <v>-6.179973219002477E-2</v>
      </c>
      <c r="BB20" s="2">
        <f t="shared" si="3"/>
        <v>0.21227380290157782</v>
      </c>
      <c r="BC20" s="2">
        <f t="shared" si="4"/>
        <v>1.9686451483966607</v>
      </c>
      <c r="BD20" s="2">
        <f t="shared" si="5"/>
        <v>2.1624246427170135</v>
      </c>
      <c r="BE20" s="2">
        <f t="shared" si="6"/>
        <v>2.1527237411840758</v>
      </c>
      <c r="BF20" s="2">
        <f t="shared" si="7"/>
        <v>2.1798249590886485</v>
      </c>
      <c r="BG20" s="2">
        <f t="shared" si="8"/>
        <v>2.1902981384050975</v>
      </c>
      <c r="BH20" s="2">
        <f t="shared" si="9"/>
        <v>2.1902191801962658</v>
      </c>
      <c r="BI20" s="2" t="str">
        <f t="shared" si="10"/>
        <v>cs.out:</v>
      </c>
      <c r="BJ20" s="8">
        <f t="shared" si="45"/>
        <v>1.7563713454950829</v>
      </c>
      <c r="BK20" s="8">
        <f t="shared" si="46"/>
        <v>0.1937794943203528</v>
      </c>
      <c r="BL20" s="8">
        <f t="shared" si="22"/>
        <v>-9.700901532937678E-3</v>
      </c>
      <c r="BM20" s="8">
        <f t="shared" si="47"/>
        <v>1.7400316371634972E-2</v>
      </c>
      <c r="BN20" s="8">
        <f t="shared" si="48"/>
        <v>1.0473179316448977E-2</v>
      </c>
      <c r="BO20" s="8">
        <f t="shared" si="24"/>
        <v>-7.8958208831636512E-5</v>
      </c>
      <c r="BQ20" s="2">
        <f>BM20+(BM20-'cc-pVDZ'!BR20)*BQ$40</f>
        <v>-8.9515412563038431E-3</v>
      </c>
      <c r="BR20" s="2">
        <f>BN20+(BN20-'cc-pVDZ'!BS20)*BR$40</f>
        <v>1.1909840014256511E-2</v>
      </c>
    </row>
    <row r="21" spans="1:70" x14ac:dyDescent="0.2">
      <c r="A21" t="s">
        <v>51</v>
      </c>
      <c r="B21" t="s">
        <v>71</v>
      </c>
      <c r="C21">
        <v>-198.751913521386</v>
      </c>
      <c r="D21">
        <v>-199.27809452154099</v>
      </c>
      <c r="E21">
        <v>-199.296107171578</v>
      </c>
      <c r="F21">
        <v>-199.29537383010901</v>
      </c>
      <c r="G21">
        <v>-199.29609836500899</v>
      </c>
      <c r="H21">
        <v>-199.297684318216</v>
      </c>
      <c r="I21">
        <v>-199.297608219561</v>
      </c>
      <c r="K21" s="1">
        <f t="shared" ref="K21:Q21" si="52">627.5095*(C43+C43-C21)</f>
        <v>-37.108526027077104</v>
      </c>
      <c r="L21" s="1">
        <f t="shared" si="52"/>
        <v>27.957529550481297</v>
      </c>
      <c r="M21" s="1">
        <f t="shared" si="52"/>
        <v>34.755048278104795</v>
      </c>
      <c r="N21" s="1">
        <f t="shared" si="52"/>
        <v>34.325472250440633</v>
      </c>
      <c r="O21" s="1">
        <f t="shared" si="52"/>
        <v>34.525015502350229</v>
      </c>
      <c r="P21" s="1">
        <f t="shared" si="52"/>
        <v>35.437113756492543</v>
      </c>
      <c r="Q21" s="1">
        <f t="shared" si="52"/>
        <v>35.387956701048296</v>
      </c>
      <c r="R21" s="1"/>
      <c r="S21" t="s">
        <v>51</v>
      </c>
      <c r="T21" t="s">
        <v>71</v>
      </c>
      <c r="U21">
        <v>-99.405791351497598</v>
      </c>
      <c r="V21">
        <v>-99.618205181061995</v>
      </c>
      <c r="W21">
        <v>-99.621939190906005</v>
      </c>
      <c r="X21">
        <v>-99.621913313668998</v>
      </c>
      <c r="Y21" s="14">
        <v>-99.622125429933007</v>
      </c>
      <c r="Z21" s="14">
        <v>-99.622193888656994</v>
      </c>
      <c r="AA21">
        <v>-99.622194753223994</v>
      </c>
      <c r="AB21" t="s">
        <v>51</v>
      </c>
      <c r="AC21" t="s">
        <v>71</v>
      </c>
      <c r="AD21">
        <v>-99.405791351497498</v>
      </c>
      <c r="AE21">
        <v>-99.618205181061001</v>
      </c>
      <c r="AF21">
        <v>-99.621939190904996</v>
      </c>
      <c r="AG21">
        <v>-99.621913313668998</v>
      </c>
      <c r="AH21" s="14">
        <v>-99.622125429933007</v>
      </c>
      <c r="AI21" s="14">
        <v>-99.622193888656</v>
      </c>
      <c r="AJ21">
        <v>-99.622194753223994</v>
      </c>
      <c r="AK21" s="4" t="s">
        <v>51</v>
      </c>
      <c r="AL21" s="4">
        <f t="shared" si="13"/>
        <v>-8.6456799408551888E-7</v>
      </c>
      <c r="AM21" s="2">
        <f t="shared" si="30"/>
        <v>-37.442978316941499</v>
      </c>
      <c r="AN21" s="2">
        <f t="shared" si="31"/>
        <v>26.157206034307638</v>
      </c>
      <c r="AO21" s="2">
        <f t="shared" si="32"/>
        <v>32.774061752304043</v>
      </c>
      <c r="AP21" s="2">
        <f t="shared" si="33"/>
        <v>32.346359437240672</v>
      </c>
      <c r="AQ21" s="2">
        <f t="shared" si="34"/>
        <v>32.534802028514541</v>
      </c>
      <c r="AR21" s="2">
        <f t="shared" si="35"/>
        <v>33.444085733774536</v>
      </c>
      <c r="AS21" s="2">
        <f t="shared" si="39"/>
        <v>33.395248056189303</v>
      </c>
      <c r="AT21" s="3" t="str">
        <f t="shared" si="2"/>
        <v>f2.out:</v>
      </c>
      <c r="AU21" s="2">
        <f t="shared" si="14"/>
        <v>63.60018435124914</v>
      </c>
      <c r="AV21" s="2">
        <f t="shared" si="15"/>
        <v>6.6168557179964047</v>
      </c>
      <c r="AW21" s="2">
        <f t="shared" si="16"/>
        <v>-0.42770231506337097</v>
      </c>
      <c r="AX21" s="2">
        <f t="shared" si="17"/>
        <v>-0.23925972378950178</v>
      </c>
      <c r="AY21" s="2">
        <f t="shared" si="18"/>
        <v>0.90928370525999469</v>
      </c>
      <c r="AZ21" s="2">
        <f t="shared" si="19"/>
        <v>-4.8837677585233052E-2</v>
      </c>
      <c r="BB21" s="2">
        <f t="shared" si="3"/>
        <v>0.33445228986439446</v>
      </c>
      <c r="BC21" s="2">
        <f t="shared" si="4"/>
        <v>1.800323516173659</v>
      </c>
      <c r="BD21" s="2">
        <f t="shared" si="5"/>
        <v>1.980986525800752</v>
      </c>
      <c r="BE21" s="2">
        <f t="shared" si="6"/>
        <v>1.9791128131999614</v>
      </c>
      <c r="BF21" s="2">
        <f t="shared" si="7"/>
        <v>1.9902134738356878</v>
      </c>
      <c r="BG21" s="2">
        <f t="shared" si="8"/>
        <v>1.9930280227180077</v>
      </c>
      <c r="BH21" s="2">
        <f t="shared" si="9"/>
        <v>1.9927086448589932</v>
      </c>
      <c r="BI21" s="2" t="str">
        <f t="shared" si="10"/>
        <v>f2.out:</v>
      </c>
      <c r="BJ21" s="8">
        <f t="shared" si="45"/>
        <v>1.4658712263092646</v>
      </c>
      <c r="BK21" s="8">
        <f t="shared" si="46"/>
        <v>0.18066300962709292</v>
      </c>
      <c r="BL21" s="8">
        <f t="shared" si="22"/>
        <v>-1.8737126007906113E-3</v>
      </c>
      <c r="BM21" s="8">
        <f t="shared" si="47"/>
        <v>9.2269480349358446E-3</v>
      </c>
      <c r="BN21" s="8">
        <f t="shared" si="48"/>
        <v>2.8145488823199116E-3</v>
      </c>
      <c r="BO21" s="8">
        <f t="shared" si="24"/>
        <v>-3.1937785901448024E-4</v>
      </c>
      <c r="BQ21" s="2">
        <f>BM21+(BM21-'cc-pVDZ'!BR21)*BQ$40</f>
        <v>4.0393452452097533E-3</v>
      </c>
      <c r="BR21" s="2">
        <f>BN21+(BN21-'cc-pVDZ'!BS21)*BR$40</f>
        <v>5.7932352840461328E-3</v>
      </c>
    </row>
    <row r="22" spans="1:70" x14ac:dyDescent="0.2">
      <c r="A22" t="s">
        <v>69</v>
      </c>
      <c r="B22" t="s">
        <v>71</v>
      </c>
      <c r="C22">
        <v>-1.1329503554143601</v>
      </c>
      <c r="D22">
        <v>-1.172336332755</v>
      </c>
      <c r="E22">
        <v>-1.172336332755</v>
      </c>
      <c r="F22">
        <v>-1.172336332755</v>
      </c>
      <c r="G22">
        <v>-1.172336332769</v>
      </c>
      <c r="H22">
        <v>-1.172336332769</v>
      </c>
      <c r="I22">
        <v>-1.172336332755</v>
      </c>
      <c r="K22" s="1">
        <f t="shared" ref="K22:Q22" si="53">627.5095*(C38+C38-C22)</f>
        <v>83.666301480657182</v>
      </c>
      <c r="L22" s="1">
        <f t="shared" si="53"/>
        <v>108.38137642869351</v>
      </c>
      <c r="M22" s="1">
        <f t="shared" si="53"/>
        <v>108.38137642869351</v>
      </c>
      <c r="N22" s="1">
        <f t="shared" si="53"/>
        <v>108.38137642869351</v>
      </c>
      <c r="O22" s="1">
        <f t="shared" si="53"/>
        <v>108.38137643747858</v>
      </c>
      <c r="P22" s="1">
        <f t="shared" si="53"/>
        <v>108.38137643747858</v>
      </c>
      <c r="Q22" s="1">
        <f t="shared" si="53"/>
        <v>108.38137642869351</v>
      </c>
      <c r="R22" s="1"/>
      <c r="S22" t="s">
        <v>69</v>
      </c>
      <c r="T22" t="s">
        <v>71</v>
      </c>
      <c r="U22">
        <v>-0.49981017382550302</v>
      </c>
      <c r="V22">
        <v>-0.49981017382600001</v>
      </c>
      <c r="W22">
        <v>-0.49981017382600001</v>
      </c>
      <c r="X22">
        <v>-0.49981017382600001</v>
      </c>
      <c r="Y22">
        <v>-0.49981017382600001</v>
      </c>
      <c r="Z22">
        <v>-0.49981017382600001</v>
      </c>
      <c r="AA22">
        <v>-0.49981017382550103</v>
      </c>
      <c r="AB22" t="s">
        <v>69</v>
      </c>
      <c r="AC22" t="s">
        <v>71</v>
      </c>
      <c r="AD22">
        <v>-0.49981017382549903</v>
      </c>
      <c r="AE22">
        <v>-0.49981017382499998</v>
      </c>
      <c r="AF22">
        <v>-0.49981017382499998</v>
      </c>
      <c r="AG22">
        <v>-0.49981017382499998</v>
      </c>
      <c r="AH22">
        <v>-0.49981017382499998</v>
      </c>
      <c r="AI22">
        <v>-0.49981017382499998</v>
      </c>
      <c r="AJ22">
        <v>-0.49981017382550003</v>
      </c>
      <c r="AK22" s="4"/>
      <c r="AL22" s="4">
        <f t="shared" si="13"/>
        <v>-5.0004445029117051E-13</v>
      </c>
      <c r="AM22" s="2">
        <f t="shared" si="30"/>
        <v>83.665846506580905</v>
      </c>
      <c r="AN22" s="2">
        <f t="shared" si="31"/>
        <v>108.38092145461856</v>
      </c>
      <c r="AO22" s="2">
        <f t="shared" si="32"/>
        <v>108.38092145461856</v>
      </c>
      <c r="AP22" s="2">
        <f t="shared" si="33"/>
        <v>108.38092145461856</v>
      </c>
      <c r="AQ22" s="2">
        <f t="shared" si="34"/>
        <v>108.38092146340362</v>
      </c>
      <c r="AR22" s="2">
        <f t="shared" si="35"/>
        <v>108.38092146340362</v>
      </c>
      <c r="AS22" s="2">
        <f t="shared" si="39"/>
        <v>108.38092145461786</v>
      </c>
      <c r="AT22" s="3" t="str">
        <f t="shared" si="2"/>
        <v>h2.out:</v>
      </c>
      <c r="AU22" s="2">
        <f t="shared" si="14"/>
        <v>24.715074948037653</v>
      </c>
      <c r="AV22" s="2">
        <f t="shared" si="15"/>
        <v>0</v>
      </c>
      <c r="AW22" s="2">
        <f t="shared" si="16"/>
        <v>0</v>
      </c>
      <c r="AX22" s="2">
        <f t="shared" si="17"/>
        <v>8.7850651198095875E-9</v>
      </c>
      <c r="AY22" s="2">
        <f t="shared" si="18"/>
        <v>0</v>
      </c>
      <c r="AZ22" s="2">
        <f t="shared" si="19"/>
        <v>-8.7857614516906324E-9</v>
      </c>
      <c r="BB22" s="2">
        <f t="shared" si="3"/>
        <v>4.549740762769261E-4</v>
      </c>
      <c r="BC22" s="2">
        <f t="shared" si="4"/>
        <v>4.5497407495531661E-4</v>
      </c>
      <c r="BD22" s="2">
        <f t="shared" si="5"/>
        <v>4.5497407495531661E-4</v>
      </c>
      <c r="BE22" s="2">
        <f t="shared" si="6"/>
        <v>4.5497407495531661E-4</v>
      </c>
      <c r="BF22" s="2">
        <f t="shared" si="7"/>
        <v>4.5497407495531661E-4</v>
      </c>
      <c r="BG22" s="2">
        <f t="shared" si="8"/>
        <v>4.5497407495531661E-4</v>
      </c>
      <c r="BH22" s="2">
        <f t="shared" si="9"/>
        <v>4.5497407565164849E-4</v>
      </c>
      <c r="BI22" s="2" t="str">
        <f t="shared" si="10"/>
        <v>h2.out:</v>
      </c>
      <c r="BJ22" s="8">
        <f t="shared" si="45"/>
        <v>-1.3216094885137863E-12</v>
      </c>
      <c r="BK22" s="8">
        <f t="shared" si="46"/>
        <v>0</v>
      </c>
      <c r="BL22" s="8">
        <f t="shared" si="22"/>
        <v>0</v>
      </c>
      <c r="BM22" s="8">
        <f t="shared" si="47"/>
        <v>0</v>
      </c>
      <c r="BN22" s="8">
        <f t="shared" si="48"/>
        <v>0</v>
      </c>
      <c r="BO22" s="8">
        <f t="shared" si="24"/>
        <v>6.9633188104489818E-13</v>
      </c>
      <c r="BQ22" s="2">
        <f>BM22+(BM22-'cc-pVDZ'!BR22)*BQ$40</f>
        <v>0</v>
      </c>
      <c r="BR22" s="2">
        <f>BN22+(BN22-'cc-pVDZ'!BS22)*BR$40</f>
        <v>0</v>
      </c>
    </row>
    <row r="23" spans="1:70" x14ac:dyDescent="0.2">
      <c r="A23" t="s">
        <v>52</v>
      </c>
      <c r="B23" t="s">
        <v>71</v>
      </c>
      <c r="C23">
        <v>-460.10680700104598</v>
      </c>
      <c r="D23">
        <v>-460.32955964680201</v>
      </c>
      <c r="E23">
        <v>-460.337214139732</v>
      </c>
      <c r="F23">
        <v>-460.33696255548699</v>
      </c>
      <c r="G23">
        <v>-460.33770624329401</v>
      </c>
      <c r="H23">
        <v>-460.33800383914303</v>
      </c>
      <c r="I23">
        <v>-460.33800706128</v>
      </c>
      <c r="K23" s="1">
        <f t="shared" ref="K23:Q23" si="54">627.5095*(C48+C38-C23)</f>
        <v>76.282108952971512</v>
      </c>
      <c r="L23" s="1">
        <f t="shared" si="54"/>
        <v>102.57796980896552</v>
      </c>
      <c r="M23" s="1">
        <f t="shared" si="54"/>
        <v>103.91301213551199</v>
      </c>
      <c r="N23" s="1">
        <f t="shared" si="54"/>
        <v>103.86447466914383</v>
      </c>
      <c r="O23" s="1">
        <f t="shared" si="54"/>
        <v>103.82722044858885</v>
      </c>
      <c r="P23" s="1">
        <f t="shared" si="54"/>
        <v>103.91902253258108</v>
      </c>
      <c r="Q23" s="1">
        <f t="shared" si="54"/>
        <v>103.92071262083655</v>
      </c>
      <c r="R23" s="1"/>
      <c r="S23" t="s">
        <v>52</v>
      </c>
      <c r="T23" t="s">
        <v>71</v>
      </c>
      <c r="U23">
        <v>-459.48551383115301</v>
      </c>
      <c r="V23">
        <v>-459.66845764133598</v>
      </c>
      <c r="W23">
        <v>-459.67419158576502</v>
      </c>
      <c r="X23">
        <v>-459.674008151583</v>
      </c>
      <c r="Y23">
        <v>-459.67482817754302</v>
      </c>
      <c r="Z23">
        <v>-459.67499001090198</v>
      </c>
      <c r="AA23">
        <v>-459.67499097508801</v>
      </c>
      <c r="AB23" t="s">
        <v>52</v>
      </c>
      <c r="AC23" t="s">
        <v>71</v>
      </c>
      <c r="AD23">
        <v>-0.49981246561743098</v>
      </c>
      <c r="AE23">
        <v>-0.49981246561743098</v>
      </c>
      <c r="AF23">
        <v>-0.49981246561743098</v>
      </c>
      <c r="AG23">
        <v>-0.49981246561743098</v>
      </c>
      <c r="AH23">
        <v>-0.49981246561743098</v>
      </c>
      <c r="AI23">
        <v>-0.49981246561743098</v>
      </c>
      <c r="AJ23">
        <v>-0.49981246561742998</v>
      </c>
      <c r="AK23" s="4"/>
      <c r="AL23" s="4">
        <f t="shared" si="13"/>
        <v>9.9920072216264089E-16</v>
      </c>
      <c r="AM23" s="2">
        <f t="shared" si="30"/>
        <v>76.230295999592613</v>
      </c>
      <c r="AN23" s="2">
        <f t="shared" si="31"/>
        <v>101.2107185056315</v>
      </c>
      <c r="AO23" s="2">
        <f t="shared" si="32"/>
        <v>102.41588093518709</v>
      </c>
      <c r="AP23" s="2">
        <f t="shared" si="33"/>
        <v>102.37311612323735</v>
      </c>
      <c r="AQ23" s="2">
        <f t="shared" si="34"/>
        <v>102.32521320701252</v>
      </c>
      <c r="AR23" s="2">
        <f t="shared" si="35"/>
        <v>102.41040545926923</v>
      </c>
      <c r="AS23" s="2">
        <f t="shared" si="39"/>
        <v>102.41182234493405</v>
      </c>
      <c r="AT23" s="3" t="str">
        <f t="shared" si="2"/>
        <v>hcl.out:</v>
      </c>
      <c r="AU23" s="2">
        <f t="shared" si="14"/>
        <v>24.980422506038892</v>
      </c>
      <c r="AV23" s="2">
        <f t="shared" si="15"/>
        <v>1.2051624295555854</v>
      </c>
      <c r="AW23" s="2">
        <f t="shared" si="16"/>
        <v>-4.2764811949737691E-2</v>
      </c>
      <c r="AX23" s="2">
        <f t="shared" si="17"/>
        <v>-9.0667728174565809E-2</v>
      </c>
      <c r="AY23" s="2">
        <f t="shared" si="18"/>
        <v>8.5192252256703682E-2</v>
      </c>
      <c r="AZ23" s="2">
        <f t="shared" si="19"/>
        <v>1.416885664824008E-3</v>
      </c>
      <c r="BB23" s="2">
        <f t="shared" si="3"/>
        <v>5.1812953378899351E-2</v>
      </c>
      <c r="BC23" s="2">
        <f t="shared" si="4"/>
        <v>1.3672513033340152</v>
      </c>
      <c r="BD23" s="2">
        <f t="shared" si="5"/>
        <v>1.4971312003249011</v>
      </c>
      <c r="BE23" s="2">
        <f t="shared" si="6"/>
        <v>1.4913585459064791</v>
      </c>
      <c r="BF23" s="2">
        <f t="shared" si="7"/>
        <v>1.5020072415763224</v>
      </c>
      <c r="BG23" s="2">
        <f t="shared" si="8"/>
        <v>1.5086170733118536</v>
      </c>
      <c r="BH23" s="2">
        <f t="shared" si="9"/>
        <v>1.5088902759025018</v>
      </c>
      <c r="BI23" s="2" t="str">
        <f t="shared" si="10"/>
        <v>hcl.out:</v>
      </c>
      <c r="BJ23" s="8">
        <f t="shared" si="45"/>
        <v>1.3154383499551159</v>
      </c>
      <c r="BK23" s="8">
        <f t="shared" si="46"/>
        <v>0.12987989699088587</v>
      </c>
      <c r="BL23" s="8">
        <f t="shared" si="22"/>
        <v>-5.7726544184220074E-3</v>
      </c>
      <c r="BM23" s="8">
        <f t="shared" si="47"/>
        <v>4.8760412514212703E-3</v>
      </c>
      <c r="BN23" s="8">
        <f t="shared" si="48"/>
        <v>6.609831735531202E-3</v>
      </c>
      <c r="BO23" s="8">
        <f t="shared" si="24"/>
        <v>2.7320259064822494E-4</v>
      </c>
      <c r="BQ23" s="2">
        <f>BM23+(BM23-'cc-pVDZ'!BR23)*BQ$40</f>
        <v>-1.2806311711198405E-3</v>
      </c>
      <c r="BR23" s="2">
        <f>BN23+(BN23-'cc-pVDZ'!BS23)*BR$40</f>
        <v>8.9012925413398496E-3</v>
      </c>
    </row>
    <row r="24" spans="1:70" x14ac:dyDescent="0.2">
      <c r="A24" t="s">
        <v>53</v>
      </c>
      <c r="B24" t="s">
        <v>71</v>
      </c>
      <c r="C24">
        <v>-100.058066631527</v>
      </c>
      <c r="D24">
        <v>-100.331993474714</v>
      </c>
      <c r="E24">
        <v>-100.338353968685</v>
      </c>
      <c r="F24">
        <v>-100.33832178925201</v>
      </c>
      <c r="G24">
        <v>-100.3383840029</v>
      </c>
      <c r="H24">
        <v>-100.338624617702</v>
      </c>
      <c r="I24">
        <v>-100.33862605484801</v>
      </c>
      <c r="K24" s="1">
        <f t="shared" ref="K24:Q24" si="55">627.5095*(C43+C38-C24)</f>
        <v>95.840756193453075</v>
      </c>
      <c r="L24" s="1">
        <f t="shared" si="55"/>
        <v>135.17369222870488</v>
      </c>
      <c r="M24" s="1">
        <f t="shared" si="55"/>
        <v>136.91216747481408</v>
      </c>
      <c r="N24" s="1">
        <f t="shared" si="55"/>
        <v>136.90727593034143</v>
      </c>
      <c r="O24" s="1">
        <f t="shared" si="55"/>
        <v>136.81876094503434</v>
      </c>
      <c r="P24" s="1">
        <f t="shared" si="55"/>
        <v>136.92819779422058</v>
      </c>
      <c r="Q24" s="1">
        <f t="shared" si="55"/>
        <v>136.92839740374836</v>
      </c>
      <c r="R24" s="1"/>
      <c r="S24" t="s">
        <v>53</v>
      </c>
      <c r="T24" t="s">
        <v>71</v>
      </c>
      <c r="U24">
        <v>-99.405853979664201</v>
      </c>
      <c r="V24">
        <v>-99.619622143198001</v>
      </c>
      <c r="W24">
        <v>-99.623464439291993</v>
      </c>
      <c r="X24">
        <v>-99.623437308397001</v>
      </c>
      <c r="Y24">
        <v>-99.623655491313997</v>
      </c>
      <c r="Z24">
        <v>-99.623725504926995</v>
      </c>
      <c r="AA24">
        <v>-99.623726333006999</v>
      </c>
      <c r="AB24" t="s">
        <v>53</v>
      </c>
      <c r="AC24" t="s">
        <v>71</v>
      </c>
      <c r="AD24">
        <v>-0.49981278601568002</v>
      </c>
      <c r="AE24">
        <v>-0.49981278601568002</v>
      </c>
      <c r="AF24">
        <v>-0.49981278601568002</v>
      </c>
      <c r="AG24">
        <v>-0.49981278601568002</v>
      </c>
      <c r="AH24">
        <v>-0.49981278601568002</v>
      </c>
      <c r="AI24">
        <v>-0.49981278601568002</v>
      </c>
      <c r="AJ24">
        <v>-0.49981278601567802</v>
      </c>
      <c r="AK24" s="4"/>
      <c r="AL24" s="4">
        <f t="shared" si="13"/>
        <v>1.9984014443252818E-15</v>
      </c>
      <c r="AM24" s="2">
        <f t="shared" si="30"/>
        <v>95.632363617790674</v>
      </c>
      <c r="AN24" s="2">
        <f t="shared" si="31"/>
        <v>133.38250660762975</v>
      </c>
      <c r="AO24" s="2">
        <f t="shared" si="32"/>
        <v>134.96269969833287</v>
      </c>
      <c r="AP24" s="2">
        <f t="shared" si="33"/>
        <v>134.95953169277669</v>
      </c>
      <c r="AQ24" s="2">
        <f t="shared" si="34"/>
        <v>134.8616594947697</v>
      </c>
      <c r="AR24" s="2">
        <f t="shared" si="35"/>
        <v>134.96871336157719</v>
      </c>
      <c r="AS24" s="2">
        <f t="shared" si="39"/>
        <v>134.96909555628241</v>
      </c>
      <c r="AT24" s="3" t="str">
        <f t="shared" si="2"/>
        <v>hf.out:</v>
      </c>
      <c r="AU24" s="2">
        <f t="shared" si="14"/>
        <v>37.750142989839077</v>
      </c>
      <c r="AV24" s="2">
        <f t="shared" si="15"/>
        <v>1.5801930907031192</v>
      </c>
      <c r="AW24" s="2">
        <f t="shared" si="16"/>
        <v>-3.1680055561764675E-3</v>
      </c>
      <c r="AX24" s="2">
        <f t="shared" si="17"/>
        <v>-0.10104020356317278</v>
      </c>
      <c r="AY24" s="2">
        <f t="shared" si="18"/>
        <v>0.10705386680749029</v>
      </c>
      <c r="AZ24" s="2">
        <f t="shared" si="19"/>
        <v>3.8219470522449228E-4</v>
      </c>
      <c r="BB24" s="2">
        <f t="shared" si="3"/>
        <v>0.20839257566240121</v>
      </c>
      <c r="BC24" s="2">
        <f t="shared" si="4"/>
        <v>1.7911856210751296</v>
      </c>
      <c r="BD24" s="2">
        <f t="shared" si="5"/>
        <v>1.9494677764812138</v>
      </c>
      <c r="BE24" s="2">
        <f t="shared" si="6"/>
        <v>1.9477442375647342</v>
      </c>
      <c r="BF24" s="2">
        <f t="shared" si="7"/>
        <v>1.9571014502646449</v>
      </c>
      <c r="BG24" s="2">
        <f t="shared" si="8"/>
        <v>1.9594844326433929</v>
      </c>
      <c r="BH24" s="2">
        <f t="shared" si="9"/>
        <v>1.9593018474659516</v>
      </c>
      <c r="BI24" s="2" t="str">
        <f t="shared" si="10"/>
        <v>hf.out:</v>
      </c>
      <c r="BJ24" s="8">
        <f t="shared" si="45"/>
        <v>1.5827930454127284</v>
      </c>
      <c r="BK24" s="8">
        <f t="shared" si="46"/>
        <v>0.15828215540608426</v>
      </c>
      <c r="BL24" s="8">
        <f t="shared" si="22"/>
        <v>-1.7235389164795833E-3</v>
      </c>
      <c r="BM24" s="8">
        <f t="shared" si="47"/>
        <v>7.6336737834310497E-3</v>
      </c>
      <c r="BN24" s="8">
        <f t="shared" si="48"/>
        <v>2.3829823787480109E-3</v>
      </c>
      <c r="BO24" s="8">
        <f t="shared" si="24"/>
        <v>-1.8258517744129676E-4</v>
      </c>
      <c r="BQ24" s="2">
        <f>BM24+(BM24-'cc-pVDZ'!BR24)*BQ$40</f>
        <v>2.7591791858487674E-3</v>
      </c>
      <c r="BR24" s="2">
        <f>BN24+(BN24-'cc-pVDZ'!BS24)*BR$40</f>
        <v>5.5239169868951145E-3</v>
      </c>
    </row>
    <row r="25" spans="1:70" x14ac:dyDescent="0.2">
      <c r="A25" t="s">
        <v>54</v>
      </c>
      <c r="B25" t="s">
        <v>71</v>
      </c>
      <c r="C25">
        <v>-398.10501118497803</v>
      </c>
      <c r="D25">
        <v>-398.28097944407801</v>
      </c>
      <c r="E25">
        <v>-398.28707657757599</v>
      </c>
      <c r="F25">
        <v>-398.286841226462</v>
      </c>
      <c r="G25">
        <v>-398.28787006755198</v>
      </c>
      <c r="H25">
        <v>-398.28807723542599</v>
      </c>
      <c r="I25">
        <v>-398.28807520950397</v>
      </c>
      <c r="K25" s="1">
        <f t="shared" ref="K25:Q25" si="56">627.5095*(C47+C38-C25)</f>
        <v>60.198521188177473</v>
      </c>
      <c r="L25" s="1">
        <f t="shared" si="56"/>
        <v>83.100139962142151</v>
      </c>
      <c r="M25" s="1">
        <f t="shared" si="56"/>
        <v>84.034747324054464</v>
      </c>
      <c r="N25" s="1">
        <f t="shared" si="56"/>
        <v>83.998528264497679</v>
      </c>
      <c r="O25" s="1">
        <f t="shared" si="56"/>
        <v>84.057977253213835</v>
      </c>
      <c r="P25" s="1">
        <f t="shared" si="56"/>
        <v>84.113078867418281</v>
      </c>
      <c r="Q25" s="1">
        <f t="shared" si="56"/>
        <v>84.113048792153407</v>
      </c>
      <c r="R25" s="1"/>
      <c r="S25" t="s">
        <v>54</v>
      </c>
      <c r="T25" t="s">
        <v>71</v>
      </c>
      <c r="U25">
        <v>-397.50947800833097</v>
      </c>
      <c r="V25">
        <v>-397.65054763455299</v>
      </c>
      <c r="W25">
        <v>-397.65530653564298</v>
      </c>
      <c r="X25">
        <v>-397.65512153518898</v>
      </c>
      <c r="Y25">
        <v>-397.656071844964</v>
      </c>
      <c r="Z25">
        <v>-397.656200596075</v>
      </c>
      <c r="AA25">
        <v>-397.65619854067398</v>
      </c>
      <c r="AB25" t="s">
        <v>54</v>
      </c>
      <c r="AC25" t="s">
        <v>71</v>
      </c>
      <c r="AD25">
        <v>-0.49981271463238103</v>
      </c>
      <c r="AE25">
        <v>-0.49981271463238103</v>
      </c>
      <c r="AF25">
        <v>-0.49981271463238103</v>
      </c>
      <c r="AG25">
        <v>-0.49981271463238103</v>
      </c>
      <c r="AH25">
        <v>-0.49981271463238103</v>
      </c>
      <c r="AI25">
        <v>-0.49981271463238103</v>
      </c>
      <c r="AJ25">
        <v>-0.49981271463237897</v>
      </c>
      <c r="AK25" s="4"/>
      <c r="AL25" s="4">
        <f t="shared" si="13"/>
        <v>2.0539125955565396E-15</v>
      </c>
      <c r="AM25" s="2">
        <f t="shared" si="30"/>
        <v>60.065499258611354</v>
      </c>
      <c r="AN25" s="2">
        <f t="shared" si="31"/>
        <v>81.964722926549115</v>
      </c>
      <c r="AO25" s="2">
        <f t="shared" si="32"/>
        <v>82.804476475769746</v>
      </c>
      <c r="AP25" s="2">
        <f t="shared" si="33"/>
        <v>82.772880958294877</v>
      </c>
      <c r="AQ25" s="2">
        <f t="shared" si="34"/>
        <v>82.822160104476595</v>
      </c>
      <c r="AR25" s="2">
        <f t="shared" si="35"/>
        <v>82.871367368229144</v>
      </c>
      <c r="AS25" s="2">
        <f t="shared" si="39"/>
        <v>82.871385866579828</v>
      </c>
      <c r="AT25" s="3" t="str">
        <f t="shared" si="2"/>
        <v>hs.out:</v>
      </c>
      <c r="AU25" s="2">
        <f t="shared" si="14"/>
        <v>21.899223667937761</v>
      </c>
      <c r="AV25" s="2">
        <f t="shared" si="15"/>
        <v>0.83975354922063161</v>
      </c>
      <c r="AW25" s="2">
        <f t="shared" si="16"/>
        <v>-3.1595517474869439E-2</v>
      </c>
      <c r="AX25" s="2">
        <f t="shared" si="17"/>
        <v>1.7683628706848253E-2</v>
      </c>
      <c r="AY25" s="2">
        <f t="shared" si="18"/>
        <v>4.9207263752549579E-2</v>
      </c>
      <c r="AZ25" s="2">
        <f t="shared" si="19"/>
        <v>1.8498350684126308E-5</v>
      </c>
      <c r="BB25" s="2">
        <f t="shared" si="3"/>
        <v>0.13302192956611947</v>
      </c>
      <c r="BC25" s="2">
        <f t="shared" si="4"/>
        <v>1.1354170355930364</v>
      </c>
      <c r="BD25" s="2">
        <f t="shared" si="5"/>
        <v>1.230270848284718</v>
      </c>
      <c r="BE25" s="2">
        <f t="shared" si="6"/>
        <v>1.2256473062028022</v>
      </c>
      <c r="BF25" s="2">
        <f t="shared" si="7"/>
        <v>1.2358171487372402</v>
      </c>
      <c r="BG25" s="2">
        <f t="shared" si="8"/>
        <v>1.2417114991891367</v>
      </c>
      <c r="BH25" s="2">
        <f t="shared" si="9"/>
        <v>1.2416629255735785</v>
      </c>
      <c r="BI25" s="2" t="str">
        <f t="shared" si="10"/>
        <v>hs.out:</v>
      </c>
      <c r="BJ25" s="8">
        <f t="shared" si="45"/>
        <v>1.0023951060269169</v>
      </c>
      <c r="BK25" s="8">
        <f t="shared" si="46"/>
        <v>9.4853812691681583E-2</v>
      </c>
      <c r="BL25" s="8">
        <f t="shared" si="22"/>
        <v>-4.6235420819158435E-3</v>
      </c>
      <c r="BM25" s="8">
        <f t="shared" si="47"/>
        <v>5.5463004525222459E-3</v>
      </c>
      <c r="BN25" s="8">
        <f t="shared" si="48"/>
        <v>5.8943504518964573E-3</v>
      </c>
      <c r="BO25" s="8">
        <f t="shared" si="24"/>
        <v>-4.8573615558211714E-5</v>
      </c>
      <c r="BQ25" s="2">
        <f>BM25+(BM25-'cc-pVDZ'!BR25)*BQ$40</f>
        <v>-4.7185070793899463E-3</v>
      </c>
      <c r="BR25" s="2">
        <f>BN25+(BN25-'cc-pVDZ'!BS25)*BR$40</f>
        <v>8.3106903940634129E-3</v>
      </c>
    </row>
    <row r="26" spans="1:70" x14ac:dyDescent="0.2">
      <c r="A26" t="s">
        <v>55</v>
      </c>
      <c r="B26" t="s">
        <v>71</v>
      </c>
      <c r="C26">
        <v>-108.982943780376</v>
      </c>
      <c r="D26">
        <v>-109.35532560195399</v>
      </c>
      <c r="E26">
        <v>-109.37390549313599</v>
      </c>
      <c r="F26">
        <v>-109.37336589676799</v>
      </c>
      <c r="G26">
        <v>-109.373617212253</v>
      </c>
      <c r="H26">
        <v>-109.375429994136</v>
      </c>
      <c r="I26">
        <v>-109.37538472693601</v>
      </c>
      <c r="K26" s="1">
        <f t="shared" ref="K26:Q26" si="57">627.5095*(C41+C41-C26)</f>
        <v>113.93775794162363</v>
      </c>
      <c r="L26" s="1">
        <f t="shared" si="57"/>
        <v>207.36795271237074</v>
      </c>
      <c r="M26" s="1">
        <f t="shared" si="57"/>
        <v>216.17123829965269</v>
      </c>
      <c r="N26" s="1">
        <f t="shared" si="57"/>
        <v>215.90903573419538</v>
      </c>
      <c r="O26" s="1">
        <f t="shared" si="57"/>
        <v>215.58864363737447</v>
      </c>
      <c r="P26" s="1">
        <f t="shared" si="57"/>
        <v>216.67805106118709</v>
      </c>
      <c r="Q26" s="1">
        <f t="shared" si="57"/>
        <v>216.65054553516521</v>
      </c>
      <c r="R26" s="1"/>
      <c r="S26" t="s">
        <v>55</v>
      </c>
      <c r="T26" t="s">
        <v>71</v>
      </c>
      <c r="U26">
        <v>-54.400817351560299</v>
      </c>
      <c r="V26">
        <v>-54.513776522169998</v>
      </c>
      <c r="W26">
        <v>-54.516190311665</v>
      </c>
      <c r="X26">
        <v>-54.516124784984001</v>
      </c>
      <c r="Y26">
        <v>-54.516522007303998</v>
      </c>
      <c r="Z26">
        <v>-54.516564255349998</v>
      </c>
      <c r="AA26">
        <v>-54.516563418878</v>
      </c>
      <c r="AB26" t="s">
        <v>55</v>
      </c>
      <c r="AC26" t="s">
        <v>71</v>
      </c>
      <c r="AD26">
        <v>-54.4008173515602</v>
      </c>
      <c r="AE26">
        <v>-54.513776522169998</v>
      </c>
      <c r="AF26">
        <v>-54.516190311663998</v>
      </c>
      <c r="AG26">
        <v>-54.516124784985003</v>
      </c>
      <c r="AH26">
        <v>-54.516522007303998</v>
      </c>
      <c r="AI26">
        <v>-54.516564255349998</v>
      </c>
      <c r="AJ26">
        <v>-54.516563418878</v>
      </c>
      <c r="AK26" s="4" t="s">
        <v>55</v>
      </c>
      <c r="AL26" s="4">
        <f t="shared" si="13"/>
        <v>8.364719974451873E-7</v>
      </c>
      <c r="AM26" s="2">
        <f t="shared" si="30"/>
        <v>113.77316841406376</v>
      </c>
      <c r="AN26" s="2">
        <f t="shared" si="31"/>
        <v>205.68039374208055</v>
      </c>
      <c r="AO26" s="2">
        <f t="shared" si="32"/>
        <v>214.31010029014865</v>
      </c>
      <c r="AP26" s="2">
        <f t="shared" si="33"/>
        <v>214.05373567147475</v>
      </c>
      <c r="AQ26" s="2">
        <f t="shared" si="34"/>
        <v>213.71291696761509</v>
      </c>
      <c r="AR26" s="2">
        <f t="shared" si="35"/>
        <v>214.79743272018464</v>
      </c>
      <c r="AS26" s="2">
        <f t="shared" si="39"/>
        <v>214.77007691039992</v>
      </c>
      <c r="AT26" s="3" t="str">
        <f t="shared" si="2"/>
        <v>n2.out:</v>
      </c>
      <c r="AU26" s="2">
        <f t="shared" si="14"/>
        <v>91.907225328016793</v>
      </c>
      <c r="AV26" s="2">
        <f t="shared" si="15"/>
        <v>8.6297065480680999</v>
      </c>
      <c r="AW26" s="2">
        <f t="shared" si="16"/>
        <v>-0.25636461867389926</v>
      </c>
      <c r="AX26" s="2">
        <f t="shared" si="17"/>
        <v>-0.59718332253356721</v>
      </c>
      <c r="AY26" s="2">
        <f t="shared" si="18"/>
        <v>1.0845157525695583</v>
      </c>
      <c r="AZ26" s="2">
        <f t="shared" si="19"/>
        <v>-2.7355809784722851E-2</v>
      </c>
      <c r="BB26" s="2">
        <f t="shared" si="3"/>
        <v>0.164589527559869</v>
      </c>
      <c r="BC26" s="2">
        <f t="shared" si="4"/>
        <v>1.6875589702901834</v>
      </c>
      <c r="BD26" s="2">
        <f t="shared" si="5"/>
        <v>1.8611380095040317</v>
      </c>
      <c r="BE26" s="2">
        <f t="shared" si="6"/>
        <v>1.8553000627206302</v>
      </c>
      <c r="BF26" s="2">
        <f t="shared" si="7"/>
        <v>1.8757266697593877</v>
      </c>
      <c r="BG26" s="2">
        <f t="shared" si="8"/>
        <v>1.880618341002446</v>
      </c>
      <c r="BH26" s="2">
        <f t="shared" si="9"/>
        <v>1.8804686247652853</v>
      </c>
      <c r="BI26" s="2" t="str">
        <f t="shared" si="10"/>
        <v>n2.out:</v>
      </c>
      <c r="BJ26" s="8">
        <f t="shared" si="45"/>
        <v>1.5229694427303144</v>
      </c>
      <c r="BK26" s="8">
        <f t="shared" si="46"/>
        <v>0.17357903921384832</v>
      </c>
      <c r="BL26" s="8">
        <f t="shared" si="22"/>
        <v>-5.8379467834015486E-3</v>
      </c>
      <c r="BM26" s="8">
        <f t="shared" si="47"/>
        <v>1.458866025535599E-2</v>
      </c>
      <c r="BN26" s="8">
        <f t="shared" si="48"/>
        <v>4.8916712430582265E-3</v>
      </c>
      <c r="BO26" s="8">
        <f t="shared" si="24"/>
        <v>-1.4971623716064641E-4</v>
      </c>
      <c r="BQ26" s="2">
        <f>BM26+(BM26-'cc-pVDZ'!BR26)*BQ$40</f>
        <v>-5.4438198824924219E-3</v>
      </c>
      <c r="BR26" s="2">
        <f>BN26+(BN26-'cc-pVDZ'!BS26)*BR$40</f>
        <v>6.4181920161543882E-3</v>
      </c>
    </row>
    <row r="27" spans="1:70" x14ac:dyDescent="0.2">
      <c r="A27" t="s">
        <v>56</v>
      </c>
      <c r="B27" t="s">
        <v>71</v>
      </c>
      <c r="C27">
        <v>-54.981198894477899</v>
      </c>
      <c r="D27">
        <v>-55.136905328860998</v>
      </c>
      <c r="E27">
        <v>-55.140685181184999</v>
      </c>
      <c r="F27">
        <v>-55.140587100758999</v>
      </c>
      <c r="G27">
        <v>-55.141129203151998</v>
      </c>
      <c r="H27">
        <v>-55.141226276547997</v>
      </c>
      <c r="I27">
        <v>-55.141224531394002</v>
      </c>
      <c r="K27" s="1">
        <f t="shared" ref="K27:Q27" si="58">627.5095*(C41+C38-C27)</f>
        <v>50.641821784148057</v>
      </c>
      <c r="L27" s="1">
        <f t="shared" si="58"/>
        <v>78.227620622296286</v>
      </c>
      <c r="M27" s="1">
        <f t="shared" si="58"/>
        <v>79.171627545009542</v>
      </c>
      <c r="N27" s="1">
        <f t="shared" si="58"/>
        <v>79.148280786744905</v>
      </c>
      <c r="O27" s="1">
        <f t="shared" si="58"/>
        <v>79.249407712745679</v>
      </c>
      <c r="P27" s="1">
        <f t="shared" si="58"/>
        <v>79.28625697633214</v>
      </c>
      <c r="Q27" s="1">
        <f t="shared" si="58"/>
        <v>79.285611911627839</v>
      </c>
      <c r="R27" s="1"/>
      <c r="S27" t="s">
        <v>56</v>
      </c>
      <c r="T27" t="s">
        <v>71</v>
      </c>
      <c r="U27">
        <v>-54.400887405888099</v>
      </c>
      <c r="V27">
        <v>-54.513413639793001</v>
      </c>
      <c r="W27">
        <v>-54.515784893608</v>
      </c>
      <c r="X27">
        <v>-54.515720755376996</v>
      </c>
      <c r="Y27">
        <v>-54.516114868610998</v>
      </c>
      <c r="Z27">
        <v>-54.516156069367</v>
      </c>
      <c r="AA27">
        <v>-54.516155259747997</v>
      </c>
      <c r="AB27" t="s">
        <v>56</v>
      </c>
      <c r="AC27" t="s">
        <v>71</v>
      </c>
      <c r="AD27">
        <v>-0.49981122447279203</v>
      </c>
      <c r="AE27">
        <v>-0.49981122447279203</v>
      </c>
      <c r="AF27">
        <v>-0.49981122447279203</v>
      </c>
      <c r="AG27">
        <v>-0.49981122447279203</v>
      </c>
      <c r="AH27">
        <v>-0.49981122447279203</v>
      </c>
      <c r="AI27">
        <v>-0.49981122447279203</v>
      </c>
      <c r="AJ27">
        <v>-0.49981122447279203</v>
      </c>
      <c r="AK27" s="4"/>
      <c r="AL27" s="4">
        <f t="shared" si="13"/>
        <v>0</v>
      </c>
      <c r="AM27" s="2">
        <f t="shared" si="30"/>
        <v>50.514680485930555</v>
      </c>
      <c r="AN27" s="2">
        <f t="shared" si="31"/>
        <v>77.610666497903807</v>
      </c>
      <c r="AO27" s="2">
        <f t="shared" si="32"/>
        <v>78.494575443988396</v>
      </c>
      <c r="AP27" s="2">
        <f t="shared" si="33"/>
        <v>78.473276394177574</v>
      </c>
      <c r="AQ27" s="2">
        <f t="shared" si="34"/>
        <v>78.566140997344945</v>
      </c>
      <c r="AR27" s="2">
        <f t="shared" si="35"/>
        <v>78.601201609733323</v>
      </c>
      <c r="AS27" s="2">
        <f t="shared" si="39"/>
        <v>78.600614552638461</v>
      </c>
      <c r="AT27" s="3" t="str">
        <f t="shared" si="2"/>
        <v>nh.out:</v>
      </c>
      <c r="AU27" s="2">
        <f t="shared" si="14"/>
        <v>27.095986011973253</v>
      </c>
      <c r="AV27" s="2">
        <f t="shared" si="15"/>
        <v>0.88390894608458837</v>
      </c>
      <c r="AW27" s="2">
        <f t="shared" si="16"/>
        <v>-2.1299049810821202E-2</v>
      </c>
      <c r="AX27" s="2">
        <f t="shared" si="17"/>
        <v>7.1565553356549572E-2</v>
      </c>
      <c r="AY27" s="2">
        <f t="shared" si="18"/>
        <v>3.5060612388377876E-2</v>
      </c>
      <c r="AZ27" s="2">
        <f t="shared" si="19"/>
        <v>-5.870570948616205E-4</v>
      </c>
      <c r="BB27" s="2">
        <f t="shared" si="3"/>
        <v>0.1271412982175022</v>
      </c>
      <c r="BC27" s="2">
        <f t="shared" si="4"/>
        <v>0.61695412439247832</v>
      </c>
      <c r="BD27" s="2">
        <f t="shared" si="5"/>
        <v>0.67705210102114677</v>
      </c>
      <c r="BE27" s="2">
        <f t="shared" si="6"/>
        <v>0.67500439256733102</v>
      </c>
      <c r="BF27" s="2">
        <f t="shared" si="7"/>
        <v>0.68326671540073391</v>
      </c>
      <c r="BG27" s="2">
        <f t="shared" si="8"/>
        <v>0.68505536659881727</v>
      </c>
      <c r="BH27" s="2">
        <f t="shared" si="9"/>
        <v>0.68499735898937786</v>
      </c>
      <c r="BI27" s="2" t="str">
        <f t="shared" si="10"/>
        <v>nh.out:</v>
      </c>
      <c r="BJ27" s="8">
        <f t="shared" si="45"/>
        <v>0.48981282617497612</v>
      </c>
      <c r="BK27" s="8">
        <f t="shared" si="46"/>
        <v>6.0097976628668448E-2</v>
      </c>
      <c r="BL27" s="8">
        <f t="shared" si="22"/>
        <v>-2.0477084538157442E-3</v>
      </c>
      <c r="BM27" s="8">
        <f t="shared" si="47"/>
        <v>6.2146143795871467E-3</v>
      </c>
      <c r="BN27" s="8">
        <f t="shared" si="48"/>
        <v>1.7886511980833575E-3</v>
      </c>
      <c r="BO27" s="8">
        <f t="shared" si="24"/>
        <v>-5.8007609439414409E-5</v>
      </c>
      <c r="BQ27" s="2">
        <f>BM27+(BM27-'cc-pVDZ'!BR27)*BQ$40</f>
        <v>1.1084771330946881E-3</v>
      </c>
      <c r="BR27" s="2">
        <f>BN27+(BN27-'cc-pVDZ'!BS27)*BR$40</f>
        <v>2.5754998646496034E-3</v>
      </c>
    </row>
    <row r="28" spans="1:70" x14ac:dyDescent="0.2">
      <c r="A28" t="s">
        <v>57</v>
      </c>
      <c r="B28" t="s">
        <v>71</v>
      </c>
      <c r="C28">
        <v>-129.296352643033</v>
      </c>
      <c r="D28">
        <v>-129.69835228424901</v>
      </c>
      <c r="E28">
        <v>-129.71683385613599</v>
      </c>
      <c r="F28">
        <v>-129.716513345088</v>
      </c>
      <c r="G28">
        <v>-129.71716002279399</v>
      </c>
      <c r="H28">
        <v>-129.71870343786401</v>
      </c>
      <c r="I28">
        <v>-129.71859471926999</v>
      </c>
      <c r="K28" s="1">
        <f t="shared" ref="K28:Q28" si="59">627.5095*(C42+C41-C28)</f>
        <v>52.654207270030156</v>
      </c>
      <c r="L28" s="1">
        <f t="shared" si="59"/>
        <v>134.83298955941493</v>
      </c>
      <c r="M28" s="1">
        <f t="shared" si="59"/>
        <v>143.17550093803342</v>
      </c>
      <c r="N28" s="1">
        <f t="shared" si="59"/>
        <v>143.04272022840482</v>
      </c>
      <c r="O28" s="1">
        <f t="shared" si="59"/>
        <v>142.99735352047091</v>
      </c>
      <c r="P28" s="1">
        <f t="shared" si="59"/>
        <v>143.90985963069707</v>
      </c>
      <c r="Q28" s="1">
        <f t="shared" si="59"/>
        <v>143.84209942859704</v>
      </c>
      <c r="R28" s="1"/>
      <c r="S28" t="s">
        <v>57</v>
      </c>
      <c r="T28" t="s">
        <v>71</v>
      </c>
      <c r="U28">
        <v>-54.400795918653998</v>
      </c>
      <c r="V28">
        <v>-54.513533987930998</v>
      </c>
      <c r="W28">
        <v>-54.515927900693001</v>
      </c>
      <c r="X28">
        <v>-54.515863016479997</v>
      </c>
      <c r="Y28">
        <v>-54.516258267128997</v>
      </c>
      <c r="Z28">
        <v>-54.5162999223</v>
      </c>
      <c r="AA28">
        <v>-54.516299109281</v>
      </c>
      <c r="AB28" t="s">
        <v>57</v>
      </c>
      <c r="AC28" t="s">
        <v>71</v>
      </c>
      <c r="AD28">
        <v>-74.812294266902498</v>
      </c>
      <c r="AE28">
        <v>-74.974084616702001</v>
      </c>
      <c r="AF28">
        <v>-74.977225414071</v>
      </c>
      <c r="AG28">
        <v>-74.977171841604999</v>
      </c>
      <c r="AH28">
        <v>-74.977538007514994</v>
      </c>
      <c r="AI28">
        <v>-74.977595481242005</v>
      </c>
      <c r="AJ28">
        <v>-74.977595116006</v>
      </c>
      <c r="AK28" s="4" t="s">
        <v>57</v>
      </c>
      <c r="AL28" s="4">
        <f t="shared" si="13"/>
        <v>3.6523600499549502E-7</v>
      </c>
      <c r="AM28" s="2">
        <f t="shared" si="30"/>
        <v>52.247983059854633</v>
      </c>
      <c r="AN28" s="2">
        <f t="shared" si="31"/>
        <v>132.23738592901319</v>
      </c>
      <c r="AO28" s="2">
        <f t="shared" si="32"/>
        <v>140.36166467605827</v>
      </c>
      <c r="AP28" s="2">
        <f t="shared" si="33"/>
        <v>140.23487364001335</v>
      </c>
      <c r="AQ28" s="2">
        <f t="shared" si="34"/>
        <v>140.16287391973671</v>
      </c>
      <c r="AR28" s="2">
        <f t="shared" si="35"/>
        <v>141.06917721337814</v>
      </c>
      <c r="AS28" s="2">
        <f t="shared" si="39"/>
        <v>141.00169462902127</v>
      </c>
      <c r="AT28" s="3" t="str">
        <f t="shared" si="2"/>
        <v>no.out:</v>
      </c>
      <c r="AU28" s="2">
        <f t="shared" si="14"/>
        <v>79.989402869158553</v>
      </c>
      <c r="AV28" s="2">
        <f t="shared" si="15"/>
        <v>8.1242787470450821</v>
      </c>
      <c r="AW28" s="2">
        <f t="shared" si="16"/>
        <v>-0.1267910360449207</v>
      </c>
      <c r="AX28" s="2">
        <f t="shared" si="17"/>
        <v>-0.19879075632155718</v>
      </c>
      <c r="AY28" s="2">
        <f t="shared" si="18"/>
        <v>0.90630329364142881</v>
      </c>
      <c r="AZ28" s="2">
        <f t="shared" si="19"/>
        <v>-6.7482584356866937E-2</v>
      </c>
      <c r="BB28" s="2">
        <f t="shared" si="3"/>
        <v>0.40622421017552313</v>
      </c>
      <c r="BC28" s="2">
        <f t="shared" si="4"/>
        <v>2.5956036304017402</v>
      </c>
      <c r="BD28" s="2">
        <f t="shared" si="5"/>
        <v>2.8138362619751547</v>
      </c>
      <c r="BE28" s="2">
        <f t="shared" si="6"/>
        <v>2.8078465883914703</v>
      </c>
      <c r="BF28" s="2">
        <f t="shared" si="7"/>
        <v>2.8344796007341984</v>
      </c>
      <c r="BG28" s="2">
        <f t="shared" si="8"/>
        <v>2.8406824173189307</v>
      </c>
      <c r="BH28" s="2">
        <f t="shared" si="9"/>
        <v>2.8404047995757651</v>
      </c>
      <c r="BI28" s="2" t="str">
        <f t="shared" si="10"/>
        <v>no.out:</v>
      </c>
      <c r="BJ28" s="8">
        <f t="shared" si="45"/>
        <v>2.1893794202262171</v>
      </c>
      <c r="BK28" s="8">
        <f t="shared" si="46"/>
        <v>0.21823263157341444</v>
      </c>
      <c r="BL28" s="8">
        <f t="shared" si="22"/>
        <v>-5.9896735836844073E-3</v>
      </c>
      <c r="BM28" s="8">
        <f t="shared" si="47"/>
        <v>2.0643338759043672E-2</v>
      </c>
      <c r="BN28" s="8">
        <f t="shared" si="48"/>
        <v>6.202816584732318E-3</v>
      </c>
      <c r="BO28" s="8">
        <f t="shared" si="24"/>
        <v>-2.776177431655924E-4</v>
      </c>
      <c r="BQ28" s="2">
        <f>BM28+(BM28-'cc-pVDZ'!BR28)*BQ$40</f>
        <v>3.7510775286011371E-3</v>
      </c>
      <c r="BR28" s="2">
        <f>BN28+(BN28-'cc-pVDZ'!BS28)*BR$40</f>
        <v>9.2963636722645775E-3</v>
      </c>
    </row>
    <row r="29" spans="1:70" x14ac:dyDescent="0.2">
      <c r="A29" t="s">
        <v>58</v>
      </c>
      <c r="B29" t="s">
        <v>71</v>
      </c>
      <c r="C29">
        <v>-149.67511653129901</v>
      </c>
      <c r="D29">
        <v>-150.11119103442701</v>
      </c>
      <c r="E29">
        <v>-150.12900970928399</v>
      </c>
      <c r="F29">
        <v>-150.12852008894399</v>
      </c>
      <c r="G29">
        <v>-150.12897049413701</v>
      </c>
      <c r="H29">
        <v>-150.130814864841</v>
      </c>
      <c r="I29">
        <v>-150.130764906232</v>
      </c>
      <c r="K29" s="1">
        <f t="shared" ref="K29:Q29" si="60">627.5095*(C42+C42-C29)</f>
        <v>32.381556040841744</v>
      </c>
      <c r="L29" s="1">
        <f t="shared" si="60"/>
        <v>106.10576221767278</v>
      </c>
      <c r="M29" s="1">
        <f t="shared" si="60"/>
        <v>113.63322149543235</v>
      </c>
      <c r="N29" s="1">
        <f t="shared" si="60"/>
        <v>113.38626683475341</v>
      </c>
      <c r="O29" s="1">
        <f t="shared" si="60"/>
        <v>113.24466909961355</v>
      </c>
      <c r="P29" s="1">
        <f t="shared" si="60"/>
        <v>114.33815664979365</v>
      </c>
      <c r="Q29" s="1">
        <f t="shared" si="60"/>
        <v>114.30683057297767</v>
      </c>
      <c r="R29" s="1"/>
      <c r="S29" t="s">
        <v>58</v>
      </c>
      <c r="T29" t="s">
        <v>71</v>
      </c>
      <c r="U29">
        <v>-74.812231092841301</v>
      </c>
      <c r="V29">
        <v>-74.973585742108</v>
      </c>
      <c r="W29">
        <v>-74.976690841343995</v>
      </c>
      <c r="X29">
        <v>-74.976638088599998</v>
      </c>
      <c r="Y29">
        <v>-74.976999232343005</v>
      </c>
      <c r="Z29">
        <v>-74.977055249664005</v>
      </c>
      <c r="AA29">
        <v>-74.977054988996997</v>
      </c>
      <c r="AB29" t="s">
        <v>58</v>
      </c>
      <c r="AC29" t="s">
        <v>71</v>
      </c>
      <c r="AD29">
        <v>-74.812231092841202</v>
      </c>
      <c r="AE29">
        <v>-74.973585742108</v>
      </c>
      <c r="AF29">
        <v>-74.976690841343</v>
      </c>
      <c r="AG29">
        <v>-74.976638088599998</v>
      </c>
      <c r="AH29">
        <v>-74.976999232343005</v>
      </c>
      <c r="AI29">
        <v>-74.977055249664005</v>
      </c>
      <c r="AJ29">
        <v>-74.977054988998006</v>
      </c>
      <c r="AK29" s="4" t="s">
        <v>58</v>
      </c>
      <c r="AL29" s="4">
        <f t="shared" si="13"/>
        <v>2.6066599900786969E-7</v>
      </c>
      <c r="AM29" s="2">
        <f t="shared" si="30"/>
        <v>31.786083090650802</v>
      </c>
      <c r="AN29" s="2">
        <f t="shared" si="31"/>
        <v>102.92382594313509</v>
      </c>
      <c r="AO29" s="2">
        <f t="shared" si="32"/>
        <v>110.20825515586783</v>
      </c>
      <c r="AP29" s="2">
        <f t="shared" si="33"/>
        <v>109.96721943651565</v>
      </c>
      <c r="AQ29" s="2">
        <f t="shared" si="34"/>
        <v>109.79661071478131</v>
      </c>
      <c r="AR29" s="2">
        <f t="shared" si="35"/>
        <v>110.88366805087337</v>
      </c>
      <c r="AS29" s="2">
        <f t="shared" si="39"/>
        <v>110.85264569052643</v>
      </c>
      <c r="AT29" s="3" t="str">
        <f t="shared" si="2"/>
        <v>o2.out:</v>
      </c>
      <c r="AU29" s="2">
        <f t="shared" si="14"/>
        <v>71.13774285248428</v>
      </c>
      <c r="AV29" s="2">
        <f t="shared" si="15"/>
        <v>7.2844292127327464</v>
      </c>
      <c r="AW29" s="2">
        <f t="shared" si="16"/>
        <v>-0.24103571935218326</v>
      </c>
      <c r="AX29" s="2">
        <f t="shared" si="17"/>
        <v>-0.41164444108652276</v>
      </c>
      <c r="AY29" s="2">
        <f t="shared" si="18"/>
        <v>1.0870573360920588</v>
      </c>
      <c r="AZ29" s="2">
        <f t="shared" si="19"/>
        <v>-3.1022360346938171E-2</v>
      </c>
      <c r="BB29" s="2">
        <f t="shared" si="3"/>
        <v>0.59547295019094193</v>
      </c>
      <c r="BC29" s="2">
        <f t="shared" si="4"/>
        <v>3.1819362745376907</v>
      </c>
      <c r="BD29" s="2">
        <f t="shared" si="5"/>
        <v>3.42496633956452</v>
      </c>
      <c r="BE29" s="2">
        <f t="shared" si="6"/>
        <v>3.4190473982377654</v>
      </c>
      <c r="BF29" s="2">
        <f t="shared" si="7"/>
        <v>3.4480583848322368</v>
      </c>
      <c r="BG29" s="2">
        <f t="shared" si="8"/>
        <v>3.4544885989202783</v>
      </c>
      <c r="BH29" s="2">
        <f t="shared" si="9"/>
        <v>3.4541848824512442</v>
      </c>
      <c r="BI29" s="2" t="str">
        <f t="shared" si="10"/>
        <v>o2.out:</v>
      </c>
      <c r="BJ29" s="8">
        <f t="shared" si="45"/>
        <v>2.5864633243467487</v>
      </c>
      <c r="BK29" s="8">
        <f t="shared" si="46"/>
        <v>0.24303006502682933</v>
      </c>
      <c r="BL29" s="8">
        <f t="shared" si="22"/>
        <v>-5.9189413267546342E-3</v>
      </c>
      <c r="BM29" s="8">
        <f t="shared" si="47"/>
        <v>2.3092045267716799E-2</v>
      </c>
      <c r="BN29" s="8">
        <f t="shared" si="48"/>
        <v>6.4302140880414527E-3</v>
      </c>
      <c r="BO29" s="8">
        <f t="shared" si="24"/>
        <v>-3.0371646903404326E-4</v>
      </c>
      <c r="BQ29" s="2">
        <f>BM29+(BM29-'cc-pVDZ'!BR29)*BQ$40</f>
        <v>9.7765199486062205E-3</v>
      </c>
      <c r="BR29" s="2">
        <f>BN29+(BN29-'cc-pVDZ'!BS29)*BR$40</f>
        <v>1.0189185876817638E-2</v>
      </c>
    </row>
    <row r="30" spans="1:70" x14ac:dyDescent="0.2">
      <c r="A30" t="s">
        <v>59</v>
      </c>
      <c r="B30" t="s">
        <v>71</v>
      </c>
      <c r="C30">
        <v>-174.19231513992099</v>
      </c>
      <c r="D30">
        <v>-174.65392657843501</v>
      </c>
      <c r="E30">
        <v>-174.67006003485901</v>
      </c>
      <c r="F30">
        <v>-174.669887709741</v>
      </c>
      <c r="G30">
        <v>-174.67106753601999</v>
      </c>
      <c r="H30">
        <v>-174.67221250319301</v>
      </c>
      <c r="I30">
        <v>-174.671990341324</v>
      </c>
      <c r="K30" s="1">
        <f t="shared" ref="K30:Q30" si="61">627.5095*(C42+C43-C30)</f>
        <v>-15.666615121538264</v>
      </c>
      <c r="L30" s="1">
        <f t="shared" si="61"/>
        <v>41.481843863195401</v>
      </c>
      <c r="M30" s="1">
        <f t="shared" si="61"/>
        <v>47.525981655491691</v>
      </c>
      <c r="N30" s="1">
        <f t="shared" si="61"/>
        <v>47.46329073932565</v>
      </c>
      <c r="O30" s="1">
        <f t="shared" si="61"/>
        <v>47.863972660972095</v>
      </c>
      <c r="P30" s="1">
        <f t="shared" si="61"/>
        <v>48.508962920274648</v>
      </c>
      <c r="Q30" s="1">
        <f t="shared" si="61"/>
        <v>48.368863736166787</v>
      </c>
      <c r="R30" s="1"/>
      <c r="S30" t="s">
        <v>59</v>
      </c>
      <c r="T30" t="s">
        <v>71</v>
      </c>
      <c r="U30">
        <v>-74.812151058408702</v>
      </c>
      <c r="V30">
        <v>-74.972748817522998</v>
      </c>
      <c r="W30">
        <v>-74.975800289795004</v>
      </c>
      <c r="X30">
        <v>-74.975748891902001</v>
      </c>
      <c r="Y30">
        <v>-74.976103947775997</v>
      </c>
      <c r="Z30">
        <v>-74.976158268380999</v>
      </c>
      <c r="AA30">
        <v>-74.976158064711001</v>
      </c>
      <c r="AB30" t="s">
        <v>59</v>
      </c>
      <c r="AC30" t="s">
        <v>71</v>
      </c>
      <c r="AD30">
        <v>-99.405874007878793</v>
      </c>
      <c r="AE30">
        <v>-99.618773467956999</v>
      </c>
      <c r="AF30">
        <v>-99.622549436837005</v>
      </c>
      <c r="AG30">
        <v>-99.622523290722</v>
      </c>
      <c r="AH30" s="14">
        <v>-99.622738033583005</v>
      </c>
      <c r="AI30" s="14">
        <v>-99.622807709751996</v>
      </c>
      <c r="AJ30">
        <v>-99.622808424967005</v>
      </c>
      <c r="AK30" s="4" t="s">
        <v>59</v>
      </c>
      <c r="AL30" s="4">
        <f t="shared" si="13"/>
        <v>-7.1521500899507373E-7</v>
      </c>
      <c r="AM30" s="2">
        <f t="shared" si="30"/>
        <v>-16.133223039289781</v>
      </c>
      <c r="AN30" s="2">
        <f t="shared" si="31"/>
        <v>39.159286670059885</v>
      </c>
      <c r="AO30" s="2">
        <f t="shared" si="32"/>
        <v>44.998899660359982</v>
      </c>
      <c r="AP30" s="2">
        <f t="shared" si="33"/>
        <v>44.939423613436418</v>
      </c>
      <c r="AQ30" s="2">
        <f t="shared" si="34"/>
        <v>45.322221692548595</v>
      </c>
      <c r="AR30" s="2">
        <f t="shared" si="35"/>
        <v>45.962890317155946</v>
      </c>
      <c r="AS30" s="2">
        <f t="shared" si="39"/>
        <v>45.823160634464003</v>
      </c>
      <c r="AT30" s="3" t="str">
        <f t="shared" si="2"/>
        <v>of.out:</v>
      </c>
      <c r="AU30" s="2">
        <f t="shared" si="14"/>
        <v>55.292509709349666</v>
      </c>
      <c r="AV30" s="2">
        <f t="shared" si="15"/>
        <v>5.8396129903000968</v>
      </c>
      <c r="AW30" s="2">
        <f t="shared" si="16"/>
        <v>-5.9476046923563786E-2</v>
      </c>
      <c r="AX30" s="2">
        <f t="shared" si="17"/>
        <v>0.32332203218861366</v>
      </c>
      <c r="AY30" s="2">
        <f t="shared" si="18"/>
        <v>0.64066862460735052</v>
      </c>
      <c r="AZ30" s="2">
        <f t="shared" si="19"/>
        <v>-0.13972968269194297</v>
      </c>
      <c r="BB30" s="2">
        <f t="shared" si="3"/>
        <v>0.46660791775151722</v>
      </c>
      <c r="BC30" s="2">
        <f t="shared" si="4"/>
        <v>2.3225571931355162</v>
      </c>
      <c r="BD30" s="2">
        <f t="shared" si="5"/>
        <v>2.5270819951317094</v>
      </c>
      <c r="BE30" s="2">
        <f t="shared" si="6"/>
        <v>2.5238671258892325</v>
      </c>
      <c r="BF30" s="2">
        <f t="shared" si="7"/>
        <v>2.5417509684235</v>
      </c>
      <c r="BG30" s="2">
        <f t="shared" si="8"/>
        <v>2.5460726031187022</v>
      </c>
      <c r="BH30" s="2">
        <f t="shared" si="9"/>
        <v>2.5457031017027845</v>
      </c>
      <c r="BI30" s="2" t="str">
        <f t="shared" si="10"/>
        <v>of.out:</v>
      </c>
      <c r="BJ30" s="8">
        <f t="shared" ref="BJ30:BJ37" si="62">BC30-BB30</f>
        <v>1.855949275383999</v>
      </c>
      <c r="BK30" s="8">
        <f t="shared" ref="BK30:BK37" si="63">BD30-BC30</f>
        <v>0.20452480199619316</v>
      </c>
      <c r="BL30" s="8">
        <f t="shared" si="22"/>
        <v>-3.2148692424769365E-3</v>
      </c>
      <c r="BM30" s="8">
        <f t="shared" ref="BM30:BM37" si="64">BF30-BD30</f>
        <v>1.4668973291790621E-2</v>
      </c>
      <c r="BN30" s="8">
        <f t="shared" ref="BN30:BN37" si="65">BG30-BF30</f>
        <v>4.3216346952021922E-3</v>
      </c>
      <c r="BO30" s="8">
        <f t="shared" si="24"/>
        <v>-3.69501415917739E-4</v>
      </c>
      <c r="BQ30" s="2">
        <f>BM30+(BM30-'cc-pVDZ'!BR30)*BQ$40</f>
        <v>6.7356250869749727E-3</v>
      </c>
      <c r="BR30" s="2">
        <f>BN30+(BN30-'cc-pVDZ'!BS30)*BR$40</f>
        <v>7.9588937202126689E-3</v>
      </c>
    </row>
    <row r="31" spans="1:70" x14ac:dyDescent="0.2">
      <c r="A31" t="s">
        <v>60</v>
      </c>
      <c r="B31" t="s">
        <v>71</v>
      </c>
      <c r="C31">
        <v>-75.419225740938998</v>
      </c>
      <c r="D31">
        <v>-75.632629850878999</v>
      </c>
      <c r="E31">
        <v>-75.637723273524003</v>
      </c>
      <c r="F31">
        <v>-75.637636295698002</v>
      </c>
      <c r="G31">
        <v>-75.638018567770004</v>
      </c>
      <c r="H31">
        <v>-75.638194392583998</v>
      </c>
      <c r="I31">
        <v>-75.638193355883004</v>
      </c>
      <c r="K31" s="1">
        <f>627.5095*(C42+C38-C31)</f>
        <v>67.557239820478046</v>
      </c>
      <c r="L31" s="1">
        <f>627.5095*(D42+D38-D31)</f>
        <v>101.5120025249894</v>
      </c>
      <c r="M31" s="1">
        <f>627.5095*(E42+E38-E31)</f>
        <v>102.88120938604033</v>
      </c>
      <c r="N31" s="1">
        <f>627.5095*(F42+F38-F31)</f>
        <v>102.85677335096904</v>
      </c>
      <c r="O31" s="1">
        <f>627.5095*(G42+G38-G31)</f>
        <v>102.88453707143022</v>
      </c>
      <c r="P31" s="1">
        <f t="shared" ref="P31:Q31" si="66">627.5095*(H42+H38-H31)</f>
        <v>102.96293251849859</v>
      </c>
      <c r="Q31" s="1">
        <f t="shared" si="66"/>
        <v>102.96229369124481</v>
      </c>
      <c r="R31" s="1"/>
      <c r="S31" t="s">
        <v>60</v>
      </c>
      <c r="T31" t="s">
        <v>71</v>
      </c>
      <c r="U31">
        <v>-74.812326492464805</v>
      </c>
      <c r="V31">
        <v>-74.973726851814007</v>
      </c>
      <c r="W31">
        <v>-74.976830364047999</v>
      </c>
      <c r="X31">
        <v>-74.976777796351996</v>
      </c>
      <c r="Y31">
        <v>-74.977140488502002</v>
      </c>
      <c r="Z31">
        <v>-74.977196551549</v>
      </c>
      <c r="AA31">
        <v>-74.977196250638002</v>
      </c>
      <c r="AB31" t="s">
        <v>60</v>
      </c>
      <c r="AC31" t="s">
        <v>71</v>
      </c>
      <c r="AD31">
        <v>-0.49981240316155701</v>
      </c>
      <c r="AE31">
        <v>-0.49981240316155701</v>
      </c>
      <c r="AF31">
        <v>-0.49981240316155701</v>
      </c>
      <c r="AG31">
        <v>-0.49981240316155701</v>
      </c>
      <c r="AH31">
        <v>-0.49981240316155701</v>
      </c>
      <c r="AI31">
        <v>-0.49981240316155701</v>
      </c>
      <c r="AJ31">
        <v>-0.49981240316155601</v>
      </c>
      <c r="AK31" s="4"/>
      <c r="AL31" s="4">
        <f t="shared" si="13"/>
        <v>9.9920072216264089E-16</v>
      </c>
      <c r="AM31" s="2">
        <f t="shared" si="30"/>
        <v>67.198012758709922</v>
      </c>
      <c r="AN31" s="2">
        <f t="shared" si="31"/>
        <v>99.830860290067093</v>
      </c>
      <c r="AO31" s="2">
        <f t="shared" si="32"/>
        <v>101.07954797712627</v>
      </c>
      <c r="AP31" s="2">
        <f t="shared" si="33"/>
        <v>101.05795529365584</v>
      </c>
      <c r="AQ31" s="2">
        <f t="shared" si="34"/>
        <v>101.07024188071799</v>
      </c>
      <c r="AR31" s="2">
        <f t="shared" si="35"/>
        <v>101.14539352724471</v>
      </c>
      <c r="AS31" s="2">
        <f t="shared" si="39"/>
        <v>101.14493181203218</v>
      </c>
      <c r="AT31" s="3" t="str">
        <f t="shared" si="2"/>
        <v>oh.out:</v>
      </c>
      <c r="AU31" s="2">
        <f t="shared" si="14"/>
        <v>32.632847531357172</v>
      </c>
      <c r="AV31" s="2">
        <f t="shared" si="15"/>
        <v>1.2486876870591743</v>
      </c>
      <c r="AW31" s="2">
        <f t="shared" si="16"/>
        <v>-2.1592683470430529E-2</v>
      </c>
      <c r="AX31" s="2">
        <f t="shared" si="17"/>
        <v>-9.3060964082809505E-3</v>
      </c>
      <c r="AY31" s="2">
        <f t="shared" si="18"/>
        <v>7.5151646526720128E-2</v>
      </c>
      <c r="AZ31" s="2">
        <f t="shared" si="19"/>
        <v>-4.6171521252347247E-4</v>
      </c>
      <c r="BB31" s="2">
        <f t="shared" si="3"/>
        <v>0.35922706176812369</v>
      </c>
      <c r="BC31" s="2">
        <f t="shared" si="4"/>
        <v>1.6811422349223051</v>
      </c>
      <c r="BD31" s="2">
        <f t="shared" si="5"/>
        <v>1.8016614089140575</v>
      </c>
      <c r="BE31" s="2">
        <f t="shared" si="6"/>
        <v>1.7988180573131984</v>
      </c>
      <c r="BF31" s="2">
        <f t="shared" si="7"/>
        <v>1.8142951907122296</v>
      </c>
      <c r="BG31" s="2">
        <f t="shared" si="8"/>
        <v>1.8175389912538833</v>
      </c>
      <c r="BH31" s="2">
        <f t="shared" si="9"/>
        <v>1.8173618792126263</v>
      </c>
      <c r="BI31" s="2" t="str">
        <f t="shared" si="10"/>
        <v>oh.out:</v>
      </c>
      <c r="BJ31" s="8">
        <f t="shared" si="62"/>
        <v>1.3219151731541814</v>
      </c>
      <c r="BK31" s="8">
        <f t="shared" si="63"/>
        <v>0.12051917399175238</v>
      </c>
      <c r="BL31" s="8">
        <f t="shared" si="22"/>
        <v>-2.8433516008590232E-3</v>
      </c>
      <c r="BM31" s="8">
        <f t="shared" si="64"/>
        <v>1.2633781798172095E-2</v>
      </c>
      <c r="BN31" s="8">
        <f t="shared" si="65"/>
        <v>3.2438005416537408E-3</v>
      </c>
      <c r="BO31" s="8">
        <f t="shared" si="24"/>
        <v>-1.7711204125703262E-4</v>
      </c>
      <c r="BQ31" s="2">
        <f>BM31+(BM31-'cc-pVDZ'!BR31)*BQ$40</f>
        <v>5.8193996219784517E-3</v>
      </c>
      <c r="BR31" s="2">
        <f>BN31+(BN31-'cc-pVDZ'!BS31)*BR$40</f>
        <v>5.293194315616874E-3</v>
      </c>
    </row>
    <row r="32" spans="1:70" x14ac:dyDescent="0.2">
      <c r="A32" t="s">
        <v>61</v>
      </c>
      <c r="B32" t="s">
        <v>71</v>
      </c>
      <c r="C32">
        <v>-681.48913864872702</v>
      </c>
      <c r="D32">
        <v>-681.78542475934898</v>
      </c>
      <c r="E32">
        <v>-681.80720891925102</v>
      </c>
      <c r="F32">
        <v>-681.80570399457702</v>
      </c>
      <c r="G32">
        <v>-681.807590998043</v>
      </c>
      <c r="H32">
        <v>-681.81010192977703</v>
      </c>
      <c r="I32">
        <v>-681.80996426870695</v>
      </c>
      <c r="K32" s="1">
        <f t="shared" ref="K32:O33" si="67">627.5095*(C46+C46-C32)</f>
        <v>35.471155344282764</v>
      </c>
      <c r="L32" s="1">
        <f t="shared" si="67"/>
        <v>94.722749385634387</v>
      </c>
      <c r="M32" s="1">
        <f t="shared" si="67"/>
        <v>103.64565835141738</v>
      </c>
      <c r="N32" s="1">
        <f t="shared" si="67"/>
        <v>102.93719351445652</v>
      </c>
      <c r="O32" s="1">
        <f t="shared" si="67"/>
        <v>102.92398019878047</v>
      </c>
      <c r="P32" s="1">
        <f t="shared" ref="P32:Q32" si="68">627.5095*(H46+H46-H32)</f>
        <v>104.35482700931605</v>
      </c>
      <c r="Q32" s="1">
        <f t="shared" si="68"/>
        <v>104.27368942720297</v>
      </c>
      <c r="R32" s="1"/>
      <c r="S32" t="s">
        <v>61</v>
      </c>
      <c r="T32" t="s">
        <v>71</v>
      </c>
      <c r="U32">
        <v>-340.71637240651597</v>
      </c>
      <c r="V32">
        <v>-340.81785134985103</v>
      </c>
      <c r="W32">
        <v>-340.82175501545402</v>
      </c>
      <c r="X32">
        <v>-340.82156077657697</v>
      </c>
      <c r="Y32">
        <v>-340.82252381716199</v>
      </c>
      <c r="Z32">
        <v>-340.82264591433301</v>
      </c>
      <c r="AA32">
        <v>-340.82264174220501</v>
      </c>
      <c r="AB32" t="s">
        <v>61</v>
      </c>
      <c r="AC32" t="s">
        <v>71</v>
      </c>
      <c r="AD32">
        <v>-340.71637240651597</v>
      </c>
      <c r="AE32">
        <v>-340.81785134985</v>
      </c>
      <c r="AF32">
        <v>-340.82175501545402</v>
      </c>
      <c r="AG32">
        <v>-340.82156077657697</v>
      </c>
      <c r="AH32">
        <v>-340.82252381716199</v>
      </c>
      <c r="AI32">
        <v>-340.82264591433301</v>
      </c>
      <c r="AJ32">
        <v>-340.82264174220501</v>
      </c>
      <c r="AK32" s="4" t="s">
        <v>61</v>
      </c>
      <c r="AL32" s="4">
        <f t="shared" si="13"/>
        <v>4.1721280013007345E-6</v>
      </c>
      <c r="AM32" s="2">
        <f t="shared" si="30"/>
        <v>35.387667640099117</v>
      </c>
      <c r="AN32" s="2">
        <f t="shared" si="31"/>
        <v>93.952014788659355</v>
      </c>
      <c r="AO32" s="2">
        <f t="shared" si="32"/>
        <v>102.72260757466685</v>
      </c>
      <c r="AP32" s="2">
        <f t="shared" si="33"/>
        <v>102.02202652616945</v>
      </c>
      <c r="AQ32" s="2">
        <f t="shared" si="34"/>
        <v>101.99750489563405</v>
      </c>
      <c r="AR32" s="2">
        <f t="shared" si="35"/>
        <v>103.41990414312289</v>
      </c>
      <c r="AS32" s="2">
        <f t="shared" si="39"/>
        <v>103.33875661377677</v>
      </c>
      <c r="AT32" s="3" t="str">
        <f t="shared" si="2"/>
        <v>p2.out:</v>
      </c>
      <c r="AU32" s="2">
        <f t="shared" si="14"/>
        <v>58.564347148560238</v>
      </c>
      <c r="AV32" s="2">
        <f t="shared" si="15"/>
        <v>8.7705927860074979</v>
      </c>
      <c r="AW32" s="2">
        <f t="shared" si="16"/>
        <v>-0.70058104849739777</v>
      </c>
      <c r="AX32" s="2">
        <f t="shared" si="17"/>
        <v>-0.72510267903280123</v>
      </c>
      <c r="AY32" s="2">
        <f t="shared" si="18"/>
        <v>1.4223992474888405</v>
      </c>
      <c r="AZ32" s="2">
        <f t="shared" si="19"/>
        <v>-8.114752934612568E-2</v>
      </c>
      <c r="BB32" s="2">
        <f t="shared" si="3"/>
        <v>8.3487704183646372E-2</v>
      </c>
      <c r="BC32" s="2">
        <f t="shared" si="4"/>
        <v>0.7707345969750321</v>
      </c>
      <c r="BD32" s="2">
        <f t="shared" si="5"/>
        <v>0.92305077675052871</v>
      </c>
      <c r="BE32" s="2">
        <f t="shared" si="6"/>
        <v>0.91516698828706922</v>
      </c>
      <c r="BF32" s="2">
        <f t="shared" si="7"/>
        <v>0.92647530314641813</v>
      </c>
      <c r="BG32" s="2">
        <f t="shared" si="8"/>
        <v>0.93492286619316189</v>
      </c>
      <c r="BH32" s="2">
        <f t="shared" si="9"/>
        <v>0.93493281342620094</v>
      </c>
      <c r="BI32" s="2" t="str">
        <f t="shared" si="10"/>
        <v>p2.out:</v>
      </c>
      <c r="BJ32" s="8">
        <f t="shared" si="62"/>
        <v>0.68724689279138573</v>
      </c>
      <c r="BK32" s="8">
        <f t="shared" si="63"/>
        <v>0.15231617977549661</v>
      </c>
      <c r="BL32" s="8">
        <f t="shared" si="22"/>
        <v>-7.8837884634594957E-3</v>
      </c>
      <c r="BM32" s="8">
        <f t="shared" si="64"/>
        <v>3.4245263958894157E-3</v>
      </c>
      <c r="BN32" s="8">
        <f t="shared" si="65"/>
        <v>8.4475630467437668E-3</v>
      </c>
      <c r="BO32" s="8">
        <f t="shared" si="24"/>
        <v>9.9472330390426578E-6</v>
      </c>
      <c r="BQ32" s="2">
        <f>BM32+(BM32-'cc-pVDZ'!BR32)*BQ$40</f>
        <v>-3.25277165170463E-2</v>
      </c>
      <c r="BR32" s="2">
        <f>BN32+(BN32-'cc-pVDZ'!BS32)*BR$40</f>
        <v>8.6572263316190921E-3</v>
      </c>
    </row>
    <row r="33" spans="1:71" x14ac:dyDescent="0.2">
      <c r="A33" t="s">
        <v>62</v>
      </c>
      <c r="B33" t="s">
        <v>71</v>
      </c>
      <c r="C33">
        <v>-795.09643725460103</v>
      </c>
      <c r="D33">
        <v>-795.43589698348205</v>
      </c>
      <c r="E33">
        <v>-795.45501221042196</v>
      </c>
      <c r="F33">
        <v>-795.45399904847204</v>
      </c>
      <c r="G33">
        <v>-795.45603451526699</v>
      </c>
      <c r="H33">
        <v>-795.45754138826305</v>
      </c>
      <c r="I33">
        <v>-795.457490737184</v>
      </c>
      <c r="K33" s="1">
        <f t="shared" si="67"/>
        <v>48.882613002747775</v>
      </c>
      <c r="L33" s="1">
        <f t="shared" si="67"/>
        <v>86.856546723535729</v>
      </c>
      <c r="M33" s="1">
        <f t="shared" si="67"/>
        <v>93.068729561311329</v>
      </c>
      <c r="N33" s="1">
        <f t="shared" si="67"/>
        <v>92.655892813312008</v>
      </c>
      <c r="O33" s="1">
        <f t="shared" si="67"/>
        <v>92.760850425609505</v>
      </c>
      <c r="P33" s="1">
        <f t="shared" ref="P33:Q33" si="69">627.5095*(H47+H47-H33)</f>
        <v>93.55663115626831</v>
      </c>
      <c r="Q33" s="1">
        <f t="shared" si="69"/>
        <v>93.527329543070749</v>
      </c>
      <c r="R33" s="1"/>
      <c r="S33" t="s">
        <v>62</v>
      </c>
      <c r="T33" t="s">
        <v>71</v>
      </c>
      <c r="U33">
        <v>-397.509542063428</v>
      </c>
      <c r="V33">
        <v>-397.65040092170602</v>
      </c>
      <c r="W33">
        <v>-397.65518537911299</v>
      </c>
      <c r="X33">
        <v>-397.65499841538502</v>
      </c>
      <c r="Y33">
        <v>-397.65595940189399</v>
      </c>
      <c r="Z33">
        <v>-397.65608989210699</v>
      </c>
      <c r="AA33">
        <v>-397.65608789662701</v>
      </c>
      <c r="AB33" t="s">
        <v>62</v>
      </c>
      <c r="AC33" t="s">
        <v>71</v>
      </c>
      <c r="AD33">
        <v>-397.509542063428</v>
      </c>
      <c r="AE33">
        <v>-397.65040092170602</v>
      </c>
      <c r="AF33">
        <v>-397.65518537911299</v>
      </c>
      <c r="AG33">
        <v>-397.65499841538502</v>
      </c>
      <c r="AH33">
        <v>-397.65595940189399</v>
      </c>
      <c r="AI33">
        <v>-397.65608989210699</v>
      </c>
      <c r="AJ33">
        <v>-397.65608789662701</v>
      </c>
      <c r="AK33" s="4" t="s">
        <v>62</v>
      </c>
      <c r="AL33" s="4">
        <f t="shared" si="13"/>
        <v>1.9954799768129305E-6</v>
      </c>
      <c r="AM33" s="2">
        <f t="shared" si="30"/>
        <v>48.539822514718303</v>
      </c>
      <c r="AN33" s="2">
        <f t="shared" si="31"/>
        <v>84.773483797759994</v>
      </c>
      <c r="AO33" s="2">
        <f t="shared" si="32"/>
        <v>90.76388534676677</v>
      </c>
      <c r="AP33" s="2">
        <f t="shared" si="33"/>
        <v>90.362759629070354</v>
      </c>
      <c r="AQ33" s="2">
        <f t="shared" si="34"/>
        <v>90.433978052333458</v>
      </c>
      <c r="AR33" s="2">
        <f t="shared" si="35"/>
        <v>91.21578747603084</v>
      </c>
      <c r="AS33" s="2">
        <f t="shared" si="39"/>
        <v>91.186507808026661</v>
      </c>
      <c r="AT33" s="3" t="str">
        <f t="shared" si="2"/>
        <v>s2.out:</v>
      </c>
      <c r="AU33" s="2">
        <f t="shared" si="14"/>
        <v>36.233661283041691</v>
      </c>
      <c r="AV33" s="2">
        <f t="shared" si="15"/>
        <v>5.9904015490067763</v>
      </c>
      <c r="AW33" s="2">
        <f t="shared" si="16"/>
        <v>-0.40112571769641647</v>
      </c>
      <c r="AX33" s="2">
        <f t="shared" si="17"/>
        <v>-0.3299072944333119</v>
      </c>
      <c r="AY33" s="2">
        <f t="shared" si="18"/>
        <v>0.78180942369738204</v>
      </c>
      <c r="AZ33" s="2">
        <f t="shared" si="19"/>
        <v>-2.9279668004178916E-2</v>
      </c>
      <c r="BB33" s="2">
        <f t="shared" si="3"/>
        <v>0.34279048802947187</v>
      </c>
      <c r="BC33" s="2">
        <f t="shared" si="4"/>
        <v>2.0830629257757352</v>
      </c>
      <c r="BD33" s="2">
        <f t="shared" si="5"/>
        <v>2.3048442145445591</v>
      </c>
      <c r="BE33" s="2">
        <f t="shared" si="6"/>
        <v>2.293133184241654</v>
      </c>
      <c r="BF33" s="2">
        <f t="shared" si="7"/>
        <v>2.3268723732760463</v>
      </c>
      <c r="BG33" s="2">
        <f t="shared" si="8"/>
        <v>2.3408436802374695</v>
      </c>
      <c r="BH33" s="2">
        <f t="shared" si="9"/>
        <v>2.3408217350440879</v>
      </c>
      <c r="BI33" s="2" t="str">
        <f t="shared" si="10"/>
        <v>s2.out:</v>
      </c>
      <c r="BJ33" s="8">
        <f t="shared" si="62"/>
        <v>1.7402724377462633</v>
      </c>
      <c r="BK33" s="8">
        <f t="shared" si="63"/>
        <v>0.22178128876882397</v>
      </c>
      <c r="BL33" s="8">
        <f t="shared" si="22"/>
        <v>-1.1711030302905101E-2</v>
      </c>
      <c r="BM33" s="8">
        <f t="shared" si="64"/>
        <v>2.2028158731487224E-2</v>
      </c>
      <c r="BN33" s="8">
        <f t="shared" si="65"/>
        <v>1.3971306961423124E-2</v>
      </c>
      <c r="BO33" s="8">
        <f t="shared" si="24"/>
        <v>-2.1945193381611716E-5</v>
      </c>
      <c r="BQ33" s="2">
        <f>BM33+(BM33-'cc-pVDZ'!BR33)*BQ$40</f>
        <v>-4.2080255980984534E-3</v>
      </c>
      <c r="BR33" s="2">
        <f>BN33+(BN33-'cc-pVDZ'!BS33)*BR$40</f>
        <v>1.5329353993546669E-2</v>
      </c>
    </row>
    <row r="34" spans="1:71" x14ac:dyDescent="0.2">
      <c r="A34" t="s">
        <v>63</v>
      </c>
      <c r="B34" t="s">
        <v>71</v>
      </c>
      <c r="C34">
        <v>-388.28400496600898</v>
      </c>
      <c r="D34">
        <v>-388.63841239366599</v>
      </c>
      <c r="E34">
        <v>-388.65200783996602</v>
      </c>
      <c r="F34">
        <v>-388.65169529198897</v>
      </c>
      <c r="G34">
        <v>-388.652680277667</v>
      </c>
      <c r="H34">
        <v>-388.65342969523999</v>
      </c>
      <c r="I34">
        <v>-388.65334806340798</v>
      </c>
      <c r="K34" s="1">
        <f>627.5095*(C45+C43-C34)</f>
        <v>13.838217824741418</v>
      </c>
      <c r="L34" s="1">
        <f>627.5095*(D45+D43-D34)</f>
        <v>57.081752904655282</v>
      </c>
      <c r="M34" s="1">
        <f>627.5095*(E45+E43-E34)</f>
        <v>61.824864588595531</v>
      </c>
      <c r="N34" s="1">
        <f>627.5095*(F45+F43-F34)</f>
        <v>61.732464985011958</v>
      </c>
      <c r="O34" s="1">
        <f>627.5095*(G45+G43-G34)</f>
        <v>61.667684168524737</v>
      </c>
      <c r="P34" s="1">
        <f t="shared" ref="P34:Q34" si="70">627.5095*(H45+H43-H34)</f>
        <v>62.059466648158427</v>
      </c>
      <c r="Q34" s="1">
        <f t="shared" si="70"/>
        <v>62.010165231046848</v>
      </c>
      <c r="R34" s="1"/>
      <c r="S34" t="s">
        <v>63</v>
      </c>
      <c r="T34" t="s">
        <v>71</v>
      </c>
      <c r="U34">
        <v>-99.406305782158896</v>
      </c>
      <c r="V34">
        <v>-99.619416837223</v>
      </c>
      <c r="W34">
        <v>-99.623295156127995</v>
      </c>
      <c r="X34">
        <v>-99.623269214268007</v>
      </c>
      <c r="Y34">
        <v>-99.623494285787999</v>
      </c>
      <c r="Z34">
        <v>-99.623566281387994</v>
      </c>
      <c r="AA34">
        <v>-99.623566212941</v>
      </c>
      <c r="AB34" t="s">
        <v>63</v>
      </c>
      <c r="AC34" t="s">
        <v>71</v>
      </c>
      <c r="AD34">
        <v>-288.85645780767197</v>
      </c>
      <c r="AE34">
        <v>-288.93102925944498</v>
      </c>
      <c r="AF34">
        <v>-288.93352759471799</v>
      </c>
      <c r="AG34">
        <v>-288.93338405630698</v>
      </c>
      <c r="AH34">
        <v>-288.93426440331098</v>
      </c>
      <c r="AI34">
        <v>-288.934324921898</v>
      </c>
      <c r="AJ34">
        <v>-288.93432068846897</v>
      </c>
      <c r="AK34" s="4" t="s">
        <v>63</v>
      </c>
      <c r="AL34" s="4">
        <f t="shared" si="13"/>
        <v>4.2334290242251882E-6</v>
      </c>
      <c r="AM34" s="2">
        <f t="shared" si="30"/>
        <v>13.329165344847091</v>
      </c>
      <c r="AN34" s="2">
        <f t="shared" si="31"/>
        <v>55.199687046060461</v>
      </c>
      <c r="AO34" s="2">
        <f t="shared" si="32"/>
        <v>59.729547681169571</v>
      </c>
      <c r="AP34" s="2">
        <f t="shared" si="33"/>
        <v>59.639771336472116</v>
      </c>
      <c r="AQ34" s="2">
        <f t="shared" si="34"/>
        <v>59.564198581519712</v>
      </c>
      <c r="AR34" s="2">
        <f t="shared" si="35"/>
        <v>59.951311316818938</v>
      </c>
      <c r="AS34" s="2">
        <f t="shared" si="39"/>
        <v>59.902786034785741</v>
      </c>
      <c r="AT34" s="3" t="str">
        <f t="shared" si="2"/>
        <v>sif.out:</v>
      </c>
      <c r="AU34" s="2">
        <f t="shared" si="14"/>
        <v>41.87052170121337</v>
      </c>
      <c r="AV34" s="2">
        <f t="shared" si="15"/>
        <v>4.5298606351091095</v>
      </c>
      <c r="AW34" s="2">
        <f t="shared" si="16"/>
        <v>-8.9776344697455102E-2</v>
      </c>
      <c r="AX34" s="2">
        <f t="shared" si="17"/>
        <v>-0.165349099649859</v>
      </c>
      <c r="AY34" s="2">
        <f t="shared" si="18"/>
        <v>0.38711273529922607</v>
      </c>
      <c r="AZ34" s="2">
        <f t="shared" si="19"/>
        <v>-4.8525282033196504E-2</v>
      </c>
      <c r="BB34" s="2">
        <f t="shared" si="3"/>
        <v>0.50905247989432745</v>
      </c>
      <c r="BC34" s="2">
        <f t="shared" si="4"/>
        <v>1.8820658585948209</v>
      </c>
      <c r="BD34" s="2">
        <f t="shared" si="5"/>
        <v>2.0953169074259606</v>
      </c>
      <c r="BE34" s="2">
        <f t="shared" si="6"/>
        <v>2.0926936485398429</v>
      </c>
      <c r="BF34" s="2">
        <f t="shared" si="7"/>
        <v>2.1034855870050251</v>
      </c>
      <c r="BG34" s="2">
        <f t="shared" si="8"/>
        <v>2.1081553313394892</v>
      </c>
      <c r="BH34" s="2">
        <f t="shared" si="9"/>
        <v>2.1073791962611068</v>
      </c>
      <c r="BI34" s="2" t="str">
        <f t="shared" si="10"/>
        <v>sif.out:</v>
      </c>
      <c r="BJ34" s="8">
        <f t="shared" si="62"/>
        <v>1.3730133787004934</v>
      </c>
      <c r="BK34" s="8">
        <f t="shared" si="63"/>
        <v>0.21325104883113966</v>
      </c>
      <c r="BL34" s="8">
        <f t="shared" si="22"/>
        <v>-2.6232588861176964E-3</v>
      </c>
      <c r="BM34" s="8">
        <f t="shared" si="64"/>
        <v>8.1686795790645306E-3</v>
      </c>
      <c r="BN34" s="8">
        <f t="shared" si="65"/>
        <v>4.6697443344640988E-3</v>
      </c>
      <c r="BO34" s="8">
        <f t="shared" si="24"/>
        <v>-7.7613507838236728E-4</v>
      </c>
      <c r="BQ34" s="2">
        <f>BM34+(BM34-'cc-pVDZ'!BR34)*BQ$40</f>
        <v>-1.0030417906829663E-2</v>
      </c>
      <c r="BR34" s="2">
        <f>BN34+(BN34-'cc-pVDZ'!BS34)*BR$40</f>
        <v>8.1640130512521721E-3</v>
      </c>
    </row>
    <row r="35" spans="1:71" x14ac:dyDescent="0.2">
      <c r="A35" t="s">
        <v>64</v>
      </c>
      <c r="B35" t="s">
        <v>71</v>
      </c>
      <c r="C35">
        <v>-289.438919609604</v>
      </c>
      <c r="D35">
        <v>-289.54352541234198</v>
      </c>
      <c r="E35">
        <v>-289.54652761890401</v>
      </c>
      <c r="F35">
        <v>-289.54636148226098</v>
      </c>
      <c r="G35">
        <v>-289.54731481423198</v>
      </c>
      <c r="H35">
        <v>-289.547393890259</v>
      </c>
      <c r="I35">
        <v>-289.54738841836303</v>
      </c>
      <c r="K35" s="1">
        <f>627.5095*(C45+C38-C35)</f>
        <v>51.883925522203633</v>
      </c>
      <c r="L35" s="1">
        <f>627.5095*(D45+D38-D35)</f>
        <v>70.933328219598565</v>
      </c>
      <c r="M35" s="1">
        <f>627.5095*(E45+E38-E35)</f>
        <v>71.281876477580099</v>
      </c>
      <c r="N35" s="1">
        <f>627.5095*(F45+F38-F35)</f>
        <v>71.266050021537254</v>
      </c>
      <c r="O35" s="1">
        <f>627.5095*(G45+G38-G35)</f>
        <v>71.308960843651278</v>
      </c>
      <c r="P35" s="1">
        <f t="shared" ref="P35:Q35" si="71">627.5095*(H45+H38-H35)</f>
        <v>71.321648859851024</v>
      </c>
      <c r="Q35" s="1">
        <f t="shared" si="71"/>
        <v>71.320840739355091</v>
      </c>
      <c r="R35" s="1"/>
      <c r="S35" t="s">
        <v>64</v>
      </c>
      <c r="T35" t="s">
        <v>71</v>
      </c>
      <c r="U35">
        <v>-0.49981514975392799</v>
      </c>
      <c r="V35">
        <v>-0.49981514975392799</v>
      </c>
      <c r="W35">
        <v>-0.49981514975392799</v>
      </c>
      <c r="X35">
        <v>-0.49981514975392799</v>
      </c>
      <c r="Y35">
        <v>-0.49981514975392799</v>
      </c>
      <c r="Z35">
        <v>-0.49981514975392799</v>
      </c>
      <c r="AA35">
        <v>-0.49981514975392499</v>
      </c>
      <c r="AB35" t="s">
        <v>64</v>
      </c>
      <c r="AC35" t="s">
        <v>71</v>
      </c>
      <c r="AD35">
        <v>-288.85645911154398</v>
      </c>
      <c r="AE35">
        <v>-288.93082011771298</v>
      </c>
      <c r="AF35">
        <v>-288.93329706676002</v>
      </c>
      <c r="AG35">
        <v>-288.933154593609</v>
      </c>
      <c r="AH35">
        <v>-288.934031894849</v>
      </c>
      <c r="AI35">
        <v>-288.93409170607998</v>
      </c>
      <c r="AJ35">
        <v>-288.934087439709</v>
      </c>
      <c r="AK35" s="4" t="s">
        <v>64</v>
      </c>
      <c r="AL35" s="4">
        <f t="shared" si="13"/>
        <v>4.2663709791668225E-6</v>
      </c>
      <c r="AM35" s="2">
        <f t="shared" si="30"/>
        <v>51.860741192869824</v>
      </c>
      <c r="AN35" s="2">
        <f t="shared" si="31"/>
        <v>70.839638365471785</v>
      </c>
      <c r="AO35" s="2">
        <f t="shared" si="32"/>
        <v>71.169242446076851</v>
      </c>
      <c r="AP35" s="2">
        <f t="shared" si="33"/>
        <v>71.154393380033852</v>
      </c>
      <c r="AQ35" s="2">
        <f t="shared" si="34"/>
        <v>71.202103386033826</v>
      </c>
      <c r="AR35" s="2">
        <f t="shared" si="35"/>
        <v>71.214192228562936</v>
      </c>
      <c r="AS35" s="2">
        <f t="shared" si="39"/>
        <v>71.213435750175847</v>
      </c>
      <c r="AT35" s="3" t="str">
        <f t="shared" si="2"/>
        <v>sih.out:</v>
      </c>
      <c r="AU35" s="2">
        <f t="shared" si="14"/>
        <v>18.978897172601961</v>
      </c>
      <c r="AV35" s="2">
        <f t="shared" si="15"/>
        <v>0.32960408060506552</v>
      </c>
      <c r="AW35" s="2">
        <f t="shared" si="16"/>
        <v>-1.4849066042998516E-2</v>
      </c>
      <c r="AX35" s="2">
        <f t="shared" si="17"/>
        <v>3.2860939956975699E-2</v>
      </c>
      <c r="AY35" s="2">
        <f t="shared" si="18"/>
        <v>1.2088842529109911E-2</v>
      </c>
      <c r="AZ35" s="2">
        <f t="shared" si="19"/>
        <v>-7.5647838708903237E-4</v>
      </c>
      <c r="BB35" s="2">
        <f t="shared" si="3"/>
        <v>2.3184329333808762E-2</v>
      </c>
      <c r="BC35" s="2">
        <f t="shared" si="4"/>
        <v>9.3689854126779437E-2</v>
      </c>
      <c r="BD35" s="2">
        <f t="shared" si="5"/>
        <v>0.11263403150324791</v>
      </c>
      <c r="BE35" s="2">
        <f t="shared" si="6"/>
        <v>0.11165664150340149</v>
      </c>
      <c r="BF35" s="2">
        <f t="shared" si="7"/>
        <v>0.10685745761745125</v>
      </c>
      <c r="BG35" s="2">
        <f t="shared" si="8"/>
        <v>0.10745663128808758</v>
      </c>
      <c r="BH35" s="2">
        <f t="shared" si="9"/>
        <v>0.10740498917924413</v>
      </c>
      <c r="BI35" s="2" t="str">
        <f t="shared" si="10"/>
        <v>sih.out:</v>
      </c>
      <c r="BJ35" s="8">
        <f t="shared" si="62"/>
        <v>7.0505524792970675E-2</v>
      </c>
      <c r="BK35" s="8">
        <f t="shared" si="63"/>
        <v>1.8944177376468474E-2</v>
      </c>
      <c r="BL35" s="8">
        <f t="shared" si="22"/>
        <v>-9.7738999984642305E-4</v>
      </c>
      <c r="BM35" s="8">
        <f t="shared" si="64"/>
        <v>-5.7765738857966653E-3</v>
      </c>
      <c r="BN35" s="8">
        <f t="shared" si="65"/>
        <v>5.9917367063633264E-4</v>
      </c>
      <c r="BO35" s="8">
        <f t="shared" si="24"/>
        <v>-5.1642108843452661E-5</v>
      </c>
      <c r="BQ35" s="2">
        <f>BM35+(BM35-'cc-pVDZ'!BR35)*BQ$40</f>
        <v>-1.5598012936756099E-2</v>
      </c>
      <c r="BR35" s="2">
        <f>BN35+(BN35-'cc-pVDZ'!BS35)*BR$40</f>
        <v>4.0664379312646288E-4</v>
      </c>
    </row>
    <row r="36" spans="1:71" x14ac:dyDescent="0.2">
      <c r="A36" t="s">
        <v>65</v>
      </c>
      <c r="B36" t="s">
        <v>71</v>
      </c>
      <c r="C36">
        <v>-363.83838776921499</v>
      </c>
      <c r="D36">
        <v>-364.17705418848499</v>
      </c>
      <c r="E36">
        <v>-364.194913460218</v>
      </c>
      <c r="F36">
        <v>-364.19453252199798</v>
      </c>
      <c r="G36">
        <v>-364.19514267018502</v>
      </c>
      <c r="H36">
        <v>-364.19688142789101</v>
      </c>
      <c r="I36">
        <v>-364.19665172809698</v>
      </c>
      <c r="K36" s="1">
        <f>627.5095*(C45+C42-C36)</f>
        <v>106.80440493258111</v>
      </c>
      <c r="L36" s="1">
        <f>627.5095*(D45+D42-D36)</f>
        <v>172.7707244577918</v>
      </c>
      <c r="M36" s="1">
        <f>627.5095*(E45+E42-E36)</f>
        <v>180.61525801646422</v>
      </c>
      <c r="N36" s="1">
        <f>627.5095*(F45+F42-F36)</f>
        <v>180.49478490728936</v>
      </c>
      <c r="O36" s="1">
        <f>627.5095*(G45+G42-G36)</f>
        <v>180.11022900842113</v>
      </c>
      <c r="P36" s="1">
        <f t="shared" ref="P36:Q36" si="72">627.5095*(H45+H42-H36)</f>
        <v>181.132446751104</v>
      </c>
      <c r="Q36" s="1">
        <f t="shared" si="72"/>
        <v>180.99094520687046</v>
      </c>
      <c r="R36" s="1"/>
      <c r="S36" t="s">
        <v>65</v>
      </c>
      <c r="T36" t="s">
        <v>71</v>
      </c>
      <c r="U36">
        <v>-288.85647414087703</v>
      </c>
      <c r="V36">
        <v>-288.93117609868699</v>
      </c>
      <c r="W36">
        <v>-288.93369443876799</v>
      </c>
      <c r="X36">
        <v>-288.93354987457201</v>
      </c>
      <c r="Y36">
        <v>-288.93442753960397</v>
      </c>
      <c r="Z36">
        <v>-288.93448870709898</v>
      </c>
      <c r="AA36">
        <v>-288.93448445281899</v>
      </c>
      <c r="AB36" t="s">
        <v>65</v>
      </c>
      <c r="AC36" t="s">
        <v>71</v>
      </c>
      <c r="AD36">
        <v>-74.8125213637949</v>
      </c>
      <c r="AE36">
        <v>-74.973721038920004</v>
      </c>
      <c r="AF36">
        <v>-74.976885482552007</v>
      </c>
      <c r="AG36">
        <v>-74.976831371079996</v>
      </c>
      <c r="AH36">
        <v>-74.977208398605001</v>
      </c>
      <c r="AI36">
        <v>-74.977267152245005</v>
      </c>
      <c r="AJ36">
        <v>-74.977266380453997</v>
      </c>
      <c r="AK36" s="4" t="s">
        <v>65</v>
      </c>
      <c r="AL36" s="4">
        <f t="shared" si="13"/>
        <v>7.7179100799185107E-7</v>
      </c>
      <c r="AM36" s="2">
        <f t="shared" si="30"/>
        <v>106.29525522730316</v>
      </c>
      <c r="AN36" s="2">
        <f t="shared" si="31"/>
        <v>170.78113491791527</v>
      </c>
      <c r="AO36" s="2">
        <f t="shared" si="32"/>
        <v>178.42199682712132</v>
      </c>
      <c r="AP36" s="2">
        <f t="shared" si="33"/>
        <v>178.3076253442369</v>
      </c>
      <c r="AQ36" s="2">
        <f t="shared" si="34"/>
        <v>177.90316762892323</v>
      </c>
      <c r="AR36" s="2">
        <f t="shared" si="35"/>
        <v>178.919002956154</v>
      </c>
      <c r="AS36" s="2">
        <f t="shared" si="39"/>
        <v>178.77801806054643</v>
      </c>
      <c r="AT36" s="3" t="str">
        <f t="shared" si="2"/>
        <v>sio.out:</v>
      </c>
      <c r="AU36" s="2">
        <f t="shared" si="14"/>
        <v>64.485879690612109</v>
      </c>
      <c r="AV36" s="2">
        <f t="shared" si="15"/>
        <v>7.6408619092060519</v>
      </c>
      <c r="AW36" s="2">
        <f t="shared" si="16"/>
        <v>-0.11437148288442245</v>
      </c>
      <c r="AX36" s="2">
        <f t="shared" si="17"/>
        <v>-0.51882919819809104</v>
      </c>
      <c r="AY36" s="2">
        <f t="shared" si="18"/>
        <v>1.015835327230775</v>
      </c>
      <c r="AZ36" s="2">
        <f t="shared" si="19"/>
        <v>-0.14098489560757343</v>
      </c>
      <c r="BB36" s="2">
        <f t="shared" si="3"/>
        <v>0.50914970527794878</v>
      </c>
      <c r="BC36" s="2">
        <f t="shared" si="4"/>
        <v>1.9895895398765333</v>
      </c>
      <c r="BD36" s="2">
        <f t="shared" si="5"/>
        <v>2.1932611893429055</v>
      </c>
      <c r="BE36" s="2">
        <f t="shared" si="6"/>
        <v>2.187159563052461</v>
      </c>
      <c r="BF36" s="2">
        <f t="shared" si="7"/>
        <v>2.207061379497901</v>
      </c>
      <c r="BG36" s="2">
        <f t="shared" si="8"/>
        <v>2.2134437949499954</v>
      </c>
      <c r="BH36" s="2">
        <f t="shared" si="9"/>
        <v>2.2129271463240343</v>
      </c>
      <c r="BI36" s="2" t="str">
        <f t="shared" si="10"/>
        <v>sio.out:</v>
      </c>
      <c r="BJ36" s="8">
        <f t="shared" si="62"/>
        <v>1.4804398345985845</v>
      </c>
      <c r="BK36" s="8">
        <f t="shared" si="63"/>
        <v>0.20367164946637217</v>
      </c>
      <c r="BL36" s="8">
        <f t="shared" si="22"/>
        <v>-6.1016262904445284E-3</v>
      </c>
      <c r="BM36" s="8">
        <f t="shared" si="64"/>
        <v>1.3800190154995562E-2</v>
      </c>
      <c r="BN36" s="8">
        <f t="shared" si="65"/>
        <v>6.3824154520943921E-3</v>
      </c>
      <c r="BO36" s="8">
        <f t="shared" si="24"/>
        <v>-5.1664862596112471E-4</v>
      </c>
      <c r="BQ36" s="2">
        <f>BM36+(BM36-'cc-pVDZ'!BR36)*BQ$40</f>
        <v>-1.2584708647005331E-2</v>
      </c>
      <c r="BR36" s="2">
        <f>BN36+(BN36-'cc-pVDZ'!BS36)*BR$40</f>
        <v>9.0754412706490328E-3</v>
      </c>
    </row>
    <row r="37" spans="1:71" x14ac:dyDescent="0.2">
      <c r="A37" t="s">
        <v>66</v>
      </c>
      <c r="B37" t="s">
        <v>71</v>
      </c>
      <c r="C37">
        <v>-472.40282083261599</v>
      </c>
      <c r="D37">
        <v>-472.79108721575898</v>
      </c>
      <c r="E37">
        <v>-472.80938626979702</v>
      </c>
      <c r="F37">
        <v>-472.80876661281502</v>
      </c>
      <c r="G37">
        <v>-472.809966316854</v>
      </c>
      <c r="H37">
        <v>-472.811538653931</v>
      </c>
      <c r="I37">
        <v>-472.81146991691298</v>
      </c>
      <c r="K37" s="1">
        <f>627.5095*(C47+C42-C37)</f>
        <v>51.327318579616126</v>
      </c>
      <c r="L37" s="1">
        <f>627.5095*(D47+D42-D37)</f>
        <v>107.48968340085952</v>
      </c>
      <c r="M37" s="1">
        <f>627.5095*(E47+E42-E37)</f>
        <v>114.25414758372128</v>
      </c>
      <c r="N37" s="1">
        <f>627.5095*(F47+F42-F37)</f>
        <v>114.00691631808921</v>
      </c>
      <c r="O37" s="1">
        <f>627.5095*(G47+G42-G37)</f>
        <v>113.96146779420815</v>
      </c>
      <c r="P37" s="1">
        <f t="shared" ref="P37:Q37" si="73">627.5095*(H47+H42-H37)</f>
        <v>114.84128975834412</v>
      </c>
      <c r="Q37" s="1">
        <f t="shared" si="73"/>
        <v>114.79940954904531</v>
      </c>
      <c r="R37" s="1"/>
      <c r="S37" t="s">
        <v>66</v>
      </c>
      <c r="T37" t="s">
        <v>71</v>
      </c>
      <c r="U37">
        <v>-397.50946976984898</v>
      </c>
      <c r="V37">
        <v>-397.650795531668</v>
      </c>
      <c r="W37">
        <v>-397.65558407429103</v>
      </c>
      <c r="X37">
        <v>-397.65539760094202</v>
      </c>
      <c r="Y37">
        <v>-397.65635046786798</v>
      </c>
      <c r="Z37">
        <v>-397.65648099391802</v>
      </c>
      <c r="AA37">
        <v>-397.65647899139901</v>
      </c>
      <c r="AB37" t="s">
        <v>66</v>
      </c>
      <c r="AC37" t="s">
        <v>71</v>
      </c>
      <c r="AD37">
        <v>-74.812413702937107</v>
      </c>
      <c r="AE37">
        <v>-74.973599368964997</v>
      </c>
      <c r="AF37">
        <v>-74.976737591748005</v>
      </c>
      <c r="AG37">
        <v>-74.976684143140005</v>
      </c>
      <c r="AH37" s="14">
        <v>-74.977054699307999</v>
      </c>
      <c r="AI37" s="14">
        <v>-74.977112305953995</v>
      </c>
      <c r="AJ37">
        <v>-74.977111730754999</v>
      </c>
      <c r="AK37" s="4" t="s">
        <v>66</v>
      </c>
      <c r="AL37" s="4">
        <f t="shared" si="13"/>
        <v>5.7519899598901247E-7</v>
      </c>
      <c r="AM37" s="2">
        <f t="shared" si="30"/>
        <v>50.788962198164832</v>
      </c>
      <c r="AN37" s="2">
        <f t="shared" si="31"/>
        <v>104.60101131855829</v>
      </c>
      <c r="AO37" s="2">
        <f t="shared" si="32"/>
        <v>111.10972097186156</v>
      </c>
      <c r="AP37" s="2">
        <f t="shared" si="33"/>
        <v>110.87143363620491</v>
      </c>
      <c r="AQ37" s="2">
        <f t="shared" si="34"/>
        <v>110.7937987538899</v>
      </c>
      <c r="AR37" s="2">
        <f t="shared" si="35"/>
        <v>111.66240015287165</v>
      </c>
      <c r="AS37" s="2">
        <f t="shared" si="39"/>
        <v>111.62088456361431</v>
      </c>
      <c r="AT37" s="3" t="str">
        <f t="shared" si="2"/>
        <v>so.out:</v>
      </c>
      <c r="AU37" s="2">
        <f t="shared" si="14"/>
        <v>53.812049120393461</v>
      </c>
      <c r="AV37" s="2">
        <f t="shared" si="15"/>
        <v>6.5087096533032707</v>
      </c>
      <c r="AW37" s="2">
        <f t="shared" si="16"/>
        <v>-0.23828733565665061</v>
      </c>
      <c r="AX37" s="2">
        <f t="shared" si="17"/>
        <v>-0.31592221797166076</v>
      </c>
      <c r="AY37" s="2">
        <f t="shared" si="18"/>
        <v>0.86860139898175248</v>
      </c>
      <c r="AZ37" s="2">
        <f t="shared" si="19"/>
        <v>-4.1515589257343777E-2</v>
      </c>
      <c r="BB37" s="2">
        <f t="shared" si="3"/>
        <v>0.53835638145129394</v>
      </c>
      <c r="BC37" s="2">
        <f t="shared" si="4"/>
        <v>2.8886720823012269</v>
      </c>
      <c r="BD37" s="2">
        <f t="shared" si="5"/>
        <v>3.1444266118597142</v>
      </c>
      <c r="BE37" s="2">
        <f t="shared" si="6"/>
        <v>3.135482681884298</v>
      </c>
      <c r="BF37" s="2">
        <f t="shared" si="7"/>
        <v>3.1676690403182448</v>
      </c>
      <c r="BG37" s="2">
        <f t="shared" si="8"/>
        <v>3.1788896054724631</v>
      </c>
      <c r="BH37" s="2">
        <f t="shared" si="9"/>
        <v>3.1785249854309967</v>
      </c>
      <c r="BI37" s="2" t="str">
        <f t="shared" si="10"/>
        <v>so.out:</v>
      </c>
      <c r="BJ37" s="8">
        <f t="shared" si="62"/>
        <v>2.3503157008499329</v>
      </c>
      <c r="BK37" s="8">
        <f t="shared" si="63"/>
        <v>0.25575452955848732</v>
      </c>
      <c r="BL37" s="8">
        <f t="shared" si="22"/>
        <v>-8.9439299754161539E-3</v>
      </c>
      <c r="BM37" s="8">
        <f t="shared" si="64"/>
        <v>2.324242845853064E-2</v>
      </c>
      <c r="BN37" s="8">
        <f t="shared" si="65"/>
        <v>1.122056515421832E-2</v>
      </c>
      <c r="BO37" s="8">
        <f>BH37-BG37</f>
        <v>-3.6462004146642357E-4</v>
      </c>
      <c r="BQ37" s="2">
        <f>BM37+(BM37-'cc-pVDZ'!BR37)*BQ$40</f>
        <v>1.3356203512670979E-3</v>
      </c>
      <c r="BR37" s="2">
        <f>BN37+(BN37-'cc-pVDZ'!BS37)*BR$40</f>
        <v>1.5178094082482021E-2</v>
      </c>
    </row>
    <row r="38" spans="1:71" x14ac:dyDescent="0.2">
      <c r="A38" t="s">
        <v>128</v>
      </c>
      <c r="C38">
        <v>-0.49980981130184499</v>
      </c>
      <c r="D38">
        <v>-0.49980981130184499</v>
      </c>
      <c r="E38">
        <v>-0.49980981130184499</v>
      </c>
      <c r="F38">
        <v>-0.49980981130184499</v>
      </c>
      <c r="G38">
        <v>-0.49980981130184499</v>
      </c>
      <c r="H38">
        <v>-0.49980981130184499</v>
      </c>
      <c r="I38">
        <v>-0.49980981130184499</v>
      </c>
      <c r="BI38" s="2"/>
      <c r="BL38" s="8"/>
    </row>
    <row r="39" spans="1:71" x14ac:dyDescent="0.2">
      <c r="A39" t="s">
        <v>127</v>
      </c>
      <c r="B39" t="s">
        <v>9</v>
      </c>
      <c r="C39">
        <v>-24.532067803726399</v>
      </c>
      <c r="D39">
        <v>-24.596786003091001</v>
      </c>
      <c r="E39">
        <v>-24.598100997465998</v>
      </c>
      <c r="F39">
        <v>-24.598015312173999</v>
      </c>
      <c r="G39">
        <v>-24.598520646703999</v>
      </c>
      <c r="H39">
        <v>-24.598520646703999</v>
      </c>
      <c r="I39">
        <v>-24.598520646703999</v>
      </c>
      <c r="T39" t="s">
        <v>152</v>
      </c>
      <c r="U39">
        <v>-241.87911061553899</v>
      </c>
      <c r="V39">
        <v>-241.930363870023</v>
      </c>
      <c r="W39">
        <v>-241.93152502655499</v>
      </c>
      <c r="X39">
        <v>-241.93145168126401</v>
      </c>
      <c r="Y39">
        <v>-241.93199637511</v>
      </c>
      <c r="Z39">
        <v>-241.93199637511</v>
      </c>
      <c r="AA39">
        <v>-241.93199637511</v>
      </c>
      <c r="AC39" t="s">
        <v>152</v>
      </c>
      <c r="AD39">
        <v>-459.48563045657602</v>
      </c>
      <c r="AE39">
        <v>-459.66777434501199</v>
      </c>
      <c r="AF39">
        <v>-459.67352206604102</v>
      </c>
      <c r="AG39">
        <v>-459.673336835996</v>
      </c>
      <c r="AH39">
        <v>-459.67417275176598</v>
      </c>
      <c r="AI39">
        <v>-459.67433689665802</v>
      </c>
      <c r="AJ39">
        <v>-459.67433796872001</v>
      </c>
      <c r="BQ39" s="19">
        <v>2.7174</v>
      </c>
      <c r="BR39" s="19">
        <v>2.9967999999999999</v>
      </c>
      <c r="BS39" t="s">
        <v>204</v>
      </c>
    </row>
    <row r="40" spans="1:71" x14ac:dyDescent="0.2">
      <c r="A40" t="s">
        <v>119</v>
      </c>
      <c r="B40" t="s">
        <v>9</v>
      </c>
      <c r="C40">
        <v>-37.6915691727568</v>
      </c>
      <c r="D40">
        <v>-37.778725457466997</v>
      </c>
      <c r="E40">
        <v>-37.780762263116998</v>
      </c>
      <c r="F40">
        <v>-37.780673873189002</v>
      </c>
      <c r="G40">
        <v>-37.781225524725997</v>
      </c>
      <c r="H40">
        <v>-37.781259136876002</v>
      </c>
      <c r="I40">
        <v>-37.781257646299998</v>
      </c>
      <c r="T40" t="s">
        <v>154</v>
      </c>
      <c r="U40">
        <v>-241.87905337467001</v>
      </c>
      <c r="V40">
        <v>-241.93014603143999</v>
      </c>
      <c r="W40">
        <v>-241.93130552855899</v>
      </c>
      <c r="X40">
        <v>-241.931231950317</v>
      </c>
      <c r="Y40">
        <v>-241.93177157560299</v>
      </c>
      <c r="Z40">
        <v>-241.93177157560299</v>
      </c>
      <c r="AA40">
        <v>-241.93177157560299</v>
      </c>
      <c r="AC40" t="s">
        <v>154</v>
      </c>
      <c r="AD40">
        <v>-99.406393774899897</v>
      </c>
      <c r="AE40">
        <v>-99.619420122867993</v>
      </c>
      <c r="AF40">
        <v>-99.623308760851003</v>
      </c>
      <c r="AG40">
        <v>-99.623283340195002</v>
      </c>
      <c r="AH40">
        <v>-99.623510380460999</v>
      </c>
      <c r="AI40">
        <v>-99.623582629881994</v>
      </c>
      <c r="AJ40">
        <v>-99.623582322388998</v>
      </c>
      <c r="BQ40">
        <f>1/((3/2)^BQ39-1)</f>
        <v>0.49760870375088861</v>
      </c>
      <c r="BR40">
        <f>1/((3/2)^BR39-1)</f>
        <v>0.42182989686195299</v>
      </c>
      <c r="BS40" t="s">
        <v>205</v>
      </c>
    </row>
    <row r="41" spans="1:71" x14ac:dyDescent="0.2">
      <c r="A41" t="s">
        <v>121</v>
      </c>
      <c r="B41" t="s">
        <v>9</v>
      </c>
      <c r="C41">
        <v>-54.4006862065118</v>
      </c>
      <c r="D41">
        <v>-54.512431874024998</v>
      </c>
      <c r="E41">
        <v>-54.514707355622001</v>
      </c>
      <c r="F41">
        <v>-54.514646480621998</v>
      </c>
      <c r="G41">
        <v>-54.515027427006999</v>
      </c>
      <c r="H41">
        <v>-54.515065777365997</v>
      </c>
      <c r="I41">
        <v>-54.515065060188</v>
      </c>
      <c r="T41" t="s">
        <v>155</v>
      </c>
      <c r="U41">
        <v>-241.87905280352899</v>
      </c>
      <c r="V41">
        <v>-241.930131134801</v>
      </c>
      <c r="W41">
        <v>-241.93128833309501</v>
      </c>
      <c r="X41">
        <v>-241.931214888619</v>
      </c>
      <c r="Y41">
        <v>-241.93175534953599</v>
      </c>
      <c r="Z41">
        <v>-241.93175534953599</v>
      </c>
      <c r="AA41">
        <v>-241.93175534953599</v>
      </c>
      <c r="AC41" t="s">
        <v>155</v>
      </c>
      <c r="AD41">
        <v>-0.499817180526203</v>
      </c>
      <c r="AE41">
        <v>-0.499817180526203</v>
      </c>
      <c r="AF41">
        <v>-0.499817180526203</v>
      </c>
      <c r="AG41">
        <v>-0.499817180526203</v>
      </c>
      <c r="AH41">
        <v>-0.499817180526203</v>
      </c>
      <c r="AI41">
        <v>-0.499817180526203</v>
      </c>
      <c r="AJ41">
        <v>-0.499817180526203</v>
      </c>
    </row>
    <row r="42" spans="1:71" x14ac:dyDescent="0.2">
      <c r="A42" t="s">
        <v>122</v>
      </c>
      <c r="B42" t="s">
        <v>9</v>
      </c>
      <c r="C42">
        <v>-74.811756619586106</v>
      </c>
      <c r="D42">
        <v>-74.971050373102003</v>
      </c>
      <c r="E42">
        <v>-74.973961825814996</v>
      </c>
      <c r="F42">
        <v>-74.973913789288005</v>
      </c>
      <c r="G42">
        <v>-74.974251817056995</v>
      </c>
      <c r="H42">
        <v>-74.974302710779</v>
      </c>
      <c r="I42">
        <v>-74.974302692113994</v>
      </c>
      <c r="T42" t="s">
        <v>156</v>
      </c>
      <c r="U42">
        <v>-24.532117747252101</v>
      </c>
      <c r="V42">
        <v>-24.597298465782</v>
      </c>
      <c r="W42">
        <v>-24.59864654942</v>
      </c>
      <c r="X42">
        <v>-24.598558977679001</v>
      </c>
      <c r="Y42">
        <v>-24.599072831112</v>
      </c>
      <c r="Z42">
        <v>-24.599072831112</v>
      </c>
      <c r="AA42">
        <v>-24.599072831112</v>
      </c>
      <c r="AC42" t="s">
        <v>156</v>
      </c>
      <c r="AD42">
        <v>-24.532117747251998</v>
      </c>
      <c r="AE42">
        <v>-24.597298465782</v>
      </c>
      <c r="AF42">
        <v>-24.598646549419001</v>
      </c>
      <c r="AG42">
        <v>-24.598558977679001</v>
      </c>
      <c r="AH42">
        <v>-24.599072831112</v>
      </c>
      <c r="AI42">
        <v>-24.599072831112</v>
      </c>
      <c r="AJ42">
        <v>-24.599072831112</v>
      </c>
    </row>
    <row r="43" spans="1:71" x14ac:dyDescent="0.2">
      <c r="A43" t="s">
        <v>120</v>
      </c>
      <c r="B43" t="s">
        <v>9</v>
      </c>
      <c r="C43">
        <v>-99.405524859683595</v>
      </c>
      <c r="D43">
        <v>-99.616770682048994</v>
      </c>
      <c r="E43">
        <v>-99.620360739483004</v>
      </c>
      <c r="F43">
        <v>-99.620336355221994</v>
      </c>
      <c r="G43">
        <v>-99.620539626471995</v>
      </c>
      <c r="H43">
        <v>-99.620605842561005</v>
      </c>
      <c r="I43">
        <v>-99.620606961608999</v>
      </c>
      <c r="T43" t="s">
        <v>157</v>
      </c>
      <c r="U43">
        <v>-99.406407627188102</v>
      </c>
      <c r="V43">
        <v>-99.620375611273005</v>
      </c>
      <c r="W43">
        <v>-99.624325301846</v>
      </c>
      <c r="X43">
        <v>-99.624298672376</v>
      </c>
      <c r="Y43">
        <v>-99.624526822532999</v>
      </c>
      <c r="Z43">
        <v>-99.624600455180996</v>
      </c>
      <c r="AA43">
        <v>-99.624600210713993</v>
      </c>
      <c r="AC43" t="s">
        <v>157</v>
      </c>
      <c r="AD43">
        <v>-24.532089598030499</v>
      </c>
      <c r="AE43">
        <v>-24.597241833087001</v>
      </c>
      <c r="AF43">
        <v>-24.59857858861</v>
      </c>
      <c r="AG43">
        <v>-24.598491877596999</v>
      </c>
      <c r="AH43">
        <v>-24.598997493264001</v>
      </c>
      <c r="AI43">
        <v>-24.598997493264001</v>
      </c>
      <c r="AJ43">
        <v>-24.598997493264001</v>
      </c>
    </row>
    <row r="44" spans="1:71" x14ac:dyDescent="0.2">
      <c r="A44" t="s">
        <v>126</v>
      </c>
      <c r="B44" t="s">
        <v>9</v>
      </c>
      <c r="C44">
        <v>-241.87904562680899</v>
      </c>
      <c r="D44">
        <v>-241.93006021456401</v>
      </c>
      <c r="E44">
        <v>-241.93120358754101</v>
      </c>
      <c r="F44">
        <v>-241.93113101057</v>
      </c>
      <c r="G44">
        <v>-241.93167616373799</v>
      </c>
      <c r="H44">
        <v>-241.93167616373799</v>
      </c>
      <c r="I44">
        <v>-241.93167616373799</v>
      </c>
      <c r="T44" t="s">
        <v>158</v>
      </c>
      <c r="U44">
        <v>-24.5321087558236</v>
      </c>
      <c r="V44">
        <v>-24.597182335071</v>
      </c>
      <c r="W44">
        <v>-24.598514927250001</v>
      </c>
      <c r="X44">
        <v>-24.598428462484001</v>
      </c>
      <c r="Y44">
        <v>-24.598934318937999</v>
      </c>
      <c r="Z44">
        <v>-24.598934318937999</v>
      </c>
      <c r="AA44">
        <v>-24.598934318937999</v>
      </c>
      <c r="AC44" t="s">
        <v>158</v>
      </c>
      <c r="AD44">
        <v>-0.499815499959476</v>
      </c>
      <c r="AE44">
        <v>-0.499815499959476</v>
      </c>
      <c r="AF44">
        <v>-0.499815499959476</v>
      </c>
      <c r="AG44">
        <v>-0.499815499959476</v>
      </c>
      <c r="AH44">
        <v>-0.499815499959476</v>
      </c>
      <c r="AI44">
        <v>-0.499815499959476</v>
      </c>
      <c r="AJ44">
        <v>-0.499815499959476</v>
      </c>
    </row>
    <row r="45" spans="1:71" x14ac:dyDescent="0.2">
      <c r="A45" t="s">
        <v>124</v>
      </c>
      <c r="B45" t="s">
        <v>9</v>
      </c>
      <c r="C45">
        <v>-288.85642750341702</v>
      </c>
      <c r="D45">
        <v>-288.930676151885</v>
      </c>
      <c r="E45">
        <v>-288.93312291146498</v>
      </c>
      <c r="F45">
        <v>-288.93298199588401</v>
      </c>
      <c r="G45">
        <v>-288.93386694511003</v>
      </c>
      <c r="H45">
        <v>-288.93392580149703</v>
      </c>
      <c r="I45">
        <v>-288.93392161742298</v>
      </c>
      <c r="T45" t="s">
        <v>159</v>
      </c>
      <c r="U45">
        <v>-24.532111620123601</v>
      </c>
      <c r="V45">
        <v>-24.597363805320001</v>
      </c>
      <c r="W45">
        <v>-24.598707906169</v>
      </c>
      <c r="X45">
        <v>-24.598620700222</v>
      </c>
      <c r="Y45">
        <v>-24.599128093251</v>
      </c>
      <c r="Z45">
        <v>-24.599128093251</v>
      </c>
      <c r="AA45">
        <v>-24.599128093251</v>
      </c>
      <c r="AC45" t="s">
        <v>159</v>
      </c>
      <c r="AD45">
        <v>-54.401084966220097</v>
      </c>
      <c r="AE45">
        <v>-54.513850405992997</v>
      </c>
      <c r="AF45">
        <v>-54.516281185593002</v>
      </c>
      <c r="AG45">
        <v>-54.516214698186999</v>
      </c>
      <c r="AH45">
        <v>-54.516624213801002</v>
      </c>
      <c r="AI45">
        <v>-54.516667440520997</v>
      </c>
      <c r="AJ45">
        <v>-54.516666427818997</v>
      </c>
    </row>
    <row r="46" spans="1:71" x14ac:dyDescent="0.2">
      <c r="A46" t="s">
        <v>123</v>
      </c>
      <c r="B46" t="s">
        <v>9</v>
      </c>
      <c r="C46">
        <v>-340.71630588345602</v>
      </c>
      <c r="D46">
        <v>-340.81723722799501</v>
      </c>
      <c r="E46">
        <v>-340.82101952796199</v>
      </c>
      <c r="F46">
        <v>-340.82083157089301</v>
      </c>
      <c r="G46">
        <v>-340.82178560100499</v>
      </c>
      <c r="H46">
        <v>-340.82190096715198</v>
      </c>
      <c r="I46">
        <v>-340.82189678709801</v>
      </c>
      <c r="T46" t="s">
        <v>160</v>
      </c>
      <c r="U46">
        <v>-24.532113223898499</v>
      </c>
      <c r="V46">
        <v>-24.597411859950999</v>
      </c>
      <c r="W46">
        <v>-24.598757919210001</v>
      </c>
      <c r="X46">
        <v>-24.598670620036</v>
      </c>
      <c r="Y46">
        <v>-24.599177662317</v>
      </c>
      <c r="Z46">
        <v>-24.599177662317</v>
      </c>
      <c r="AA46">
        <v>-24.599177662317</v>
      </c>
      <c r="AC46" t="s">
        <v>160</v>
      </c>
      <c r="AD46">
        <v>-54.401091592930101</v>
      </c>
      <c r="AE46">
        <v>-54.513910865044998</v>
      </c>
      <c r="AF46">
        <v>-54.516347916373</v>
      </c>
      <c r="AG46">
        <v>-54.516281221162998</v>
      </c>
      <c r="AH46">
        <v>-54.516691491835999</v>
      </c>
      <c r="AI46">
        <v>-54.516734903653997</v>
      </c>
      <c r="AJ46">
        <v>-54.516733881451003</v>
      </c>
    </row>
    <row r="47" spans="1:71" x14ac:dyDescent="0.2">
      <c r="A47" t="s">
        <v>125</v>
      </c>
      <c r="B47" t="s">
        <v>9</v>
      </c>
      <c r="C47">
        <v>-397.50926892773202</v>
      </c>
      <c r="D47">
        <v>-397.64874113573802</v>
      </c>
      <c r="E47">
        <v>-397.65334887766198</v>
      </c>
      <c r="F47">
        <v>-397.65317124529099</v>
      </c>
      <c r="G47">
        <v>-397.654105348391</v>
      </c>
      <c r="H47">
        <v>-397.65422470625703</v>
      </c>
      <c r="I47">
        <v>-397.65422272826299</v>
      </c>
      <c r="T47" t="s">
        <v>161</v>
      </c>
      <c r="U47">
        <v>-37.691633926885302</v>
      </c>
      <c r="V47">
        <v>-37.779672050304001</v>
      </c>
      <c r="W47">
        <v>-37.781795552783002</v>
      </c>
      <c r="X47">
        <v>-37.781703183495999</v>
      </c>
      <c r="Y47">
        <v>-37.782266717197999</v>
      </c>
      <c r="Z47">
        <v>-37.782302526983997</v>
      </c>
      <c r="AA47">
        <v>-37.782300960572996</v>
      </c>
      <c r="AC47" t="s">
        <v>161</v>
      </c>
      <c r="AD47">
        <v>-37.691633926885302</v>
      </c>
      <c r="AE47">
        <v>-37.779672050304001</v>
      </c>
      <c r="AF47">
        <v>-37.781795552783002</v>
      </c>
      <c r="AG47">
        <v>-37.781703183495999</v>
      </c>
      <c r="AH47">
        <v>-37.782266717197999</v>
      </c>
      <c r="AI47">
        <v>-37.782302526983997</v>
      </c>
      <c r="AJ47">
        <v>-37.782300960572996</v>
      </c>
    </row>
    <row r="48" spans="1:71" x14ac:dyDescent="0.2">
      <c r="A48" t="s">
        <v>118</v>
      </c>
      <c r="B48" t="s">
        <v>9</v>
      </c>
      <c r="C48">
        <v>-459.48543391627499</v>
      </c>
      <c r="D48">
        <v>-459.66628144209898</v>
      </c>
      <c r="E48">
        <v>-459.67180840974601</v>
      </c>
      <c r="F48">
        <v>-459.67163417487399</v>
      </c>
      <c r="G48">
        <v>-459.67243723105798</v>
      </c>
      <c r="H48">
        <v>-459.67258853098002</v>
      </c>
      <c r="I48">
        <v>-459.67258905979003</v>
      </c>
      <c r="T48" t="s">
        <v>162</v>
      </c>
      <c r="U48">
        <v>-37.691616312602598</v>
      </c>
      <c r="V48">
        <v>-37.779314650393999</v>
      </c>
      <c r="W48">
        <v>-37.781401181638998</v>
      </c>
      <c r="X48">
        <v>-37.781310638359002</v>
      </c>
      <c r="Y48">
        <v>-37.781866860050002</v>
      </c>
      <c r="Z48">
        <v>-37.781901726367003</v>
      </c>
      <c r="AA48">
        <v>-37.781900194583997</v>
      </c>
      <c r="AC48" t="s">
        <v>162</v>
      </c>
      <c r="AD48">
        <v>-99.406184896509799</v>
      </c>
      <c r="AE48">
        <v>-99.620013060461005</v>
      </c>
      <c r="AF48">
        <v>-99.623911876636001</v>
      </c>
      <c r="AG48">
        <v>-99.623885268935993</v>
      </c>
      <c r="AH48">
        <v>-99.624108597866993</v>
      </c>
      <c r="AI48">
        <v>-99.624181051652002</v>
      </c>
      <c r="AJ48">
        <v>-99.624181182094006</v>
      </c>
    </row>
    <row r="49" spans="2:36" x14ac:dyDescent="0.2">
      <c r="C49" t="s">
        <v>118</v>
      </c>
      <c r="D49" t="s">
        <v>9</v>
      </c>
      <c r="E49" t="s">
        <v>67</v>
      </c>
      <c r="G49" t="s">
        <v>10</v>
      </c>
      <c r="H49" t="s">
        <v>13</v>
      </c>
      <c r="Q49">
        <v>-459.67258853098002</v>
      </c>
      <c r="T49" t="s">
        <v>163</v>
      </c>
      <c r="U49">
        <v>-37.6916334453879</v>
      </c>
      <c r="V49">
        <v>-37.779369222950002</v>
      </c>
      <c r="W49">
        <v>-37.78145716265</v>
      </c>
      <c r="X49">
        <v>-37.781366547601003</v>
      </c>
      <c r="Y49">
        <v>-37.781923859846003</v>
      </c>
      <c r="Z49">
        <v>-37.781958775539003</v>
      </c>
      <c r="AA49">
        <v>-37.781957246700998</v>
      </c>
      <c r="AC49" t="s">
        <v>163</v>
      </c>
      <c r="AD49">
        <v>-0.49981266155477799</v>
      </c>
      <c r="AE49">
        <v>-0.49981266155477799</v>
      </c>
      <c r="AF49">
        <v>-0.49981266155477799</v>
      </c>
      <c r="AG49">
        <v>-0.49981266155477799</v>
      </c>
      <c r="AH49">
        <v>-0.49981266155477799</v>
      </c>
      <c r="AI49">
        <v>-0.49981266155477799</v>
      </c>
      <c r="AJ49">
        <v>-0.49981266155477799</v>
      </c>
    </row>
    <row r="50" spans="2:36" x14ac:dyDescent="0.2">
      <c r="B50" t="s">
        <v>152</v>
      </c>
      <c r="C50">
        <v>-701.51064134669195</v>
      </c>
      <c r="G50">
        <v>-701.78891652300604</v>
      </c>
      <c r="H50">
        <v>-701.78947985281798</v>
      </c>
      <c r="I50">
        <v>-701.78946911526896</v>
      </c>
      <c r="J50">
        <f>I50-I4</f>
        <v>0</v>
      </c>
      <c r="Q50">
        <v>-37.781259136876002</v>
      </c>
      <c r="T50" t="s">
        <v>164</v>
      </c>
      <c r="U50">
        <v>-459.48554353149302</v>
      </c>
      <c r="V50">
        <v>-459.66755591238098</v>
      </c>
      <c r="W50">
        <v>-459.67325245994601</v>
      </c>
      <c r="X50">
        <v>-459.67307005843998</v>
      </c>
      <c r="Y50">
        <v>-459.67389410389501</v>
      </c>
      <c r="Z50">
        <v>-459.67405465175102</v>
      </c>
      <c r="AA50">
        <v>-459.67405559004402</v>
      </c>
      <c r="AC50" t="s">
        <v>164</v>
      </c>
      <c r="AD50">
        <v>-459.48554353149302</v>
      </c>
      <c r="AE50">
        <v>-459.66755591238001</v>
      </c>
      <c r="AF50">
        <v>-459.67325245994601</v>
      </c>
      <c r="AG50">
        <v>-459.67307005843998</v>
      </c>
      <c r="AH50">
        <v>-459.67389410389501</v>
      </c>
      <c r="AI50">
        <v>-459.67405465175102</v>
      </c>
      <c r="AJ50">
        <v>-459.67405559004402</v>
      </c>
    </row>
    <row r="51" spans="2:36" x14ac:dyDescent="0.2">
      <c r="B51" t="s">
        <v>154</v>
      </c>
      <c r="C51">
        <v>-341.47034916797901</v>
      </c>
      <c r="G51">
        <v>-341.79929892628002</v>
      </c>
      <c r="H51">
        <v>-341.79969182906899</v>
      </c>
      <c r="I51">
        <v>-341.79966372612</v>
      </c>
      <c r="J51">
        <f t="shared" ref="J51:J83" si="74">I51-I5</f>
        <v>0</v>
      </c>
      <c r="Q51">
        <v>-99.620605842561005</v>
      </c>
      <c r="T51" t="s">
        <v>165</v>
      </c>
      <c r="U51">
        <v>-459.48549367797699</v>
      </c>
      <c r="V51">
        <v>-459.66756579975299</v>
      </c>
      <c r="W51">
        <v>-459.67324345527697</v>
      </c>
      <c r="X51">
        <v>-459.67306225214799</v>
      </c>
      <c r="Y51">
        <v>-459.67387985905799</v>
      </c>
      <c r="Z51">
        <v>-459.67403892788002</v>
      </c>
      <c r="AA51">
        <v>-459.67403981103001</v>
      </c>
      <c r="AC51" t="s">
        <v>165</v>
      </c>
      <c r="AD51">
        <v>-99.406063713423706</v>
      </c>
      <c r="AE51">
        <v>-99.618778696020996</v>
      </c>
      <c r="AF51">
        <v>-99.622573887675998</v>
      </c>
      <c r="AG51">
        <v>-99.622548274110997</v>
      </c>
      <c r="AH51">
        <v>-99.622766056371006</v>
      </c>
      <c r="AI51">
        <v>-99.622836005416005</v>
      </c>
      <c r="AJ51">
        <v>-99.622836437171998</v>
      </c>
    </row>
    <row r="52" spans="2:36" x14ac:dyDescent="0.2">
      <c r="B52" t="s">
        <v>155</v>
      </c>
      <c r="C52">
        <v>-242.46182119496399</v>
      </c>
      <c r="G52">
        <v>-242.54603787171399</v>
      </c>
      <c r="H52">
        <v>-242.54608629593801</v>
      </c>
      <c r="I52">
        <v>-242.546083221331</v>
      </c>
      <c r="J52">
        <f t="shared" si="74"/>
        <v>0</v>
      </c>
      <c r="Q52">
        <v>-37.782817889368999</v>
      </c>
      <c r="T52" t="s">
        <v>166</v>
      </c>
      <c r="U52">
        <v>-459.48550924351298</v>
      </c>
      <c r="V52">
        <v>-459.66809519559303</v>
      </c>
      <c r="W52">
        <v>-459.67382583003098</v>
      </c>
      <c r="X52">
        <v>-459.67364221852199</v>
      </c>
      <c r="Y52">
        <v>-459.67446469219499</v>
      </c>
      <c r="Z52">
        <v>-459.674626525446</v>
      </c>
      <c r="AA52">
        <v>-459.67462751882903</v>
      </c>
      <c r="AC52" t="s">
        <v>166</v>
      </c>
      <c r="AD52">
        <v>-74.812337596051094</v>
      </c>
      <c r="AE52">
        <v>-74.973160115349003</v>
      </c>
      <c r="AF52">
        <v>-74.976255370399002</v>
      </c>
      <c r="AG52">
        <v>-74.976202962426996</v>
      </c>
      <c r="AH52">
        <v>-74.976567311983004</v>
      </c>
      <c r="AI52">
        <v>-74.976623518604995</v>
      </c>
      <c r="AJ52">
        <v>-74.976623076354002</v>
      </c>
    </row>
    <row r="53" spans="2:36" x14ac:dyDescent="0.2">
      <c r="B53" t="s">
        <v>156</v>
      </c>
      <c r="C53">
        <v>-49.091736839836301</v>
      </c>
      <c r="G53">
        <v>-49.297421955319003</v>
      </c>
      <c r="H53">
        <v>-49.299274866186003</v>
      </c>
      <c r="I53">
        <v>-49.298864114312998</v>
      </c>
      <c r="J53">
        <f t="shared" si="74"/>
        <v>0</v>
      </c>
      <c r="Q53">
        <v>-54.515065777365997</v>
      </c>
      <c r="T53" t="s">
        <v>167</v>
      </c>
      <c r="U53">
        <v>-37.691644708178103</v>
      </c>
      <c r="V53">
        <v>-37.779670959394998</v>
      </c>
      <c r="W53">
        <v>-37.781792219096999</v>
      </c>
      <c r="X53">
        <v>-37.781699960209998</v>
      </c>
      <c r="Y53">
        <v>-37.782261915789</v>
      </c>
      <c r="Z53">
        <v>-37.782297644998998</v>
      </c>
      <c r="AA53">
        <v>-37.782296077162002</v>
      </c>
      <c r="AC53" t="s">
        <v>167</v>
      </c>
      <c r="AD53">
        <v>-54.400961605339702</v>
      </c>
      <c r="AE53">
        <v>-54.513884016436002</v>
      </c>
      <c r="AF53">
        <v>-54.516308356461998</v>
      </c>
      <c r="AG53">
        <v>-54.516242301830999</v>
      </c>
      <c r="AH53">
        <v>-54.516645363824999</v>
      </c>
      <c r="AI53">
        <v>-54.516688313438998</v>
      </c>
      <c r="AJ53">
        <v>-54.516687393655999</v>
      </c>
    </row>
    <row r="54" spans="2:36" x14ac:dyDescent="0.2">
      <c r="B54" t="s">
        <v>157</v>
      </c>
      <c r="C54">
        <v>-124.15569359472801</v>
      </c>
      <c r="G54">
        <v>-124.502137704717</v>
      </c>
      <c r="H54">
        <v>-124.502625184511</v>
      </c>
      <c r="I54">
        <v>-124.50259007579299</v>
      </c>
      <c r="J54">
        <f t="shared" si="74"/>
        <v>0</v>
      </c>
      <c r="Q54">
        <v>-74.974302710779</v>
      </c>
      <c r="T54" t="s">
        <v>168</v>
      </c>
      <c r="U54">
        <v>-37.691640643796902</v>
      </c>
      <c r="V54">
        <v>-37.779634385991997</v>
      </c>
      <c r="W54">
        <v>-37.781746154261</v>
      </c>
      <c r="X54">
        <v>-37.781654460818999</v>
      </c>
      <c r="Y54">
        <v>-37.782212656928998</v>
      </c>
      <c r="Z54">
        <v>-37.782248110037997</v>
      </c>
      <c r="AA54">
        <v>-37.782246559028998</v>
      </c>
      <c r="AC54" t="s">
        <v>168</v>
      </c>
      <c r="AD54">
        <v>-74.812472868780105</v>
      </c>
      <c r="AE54">
        <v>-74.974488519382007</v>
      </c>
      <c r="AF54">
        <v>-74.977675375163997</v>
      </c>
      <c r="AG54">
        <v>-74.977620781187994</v>
      </c>
      <c r="AH54">
        <v>-74.977994831429996</v>
      </c>
      <c r="AI54">
        <v>-74.978053805559</v>
      </c>
      <c r="AJ54">
        <v>-74.978053196380998</v>
      </c>
    </row>
    <row r="55" spans="2:36" x14ac:dyDescent="0.2">
      <c r="B55" t="s">
        <v>158</v>
      </c>
      <c r="C55">
        <v>-25.129925934198699</v>
      </c>
      <c r="G55">
        <v>-25.231047988269001</v>
      </c>
      <c r="H55">
        <v>-25.231114273795999</v>
      </c>
      <c r="I55">
        <v>-25.231110672444</v>
      </c>
      <c r="J55">
        <f t="shared" si="74"/>
        <v>0</v>
      </c>
      <c r="Q55">
        <v>-340.82190096715198</v>
      </c>
      <c r="T55" t="s">
        <v>169</v>
      </c>
      <c r="U55">
        <v>-37.691639874538303</v>
      </c>
      <c r="V55">
        <v>-37.779471126091998</v>
      </c>
      <c r="W55">
        <v>-37.781579273749003</v>
      </c>
      <c r="X55">
        <v>-37.781487501491</v>
      </c>
      <c r="Y55">
        <v>-37.782052065510001</v>
      </c>
      <c r="Z55">
        <v>-37.782087607085003</v>
      </c>
      <c r="AA55">
        <v>-37.782086042928</v>
      </c>
      <c r="AC55" t="s">
        <v>169</v>
      </c>
      <c r="AD55">
        <v>-397.50953650577401</v>
      </c>
      <c r="AE55">
        <v>-397.65113270272201</v>
      </c>
      <c r="AF55">
        <v>-397.65597790990699</v>
      </c>
      <c r="AG55">
        <v>-397.65578820049598</v>
      </c>
      <c r="AH55">
        <v>-397.65675257965199</v>
      </c>
      <c r="AI55">
        <v>-397.65688669816501</v>
      </c>
      <c r="AJ55">
        <v>-397.656884667925</v>
      </c>
    </row>
    <row r="56" spans="2:36" x14ac:dyDescent="0.2">
      <c r="B56" t="s">
        <v>159</v>
      </c>
      <c r="C56">
        <v>-78.948989085717599</v>
      </c>
      <c r="G56">
        <v>-79.216032507028004</v>
      </c>
      <c r="H56">
        <v>-79.217436878987996</v>
      </c>
      <c r="I56">
        <v>-79.217267359239003</v>
      </c>
      <c r="J56">
        <f t="shared" si="74"/>
        <v>0</v>
      </c>
      <c r="Q56">
        <v>-288.93392580149703</v>
      </c>
      <c r="T56" t="s">
        <v>170</v>
      </c>
      <c r="U56">
        <v>-99.405791351497399</v>
      </c>
      <c r="V56">
        <v>-99.618205181061001</v>
      </c>
      <c r="W56">
        <v>-99.621939190904996</v>
      </c>
      <c r="X56">
        <v>-99.621913313668998</v>
      </c>
      <c r="Y56">
        <v>-99.622125429933007</v>
      </c>
      <c r="Z56">
        <v>-99.622193888656994</v>
      </c>
      <c r="AA56">
        <v>-99.622194753223994</v>
      </c>
      <c r="AC56" t="s">
        <v>170</v>
      </c>
      <c r="AD56">
        <v>-99.4057913514972</v>
      </c>
      <c r="AE56">
        <v>-99.618205181061001</v>
      </c>
      <c r="AF56">
        <v>-99.621939190904996</v>
      </c>
      <c r="AG56">
        <v>-99.621913313668998</v>
      </c>
      <c r="AH56">
        <v>-99.622125429933007</v>
      </c>
      <c r="AI56">
        <v>-99.622193888656994</v>
      </c>
      <c r="AJ56">
        <v>-99.622194753223994</v>
      </c>
    </row>
    <row r="57" spans="2:36" x14ac:dyDescent="0.2">
      <c r="B57" t="s">
        <v>160</v>
      </c>
      <c r="C57">
        <v>-78.905564308041804</v>
      </c>
      <c r="G57">
        <v>-79.264715367091</v>
      </c>
      <c r="H57">
        <v>-79.269576085694993</v>
      </c>
      <c r="I57">
        <v>-79.268231316138994</v>
      </c>
      <c r="J57">
        <f t="shared" si="74"/>
        <v>0</v>
      </c>
      <c r="Q57">
        <v>-397.65422470625703</v>
      </c>
      <c r="T57" t="s">
        <v>171</v>
      </c>
      <c r="U57">
        <v>-0.49981017382550103</v>
      </c>
      <c r="V57">
        <v>-0.49981017382550103</v>
      </c>
      <c r="W57">
        <v>-0.49981017382550103</v>
      </c>
      <c r="X57">
        <v>-0.49981017382550103</v>
      </c>
      <c r="Y57">
        <v>-0.49981017382550103</v>
      </c>
      <c r="Z57">
        <v>-0.49981017382550103</v>
      </c>
      <c r="AA57">
        <v>-0.49981017382550103</v>
      </c>
      <c r="AC57" t="s">
        <v>171</v>
      </c>
      <c r="AD57">
        <v>-0.49981017382550003</v>
      </c>
      <c r="AE57">
        <v>-0.49981017382550003</v>
      </c>
      <c r="AF57">
        <v>-0.49981017382550003</v>
      </c>
      <c r="AG57">
        <v>-0.49981017382550003</v>
      </c>
      <c r="AH57">
        <v>-0.49981017382550003</v>
      </c>
      <c r="AI57">
        <v>-0.49981017382550003</v>
      </c>
      <c r="AJ57">
        <v>-0.49981017382550003</v>
      </c>
    </row>
    <row r="58" spans="2:36" x14ac:dyDescent="0.2">
      <c r="B58" t="s">
        <v>161</v>
      </c>
      <c r="C58">
        <v>-75.401449223299494</v>
      </c>
      <c r="G58">
        <v>-75.780881503242</v>
      </c>
      <c r="H58">
        <v>-75.786079918064999</v>
      </c>
      <c r="I58">
        <v>-75.785165270747996</v>
      </c>
      <c r="J58">
        <f t="shared" si="74"/>
        <v>0</v>
      </c>
      <c r="T58" t="s">
        <v>172</v>
      </c>
      <c r="U58">
        <v>-459.48551383115301</v>
      </c>
      <c r="V58">
        <v>-459.66845764133598</v>
      </c>
      <c r="W58">
        <v>-459.67419158576502</v>
      </c>
      <c r="X58">
        <v>-459.674008151583</v>
      </c>
      <c r="Y58">
        <v>-459.67482817754302</v>
      </c>
      <c r="Z58">
        <v>-459.67499001090198</v>
      </c>
      <c r="AA58">
        <v>-459.67499097508801</v>
      </c>
      <c r="AC58" t="s">
        <v>172</v>
      </c>
      <c r="AD58">
        <v>-0.49981246561742998</v>
      </c>
      <c r="AE58">
        <v>-0.49981246561742998</v>
      </c>
      <c r="AF58">
        <v>-0.49981246561742998</v>
      </c>
      <c r="AG58">
        <v>-0.49981246561742998</v>
      </c>
      <c r="AH58">
        <v>-0.49981246561742998</v>
      </c>
      <c r="AI58">
        <v>-0.49981246561742998</v>
      </c>
      <c r="AJ58">
        <v>-0.49981246561742998</v>
      </c>
    </row>
    <row r="59" spans="2:36" x14ac:dyDescent="0.2">
      <c r="B59" t="s">
        <v>162</v>
      </c>
      <c r="C59">
        <v>-137.22483088305</v>
      </c>
      <c r="G59">
        <v>-137.605135582912</v>
      </c>
      <c r="H59">
        <v>-137.60567780213901</v>
      </c>
      <c r="I59">
        <v>-137.60560390896501</v>
      </c>
      <c r="J59">
        <f t="shared" si="74"/>
        <v>0</v>
      </c>
      <c r="T59" t="s">
        <v>173</v>
      </c>
      <c r="U59">
        <v>-99.405853979664201</v>
      </c>
      <c r="V59">
        <v>-99.619622143198001</v>
      </c>
      <c r="W59">
        <v>-99.623464439291993</v>
      </c>
      <c r="X59">
        <v>-99.623437308397001</v>
      </c>
      <c r="Y59">
        <v>-99.623655491313002</v>
      </c>
      <c r="Z59">
        <v>-99.623725504926995</v>
      </c>
      <c r="AA59">
        <v>-99.623726333006999</v>
      </c>
      <c r="AC59" t="s">
        <v>173</v>
      </c>
      <c r="AD59">
        <v>-0.49981278601567802</v>
      </c>
      <c r="AE59">
        <v>-0.49981278601567802</v>
      </c>
      <c r="AF59">
        <v>-0.49981278601567802</v>
      </c>
      <c r="AG59">
        <v>-0.49981278601567802</v>
      </c>
      <c r="AH59">
        <v>-0.49981278601567802</v>
      </c>
      <c r="AI59">
        <v>-0.49981278601567802</v>
      </c>
      <c r="AJ59">
        <v>-0.49981278601567802</v>
      </c>
    </row>
    <row r="60" spans="2:36" x14ac:dyDescent="0.2">
      <c r="B60" t="s">
        <v>163</v>
      </c>
      <c r="C60">
        <v>-38.281344990111997</v>
      </c>
      <c r="G60">
        <v>-38.411022603409002</v>
      </c>
      <c r="H60">
        <v>-38.411098648280998</v>
      </c>
      <c r="I60">
        <v>-38.411096708805999</v>
      </c>
      <c r="J60">
        <f t="shared" si="74"/>
        <v>0</v>
      </c>
      <c r="T60" t="s">
        <v>174</v>
      </c>
      <c r="U60">
        <v>-397.50947800833097</v>
      </c>
      <c r="V60">
        <v>-397.65054763455402</v>
      </c>
      <c r="W60">
        <v>-397.65530653564298</v>
      </c>
      <c r="X60">
        <v>-397.65512153518898</v>
      </c>
      <c r="Y60">
        <v>-397.65607184496503</v>
      </c>
      <c r="Z60">
        <v>-397.65620059607602</v>
      </c>
      <c r="AA60">
        <v>-397.65619854067398</v>
      </c>
      <c r="AC60" t="s">
        <v>174</v>
      </c>
      <c r="AD60">
        <v>-0.49981271463237897</v>
      </c>
      <c r="AE60">
        <v>-0.49981271463237897</v>
      </c>
      <c r="AF60">
        <v>-0.49981271463237897</v>
      </c>
      <c r="AG60">
        <v>-0.49981271463237897</v>
      </c>
      <c r="AH60">
        <v>-0.49981271463237897</v>
      </c>
      <c r="AI60">
        <v>-0.49981271463237897</v>
      </c>
      <c r="AJ60">
        <v>-0.49981271463237897</v>
      </c>
    </row>
    <row r="61" spans="2:36" x14ac:dyDescent="0.2">
      <c r="B61" t="s">
        <v>164</v>
      </c>
      <c r="C61">
        <v>-918.998708786973</v>
      </c>
      <c r="G61">
        <v>-919.42727088095501</v>
      </c>
      <c r="H61">
        <v>-919.42825085106199</v>
      </c>
      <c r="I61">
        <v>-919.42824211250002</v>
      </c>
      <c r="J61">
        <f t="shared" si="74"/>
        <v>0</v>
      </c>
      <c r="T61" t="s">
        <v>175</v>
      </c>
      <c r="U61">
        <v>-54.4008173515601</v>
      </c>
      <c r="V61">
        <v>-54.513776522169998</v>
      </c>
      <c r="W61">
        <v>-54.516190311663998</v>
      </c>
      <c r="X61">
        <v>-54.516124784984001</v>
      </c>
      <c r="Y61">
        <v>-54.516522007303998</v>
      </c>
      <c r="Z61">
        <v>-54.516564255349998</v>
      </c>
      <c r="AA61">
        <v>-54.516563418878</v>
      </c>
      <c r="AC61" t="s">
        <v>175</v>
      </c>
      <c r="AD61">
        <v>-54.4008173515602</v>
      </c>
      <c r="AE61">
        <v>-54.513776522169998</v>
      </c>
      <c r="AF61">
        <v>-54.516190311663998</v>
      </c>
      <c r="AG61">
        <v>-54.516124784985003</v>
      </c>
      <c r="AH61">
        <v>-54.516522007303998</v>
      </c>
      <c r="AI61">
        <v>-54.516564255349998</v>
      </c>
      <c r="AJ61">
        <v>-54.516563418878</v>
      </c>
    </row>
    <row r="62" spans="2:36" x14ac:dyDescent="0.2">
      <c r="B62" t="s">
        <v>165</v>
      </c>
      <c r="C62">
        <v>-558.90076174589797</v>
      </c>
      <c r="G62">
        <v>-559.38021156044204</v>
      </c>
      <c r="H62">
        <v>-559.38117322432595</v>
      </c>
      <c r="I62">
        <v>-559.38114057262896</v>
      </c>
      <c r="J62">
        <f t="shared" si="74"/>
        <v>0</v>
      </c>
      <c r="T62" t="s">
        <v>176</v>
      </c>
      <c r="U62">
        <v>-54.400887405888199</v>
      </c>
      <c r="V62">
        <v>-54.513413639793001</v>
      </c>
      <c r="W62">
        <v>-54.515784893608</v>
      </c>
      <c r="X62">
        <v>-54.515720755376996</v>
      </c>
      <c r="Y62">
        <v>-54.516114868610998</v>
      </c>
      <c r="Z62">
        <v>-54.516156069367</v>
      </c>
      <c r="AA62">
        <v>-54.516155259747997</v>
      </c>
      <c r="AC62" t="s">
        <v>176</v>
      </c>
      <c r="AD62">
        <v>-0.49981122447279203</v>
      </c>
      <c r="AE62">
        <v>-0.49981122447279203</v>
      </c>
      <c r="AF62">
        <v>-0.49981122447279203</v>
      </c>
      <c r="AG62">
        <v>-0.49981122447279203</v>
      </c>
      <c r="AH62">
        <v>-0.49981122447279203</v>
      </c>
      <c r="AI62">
        <v>-0.49981122447279203</v>
      </c>
      <c r="AJ62">
        <v>-0.49981122447279203</v>
      </c>
    </row>
    <row r="63" spans="2:36" x14ac:dyDescent="0.2">
      <c r="B63" t="s">
        <v>166</v>
      </c>
      <c r="C63">
        <v>-534.30329687403002</v>
      </c>
      <c r="G63">
        <v>-534.73523442988505</v>
      </c>
      <c r="H63">
        <v>-534.73643303399297</v>
      </c>
      <c r="I63">
        <v>-534.73630852806502</v>
      </c>
      <c r="J63">
        <f t="shared" si="74"/>
        <v>0</v>
      </c>
      <c r="T63" t="s">
        <v>177</v>
      </c>
      <c r="U63">
        <v>-54.4007959186536</v>
      </c>
      <c r="V63">
        <v>-54.513533987930998</v>
      </c>
      <c r="W63">
        <v>-54.515927900693001</v>
      </c>
      <c r="X63">
        <v>-54.515863016479997</v>
      </c>
      <c r="Y63">
        <v>-54.516258267128997</v>
      </c>
      <c r="Z63">
        <v>-54.5162999223</v>
      </c>
      <c r="AA63">
        <v>-54.516299109281</v>
      </c>
      <c r="AC63" t="s">
        <v>177</v>
      </c>
      <c r="AD63">
        <v>-74.812294266902498</v>
      </c>
      <c r="AE63">
        <v>-74.974084616702001</v>
      </c>
      <c r="AF63">
        <v>-74.977225414071</v>
      </c>
      <c r="AG63">
        <v>-74.977171841604999</v>
      </c>
      <c r="AH63">
        <v>-74.977538007514994</v>
      </c>
      <c r="AI63">
        <v>-74.977595481242005</v>
      </c>
      <c r="AJ63">
        <v>-74.977595116006</v>
      </c>
    </row>
    <row r="64" spans="2:36" x14ac:dyDescent="0.2">
      <c r="B64" t="s">
        <v>167</v>
      </c>
      <c r="C64">
        <v>-92.234684080259399</v>
      </c>
      <c r="G64">
        <v>-92.568055983506</v>
      </c>
      <c r="H64">
        <v>-92.570419888087997</v>
      </c>
      <c r="I64">
        <v>-92.569945398144995</v>
      </c>
      <c r="K64">
        <f>H64-H18</f>
        <v>1.0089706847793423E-12</v>
      </c>
      <c r="L64">
        <f>I64-I18</f>
        <v>0</v>
      </c>
      <c r="T64" t="s">
        <v>178</v>
      </c>
      <c r="U64">
        <v>-74.812231092841202</v>
      </c>
      <c r="V64">
        <v>-74.973585742108</v>
      </c>
      <c r="W64">
        <v>-74.976690841343</v>
      </c>
      <c r="X64">
        <v>-74.976638088599998</v>
      </c>
      <c r="Y64">
        <v>-74.976999232341996</v>
      </c>
      <c r="Z64">
        <v>-74.977055249664005</v>
      </c>
      <c r="AA64">
        <v>-74.977054988996997</v>
      </c>
      <c r="AC64" t="s">
        <v>178</v>
      </c>
      <c r="AD64">
        <v>-74.812231092841202</v>
      </c>
      <c r="AE64">
        <v>-74.973585742108</v>
      </c>
      <c r="AF64">
        <v>-74.976690841343</v>
      </c>
      <c r="AG64">
        <v>-74.976638088599998</v>
      </c>
      <c r="AH64">
        <v>-74.976999232343005</v>
      </c>
      <c r="AI64">
        <v>-74.977055249664005</v>
      </c>
      <c r="AJ64">
        <v>-74.977054988998006</v>
      </c>
    </row>
    <row r="65" spans="2:36" x14ac:dyDescent="0.2">
      <c r="B65" t="s">
        <v>168</v>
      </c>
      <c r="C65">
        <v>-112.779949996971</v>
      </c>
      <c r="G65">
        <v>-113.15567340065699</v>
      </c>
      <c r="H65">
        <v>-113.15679700221899</v>
      </c>
      <c r="I65">
        <v>-113.156746377562</v>
      </c>
      <c r="J65">
        <f t="shared" si="74"/>
        <v>0</v>
      </c>
      <c r="T65" t="s">
        <v>179</v>
      </c>
      <c r="U65">
        <v>-74.812151058408801</v>
      </c>
      <c r="V65">
        <v>-74.972748817524007</v>
      </c>
      <c r="W65">
        <v>-74.975800289795004</v>
      </c>
      <c r="X65">
        <v>-74.975748891902001</v>
      </c>
      <c r="Y65">
        <v>-74.976103947777005</v>
      </c>
      <c r="Z65">
        <v>-74.976158268380999</v>
      </c>
      <c r="AA65">
        <v>-74.976158064711001</v>
      </c>
      <c r="AC65" t="s">
        <v>179</v>
      </c>
      <c r="AD65">
        <v>-99.405874007878694</v>
      </c>
      <c r="AE65">
        <v>-99.618773467956999</v>
      </c>
      <c r="AF65">
        <v>-99.622549436837005</v>
      </c>
      <c r="AG65">
        <v>-99.622523290722</v>
      </c>
      <c r="AH65">
        <v>-99.622738033583005</v>
      </c>
      <c r="AI65">
        <v>-99.622807709751996</v>
      </c>
      <c r="AJ65">
        <v>-99.622808424967005</v>
      </c>
    </row>
    <row r="66" spans="2:36" x14ac:dyDescent="0.2">
      <c r="B66" t="s">
        <v>169</v>
      </c>
      <c r="C66">
        <v>-435.35235148846499</v>
      </c>
      <c r="G66">
        <v>-435.69326188201097</v>
      </c>
      <c r="H66">
        <v>-435.69497311707403</v>
      </c>
      <c r="I66">
        <v>-435.69487103853902</v>
      </c>
      <c r="J66">
        <f t="shared" si="74"/>
        <v>0</v>
      </c>
      <c r="T66" t="s">
        <v>180</v>
      </c>
      <c r="U66">
        <v>-74.812326492464393</v>
      </c>
      <c r="V66">
        <v>-74.973726851812998</v>
      </c>
      <c r="W66">
        <v>-74.976830364047004</v>
      </c>
      <c r="X66">
        <v>-74.976777796351996</v>
      </c>
      <c r="Y66">
        <v>-74.977140488502002</v>
      </c>
      <c r="Z66">
        <v>-74.977196551549</v>
      </c>
      <c r="AA66">
        <v>-74.977196250638002</v>
      </c>
      <c r="AC66" t="s">
        <v>180</v>
      </c>
      <c r="AD66">
        <v>-0.49981240316155601</v>
      </c>
      <c r="AE66">
        <v>-0.49981240316155601</v>
      </c>
      <c r="AF66">
        <v>-0.49981240316155601</v>
      </c>
      <c r="AG66">
        <v>-0.49981240316155601</v>
      </c>
      <c r="AH66">
        <v>-0.49981240316155601</v>
      </c>
      <c r="AI66">
        <v>-0.49981240316155601</v>
      </c>
      <c r="AJ66">
        <v>-0.49981240316155601</v>
      </c>
    </row>
    <row r="67" spans="2:36" x14ac:dyDescent="0.2">
      <c r="B67" t="s">
        <v>170</v>
      </c>
      <c r="C67">
        <v>-198.751913521386</v>
      </c>
      <c r="G67">
        <v>-199.29609836500899</v>
      </c>
      <c r="H67">
        <v>-199.29768431821699</v>
      </c>
      <c r="I67">
        <v>-199.297608219561</v>
      </c>
      <c r="J67">
        <f t="shared" si="74"/>
        <v>0</v>
      </c>
      <c r="T67" t="s">
        <v>181</v>
      </c>
      <c r="U67">
        <v>-340.71637240651597</v>
      </c>
      <c r="V67">
        <v>-340.81785134985103</v>
      </c>
      <c r="W67">
        <v>-340.82175501545402</v>
      </c>
      <c r="X67">
        <v>-340.82156077657697</v>
      </c>
      <c r="Y67">
        <v>-340.82252381716302</v>
      </c>
      <c r="Z67">
        <v>-340.82264591433301</v>
      </c>
      <c r="AA67">
        <v>-340.82264174220501</v>
      </c>
      <c r="AC67" t="s">
        <v>181</v>
      </c>
      <c r="AD67">
        <v>-340.71637240651597</v>
      </c>
      <c r="AE67">
        <v>-340.81785134985</v>
      </c>
      <c r="AF67">
        <v>-340.82175501545402</v>
      </c>
      <c r="AG67">
        <v>-340.82156077657697</v>
      </c>
      <c r="AH67">
        <v>-340.82252381716199</v>
      </c>
      <c r="AI67">
        <v>-340.82264591433301</v>
      </c>
      <c r="AJ67">
        <v>-340.82264174220501</v>
      </c>
    </row>
    <row r="68" spans="2:36" x14ac:dyDescent="0.2">
      <c r="B68" t="s">
        <v>171</v>
      </c>
      <c r="C68">
        <v>-1.1329503554143601</v>
      </c>
      <c r="G68">
        <v>-1.172336332755</v>
      </c>
      <c r="H68">
        <v>-1.172336332755</v>
      </c>
      <c r="I68">
        <v>-1.172336332755</v>
      </c>
      <c r="J68">
        <f t="shared" si="74"/>
        <v>0</v>
      </c>
      <c r="T68" t="s">
        <v>182</v>
      </c>
      <c r="U68">
        <v>-397.50954206342902</v>
      </c>
      <c r="V68">
        <v>-397.65040092170602</v>
      </c>
      <c r="W68">
        <v>-397.65518537911299</v>
      </c>
      <c r="X68">
        <v>-397.65499841538502</v>
      </c>
      <c r="Y68">
        <v>-397.65595940189399</v>
      </c>
      <c r="Z68">
        <v>-397.65608989210699</v>
      </c>
      <c r="AA68">
        <v>-397.65608789662701</v>
      </c>
      <c r="AC68" t="s">
        <v>182</v>
      </c>
      <c r="AD68">
        <v>-397.50954206342902</v>
      </c>
      <c r="AE68">
        <v>-397.65040092170602</v>
      </c>
      <c r="AF68">
        <v>-397.65518537911299</v>
      </c>
      <c r="AG68">
        <v>-397.65499841538502</v>
      </c>
      <c r="AH68">
        <v>-397.65595940189399</v>
      </c>
      <c r="AI68">
        <v>-397.65608989210699</v>
      </c>
      <c r="AJ68">
        <v>-397.65608789662701</v>
      </c>
    </row>
    <row r="69" spans="2:36" x14ac:dyDescent="0.2">
      <c r="B69" t="s">
        <v>172</v>
      </c>
      <c r="C69">
        <v>-460.10680700104598</v>
      </c>
      <c r="G69">
        <v>-460.33770624329401</v>
      </c>
      <c r="H69">
        <v>-460.33800383914303</v>
      </c>
      <c r="I69">
        <v>-460.33800706128</v>
      </c>
      <c r="J69">
        <f t="shared" si="74"/>
        <v>0</v>
      </c>
      <c r="T69" t="s">
        <v>183</v>
      </c>
      <c r="U69">
        <v>-99.406305782158697</v>
      </c>
      <c r="V69">
        <v>-99.619416837223</v>
      </c>
      <c r="W69">
        <v>-99.623295156127</v>
      </c>
      <c r="X69">
        <v>-99.623269214268007</v>
      </c>
      <c r="Y69">
        <v>-99.623494285787004</v>
      </c>
      <c r="Z69">
        <v>-99.623566281387994</v>
      </c>
      <c r="AA69">
        <v>-99.623566212941</v>
      </c>
      <c r="AC69" t="s">
        <v>183</v>
      </c>
      <c r="AD69">
        <v>-288.856457807673</v>
      </c>
      <c r="AE69">
        <v>-288.93102925944498</v>
      </c>
      <c r="AF69">
        <v>-288.93352759471901</v>
      </c>
      <c r="AG69">
        <v>-288.93338405630698</v>
      </c>
      <c r="AH69">
        <v>-288.93426440331098</v>
      </c>
      <c r="AI69">
        <v>-288.934324921898</v>
      </c>
      <c r="AJ69">
        <v>-288.93432068846897</v>
      </c>
    </row>
    <row r="70" spans="2:36" x14ac:dyDescent="0.2">
      <c r="B70" t="s">
        <v>173</v>
      </c>
      <c r="C70">
        <v>-100.05806663152801</v>
      </c>
      <c r="G70">
        <v>-100.3383840029</v>
      </c>
      <c r="H70">
        <v>-100.338624617702</v>
      </c>
      <c r="I70">
        <v>-100.33862605484801</v>
      </c>
      <c r="J70">
        <f t="shared" si="74"/>
        <v>0</v>
      </c>
      <c r="T70" t="s">
        <v>184</v>
      </c>
      <c r="U70">
        <v>-0.49981514975392499</v>
      </c>
      <c r="V70">
        <v>-0.49981514975392499</v>
      </c>
      <c r="W70">
        <v>-0.49981514975392499</v>
      </c>
      <c r="X70">
        <v>-0.49981514975392499</v>
      </c>
      <c r="Y70">
        <v>-0.49981514975392499</v>
      </c>
      <c r="Z70">
        <v>-0.49981514975392499</v>
      </c>
      <c r="AA70">
        <v>-0.49981514975392499</v>
      </c>
      <c r="AC70" t="s">
        <v>184</v>
      </c>
      <c r="AD70">
        <v>-288.85645911154398</v>
      </c>
      <c r="AE70">
        <v>-288.93082011771298</v>
      </c>
      <c r="AF70">
        <v>-288.93329706676002</v>
      </c>
      <c r="AG70">
        <v>-288.933154593609</v>
      </c>
      <c r="AH70">
        <v>-288.934031894849</v>
      </c>
      <c r="AI70">
        <v>-288.93409170608101</v>
      </c>
      <c r="AJ70">
        <v>-288.934087439709</v>
      </c>
    </row>
    <row r="71" spans="2:36" x14ac:dyDescent="0.2">
      <c r="B71" t="s">
        <v>174</v>
      </c>
      <c r="C71">
        <v>-398.105011184977</v>
      </c>
      <c r="G71">
        <v>-398.28787006755101</v>
      </c>
      <c r="H71">
        <v>-398.28807723542502</v>
      </c>
      <c r="I71">
        <v>-398.28807520950397</v>
      </c>
      <c r="J71">
        <f t="shared" si="74"/>
        <v>0</v>
      </c>
      <c r="T71" t="s">
        <v>185</v>
      </c>
      <c r="U71">
        <v>-288.85647414087799</v>
      </c>
      <c r="V71">
        <v>-288.93117609868801</v>
      </c>
      <c r="W71">
        <v>-288.93369443876901</v>
      </c>
      <c r="X71">
        <v>-288.93354987457201</v>
      </c>
      <c r="Y71">
        <v>-288.93442753960397</v>
      </c>
      <c r="Z71">
        <v>-288.9344887071</v>
      </c>
      <c r="AA71">
        <v>-288.93448445281899</v>
      </c>
      <c r="AC71" t="s">
        <v>185</v>
      </c>
      <c r="AD71">
        <v>-74.812521363795</v>
      </c>
      <c r="AE71">
        <v>-74.973721038920004</v>
      </c>
      <c r="AF71">
        <v>-74.976885482552007</v>
      </c>
      <c r="AG71">
        <v>-74.976831371079996</v>
      </c>
      <c r="AH71">
        <v>-74.977208398605001</v>
      </c>
      <c r="AI71">
        <v>-74.977267152245005</v>
      </c>
      <c r="AJ71">
        <v>-74.977266380453997</v>
      </c>
    </row>
    <row r="72" spans="2:36" x14ac:dyDescent="0.2">
      <c r="B72" t="s">
        <v>175</v>
      </c>
      <c r="C72">
        <v>-108.982943780376</v>
      </c>
      <c r="G72">
        <v>-109.373617212253</v>
      </c>
      <c r="H72">
        <v>-109.375429994136</v>
      </c>
      <c r="I72">
        <v>-109.37538472693601</v>
      </c>
      <c r="J72">
        <f t="shared" si="74"/>
        <v>0</v>
      </c>
      <c r="T72" t="s">
        <v>186</v>
      </c>
      <c r="U72">
        <v>-397.50946976985</v>
      </c>
      <c r="V72">
        <v>-397.65079553166902</v>
      </c>
      <c r="W72">
        <v>-397.65558407429199</v>
      </c>
      <c r="X72">
        <v>-397.65539760094202</v>
      </c>
      <c r="Y72">
        <v>-397.656350467869</v>
      </c>
      <c r="Z72">
        <v>-397.65648099391802</v>
      </c>
      <c r="AA72">
        <v>-397.65647899139901</v>
      </c>
      <c r="AC72" t="s">
        <v>186</v>
      </c>
      <c r="AD72">
        <v>-74.812413702937107</v>
      </c>
      <c r="AE72">
        <v>-74.973599368964997</v>
      </c>
      <c r="AF72">
        <v>-74.976737591748005</v>
      </c>
      <c r="AG72">
        <v>-74.976684143140005</v>
      </c>
      <c r="AH72">
        <v>-74.977054699307999</v>
      </c>
      <c r="AI72">
        <v>-74.977112305953995</v>
      </c>
      <c r="AJ72">
        <v>-74.977111730754999</v>
      </c>
    </row>
    <row r="73" spans="2:36" x14ac:dyDescent="0.2">
      <c r="B73" t="s">
        <v>176</v>
      </c>
      <c r="C73">
        <v>-54.981198894477998</v>
      </c>
      <c r="G73">
        <v>-55.141129203151998</v>
      </c>
      <c r="H73">
        <v>-55.141226276547997</v>
      </c>
      <c r="I73">
        <v>-55.141224531394002</v>
      </c>
      <c r="J73">
        <f t="shared" si="74"/>
        <v>0</v>
      </c>
    </row>
    <row r="74" spans="2:36" x14ac:dyDescent="0.2">
      <c r="B74" t="s">
        <v>177</v>
      </c>
      <c r="C74">
        <v>-129.296352643033</v>
      </c>
      <c r="G74">
        <v>-129.71716002279399</v>
      </c>
      <c r="H74">
        <v>-129.71870343786401</v>
      </c>
      <c r="I74">
        <v>-129.71859471926999</v>
      </c>
      <c r="J74">
        <f t="shared" si="74"/>
        <v>0</v>
      </c>
      <c r="T74" t="str">
        <f>T39</f>
        <v>alcl.out</v>
      </c>
      <c r="U74">
        <f>U39-U4</f>
        <v>0</v>
      </c>
      <c r="V74">
        <f t="shared" ref="V74:X74" si="75">V39-V4</f>
        <v>-9.9475983006414026E-13</v>
      </c>
      <c r="W74">
        <f t="shared" si="75"/>
        <v>0</v>
      </c>
      <c r="X74">
        <f t="shared" si="75"/>
        <v>0</v>
      </c>
      <c r="Y74">
        <f t="shared" ref="Y74:AA74" si="76">Y39-Y4</f>
        <v>0</v>
      </c>
      <c r="Z74">
        <f t="shared" si="76"/>
        <v>0</v>
      </c>
      <c r="AA74">
        <f t="shared" si="76"/>
        <v>0</v>
      </c>
      <c r="AC74" t="str">
        <f>AC39</f>
        <v>alcl.out</v>
      </c>
      <c r="AD74">
        <f>AD39-AD4</f>
        <v>0</v>
      </c>
      <c r="AE74">
        <f t="shared" ref="AE74:AG74" si="77">AE39-AE4</f>
        <v>0</v>
      </c>
      <c r="AF74">
        <f t="shared" si="77"/>
        <v>0</v>
      </c>
      <c r="AG74">
        <f t="shared" si="77"/>
        <v>0</v>
      </c>
      <c r="AH74">
        <f t="shared" ref="AH74:AJ74" si="78">AH39-AH4</f>
        <v>-9.6633812063373625E-13</v>
      </c>
      <c r="AI74">
        <f t="shared" si="78"/>
        <v>0</v>
      </c>
      <c r="AJ74">
        <f t="shared" si="78"/>
        <v>0</v>
      </c>
    </row>
    <row r="75" spans="2:36" x14ac:dyDescent="0.2">
      <c r="B75" t="s">
        <v>178</v>
      </c>
      <c r="C75">
        <v>-149.67511653129901</v>
      </c>
      <c r="G75">
        <v>-150.12897049413701</v>
      </c>
      <c r="H75">
        <v>-150.130814864841</v>
      </c>
      <c r="I75">
        <v>-150.130764906232</v>
      </c>
      <c r="J75">
        <f t="shared" si="74"/>
        <v>0</v>
      </c>
      <c r="T75" t="str">
        <f t="shared" ref="T75:T105" si="79">T40</f>
        <v>alf.out</v>
      </c>
      <c r="U75">
        <f t="shared" ref="U75:X75" si="80">U40-U5</f>
        <v>0</v>
      </c>
      <c r="V75">
        <f t="shared" si="80"/>
        <v>0</v>
      </c>
      <c r="W75">
        <f t="shared" si="80"/>
        <v>0</v>
      </c>
      <c r="X75">
        <f t="shared" si="80"/>
        <v>0</v>
      </c>
      <c r="Y75">
        <f t="shared" ref="Y75:AA75" si="81">Y40-Y5</f>
        <v>-9.9475983006414026E-13</v>
      </c>
      <c r="Z75">
        <f t="shared" si="81"/>
        <v>-9.9475983006414026E-13</v>
      </c>
      <c r="AA75">
        <f t="shared" si="81"/>
        <v>0</v>
      </c>
      <c r="AC75" t="str">
        <f t="shared" ref="AC75:AC107" si="82">AC40</f>
        <v>alf.out</v>
      </c>
      <c r="AD75">
        <f t="shared" ref="AD75:AG75" si="83">AD40-AD5</f>
        <v>0</v>
      </c>
      <c r="AE75">
        <f t="shared" si="83"/>
        <v>0</v>
      </c>
      <c r="AF75">
        <f t="shared" si="83"/>
        <v>0</v>
      </c>
      <c r="AG75">
        <f t="shared" si="83"/>
        <v>0</v>
      </c>
      <c r="AH75">
        <f t="shared" ref="AH75:AJ75" si="84">AH40-AH5</f>
        <v>0</v>
      </c>
      <c r="AI75">
        <f t="shared" si="84"/>
        <v>1.0089706847793423E-12</v>
      </c>
      <c r="AJ75">
        <f t="shared" si="84"/>
        <v>0</v>
      </c>
    </row>
    <row r="76" spans="2:36" x14ac:dyDescent="0.2">
      <c r="B76" t="s">
        <v>179</v>
      </c>
      <c r="C76">
        <v>-174.19231513992099</v>
      </c>
      <c r="G76">
        <v>-174.671067536019</v>
      </c>
      <c r="H76">
        <v>-174.67221250319199</v>
      </c>
      <c r="I76">
        <v>-174.671990341324</v>
      </c>
      <c r="J76">
        <f t="shared" si="74"/>
        <v>0</v>
      </c>
      <c r="T76" t="str">
        <f t="shared" si="79"/>
        <v>alh.out</v>
      </c>
      <c r="U76">
        <f t="shared" ref="U76:X76" si="85">U41-U6</f>
        <v>9.9475983006414026E-13</v>
      </c>
      <c r="V76">
        <f t="shared" si="85"/>
        <v>0</v>
      </c>
      <c r="W76">
        <f t="shared" si="85"/>
        <v>9.9475983006414026E-13</v>
      </c>
      <c r="X76">
        <f t="shared" si="85"/>
        <v>0</v>
      </c>
      <c r="Y76">
        <f t="shared" ref="Y76:AA76" si="86">Y41-Y6</f>
        <v>0</v>
      </c>
      <c r="Z76">
        <f t="shared" si="86"/>
        <v>0</v>
      </c>
      <c r="AA76">
        <f t="shared" si="86"/>
        <v>0</v>
      </c>
      <c r="AC76" t="str">
        <f t="shared" si="82"/>
        <v>alh.out</v>
      </c>
      <c r="AD76">
        <f t="shared" ref="AD76:AG76" si="87">AD41-AD6</f>
        <v>-1.9984014443252818E-15</v>
      </c>
      <c r="AE76">
        <f t="shared" si="87"/>
        <v>-1.9984014443252818E-15</v>
      </c>
      <c r="AF76">
        <f t="shared" si="87"/>
        <v>-1.9984014443252818E-15</v>
      </c>
      <c r="AG76">
        <f t="shared" si="87"/>
        <v>-1.9984014443252818E-15</v>
      </c>
      <c r="AH76">
        <f t="shared" ref="AH76:AJ76" si="88">AH41-AH6</f>
        <v>-1.9984014443252818E-15</v>
      </c>
      <c r="AI76">
        <f t="shared" si="88"/>
        <v>-1.9984014443252818E-15</v>
      </c>
      <c r="AJ76">
        <f t="shared" si="88"/>
        <v>0</v>
      </c>
    </row>
    <row r="77" spans="2:36" x14ac:dyDescent="0.2">
      <c r="B77" t="s">
        <v>180</v>
      </c>
      <c r="C77">
        <v>-75.419225740939197</v>
      </c>
      <c r="G77">
        <v>-75.638018567770999</v>
      </c>
      <c r="H77">
        <v>-75.638194392583998</v>
      </c>
      <c r="I77">
        <v>-75.638193355883004</v>
      </c>
      <c r="J77">
        <f t="shared" si="74"/>
        <v>0</v>
      </c>
      <c r="T77" t="str">
        <f t="shared" si="79"/>
        <v>b2.out</v>
      </c>
      <c r="U77">
        <f t="shared" ref="U77:X77" si="89">U42-U7</f>
        <v>0</v>
      </c>
      <c r="V77">
        <f t="shared" si="89"/>
        <v>0</v>
      </c>
      <c r="W77">
        <f t="shared" si="89"/>
        <v>0</v>
      </c>
      <c r="X77">
        <f t="shared" si="89"/>
        <v>0</v>
      </c>
      <c r="Y77">
        <f t="shared" ref="Y77:AA77" si="90">Y42-Y7</f>
        <v>0</v>
      </c>
      <c r="Z77">
        <f t="shared" si="90"/>
        <v>0</v>
      </c>
      <c r="AA77">
        <f t="shared" si="90"/>
        <v>0</v>
      </c>
      <c r="AC77" t="str">
        <f t="shared" si="82"/>
        <v>b2.out</v>
      </c>
      <c r="AD77">
        <f t="shared" ref="AD77:AG77" si="91">AD42-AD7</f>
        <v>1.0302869668521453E-13</v>
      </c>
      <c r="AE77">
        <f t="shared" si="91"/>
        <v>0</v>
      </c>
      <c r="AF77">
        <f t="shared" si="91"/>
        <v>9.9831254374294076E-13</v>
      </c>
      <c r="AG77">
        <f t="shared" si="91"/>
        <v>0</v>
      </c>
      <c r="AH77">
        <f t="shared" ref="AH77:AJ77" si="92">AH42-AH7</f>
        <v>0</v>
      </c>
      <c r="AI77">
        <f t="shared" si="92"/>
        <v>0</v>
      </c>
      <c r="AJ77">
        <f t="shared" si="92"/>
        <v>0</v>
      </c>
    </row>
    <row r="78" spans="2:36" x14ac:dyDescent="0.2">
      <c r="B78" t="s">
        <v>181</v>
      </c>
      <c r="C78">
        <v>-681.489138648726</v>
      </c>
      <c r="G78">
        <v>-681.80759099804197</v>
      </c>
      <c r="H78">
        <v>-681.81010192977703</v>
      </c>
      <c r="I78">
        <v>-681.80996426870695</v>
      </c>
      <c r="J78">
        <f t="shared" si="74"/>
        <v>0</v>
      </c>
      <c r="T78" t="str">
        <f t="shared" si="79"/>
        <v>bf.out</v>
      </c>
      <c r="U78">
        <f t="shared" ref="U78:X78" si="93">U43-U8</f>
        <v>0</v>
      </c>
      <c r="V78">
        <f t="shared" si="93"/>
        <v>0</v>
      </c>
      <c r="W78">
        <f t="shared" si="93"/>
        <v>0</v>
      </c>
      <c r="X78">
        <f t="shared" si="93"/>
        <v>0</v>
      </c>
      <c r="Y78">
        <f t="shared" ref="Y78:AA78" si="94">Y43-Y8</f>
        <v>9.9475983006414026E-13</v>
      </c>
      <c r="Z78">
        <f t="shared" si="94"/>
        <v>0</v>
      </c>
      <c r="AA78">
        <f t="shared" si="94"/>
        <v>0</v>
      </c>
      <c r="AC78" t="str">
        <f t="shared" si="82"/>
        <v>bf.out</v>
      </c>
      <c r="AD78">
        <f t="shared" ref="AD78:AG78" si="95">AD43-AD8</f>
        <v>0</v>
      </c>
      <c r="AE78">
        <f t="shared" si="95"/>
        <v>0</v>
      </c>
      <c r="AF78">
        <f t="shared" si="95"/>
        <v>0</v>
      </c>
      <c r="AG78">
        <f t="shared" si="95"/>
        <v>0</v>
      </c>
      <c r="AH78">
        <f t="shared" ref="AH78:AJ78" si="96">AH43-AH8</f>
        <v>9.9831254374294076E-13</v>
      </c>
      <c r="AI78">
        <f t="shared" si="96"/>
        <v>9.9831254374294076E-13</v>
      </c>
      <c r="AJ78">
        <f t="shared" si="96"/>
        <v>0</v>
      </c>
    </row>
    <row r="79" spans="2:36" x14ac:dyDescent="0.2">
      <c r="B79" t="s">
        <v>182</v>
      </c>
      <c r="C79">
        <v>-795.0964372546</v>
      </c>
      <c r="G79">
        <v>-795.45603451526597</v>
      </c>
      <c r="H79">
        <v>-795.45754138826203</v>
      </c>
      <c r="I79">
        <v>-795.457490737184</v>
      </c>
      <c r="J79">
        <f t="shared" si="74"/>
        <v>0</v>
      </c>
      <c r="T79" t="str">
        <f t="shared" si="79"/>
        <v>bh.out</v>
      </c>
      <c r="U79">
        <f t="shared" ref="U79:X79" si="97">U44-U9</f>
        <v>0</v>
      </c>
      <c r="V79">
        <f t="shared" si="97"/>
        <v>0</v>
      </c>
      <c r="W79">
        <f t="shared" si="97"/>
        <v>0</v>
      </c>
      <c r="X79">
        <f t="shared" si="97"/>
        <v>0</v>
      </c>
      <c r="Y79">
        <f t="shared" ref="Y79:AA79" si="98">Y44-Y9</f>
        <v>-9.9831254374294076E-13</v>
      </c>
      <c r="Z79">
        <f t="shared" si="98"/>
        <v>-9.9831254374294076E-13</v>
      </c>
      <c r="AA79">
        <f t="shared" si="98"/>
        <v>0</v>
      </c>
      <c r="AC79" t="str">
        <f t="shared" si="82"/>
        <v>bh.out</v>
      </c>
      <c r="AD79">
        <f t="shared" ref="AD79:AG79" si="99">AD44-AD9</f>
        <v>-1.9984014443252818E-15</v>
      </c>
      <c r="AE79">
        <f t="shared" si="99"/>
        <v>-1.9984014443252818E-15</v>
      </c>
      <c r="AF79">
        <f t="shared" si="99"/>
        <v>-1.9984014443252818E-15</v>
      </c>
      <c r="AG79">
        <f t="shared" si="99"/>
        <v>-1.9984014443252818E-15</v>
      </c>
      <c r="AH79">
        <f t="shared" ref="AH79:AJ79" si="100">AH44-AH9</f>
        <v>-1.9984014443252818E-15</v>
      </c>
      <c r="AI79">
        <f t="shared" si="100"/>
        <v>-1.9984014443252818E-15</v>
      </c>
      <c r="AJ79">
        <f t="shared" si="100"/>
        <v>0</v>
      </c>
    </row>
    <row r="80" spans="2:36" x14ac:dyDescent="0.2">
      <c r="B80" t="s">
        <v>183</v>
      </c>
      <c r="C80">
        <v>-388.28400496600898</v>
      </c>
      <c r="G80">
        <v>-388.652680277667</v>
      </c>
      <c r="H80">
        <v>-388.65342969523999</v>
      </c>
      <c r="I80">
        <v>-388.65334806340798</v>
      </c>
      <c r="J80">
        <f t="shared" si="74"/>
        <v>0</v>
      </c>
      <c r="T80" t="str">
        <f t="shared" si="79"/>
        <v>bn3pi.out</v>
      </c>
      <c r="U80">
        <f t="shared" ref="U80:X80" si="101">U45-U10</f>
        <v>0</v>
      </c>
      <c r="V80">
        <f t="shared" si="101"/>
        <v>0</v>
      </c>
      <c r="W80">
        <f t="shared" si="101"/>
        <v>0</v>
      </c>
      <c r="X80">
        <f t="shared" si="101"/>
        <v>0</v>
      </c>
      <c r="Y80">
        <f t="shared" ref="Y80:AA80" si="102">Y45-Y10</f>
        <v>0</v>
      </c>
      <c r="Z80">
        <f t="shared" si="102"/>
        <v>0</v>
      </c>
      <c r="AA80">
        <f t="shared" si="102"/>
        <v>0</v>
      </c>
      <c r="AC80" t="str">
        <f t="shared" si="82"/>
        <v>bn3pi.out</v>
      </c>
      <c r="AD80">
        <f t="shared" ref="AD80:AG80" si="103">AD45-AD10</f>
        <v>0</v>
      </c>
      <c r="AE80">
        <f t="shared" si="103"/>
        <v>0</v>
      </c>
      <c r="AF80">
        <f t="shared" si="103"/>
        <v>0</v>
      </c>
      <c r="AG80">
        <f t="shared" si="103"/>
        <v>0</v>
      </c>
      <c r="AH80">
        <f t="shared" ref="AH80:AJ80" si="104">AH45-AH10</f>
        <v>0</v>
      </c>
      <c r="AI80">
        <f t="shared" si="104"/>
        <v>0</v>
      </c>
      <c r="AJ80">
        <f t="shared" si="104"/>
        <v>0</v>
      </c>
    </row>
    <row r="81" spans="2:36" x14ac:dyDescent="0.2">
      <c r="B81" t="s">
        <v>184</v>
      </c>
      <c r="C81">
        <v>-289.438919609604</v>
      </c>
      <c r="G81">
        <v>-289.54731481423198</v>
      </c>
      <c r="H81">
        <v>-289.547393890259</v>
      </c>
      <c r="I81">
        <v>-289.54738841836303</v>
      </c>
      <c r="J81">
        <f t="shared" si="74"/>
        <v>0</v>
      </c>
      <c r="T81" t="str">
        <f t="shared" si="79"/>
        <v>bn.out</v>
      </c>
      <c r="U81">
        <f t="shared" ref="U81:X81" si="105">U46-U11</f>
        <v>0</v>
      </c>
      <c r="V81">
        <f t="shared" si="105"/>
        <v>0</v>
      </c>
      <c r="W81">
        <f t="shared" si="105"/>
        <v>0</v>
      </c>
      <c r="X81">
        <f t="shared" si="105"/>
        <v>0</v>
      </c>
      <c r="Y81">
        <f t="shared" ref="Y81:AA81" si="106">Y46-Y11</f>
        <v>0</v>
      </c>
      <c r="Z81">
        <f t="shared" si="106"/>
        <v>0</v>
      </c>
      <c r="AA81">
        <f t="shared" si="106"/>
        <v>0</v>
      </c>
      <c r="AC81" t="str">
        <f t="shared" si="82"/>
        <v>bn.out</v>
      </c>
      <c r="AD81">
        <f t="shared" ref="AD81:AG81" si="107">AD46-AD11</f>
        <v>0</v>
      </c>
      <c r="AE81">
        <f t="shared" si="107"/>
        <v>0</v>
      </c>
      <c r="AF81">
        <f t="shared" si="107"/>
        <v>0</v>
      </c>
      <c r="AG81">
        <f t="shared" si="107"/>
        <v>0</v>
      </c>
      <c r="AH81">
        <f t="shared" ref="AH81:AJ81" si="108">AH46-AH11</f>
        <v>0</v>
      </c>
      <c r="AI81">
        <f t="shared" si="108"/>
        <v>0</v>
      </c>
      <c r="AJ81">
        <f t="shared" si="108"/>
        <v>0</v>
      </c>
    </row>
    <row r="82" spans="2:36" x14ac:dyDescent="0.2">
      <c r="B82" t="s">
        <v>185</v>
      </c>
      <c r="C82">
        <v>-363.83838776921499</v>
      </c>
      <c r="G82">
        <v>-364.195142670184</v>
      </c>
      <c r="H82">
        <v>-364.19688142789101</v>
      </c>
      <c r="I82">
        <v>-364.19665172809698</v>
      </c>
      <c r="J82">
        <f t="shared" si="74"/>
        <v>0</v>
      </c>
      <c r="T82" t="str">
        <f t="shared" si="79"/>
        <v>c2.out</v>
      </c>
      <c r="U82">
        <f t="shared" ref="U82:X82" si="109">U47-U12</f>
        <v>-9.9475983006414026E-14</v>
      </c>
      <c r="V82">
        <f t="shared" si="109"/>
        <v>0</v>
      </c>
      <c r="W82">
        <f t="shared" si="109"/>
        <v>0</v>
      </c>
      <c r="X82">
        <f t="shared" si="109"/>
        <v>0</v>
      </c>
      <c r="Y82">
        <f t="shared" ref="Y82:AA82" si="110">Y47-Y12</f>
        <v>0</v>
      </c>
      <c r="Z82">
        <f t="shared" si="110"/>
        <v>0</v>
      </c>
      <c r="AA82">
        <f t="shared" si="110"/>
        <v>0</v>
      </c>
      <c r="AC82" t="str">
        <f t="shared" si="82"/>
        <v>c2.out</v>
      </c>
      <c r="AD82">
        <f t="shared" ref="AD82:AG82" si="111">AD47-AD12</f>
        <v>0</v>
      </c>
      <c r="AE82">
        <f t="shared" si="111"/>
        <v>0</v>
      </c>
      <c r="AF82">
        <f t="shared" si="111"/>
        <v>0</v>
      </c>
      <c r="AG82">
        <f t="shared" si="111"/>
        <v>0</v>
      </c>
      <c r="AH82">
        <f t="shared" ref="AH82:AJ82" si="112">AH47-AH12</f>
        <v>0</v>
      </c>
      <c r="AI82">
        <f t="shared" si="112"/>
        <v>0</v>
      </c>
      <c r="AJ82">
        <f t="shared" si="112"/>
        <v>0</v>
      </c>
    </row>
    <row r="83" spans="2:36" x14ac:dyDescent="0.2">
      <c r="B83" t="s">
        <v>186</v>
      </c>
      <c r="C83">
        <v>-472.40282083261502</v>
      </c>
      <c r="G83">
        <v>-472.80996631685298</v>
      </c>
      <c r="H83">
        <v>-472.81153865392997</v>
      </c>
      <c r="I83">
        <v>-472.81146991691298</v>
      </c>
      <c r="J83">
        <f t="shared" si="74"/>
        <v>0</v>
      </c>
      <c r="T83" t="str">
        <f t="shared" si="79"/>
        <v>cf.out</v>
      </c>
      <c r="U83">
        <f t="shared" ref="U83:X83" si="113">U48-U13</f>
        <v>9.9475983006414026E-14</v>
      </c>
      <c r="V83">
        <f t="shared" si="113"/>
        <v>1.0018652574217413E-12</v>
      </c>
      <c r="W83">
        <f t="shared" si="113"/>
        <v>0</v>
      </c>
      <c r="X83">
        <f t="shared" si="113"/>
        <v>0</v>
      </c>
      <c r="Y83">
        <f t="shared" ref="Y83:AA83" si="114">Y48-Y13</f>
        <v>0</v>
      </c>
      <c r="Z83">
        <f t="shared" si="114"/>
        <v>0</v>
      </c>
      <c r="AA83">
        <f t="shared" si="114"/>
        <v>0</v>
      </c>
      <c r="AC83" t="str">
        <f t="shared" si="82"/>
        <v>cf.out</v>
      </c>
      <c r="AD83">
        <f t="shared" ref="AD83:AG83" si="115">AD48-AD13</f>
        <v>0</v>
      </c>
      <c r="AE83">
        <f t="shared" si="115"/>
        <v>0</v>
      </c>
      <c r="AF83">
        <f t="shared" si="115"/>
        <v>0</v>
      </c>
      <c r="AG83">
        <f t="shared" si="115"/>
        <v>0</v>
      </c>
      <c r="AH83">
        <f t="shared" ref="AH83:AJ83" si="116">AH48-AH13</f>
        <v>-9.9475983006414026E-13</v>
      </c>
      <c r="AI83">
        <f t="shared" si="116"/>
        <v>0</v>
      </c>
      <c r="AJ83">
        <f t="shared" si="116"/>
        <v>0</v>
      </c>
    </row>
    <row r="84" spans="2:36" x14ac:dyDescent="0.2">
      <c r="T84" t="str">
        <f t="shared" si="79"/>
        <v>ch.out</v>
      </c>
      <c r="U84">
        <f t="shared" ref="U84:X84" si="117">U49-U14</f>
        <v>0</v>
      </c>
      <c r="V84">
        <f t="shared" si="117"/>
        <v>0</v>
      </c>
      <c r="W84">
        <f t="shared" si="117"/>
        <v>-1.0018652574217413E-12</v>
      </c>
      <c r="X84">
        <f t="shared" si="117"/>
        <v>0</v>
      </c>
      <c r="Y84">
        <f t="shared" ref="Y84:AA84" si="118">Y49-Y14</f>
        <v>-1.0018652574217413E-12</v>
      </c>
      <c r="Z84">
        <f t="shared" si="118"/>
        <v>0</v>
      </c>
      <c r="AA84">
        <f t="shared" si="118"/>
        <v>0</v>
      </c>
      <c r="AC84" t="str">
        <f t="shared" si="82"/>
        <v>ch.out</v>
      </c>
      <c r="AD84">
        <f t="shared" ref="AD84:AG84" si="119">AD49-AD14</f>
        <v>9.9920072216264089E-16</v>
      </c>
      <c r="AE84">
        <f t="shared" si="119"/>
        <v>9.9920072216264089E-16</v>
      </c>
      <c r="AF84">
        <f t="shared" si="119"/>
        <v>9.9920072216264089E-16</v>
      </c>
      <c r="AG84">
        <f t="shared" si="119"/>
        <v>9.9920072216264089E-16</v>
      </c>
      <c r="AH84">
        <f t="shared" ref="AH84:AJ84" si="120">AH49-AH14</f>
        <v>9.9920072216264089E-16</v>
      </c>
      <c r="AI84">
        <f t="shared" si="120"/>
        <v>9.9920072216264089E-16</v>
      </c>
      <c r="AJ84">
        <f t="shared" si="120"/>
        <v>0</v>
      </c>
    </row>
    <row r="85" spans="2:36" x14ac:dyDescent="0.2">
      <c r="T85" t="str">
        <f t="shared" si="79"/>
        <v>cl2.out</v>
      </c>
      <c r="U85">
        <f t="shared" ref="U85:X85" si="121">U50-U15</f>
        <v>9.6633812063373625E-13</v>
      </c>
      <c r="V85">
        <f t="shared" si="121"/>
        <v>0</v>
      </c>
      <c r="W85">
        <f t="shared" si="121"/>
        <v>0</v>
      </c>
      <c r="X85">
        <f t="shared" si="121"/>
        <v>0</v>
      </c>
      <c r="Y85">
        <f t="shared" ref="Y85:AA85" si="122">Y50-Y15</f>
        <v>0</v>
      </c>
      <c r="Z85">
        <f t="shared" si="122"/>
        <v>0</v>
      </c>
      <c r="AA85">
        <f t="shared" si="122"/>
        <v>0</v>
      </c>
      <c r="AC85" t="str">
        <f t="shared" si="82"/>
        <v>cl2.out</v>
      </c>
      <c r="AD85">
        <f t="shared" ref="AD85:AG85" si="123">AD50-AD15</f>
        <v>0</v>
      </c>
      <c r="AE85">
        <f t="shared" si="123"/>
        <v>0</v>
      </c>
      <c r="AF85">
        <f t="shared" si="123"/>
        <v>-1.0231815394945443E-12</v>
      </c>
      <c r="AG85">
        <f t="shared" si="123"/>
        <v>0</v>
      </c>
      <c r="AH85">
        <f t="shared" ref="AH85:AJ85" si="124">AH50-AH15</f>
        <v>-1.0231815394945443E-12</v>
      </c>
      <c r="AI85">
        <f t="shared" si="124"/>
        <v>0</v>
      </c>
      <c r="AJ85">
        <f t="shared" si="124"/>
        <v>0</v>
      </c>
    </row>
    <row r="86" spans="2:36" x14ac:dyDescent="0.2">
      <c r="T86" t="str">
        <f t="shared" si="79"/>
        <v>clf.out</v>
      </c>
      <c r="U86">
        <f t="shared" ref="U86:X86" si="125">U51-U16</f>
        <v>-9.6633812063373625E-13</v>
      </c>
      <c r="V86">
        <f t="shared" si="125"/>
        <v>0</v>
      </c>
      <c r="W86">
        <f t="shared" si="125"/>
        <v>-9.6633812063373625E-13</v>
      </c>
      <c r="X86">
        <f t="shared" si="125"/>
        <v>0</v>
      </c>
      <c r="Y86">
        <f t="shared" ref="Y86:AA86" si="126">Y51-Y16</f>
        <v>1.0231815394945443E-12</v>
      </c>
      <c r="Z86">
        <f t="shared" si="126"/>
        <v>9.6633812063373625E-13</v>
      </c>
      <c r="AA86">
        <f t="shared" si="126"/>
        <v>0</v>
      </c>
      <c r="AC86" t="str">
        <f t="shared" si="82"/>
        <v>clf.out</v>
      </c>
      <c r="AD86">
        <f t="shared" ref="AD86:AG86" si="127">AD51-AD16</f>
        <v>0</v>
      </c>
      <c r="AE86">
        <f t="shared" si="127"/>
        <v>0</v>
      </c>
      <c r="AF86">
        <f t="shared" si="127"/>
        <v>0</v>
      </c>
      <c r="AG86">
        <f t="shared" si="127"/>
        <v>0</v>
      </c>
      <c r="AH86">
        <f t="shared" ref="AH86:AJ86" si="128">AH51-AH16</f>
        <v>0</v>
      </c>
      <c r="AI86">
        <f t="shared" si="128"/>
        <v>0</v>
      </c>
      <c r="AJ86">
        <f t="shared" si="128"/>
        <v>0</v>
      </c>
    </row>
    <row r="87" spans="2:36" x14ac:dyDescent="0.2">
      <c r="T87" t="str">
        <f t="shared" si="79"/>
        <v>clo.out</v>
      </c>
      <c r="U87">
        <f t="shared" ref="U87:X87" si="129">U52-U17</f>
        <v>0</v>
      </c>
      <c r="V87">
        <f t="shared" si="129"/>
        <v>0</v>
      </c>
      <c r="W87">
        <f t="shared" si="129"/>
        <v>1.0231815394945443E-12</v>
      </c>
      <c r="X87">
        <f t="shared" si="129"/>
        <v>0</v>
      </c>
      <c r="Y87">
        <f t="shared" ref="Y87:AA87" si="130">Y52-Y17</f>
        <v>1.0231815394945443E-12</v>
      </c>
      <c r="Z87">
        <f t="shared" si="130"/>
        <v>1.0231815394945443E-12</v>
      </c>
      <c r="AA87">
        <f t="shared" si="130"/>
        <v>0</v>
      </c>
      <c r="AC87" t="str">
        <f t="shared" si="82"/>
        <v>clo.out</v>
      </c>
      <c r="AD87">
        <f t="shared" ref="AD87:AG87" si="131">AD52-AD17</f>
        <v>1.9895196601282805E-13</v>
      </c>
      <c r="AE87">
        <f t="shared" si="131"/>
        <v>0</v>
      </c>
      <c r="AF87">
        <f t="shared" si="131"/>
        <v>9.9475983006414026E-13</v>
      </c>
      <c r="AG87">
        <f t="shared" si="131"/>
        <v>0</v>
      </c>
      <c r="AH87">
        <f t="shared" ref="AH87:AJ87" si="132">AH52-AH17</f>
        <v>0</v>
      </c>
      <c r="AI87">
        <f t="shared" si="132"/>
        <v>0</v>
      </c>
      <c r="AJ87">
        <f t="shared" si="132"/>
        <v>0</v>
      </c>
    </row>
    <row r="88" spans="2:36" x14ac:dyDescent="0.2">
      <c r="T88" t="str">
        <f t="shared" si="79"/>
        <v>cn.out</v>
      </c>
      <c r="U88">
        <f t="shared" ref="U88:X88" si="133">U53-U18</f>
        <v>1.9895196601282805E-13</v>
      </c>
      <c r="V88">
        <f t="shared" si="133"/>
        <v>1.0018652574217413E-12</v>
      </c>
      <c r="W88">
        <f t="shared" si="133"/>
        <v>0</v>
      </c>
      <c r="X88">
        <f t="shared" si="133"/>
        <v>0</v>
      </c>
      <c r="Y88">
        <f t="shared" ref="Y88:AA88" si="134">Y53-Y18</f>
        <v>0</v>
      </c>
      <c r="Z88">
        <f t="shared" si="134"/>
        <v>0</v>
      </c>
      <c r="AA88">
        <f t="shared" si="134"/>
        <v>0</v>
      </c>
      <c r="AC88" t="str">
        <f t="shared" si="82"/>
        <v>cn.out</v>
      </c>
      <c r="AD88">
        <f t="shared" ref="AD88:AG88" si="135">AD53-AD18</f>
        <v>9.9475983006414026E-14</v>
      </c>
      <c r="AE88">
        <f t="shared" si="135"/>
        <v>0</v>
      </c>
      <c r="AF88">
        <f t="shared" si="135"/>
        <v>0</v>
      </c>
      <c r="AG88">
        <f t="shared" si="135"/>
        <v>0</v>
      </c>
      <c r="AH88">
        <f t="shared" ref="AH88:AJ88" si="136">AH53-AH18</f>
        <v>0</v>
      </c>
      <c r="AI88">
        <f t="shared" si="136"/>
        <v>0</v>
      </c>
      <c r="AJ88">
        <f t="shared" si="136"/>
        <v>0</v>
      </c>
    </row>
    <row r="89" spans="2:36" x14ac:dyDescent="0.2">
      <c r="T89" t="str">
        <f t="shared" si="79"/>
        <v>co.out</v>
      </c>
      <c r="U89">
        <f t="shared" ref="U89:X89" si="137">U54-U19</f>
        <v>9.9475983006414026E-14</v>
      </c>
      <c r="V89">
        <f t="shared" si="137"/>
        <v>0</v>
      </c>
      <c r="W89">
        <f t="shared" si="137"/>
        <v>0</v>
      </c>
      <c r="X89">
        <f t="shared" si="137"/>
        <v>0</v>
      </c>
      <c r="Y89">
        <f t="shared" ref="Y89:AA89" si="138">Y54-Y19</f>
        <v>0</v>
      </c>
      <c r="Z89">
        <f t="shared" si="138"/>
        <v>0</v>
      </c>
      <c r="AA89">
        <f t="shared" si="138"/>
        <v>0</v>
      </c>
      <c r="AC89" t="str">
        <f t="shared" si="82"/>
        <v>co.out</v>
      </c>
      <c r="AD89">
        <f t="shared" ref="AD89:AG89" si="139">AD54-AD19</f>
        <v>1.9895196601282805E-13</v>
      </c>
      <c r="AE89">
        <f t="shared" si="139"/>
        <v>0</v>
      </c>
      <c r="AF89">
        <f t="shared" si="139"/>
        <v>0</v>
      </c>
      <c r="AG89">
        <f t="shared" si="139"/>
        <v>0</v>
      </c>
      <c r="AH89">
        <f t="shared" ref="AH89:AJ89" si="140">AH54-AH19</f>
        <v>0</v>
      </c>
      <c r="AI89">
        <f t="shared" si="140"/>
        <v>0</v>
      </c>
      <c r="AJ89">
        <f t="shared" si="140"/>
        <v>0</v>
      </c>
    </row>
    <row r="90" spans="2:36" x14ac:dyDescent="0.2">
      <c r="T90" t="str">
        <f t="shared" si="79"/>
        <v>cs.out</v>
      </c>
      <c r="U90">
        <f t="shared" ref="U90:X90" si="141">U55-U20</f>
        <v>0</v>
      </c>
      <c r="V90">
        <f t="shared" si="141"/>
        <v>0</v>
      </c>
      <c r="W90">
        <f t="shared" si="141"/>
        <v>0</v>
      </c>
      <c r="X90">
        <f t="shared" si="141"/>
        <v>0</v>
      </c>
      <c r="Y90">
        <f t="shared" ref="Y90:AA90" si="142">Y55-Y20</f>
        <v>0</v>
      </c>
      <c r="Z90">
        <f t="shared" si="142"/>
        <v>9.9475983006414026E-13</v>
      </c>
      <c r="AA90">
        <f t="shared" si="142"/>
        <v>0</v>
      </c>
      <c r="AC90" t="str">
        <f t="shared" si="82"/>
        <v>cs.out</v>
      </c>
      <c r="AD90">
        <f t="shared" ref="AD90:AG90" si="143">AD55-AD20</f>
        <v>0</v>
      </c>
      <c r="AE90">
        <f t="shared" si="143"/>
        <v>0</v>
      </c>
      <c r="AF90">
        <f t="shared" si="143"/>
        <v>0</v>
      </c>
      <c r="AG90">
        <f t="shared" si="143"/>
        <v>0</v>
      </c>
      <c r="AH90">
        <f t="shared" ref="AH90:AJ90" si="144">AH55-AH20</f>
        <v>0</v>
      </c>
      <c r="AI90">
        <f t="shared" si="144"/>
        <v>0</v>
      </c>
      <c r="AJ90">
        <f t="shared" si="144"/>
        <v>0</v>
      </c>
    </row>
    <row r="91" spans="2:36" x14ac:dyDescent="0.2">
      <c r="T91" t="str">
        <f t="shared" si="79"/>
        <v>f2.out</v>
      </c>
      <c r="U91">
        <f t="shared" ref="U91:X91" si="145">U56-U21</f>
        <v>1.9895196601282805E-13</v>
      </c>
      <c r="V91">
        <f t="shared" si="145"/>
        <v>9.9475983006414026E-13</v>
      </c>
      <c r="W91">
        <f t="shared" si="145"/>
        <v>1.0089706847793423E-12</v>
      </c>
      <c r="X91">
        <f t="shared" si="145"/>
        <v>0</v>
      </c>
      <c r="Y91">
        <f t="shared" ref="Y91:AA91" si="146">Y56-Y21</f>
        <v>0</v>
      </c>
      <c r="Z91">
        <f t="shared" si="146"/>
        <v>0</v>
      </c>
      <c r="AA91">
        <f t="shared" si="146"/>
        <v>0</v>
      </c>
      <c r="AC91" t="str">
        <f t="shared" si="82"/>
        <v>f2.out</v>
      </c>
      <c r="AD91">
        <f t="shared" ref="AD91:AG91" si="147">AD56-AD21</f>
        <v>2.9842794901924208E-13</v>
      </c>
      <c r="AE91">
        <f t="shared" si="147"/>
        <v>0</v>
      </c>
      <c r="AF91">
        <f t="shared" si="147"/>
        <v>0</v>
      </c>
      <c r="AG91">
        <f t="shared" si="147"/>
        <v>0</v>
      </c>
      <c r="AH91">
        <f t="shared" ref="AH91:AJ91" si="148">AH56-AH21</f>
        <v>0</v>
      </c>
      <c r="AI91">
        <f t="shared" si="148"/>
        <v>-9.9475983006414026E-13</v>
      </c>
      <c r="AJ91">
        <f t="shared" si="148"/>
        <v>0</v>
      </c>
    </row>
    <row r="92" spans="2:36" x14ac:dyDescent="0.2">
      <c r="T92" t="str">
        <f t="shared" si="79"/>
        <v>h2.out</v>
      </c>
      <c r="U92">
        <f t="shared" ref="U92:X92" si="149">U57-U22</f>
        <v>1.9984014443252818E-15</v>
      </c>
      <c r="V92">
        <f t="shared" si="149"/>
        <v>4.9898973841777661E-13</v>
      </c>
      <c r="W92">
        <f t="shared" si="149"/>
        <v>4.9898973841777661E-13</v>
      </c>
      <c r="X92">
        <f t="shared" si="149"/>
        <v>4.9898973841777661E-13</v>
      </c>
      <c r="Y92">
        <f t="shared" ref="Y92:AA92" si="150">Y57-Y22</f>
        <v>4.9898973841777661E-13</v>
      </c>
      <c r="Z92">
        <f t="shared" si="150"/>
        <v>4.9898973841777661E-13</v>
      </c>
      <c r="AA92">
        <f t="shared" si="150"/>
        <v>0</v>
      </c>
      <c r="AC92" t="str">
        <f t="shared" si="82"/>
        <v>h2.out</v>
      </c>
      <c r="AD92">
        <f t="shared" ref="AD92:AG92" si="151">AD57-AD22</f>
        <v>-9.9920072216264089E-16</v>
      </c>
      <c r="AE92">
        <f t="shared" si="151"/>
        <v>-5.0004445029117051E-13</v>
      </c>
      <c r="AF92">
        <f t="shared" si="151"/>
        <v>-5.0004445029117051E-13</v>
      </c>
      <c r="AG92">
        <f t="shared" si="151"/>
        <v>-5.0004445029117051E-13</v>
      </c>
      <c r="AH92">
        <f t="shared" ref="AH92:AJ92" si="152">AH57-AH22</f>
        <v>-5.0004445029117051E-13</v>
      </c>
      <c r="AI92">
        <f t="shared" si="152"/>
        <v>-5.0004445029117051E-13</v>
      </c>
      <c r="AJ92">
        <f t="shared" si="152"/>
        <v>0</v>
      </c>
    </row>
    <row r="93" spans="2:36" x14ac:dyDescent="0.2">
      <c r="T93" t="str">
        <f t="shared" si="79"/>
        <v>hcl.out</v>
      </c>
      <c r="U93">
        <f t="shared" ref="U93:X93" si="153">U58-U23</f>
        <v>0</v>
      </c>
      <c r="V93">
        <f t="shared" si="153"/>
        <v>0</v>
      </c>
      <c r="W93">
        <f t="shared" si="153"/>
        <v>0</v>
      </c>
      <c r="X93">
        <f t="shared" si="153"/>
        <v>0</v>
      </c>
      <c r="Y93">
        <f t="shared" ref="Y93:AA93" si="154">Y58-Y23</f>
        <v>0</v>
      </c>
      <c r="Z93">
        <f t="shared" si="154"/>
        <v>0</v>
      </c>
      <c r="AA93">
        <f t="shared" si="154"/>
        <v>0</v>
      </c>
      <c r="AC93" t="str">
        <f t="shared" si="82"/>
        <v>hcl.out</v>
      </c>
      <c r="AD93">
        <f t="shared" ref="AD93:AG93" si="155">AD58-AD23</f>
        <v>9.9920072216264089E-16</v>
      </c>
      <c r="AE93">
        <f t="shared" si="155"/>
        <v>9.9920072216264089E-16</v>
      </c>
      <c r="AF93">
        <f t="shared" si="155"/>
        <v>9.9920072216264089E-16</v>
      </c>
      <c r="AG93">
        <f t="shared" si="155"/>
        <v>9.9920072216264089E-16</v>
      </c>
      <c r="AH93">
        <f t="shared" ref="AH93:AJ93" si="156">AH58-AH23</f>
        <v>9.9920072216264089E-16</v>
      </c>
      <c r="AI93">
        <f t="shared" si="156"/>
        <v>9.9920072216264089E-16</v>
      </c>
      <c r="AJ93">
        <f t="shared" si="156"/>
        <v>0</v>
      </c>
    </row>
    <row r="94" spans="2:36" x14ac:dyDescent="0.2">
      <c r="T94" t="str">
        <f t="shared" si="79"/>
        <v>hf.out</v>
      </c>
      <c r="U94">
        <f t="shared" ref="U94:X94" si="157">U59-U24</f>
        <v>0</v>
      </c>
      <c r="V94">
        <f t="shared" si="157"/>
        <v>0</v>
      </c>
      <c r="W94">
        <f t="shared" si="157"/>
        <v>0</v>
      </c>
      <c r="X94">
        <f t="shared" si="157"/>
        <v>0</v>
      </c>
      <c r="Y94">
        <f t="shared" ref="Y94:AA94" si="158">Y59-Y24</f>
        <v>9.9475983006414026E-13</v>
      </c>
      <c r="Z94">
        <f t="shared" si="158"/>
        <v>0</v>
      </c>
      <c r="AA94">
        <f t="shared" si="158"/>
        <v>0</v>
      </c>
      <c r="AC94" t="str">
        <f t="shared" si="82"/>
        <v>hf.out</v>
      </c>
      <c r="AD94">
        <f t="shared" ref="AD94:AG94" si="159">AD59-AD24</f>
        <v>1.9984014443252818E-15</v>
      </c>
      <c r="AE94">
        <f t="shared" si="159"/>
        <v>1.9984014443252818E-15</v>
      </c>
      <c r="AF94">
        <f t="shared" si="159"/>
        <v>1.9984014443252818E-15</v>
      </c>
      <c r="AG94">
        <f t="shared" si="159"/>
        <v>1.9984014443252818E-15</v>
      </c>
      <c r="AH94">
        <f t="shared" ref="AH94:AJ94" si="160">AH59-AH24</f>
        <v>1.9984014443252818E-15</v>
      </c>
      <c r="AI94">
        <f t="shared" si="160"/>
        <v>1.9984014443252818E-15</v>
      </c>
      <c r="AJ94">
        <f t="shared" si="160"/>
        <v>0</v>
      </c>
    </row>
    <row r="95" spans="2:36" x14ac:dyDescent="0.2">
      <c r="T95" t="str">
        <f t="shared" si="79"/>
        <v>hs.out</v>
      </c>
      <c r="U95">
        <f t="shared" ref="U95:X95" si="161">U60-U25</f>
        <v>0</v>
      </c>
      <c r="V95">
        <f t="shared" si="161"/>
        <v>-1.0231815394945443E-12</v>
      </c>
      <c r="W95">
        <f t="shared" si="161"/>
        <v>0</v>
      </c>
      <c r="X95">
        <f t="shared" si="161"/>
        <v>0</v>
      </c>
      <c r="Y95">
        <f t="shared" ref="Y95:AA95" si="162">Y60-Y25</f>
        <v>-1.0231815394945443E-12</v>
      </c>
      <c r="Z95">
        <f t="shared" si="162"/>
        <v>-1.0231815394945443E-12</v>
      </c>
      <c r="AA95">
        <f t="shared" si="162"/>
        <v>0</v>
      </c>
      <c r="AC95" t="str">
        <f t="shared" si="82"/>
        <v>hs.out</v>
      </c>
      <c r="AD95">
        <f t="shared" ref="AD95:AG95" si="163">AD60-AD25</f>
        <v>2.0539125955565396E-15</v>
      </c>
      <c r="AE95">
        <f t="shared" si="163"/>
        <v>2.0539125955565396E-15</v>
      </c>
      <c r="AF95">
        <f t="shared" si="163"/>
        <v>2.0539125955565396E-15</v>
      </c>
      <c r="AG95">
        <f t="shared" si="163"/>
        <v>2.0539125955565396E-15</v>
      </c>
      <c r="AH95">
        <f t="shared" ref="AH95:AJ95" si="164">AH60-AH25</f>
        <v>2.0539125955565396E-15</v>
      </c>
      <c r="AI95">
        <f t="shared" si="164"/>
        <v>2.0539125955565396E-15</v>
      </c>
      <c r="AJ95">
        <f t="shared" si="164"/>
        <v>0</v>
      </c>
    </row>
    <row r="96" spans="2:36" x14ac:dyDescent="0.2">
      <c r="T96" t="str">
        <f t="shared" si="79"/>
        <v>n2.out</v>
      </c>
      <c r="U96">
        <f t="shared" ref="U96:X96" si="165">U61-U26</f>
        <v>1.9895196601282805E-13</v>
      </c>
      <c r="V96">
        <f t="shared" si="165"/>
        <v>0</v>
      </c>
      <c r="W96">
        <f t="shared" si="165"/>
        <v>1.0018652574217413E-12</v>
      </c>
      <c r="X96">
        <f t="shared" si="165"/>
        <v>0</v>
      </c>
      <c r="Y96">
        <f t="shared" ref="Y96:AA96" si="166">Y61-Y26</f>
        <v>0</v>
      </c>
      <c r="Z96">
        <f t="shared" si="166"/>
        <v>0</v>
      </c>
      <c r="AA96">
        <f t="shared" si="166"/>
        <v>0</v>
      </c>
      <c r="AC96" t="str">
        <f t="shared" si="82"/>
        <v>n2.out</v>
      </c>
      <c r="AD96">
        <f t="shared" ref="AD96:AG96" si="167">AD61-AD26</f>
        <v>0</v>
      </c>
      <c r="AE96">
        <f t="shared" si="167"/>
        <v>0</v>
      </c>
      <c r="AF96">
        <f t="shared" si="167"/>
        <v>0</v>
      </c>
      <c r="AG96">
        <f t="shared" si="167"/>
        <v>0</v>
      </c>
      <c r="AH96">
        <f t="shared" ref="AH96:AJ96" si="168">AH61-AH26</f>
        <v>0</v>
      </c>
      <c r="AI96">
        <f t="shared" si="168"/>
        <v>0</v>
      </c>
      <c r="AJ96">
        <f t="shared" si="168"/>
        <v>0</v>
      </c>
    </row>
    <row r="97" spans="20:36" x14ac:dyDescent="0.2">
      <c r="T97" t="str">
        <f t="shared" si="79"/>
        <v>nh.out</v>
      </c>
      <c r="U97">
        <f t="shared" ref="U97:X97" si="169">U62-U27</f>
        <v>-9.9475983006414026E-14</v>
      </c>
      <c r="V97">
        <f t="shared" si="169"/>
        <v>0</v>
      </c>
      <c r="W97">
        <f t="shared" si="169"/>
        <v>0</v>
      </c>
      <c r="X97">
        <f t="shared" si="169"/>
        <v>0</v>
      </c>
      <c r="Y97">
        <f t="shared" ref="Y97:AA97" si="170">Y62-Y27</f>
        <v>0</v>
      </c>
      <c r="Z97">
        <f t="shared" si="170"/>
        <v>0</v>
      </c>
      <c r="AA97">
        <f t="shared" si="170"/>
        <v>0</v>
      </c>
      <c r="AC97" t="str">
        <f t="shared" si="82"/>
        <v>nh.out</v>
      </c>
      <c r="AD97">
        <f t="shared" ref="AD97:AG97" si="171">AD62-AD27</f>
        <v>0</v>
      </c>
      <c r="AE97">
        <f t="shared" si="171"/>
        <v>0</v>
      </c>
      <c r="AF97">
        <f t="shared" si="171"/>
        <v>0</v>
      </c>
      <c r="AG97">
        <f t="shared" si="171"/>
        <v>0</v>
      </c>
      <c r="AH97">
        <f t="shared" ref="AH97:AJ97" si="172">AH62-AH27</f>
        <v>0</v>
      </c>
      <c r="AI97">
        <f t="shared" si="172"/>
        <v>0</v>
      </c>
      <c r="AJ97">
        <f t="shared" si="172"/>
        <v>0</v>
      </c>
    </row>
    <row r="98" spans="20:36" x14ac:dyDescent="0.2">
      <c r="T98" t="str">
        <f t="shared" si="79"/>
        <v>no.out</v>
      </c>
      <c r="U98">
        <f t="shared" ref="U98:X98" si="173">U63-U28</f>
        <v>3.979039320256561E-13</v>
      </c>
      <c r="V98">
        <f t="shared" si="173"/>
        <v>0</v>
      </c>
      <c r="W98">
        <f t="shared" si="173"/>
        <v>0</v>
      </c>
      <c r="X98">
        <f t="shared" si="173"/>
        <v>0</v>
      </c>
      <c r="Y98">
        <f t="shared" ref="Y98:AA98" si="174">Y63-Y28</f>
        <v>0</v>
      </c>
      <c r="Z98">
        <f t="shared" si="174"/>
        <v>0</v>
      </c>
      <c r="AA98">
        <f t="shared" si="174"/>
        <v>0</v>
      </c>
      <c r="AC98" t="str">
        <f t="shared" si="82"/>
        <v>no.out</v>
      </c>
      <c r="AD98">
        <f t="shared" ref="AD98:AG98" si="175">AD63-AD28</f>
        <v>0</v>
      </c>
      <c r="AE98">
        <f t="shared" si="175"/>
        <v>0</v>
      </c>
      <c r="AF98">
        <f t="shared" si="175"/>
        <v>0</v>
      </c>
      <c r="AG98">
        <f t="shared" si="175"/>
        <v>0</v>
      </c>
      <c r="AH98">
        <f t="shared" ref="AH98:AJ98" si="176">AH63-AH28</f>
        <v>0</v>
      </c>
      <c r="AI98">
        <f t="shared" si="176"/>
        <v>0</v>
      </c>
      <c r="AJ98">
        <f t="shared" si="176"/>
        <v>0</v>
      </c>
    </row>
    <row r="99" spans="20:36" x14ac:dyDescent="0.2">
      <c r="T99" t="str">
        <f t="shared" si="79"/>
        <v>o2.out</v>
      </c>
      <c r="U99">
        <f t="shared" ref="U99:X99" si="177">U64-U29</f>
        <v>0</v>
      </c>
      <c r="V99">
        <f t="shared" si="177"/>
        <v>0</v>
      </c>
      <c r="W99">
        <f t="shared" si="177"/>
        <v>9.9475983006414026E-13</v>
      </c>
      <c r="X99">
        <f t="shared" si="177"/>
        <v>0</v>
      </c>
      <c r="Y99">
        <f t="shared" ref="Y99:AA99" si="178">Y64-Y29</f>
        <v>1.0089706847793423E-12</v>
      </c>
      <c r="Z99">
        <f t="shared" si="178"/>
        <v>0</v>
      </c>
      <c r="AA99">
        <f t="shared" si="178"/>
        <v>0</v>
      </c>
      <c r="AC99" t="str">
        <f t="shared" si="82"/>
        <v>o2.out</v>
      </c>
      <c r="AD99">
        <f t="shared" ref="AD99:AG99" si="179">AD64-AD29</f>
        <v>0</v>
      </c>
      <c r="AE99">
        <f t="shared" si="179"/>
        <v>0</v>
      </c>
      <c r="AF99">
        <f t="shared" si="179"/>
        <v>0</v>
      </c>
      <c r="AG99">
        <f t="shared" si="179"/>
        <v>0</v>
      </c>
      <c r="AH99">
        <f t="shared" ref="AH99:AJ99" si="180">AH64-AH29</f>
        <v>0</v>
      </c>
      <c r="AI99">
        <f t="shared" si="180"/>
        <v>0</v>
      </c>
      <c r="AJ99">
        <f t="shared" si="180"/>
        <v>0</v>
      </c>
    </row>
    <row r="100" spans="20:36" x14ac:dyDescent="0.2">
      <c r="T100" t="str">
        <f t="shared" si="79"/>
        <v>of.out</v>
      </c>
      <c r="U100">
        <f t="shared" ref="U100:X100" si="181">U65-U30</f>
        <v>0</v>
      </c>
      <c r="V100">
        <f t="shared" si="181"/>
        <v>-1.0089706847793423E-12</v>
      </c>
      <c r="W100">
        <f t="shared" si="181"/>
        <v>0</v>
      </c>
      <c r="X100">
        <f t="shared" si="181"/>
        <v>0</v>
      </c>
      <c r="Y100">
        <f t="shared" ref="Y100:AA100" si="182">Y65-Y30</f>
        <v>-1.0089706847793423E-12</v>
      </c>
      <c r="Z100">
        <f t="shared" si="182"/>
        <v>0</v>
      </c>
      <c r="AA100">
        <f t="shared" si="182"/>
        <v>0</v>
      </c>
      <c r="AC100" t="str">
        <f t="shared" si="82"/>
        <v>of.out</v>
      </c>
      <c r="AD100">
        <f t="shared" ref="AD100:AG100" si="183">AD65-AD30</f>
        <v>0</v>
      </c>
      <c r="AE100">
        <f t="shared" si="183"/>
        <v>0</v>
      </c>
      <c r="AF100">
        <f t="shared" si="183"/>
        <v>0</v>
      </c>
      <c r="AG100">
        <f t="shared" si="183"/>
        <v>0</v>
      </c>
      <c r="AH100">
        <f t="shared" ref="AH100:AJ100" si="184">AH65-AH30</f>
        <v>0</v>
      </c>
      <c r="AI100">
        <f t="shared" si="184"/>
        <v>0</v>
      </c>
      <c r="AJ100">
        <f t="shared" si="184"/>
        <v>0</v>
      </c>
    </row>
    <row r="101" spans="20:36" x14ac:dyDescent="0.2">
      <c r="T101" t="str">
        <f t="shared" si="79"/>
        <v>oh.out</v>
      </c>
      <c r="U101">
        <f t="shared" ref="U101:X101" si="185">U66-U31</f>
        <v>4.1211478674085811E-13</v>
      </c>
      <c r="V101">
        <f t="shared" si="185"/>
        <v>1.0089706847793423E-12</v>
      </c>
      <c r="W101">
        <f t="shared" si="185"/>
        <v>9.9475983006414026E-13</v>
      </c>
      <c r="X101">
        <f t="shared" si="185"/>
        <v>0</v>
      </c>
      <c r="Y101">
        <f t="shared" ref="Y101:AA101" si="186">Y66-Y31</f>
        <v>0</v>
      </c>
      <c r="Z101">
        <f t="shared" si="186"/>
        <v>0</v>
      </c>
      <c r="AA101">
        <f t="shared" si="186"/>
        <v>0</v>
      </c>
      <c r="AC101" t="str">
        <f t="shared" si="82"/>
        <v>oh.out</v>
      </c>
      <c r="AD101">
        <f t="shared" ref="AD101:AG101" si="187">AD66-AD31</f>
        <v>9.9920072216264089E-16</v>
      </c>
      <c r="AE101">
        <f t="shared" si="187"/>
        <v>9.9920072216264089E-16</v>
      </c>
      <c r="AF101">
        <f t="shared" si="187"/>
        <v>9.9920072216264089E-16</v>
      </c>
      <c r="AG101">
        <f t="shared" si="187"/>
        <v>9.9920072216264089E-16</v>
      </c>
      <c r="AH101">
        <f t="shared" ref="AH101:AJ101" si="188">AH66-AH31</f>
        <v>9.9920072216264089E-16</v>
      </c>
      <c r="AI101">
        <f t="shared" si="188"/>
        <v>9.9920072216264089E-16</v>
      </c>
      <c r="AJ101">
        <f t="shared" si="188"/>
        <v>0</v>
      </c>
    </row>
    <row r="102" spans="20:36" x14ac:dyDescent="0.2">
      <c r="T102" t="str">
        <f t="shared" si="79"/>
        <v>p2.out</v>
      </c>
      <c r="U102">
        <f t="shared" ref="U102:X102" si="189">U67-U32</f>
        <v>0</v>
      </c>
      <c r="V102">
        <f t="shared" si="189"/>
        <v>0</v>
      </c>
      <c r="W102">
        <f t="shared" si="189"/>
        <v>0</v>
      </c>
      <c r="X102">
        <f t="shared" si="189"/>
        <v>0</v>
      </c>
      <c r="Y102">
        <f t="shared" ref="Y102:AA102" si="190">Y67-Y32</f>
        <v>-1.0231815394945443E-12</v>
      </c>
      <c r="Z102">
        <f t="shared" si="190"/>
        <v>0</v>
      </c>
      <c r="AA102">
        <f t="shared" si="190"/>
        <v>0</v>
      </c>
      <c r="AC102" t="str">
        <f t="shared" si="82"/>
        <v>p2.out</v>
      </c>
      <c r="AD102">
        <f t="shared" ref="AD102:AG102" si="191">AD67-AD32</f>
        <v>0</v>
      </c>
      <c r="AE102">
        <f t="shared" si="191"/>
        <v>0</v>
      </c>
      <c r="AF102">
        <f t="shared" si="191"/>
        <v>0</v>
      </c>
      <c r="AG102">
        <f t="shared" si="191"/>
        <v>0</v>
      </c>
      <c r="AH102">
        <f t="shared" ref="AH102:AJ102" si="192">AH67-AH32</f>
        <v>0</v>
      </c>
      <c r="AI102">
        <f t="shared" si="192"/>
        <v>0</v>
      </c>
      <c r="AJ102">
        <f t="shared" si="192"/>
        <v>0</v>
      </c>
    </row>
    <row r="103" spans="20:36" x14ac:dyDescent="0.2">
      <c r="T103" t="str">
        <f t="shared" si="79"/>
        <v>s2.out</v>
      </c>
      <c r="U103">
        <f t="shared" ref="U103:X103" si="193">U68-U33</f>
        <v>-1.0231815394945443E-12</v>
      </c>
      <c r="V103">
        <f t="shared" si="193"/>
        <v>0</v>
      </c>
      <c r="W103">
        <f t="shared" si="193"/>
        <v>0</v>
      </c>
      <c r="X103">
        <f t="shared" si="193"/>
        <v>0</v>
      </c>
      <c r="Y103">
        <f t="shared" ref="Y103:AA103" si="194">Y68-Y33</f>
        <v>0</v>
      </c>
      <c r="Z103">
        <f t="shared" si="194"/>
        <v>0</v>
      </c>
      <c r="AA103">
        <f t="shared" si="194"/>
        <v>0</v>
      </c>
      <c r="AC103" t="str">
        <f t="shared" si="82"/>
        <v>s2.out</v>
      </c>
      <c r="AD103">
        <f t="shared" ref="AD103:AG103" si="195">AD68-AD33</f>
        <v>-1.0231815394945443E-12</v>
      </c>
      <c r="AE103">
        <f t="shared" si="195"/>
        <v>0</v>
      </c>
      <c r="AF103">
        <f t="shared" si="195"/>
        <v>0</v>
      </c>
      <c r="AG103">
        <f t="shared" si="195"/>
        <v>0</v>
      </c>
      <c r="AH103">
        <f t="shared" ref="AH103:AJ103" si="196">AH68-AH33</f>
        <v>0</v>
      </c>
      <c r="AI103">
        <f t="shared" si="196"/>
        <v>0</v>
      </c>
      <c r="AJ103">
        <f t="shared" si="196"/>
        <v>0</v>
      </c>
    </row>
    <row r="104" spans="20:36" x14ac:dyDescent="0.2">
      <c r="T104" t="str">
        <f>T69</f>
        <v>sif.out</v>
      </c>
      <c r="U104">
        <f t="shared" ref="U104:X104" si="197">U69-U34</f>
        <v>1.9895196601282805E-13</v>
      </c>
      <c r="V104">
        <f t="shared" si="197"/>
        <v>0</v>
      </c>
      <c r="W104">
        <f t="shared" si="197"/>
        <v>9.9475983006414026E-13</v>
      </c>
      <c r="X104">
        <f t="shared" si="197"/>
        <v>0</v>
      </c>
      <c r="Y104">
        <f t="shared" ref="Y104:AA104" si="198">Y69-Y34</f>
        <v>9.9475983006414026E-13</v>
      </c>
      <c r="Z104">
        <f t="shared" si="198"/>
        <v>0</v>
      </c>
      <c r="AA104">
        <f t="shared" si="198"/>
        <v>0</v>
      </c>
      <c r="AC104" t="str">
        <f t="shared" si="82"/>
        <v>sif.out</v>
      </c>
      <c r="AD104">
        <f t="shared" ref="AD104:AG104" si="199">AD69-AD34</f>
        <v>-1.0231815394945443E-12</v>
      </c>
      <c r="AE104">
        <f t="shared" si="199"/>
        <v>0</v>
      </c>
      <c r="AF104">
        <f t="shared" si="199"/>
        <v>-1.0231815394945443E-12</v>
      </c>
      <c r="AG104">
        <f t="shared" si="199"/>
        <v>0</v>
      </c>
      <c r="AH104">
        <f t="shared" ref="AH104:AJ104" si="200">AH69-AH34</f>
        <v>0</v>
      </c>
      <c r="AI104">
        <f t="shared" si="200"/>
        <v>0</v>
      </c>
      <c r="AJ104">
        <f t="shared" si="200"/>
        <v>0</v>
      </c>
    </row>
    <row r="105" spans="20:36" x14ac:dyDescent="0.2">
      <c r="T105" t="str">
        <f t="shared" si="79"/>
        <v>sih.out</v>
      </c>
      <c r="U105">
        <f t="shared" ref="U105:X105" si="201">U70-U35</f>
        <v>2.9976021664879227E-15</v>
      </c>
      <c r="V105">
        <f t="shared" si="201"/>
        <v>2.9976021664879227E-15</v>
      </c>
      <c r="W105">
        <f t="shared" si="201"/>
        <v>2.9976021664879227E-15</v>
      </c>
      <c r="X105">
        <f t="shared" si="201"/>
        <v>2.9976021664879227E-15</v>
      </c>
      <c r="Y105">
        <f t="shared" ref="Y105:AA105" si="202">Y70-Y35</f>
        <v>2.9976021664879227E-15</v>
      </c>
      <c r="Z105">
        <f t="shared" si="202"/>
        <v>2.9976021664879227E-15</v>
      </c>
      <c r="AA105">
        <f t="shared" si="202"/>
        <v>0</v>
      </c>
      <c r="AC105" t="str">
        <f t="shared" si="82"/>
        <v>sih.out</v>
      </c>
      <c r="AD105">
        <f t="shared" ref="AD105:AG105" si="203">AD70-AD35</f>
        <v>0</v>
      </c>
      <c r="AE105">
        <f t="shared" si="203"/>
        <v>0</v>
      </c>
      <c r="AF105">
        <f t="shared" si="203"/>
        <v>0</v>
      </c>
      <c r="AG105">
        <f t="shared" si="203"/>
        <v>0</v>
      </c>
      <c r="AH105">
        <f t="shared" ref="AH105:AJ105" si="204">AH70-AH35</f>
        <v>0</v>
      </c>
      <c r="AI105">
        <f t="shared" si="204"/>
        <v>-1.0231815394945443E-12</v>
      </c>
      <c r="AJ105">
        <f t="shared" si="204"/>
        <v>0</v>
      </c>
    </row>
    <row r="106" spans="20:36" x14ac:dyDescent="0.2">
      <c r="T106" t="str">
        <f>T71</f>
        <v>sio.out</v>
      </c>
      <c r="U106">
        <f t="shared" ref="U106:X106" si="205">U71-U36</f>
        <v>-9.6633812063373625E-13</v>
      </c>
      <c r="V106">
        <f t="shared" si="205"/>
        <v>-1.0231815394945443E-12</v>
      </c>
      <c r="W106">
        <f t="shared" si="205"/>
        <v>-1.0231815394945443E-12</v>
      </c>
      <c r="X106">
        <f t="shared" si="205"/>
        <v>0</v>
      </c>
      <c r="Y106">
        <f t="shared" ref="Y106:AA106" si="206">Y71-Y36</f>
        <v>0</v>
      </c>
      <c r="Z106">
        <f t="shared" si="206"/>
        <v>-1.0231815394945443E-12</v>
      </c>
      <c r="AA106">
        <f t="shared" si="206"/>
        <v>0</v>
      </c>
      <c r="AC106" t="str">
        <f t="shared" si="82"/>
        <v>sio.out</v>
      </c>
      <c r="AD106">
        <f t="shared" ref="AD106:AG106" si="207">AD71-AD36</f>
        <v>0</v>
      </c>
      <c r="AE106">
        <f t="shared" si="207"/>
        <v>0</v>
      </c>
      <c r="AF106">
        <f t="shared" si="207"/>
        <v>0</v>
      </c>
      <c r="AG106">
        <f t="shared" si="207"/>
        <v>0</v>
      </c>
      <c r="AH106">
        <f t="shared" ref="AH106:AJ106" si="208">AH71-AH36</f>
        <v>0</v>
      </c>
      <c r="AI106">
        <f t="shared" si="208"/>
        <v>0</v>
      </c>
      <c r="AJ106">
        <f t="shared" si="208"/>
        <v>0</v>
      </c>
    </row>
    <row r="107" spans="20:36" x14ac:dyDescent="0.2">
      <c r="T107" t="str">
        <f>T72</f>
        <v>so.out</v>
      </c>
      <c r="U107">
        <f t="shared" ref="U107:X107" si="209">U72-U37</f>
        <v>-1.0231815394945443E-12</v>
      </c>
      <c r="V107">
        <f t="shared" si="209"/>
        <v>-1.0231815394945443E-12</v>
      </c>
      <c r="W107">
        <f t="shared" si="209"/>
        <v>-9.6633812063373625E-13</v>
      </c>
      <c r="X107">
        <f t="shared" si="209"/>
        <v>0</v>
      </c>
      <c r="Y107">
        <f t="shared" ref="Y107:AA107" si="210">Y72-Y37</f>
        <v>-1.0231815394945443E-12</v>
      </c>
      <c r="Z107">
        <f t="shared" si="210"/>
        <v>0</v>
      </c>
      <c r="AA107">
        <f t="shared" si="210"/>
        <v>0</v>
      </c>
      <c r="AC107" t="str">
        <f t="shared" si="82"/>
        <v>so.out</v>
      </c>
      <c r="AD107">
        <f t="shared" ref="AD107:AG107" si="211">AD72-AD37</f>
        <v>0</v>
      </c>
      <c r="AE107">
        <f t="shared" si="211"/>
        <v>0</v>
      </c>
      <c r="AF107">
        <f t="shared" si="211"/>
        <v>0</v>
      </c>
      <c r="AG107">
        <f t="shared" si="211"/>
        <v>0</v>
      </c>
      <c r="AH107">
        <f t="shared" ref="AH107:AJ107" si="212">AH72-AH37</f>
        <v>0</v>
      </c>
      <c r="AI107">
        <f t="shared" si="212"/>
        <v>0</v>
      </c>
      <c r="AJ107">
        <f t="shared" si="212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D55BE-0F51-5446-87E3-9890B68256DD}">
  <dimension ref="A1:BT141"/>
  <sheetViews>
    <sheetView topLeftCell="BC1" zoomScale="130" zoomScaleNormal="130" workbookViewId="0">
      <selection activeCell="BS2" sqref="BS2"/>
    </sheetView>
  </sheetViews>
  <sheetFormatPr baseColWidth="10" defaultRowHeight="16" x14ac:dyDescent="0.2"/>
  <cols>
    <col min="4" max="5" width="12.83203125" bestFit="1" customWidth="1"/>
    <col min="6" max="6" width="12.83203125" customWidth="1"/>
    <col min="8" max="8" width="12.83203125" bestFit="1" customWidth="1"/>
    <col min="9" max="9" width="16" bestFit="1" customWidth="1"/>
    <col min="10" max="10" width="16" customWidth="1"/>
    <col min="11" max="14" width="11.33203125" style="1" bestFit="1" customWidth="1"/>
    <col min="15" max="16" width="10.83203125" style="1"/>
    <col min="17" max="17" width="16" style="1" bestFit="1" customWidth="1"/>
    <col min="18" max="19" width="10.83203125" style="1"/>
    <col min="26" max="26" width="12.6640625" bestFit="1" customWidth="1"/>
    <col min="28" max="28" width="16" bestFit="1" customWidth="1"/>
    <col min="32" max="32" width="12.83203125" bestFit="1" customWidth="1"/>
    <col min="37" max="37" width="12.1640625" bestFit="1" customWidth="1"/>
    <col min="38" max="38" width="16" bestFit="1" customWidth="1"/>
    <col min="46" max="46" width="16" bestFit="1" customWidth="1"/>
    <col min="47" max="47" width="16" customWidth="1"/>
    <col min="63" max="67" width="10.83203125" style="6"/>
  </cols>
  <sheetData>
    <row r="1" spans="1:72" x14ac:dyDescent="0.2">
      <c r="C1" t="s">
        <v>115</v>
      </c>
      <c r="K1" s="1" t="s">
        <v>129</v>
      </c>
      <c r="T1" t="s">
        <v>116</v>
      </c>
      <c r="AD1" t="s">
        <v>117</v>
      </c>
      <c r="AN1" t="s">
        <v>131</v>
      </c>
      <c r="BC1" t="s">
        <v>137</v>
      </c>
      <c r="BK1" s="6" t="s">
        <v>138</v>
      </c>
      <c r="BN1" s="8">
        <f>SQRT(SUMSQ(BN4:BN37)/COUNT(BN4:BN37))</f>
        <v>5.6767389351980698E-3</v>
      </c>
      <c r="BO1" s="8">
        <f>SQRT(SUMSQ(BO4:BO37)/COUNT(BO4:BO37))</f>
        <v>3.0189561629401251E-3</v>
      </c>
      <c r="BR1" s="8">
        <f>SQRT(SUMSQ(BR4:BR37)/COUNT(BR4:BR37))</f>
        <v>2.2169347906053585E-2</v>
      </c>
      <c r="BS1" s="8">
        <f>SQRT(SUMSQ(BS4:BS37)/COUNT(BS4:BS37))</f>
        <v>1.4574492081740212E-3</v>
      </c>
    </row>
    <row r="2" spans="1:72" x14ac:dyDescent="0.2">
      <c r="K2" s="1" t="s">
        <v>130</v>
      </c>
      <c r="V2" s="4"/>
      <c r="W2" s="4"/>
      <c r="X2" s="4"/>
      <c r="Y2" s="4"/>
      <c r="Z2" s="4"/>
      <c r="AA2" s="4"/>
    </row>
    <row r="3" spans="1:72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98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98</v>
      </c>
      <c r="R3" t="s">
        <v>199</v>
      </c>
      <c r="S3"/>
      <c r="V3" t="s">
        <v>132</v>
      </c>
      <c r="W3" t="s">
        <v>68</v>
      </c>
      <c r="X3" t="s">
        <v>70</v>
      </c>
      <c r="Y3" t="s">
        <v>145</v>
      </c>
      <c r="Z3" t="s">
        <v>34</v>
      </c>
      <c r="AA3" t="s">
        <v>67</v>
      </c>
      <c r="AB3" t="s">
        <v>198</v>
      </c>
      <c r="AF3" t="s">
        <v>132</v>
      </c>
      <c r="AG3" t="s">
        <v>68</v>
      </c>
      <c r="AH3" t="s">
        <v>70</v>
      </c>
      <c r="AI3" t="s">
        <v>145</v>
      </c>
      <c r="AJ3" t="s">
        <v>34</v>
      </c>
      <c r="AK3" t="s">
        <v>67</v>
      </c>
      <c r="AL3" t="s">
        <v>198</v>
      </c>
      <c r="AN3" t="s">
        <v>132</v>
      </c>
      <c r="AO3" t="s">
        <v>68</v>
      </c>
      <c r="AP3" t="s">
        <v>70</v>
      </c>
      <c r="AQ3" t="s">
        <v>145</v>
      </c>
      <c r="AR3" t="s">
        <v>34</v>
      </c>
      <c r="AS3" t="s">
        <v>67</v>
      </c>
      <c r="AT3" t="s">
        <v>198</v>
      </c>
      <c r="AW3" t="s">
        <v>133</v>
      </c>
      <c r="AX3" s="5" t="s">
        <v>134</v>
      </c>
      <c r="AY3" s="5" t="s">
        <v>146</v>
      </c>
      <c r="AZ3" t="s">
        <v>135</v>
      </c>
      <c r="BA3" s="5" t="s">
        <v>136</v>
      </c>
      <c r="BB3" t="s">
        <v>200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98</v>
      </c>
      <c r="BK3" s="6" t="s">
        <v>133</v>
      </c>
      <c r="BL3" s="7" t="s">
        <v>134</v>
      </c>
      <c r="BM3" s="7" t="s">
        <v>147</v>
      </c>
      <c r="BN3" s="6" t="s">
        <v>135</v>
      </c>
      <c r="BO3" s="7" t="s">
        <v>136</v>
      </c>
      <c r="BP3" s="18" t="s">
        <v>200</v>
      </c>
    </row>
    <row r="4" spans="1:72" x14ac:dyDescent="0.2">
      <c r="A4" t="s">
        <v>33</v>
      </c>
      <c r="B4" t="s">
        <v>71</v>
      </c>
      <c r="C4" s="16">
        <v>-701.51632607319004</v>
      </c>
      <c r="D4" s="16">
        <v>-701.80480144504702</v>
      </c>
      <c r="E4" s="16">
        <v>-701.817915622844</v>
      </c>
      <c r="F4" s="16">
        <v>-701.81732322072901</v>
      </c>
      <c r="G4">
        <v>-701.81852184813795</v>
      </c>
      <c r="H4">
        <v>-701.81921333422702</v>
      </c>
      <c r="I4">
        <v>-701.81921504648096</v>
      </c>
      <c r="K4" s="1">
        <f t="shared" ref="K4:Q4" si="0">627.5095*(C44+C48-C4)</f>
        <v>92.130112079889884</v>
      </c>
      <c r="L4" s="1">
        <f t="shared" si="0"/>
        <v>116.85969036151812</v>
      </c>
      <c r="M4" s="1">
        <f t="shared" si="0"/>
        <v>119.81331136829525</v>
      </c>
      <c r="N4" s="1">
        <f t="shared" si="0"/>
        <v>119.64501265769032</v>
      </c>
      <c r="O4" s="1">
        <f t="shared" si="0"/>
        <v>119.46043720038072</v>
      </c>
      <c r="P4" s="1">
        <f t="shared" si="0"/>
        <v>119.75158630965942</v>
      </c>
      <c r="Q4" s="1">
        <f t="shared" si="0"/>
        <v>119.75077403252772</v>
      </c>
      <c r="R4" s="1">
        <f>Q4-P4</f>
        <v>-8.1227713170051175E-4</v>
      </c>
      <c r="T4" t="s">
        <v>33</v>
      </c>
      <c r="U4" t="s">
        <v>71</v>
      </c>
      <c r="V4">
        <v>-241.88042740935299</v>
      </c>
      <c r="W4" s="1">
        <v>-241.93252897114601</v>
      </c>
      <c r="X4">
        <v>-241.93380785913101</v>
      </c>
      <c r="Y4">
        <v>-241.933727011548</v>
      </c>
      <c r="Z4">
        <v>-241.93426286833301</v>
      </c>
      <c r="AA4">
        <v>-241.93426286833301</v>
      </c>
      <c r="AB4">
        <v>-241.93426286833301</v>
      </c>
      <c r="AD4" t="s">
        <v>33</v>
      </c>
      <c r="AE4" t="s">
        <v>71</v>
      </c>
      <c r="AF4" s="1">
        <v>-459.48913848592701</v>
      </c>
      <c r="AG4">
        <v>-459.68670390388201</v>
      </c>
      <c r="AH4">
        <v>-459.69391667806099</v>
      </c>
      <c r="AI4">
        <v>-459.69366919559701</v>
      </c>
      <c r="AJ4">
        <v>-459.69462262714899</v>
      </c>
      <c r="AK4">
        <v>-459.694856326322</v>
      </c>
      <c r="AL4">
        <v>-459.69485946736302</v>
      </c>
      <c r="AN4" s="2">
        <f t="shared" ref="AN4:AN37" si="1">627.5095*(V4+AF4-C4)</f>
        <v>92.093405860275382</v>
      </c>
      <c r="AO4" s="2">
        <f t="shared" ref="AO4:AO37" si="2">627.5095*(W4+AG4-D4)</f>
        <v>116.44604058832037</v>
      </c>
      <c r="AP4" s="2">
        <f t="shared" ref="AP4:AP37" si="3">627.5095*(X4+AH4-E4)</f>
        <v>119.34671306196358</v>
      </c>
      <c r="AQ4" s="2">
        <f t="shared" ref="AQ4:AQ37" si="4">627.5095*(Y4+AI4-F4)</f>
        <v>119.18100533058717</v>
      </c>
      <c r="AR4" s="2">
        <f t="shared" ref="AR4:AR37" si="5">627.5095*(Z4+AJ4-G4)</f>
        <v>118.99861283696048</v>
      </c>
      <c r="AS4" s="2">
        <f t="shared" ref="AS4:AS37" si="6">627.5095*(AA4+AK4-H4)</f>
        <v>119.28587847576287</v>
      </c>
      <c r="AT4" s="2">
        <f t="shared" ref="AT4:AT37" si="7">627.5095*(AB4+AL4-I4)</f>
        <v>119.2849818983013</v>
      </c>
      <c r="AU4" s="2"/>
      <c r="AV4" s="3" t="str">
        <f>AD4</f>
        <v>alcl.out:</v>
      </c>
      <c r="AW4" s="2">
        <f>AO4-AN4</f>
        <v>24.35263472804499</v>
      </c>
      <c r="AX4" s="2">
        <f>AP4-AO4</f>
        <v>2.9006724736432119</v>
      </c>
      <c r="AY4" s="2">
        <f>AQ4-AP4</f>
        <v>-0.16570773137641481</v>
      </c>
      <c r="AZ4" s="2">
        <f t="shared" ref="AZ4:AZ37" si="8">AR4-AP4</f>
        <v>-0.34810022500310822</v>
      </c>
      <c r="BA4" s="2">
        <f>AS4-AR4</f>
        <v>0.28726563880239553</v>
      </c>
      <c r="BB4" s="2">
        <f>AT4-AS4</f>
        <v>-8.9657746157456586E-4</v>
      </c>
      <c r="BC4" s="2">
        <f t="shared" ref="BC4:BC37" si="9">K4-AN4</f>
        <v>3.6706219614501379E-2</v>
      </c>
      <c r="BD4" s="2">
        <f t="shared" ref="BD4:BD37" si="10">L4-AO4</f>
        <v>0.41364977319774709</v>
      </c>
      <c r="BE4" s="2">
        <f>M4-AP4</f>
        <v>0.46659830633166166</v>
      </c>
      <c r="BF4" s="2">
        <f>N4-AQ4</f>
        <v>0.46400732710314685</v>
      </c>
      <c r="BG4" s="2">
        <f t="shared" ref="BG4:BG37" si="11">O4-AR4</f>
        <v>0.46182436342024857</v>
      </c>
      <c r="BH4" s="2">
        <f t="shared" ref="BH4:BH37" si="12">P4-AS4</f>
        <v>0.4657078338965448</v>
      </c>
      <c r="BI4" s="2">
        <f t="shared" ref="BI4:BI37" si="13">Q4-AT4</f>
        <v>0.46579213422641885</v>
      </c>
      <c r="BJ4" s="2" t="str">
        <f t="shared" ref="BJ4:BJ19" si="14">A4</f>
        <v>alcl.out:</v>
      </c>
      <c r="BK4" s="8">
        <f>BD4-BC4</f>
        <v>0.37694355358324572</v>
      </c>
      <c r="BL4" s="8">
        <f>BE4-BD4</f>
        <v>5.2948533133914566E-2</v>
      </c>
      <c r="BM4" s="8">
        <f>BF4-BE4</f>
        <v>-2.5909792285148114E-3</v>
      </c>
      <c r="BN4" s="8">
        <f t="shared" ref="BN4:BN37" si="15">BG4-BE4</f>
        <v>-4.7739429114130871E-3</v>
      </c>
      <c r="BO4" s="8">
        <f>BH4-BG4</f>
        <v>3.8834704762962247E-3</v>
      </c>
      <c r="BP4" s="8">
        <f>BI4-BH4</f>
        <v>8.4300329874054114E-5</v>
      </c>
      <c r="BR4" s="2">
        <f>BN4+(BN4-'cc-pVTZ'!BM4)*BR$40</f>
        <v>-2.1795373494765711E-2</v>
      </c>
      <c r="BS4" s="2">
        <f>BO4+(BO4-'cc-pVTZ'!BN4)*BS$40</f>
        <v>1.3467308161155163E-3</v>
      </c>
      <c r="BT4">
        <f>'cc-pVTZ'!BM4</f>
        <v>1.2949769252998067E-2</v>
      </c>
    </row>
    <row r="5" spans="1:72" x14ac:dyDescent="0.2">
      <c r="A5" t="s">
        <v>35</v>
      </c>
      <c r="B5" t="s">
        <v>71</v>
      </c>
      <c r="C5" s="16">
        <v>-341.48417762211102</v>
      </c>
      <c r="D5" s="16">
        <v>-341.82902755628101</v>
      </c>
      <c r="E5" s="16">
        <v>-341.840052701405</v>
      </c>
      <c r="F5" s="16">
        <v>-341.83990520158102</v>
      </c>
      <c r="G5">
        <v>-341.84010733183101</v>
      </c>
      <c r="H5">
        <v>-341.84056424408402</v>
      </c>
      <c r="I5">
        <v>-341.84054697462801</v>
      </c>
      <c r="K5" s="1">
        <f t="shared" ref="K5:Q5" si="16">627.5095*(C44+C43-C5)</f>
        <v>119.22346208860412</v>
      </c>
      <c r="L5" s="1">
        <f t="shared" si="16"/>
        <v>157.50495877828246</v>
      </c>
      <c r="M5" s="1">
        <f t="shared" si="16"/>
        <v>160.71934742012297</v>
      </c>
      <c r="N5" s="1">
        <f t="shared" si="16"/>
        <v>160.70520249693757</v>
      </c>
      <c r="O5" s="1">
        <f t="shared" si="16"/>
        <v>160.34550947823092</v>
      </c>
      <c r="P5" s="1">
        <f t="shared" si="16"/>
        <v>160.57448333548345</v>
      </c>
      <c r="Q5" s="1">
        <f t="shared" si="16"/>
        <v>160.56254502997109</v>
      </c>
      <c r="R5" s="1">
        <f t="shared" ref="R5:R37" si="17">Q5-P5</f>
        <v>-1.1938305512359193E-2</v>
      </c>
      <c r="T5" t="s">
        <v>35</v>
      </c>
      <c r="U5" t="s">
        <v>71</v>
      </c>
      <c r="V5">
        <v>-241.88042487932199</v>
      </c>
      <c r="W5" s="1">
        <v>-241.932529253947</v>
      </c>
      <c r="X5">
        <v>-241.93380737856401</v>
      </c>
      <c r="Y5">
        <v>-241.93372657998</v>
      </c>
      <c r="Z5">
        <v>-241.93426203697101</v>
      </c>
      <c r="AA5">
        <v>-241.93426203697101</v>
      </c>
      <c r="AB5">
        <v>-241.93426203697101</v>
      </c>
      <c r="AD5" t="s">
        <v>35</v>
      </c>
      <c r="AE5" t="s">
        <v>71</v>
      </c>
      <c r="AF5" s="1">
        <v>-99.414074522732903</v>
      </c>
      <c r="AG5">
        <v>-99.646629469562995</v>
      </c>
      <c r="AH5">
        <v>-99.651391617361995</v>
      </c>
      <c r="AI5">
        <v>-99.651345441906003</v>
      </c>
      <c r="AJ5">
        <v>-99.651588542902005</v>
      </c>
      <c r="AK5">
        <v>-99.651686129373999</v>
      </c>
      <c r="AL5">
        <v>-99.651686771369</v>
      </c>
      <c r="AN5" s="2">
        <f t="shared" si="1"/>
        <v>119.02488502830792</v>
      </c>
      <c r="AO5" s="2">
        <f t="shared" si="2"/>
        <v>156.7950663177316</v>
      </c>
      <c r="AP5" s="2">
        <f t="shared" si="3"/>
        <v>159.92312129826138</v>
      </c>
      <c r="AQ5" s="2">
        <f t="shared" si="4"/>
        <v>159.91024117383623</v>
      </c>
      <c r="AR5" s="2">
        <f t="shared" si="5"/>
        <v>159.54852729278616</v>
      </c>
      <c r="AS5" s="2">
        <f t="shared" si="6"/>
        <v>159.7740076339619</v>
      </c>
      <c r="AT5" s="2">
        <f t="shared" si="7"/>
        <v>159.76276802831194</v>
      </c>
      <c r="AU5" s="2"/>
      <c r="AV5" s="3" t="str">
        <f t="shared" ref="AV5:AV37" si="18">AD5</f>
        <v>alf.out:</v>
      </c>
      <c r="AW5" s="2">
        <f t="shared" ref="AW5:AW37" si="19">AO5-AN5</f>
        <v>37.770181289423675</v>
      </c>
      <c r="AX5" s="2">
        <f t="shared" ref="AX5:AX37" si="20">AP5-AO5</f>
        <v>3.1280549805297824</v>
      </c>
      <c r="AY5" s="2">
        <f t="shared" ref="AY5:AY37" si="21">AQ5-AP5</f>
        <v>-1.2880124425151962E-2</v>
      </c>
      <c r="AZ5" s="2">
        <f t="shared" si="8"/>
        <v>-0.37459400547521682</v>
      </c>
      <c r="BA5" s="2">
        <f t="shared" ref="BA5:BA37" si="22">AS5-AR5</f>
        <v>0.22548034117573934</v>
      </c>
      <c r="BB5" s="2">
        <f t="shared" ref="BB5:BB37" si="23">AT5-AS5</f>
        <v>-1.1239605649961959E-2</v>
      </c>
      <c r="BC5" s="2">
        <f t="shared" si="9"/>
        <v>0.19857706029620203</v>
      </c>
      <c r="BD5" s="2">
        <f t="shared" si="10"/>
        <v>0.70989246055086141</v>
      </c>
      <c r="BE5" s="2">
        <f t="shared" ref="BE5:BE37" si="24">M5-AP5</f>
        <v>0.79622612186159358</v>
      </c>
      <c r="BF5" s="2">
        <f t="shared" ref="BF5:BF37" si="25">N5-AQ5</f>
        <v>0.79496132310134726</v>
      </c>
      <c r="BG5" s="2">
        <f t="shared" si="11"/>
        <v>0.79698218544476163</v>
      </c>
      <c r="BH5" s="2">
        <f t="shared" si="12"/>
        <v>0.8004757015215489</v>
      </c>
      <c r="BI5" s="2">
        <f t="shared" si="13"/>
        <v>0.79977700165915167</v>
      </c>
      <c r="BJ5" s="2" t="str">
        <f t="shared" si="14"/>
        <v>alf.out:</v>
      </c>
      <c r="BK5" s="8">
        <f t="shared" ref="BK5:BK37" si="26">BD5-BC5</f>
        <v>0.51131540025465938</v>
      </c>
      <c r="BL5" s="8">
        <f t="shared" ref="BL5:BL37" si="27">BE5-BD5</f>
        <v>8.6333661310732168E-2</v>
      </c>
      <c r="BM5" s="8">
        <f t="shared" ref="BM5:BM37" si="28">BF5-BE5</f>
        <v>-1.2647987602463218E-3</v>
      </c>
      <c r="BN5" s="8">
        <f t="shared" si="15"/>
        <v>7.560635831680429E-4</v>
      </c>
      <c r="BO5" s="8">
        <f t="shared" ref="BO5:BO20" si="29">BH5-BG5</f>
        <v>3.4935160767872731E-3</v>
      </c>
      <c r="BP5" s="8">
        <f t="shared" ref="BP5:BP37" si="30">BI5-BH5</f>
        <v>-6.9869986239723403E-4</v>
      </c>
      <c r="BR5" s="2">
        <f>BN5+(BN5-'cc-pVTZ'!BM5)*BR$40</f>
        <v>-8.282772046328107E-3</v>
      </c>
      <c r="BS5" s="2">
        <f>BO5+(BO5-'cc-pVTZ'!BN5)*BS$40</f>
        <v>3.3158977061960833E-3</v>
      </c>
    </row>
    <row r="6" spans="1:72" x14ac:dyDescent="0.2">
      <c r="A6" t="s">
        <v>36</v>
      </c>
      <c r="B6" t="s">
        <v>71</v>
      </c>
      <c r="C6" s="16">
        <v>-242.46375791981899</v>
      </c>
      <c r="D6" s="16">
        <v>-242.548460816389</v>
      </c>
      <c r="E6" s="16">
        <v>-242.550036249122</v>
      </c>
      <c r="F6" s="16">
        <v>-242.54992910413901</v>
      </c>
      <c r="G6">
        <v>-242.55039880390001</v>
      </c>
      <c r="H6">
        <v>-242.55045449782301</v>
      </c>
      <c r="I6">
        <v>-242.55045092872899</v>
      </c>
      <c r="K6" s="1">
        <f t="shared" ref="K6:Q6" si="31">627.5095*(C38+C44-C6)</f>
        <v>52.334000874543754</v>
      </c>
      <c r="L6" s="1">
        <f t="shared" si="31"/>
        <v>72.862632986364829</v>
      </c>
      <c r="M6" s="1">
        <f t="shared" si="31"/>
        <v>73.053858330046339</v>
      </c>
      <c r="N6" s="1">
        <f t="shared" si="31"/>
        <v>73.037165723938926</v>
      </c>
      <c r="O6" s="1">
        <f t="shared" si="31"/>
        <v>72.992852086748968</v>
      </c>
      <c r="P6" s="1">
        <f t="shared" si="31"/>
        <v>73.027800552525179</v>
      </c>
      <c r="Q6" s="1">
        <f t="shared" si="31"/>
        <v>73.025560912121591</v>
      </c>
      <c r="R6" s="1">
        <f t="shared" si="17"/>
        <v>-2.2396404035873729E-3</v>
      </c>
      <c r="T6" t="s">
        <v>36</v>
      </c>
      <c r="U6" t="s">
        <v>71</v>
      </c>
      <c r="V6">
        <v>-241.880427832712</v>
      </c>
      <c r="W6" s="1">
        <v>-241.932531304338</v>
      </c>
      <c r="X6">
        <v>-241.93380891915601</v>
      </c>
      <c r="Y6">
        <v>-241.933728166626</v>
      </c>
      <c r="Z6">
        <v>-241.934264117928</v>
      </c>
      <c r="AA6">
        <v>-241.934264117928</v>
      </c>
      <c r="AB6">
        <v>-241.934264117928</v>
      </c>
      <c r="AD6" t="s">
        <v>36</v>
      </c>
      <c r="AE6" t="s">
        <v>71</v>
      </c>
      <c r="AF6" s="1">
        <v>-0.49994771298558799</v>
      </c>
      <c r="AG6" s="1">
        <v>-0.49994771298558799</v>
      </c>
      <c r="AH6" s="1">
        <v>-0.49994771298558799</v>
      </c>
      <c r="AI6" s="1">
        <v>-0.49994771298558799</v>
      </c>
      <c r="AJ6" s="1">
        <v>-0.49994771298558799</v>
      </c>
      <c r="AK6" s="1">
        <v>-0.49994771298558799</v>
      </c>
      <c r="AL6">
        <v>-0.49994771298561202</v>
      </c>
      <c r="AN6" s="2">
        <f t="shared" si="1"/>
        <v>52.323231893723133</v>
      </c>
      <c r="AO6" s="2">
        <f t="shared" si="2"/>
        <v>72.779680740626389</v>
      </c>
      <c r="AP6" s="2">
        <f t="shared" si="3"/>
        <v>72.966564311557661</v>
      </c>
      <c r="AQ6" s="2">
        <f t="shared" si="4"/>
        <v>72.950002796584144</v>
      </c>
      <c r="AR6" s="2">
        <f t="shared" si="5"/>
        <v>72.908429325217043</v>
      </c>
      <c r="AS6" s="2">
        <f t="shared" si="6"/>
        <v>72.943377790993267</v>
      </c>
      <c r="AT6" s="2">
        <f t="shared" si="7"/>
        <v>72.941138150589666</v>
      </c>
      <c r="AU6" s="2"/>
      <c r="AV6" s="3" t="str">
        <f t="shared" si="18"/>
        <v>alh.out:</v>
      </c>
      <c r="AW6" s="2">
        <f t="shared" si="19"/>
        <v>20.456448846903257</v>
      </c>
      <c r="AX6" s="2">
        <f t="shared" si="20"/>
        <v>0.18688357093127195</v>
      </c>
      <c r="AY6" s="2">
        <f t="shared" si="21"/>
        <v>-1.6561514973517433E-2</v>
      </c>
      <c r="AZ6" s="2">
        <f t="shared" si="8"/>
        <v>-5.8134986340618866E-2</v>
      </c>
      <c r="BA6" s="2">
        <f t="shared" si="22"/>
        <v>3.494846577622468E-2</v>
      </c>
      <c r="BB6" s="2">
        <f t="shared" si="23"/>
        <v>-2.2396404036015838E-3</v>
      </c>
      <c r="BC6" s="2">
        <f t="shared" si="9"/>
        <v>1.0768980820621721E-2</v>
      </c>
      <c r="BD6" s="2">
        <f t="shared" si="10"/>
        <v>8.2952245738439956E-2</v>
      </c>
      <c r="BE6" s="2">
        <f t="shared" si="24"/>
        <v>8.7294018488677239E-2</v>
      </c>
      <c r="BF6" s="2">
        <f t="shared" si="25"/>
        <v>8.7162927354782482E-2</v>
      </c>
      <c r="BG6" s="2">
        <f t="shared" si="11"/>
        <v>8.4422761531925516E-2</v>
      </c>
      <c r="BH6" s="2">
        <f t="shared" si="12"/>
        <v>8.4422761531911306E-2</v>
      </c>
      <c r="BI6" s="2">
        <f t="shared" si="13"/>
        <v>8.4422761531925516E-2</v>
      </c>
      <c r="BJ6" s="2" t="str">
        <f t="shared" si="14"/>
        <v>alh.out:</v>
      </c>
      <c r="BK6" s="8">
        <f t="shared" si="26"/>
        <v>7.2183264917818235E-2</v>
      </c>
      <c r="BL6" s="8">
        <f t="shared" si="27"/>
        <v>4.3417727502372827E-3</v>
      </c>
      <c r="BM6" s="8">
        <f t="shared" si="28"/>
        <v>-1.3109113389475624E-4</v>
      </c>
      <c r="BN6" s="8">
        <f t="shared" si="15"/>
        <v>-2.8712569567517221E-3</v>
      </c>
      <c r="BO6" s="8">
        <f t="shared" si="29"/>
        <v>-1.4210854715202004E-14</v>
      </c>
      <c r="BP6" s="8">
        <f t="shared" si="30"/>
        <v>1.4210854715202004E-14</v>
      </c>
      <c r="BR6" s="2">
        <f>BN6+(BN6-'cc-pVTZ'!BM6)*BR$40</f>
        <v>-2.2781830201284081E-3</v>
      </c>
      <c r="BS6" s="2">
        <f>BO6+(BO6-'cc-pVTZ'!BN6)*BS$40</f>
        <v>-2.2841535554643049E-14</v>
      </c>
    </row>
    <row r="7" spans="1:72" x14ac:dyDescent="0.2">
      <c r="A7" t="s">
        <v>37</v>
      </c>
      <c r="B7" t="s">
        <v>71</v>
      </c>
      <c r="C7" s="16">
        <v>-49.038045779546202</v>
      </c>
      <c r="D7" s="16">
        <v>-49.210988621866001</v>
      </c>
      <c r="E7" s="16">
        <v>-49.224708808903998</v>
      </c>
      <c r="F7" s="16">
        <v>-49.223559987210997</v>
      </c>
      <c r="G7">
        <v>-49.227782087016003</v>
      </c>
      <c r="H7">
        <v>-49.230062837867003</v>
      </c>
      <c r="I7">
        <v>-49.229515037249001</v>
      </c>
      <c r="K7" s="1">
        <f t="shared" ref="K7:Q7" si="32">627.5095*(C39+C39-C7)</f>
        <v>-17.500297330435629</v>
      </c>
      <c r="L7" s="1">
        <f t="shared" si="32"/>
        <v>7.6691850524787455</v>
      </c>
      <c r="M7" s="1">
        <f t="shared" si="32"/>
        <v>14.456163876403794</v>
      </c>
      <c r="N7" s="1">
        <f t="shared" si="32"/>
        <v>13.852637480131474</v>
      </c>
      <c r="O7" s="1">
        <f t="shared" si="32"/>
        <v>15.866891287804034</v>
      </c>
      <c r="P7" s="1">
        <f t="shared" si="32"/>
        <v>17.298084113939542</v>
      </c>
      <c r="Q7" s="1">
        <f t="shared" si="32"/>
        <v>16.954334022037855</v>
      </c>
      <c r="R7" s="1">
        <f t="shared" si="17"/>
        <v>-0.34375009190168626</v>
      </c>
      <c r="T7" t="s">
        <v>37</v>
      </c>
      <c r="U7" t="s">
        <v>71</v>
      </c>
      <c r="V7">
        <v>-24.532979958628299</v>
      </c>
      <c r="W7" s="1">
        <v>-24.599583228164999</v>
      </c>
      <c r="X7">
        <v>-24.601048440305</v>
      </c>
      <c r="Y7">
        <v>-24.600954307997</v>
      </c>
      <c r="Z7">
        <v>-24.601458602634999</v>
      </c>
      <c r="AA7">
        <v>-24.601458602634999</v>
      </c>
      <c r="AB7">
        <v>-24.601458602634999</v>
      </c>
      <c r="AD7" t="s">
        <v>37</v>
      </c>
      <c r="AE7" t="s">
        <v>71</v>
      </c>
      <c r="AF7" s="1">
        <v>-24.532979958628299</v>
      </c>
      <c r="AG7">
        <v>-24.599583228164999</v>
      </c>
      <c r="AH7">
        <v>-24.601048440305</v>
      </c>
      <c r="AI7">
        <v>-24.600954307997</v>
      </c>
      <c r="AJ7">
        <v>-24.601458602634999</v>
      </c>
      <c r="AK7">
        <v>-24.601458602634999</v>
      </c>
      <c r="AL7">
        <v>-24.601458602634999</v>
      </c>
      <c r="AN7" s="2">
        <f t="shared" si="1"/>
        <v>-17.516386597582276</v>
      </c>
      <c r="AO7" s="2">
        <f t="shared" si="2"/>
        <v>7.418521184414554</v>
      </c>
      <c r="AP7" s="2">
        <f t="shared" si="3"/>
        <v>14.189199817802292</v>
      </c>
      <c r="AQ7" s="2">
        <f t="shared" si="4"/>
        <v>13.586441126692183</v>
      </c>
      <c r="AR7" s="2">
        <f t="shared" si="5"/>
        <v>15.602949511994785</v>
      </c>
      <c r="AS7" s="2">
        <f t="shared" si="6"/>
        <v>17.034142338130295</v>
      </c>
      <c r="AT7" s="2">
        <f t="shared" si="7"/>
        <v>16.690392246228605</v>
      </c>
      <c r="AU7" s="2"/>
      <c r="AV7" s="3" t="str">
        <f t="shared" si="18"/>
        <v>b2.out:</v>
      </c>
      <c r="AW7" s="2">
        <f t="shared" si="19"/>
        <v>24.934907781996831</v>
      </c>
      <c r="AX7" s="2">
        <f t="shared" si="20"/>
        <v>6.770678633387738</v>
      </c>
      <c r="AY7" s="2">
        <f t="shared" si="21"/>
        <v>-0.60275869111010927</v>
      </c>
      <c r="AZ7" s="2">
        <f t="shared" si="8"/>
        <v>1.413749694192493</v>
      </c>
      <c r="BA7" s="2">
        <f t="shared" si="22"/>
        <v>1.4311928261355096</v>
      </c>
      <c r="BB7" s="2">
        <f t="shared" si="23"/>
        <v>-0.34375009190168981</v>
      </c>
      <c r="BC7" s="2">
        <f t="shared" si="9"/>
        <v>1.6089267146647046E-2</v>
      </c>
      <c r="BD7" s="2">
        <f t="shared" si="10"/>
        <v>0.2506638680641915</v>
      </c>
      <c r="BE7" s="2">
        <f t="shared" si="24"/>
        <v>0.26696405860150207</v>
      </c>
      <c r="BF7" s="2">
        <f t="shared" si="25"/>
        <v>0.26619635343929104</v>
      </c>
      <c r="BG7" s="2">
        <f t="shared" si="11"/>
        <v>0.26394177580924882</v>
      </c>
      <c r="BH7" s="2">
        <f t="shared" si="12"/>
        <v>0.26394177580924705</v>
      </c>
      <c r="BI7" s="2">
        <f t="shared" si="13"/>
        <v>0.2639417758092506</v>
      </c>
      <c r="BJ7" s="2" t="str">
        <f t="shared" si="14"/>
        <v>b2.out:</v>
      </c>
      <c r="BK7" s="8">
        <f t="shared" si="26"/>
        <v>0.23457460091754445</v>
      </c>
      <c r="BL7" s="8">
        <f t="shared" si="27"/>
        <v>1.6300190537310577E-2</v>
      </c>
      <c r="BM7" s="8">
        <f t="shared" si="28"/>
        <v>-7.677051622110298E-4</v>
      </c>
      <c r="BN7" s="8">
        <f t="shared" si="15"/>
        <v>-3.0222827922532502E-3</v>
      </c>
      <c r="BO7" s="8">
        <f t="shared" si="29"/>
        <v>-1.7763568394002505E-15</v>
      </c>
      <c r="BP7" s="8">
        <f t="shared" si="30"/>
        <v>3.5527136788005009E-15</v>
      </c>
      <c r="BR7" s="2">
        <f>BN7+(BN7-'cc-pVTZ'!BM7)*BR$40</f>
        <v>-1.3918843761195995E-2</v>
      </c>
      <c r="BS7" s="2">
        <f>BO7+(BO7-'cc-pVTZ'!BN7)*BS$40</f>
        <v>-2.8551919443303811E-15</v>
      </c>
    </row>
    <row r="8" spans="1:72" x14ac:dyDescent="0.2">
      <c r="A8" t="s">
        <v>38</v>
      </c>
      <c r="B8" t="s">
        <v>71</v>
      </c>
      <c r="C8" s="16">
        <v>-124.16579709860601</v>
      </c>
      <c r="D8" s="16">
        <v>-124.526119051313</v>
      </c>
      <c r="E8" s="16">
        <v>-124.538563425601</v>
      </c>
      <c r="F8" s="16">
        <v>-124.538318811805</v>
      </c>
      <c r="G8">
        <v>-124.538710076554</v>
      </c>
      <c r="H8">
        <v>-124.53926453063301</v>
      </c>
      <c r="I8">
        <v>-124.539237018004</v>
      </c>
      <c r="K8" s="1">
        <f t="shared" ref="K8:Q8" si="33">627.5095*(C39+C43-C8)</f>
        <v>137.46212200232725</v>
      </c>
      <c r="L8" s="1">
        <f t="shared" si="33"/>
        <v>176.39880040666489</v>
      </c>
      <c r="M8" s="1">
        <f t="shared" si="33"/>
        <v>180.3898580523522</v>
      </c>
      <c r="N8" s="1">
        <f t="shared" si="33"/>
        <v>180.32291636550315</v>
      </c>
      <c r="O8" s="1">
        <f t="shared" si="33"/>
        <v>180.10338477610657</v>
      </c>
      <c r="P8" s="1">
        <f t="shared" si="33"/>
        <v>180.39356705581773</v>
      </c>
      <c r="Q8" s="1">
        <f t="shared" si="33"/>
        <v>180.37520106195916</v>
      </c>
      <c r="R8" s="1">
        <f t="shared" si="17"/>
        <v>-1.8365993858566299E-2</v>
      </c>
      <c r="T8" t="s">
        <v>38</v>
      </c>
      <c r="U8" t="s">
        <v>71</v>
      </c>
      <c r="V8">
        <v>-99.414022833412901</v>
      </c>
      <c r="W8" s="1">
        <v>-99.647086059336004</v>
      </c>
      <c r="X8">
        <v>-99.651882170153996</v>
      </c>
      <c r="Y8">
        <v>-99.651835489853994</v>
      </c>
      <c r="Z8">
        <v>-99.652073141025994</v>
      </c>
      <c r="AA8">
        <v>-99.652170683573999</v>
      </c>
      <c r="AB8">
        <v>-99.652171380476005</v>
      </c>
      <c r="AD8" t="s">
        <v>38</v>
      </c>
      <c r="AE8" t="s">
        <v>71</v>
      </c>
      <c r="AF8" s="1">
        <v>-24.532969663992802</v>
      </c>
      <c r="AG8">
        <v>-24.599474832373001</v>
      </c>
      <c r="AH8">
        <v>-24.600936646981999</v>
      </c>
      <c r="AI8">
        <v>-24.600842629228001</v>
      </c>
      <c r="AJ8">
        <v>-24.601344431859999</v>
      </c>
      <c r="AK8">
        <v>-24.601344431859999</v>
      </c>
      <c r="AL8">
        <v>-24.601344431861001</v>
      </c>
      <c r="AN8" s="2">
        <f t="shared" si="1"/>
        <v>137.30196589690229</v>
      </c>
      <c r="AO8" s="2">
        <f t="shared" si="2"/>
        <v>175.42540095402234</v>
      </c>
      <c r="AP8" s="2">
        <f t="shared" si="3"/>
        <v>179.30745638557374</v>
      </c>
      <c r="AQ8" s="2">
        <f t="shared" si="4"/>
        <v>179.24224827026768</v>
      </c>
      <c r="AR8" s="2">
        <f t="shared" si="5"/>
        <v>179.02375633045699</v>
      </c>
      <c r="AS8" s="2">
        <f t="shared" si="6"/>
        <v>179.31047265682113</v>
      </c>
      <c r="AT8" s="2">
        <f t="shared" si="7"/>
        <v>179.2927709074888</v>
      </c>
      <c r="AU8" s="2"/>
      <c r="AV8" s="3" t="str">
        <f t="shared" si="18"/>
        <v>bf.out:</v>
      </c>
      <c r="AW8" s="2">
        <f t="shared" si="19"/>
        <v>38.123435057120048</v>
      </c>
      <c r="AX8" s="2">
        <f t="shared" si="20"/>
        <v>3.8820554315514073</v>
      </c>
      <c r="AY8" s="2">
        <f t="shared" si="21"/>
        <v>-6.5208115306063519E-2</v>
      </c>
      <c r="AZ8" s="2">
        <f t="shared" si="8"/>
        <v>-0.28370005511675345</v>
      </c>
      <c r="BA8" s="2">
        <f t="shared" si="22"/>
        <v>0.28671632636414301</v>
      </c>
      <c r="BB8" s="2">
        <f t="shared" si="23"/>
        <v>-1.7701749332331929E-2</v>
      </c>
      <c r="BC8" s="2">
        <f t="shared" si="9"/>
        <v>0.16015610542496006</v>
      </c>
      <c r="BD8" s="2">
        <f t="shared" si="10"/>
        <v>0.97339945264255334</v>
      </c>
      <c r="BE8" s="2">
        <f t="shared" si="24"/>
        <v>1.082401666778452</v>
      </c>
      <c r="BF8" s="2">
        <f t="shared" si="25"/>
        <v>1.0806680952354668</v>
      </c>
      <c r="BG8" s="2">
        <f t="shared" si="11"/>
        <v>1.0796284456495755</v>
      </c>
      <c r="BH8" s="2">
        <f t="shared" si="12"/>
        <v>1.0830943989965931</v>
      </c>
      <c r="BI8" s="2">
        <f t="shared" si="13"/>
        <v>1.0824301544703587</v>
      </c>
      <c r="BJ8" s="2" t="str">
        <f t="shared" si="14"/>
        <v>bf.out:</v>
      </c>
      <c r="BK8" s="8">
        <f t="shared" si="26"/>
        <v>0.81324334721759328</v>
      </c>
      <c r="BL8" s="8">
        <f t="shared" si="27"/>
        <v>0.10900221413589861</v>
      </c>
      <c r="BM8" s="8">
        <f t="shared" si="28"/>
        <v>-1.7335715429851462E-3</v>
      </c>
      <c r="BN8" s="8">
        <f t="shared" si="15"/>
        <v>-2.7732211288764574E-3</v>
      </c>
      <c r="BO8" s="8">
        <f t="shared" si="29"/>
        <v>3.4659533470176029E-3</v>
      </c>
      <c r="BP8" s="8">
        <f t="shared" si="30"/>
        <v>-6.6424452623436991E-4</v>
      </c>
      <c r="BR8" s="2">
        <f>BN8+(BN8-'cc-pVTZ'!BM8)*BR$40</f>
        <v>-1.8627926444924434E-2</v>
      </c>
      <c r="BS8" s="2">
        <f>BO8+(BO8-'cc-pVTZ'!BN8)*BS$40</f>
        <v>2.7444406993899855E-3</v>
      </c>
    </row>
    <row r="9" spans="1:72" x14ac:dyDescent="0.2">
      <c r="A9" t="s">
        <v>39</v>
      </c>
      <c r="B9" t="s">
        <v>71</v>
      </c>
      <c r="C9" s="16">
        <v>-25.131287377991899</v>
      </c>
      <c r="D9" s="16">
        <v>-25.232848157165002</v>
      </c>
      <c r="E9" s="16">
        <v>-25.235063803681999</v>
      </c>
      <c r="F9" s="16">
        <v>-25.234914366066999</v>
      </c>
      <c r="G9">
        <v>-25.235478486026999</v>
      </c>
      <c r="H9">
        <v>-25.235549732989998</v>
      </c>
      <c r="I9">
        <v>-25.235545967789999</v>
      </c>
      <c r="K9" s="1">
        <f t="shared" ref="K9:Q9" si="34">627.5095*(C38+C39-C9)</f>
        <v>61.731040435981335</v>
      </c>
      <c r="L9" s="1">
        <f t="shared" si="34"/>
        <v>83.784497129624384</v>
      </c>
      <c r="M9" s="1">
        <f t="shared" si="34"/>
        <v>84.263551925585006</v>
      </c>
      <c r="N9" s="1">
        <f t="shared" si="34"/>
        <v>84.228463467460543</v>
      </c>
      <c r="O9" s="1">
        <f t="shared" si="34"/>
        <v>84.264877136541841</v>
      </c>
      <c r="P9" s="1">
        <f t="shared" si="34"/>
        <v>84.309585282670199</v>
      </c>
      <c r="Q9" s="1">
        <f t="shared" si="34"/>
        <v>84.307222583901492</v>
      </c>
      <c r="R9" s="1">
        <f t="shared" si="17"/>
        <v>-2.3626987687066503E-3</v>
      </c>
      <c r="T9" t="s">
        <v>39</v>
      </c>
      <c r="U9" t="s">
        <v>71</v>
      </c>
      <c r="V9">
        <v>-24.532970480516902</v>
      </c>
      <c r="W9" s="1">
        <v>-24.599465494115002</v>
      </c>
      <c r="X9">
        <v>-24.600926250261999</v>
      </c>
      <c r="Y9">
        <v>-24.600832282565001</v>
      </c>
      <c r="Z9">
        <v>-24.601334456465999</v>
      </c>
      <c r="AA9">
        <v>-24.601334456465999</v>
      </c>
      <c r="AB9">
        <v>-24.601334456465999</v>
      </c>
      <c r="AD9" t="s">
        <v>39</v>
      </c>
      <c r="AE9" t="s">
        <v>71</v>
      </c>
      <c r="AF9" s="1">
        <v>-0.49994754573049</v>
      </c>
      <c r="AG9" s="1">
        <v>-0.49994754573049</v>
      </c>
      <c r="AH9" s="1">
        <v>-0.49994754573049</v>
      </c>
      <c r="AI9" s="1">
        <v>-0.49994754573049</v>
      </c>
      <c r="AJ9" s="1">
        <v>-0.49994754573049</v>
      </c>
      <c r="AK9" s="1">
        <v>-0.49994754573049</v>
      </c>
      <c r="AL9">
        <v>-0.49994754573049399</v>
      </c>
      <c r="AN9" s="2">
        <f t="shared" si="1"/>
        <v>61.727702728520974</v>
      </c>
      <c r="AO9" s="2">
        <f t="shared" si="2"/>
        <v>83.731803751607671</v>
      </c>
      <c r="AP9" s="2">
        <f t="shared" si="3"/>
        <v>84.205504630241521</v>
      </c>
      <c r="AQ9" s="2">
        <f t="shared" si="4"/>
        <v>84.170696729730494</v>
      </c>
      <c r="AR9" s="2">
        <f t="shared" si="5"/>
        <v>84.209568470242019</v>
      </c>
      <c r="AS9" s="2">
        <f t="shared" si="6"/>
        <v>84.25427661637039</v>
      </c>
      <c r="AT9" s="2">
        <f t="shared" si="7"/>
        <v>84.251913917599452</v>
      </c>
      <c r="AU9" s="2"/>
      <c r="AV9" s="3" t="str">
        <f t="shared" si="18"/>
        <v>bh.out:</v>
      </c>
      <c r="AW9" s="2">
        <f t="shared" si="19"/>
        <v>22.004101023086697</v>
      </c>
      <c r="AX9" s="2">
        <f t="shared" si="20"/>
        <v>0.47370087863384924</v>
      </c>
      <c r="AY9" s="2">
        <f t="shared" si="21"/>
        <v>-3.4807900511026446E-2</v>
      </c>
      <c r="AZ9" s="2">
        <f t="shared" si="8"/>
        <v>4.0638400004979758E-3</v>
      </c>
      <c r="BA9" s="2">
        <f t="shared" si="22"/>
        <v>4.4708146128371595E-2</v>
      </c>
      <c r="BB9" s="2">
        <f t="shared" si="23"/>
        <v>-2.3626987709377545E-3</v>
      </c>
      <c r="BC9" s="2">
        <f t="shared" si="9"/>
        <v>3.3377074603606616E-3</v>
      </c>
      <c r="BD9" s="2">
        <f t="shared" si="10"/>
        <v>5.26933780167127E-2</v>
      </c>
      <c r="BE9" s="2">
        <f t="shared" si="24"/>
        <v>5.8047295343484961E-2</v>
      </c>
      <c r="BF9" s="2">
        <f t="shared" si="25"/>
        <v>5.776673773004859E-2</v>
      </c>
      <c r="BG9" s="2">
        <f t="shared" si="11"/>
        <v>5.5308666299822562E-2</v>
      </c>
      <c r="BH9" s="2">
        <f t="shared" si="12"/>
        <v>5.5308666299808351E-2</v>
      </c>
      <c r="BI9" s="2">
        <f t="shared" si="13"/>
        <v>5.5308666302039455E-2</v>
      </c>
      <c r="BJ9" s="2" t="str">
        <f t="shared" si="14"/>
        <v>bh.out:</v>
      </c>
      <c r="BK9" s="8">
        <f t="shared" si="26"/>
        <v>4.9355670556352038E-2</v>
      </c>
      <c r="BL9" s="8">
        <f t="shared" si="27"/>
        <v>5.3539173267722617E-3</v>
      </c>
      <c r="BM9" s="8">
        <f t="shared" si="28"/>
        <v>-2.8055761343637187E-4</v>
      </c>
      <c r="BN9" s="8">
        <f t="shared" si="15"/>
        <v>-2.7386290436623995E-3</v>
      </c>
      <c r="BO9" s="8">
        <f t="shared" si="29"/>
        <v>-1.4210854715202004E-14</v>
      </c>
      <c r="BP9" s="8">
        <f t="shared" si="30"/>
        <v>2.2311041902867146E-12</v>
      </c>
      <c r="BR9" s="2">
        <f>BN9+(BN9-'cc-pVTZ'!BM9)*BR$40</f>
        <v>-5.2135312163911962E-3</v>
      </c>
      <c r="BS9" s="2">
        <f>BO9+(BO9-'cc-pVTZ'!BN9)*BS$40</f>
        <v>-1.4210854715202004E-14</v>
      </c>
    </row>
    <row r="10" spans="1:72" x14ac:dyDescent="0.2">
      <c r="A10" t="s">
        <v>40</v>
      </c>
      <c r="B10" t="s">
        <v>71</v>
      </c>
      <c r="C10" s="16">
        <v>-79.019637735061906</v>
      </c>
      <c r="D10" s="16">
        <v>-79.272768090699998</v>
      </c>
      <c r="E10" s="16">
        <v>-79.286787175184998</v>
      </c>
      <c r="F10" s="16">
        <v>-79.286230109870004</v>
      </c>
      <c r="G10">
        <v>-79.288193689061004</v>
      </c>
      <c r="H10">
        <v>-79.289429506920001</v>
      </c>
      <c r="I10">
        <v>-79.289164455811999</v>
      </c>
      <c r="K10" s="1">
        <f t="shared" ref="K10:Q10" si="35">627.5095*(C39+C41-C10)</f>
        <v>52.05357026730232</v>
      </c>
      <c r="L10" s="1">
        <f t="shared" si="35"/>
        <v>94.986163880292253</v>
      </c>
      <c r="M10" s="1">
        <f t="shared" si="35"/>
        <v>101.10912481006758</v>
      </c>
      <c r="N10" s="1">
        <f t="shared" si="35"/>
        <v>100.86712427228173</v>
      </c>
      <c r="O10" s="1">
        <f t="shared" si="35"/>
        <v>101.5231133041088</v>
      </c>
      <c r="P10" s="1">
        <f t="shared" si="35"/>
        <v>102.26666598797675</v>
      </c>
      <c r="Q10" s="1">
        <f t="shared" si="35"/>
        <v>102.10091803138211</v>
      </c>
      <c r="R10" s="1">
        <f t="shared" si="17"/>
        <v>-0.16574795659464314</v>
      </c>
      <c r="T10" t="s">
        <v>40</v>
      </c>
      <c r="U10" t="s">
        <v>71</v>
      </c>
      <c r="V10">
        <v>-24.5329709996414</v>
      </c>
      <c r="W10" s="1">
        <v>-24.599500148358</v>
      </c>
      <c r="X10">
        <v>-24.600964457347001</v>
      </c>
      <c r="Y10">
        <v>-24.600870302817</v>
      </c>
      <c r="Z10">
        <v>-24.601371531659002</v>
      </c>
      <c r="AA10">
        <v>-24.601371531659002</v>
      </c>
      <c r="AB10">
        <v>-24.601371531659002</v>
      </c>
      <c r="AD10" t="s">
        <v>40</v>
      </c>
      <c r="AE10" t="s">
        <v>71</v>
      </c>
      <c r="AF10" s="1">
        <v>-54.4038150272916</v>
      </c>
      <c r="AG10">
        <v>-54.522537331241999</v>
      </c>
      <c r="AH10">
        <v>-54.525406230198001</v>
      </c>
      <c r="AI10">
        <v>-54.525326264774002</v>
      </c>
      <c r="AJ10">
        <v>-54.525739601797</v>
      </c>
      <c r="AK10">
        <v>-54.525792730120997</v>
      </c>
      <c r="AL10">
        <v>-54.525791627872003</v>
      </c>
      <c r="AN10" s="2">
        <f t="shared" si="1"/>
        <v>51.990233942120454</v>
      </c>
      <c r="AO10" s="2">
        <f t="shared" si="2"/>
        <v>94.584890406056687</v>
      </c>
      <c r="AP10" s="2">
        <f t="shared" si="3"/>
        <v>100.6628699507276</v>
      </c>
      <c r="AQ10" s="2">
        <f t="shared" si="4"/>
        <v>100.42256809873015</v>
      </c>
      <c r="AR10" s="2">
        <f t="shared" si="5"/>
        <v>101.08083392641949</v>
      </c>
      <c r="AS10" s="2">
        <f t="shared" si="6"/>
        <v>101.82298284518242</v>
      </c>
      <c r="AT10" s="2">
        <f t="shared" si="7"/>
        <v>101.65735242863647</v>
      </c>
      <c r="AU10" s="2"/>
      <c r="AV10" s="3" t="str">
        <f t="shared" si="18"/>
        <v>bn3pi.out:</v>
      </c>
      <c r="AW10" s="2">
        <f t="shared" si="19"/>
        <v>42.594656463936232</v>
      </c>
      <c r="AX10" s="2">
        <f t="shared" si="20"/>
        <v>6.0779795446709102</v>
      </c>
      <c r="AY10" s="2">
        <f t="shared" si="21"/>
        <v>-0.2403018519974438</v>
      </c>
      <c r="AZ10" s="2">
        <f t="shared" si="8"/>
        <v>0.41796397569189025</v>
      </c>
      <c r="BA10" s="2">
        <f t="shared" si="22"/>
        <v>0.7421489187629362</v>
      </c>
      <c r="BB10" s="2">
        <f t="shared" si="23"/>
        <v>-0.16563041654595168</v>
      </c>
      <c r="BC10" s="2">
        <f t="shared" si="9"/>
        <v>6.333632518186505E-2</v>
      </c>
      <c r="BD10" s="2">
        <f t="shared" si="10"/>
        <v>0.40127347423556614</v>
      </c>
      <c r="BE10" s="2">
        <f t="shared" si="24"/>
        <v>0.44625485933998732</v>
      </c>
      <c r="BF10" s="2">
        <f t="shared" si="25"/>
        <v>0.44455617355157528</v>
      </c>
      <c r="BG10" s="2">
        <f t="shared" si="11"/>
        <v>0.44227937768931724</v>
      </c>
      <c r="BH10" s="2">
        <f t="shared" si="12"/>
        <v>0.44368314279432752</v>
      </c>
      <c r="BI10" s="2">
        <f t="shared" si="13"/>
        <v>0.44356560274563606</v>
      </c>
      <c r="BJ10" s="2" t="str">
        <f t="shared" si="14"/>
        <v>bn3pi.out:</v>
      </c>
      <c r="BK10" s="8">
        <f t="shared" si="26"/>
        <v>0.33793714905370109</v>
      </c>
      <c r="BL10" s="8">
        <f t="shared" si="27"/>
        <v>4.4981385104421179E-2</v>
      </c>
      <c r="BM10" s="8">
        <f t="shared" si="28"/>
        <v>-1.6986857884120354E-3</v>
      </c>
      <c r="BN10" s="8">
        <f t="shared" si="15"/>
        <v>-3.9754816506700763E-3</v>
      </c>
      <c r="BO10" s="8">
        <f t="shared" si="29"/>
        <v>1.4037651050102795E-3</v>
      </c>
      <c r="BP10" s="8">
        <f t="shared" si="30"/>
        <v>-1.1754004869146684E-4</v>
      </c>
      <c r="BR10" s="2">
        <f>BN10+(BN10-'cc-pVTZ'!BM10)*BR$40</f>
        <v>-2.1952386853465532E-2</v>
      </c>
      <c r="BS10" s="2">
        <f>BO10+(BO10-'cc-pVTZ'!BN10)*BS$40</f>
        <v>3.979062403001595E-4</v>
      </c>
    </row>
    <row r="11" spans="1:72" x14ac:dyDescent="0.2">
      <c r="A11" t="s">
        <v>41</v>
      </c>
      <c r="B11" t="s">
        <v>71</v>
      </c>
      <c r="C11" s="16">
        <v>-78.9108393654125</v>
      </c>
      <c r="D11" s="16">
        <v>-79.252477946498004</v>
      </c>
      <c r="E11" s="16">
        <v>-79.287630093974997</v>
      </c>
      <c r="F11" s="16">
        <v>-79.285668419451</v>
      </c>
      <c r="G11">
        <v>-79.284306488949994</v>
      </c>
      <c r="H11">
        <v>-79.289414500906005</v>
      </c>
      <c r="I11">
        <v>-79.288032955709994</v>
      </c>
      <c r="K11" s="1">
        <f t="shared" ref="K11:Q11" si="36">627.5095*(C39+C41-C11)</f>
        <v>-16.218440272211851</v>
      </c>
      <c r="L11" s="1">
        <f t="shared" si="36"/>
        <v>82.253905637171357</v>
      </c>
      <c r="M11" s="1">
        <f t="shared" si="36"/>
        <v>101.63806435852059</v>
      </c>
      <c r="N11" s="1">
        <f t="shared" si="36"/>
        <v>100.51465819829717</v>
      </c>
      <c r="O11" s="1">
        <f t="shared" si="36"/>
        <v>99.083858306049407</v>
      </c>
      <c r="P11" s="1">
        <f t="shared" si="36"/>
        <v>102.25724957163722</v>
      </c>
      <c r="Q11" s="1">
        <f t="shared" si="36"/>
        <v>101.39089096812292</v>
      </c>
      <c r="R11" s="1">
        <f t="shared" si="17"/>
        <v>-0.86635860351429983</v>
      </c>
      <c r="T11" t="s">
        <v>41</v>
      </c>
      <c r="U11" t="s">
        <v>71</v>
      </c>
      <c r="V11">
        <v>-24.532971235189201</v>
      </c>
      <c r="W11" s="1">
        <v>-24.599510498569</v>
      </c>
      <c r="X11">
        <v>-24.600975651532</v>
      </c>
      <c r="Y11">
        <v>-24.600881454622002</v>
      </c>
      <c r="Z11">
        <v>-24.601382265297001</v>
      </c>
      <c r="AA11">
        <v>-24.601382265297001</v>
      </c>
      <c r="AB11">
        <v>-24.601382265297001</v>
      </c>
      <c r="AD11" t="s">
        <v>41</v>
      </c>
      <c r="AE11" t="s">
        <v>71</v>
      </c>
      <c r="AF11" s="1">
        <v>-54.403816015916298</v>
      </c>
      <c r="AG11">
        <v>-54.522566499966999</v>
      </c>
      <c r="AH11">
        <v>-54.525438153945998</v>
      </c>
      <c r="AI11">
        <v>-54.525358108229</v>
      </c>
      <c r="AJ11">
        <v>-54.525771223828002</v>
      </c>
      <c r="AK11">
        <v>-54.525824422657998</v>
      </c>
      <c r="AL11">
        <v>-54.525823315944002</v>
      </c>
      <c r="AN11" s="2">
        <f t="shared" si="1"/>
        <v>-16.28254477727172</v>
      </c>
      <c r="AO11" s="2">
        <f t="shared" si="2"/>
        <v>81.827833655161939</v>
      </c>
      <c r="AP11" s="2">
        <f t="shared" si="3"/>
        <v>101.1647525866094</v>
      </c>
      <c r="AQ11" s="2">
        <f t="shared" si="4"/>
        <v>100.04312209063878</v>
      </c>
      <c r="AR11" s="2">
        <f t="shared" si="5"/>
        <v>98.615000343677806</v>
      </c>
      <c r="AS11" s="2">
        <f t="shared" si="6"/>
        <v>101.78694360098184</v>
      </c>
      <c r="AT11" s="2">
        <f t="shared" si="7"/>
        <v>100.9207053393511</v>
      </c>
      <c r="AU11" s="2"/>
      <c r="AV11" s="3" t="str">
        <f t="shared" si="18"/>
        <v>bn.out:</v>
      </c>
      <c r="AW11" s="2">
        <f t="shared" si="19"/>
        <v>98.110378432433663</v>
      </c>
      <c r="AX11" s="2">
        <f t="shared" si="20"/>
        <v>19.336918931447457</v>
      </c>
      <c r="AY11" s="2">
        <f t="shared" si="21"/>
        <v>-1.1216304959706207</v>
      </c>
      <c r="AZ11" s="2">
        <f t="shared" si="8"/>
        <v>-2.5497522429315893</v>
      </c>
      <c r="BA11" s="2">
        <f t="shared" si="22"/>
        <v>3.1719432573040365</v>
      </c>
      <c r="BB11" s="2">
        <f t="shared" si="23"/>
        <v>-0.86623826163074114</v>
      </c>
      <c r="BC11" s="2">
        <f t="shared" si="9"/>
        <v>6.4104505059869865E-2</v>
      </c>
      <c r="BD11" s="2">
        <f t="shared" si="10"/>
        <v>0.42607198200941809</v>
      </c>
      <c r="BE11" s="2">
        <f t="shared" si="24"/>
        <v>0.47331177191119878</v>
      </c>
      <c r="BF11" s="2">
        <f t="shared" si="25"/>
        <v>0.4715361076583946</v>
      </c>
      <c r="BG11" s="2">
        <f t="shared" si="11"/>
        <v>0.46885796237160093</v>
      </c>
      <c r="BH11" s="2">
        <f t="shared" si="12"/>
        <v>0.47030597065537449</v>
      </c>
      <c r="BI11" s="2">
        <f t="shared" si="13"/>
        <v>0.4701856287718158</v>
      </c>
      <c r="BJ11" s="2" t="str">
        <f t="shared" si="14"/>
        <v>bn.out:</v>
      </c>
      <c r="BK11" s="8">
        <f t="shared" si="26"/>
        <v>0.36196747694954823</v>
      </c>
      <c r="BL11" s="8">
        <f t="shared" si="27"/>
        <v>4.7239789901780682E-2</v>
      </c>
      <c r="BM11" s="8">
        <f t="shared" si="28"/>
        <v>-1.7756642528041766E-3</v>
      </c>
      <c r="BN11" s="8">
        <f t="shared" si="15"/>
        <v>-4.4538095395978416E-3</v>
      </c>
      <c r="BO11" s="8">
        <f t="shared" si="29"/>
        <v>1.4480082837735608E-3</v>
      </c>
      <c r="BP11" s="8">
        <f t="shared" si="30"/>
        <v>-1.2034188355869446E-4</v>
      </c>
      <c r="BR11" s="2">
        <f>BN11+(BN11-'cc-pVTZ'!BM11)*BR$40</f>
        <v>-2.2952330635574489E-2</v>
      </c>
      <c r="BS11" s="2">
        <f>BO11+(BO11-'cc-pVTZ'!BN11)*BS$40</f>
        <v>3.9847777834230613E-4</v>
      </c>
    </row>
    <row r="12" spans="1:72" x14ac:dyDescent="0.2">
      <c r="A12" t="s">
        <v>42</v>
      </c>
      <c r="B12" t="s">
        <v>71</v>
      </c>
      <c r="C12" s="16">
        <v>-75.405782544465097</v>
      </c>
      <c r="D12" s="16">
        <v>-75.765689467775999</v>
      </c>
      <c r="E12" s="16">
        <v>-75.800774744517994</v>
      </c>
      <c r="F12" s="16">
        <v>-75.797650096870001</v>
      </c>
      <c r="G12">
        <v>-75.798348066049996</v>
      </c>
      <c r="H12">
        <v>-75.803769462809001</v>
      </c>
      <c r="I12">
        <v>-75.802824470169995</v>
      </c>
      <c r="K12" s="1">
        <f t="shared" ref="K12:Q12" si="37">627.5095*(C40+C40-C12)</f>
        <v>12.027415018089682</v>
      </c>
      <c r="L12" s="1">
        <f t="shared" si="37"/>
        <v>123.82510421698325</v>
      </c>
      <c r="M12" s="1">
        <f t="shared" si="37"/>
        <v>142.88073158897933</v>
      </c>
      <c r="N12" s="1">
        <f t="shared" si="37"/>
        <v>141.04826120226872</v>
      </c>
      <c r="O12" s="1">
        <f t="shared" si="37"/>
        <v>140.77477667487864</v>
      </c>
      <c r="P12" s="1">
        <f t="shared" si="37"/>
        <v>144.12652780513031</v>
      </c>
      <c r="Q12" s="1">
        <f t="shared" si="37"/>
        <v>143.53571883515244</v>
      </c>
      <c r="R12" s="1">
        <f t="shared" si="17"/>
        <v>-0.59080896997787136</v>
      </c>
      <c r="T12" t="s">
        <v>42</v>
      </c>
      <c r="U12" t="s">
        <v>71</v>
      </c>
      <c r="V12">
        <v>-37.693323879230498</v>
      </c>
      <c r="W12" s="1">
        <v>-37.784564481513002</v>
      </c>
      <c r="X12">
        <v>-37.786958228606998</v>
      </c>
      <c r="Y12">
        <v>-37.786854657218001</v>
      </c>
      <c r="Z12">
        <v>-37.787416854798998</v>
      </c>
      <c r="AA12">
        <v>-37.787457664145997</v>
      </c>
      <c r="AB12">
        <v>-37.787455888592</v>
      </c>
      <c r="AD12" t="s">
        <v>42</v>
      </c>
      <c r="AE12" t="s">
        <v>71</v>
      </c>
      <c r="AF12" s="1">
        <v>-37.693323879230498</v>
      </c>
      <c r="AG12">
        <v>-37.784564481513002</v>
      </c>
      <c r="AH12">
        <v>-37.786958228606998</v>
      </c>
      <c r="AI12">
        <v>-37.786854657218001</v>
      </c>
      <c r="AJ12">
        <v>-37.787416854798998</v>
      </c>
      <c r="AK12">
        <v>-37.787457664145997</v>
      </c>
      <c r="AL12">
        <v>-37.787455888592</v>
      </c>
      <c r="AN12" s="2">
        <f t="shared" si="1"/>
        <v>12.007259998041052</v>
      </c>
      <c r="AO12" s="2">
        <f t="shared" si="2"/>
        <v>123.34358405541781</v>
      </c>
      <c r="AP12" s="2">
        <f t="shared" si="3"/>
        <v>142.35573043698781</v>
      </c>
      <c r="AQ12" s="2">
        <f t="shared" si="4"/>
        <v>140.52496841476761</v>
      </c>
      <c r="AR12" s="2">
        <f t="shared" si="5"/>
        <v>140.25738206001637</v>
      </c>
      <c r="AS12" s="2">
        <f t="shared" si="6"/>
        <v>143.60814352370008</v>
      </c>
      <c r="AT12" s="2">
        <f t="shared" si="7"/>
        <v>143.01738001929559</v>
      </c>
      <c r="AU12" s="2"/>
      <c r="AV12" s="3" t="str">
        <f t="shared" si="18"/>
        <v>c2.out:</v>
      </c>
      <c r="AW12" s="2">
        <f t="shared" si="19"/>
        <v>111.33632405737676</v>
      </c>
      <c r="AX12" s="2">
        <f t="shared" si="20"/>
        <v>19.012146381570005</v>
      </c>
      <c r="AY12" s="2">
        <f t="shared" si="21"/>
        <v>-1.830762022220199</v>
      </c>
      <c r="AZ12" s="2">
        <f t="shared" si="8"/>
        <v>-2.0983483769714439</v>
      </c>
      <c r="BA12" s="2">
        <f t="shared" si="22"/>
        <v>3.3507614636837104</v>
      </c>
      <c r="BB12" s="2">
        <f t="shared" si="23"/>
        <v>-0.59076350440449232</v>
      </c>
      <c r="BC12" s="2">
        <f t="shared" si="9"/>
        <v>2.0155020048630234E-2</v>
      </c>
      <c r="BD12" s="2">
        <f t="shared" si="10"/>
        <v>0.48152016156544164</v>
      </c>
      <c r="BE12" s="2">
        <f t="shared" si="24"/>
        <v>0.52500115199151765</v>
      </c>
      <c r="BF12" s="2">
        <f t="shared" si="25"/>
        <v>0.52329278750110575</v>
      </c>
      <c r="BG12" s="2">
        <f t="shared" si="11"/>
        <v>0.51739461486226901</v>
      </c>
      <c r="BH12" s="2">
        <f t="shared" si="12"/>
        <v>0.51838428143022952</v>
      </c>
      <c r="BI12" s="2">
        <f t="shared" si="13"/>
        <v>0.51833881585685049</v>
      </c>
      <c r="BJ12" s="2" t="str">
        <f t="shared" si="14"/>
        <v>c2.out:</v>
      </c>
      <c r="BK12" s="8">
        <f t="shared" si="26"/>
        <v>0.46136514151681141</v>
      </c>
      <c r="BL12" s="8">
        <f t="shared" si="27"/>
        <v>4.3480990426076005E-2</v>
      </c>
      <c r="BM12" s="8">
        <f t="shared" si="28"/>
        <v>-1.7083644904118955E-3</v>
      </c>
      <c r="BN12" s="8">
        <f t="shared" si="15"/>
        <v>-7.6065371292486361E-3</v>
      </c>
      <c r="BO12" s="8">
        <f t="shared" si="29"/>
        <v>9.8966656796051211E-4</v>
      </c>
      <c r="BP12" s="8">
        <f t="shared" si="30"/>
        <v>-4.5465573379033231E-5</v>
      </c>
      <c r="BR12" s="2">
        <f>BN12+(BN12-'cc-pVTZ'!BM12)*BR$40</f>
        <v>-2.4436849634840871E-2</v>
      </c>
      <c r="BS12" s="2">
        <f>BO12+(BO12-'cc-pVTZ'!BN12)*BS$40</f>
        <v>-8.4341184740541154E-5</v>
      </c>
    </row>
    <row r="13" spans="1:72" x14ac:dyDescent="0.2">
      <c r="A13" t="s">
        <v>43</v>
      </c>
      <c r="B13" t="s">
        <v>71</v>
      </c>
      <c r="C13" s="16">
        <v>-137.235568702943</v>
      </c>
      <c r="D13" s="16">
        <v>-137.62976094407799</v>
      </c>
      <c r="E13" s="16">
        <v>-137.64449215589499</v>
      </c>
      <c r="F13" s="16">
        <v>-137.64430138341999</v>
      </c>
      <c r="G13">
        <v>-137.64499152873299</v>
      </c>
      <c r="H13">
        <v>-137.645616804366</v>
      </c>
      <c r="I13">
        <v>-137.64554988899599</v>
      </c>
      <c r="K13" s="1">
        <f t="shared" ref="K13:Q13" si="38">627.5095*(C40+C43-C13)</f>
        <v>80.629165985357005</v>
      </c>
      <c r="L13" s="1">
        <f t="shared" si="38"/>
        <v>125.47300706364092</v>
      </c>
      <c r="M13" s="1">
        <f t="shared" si="38"/>
        <v>130.33000287896814</v>
      </c>
      <c r="N13" s="1">
        <f t="shared" si="38"/>
        <v>130.30229991586896</v>
      </c>
      <c r="O13" s="1">
        <f t="shared" si="38"/>
        <v>130.23216227543784</v>
      </c>
      <c r="P13" s="1">
        <f t="shared" si="38"/>
        <v>130.54167233345848</v>
      </c>
      <c r="Q13" s="1">
        <f t="shared" si="38"/>
        <v>130.49967218950022</v>
      </c>
      <c r="R13" s="1">
        <f t="shared" si="17"/>
        <v>-4.2000143958262015E-2</v>
      </c>
      <c r="T13" t="s">
        <v>43</v>
      </c>
      <c r="U13" t="s">
        <v>71</v>
      </c>
      <c r="V13">
        <v>-37.693318040194299</v>
      </c>
      <c r="W13" s="1">
        <v>-37.784320615911</v>
      </c>
      <c r="X13">
        <v>-37.786696430235999</v>
      </c>
      <c r="Y13">
        <v>-37.786593623461002</v>
      </c>
      <c r="Z13">
        <v>-37.787156636283001</v>
      </c>
      <c r="AA13">
        <v>-37.787197005720998</v>
      </c>
      <c r="AB13">
        <v>-37.787195245623003</v>
      </c>
      <c r="AD13" t="s">
        <v>43</v>
      </c>
      <c r="AE13" t="s">
        <v>71</v>
      </c>
      <c r="AF13" s="1">
        <v>-99.413969285113893</v>
      </c>
      <c r="AG13">
        <v>-99.646707418854007</v>
      </c>
      <c r="AH13">
        <v>-99.651465481292007</v>
      </c>
      <c r="AI13">
        <v>-99.651419169199997</v>
      </c>
      <c r="AJ13">
        <v>-99.651657787036001</v>
      </c>
      <c r="AK13">
        <v>-99.651754143313994</v>
      </c>
      <c r="AL13">
        <v>-99.651755181271</v>
      </c>
      <c r="AN13" s="2">
        <f t="shared" si="1"/>
        <v>80.497783138928554</v>
      </c>
      <c r="AO13" s="2">
        <f t="shared" si="2"/>
        <v>124.70678855653352</v>
      </c>
      <c r="AP13" s="2">
        <f t="shared" si="3"/>
        <v>129.47418847761111</v>
      </c>
      <c r="AQ13" s="2">
        <f t="shared" si="4"/>
        <v>129.44805044287673</v>
      </c>
      <c r="AR13" s="2">
        <f t="shared" si="5"/>
        <v>129.37809232977725</v>
      </c>
      <c r="AS13" s="2">
        <f t="shared" si="6"/>
        <v>129.68466204392439</v>
      </c>
      <c r="AT13" s="2">
        <f t="shared" si="7"/>
        <v>129.64312516388938</v>
      </c>
      <c r="AU13" s="2"/>
      <c r="AV13" s="3" t="str">
        <f t="shared" si="18"/>
        <v>cf.out:</v>
      </c>
      <c r="AW13" s="2">
        <f t="shared" si="19"/>
        <v>44.20900541760497</v>
      </c>
      <c r="AX13" s="2">
        <f t="shared" si="20"/>
        <v>4.7673999210775833</v>
      </c>
      <c r="AY13" s="2">
        <f t="shared" si="21"/>
        <v>-2.613803473437315E-2</v>
      </c>
      <c r="AZ13" s="2">
        <f t="shared" si="8"/>
        <v>-9.6096147833861778E-2</v>
      </c>
      <c r="BA13" s="2">
        <f t="shared" si="22"/>
        <v>0.30656971414714462</v>
      </c>
      <c r="BB13" s="2">
        <f t="shared" si="23"/>
        <v>-4.1536880035010881E-2</v>
      </c>
      <c r="BC13" s="2">
        <f t="shared" si="9"/>
        <v>0.13138284642845122</v>
      </c>
      <c r="BD13" s="2">
        <f t="shared" si="10"/>
        <v>0.76621850710739636</v>
      </c>
      <c r="BE13" s="2">
        <f t="shared" si="24"/>
        <v>0.85581440135703701</v>
      </c>
      <c r="BF13" s="2">
        <f t="shared" si="25"/>
        <v>0.85424947299222254</v>
      </c>
      <c r="BG13" s="2">
        <f t="shared" si="11"/>
        <v>0.8540699456605978</v>
      </c>
      <c r="BH13" s="2">
        <f t="shared" si="12"/>
        <v>0.85701028953408809</v>
      </c>
      <c r="BI13" s="2">
        <f t="shared" si="13"/>
        <v>0.85654702561083695</v>
      </c>
      <c r="BJ13" s="2" t="str">
        <f t="shared" si="14"/>
        <v>cf.out:</v>
      </c>
      <c r="BK13" s="8">
        <f t="shared" si="26"/>
        <v>0.63483566067894515</v>
      </c>
      <c r="BL13" s="8">
        <f t="shared" si="27"/>
        <v>8.9595894249640651E-2</v>
      </c>
      <c r="BM13" s="8">
        <f t="shared" si="28"/>
        <v>-1.5649283648144774E-3</v>
      </c>
      <c r="BN13" s="8">
        <f t="shared" si="15"/>
        <v>-1.7444556964392177E-3</v>
      </c>
      <c r="BO13" s="8">
        <f t="shared" si="29"/>
        <v>2.940343873490292E-3</v>
      </c>
      <c r="BP13" s="8">
        <f t="shared" si="30"/>
        <v>-4.6326392325113375E-4</v>
      </c>
      <c r="BR13" s="2">
        <f>BN13+(BN13-'cc-pVTZ'!BM13)*BR$40</f>
        <v>-1.5623982449609186E-2</v>
      </c>
      <c r="BS13" s="2">
        <f>BO13+(BO13-'cc-pVTZ'!BN13)*BS$40</f>
        <v>1.8709131993443003E-3</v>
      </c>
    </row>
    <row r="14" spans="1:72" x14ac:dyDescent="0.2">
      <c r="A14" t="s">
        <v>44</v>
      </c>
      <c r="B14" t="s">
        <v>71</v>
      </c>
      <c r="C14" s="16">
        <v>-38.283726916623401</v>
      </c>
      <c r="D14" s="16">
        <v>-38.415103593147002</v>
      </c>
      <c r="E14" s="16">
        <v>-38.418801777680002</v>
      </c>
      <c r="F14" s="16">
        <v>-38.418644606169998</v>
      </c>
      <c r="G14">
        <v>-38.419436113743998</v>
      </c>
      <c r="H14">
        <v>-38.419524835494997</v>
      </c>
      <c r="I14">
        <v>-38.41952260611</v>
      </c>
      <c r="K14" s="1">
        <f t="shared" ref="K14:Q14" si="39">627.5095*(C38+C40-C14)</f>
        <v>56.772998534191387</v>
      </c>
      <c r="L14" s="1">
        <f t="shared" si="39"/>
        <v>82.189448983943592</v>
      </c>
      <c r="M14" s="1">
        <f t="shared" si="39"/>
        <v>83.029736364286947</v>
      </c>
      <c r="N14" s="1">
        <f t="shared" si="39"/>
        <v>82.995247596908996</v>
      </c>
      <c r="O14" s="1">
        <f t="shared" si="39"/>
        <v>83.136192709643808</v>
      </c>
      <c r="P14" s="1">
        <f t="shared" si="39"/>
        <v>83.166753031605509</v>
      </c>
      <c r="Q14" s="1">
        <f t="shared" si="39"/>
        <v>83.166445515555267</v>
      </c>
      <c r="R14" s="1">
        <f t="shared" si="17"/>
        <v>-3.0751605024192941E-4</v>
      </c>
      <c r="T14" t="s">
        <v>44</v>
      </c>
      <c r="U14" t="s">
        <v>71</v>
      </c>
      <c r="V14">
        <v>-37.693327570047401</v>
      </c>
      <c r="W14" s="1">
        <v>-37.784344176075997</v>
      </c>
      <c r="X14">
        <v>-37.786721636884003</v>
      </c>
      <c r="Y14">
        <v>-37.786618747523001</v>
      </c>
      <c r="Z14">
        <v>-37.787181702581002</v>
      </c>
      <c r="AA14">
        <v>-37.787222071945003</v>
      </c>
      <c r="AB14">
        <v>-37.787220306188999</v>
      </c>
      <c r="AD14" t="s">
        <v>44</v>
      </c>
      <c r="AE14" t="s">
        <v>71</v>
      </c>
      <c r="AF14" s="1">
        <v>-0.49994663109631698</v>
      </c>
      <c r="AG14" s="1">
        <v>-0.49994663109631698</v>
      </c>
      <c r="AH14" s="1">
        <v>-0.49994663109631698</v>
      </c>
      <c r="AI14" s="1">
        <v>-0.49994663109631698</v>
      </c>
      <c r="AJ14" s="1">
        <v>-0.49994663109631698</v>
      </c>
      <c r="AK14" s="1">
        <v>-0.49994663109631698</v>
      </c>
      <c r="AL14">
        <v>-0.49994663109631499</v>
      </c>
      <c r="AN14" s="2">
        <f t="shared" si="1"/>
        <v>56.759938264299556</v>
      </c>
      <c r="AO14" s="2">
        <f t="shared" si="2"/>
        <v>82.086265920584964</v>
      </c>
      <c r="AP14" s="2">
        <f t="shared" si="3"/>
        <v>82.915032604894321</v>
      </c>
      <c r="AQ14" s="2">
        <f t="shared" si="4"/>
        <v>82.880970040715468</v>
      </c>
      <c r="AR14" s="2">
        <f t="shared" si="5"/>
        <v>83.024388915753789</v>
      </c>
      <c r="AS14" s="2">
        <f t="shared" si="6"/>
        <v>83.05473049794233</v>
      </c>
      <c r="AT14" s="2">
        <f t="shared" si="7"/>
        <v>83.054439566344769</v>
      </c>
      <c r="AU14" s="2"/>
      <c r="AV14" s="3" t="str">
        <f t="shared" si="18"/>
        <v>ch.out:</v>
      </c>
      <c r="AW14" s="2">
        <f t="shared" si="19"/>
        <v>25.326327656285407</v>
      </c>
      <c r="AX14" s="2">
        <f t="shared" si="20"/>
        <v>0.82876668430935752</v>
      </c>
      <c r="AY14" s="2">
        <f t="shared" si="21"/>
        <v>-3.4062564178853449E-2</v>
      </c>
      <c r="AZ14" s="2">
        <f t="shared" si="8"/>
        <v>0.10935631085946795</v>
      </c>
      <c r="BA14" s="2">
        <f t="shared" si="22"/>
        <v>3.0341582188540883E-2</v>
      </c>
      <c r="BB14" s="2">
        <f t="shared" si="23"/>
        <v>-2.9093159756143905E-4</v>
      </c>
      <c r="BC14" s="2">
        <f t="shared" si="9"/>
        <v>1.3060269891830956E-2</v>
      </c>
      <c r="BD14" s="2">
        <f t="shared" si="10"/>
        <v>0.10318306335862815</v>
      </c>
      <c r="BE14" s="2">
        <f t="shared" si="24"/>
        <v>0.11470375939262567</v>
      </c>
      <c r="BF14" s="2">
        <f t="shared" si="25"/>
        <v>0.11427755619352808</v>
      </c>
      <c r="BG14" s="2">
        <f t="shared" si="11"/>
        <v>0.11180379389001871</v>
      </c>
      <c r="BH14" s="2">
        <f t="shared" si="12"/>
        <v>0.11202253366317905</v>
      </c>
      <c r="BI14" s="2">
        <f t="shared" si="13"/>
        <v>0.11200594921049856</v>
      </c>
      <c r="BJ14" s="2" t="str">
        <f t="shared" si="14"/>
        <v>ch.out:</v>
      </c>
      <c r="BK14" s="8">
        <f t="shared" si="26"/>
        <v>9.0122793466797191E-2</v>
      </c>
      <c r="BL14" s="8">
        <f t="shared" si="27"/>
        <v>1.1520696033997524E-2</v>
      </c>
      <c r="BM14" s="8">
        <f t="shared" si="28"/>
        <v>-4.2620319909758564E-4</v>
      </c>
      <c r="BN14" s="8">
        <f t="shared" si="15"/>
        <v>-2.8999655026069604E-3</v>
      </c>
      <c r="BO14" s="8">
        <f t="shared" si="29"/>
        <v>2.1873977316033688E-4</v>
      </c>
      <c r="BP14" s="8">
        <f t="shared" si="30"/>
        <v>-1.6584452680490358E-5</v>
      </c>
      <c r="BR14" s="2">
        <f>BN14+(BN14-'cc-pVTZ'!BM14)*BR$40</f>
        <v>-7.7554631164868442E-3</v>
      </c>
      <c r="BS14" s="2">
        <f>BO14+(BO14-'cc-pVTZ'!BN14)*BS$40</f>
        <v>-1.4520068747393396E-4</v>
      </c>
    </row>
    <row r="15" spans="1:72" x14ac:dyDescent="0.2">
      <c r="A15" t="s">
        <v>45</v>
      </c>
      <c r="B15" t="s">
        <v>71</v>
      </c>
      <c r="C15" s="16">
        <v>-919.00727695799799</v>
      </c>
      <c r="D15" s="16">
        <v>-919.45438339529096</v>
      </c>
      <c r="E15" s="16">
        <v>-919.47569365739196</v>
      </c>
      <c r="F15" s="16">
        <v>-919.47475896269998</v>
      </c>
      <c r="G15">
        <v>-919.47652144928895</v>
      </c>
      <c r="H15">
        <v>-919.47775260829405</v>
      </c>
      <c r="I15">
        <v>-919.47775316513503</v>
      </c>
      <c r="K15" s="1">
        <f t="shared" ref="K15:Q15" si="40">627.5095*(C48+C48-C15)</f>
        <v>18.252863872472091</v>
      </c>
      <c r="L15" s="1">
        <f t="shared" si="40"/>
        <v>51.47996496244194</v>
      </c>
      <c r="M15" s="1">
        <f t="shared" si="40"/>
        <v>55.89580391294917</v>
      </c>
      <c r="N15" s="1">
        <f t="shared" si="40"/>
        <v>55.615068825789358</v>
      </c>
      <c r="O15" s="1">
        <f t="shared" si="40"/>
        <v>55.525704215854702</v>
      </c>
      <c r="P15" s="1">
        <f t="shared" si="40"/>
        <v>56.012738226251024</v>
      </c>
      <c r="Q15" s="1">
        <f t="shared" si="40"/>
        <v>56.009314183608765</v>
      </c>
      <c r="R15" s="1">
        <f t="shared" si="17"/>
        <v>-3.4240426422584846E-3</v>
      </c>
      <c r="T15" t="s">
        <v>45</v>
      </c>
      <c r="U15" t="s">
        <v>71</v>
      </c>
      <c r="V15">
        <v>-459.48911590784797</v>
      </c>
      <c r="W15" s="1">
        <v>-459.68667408578602</v>
      </c>
      <c r="X15">
        <v>-459.69387385968798</v>
      </c>
      <c r="Y15">
        <v>-459.69362721351098</v>
      </c>
      <c r="Z15">
        <v>-459.694577161805</v>
      </c>
      <c r="AA15">
        <v>-459.69480928014798</v>
      </c>
      <c r="AB15">
        <v>-459.69481238881002</v>
      </c>
      <c r="AD15" t="s">
        <v>45</v>
      </c>
      <c r="AE15" t="s">
        <v>71</v>
      </c>
      <c r="AF15" s="1">
        <v>-459.48911590784797</v>
      </c>
      <c r="AG15">
        <v>-459.68667408578602</v>
      </c>
      <c r="AH15">
        <v>-459.69387385968798</v>
      </c>
      <c r="AI15">
        <v>-459.69362721351303</v>
      </c>
      <c r="AJ15">
        <v>-459.694577161805</v>
      </c>
      <c r="AK15">
        <v>-459.69480928014798</v>
      </c>
      <c r="AL15">
        <v>-459.694812388809</v>
      </c>
      <c r="AN15" s="2">
        <f t="shared" si="1"/>
        <v>18.226102723381082</v>
      </c>
      <c r="AO15" s="2">
        <f t="shared" si="2"/>
        <v>50.850372718243605</v>
      </c>
      <c r="AP15" s="2">
        <f t="shared" si="3"/>
        <v>55.186911591445813</v>
      </c>
      <c r="AQ15" s="2">
        <f t="shared" si="4"/>
        <v>54.909927429763613</v>
      </c>
      <c r="AR15" s="2">
        <f t="shared" si="5"/>
        <v>54.823701351236394</v>
      </c>
      <c r="AS15" s="2">
        <f t="shared" si="6"/>
        <v>55.304952392261427</v>
      </c>
      <c r="AT15" s="2">
        <f t="shared" si="7"/>
        <v>55.301400385976379</v>
      </c>
      <c r="AU15" s="2"/>
      <c r="AV15" s="3" t="str">
        <f t="shared" si="18"/>
        <v>cl2.out:</v>
      </c>
      <c r="AW15" s="2">
        <f t="shared" si="19"/>
        <v>32.624269994862523</v>
      </c>
      <c r="AX15" s="2">
        <f t="shared" si="20"/>
        <v>4.3365388732022083</v>
      </c>
      <c r="AY15" s="2">
        <f t="shared" si="21"/>
        <v>-0.27698416168220064</v>
      </c>
      <c r="AZ15" s="2">
        <f t="shared" si="8"/>
        <v>-0.36321024020941906</v>
      </c>
      <c r="BA15" s="2">
        <f t="shared" si="22"/>
        <v>0.48125104102503258</v>
      </c>
      <c r="BB15" s="2">
        <f t="shared" si="23"/>
        <v>-3.5520062850480372E-3</v>
      </c>
      <c r="BC15" s="2">
        <f t="shared" si="9"/>
        <v>2.6761149091008463E-2</v>
      </c>
      <c r="BD15" s="2">
        <f t="shared" si="10"/>
        <v>0.62959224419833504</v>
      </c>
      <c r="BE15" s="2">
        <f t="shared" si="24"/>
        <v>0.70889232150335602</v>
      </c>
      <c r="BF15" s="2">
        <f t="shared" si="25"/>
        <v>0.70514139602574488</v>
      </c>
      <c r="BG15" s="2">
        <f t="shared" si="11"/>
        <v>0.70200286461830785</v>
      </c>
      <c r="BH15" s="2">
        <f t="shared" si="12"/>
        <v>0.70778583398959682</v>
      </c>
      <c r="BI15" s="2">
        <f t="shared" si="13"/>
        <v>0.70791379763238638</v>
      </c>
      <c r="BJ15" s="2" t="str">
        <f t="shared" si="14"/>
        <v>cl2.out:</v>
      </c>
      <c r="BK15" s="8">
        <f t="shared" si="26"/>
        <v>0.60283109510732658</v>
      </c>
      <c r="BL15" s="8">
        <f t="shared" si="27"/>
        <v>7.9300077305020977E-2</v>
      </c>
      <c r="BM15" s="8">
        <f t="shared" si="28"/>
        <v>-3.7509254776111334E-3</v>
      </c>
      <c r="BN15" s="8">
        <f t="shared" si="15"/>
        <v>-6.8894568850481619E-3</v>
      </c>
      <c r="BO15" s="8">
        <f t="shared" si="29"/>
        <v>5.7829693712889707E-3</v>
      </c>
      <c r="BP15" s="8">
        <f t="shared" si="30"/>
        <v>1.2796364278955252E-4</v>
      </c>
      <c r="BR15" s="2">
        <f>BN15+(BN15-'cc-pVTZ'!BM15)*BR$40</f>
        <v>-2.8960927349603413E-2</v>
      </c>
      <c r="BS15" s="2">
        <f>BO15+(BO15-'cc-pVTZ'!BN15)*BS$40</f>
        <v>2.2462646388143855E-3</v>
      </c>
    </row>
    <row r="16" spans="1:72" x14ac:dyDescent="0.2">
      <c r="A16" t="s">
        <v>46</v>
      </c>
      <c r="B16" t="s">
        <v>71</v>
      </c>
      <c r="C16" s="16">
        <v>-558.91490745586304</v>
      </c>
      <c r="D16" s="16">
        <v>-559.41805869305097</v>
      </c>
      <c r="E16" s="16">
        <v>-559.43786953631604</v>
      </c>
      <c r="F16" s="16">
        <v>-559.43725925703302</v>
      </c>
      <c r="G16">
        <v>-559.438337844329</v>
      </c>
      <c r="H16">
        <v>-559.43947524355303</v>
      </c>
      <c r="I16">
        <v>-559.43944376563104</v>
      </c>
      <c r="K16" s="1">
        <f t="shared" ref="K16:Q16" si="41">627.5095*(C43+C48-C16)</f>
        <v>7.5569322436121844</v>
      </c>
      <c r="L16" s="1">
        <f t="shared" si="41"/>
        <v>54.12902269155537</v>
      </c>
      <c r="M16" s="1">
        <f t="shared" si="41"/>
        <v>59.175617561215375</v>
      </c>
      <c r="N16" s="1">
        <f t="shared" si="41"/>
        <v>58.973429598361058</v>
      </c>
      <c r="O16" s="1">
        <f t="shared" si="41"/>
        <v>58.905105557596954</v>
      </c>
      <c r="P16" s="1">
        <f t="shared" si="41"/>
        <v>59.418326473133646</v>
      </c>
      <c r="Q16" s="1">
        <f t="shared" si="41"/>
        <v>59.395585487485604</v>
      </c>
      <c r="R16" s="1">
        <f t="shared" si="17"/>
        <v>-2.2740985648042056E-2</v>
      </c>
      <c r="T16" t="s">
        <v>46</v>
      </c>
      <c r="U16" t="s">
        <v>71</v>
      </c>
      <c r="V16">
        <v>-459.48910536828799</v>
      </c>
      <c r="W16" s="1">
        <v>-459.68671329450899</v>
      </c>
      <c r="X16">
        <v>-459.69390885637199</v>
      </c>
      <c r="Y16">
        <v>-459.69366263371899</v>
      </c>
      <c r="Z16">
        <v>-459.69461009629299</v>
      </c>
      <c r="AA16">
        <v>-459.69484154000401</v>
      </c>
      <c r="AB16">
        <v>-459.694844633098</v>
      </c>
      <c r="AD16" t="s">
        <v>46</v>
      </c>
      <c r="AE16" t="s">
        <v>71</v>
      </c>
      <c r="AF16" s="1">
        <v>-99.413929478067701</v>
      </c>
      <c r="AG16">
        <v>-99.646322834234994</v>
      </c>
      <c r="AH16">
        <v>-99.651038563281006</v>
      </c>
      <c r="AI16">
        <v>-99.650992854907003</v>
      </c>
      <c r="AJ16">
        <v>-99.651231184463001</v>
      </c>
      <c r="AK16">
        <v>-99.651326355821993</v>
      </c>
      <c r="AL16">
        <v>-99.65132759894</v>
      </c>
      <c r="AN16" s="2">
        <f t="shared" si="1"/>
        <v>7.450175255652324</v>
      </c>
      <c r="AO16" s="2">
        <f t="shared" si="2"/>
        <v>53.352466817001016</v>
      </c>
      <c r="AP16" s="2">
        <f t="shared" si="3"/>
        <v>58.30951096619701</v>
      </c>
      <c r="AQ16" s="2">
        <f t="shared" si="4"/>
        <v>58.109744411193915</v>
      </c>
      <c r="AR16" s="2">
        <f t="shared" si="5"/>
        <v>58.042472359433987</v>
      </c>
      <c r="AS16" s="2">
        <f t="shared" si="6"/>
        <v>58.551247118481626</v>
      </c>
      <c r="AT16" s="2">
        <f t="shared" si="7"/>
        <v>58.528773409174754</v>
      </c>
      <c r="AU16" s="2"/>
      <c r="AV16" s="3" t="str">
        <f t="shared" si="18"/>
        <v>clf.out:</v>
      </c>
      <c r="AW16" s="2">
        <f t="shared" si="19"/>
        <v>45.90229156134869</v>
      </c>
      <c r="AX16" s="2">
        <f t="shared" si="20"/>
        <v>4.957044149195994</v>
      </c>
      <c r="AY16" s="2">
        <f t="shared" si="21"/>
        <v>-0.19976655500309448</v>
      </c>
      <c r="AZ16" s="2">
        <f t="shared" si="8"/>
        <v>-0.26703860676302327</v>
      </c>
      <c r="BA16" s="2">
        <f t="shared" si="22"/>
        <v>0.50877475904763969</v>
      </c>
      <c r="BB16" s="2">
        <f t="shared" si="23"/>
        <v>-2.2473709306872536E-2</v>
      </c>
      <c r="BC16" s="2">
        <f t="shared" si="9"/>
        <v>0.10675698795986044</v>
      </c>
      <c r="BD16" s="2">
        <f t="shared" si="10"/>
        <v>0.77655587455435438</v>
      </c>
      <c r="BE16" s="2">
        <f t="shared" si="24"/>
        <v>0.86610659501836551</v>
      </c>
      <c r="BF16" s="2">
        <f t="shared" si="25"/>
        <v>0.86368518716714249</v>
      </c>
      <c r="BG16" s="2">
        <f t="shared" si="11"/>
        <v>0.86263319816296757</v>
      </c>
      <c r="BH16" s="2">
        <f t="shared" si="12"/>
        <v>0.86707935465202013</v>
      </c>
      <c r="BI16" s="2">
        <f t="shared" si="13"/>
        <v>0.86681207831085061</v>
      </c>
      <c r="BJ16" s="2" t="str">
        <f t="shared" si="14"/>
        <v>clf.out:</v>
      </c>
      <c r="BK16" s="8">
        <f t="shared" si="26"/>
        <v>0.66979888659449394</v>
      </c>
      <c r="BL16" s="8">
        <f t="shared" si="27"/>
        <v>8.9550720464011135E-2</v>
      </c>
      <c r="BM16" s="8">
        <f t="shared" si="28"/>
        <v>-2.421407851223023E-3</v>
      </c>
      <c r="BN16" s="8">
        <f t="shared" si="15"/>
        <v>-3.4733968553979366E-3</v>
      </c>
      <c r="BO16" s="8">
        <f t="shared" si="29"/>
        <v>4.4461564890525551E-3</v>
      </c>
      <c r="BP16" s="8">
        <f t="shared" si="30"/>
        <v>-2.6727634116952004E-4</v>
      </c>
      <c r="BR16" s="2">
        <f>BN16+(BN16-'cc-pVTZ'!BM16)*BR$40</f>
        <v>-1.9382859734760949E-2</v>
      </c>
      <c r="BS16" s="2">
        <f>BO16+(BO16-'cc-pVTZ'!BN16)*BS$40</f>
        <v>2.7630214510316262E-3</v>
      </c>
    </row>
    <row r="17" spans="1:71" x14ac:dyDescent="0.2">
      <c r="A17" t="s">
        <v>47</v>
      </c>
      <c r="B17" t="s">
        <v>71</v>
      </c>
      <c r="C17" s="16">
        <v>-534.31456391525296</v>
      </c>
      <c r="D17" s="16">
        <v>-534.76258407027603</v>
      </c>
      <c r="E17" s="16">
        <v>-534.78278644064198</v>
      </c>
      <c r="F17" s="16">
        <v>-534.78200330941502</v>
      </c>
      <c r="G17">
        <v>-534.78393888053904</v>
      </c>
      <c r="H17">
        <v>-534.78537739441595</v>
      </c>
      <c r="I17">
        <v>-534.78523627456605</v>
      </c>
      <c r="K17" s="1">
        <f t="shared" ref="K17:Q17" si="42">627.5095*(C42+C48-C17)</f>
        <v>5.1296624290728809</v>
      </c>
      <c r="L17" s="1">
        <f t="shared" si="42"/>
        <v>54.300547565312897</v>
      </c>
      <c r="M17" s="1">
        <f t="shared" si="42"/>
        <v>60.185557239007693</v>
      </c>
      <c r="N17" s="1">
        <f t="shared" si="42"/>
        <v>59.889825613571752</v>
      </c>
      <c r="O17" s="1">
        <f t="shared" si="42"/>
        <v>60.264455828908531</v>
      </c>
      <c r="P17" s="1">
        <f t="shared" si="42"/>
        <v>60.979006274250352</v>
      </c>
      <c r="Q17" s="1">
        <f t="shared" si="42"/>
        <v>60.888548660765537</v>
      </c>
      <c r="R17" s="1">
        <f t="shared" si="17"/>
        <v>-9.0457613484815624E-2</v>
      </c>
      <c r="T17" t="s">
        <v>47</v>
      </c>
      <c r="U17" t="s">
        <v>71</v>
      </c>
      <c r="V17">
        <v>-459.48910900749303</v>
      </c>
      <c r="W17" s="1">
        <v>-459.686893745784</v>
      </c>
      <c r="X17">
        <v>-459.69410800542403</v>
      </c>
      <c r="Y17">
        <v>-459.69386098573301</v>
      </c>
      <c r="Z17">
        <v>-459.69480715558001</v>
      </c>
      <c r="AA17">
        <v>-459.69503981900698</v>
      </c>
      <c r="AB17">
        <v>-459.69504294064399</v>
      </c>
      <c r="AD17" t="s">
        <v>47</v>
      </c>
      <c r="AE17" t="s">
        <v>71</v>
      </c>
      <c r="AF17" s="1">
        <v>-74.817468138895705</v>
      </c>
      <c r="AG17">
        <v>-74.990727851296</v>
      </c>
      <c r="AH17">
        <v>-74.994498879578998</v>
      </c>
      <c r="AI17">
        <v>-74.994428345396003</v>
      </c>
      <c r="AJ17">
        <v>-74.994819207822999</v>
      </c>
      <c r="AK17">
        <v>-74.994894522536995</v>
      </c>
      <c r="AL17">
        <v>-74.994894204865005</v>
      </c>
      <c r="AN17" s="2">
        <f t="shared" si="1"/>
        <v>5.0117733366341017</v>
      </c>
      <c r="AO17" s="2">
        <f t="shared" si="2"/>
        <v>53.314759073994651</v>
      </c>
      <c r="AP17" s="2">
        <f t="shared" si="3"/>
        <v>59.098565869189862</v>
      </c>
      <c r="AQ17" s="2">
        <f t="shared" si="4"/>
        <v>58.806411657270374</v>
      </c>
      <c r="AR17" s="2">
        <f t="shared" si="5"/>
        <v>59.182000471764063</v>
      </c>
      <c r="AS17" s="2">
        <f t="shared" si="6"/>
        <v>59.891422386137457</v>
      </c>
      <c r="AT17" s="2">
        <f t="shared" si="7"/>
        <v>59.801108825009422</v>
      </c>
      <c r="AU17" s="2"/>
      <c r="AV17" s="3" t="str">
        <f t="shared" si="18"/>
        <v>clo.out:</v>
      </c>
      <c r="AW17" s="2">
        <f t="shared" si="19"/>
        <v>48.302985737360551</v>
      </c>
      <c r="AX17" s="2">
        <f t="shared" si="20"/>
        <v>5.7838067951952112</v>
      </c>
      <c r="AY17" s="2">
        <f t="shared" si="21"/>
        <v>-0.2921542119194882</v>
      </c>
      <c r="AZ17" s="2">
        <f t="shared" si="8"/>
        <v>8.3434602574200767E-2</v>
      </c>
      <c r="BA17" s="2">
        <f t="shared" si="22"/>
        <v>0.70942191437339375</v>
      </c>
      <c r="BB17" s="2">
        <f t="shared" si="23"/>
        <v>-9.0313561128034792E-2</v>
      </c>
      <c r="BC17" s="2">
        <f t="shared" si="9"/>
        <v>0.11788909243877921</v>
      </c>
      <c r="BD17" s="2">
        <f t="shared" si="10"/>
        <v>0.98578849131824597</v>
      </c>
      <c r="BE17" s="2">
        <f t="shared" si="24"/>
        <v>1.0869913698178308</v>
      </c>
      <c r="BF17" s="2">
        <f t="shared" si="25"/>
        <v>1.0834139563013778</v>
      </c>
      <c r="BG17" s="2">
        <f t="shared" si="11"/>
        <v>1.0824553571444682</v>
      </c>
      <c r="BH17" s="2">
        <f t="shared" si="12"/>
        <v>1.0875838881128956</v>
      </c>
      <c r="BI17" s="2">
        <f t="shared" si="13"/>
        <v>1.0874398357561148</v>
      </c>
      <c r="BJ17" s="2" t="str">
        <f t="shared" si="14"/>
        <v>clo.out:</v>
      </c>
      <c r="BK17" s="8">
        <f t="shared" si="26"/>
        <v>0.86789939887946677</v>
      </c>
      <c r="BL17" s="8">
        <f t="shared" si="27"/>
        <v>0.10120287849958487</v>
      </c>
      <c r="BM17" s="8">
        <f t="shared" si="28"/>
        <v>-3.5774135164530207E-3</v>
      </c>
      <c r="BN17" s="8">
        <f t="shared" si="15"/>
        <v>-4.5360126733626771E-3</v>
      </c>
      <c r="BO17" s="8">
        <f t="shared" si="29"/>
        <v>5.1285309684274694E-3</v>
      </c>
      <c r="BP17" s="8">
        <f t="shared" si="30"/>
        <v>-1.4405235678083272E-4</v>
      </c>
      <c r="BR17" s="2">
        <f>BN17+(BN17-'cc-pVTZ'!BM17)*BR$40</f>
        <v>-2.8171628895002545E-2</v>
      </c>
      <c r="BS17" s="2">
        <f>BO17+(BO17-'cc-pVTZ'!BN17)*BS$40</f>
        <v>2.2041583032600454E-3</v>
      </c>
    </row>
    <row r="18" spans="1:71" x14ac:dyDescent="0.2">
      <c r="A18" t="s">
        <v>48</v>
      </c>
      <c r="B18" t="s">
        <v>71</v>
      </c>
      <c r="C18" s="16">
        <v>-92.241060412881893</v>
      </c>
      <c r="D18" s="16">
        <v>-92.569860527952997</v>
      </c>
      <c r="E18" s="16">
        <v>-92.589920293272002</v>
      </c>
      <c r="F18" s="16">
        <v>-92.588751144973003</v>
      </c>
      <c r="G18">
        <v>-92.592105283902001</v>
      </c>
      <c r="H18">
        <v>-92.594616239811003</v>
      </c>
      <c r="I18">
        <v>-92.594113590446</v>
      </c>
      <c r="K18" s="1">
        <f t="shared" ref="K18:Q18" si="43">627.5095*(C40+C41-C18)</f>
        <v>90.383103546109538</v>
      </c>
      <c r="L18" s="1">
        <f t="shared" si="43"/>
        <v>165.45242498367983</v>
      </c>
      <c r="M18" s="1">
        <f t="shared" si="43"/>
        <v>174.79689641848879</v>
      </c>
      <c r="N18" s="1">
        <f t="shared" si="43"/>
        <v>174.17626077677753</v>
      </c>
      <c r="O18" s="1">
        <f t="shared" si="43"/>
        <v>175.66668281020466</v>
      </c>
      <c r="P18" s="1">
        <f t="shared" si="43"/>
        <v>177.18528331462019</v>
      </c>
      <c r="Q18" s="1">
        <f t="shared" si="43"/>
        <v>176.87153163879239</v>
      </c>
      <c r="R18" s="1">
        <f t="shared" si="17"/>
        <v>-0.3137516758278025</v>
      </c>
      <c r="T18" t="s">
        <v>48</v>
      </c>
      <c r="U18" t="s">
        <v>71</v>
      </c>
      <c r="V18">
        <v>-37.693320849414398</v>
      </c>
      <c r="W18" s="1">
        <v>-37.784571177156003</v>
      </c>
      <c r="X18">
        <v>-37.786963409285001</v>
      </c>
      <c r="Y18">
        <v>-37.786859945704997</v>
      </c>
      <c r="Z18">
        <v>-37.787421116064998</v>
      </c>
      <c r="AA18">
        <v>-37.787461834657996</v>
      </c>
      <c r="AB18">
        <v>-37.787460065887998</v>
      </c>
      <c r="AD18" t="s">
        <v>48</v>
      </c>
      <c r="AE18" t="s">
        <v>71</v>
      </c>
      <c r="AF18" s="1">
        <v>-54.403789392985203</v>
      </c>
      <c r="AG18">
        <v>-54.522577201958001</v>
      </c>
      <c r="AH18">
        <v>-54.525444894765997</v>
      </c>
      <c r="AI18">
        <v>-54.525365114053002</v>
      </c>
      <c r="AJ18">
        <v>-54.525775191180998</v>
      </c>
      <c r="AK18">
        <v>-54.525827995343001</v>
      </c>
      <c r="AL18">
        <v>-54.525826952023003</v>
      </c>
      <c r="AN18" s="2">
        <f t="shared" si="1"/>
        <v>90.330099504262051</v>
      </c>
      <c r="AO18" s="2">
        <f t="shared" si="2"/>
        <v>164.85436916187774</v>
      </c>
      <c r="AP18" s="2">
        <f t="shared" si="3"/>
        <v>174.14140960008226</v>
      </c>
      <c r="AQ18" s="2">
        <f t="shared" si="4"/>
        <v>173.52274547022873</v>
      </c>
      <c r="AR18" s="2">
        <f t="shared" si="5"/>
        <v>175.01803248692605</v>
      </c>
      <c r="AS18" s="2">
        <f t="shared" si="6"/>
        <v>176.53499475667218</v>
      </c>
      <c r="AT18" s="2">
        <f t="shared" si="7"/>
        <v>176.22134211815498</v>
      </c>
      <c r="AU18" s="2"/>
      <c r="AV18" s="3" t="str">
        <f t="shared" si="18"/>
        <v>cn.out:</v>
      </c>
      <c r="AW18" s="2">
        <f t="shared" si="19"/>
        <v>74.52426965761569</v>
      </c>
      <c r="AX18" s="2">
        <f t="shared" si="20"/>
        <v>9.2870404382045137</v>
      </c>
      <c r="AY18" s="2">
        <f t="shared" si="21"/>
        <v>-0.61866412985352781</v>
      </c>
      <c r="AZ18" s="2">
        <f t="shared" si="8"/>
        <v>0.87662288684379064</v>
      </c>
      <c r="BA18" s="2">
        <f t="shared" si="22"/>
        <v>1.5169622697461307</v>
      </c>
      <c r="BB18" s="2">
        <f t="shared" si="23"/>
        <v>-0.3136526385171976</v>
      </c>
      <c r="BC18" s="2">
        <f t="shared" si="9"/>
        <v>5.300404184748686E-2</v>
      </c>
      <c r="BD18" s="2">
        <f t="shared" si="10"/>
        <v>0.59805582180209171</v>
      </c>
      <c r="BE18" s="2">
        <f t="shared" si="24"/>
        <v>0.65548681840652989</v>
      </c>
      <c r="BF18" s="2">
        <f t="shared" si="25"/>
        <v>0.65351530654879753</v>
      </c>
      <c r="BG18" s="2">
        <f t="shared" si="11"/>
        <v>0.64865032327861627</v>
      </c>
      <c r="BH18" s="2">
        <f t="shared" si="12"/>
        <v>0.65028855794801643</v>
      </c>
      <c r="BI18" s="2">
        <f t="shared" si="13"/>
        <v>0.65018952063741153</v>
      </c>
      <c r="BJ18" s="2" t="str">
        <f t="shared" si="14"/>
        <v>cn.out:</v>
      </c>
      <c r="BK18" s="8">
        <f t="shared" si="26"/>
        <v>0.54505177995460485</v>
      </c>
      <c r="BL18" s="8">
        <f t="shared" si="27"/>
        <v>5.7430996604438178E-2</v>
      </c>
      <c r="BM18" s="8">
        <f t="shared" si="28"/>
        <v>-1.9715118577323665E-3</v>
      </c>
      <c r="BN18" s="8">
        <f t="shared" si="15"/>
        <v>-6.8364951279136221E-3</v>
      </c>
      <c r="BO18" s="8">
        <f t="shared" si="29"/>
        <v>1.6382346694001626E-3</v>
      </c>
      <c r="BP18" s="8">
        <f t="shared" si="30"/>
        <v>-9.9037310604899176E-5</v>
      </c>
      <c r="BR18" s="2">
        <f>BN18+(BN18-'cc-pVTZ'!BM18)*BR$40</f>
        <v>-2.7486558893669546E-2</v>
      </c>
      <c r="BS18" s="2">
        <f>BO18+(BO18-'cc-pVTZ'!BN18)*BS$40</f>
        <v>7.3559750784048597E-5</v>
      </c>
    </row>
    <row r="19" spans="1:71" x14ac:dyDescent="0.2">
      <c r="A19" t="s">
        <v>49</v>
      </c>
      <c r="B19" t="s">
        <v>71</v>
      </c>
      <c r="C19" s="16">
        <v>-112.7884155693</v>
      </c>
      <c r="D19" s="16">
        <v>-113.169296674458</v>
      </c>
      <c r="E19" s="16">
        <v>-113.18790570928</v>
      </c>
      <c r="F19" s="16">
        <v>-113.18761569323399</v>
      </c>
      <c r="G19">
        <v>-113.187905324597</v>
      </c>
      <c r="H19">
        <v>-113.18913379312001</v>
      </c>
      <c r="I19">
        <v>-113.189088245956</v>
      </c>
      <c r="K19" s="1">
        <f t="shared" ref="K19:Q19" si="44">627.5095*(C40+C42-C19)</f>
        <v>174.33033185148477</v>
      </c>
      <c r="L19" s="1">
        <f t="shared" si="44"/>
        <v>248.01538114045255</v>
      </c>
      <c r="M19" s="1">
        <f t="shared" si="44"/>
        <v>255.89847555949967</v>
      </c>
      <c r="N19" s="1">
        <f t="shared" si="44"/>
        <v>255.82341888716508</v>
      </c>
      <c r="O19" s="1">
        <f t="shared" si="44"/>
        <v>255.40714370081344</v>
      </c>
      <c r="P19" s="1">
        <f t="shared" si="44"/>
        <v>256.10754025216153</v>
      </c>
      <c r="Q19" s="1">
        <f t="shared" si="44"/>
        <v>256.08003358406449</v>
      </c>
      <c r="R19" s="1">
        <f t="shared" si="17"/>
        <v>-2.7506668097032616E-2</v>
      </c>
      <c r="T19" t="s">
        <v>49</v>
      </c>
      <c r="U19" t="s">
        <v>71</v>
      </c>
      <c r="V19">
        <v>-37.693321306143602</v>
      </c>
      <c r="W19" s="1">
        <v>-37.784412106889</v>
      </c>
      <c r="X19">
        <v>-37.786797040208</v>
      </c>
      <c r="Y19">
        <v>-37.786693900378999</v>
      </c>
      <c r="Z19">
        <v>-37.787254579587</v>
      </c>
      <c r="AA19">
        <v>-37.78729509899</v>
      </c>
      <c r="AB19">
        <v>-37.787293334848002</v>
      </c>
      <c r="AD19" t="s">
        <v>49</v>
      </c>
      <c r="AE19" t="s">
        <v>71</v>
      </c>
      <c r="AF19" s="1">
        <v>-74.817507234773203</v>
      </c>
      <c r="AG19">
        <v>-74.991291189879007</v>
      </c>
      <c r="AH19">
        <v>-74.995099204051996</v>
      </c>
      <c r="AI19">
        <v>-74.995027787481007</v>
      </c>
      <c r="AJ19">
        <v>-74.995418317114002</v>
      </c>
      <c r="AK19">
        <v>-74.995494671955996</v>
      </c>
      <c r="AL19">
        <v>-74.995494257770005</v>
      </c>
      <c r="AN19" s="2">
        <f t="shared" si="1"/>
        <v>174.18849738722446</v>
      </c>
      <c r="AO19" s="2">
        <f t="shared" si="2"/>
        <v>246.98358363756043</v>
      </c>
      <c r="AP19" s="2">
        <f t="shared" si="3"/>
        <v>254.77479638997124</v>
      </c>
      <c r="AQ19" s="2">
        <f t="shared" si="4"/>
        <v>254.70234436523265</v>
      </c>
      <c r="AR19" s="2">
        <f t="shared" si="5"/>
        <v>254.28719821280237</v>
      </c>
      <c r="AS19" s="2">
        <f t="shared" si="6"/>
        <v>254.98473418240249</v>
      </c>
      <c r="AT19" s="2">
        <f t="shared" si="7"/>
        <v>254.95751982579756</v>
      </c>
      <c r="AU19" s="2"/>
      <c r="AV19" s="3" t="str">
        <f t="shared" si="18"/>
        <v>co.out:</v>
      </c>
      <c r="AW19" s="2">
        <f t="shared" si="19"/>
        <v>72.79508625033597</v>
      </c>
      <c r="AX19" s="2">
        <f t="shared" si="20"/>
        <v>7.7912127524108143</v>
      </c>
      <c r="AY19" s="2">
        <f t="shared" si="21"/>
        <v>-7.2452024738595355E-2</v>
      </c>
      <c r="AZ19" s="2">
        <f t="shared" si="8"/>
        <v>-0.4875981771688771</v>
      </c>
      <c r="BA19" s="2">
        <f t="shared" si="22"/>
        <v>0.69753596960012487</v>
      </c>
      <c r="BB19" s="2">
        <f t="shared" si="23"/>
        <v>-2.7214356604929435E-2</v>
      </c>
      <c r="BC19" s="2">
        <f t="shared" si="9"/>
        <v>0.1418344642603131</v>
      </c>
      <c r="BD19" s="2">
        <f t="shared" si="10"/>
        <v>1.0317975028921182</v>
      </c>
      <c r="BE19" s="2">
        <f t="shared" si="24"/>
        <v>1.1236791695284296</v>
      </c>
      <c r="BF19" s="2">
        <f t="shared" si="25"/>
        <v>1.1210745219324281</v>
      </c>
      <c r="BG19" s="2">
        <f t="shared" si="11"/>
        <v>1.1199454880110693</v>
      </c>
      <c r="BH19" s="2">
        <f t="shared" si="12"/>
        <v>1.1228060697590365</v>
      </c>
      <c r="BI19" s="2">
        <f t="shared" si="13"/>
        <v>1.1225137582669333</v>
      </c>
      <c r="BJ19" s="2" t="str">
        <f t="shared" si="14"/>
        <v>co.out:</v>
      </c>
      <c r="BK19" s="8">
        <f t="shared" si="26"/>
        <v>0.88996303863180515</v>
      </c>
      <c r="BL19" s="8">
        <f t="shared" si="27"/>
        <v>9.1881666636311365E-2</v>
      </c>
      <c r="BM19" s="8">
        <f t="shared" si="28"/>
        <v>-2.6046475960015414E-3</v>
      </c>
      <c r="BN19" s="8">
        <f t="shared" si="15"/>
        <v>-3.73368151736031E-3</v>
      </c>
      <c r="BO19" s="8">
        <f t="shared" si="29"/>
        <v>2.8605817479672169E-3</v>
      </c>
      <c r="BP19" s="8">
        <f t="shared" si="30"/>
        <v>-2.9231149210318108E-4</v>
      </c>
      <c r="BR19" s="2">
        <f>BN19+(BN19-'cc-pVTZ'!BM19)*BR$40</f>
        <v>-2.702958291928861E-2</v>
      </c>
      <c r="BS19" s="2">
        <f>BO19+(BO19-'cc-pVTZ'!BN19)*BS$40</f>
        <v>8.1681267295469076E-4</v>
      </c>
    </row>
    <row r="20" spans="1:71" x14ac:dyDescent="0.2">
      <c r="A20" t="s">
        <v>50</v>
      </c>
      <c r="B20" t="s">
        <v>71</v>
      </c>
      <c r="C20" s="16">
        <v>-435.35913038024302</v>
      </c>
      <c r="D20" s="16">
        <v>-435.69645887494698</v>
      </c>
      <c r="E20" s="16">
        <v>-435.71976981909398</v>
      </c>
      <c r="F20" s="16">
        <v>-435.71891643063498</v>
      </c>
      <c r="G20">
        <v>-435.720179511997</v>
      </c>
      <c r="H20">
        <v>-435.72212390508201</v>
      </c>
      <c r="I20">
        <v>-435.72202234717503</v>
      </c>
      <c r="K20" s="1">
        <f t="shared" ref="K20:Q20" si="45">627.5095*(C40+C47-C20)</f>
        <v>96.16041440205241</v>
      </c>
      <c r="L20" s="1">
        <f t="shared" si="45"/>
        <v>157.4447081311157</v>
      </c>
      <c r="M20" s="1">
        <f t="shared" si="45"/>
        <v>166.98945446948005</v>
      </c>
      <c r="N20" s="1">
        <f t="shared" si="45"/>
        <v>166.66324535832365</v>
      </c>
      <c r="O20" s="1">
        <f t="shared" si="45"/>
        <v>166.44727999891356</v>
      </c>
      <c r="P20" s="1">
        <f t="shared" si="45"/>
        <v>167.52928909954193</v>
      </c>
      <c r="Q20" s="1">
        <f t="shared" si="45"/>
        <v>167.46815594058006</v>
      </c>
      <c r="R20" s="1">
        <f t="shared" si="17"/>
        <v>-6.1133158961865774E-2</v>
      </c>
      <c r="T20" t="s">
        <v>50</v>
      </c>
      <c r="U20" t="s">
        <v>71</v>
      </c>
      <c r="V20">
        <v>-37.693323672314399</v>
      </c>
      <c r="W20" s="1">
        <v>-37.784468023362002</v>
      </c>
      <c r="X20">
        <v>-37.786855608773998</v>
      </c>
      <c r="Y20">
        <v>-37.786752235535999</v>
      </c>
      <c r="Z20">
        <v>-37.787316468752998</v>
      </c>
      <c r="AA20">
        <v>-37.787357214170001</v>
      </c>
      <c r="AB20">
        <v>-37.787355437163001</v>
      </c>
      <c r="AD20" t="s">
        <v>50</v>
      </c>
      <c r="AE20" t="s">
        <v>71</v>
      </c>
      <c r="AF20" s="1">
        <v>-397.51264017526802</v>
      </c>
      <c r="AG20">
        <v>-397.66229353764902</v>
      </c>
      <c r="AH20">
        <v>-397.66812185927</v>
      </c>
      <c r="AI20">
        <v>-397.66788664985103</v>
      </c>
      <c r="AJ20">
        <v>-397.66891671862402</v>
      </c>
      <c r="AK20">
        <v>-397.66910227035697</v>
      </c>
      <c r="AL20">
        <v>-397.66909988944701</v>
      </c>
      <c r="AN20" s="2">
        <f t="shared" si="1"/>
        <v>96.113454326572693</v>
      </c>
      <c r="AO20" s="2">
        <f t="shared" si="2"/>
        <v>156.6874366192846</v>
      </c>
      <c r="AP20" s="2">
        <f t="shared" si="3"/>
        <v>166.15971581121309</v>
      </c>
      <c r="AQ20" s="2">
        <f t="shared" si="4"/>
        <v>165.83667027978618</v>
      </c>
      <c r="AR20" s="2">
        <f t="shared" si="5"/>
        <v>165.62882618913892</v>
      </c>
      <c r="AS20" s="2">
        <f t="shared" si="6"/>
        <v>166.70694771027439</v>
      </c>
      <c r="AT20" s="2">
        <f t="shared" si="7"/>
        <v>166.64582829124251</v>
      </c>
      <c r="AU20" s="2"/>
      <c r="AV20" s="3" t="str">
        <f t="shared" si="18"/>
        <v>cs.out:</v>
      </c>
      <c r="AW20" s="2">
        <f t="shared" si="19"/>
        <v>60.573982292711904</v>
      </c>
      <c r="AX20" s="2">
        <f t="shared" si="20"/>
        <v>9.472279191928493</v>
      </c>
      <c r="AY20" s="2">
        <f t="shared" si="21"/>
        <v>-0.32304553142691361</v>
      </c>
      <c r="AZ20" s="2">
        <f t="shared" si="8"/>
        <v>-0.53088962207417012</v>
      </c>
      <c r="BA20" s="2">
        <f t="shared" si="22"/>
        <v>1.078121521135472</v>
      </c>
      <c r="BB20" s="2">
        <f t="shared" si="23"/>
        <v>-6.1119419031882671E-2</v>
      </c>
      <c r="BC20" s="2">
        <f t="shared" si="9"/>
        <v>4.6960075479717034E-2</v>
      </c>
      <c r="BD20" s="2">
        <f t="shared" si="10"/>
        <v>0.75727151183110664</v>
      </c>
      <c r="BE20" s="2">
        <f t="shared" si="24"/>
        <v>0.82973865826696169</v>
      </c>
      <c r="BF20" s="2">
        <f t="shared" si="25"/>
        <v>0.82657507853747347</v>
      </c>
      <c r="BG20" s="2">
        <f t="shared" si="11"/>
        <v>0.81845380977463833</v>
      </c>
      <c r="BH20" s="2">
        <f t="shared" si="12"/>
        <v>0.82234138926753531</v>
      </c>
      <c r="BI20" s="2">
        <f t="shared" si="13"/>
        <v>0.8223276493375522</v>
      </c>
      <c r="BJ20" s="2" t="str">
        <f t="shared" ref="BJ20:BJ37" si="46">A20</f>
        <v>cs.out:</v>
      </c>
      <c r="BK20" s="8">
        <f t="shared" si="26"/>
        <v>0.7103114363513896</v>
      </c>
      <c r="BL20" s="8">
        <f t="shared" si="27"/>
        <v>7.2467146435855057E-2</v>
      </c>
      <c r="BM20" s="8">
        <f t="shared" si="28"/>
        <v>-3.1635797294882195E-3</v>
      </c>
      <c r="BN20" s="8">
        <f t="shared" si="15"/>
        <v>-1.1284848492323363E-2</v>
      </c>
      <c r="BO20" s="8">
        <f t="shared" si="29"/>
        <v>3.8875794928969754E-3</v>
      </c>
      <c r="BP20" s="8">
        <f t="shared" si="30"/>
        <v>-1.3739929983103139E-5</v>
      </c>
      <c r="BR20" s="2">
        <f>BN20+(BN20-'cc-pVTZ'!BM20)*BR$40</f>
        <v>-3.8833396898808631E-2</v>
      </c>
      <c r="BS20" s="2">
        <f>BO20+(BO20-'cc-pVTZ'!BN20)*BS$40</f>
        <v>-1.1205398112300487E-4</v>
      </c>
    </row>
    <row r="21" spans="1:71" x14ac:dyDescent="0.2">
      <c r="A21" t="s">
        <v>51</v>
      </c>
      <c r="B21" t="s">
        <v>71</v>
      </c>
      <c r="C21" s="16">
        <v>-198.76814150177901</v>
      </c>
      <c r="D21" s="16">
        <v>-199.338001546659</v>
      </c>
      <c r="E21" s="16">
        <v>-199.358906443091</v>
      </c>
      <c r="F21" s="16">
        <v>-199.35806786597999</v>
      </c>
      <c r="G21">
        <v>-199.35884393973001</v>
      </c>
      <c r="H21">
        <v>-199.36059288489699</v>
      </c>
      <c r="I21">
        <v>-199.36051281531999</v>
      </c>
      <c r="K21" s="1">
        <f t="shared" ref="K21:Q21" si="47">627.5095*(C43+C43-C21)</f>
        <v>-37.273289749576428</v>
      </c>
      <c r="L21" s="1">
        <f t="shared" si="47"/>
        <v>29.335556257087784</v>
      </c>
      <c r="M21" s="1">
        <f t="shared" si="47"/>
        <v>36.640335365722137</v>
      </c>
      <c r="N21" s="1">
        <f t="shared" si="47"/>
        <v>36.169861720127102</v>
      </c>
      <c r="O21" s="1">
        <f t="shared" si="47"/>
        <v>36.361901428068613</v>
      </c>
      <c r="P21" s="1">
        <f t="shared" si="47"/>
        <v>37.343895290967211</v>
      </c>
      <c r="Q21" s="1">
        <f t="shared" si="47"/>
        <v>37.291447755163823</v>
      </c>
      <c r="R21" s="1">
        <f t="shared" si="17"/>
        <v>-5.2447535803388234E-2</v>
      </c>
      <c r="T21" t="s">
        <v>51</v>
      </c>
      <c r="U21" t="s">
        <v>71</v>
      </c>
      <c r="V21">
        <v>-99.413846824831097</v>
      </c>
      <c r="W21" s="1">
        <v>-99.646257643696003</v>
      </c>
      <c r="X21">
        <v>-99.650961743335003</v>
      </c>
      <c r="Y21">
        <v>-99.650916145422997</v>
      </c>
      <c r="Z21">
        <v>-99.651150762409003</v>
      </c>
      <c r="AA21">
        <v>-99.651244839732996</v>
      </c>
      <c r="AB21">
        <v>-99.651246305659996</v>
      </c>
      <c r="AD21" t="s">
        <v>51</v>
      </c>
      <c r="AE21" t="s">
        <v>71</v>
      </c>
      <c r="AF21" s="1">
        <v>-99.413846824830799</v>
      </c>
      <c r="AG21">
        <v>-99.646257643694994</v>
      </c>
      <c r="AH21">
        <v>-99.650961743333994</v>
      </c>
      <c r="AI21">
        <v>-99.650916145422002</v>
      </c>
      <c r="AJ21">
        <v>-99.651150762409003</v>
      </c>
      <c r="AK21">
        <v>-99.651244839732996</v>
      </c>
      <c r="AL21">
        <v>-99.651246305659996</v>
      </c>
      <c r="AN21" s="2">
        <f t="shared" si="1"/>
        <v>-37.369538541922807</v>
      </c>
      <c r="AO21" s="2">
        <f t="shared" si="2"/>
        <v>28.543059810143834</v>
      </c>
      <c r="AP21" s="2">
        <f t="shared" si="3"/>
        <v>35.757346492884821</v>
      </c>
      <c r="AQ21" s="2">
        <f t="shared" si="4"/>
        <v>35.288357635170776</v>
      </c>
      <c r="AR21" s="2">
        <f t="shared" si="5"/>
        <v>35.48090251022289</v>
      </c>
      <c r="AS21" s="2">
        <f t="shared" si="6"/>
        <v>36.460313388401453</v>
      </c>
      <c r="AT21" s="2">
        <f t="shared" si="7"/>
        <v>36.408229201939093</v>
      </c>
      <c r="AU21" s="2"/>
      <c r="AV21" s="3" t="str">
        <f t="shared" si="18"/>
        <v>f2.out:</v>
      </c>
      <c r="AW21" s="2">
        <f t="shared" si="19"/>
        <v>65.912598352066638</v>
      </c>
      <c r="AX21" s="2">
        <f t="shared" si="20"/>
        <v>7.2142866827409868</v>
      </c>
      <c r="AY21" s="2">
        <f t="shared" si="21"/>
        <v>-0.46898885771404508</v>
      </c>
      <c r="AZ21" s="2">
        <f t="shared" si="8"/>
        <v>-0.27644398266193093</v>
      </c>
      <c r="BA21" s="2">
        <f t="shared" si="22"/>
        <v>0.97941087817856243</v>
      </c>
      <c r="BB21" s="2">
        <f t="shared" si="23"/>
        <v>-5.2084186462359128E-2</v>
      </c>
      <c r="BC21" s="2">
        <f t="shared" si="9"/>
        <v>9.624879234637973E-2</v>
      </c>
      <c r="BD21" s="2">
        <f t="shared" si="10"/>
        <v>0.79249644694395016</v>
      </c>
      <c r="BE21" s="2">
        <f t="shared" si="24"/>
        <v>0.88298887283731631</v>
      </c>
      <c r="BF21" s="2">
        <f t="shared" si="25"/>
        <v>0.88150408495632604</v>
      </c>
      <c r="BG21" s="2">
        <f t="shared" si="11"/>
        <v>0.88099891784572293</v>
      </c>
      <c r="BH21" s="2">
        <f t="shared" si="12"/>
        <v>0.88358190256575853</v>
      </c>
      <c r="BI21" s="2">
        <f t="shared" si="13"/>
        <v>0.88321855322472942</v>
      </c>
      <c r="BJ21" s="2" t="str">
        <f t="shared" si="46"/>
        <v>f2.out:</v>
      </c>
      <c r="BK21" s="8">
        <f t="shared" si="26"/>
        <v>0.69624765459757043</v>
      </c>
      <c r="BL21" s="8">
        <f t="shared" si="27"/>
        <v>9.0492425893366146E-2</v>
      </c>
      <c r="BM21" s="8">
        <f t="shared" si="28"/>
        <v>-1.4847878809902681E-3</v>
      </c>
      <c r="BN21" s="8">
        <f t="shared" si="15"/>
        <v>-1.989954991593379E-3</v>
      </c>
      <c r="BO21" s="8">
        <f t="shared" ref="BO21:BO36" si="48">BH21-BG21</f>
        <v>2.5829847200355971E-3</v>
      </c>
      <c r="BP21" s="8">
        <f t="shared" si="30"/>
        <v>-3.6334934102910665E-4</v>
      </c>
      <c r="BR21" s="2">
        <f>BN21+(BN21-'cc-pVTZ'!BM21)*BR$40</f>
        <v>-1.2762401218160073E-2</v>
      </c>
      <c r="BS21" s="2">
        <f>BO21+(BO21-'cc-pVTZ'!BN21)*BS$40</f>
        <v>2.4423488175102899E-3</v>
      </c>
    </row>
    <row r="22" spans="1:71" x14ac:dyDescent="0.2">
      <c r="A22" t="s">
        <v>69</v>
      </c>
      <c r="B22" t="s">
        <v>71</v>
      </c>
      <c r="C22" s="16">
        <v>-1.1334479176580601</v>
      </c>
      <c r="D22" s="16">
        <v>-1.1334479176580601</v>
      </c>
      <c r="E22" s="16">
        <v>-1.1334479176580601</v>
      </c>
      <c r="F22" s="16">
        <v>-1.1334479176580601</v>
      </c>
      <c r="G22">
        <v>-1.1737964710219999</v>
      </c>
      <c r="H22">
        <v>-1.1737964710219999</v>
      </c>
      <c r="I22">
        <v>-1.1737964710219999</v>
      </c>
      <c r="K22" s="1">
        <f t="shared" ref="K22:Q22" si="49">627.5095*(C38+C38-C22)</f>
        <v>83.808148548182388</v>
      </c>
      <c r="L22" s="1">
        <f t="shared" si="49"/>
        <v>83.808148548182388</v>
      </c>
      <c r="M22" s="1">
        <f t="shared" si="49"/>
        <v>83.808148548182388</v>
      </c>
      <c r="N22" s="1">
        <f t="shared" si="49"/>
        <v>83.808148548182388</v>
      </c>
      <c r="O22" s="1">
        <f t="shared" si="49"/>
        <v>109.12724909531158</v>
      </c>
      <c r="P22" s="1">
        <f t="shared" si="49"/>
        <v>109.12724909531158</v>
      </c>
      <c r="Q22" s="1">
        <f t="shared" si="49"/>
        <v>109.12724909531158</v>
      </c>
      <c r="R22" s="1">
        <f t="shared" si="17"/>
        <v>0</v>
      </c>
      <c r="T22" t="s">
        <v>69</v>
      </c>
      <c r="U22" t="s">
        <v>71</v>
      </c>
      <c r="V22">
        <v>-0.49994622544198197</v>
      </c>
      <c r="W22" s="1">
        <v>-0.49994622544200001</v>
      </c>
      <c r="X22" s="1">
        <v>-0.49994622544200001</v>
      </c>
      <c r="Y22" s="1">
        <v>-0.49994622544200001</v>
      </c>
      <c r="Z22">
        <v>-0.49994622544198503</v>
      </c>
      <c r="AA22">
        <v>-0.49994622544198503</v>
      </c>
      <c r="AB22">
        <v>-0.49994622544198503</v>
      </c>
      <c r="AD22" t="s">
        <v>69</v>
      </c>
      <c r="AE22" t="s">
        <v>71</v>
      </c>
      <c r="AF22" s="1">
        <v>-0.49994622544198603</v>
      </c>
      <c r="AG22" s="1">
        <v>-0.49994622544198603</v>
      </c>
      <c r="AH22" s="1">
        <v>-0.49994622544198603</v>
      </c>
      <c r="AI22" s="1">
        <v>-0.49994622544198603</v>
      </c>
      <c r="AJ22" s="1">
        <v>-0.49994622544198603</v>
      </c>
      <c r="AK22" s="1">
        <v>-0.49994622544198603</v>
      </c>
      <c r="AL22">
        <v>-0.49994622544198503</v>
      </c>
      <c r="AN22" s="2">
        <f t="shared" si="1"/>
        <v>83.807324177677174</v>
      </c>
      <c r="AO22" s="2">
        <f t="shared" si="2"/>
        <v>83.807324177665819</v>
      </c>
      <c r="AP22" s="2">
        <f t="shared" si="3"/>
        <v>83.807324177665819</v>
      </c>
      <c r="AQ22" s="2">
        <f t="shared" si="4"/>
        <v>83.807324177665819</v>
      </c>
      <c r="AR22" s="2">
        <f t="shared" si="5"/>
        <v>109.12642472480442</v>
      </c>
      <c r="AS22" s="2">
        <f t="shared" si="6"/>
        <v>109.12642472480442</v>
      </c>
      <c r="AT22" s="2">
        <f t="shared" si="7"/>
        <v>109.12642472480505</v>
      </c>
      <c r="AU22" s="2"/>
      <c r="AV22" s="3" t="str">
        <f t="shared" si="18"/>
        <v>h2.out:</v>
      </c>
      <c r="AW22" s="2">
        <f t="shared" si="19"/>
        <v>-1.1354472917446401E-11</v>
      </c>
      <c r="AX22" s="2">
        <f t="shared" si="20"/>
        <v>0</v>
      </c>
      <c r="AY22" s="2">
        <f t="shared" si="21"/>
        <v>0</v>
      </c>
      <c r="AZ22" s="2">
        <f t="shared" si="8"/>
        <v>25.319100547138603</v>
      </c>
      <c r="BA22" s="2">
        <f t="shared" si="22"/>
        <v>0</v>
      </c>
      <c r="BB22" s="2">
        <f t="shared" si="23"/>
        <v>6.2527760746888816E-13</v>
      </c>
      <c r="BC22" s="2">
        <f t="shared" si="9"/>
        <v>8.2437050521377842E-4</v>
      </c>
      <c r="BD22" s="2">
        <f t="shared" si="10"/>
        <v>8.2437051656825133E-4</v>
      </c>
      <c r="BE22" s="2">
        <f t="shared" si="24"/>
        <v>8.2437051656825133E-4</v>
      </c>
      <c r="BF22" s="2">
        <f t="shared" si="25"/>
        <v>8.2437051656825133E-4</v>
      </c>
      <c r="BG22" s="2">
        <f t="shared" si="11"/>
        <v>8.2437050716066551E-4</v>
      </c>
      <c r="BH22" s="2">
        <f t="shared" si="12"/>
        <v>8.2437050716066551E-4</v>
      </c>
      <c r="BI22" s="2">
        <f t="shared" si="13"/>
        <v>8.243705065353879E-4</v>
      </c>
      <c r="BJ22" s="2" t="str">
        <f t="shared" si="46"/>
        <v>h2.out:</v>
      </c>
      <c r="BK22" s="8">
        <f t="shared" si="26"/>
        <v>1.1354472917446401E-11</v>
      </c>
      <c r="BL22" s="8">
        <f t="shared" si="27"/>
        <v>0</v>
      </c>
      <c r="BM22" s="8">
        <f t="shared" si="28"/>
        <v>0</v>
      </c>
      <c r="BN22" s="8">
        <f t="shared" si="15"/>
        <v>-9.4075858214637265E-12</v>
      </c>
      <c r="BO22" s="8">
        <f t="shared" si="48"/>
        <v>0</v>
      </c>
      <c r="BP22" s="8">
        <f t="shared" si="30"/>
        <v>-6.2527760746888816E-13</v>
      </c>
      <c r="BR22" s="2">
        <f>BN22+(BN22-'cc-pVTZ'!BM22)*BR$40</f>
        <v>-1.8442406943108663E-11</v>
      </c>
      <c r="BS22" s="2">
        <f>BO22+(BO22-'cc-pVTZ'!BN22)*BS$40</f>
        <v>0</v>
      </c>
    </row>
    <row r="23" spans="1:71" x14ac:dyDescent="0.2">
      <c r="A23" t="s">
        <v>52</v>
      </c>
      <c r="B23" t="s">
        <v>71</v>
      </c>
      <c r="C23" s="16">
        <v>-460.11120825341197</v>
      </c>
      <c r="D23" s="16">
        <v>-460.352616273884</v>
      </c>
      <c r="E23" s="16">
        <v>-460.36213362586301</v>
      </c>
      <c r="F23" s="16">
        <v>-460.36179960950801</v>
      </c>
      <c r="G23">
        <v>-460.36265377500899</v>
      </c>
      <c r="H23">
        <v>-460.36304715008998</v>
      </c>
      <c r="I23">
        <v>-460.363055449147</v>
      </c>
      <c r="K23" s="1">
        <f t="shared" ref="K23:Q23" si="50">627.5095*(C48+C38-C23)</f>
        <v>76.66164352452067</v>
      </c>
      <c r="L23" s="1">
        <f t="shared" si="50"/>
        <v>104.47925183564651</v>
      </c>
      <c r="M23" s="1">
        <f t="shared" si="50"/>
        <v>105.97320413464234</v>
      </c>
      <c r="N23" s="1">
        <f t="shared" si="50"/>
        <v>105.91650305455371</v>
      </c>
      <c r="O23" s="1">
        <f t="shared" si="50"/>
        <v>105.85482917692339</v>
      </c>
      <c r="P23" s="1">
        <f t="shared" si="50"/>
        <v>105.95891079664977</v>
      </c>
      <c r="Q23" s="1">
        <f t="shared" si="50"/>
        <v>105.96223180094618</v>
      </c>
      <c r="R23" s="1">
        <f t="shared" si="17"/>
        <v>3.3210042964100239E-3</v>
      </c>
      <c r="T23" t="s">
        <v>52</v>
      </c>
      <c r="U23" t="s">
        <v>71</v>
      </c>
      <c r="V23">
        <v>-459.48910969980301</v>
      </c>
      <c r="W23" s="1">
        <v>-459.68713633702299</v>
      </c>
      <c r="X23">
        <v>-459.69436396986299</v>
      </c>
      <c r="Y23">
        <v>-459.69411669071798</v>
      </c>
      <c r="Z23">
        <v>-459.695059493553</v>
      </c>
      <c r="AA23">
        <v>-459.69529257420697</v>
      </c>
      <c r="AB23">
        <v>-459.69529569175302</v>
      </c>
      <c r="AD23" t="s">
        <v>52</v>
      </c>
      <c r="AE23" t="s">
        <v>71</v>
      </c>
      <c r="AF23" s="1">
        <v>-0.499946605728606</v>
      </c>
      <c r="AG23" s="1">
        <v>-0.499946605728606</v>
      </c>
      <c r="AH23" s="1">
        <v>-0.499946605728606</v>
      </c>
      <c r="AI23" s="1">
        <v>-0.499946605728606</v>
      </c>
      <c r="AJ23" s="1">
        <v>-0.499946605728606</v>
      </c>
      <c r="AK23" s="1">
        <v>-0.499946605728606</v>
      </c>
      <c r="AL23">
        <v>-0.499946605728608</v>
      </c>
      <c r="AN23" s="2">
        <f t="shared" si="1"/>
        <v>76.651507738427199</v>
      </c>
      <c r="AO23" s="2">
        <f t="shared" si="2"/>
        <v>103.8737378522232</v>
      </c>
      <c r="AP23" s="2">
        <f t="shared" si="3"/>
        <v>105.31055836428651</v>
      </c>
      <c r="AQ23" s="2">
        <f t="shared" si="4"/>
        <v>105.25612994101849</v>
      </c>
      <c r="AR23" s="2">
        <f t="shared" si="5"/>
        <v>105.2005091718506</v>
      </c>
      <c r="AS23" s="2">
        <f t="shared" si="6"/>
        <v>105.30109544760202</v>
      </c>
      <c r="AT23" s="2">
        <f t="shared" si="7"/>
        <v>105.30434689496093</v>
      </c>
      <c r="AU23" s="2"/>
      <c r="AV23" s="3" t="str">
        <f t="shared" si="18"/>
        <v>hcl.out:</v>
      </c>
      <c r="AW23" s="2">
        <f t="shared" si="19"/>
        <v>27.222230113796002</v>
      </c>
      <c r="AX23" s="2">
        <f t="shared" si="20"/>
        <v>1.4368205120633064</v>
      </c>
      <c r="AY23" s="2">
        <f t="shared" si="21"/>
        <v>-5.442842326802122E-2</v>
      </c>
      <c r="AZ23" s="2">
        <f t="shared" si="8"/>
        <v>-0.11004919243590905</v>
      </c>
      <c r="BA23" s="2">
        <f t="shared" si="22"/>
        <v>0.10058627575142509</v>
      </c>
      <c r="BB23" s="2">
        <f t="shared" si="23"/>
        <v>3.2514473589060344E-3</v>
      </c>
      <c r="BC23" s="2">
        <f t="shared" si="9"/>
        <v>1.0135786093471211E-2</v>
      </c>
      <c r="BD23" s="2">
        <f t="shared" si="10"/>
        <v>0.60551398342330742</v>
      </c>
      <c r="BE23" s="2">
        <f t="shared" si="24"/>
        <v>0.66264577035583727</v>
      </c>
      <c r="BF23" s="2">
        <f t="shared" si="25"/>
        <v>0.66037311353522909</v>
      </c>
      <c r="BG23" s="2">
        <f t="shared" si="11"/>
        <v>0.65432000507279042</v>
      </c>
      <c r="BH23" s="2">
        <f t="shared" si="12"/>
        <v>0.65781534904775185</v>
      </c>
      <c r="BI23" s="2">
        <f t="shared" si="13"/>
        <v>0.65788490598525584</v>
      </c>
      <c r="BJ23" s="2" t="str">
        <f t="shared" si="46"/>
        <v>hcl.out:</v>
      </c>
      <c r="BK23" s="8">
        <f t="shared" si="26"/>
        <v>0.59537819732983621</v>
      </c>
      <c r="BL23" s="8">
        <f t="shared" si="27"/>
        <v>5.7131786932529849E-2</v>
      </c>
      <c r="BM23" s="8">
        <f t="shared" si="28"/>
        <v>-2.2726568206081765E-3</v>
      </c>
      <c r="BN23" s="8">
        <f t="shared" si="15"/>
        <v>-8.3257652830468487E-3</v>
      </c>
      <c r="BO23" s="8">
        <f t="shared" si="48"/>
        <v>3.495343974961429E-3</v>
      </c>
      <c r="BP23" s="8">
        <f t="shared" si="30"/>
        <v>6.9556937503989502E-5</v>
      </c>
      <c r="BR23" s="2">
        <f>BN23+(BN23-'cc-pVTZ'!BM23)*BR$40</f>
        <v>-2.100446551338124E-2</v>
      </c>
      <c r="BS23" s="2">
        <f>BO23+(BO23-'cc-pVTZ'!BN23)*BS$40</f>
        <v>1.6038215874256347E-3</v>
      </c>
    </row>
    <row r="24" spans="1:71" x14ac:dyDescent="0.2">
      <c r="A24" t="s">
        <v>53</v>
      </c>
      <c r="B24" t="s">
        <v>71</v>
      </c>
      <c r="C24" s="16">
        <v>-100.06774323647301</v>
      </c>
      <c r="D24" s="16">
        <v>-100.365354034698</v>
      </c>
      <c r="E24" s="16">
        <v>-100.373180049314</v>
      </c>
      <c r="F24" s="16">
        <v>-100.373126040217</v>
      </c>
      <c r="G24">
        <v>-100.373160478218</v>
      </c>
      <c r="H24">
        <v>-100.373443348783</v>
      </c>
      <c r="I24">
        <v>-100.373448358696</v>
      </c>
      <c r="K24" s="1">
        <f t="shared" ref="K24:Q24" si="51">627.5095*(C43+C38-C24)</f>
        <v>96.653740948736228</v>
      </c>
      <c r="L24" s="1">
        <f t="shared" si="51"/>
        <v>137.91547122452596</v>
      </c>
      <c r="M24" s="1">
        <f t="shared" si="51"/>
        <v>139.91974874372411</v>
      </c>
      <c r="N24" s="1">
        <f t="shared" si="51"/>
        <v>139.91372825129429</v>
      </c>
      <c r="O24" s="1">
        <f t="shared" si="51"/>
        <v>139.78786145263197</v>
      </c>
      <c r="P24" s="1">
        <f t="shared" si="51"/>
        <v>139.90762249726063</v>
      </c>
      <c r="Q24" s="1">
        <f t="shared" si="51"/>
        <v>139.90966470747117</v>
      </c>
      <c r="R24" s="1">
        <f t="shared" si="17"/>
        <v>2.0422102105328577E-3</v>
      </c>
      <c r="T24" t="s">
        <v>53</v>
      </c>
      <c r="U24" t="s">
        <v>71</v>
      </c>
      <c r="V24">
        <v>-99.413860734698105</v>
      </c>
      <c r="W24" s="1">
        <v>-99.646985612886994</v>
      </c>
      <c r="X24">
        <v>-99.651742340214</v>
      </c>
      <c r="Y24">
        <v>-99.651695955584998</v>
      </c>
      <c r="Z24">
        <v>-99.651928733567004</v>
      </c>
      <c r="AA24">
        <v>-99.652023612036999</v>
      </c>
      <c r="AB24">
        <v>-99.652025021777007</v>
      </c>
      <c r="AD24" t="s">
        <v>53</v>
      </c>
      <c r="AE24" t="s">
        <v>71</v>
      </c>
      <c r="AF24" s="1">
        <v>-0.499946689567767</v>
      </c>
      <c r="AG24" s="1">
        <v>-0.499946689567767</v>
      </c>
      <c r="AH24" s="1">
        <v>-0.499946689567767</v>
      </c>
      <c r="AI24" s="1">
        <v>-0.499946689567767</v>
      </c>
      <c r="AJ24" s="1">
        <v>-0.499946689567767</v>
      </c>
      <c r="AK24" s="1">
        <v>-0.499946689567767</v>
      </c>
      <c r="AL24">
        <v>-0.49994668956777999</v>
      </c>
      <c r="AN24" s="2">
        <f t="shared" si="1"/>
        <v>96.596184550194877</v>
      </c>
      <c r="AO24" s="2">
        <f t="shared" si="2"/>
        <v>137.06171198909138</v>
      </c>
      <c r="AP24" s="2">
        <f t="shared" si="3"/>
        <v>138.98771892116457</v>
      </c>
      <c r="AQ24" s="2">
        <f t="shared" si="4"/>
        <v>138.98293449506377</v>
      </c>
      <c r="AR24" s="2">
        <f t="shared" si="5"/>
        <v>138.85847427274925</v>
      </c>
      <c r="AS24" s="2">
        <f t="shared" si="6"/>
        <v>138.9764410982913</v>
      </c>
      <c r="AT24" s="2">
        <f t="shared" si="7"/>
        <v>138.97870024103409</v>
      </c>
      <c r="AU24" s="2"/>
      <c r="AV24" s="3" t="str">
        <f t="shared" si="18"/>
        <v>hf.out:</v>
      </c>
      <c r="AW24" s="2">
        <f t="shared" si="19"/>
        <v>40.465527438896501</v>
      </c>
      <c r="AX24" s="2">
        <f t="shared" si="20"/>
        <v>1.926006932073193</v>
      </c>
      <c r="AY24" s="2">
        <f t="shared" si="21"/>
        <v>-4.7844261007981004E-3</v>
      </c>
      <c r="AZ24" s="2">
        <f t="shared" si="8"/>
        <v>-0.12924464841532313</v>
      </c>
      <c r="BA24" s="2">
        <f t="shared" si="22"/>
        <v>0.11796682554205518</v>
      </c>
      <c r="BB24" s="2">
        <f t="shared" si="23"/>
        <v>2.2591427427869348E-3</v>
      </c>
      <c r="BC24" s="2">
        <f t="shared" si="9"/>
        <v>5.7556398541350973E-2</v>
      </c>
      <c r="BD24" s="2">
        <f t="shared" si="10"/>
        <v>0.85375923543458043</v>
      </c>
      <c r="BE24" s="2">
        <f t="shared" si="24"/>
        <v>0.93202982255954225</v>
      </c>
      <c r="BF24" s="2">
        <f t="shared" si="25"/>
        <v>0.93079375623051419</v>
      </c>
      <c r="BG24" s="2">
        <f t="shared" si="11"/>
        <v>0.92938717988272401</v>
      </c>
      <c r="BH24" s="2">
        <f t="shared" si="12"/>
        <v>0.93118139896932917</v>
      </c>
      <c r="BI24" s="2">
        <f t="shared" si="13"/>
        <v>0.93096446643707509</v>
      </c>
      <c r="BJ24" s="2" t="str">
        <f t="shared" si="46"/>
        <v>hf.out:</v>
      </c>
      <c r="BK24" s="8">
        <f t="shared" si="26"/>
        <v>0.79620283689322946</v>
      </c>
      <c r="BL24" s="8">
        <f t="shared" si="27"/>
        <v>7.8270587124961821E-2</v>
      </c>
      <c r="BM24" s="8">
        <f t="shared" si="28"/>
        <v>-1.2360663290280627E-3</v>
      </c>
      <c r="BN24" s="8">
        <f t="shared" si="15"/>
        <v>-2.6426426768182409E-3</v>
      </c>
      <c r="BO24" s="8">
        <f t="shared" si="48"/>
        <v>1.7942190866051533E-3</v>
      </c>
      <c r="BP24" s="8">
        <f t="shared" si="30"/>
        <v>-2.1693253225407716E-4</v>
      </c>
      <c r="BR24" s="2">
        <f>BN24+(BN24-'cc-pVTZ'!BM24)*BR$40</f>
        <v>-1.2511771991157264E-2</v>
      </c>
      <c r="BS24" s="2">
        <f>BO24+(BO24-'cc-pVTZ'!BN24)*BS$40</f>
        <v>1.4366453750797124E-3</v>
      </c>
    </row>
    <row r="25" spans="1:71" x14ac:dyDescent="0.2">
      <c r="A25" t="s">
        <v>54</v>
      </c>
      <c r="B25" t="s">
        <v>71</v>
      </c>
      <c r="C25" s="16">
        <v>-398.10928726895401</v>
      </c>
      <c r="D25" s="16">
        <v>-398.29695557966602</v>
      </c>
      <c r="E25" s="16">
        <v>-398.30433923472799</v>
      </c>
      <c r="F25" s="16">
        <v>-398.30404108591102</v>
      </c>
      <c r="G25">
        <v>-398.30516857359299</v>
      </c>
      <c r="H25">
        <v>-398.30544844446001</v>
      </c>
      <c r="I25">
        <v>-398.30544687170402</v>
      </c>
      <c r="K25" s="1">
        <f t="shared" ref="K25:Q25" si="52">627.5095*(C47+C38-C25)</f>
        <v>60.718138073898686</v>
      </c>
      <c r="L25" s="1">
        <f t="shared" si="52"/>
        <v>85.112906723470061</v>
      </c>
      <c r="M25" s="1">
        <f t="shared" si="52"/>
        <v>86.1434863986008</v>
      </c>
      <c r="N25" s="1">
        <f t="shared" si="52"/>
        <v>86.101557589326461</v>
      </c>
      <c r="O25" s="1">
        <f t="shared" si="52"/>
        <v>86.156239316831048</v>
      </c>
      <c r="P25" s="1">
        <f t="shared" si="52"/>
        <v>86.218858332340673</v>
      </c>
      <c r="Q25" s="1">
        <f t="shared" si="52"/>
        <v>86.219375361277883</v>
      </c>
      <c r="R25" s="1">
        <f t="shared" si="17"/>
        <v>5.1702893721028431E-4</v>
      </c>
      <c r="T25" t="s">
        <v>54</v>
      </c>
      <c r="U25" t="s">
        <v>71</v>
      </c>
      <c r="V25">
        <v>-397.51262068124601</v>
      </c>
      <c r="W25" s="1">
        <v>-397.66214859949099</v>
      </c>
      <c r="X25">
        <v>-397.66795319049999</v>
      </c>
      <c r="Y25">
        <v>-397.66771930878701</v>
      </c>
      <c r="Z25">
        <v>-397.66874844379498</v>
      </c>
      <c r="AA25">
        <v>-397.66893215086299</v>
      </c>
      <c r="AB25">
        <v>-397.66892976712802</v>
      </c>
      <c r="AD25" t="s">
        <v>54</v>
      </c>
      <c r="AE25" t="s">
        <v>71</v>
      </c>
      <c r="AF25" s="1">
        <v>-0.49994650235864702</v>
      </c>
      <c r="AG25" s="1">
        <v>-0.49994650235864702</v>
      </c>
      <c r="AH25" s="1">
        <v>-0.49994650235864702</v>
      </c>
      <c r="AI25" s="1">
        <v>-0.49994650235864702</v>
      </c>
      <c r="AJ25" s="1">
        <v>-0.49994650235864702</v>
      </c>
      <c r="AK25" s="1">
        <v>-0.49994650235864702</v>
      </c>
      <c r="AL25">
        <v>-0.49994650235864602</v>
      </c>
      <c r="AN25" s="2">
        <f t="shared" si="1"/>
        <v>60.692772397543656</v>
      </c>
      <c r="AO25" s="2">
        <f t="shared" si="2"/>
        <v>84.626231004332197</v>
      </c>
      <c r="AP25" s="2">
        <f t="shared" si="3"/>
        <v>85.617108698683026</v>
      </c>
      <c r="AQ25" s="2">
        <f t="shared" si="4"/>
        <v>85.576780480389232</v>
      </c>
      <c r="AR25" s="2">
        <f t="shared" si="5"/>
        <v>85.638497717675577</v>
      </c>
      <c r="AS25" s="2">
        <f t="shared" si="6"/>
        <v>85.698841415113236</v>
      </c>
      <c r="AT25" s="2">
        <f t="shared" si="7"/>
        <v>85.69935031212411</v>
      </c>
      <c r="AU25" s="2"/>
      <c r="AV25" s="3" t="str">
        <f t="shared" si="18"/>
        <v>hs.out:</v>
      </c>
      <c r="AW25" s="2">
        <f t="shared" si="19"/>
        <v>23.933458606788541</v>
      </c>
      <c r="AX25" s="2">
        <f t="shared" si="20"/>
        <v>0.99087769435082862</v>
      </c>
      <c r="AY25" s="2">
        <f t="shared" si="21"/>
        <v>-4.0328218293794293E-2</v>
      </c>
      <c r="AZ25" s="2">
        <f t="shared" si="8"/>
        <v>2.1389018992550746E-2</v>
      </c>
      <c r="BA25" s="2">
        <f t="shared" si="22"/>
        <v>6.0343697437659216E-2</v>
      </c>
      <c r="BB25" s="2">
        <f t="shared" si="23"/>
        <v>5.0889701087442063E-4</v>
      </c>
      <c r="BC25" s="2">
        <f t="shared" si="9"/>
        <v>2.536567635502962E-2</v>
      </c>
      <c r="BD25" s="2">
        <f t="shared" si="10"/>
        <v>0.48667571913786389</v>
      </c>
      <c r="BE25" s="2">
        <f t="shared" si="24"/>
        <v>0.52637769991777361</v>
      </c>
      <c r="BF25" s="2">
        <f t="shared" si="25"/>
        <v>0.52477710893722929</v>
      </c>
      <c r="BG25" s="2">
        <f t="shared" si="11"/>
        <v>0.51774159915547102</v>
      </c>
      <c r="BH25" s="2">
        <f t="shared" si="12"/>
        <v>0.52001691722743715</v>
      </c>
      <c r="BI25" s="2">
        <f t="shared" si="13"/>
        <v>0.52002504915377301</v>
      </c>
      <c r="BJ25" s="2" t="str">
        <f t="shared" si="46"/>
        <v>hs.out:</v>
      </c>
      <c r="BK25" s="8">
        <f t="shared" si="26"/>
        <v>0.46131004278283427</v>
      </c>
      <c r="BL25" s="8">
        <f t="shared" si="27"/>
        <v>3.9701980779909718E-2</v>
      </c>
      <c r="BM25" s="8">
        <f t="shared" si="28"/>
        <v>-1.6005909805443252E-3</v>
      </c>
      <c r="BN25" s="8">
        <f t="shared" si="15"/>
        <v>-8.6361007623025898E-3</v>
      </c>
      <c r="BO25" s="8">
        <f t="shared" si="48"/>
        <v>2.2753180719661259E-3</v>
      </c>
      <c r="BP25" s="8">
        <f t="shared" si="30"/>
        <v>8.1319263358636817E-6</v>
      </c>
      <c r="BR25" s="2">
        <f>BN25+(BN25-'cc-pVTZ'!BM25)*BR$40</f>
        <v>-2.2256540743726606E-2</v>
      </c>
      <c r="BS25" s="2">
        <f>BO25+(BO25-'cc-pVTZ'!BN25)*BS$40</f>
        <v>7.7370513937245408E-5</v>
      </c>
    </row>
    <row r="26" spans="1:71" x14ac:dyDescent="0.2">
      <c r="A26" t="s">
        <v>55</v>
      </c>
      <c r="B26" t="s">
        <v>71</v>
      </c>
      <c r="C26" s="16">
        <v>-108.990535430935</v>
      </c>
      <c r="D26" s="16">
        <v>-109.38412367379</v>
      </c>
      <c r="E26" s="16">
        <v>-109.404390710854</v>
      </c>
      <c r="F26" s="16">
        <v>-109.403784101569</v>
      </c>
      <c r="G26">
        <v>-109.4039712279</v>
      </c>
      <c r="H26">
        <v>-109.405917168917</v>
      </c>
      <c r="I26">
        <v>-109.40587206687501</v>
      </c>
      <c r="K26" s="1">
        <f t="shared" ref="K26:Q26" si="53">627.5095*(C41+C41-C26)</f>
        <v>114.89668834383446</v>
      </c>
      <c r="L26" s="1">
        <f t="shared" si="53"/>
        <v>213.41262537683471</v>
      </c>
      <c r="M26" s="1">
        <f t="shared" si="53"/>
        <v>222.60465702381831</v>
      </c>
      <c r="N26" s="1">
        <f t="shared" si="53"/>
        <v>222.32176028377293</v>
      </c>
      <c r="O26" s="1">
        <f t="shared" si="53"/>
        <v>221.92198663505079</v>
      </c>
      <c r="P26" s="1">
        <f t="shared" si="53"/>
        <v>223.07921358381151</v>
      </c>
      <c r="Q26" s="1">
        <f t="shared" si="53"/>
        <v>223.05205988731487</v>
      </c>
      <c r="R26" s="1">
        <f t="shared" si="17"/>
        <v>-2.7153696496640123E-2</v>
      </c>
      <c r="T26" t="s">
        <v>55</v>
      </c>
      <c r="U26" t="s">
        <v>71</v>
      </c>
      <c r="V26">
        <v>-54.403751159680297</v>
      </c>
      <c r="W26" s="1">
        <v>-54.522565685723002</v>
      </c>
      <c r="X26">
        <v>-54.525430027159999</v>
      </c>
      <c r="Y26">
        <v>-54.525350461732003</v>
      </c>
      <c r="Z26">
        <v>-54.525758577528002</v>
      </c>
      <c r="AA26">
        <v>-54.525811088782</v>
      </c>
      <c r="AB26">
        <v>-54.525810096309002</v>
      </c>
      <c r="AD26" t="s">
        <v>55</v>
      </c>
      <c r="AE26" t="s">
        <v>71</v>
      </c>
      <c r="AF26" s="1">
        <v>-54.403751159680297</v>
      </c>
      <c r="AG26">
        <v>-54.522565685723002</v>
      </c>
      <c r="AH26">
        <v>-54.525430027159999</v>
      </c>
      <c r="AI26">
        <v>-54.525350461732003</v>
      </c>
      <c r="AJ26">
        <v>-54.525758577528002</v>
      </c>
      <c r="AK26">
        <v>-54.525811088782</v>
      </c>
      <c r="AL26">
        <v>-54.525810096309002</v>
      </c>
      <c r="AN26" s="2">
        <f t="shared" si="1"/>
        <v>114.85501632749788</v>
      </c>
      <c r="AO26" s="2">
        <f t="shared" si="2"/>
        <v>212.7208901477299</v>
      </c>
      <c r="AP26" s="2">
        <f t="shared" si="3"/>
        <v>221.84384551632525</v>
      </c>
      <c r="AQ26" s="2">
        <f t="shared" si="4"/>
        <v>221.56304855107663</v>
      </c>
      <c r="AR26" s="2">
        <f t="shared" si="5"/>
        <v>221.16827902330033</v>
      </c>
      <c r="AS26" s="2">
        <f t="shared" si="6"/>
        <v>222.32347287642594</v>
      </c>
      <c r="AT26" s="2">
        <f t="shared" si="7"/>
        <v>222.29641648907449</v>
      </c>
      <c r="AU26" s="2"/>
      <c r="AV26" s="3" t="str">
        <f t="shared" si="18"/>
        <v>n2.out:</v>
      </c>
      <c r="AW26" s="2">
        <f t="shared" si="19"/>
        <v>97.865873820232025</v>
      </c>
      <c r="AX26" s="2">
        <f t="shared" si="20"/>
        <v>9.122955368595342</v>
      </c>
      <c r="AY26" s="2">
        <f t="shared" si="21"/>
        <v>-0.2807969652486122</v>
      </c>
      <c r="AZ26" s="2">
        <f t="shared" si="8"/>
        <v>-0.67556649302491678</v>
      </c>
      <c r="BA26" s="2">
        <f t="shared" si="22"/>
        <v>1.1551938531256098</v>
      </c>
      <c r="BB26" s="2">
        <f t="shared" si="23"/>
        <v>-2.7056387351450439E-2</v>
      </c>
      <c r="BC26" s="2">
        <f t="shared" si="9"/>
        <v>4.1672016336576689E-2</v>
      </c>
      <c r="BD26" s="2">
        <f t="shared" si="10"/>
        <v>0.69173522910480756</v>
      </c>
      <c r="BE26" s="2">
        <f t="shared" si="24"/>
        <v>0.76081150749305948</v>
      </c>
      <c r="BF26" s="2">
        <f t="shared" si="25"/>
        <v>0.75871173269629821</v>
      </c>
      <c r="BG26" s="2">
        <f t="shared" si="11"/>
        <v>0.75370761175045686</v>
      </c>
      <c r="BH26" s="2">
        <f t="shared" si="12"/>
        <v>0.75574070738556998</v>
      </c>
      <c r="BI26" s="2">
        <f t="shared" si="13"/>
        <v>0.75564339824038029</v>
      </c>
      <c r="BJ26" s="2" t="str">
        <f t="shared" si="46"/>
        <v>n2.out:</v>
      </c>
      <c r="BK26" s="8">
        <f t="shared" si="26"/>
        <v>0.65006321276823087</v>
      </c>
      <c r="BL26" s="8">
        <f t="shared" si="27"/>
        <v>6.9076278388251922E-2</v>
      </c>
      <c r="BM26" s="8">
        <f t="shared" si="28"/>
        <v>-2.0997747967612668E-3</v>
      </c>
      <c r="BN26" s="8">
        <f t="shared" si="15"/>
        <v>-7.1038957426026172E-3</v>
      </c>
      <c r="BO26" s="8">
        <f t="shared" si="48"/>
        <v>2.0330956351131135E-3</v>
      </c>
      <c r="BP26" s="8">
        <f t="shared" si="30"/>
        <v>-9.7309145189683477E-5</v>
      </c>
      <c r="BR26" s="2">
        <f>BN26+(BN26-'cc-pVTZ'!BM26)*BR$40</f>
        <v>-2.7936909316145352E-2</v>
      </c>
      <c r="BS26" s="2">
        <f>BO26+(BO26-'cc-pVTZ'!BN26)*BS$40</f>
        <v>2.9699641926557961E-4</v>
      </c>
    </row>
    <row r="27" spans="1:71" x14ac:dyDescent="0.2">
      <c r="A27" t="s">
        <v>56</v>
      </c>
      <c r="B27" t="s">
        <v>71</v>
      </c>
      <c r="C27" s="16">
        <v>-54.985110819837502</v>
      </c>
      <c r="D27" s="16">
        <v>-55.150108678815997</v>
      </c>
      <c r="E27" s="16">
        <v>-55.154578151324003</v>
      </c>
      <c r="F27" s="16">
        <v>-55.154459088038003</v>
      </c>
      <c r="G27">
        <v>-55.155028580878003</v>
      </c>
      <c r="H27">
        <v>-55.155146682659002</v>
      </c>
      <c r="I27">
        <v>-55.155144843007001</v>
      </c>
      <c r="K27" s="1">
        <f t="shared" ref="K27:Q27" si="54">627.5095*(C41+C38-C27)</f>
        <v>51.10895190485062</v>
      </c>
      <c r="L27" s="1">
        <f t="shared" si="54"/>
        <v>80.414463670105931</v>
      </c>
      <c r="M27" s="1">
        <f t="shared" si="54"/>
        <v>81.456236805103799</v>
      </c>
      <c r="N27" s="1">
        <f t="shared" si="54"/>
        <v>81.430401636577798</v>
      </c>
      <c r="O27" s="1">
        <f t="shared" si="54"/>
        <v>81.52916520429784</v>
      </c>
      <c r="P27" s="1">
        <f t="shared" si="54"/>
        <v>81.57134043091844</v>
      </c>
      <c r="Q27" s="1">
        <f t="shared" si="54"/>
        <v>81.570760163473565</v>
      </c>
      <c r="R27" s="1">
        <f t="shared" si="17"/>
        <v>-5.8026744487449378E-4</v>
      </c>
      <c r="T27" t="s">
        <v>56</v>
      </c>
      <c r="U27" t="s">
        <v>71</v>
      </c>
      <c r="V27">
        <v>-54.403765740899203</v>
      </c>
      <c r="W27" s="1">
        <v>-54.522433225995997</v>
      </c>
      <c r="X27">
        <v>-54.525282648483</v>
      </c>
      <c r="Y27">
        <v>-54.525203543501</v>
      </c>
      <c r="Z27">
        <v>-54.525612538810002</v>
      </c>
      <c r="AA27">
        <v>-54.525664589126002</v>
      </c>
      <c r="AB27">
        <v>-54.525663616689002</v>
      </c>
      <c r="AD27" t="s">
        <v>56</v>
      </c>
      <c r="AE27" t="s">
        <v>71</v>
      </c>
      <c r="AF27" s="1">
        <v>-0.49994607238687799</v>
      </c>
      <c r="AG27" s="1">
        <v>-0.49994607238687799</v>
      </c>
      <c r="AH27" s="1">
        <v>-0.49994607238687799</v>
      </c>
      <c r="AI27" s="1">
        <v>-0.49994607238687799</v>
      </c>
      <c r="AJ27" s="1">
        <v>-0.49994607238687799</v>
      </c>
      <c r="AK27" s="1">
        <v>-0.49994607238687799</v>
      </c>
      <c r="AL27">
        <v>-0.499946072386872</v>
      </c>
      <c r="AN27" s="2">
        <f t="shared" si="1"/>
        <v>51.078649901579446</v>
      </c>
      <c r="AO27" s="2">
        <f t="shared" si="2"/>
        <v>80.151399650899208</v>
      </c>
      <c r="AP27" s="2">
        <f t="shared" si="3"/>
        <v>81.167996429553966</v>
      </c>
      <c r="AQ27" s="2">
        <f t="shared" si="4"/>
        <v>81.142922214189639</v>
      </c>
      <c r="AR27" s="2">
        <f t="shared" si="5"/>
        <v>81.243635939617917</v>
      </c>
      <c r="AS27" s="2">
        <f t="shared" si="6"/>
        <v>81.285083861393034</v>
      </c>
      <c r="AT27" s="2">
        <f t="shared" si="7"/>
        <v>81.284539675746288</v>
      </c>
      <c r="AU27" s="2"/>
      <c r="AV27" s="3" t="str">
        <f t="shared" si="18"/>
        <v>nh.out:</v>
      </c>
      <c r="AW27" s="2">
        <f t="shared" si="19"/>
        <v>29.072749749319762</v>
      </c>
      <c r="AX27" s="2">
        <f t="shared" si="20"/>
        <v>1.0165967786547583</v>
      </c>
      <c r="AY27" s="2">
        <f t="shared" si="21"/>
        <v>-2.5074215364327301E-2</v>
      </c>
      <c r="AZ27" s="2">
        <f t="shared" si="8"/>
        <v>7.5639510063950866E-2</v>
      </c>
      <c r="BA27" s="2">
        <f t="shared" si="22"/>
        <v>4.144792177511647E-2</v>
      </c>
      <c r="BB27" s="2">
        <f t="shared" si="23"/>
        <v>-5.4418564674563186E-4</v>
      </c>
      <c r="BC27" s="2">
        <f t="shared" si="9"/>
        <v>3.0302003271174272E-2</v>
      </c>
      <c r="BD27" s="2">
        <f t="shared" si="10"/>
        <v>0.26306401920672329</v>
      </c>
      <c r="BE27" s="2">
        <f t="shared" si="24"/>
        <v>0.28824037554983306</v>
      </c>
      <c r="BF27" s="2">
        <f t="shared" si="25"/>
        <v>0.28747942238815938</v>
      </c>
      <c r="BG27" s="2">
        <f t="shared" si="11"/>
        <v>0.28552926467992279</v>
      </c>
      <c r="BH27" s="2">
        <f t="shared" si="12"/>
        <v>0.28625656952540623</v>
      </c>
      <c r="BI27" s="2">
        <f t="shared" si="13"/>
        <v>0.28622048772727737</v>
      </c>
      <c r="BJ27" s="2" t="str">
        <f t="shared" si="46"/>
        <v>nh.out:</v>
      </c>
      <c r="BK27" s="8">
        <f t="shared" si="26"/>
        <v>0.23276201593554902</v>
      </c>
      <c r="BL27" s="8">
        <f t="shared" si="27"/>
        <v>2.5176356343109774E-2</v>
      </c>
      <c r="BM27" s="8">
        <f t="shared" si="28"/>
        <v>-7.609531616736831E-4</v>
      </c>
      <c r="BN27" s="8">
        <f t="shared" si="15"/>
        <v>-2.7111108699102715E-3</v>
      </c>
      <c r="BO27" s="8">
        <f t="shared" si="48"/>
        <v>7.2730484548344521E-4</v>
      </c>
      <c r="BP27" s="8">
        <f t="shared" si="30"/>
        <v>-3.6081798128861919E-5</v>
      </c>
      <c r="BR27" s="2">
        <f>BN27+(BN27-'cc-pVTZ'!BM27)*BR$40</f>
        <v>-1.1283164587046774E-2</v>
      </c>
      <c r="BS27" s="2">
        <f>BO27+(BO27-'cc-pVTZ'!BN27)*BS$40</f>
        <v>8.2717182533398933E-5</v>
      </c>
    </row>
    <row r="28" spans="1:71" x14ac:dyDescent="0.2">
      <c r="A28" t="s">
        <v>57</v>
      </c>
      <c r="B28" t="s">
        <v>71</v>
      </c>
      <c r="C28" s="16">
        <v>-129.30602941811</v>
      </c>
      <c r="D28" s="16">
        <v>-129.73390565310299</v>
      </c>
      <c r="E28" s="16">
        <v>-129.75438219293</v>
      </c>
      <c r="F28" s="16">
        <v>-129.75396543313701</v>
      </c>
      <c r="G28">
        <v>-129.75460600535399</v>
      </c>
      <c r="H28">
        <v>-129.756291926015</v>
      </c>
      <c r="I28">
        <v>-129.75617991176799</v>
      </c>
      <c r="K28" s="1">
        <f t="shared" ref="K28:Q28" si="55">627.5095*(C42+C41-C28)</f>
        <v>53.348830268063402</v>
      </c>
      <c r="L28" s="1">
        <f t="shared" si="55"/>
        <v>139.31521990603559</v>
      </c>
      <c r="M28" s="1">
        <f t="shared" si="55"/>
        <v>148.08768668012164</v>
      </c>
      <c r="N28" s="1">
        <f t="shared" si="55"/>
        <v>147.91783742875597</v>
      </c>
      <c r="O28" s="1">
        <f t="shared" si="55"/>
        <v>147.81891577190967</v>
      </c>
      <c r="P28" s="1">
        <f t="shared" si="55"/>
        <v>148.79954654237218</v>
      </c>
      <c r="Q28" s="1">
        <f t="shared" si="55"/>
        <v>148.72981383570644</v>
      </c>
      <c r="R28" s="1">
        <f t="shared" si="17"/>
        <v>-6.9732706665746491E-2</v>
      </c>
      <c r="T28" t="s">
        <v>57</v>
      </c>
      <c r="U28" t="s">
        <v>71</v>
      </c>
      <c r="V28">
        <v>-54.403744530119901</v>
      </c>
      <c r="W28" s="1">
        <v>-54.522467247662</v>
      </c>
      <c r="X28">
        <v>-54.525322576905999</v>
      </c>
      <c r="Y28">
        <v>-54.525243285178</v>
      </c>
      <c r="Z28">
        <v>-54.525651946619</v>
      </c>
      <c r="AA28">
        <v>-54.525704218995003</v>
      </c>
      <c r="AB28">
        <v>-54.525703240775997</v>
      </c>
      <c r="AD28" t="s">
        <v>57</v>
      </c>
      <c r="AE28" t="s">
        <v>71</v>
      </c>
      <c r="AF28" s="1">
        <v>-74.817449330400905</v>
      </c>
      <c r="AG28">
        <v>-74.991130348493002</v>
      </c>
      <c r="AH28">
        <v>-74.994919650941995</v>
      </c>
      <c r="AI28">
        <v>-74.994848796426993</v>
      </c>
      <c r="AJ28">
        <v>-74.995236625828994</v>
      </c>
      <c r="AK28">
        <v>-74.995312039048002</v>
      </c>
      <c r="AL28">
        <v>-74.995311781081995</v>
      </c>
      <c r="AN28" s="2">
        <f t="shared" si="1"/>
        <v>53.23511832502102</v>
      </c>
      <c r="AO28" s="2">
        <f t="shared" si="2"/>
        <v>138.2453986614106</v>
      </c>
      <c r="AP28" s="2">
        <f t="shared" si="3"/>
        <v>146.92505241861934</v>
      </c>
      <c r="AQ28" s="2">
        <f t="shared" si="4"/>
        <v>146.75774988318568</v>
      </c>
      <c r="AR28" s="2">
        <f t="shared" si="5"/>
        <v>146.65990946412168</v>
      </c>
      <c r="AS28" s="2">
        <f t="shared" si="6"/>
        <v>147.63771677126965</v>
      </c>
      <c r="AT28" s="2">
        <f t="shared" si="7"/>
        <v>147.56820248498531</v>
      </c>
      <c r="AU28" s="2"/>
      <c r="AV28" s="3" t="str">
        <f t="shared" si="18"/>
        <v>no.out:</v>
      </c>
      <c r="AW28" s="2">
        <f t="shared" si="19"/>
        <v>85.010280336389584</v>
      </c>
      <c r="AX28" s="2">
        <f t="shared" si="20"/>
        <v>8.6796537572087402</v>
      </c>
      <c r="AY28" s="2">
        <f t="shared" si="21"/>
        <v>-0.16730253543366302</v>
      </c>
      <c r="AZ28" s="2">
        <f t="shared" si="8"/>
        <v>-0.26514295449766223</v>
      </c>
      <c r="BA28" s="2">
        <f t="shared" si="22"/>
        <v>0.9778073071479696</v>
      </c>
      <c r="BB28" s="2">
        <f t="shared" si="23"/>
        <v>-6.9514286284345417E-2</v>
      </c>
      <c r="BC28" s="2">
        <f t="shared" si="9"/>
        <v>0.1137119430423823</v>
      </c>
      <c r="BD28" s="2">
        <f t="shared" si="10"/>
        <v>1.0698212446249897</v>
      </c>
      <c r="BE28" s="2">
        <f t="shared" si="24"/>
        <v>1.1626342615022907</v>
      </c>
      <c r="BF28" s="2">
        <f t="shared" si="25"/>
        <v>1.1600875455702919</v>
      </c>
      <c r="BG28" s="2">
        <f t="shared" si="11"/>
        <v>1.1590063077879904</v>
      </c>
      <c r="BH28" s="2">
        <f t="shared" si="12"/>
        <v>1.161829771102532</v>
      </c>
      <c r="BI28" s="2">
        <f t="shared" si="13"/>
        <v>1.161611350721131</v>
      </c>
      <c r="BJ28" s="2" t="str">
        <f t="shared" si="46"/>
        <v>no.out:</v>
      </c>
      <c r="BK28" s="8">
        <f t="shared" si="26"/>
        <v>0.95610930158260743</v>
      </c>
      <c r="BL28" s="8">
        <f t="shared" si="27"/>
        <v>9.2813016877300925E-2</v>
      </c>
      <c r="BM28" s="8">
        <f t="shared" si="28"/>
        <v>-2.5467159319987331E-3</v>
      </c>
      <c r="BN28" s="8">
        <f t="shared" si="15"/>
        <v>-3.6279537143002472E-3</v>
      </c>
      <c r="BO28" s="8">
        <f t="shared" si="48"/>
        <v>2.823463314541641E-3</v>
      </c>
      <c r="BP28" s="8">
        <f t="shared" si="30"/>
        <v>-2.1842038140107434E-4</v>
      </c>
      <c r="BR28" s="2">
        <f>BN28+(BN28-'cc-pVTZ'!BM28)*BR$40</f>
        <v>-2.6937524315025375E-2</v>
      </c>
      <c r="BS28" s="2">
        <f>BO28+(BO28-'cc-pVTZ'!BN28)*BS$40</f>
        <v>7.7108011147245621E-4</v>
      </c>
    </row>
    <row r="29" spans="1:71" x14ac:dyDescent="0.2">
      <c r="A29" t="s">
        <v>58</v>
      </c>
      <c r="B29" t="s">
        <v>71</v>
      </c>
      <c r="C29" s="16">
        <v>-149.68734871892099</v>
      </c>
      <c r="D29" s="16">
        <v>-150.15376173774601</v>
      </c>
      <c r="E29" s="16">
        <v>-150.17388989279399</v>
      </c>
      <c r="F29" s="16">
        <v>-150.17331371715301</v>
      </c>
      <c r="G29">
        <v>-150.173806959205</v>
      </c>
      <c r="H29">
        <v>-150.17579600435801</v>
      </c>
      <c r="I29">
        <v>-150.175743535755</v>
      </c>
      <c r="K29" s="1">
        <f t="shared" ref="K29:Q29" si="56">627.5095*(C42+C42-C29)</f>
        <v>33.106981839333528</v>
      </c>
      <c r="L29" s="1">
        <f t="shared" si="56"/>
        <v>109.1899812338348</v>
      </c>
      <c r="M29" s="1">
        <f t="shared" si="56"/>
        <v>117.19280340246796</v>
      </c>
      <c r="N29" s="1">
        <f t="shared" si="56"/>
        <v>116.91683432088976</v>
      </c>
      <c r="O29" s="1">
        <f t="shared" si="56"/>
        <v>116.74177197658791</v>
      </c>
      <c r="P29" s="1">
        <f t="shared" si="56"/>
        <v>117.89918531074935</v>
      </c>
      <c r="Q29" s="1">
        <f t="shared" si="56"/>
        <v>117.86622709550673</v>
      </c>
      <c r="R29" s="1">
        <f t="shared" si="17"/>
        <v>-3.2958215242615552E-2</v>
      </c>
      <c r="T29" t="s">
        <v>58</v>
      </c>
      <c r="U29" t="s">
        <v>71</v>
      </c>
      <c r="V29">
        <v>-74.817441984091104</v>
      </c>
      <c r="W29" s="1">
        <v>-74.990930513736998</v>
      </c>
      <c r="X29">
        <v>-74.994706140500995</v>
      </c>
      <c r="Y29">
        <v>-74.994635609263</v>
      </c>
      <c r="Z29">
        <v>-74.995023411500995</v>
      </c>
      <c r="AA29">
        <v>-74.995098397904002</v>
      </c>
      <c r="AB29">
        <v>-74.995098195935995</v>
      </c>
      <c r="AD29" t="s">
        <v>58</v>
      </c>
      <c r="AE29" t="s">
        <v>71</v>
      </c>
      <c r="AF29" s="1">
        <v>-74.817441984090905</v>
      </c>
      <c r="AG29">
        <v>-74.990930513736004</v>
      </c>
      <c r="AH29">
        <v>-74.994706140500995</v>
      </c>
      <c r="AI29">
        <v>-74.994635609263</v>
      </c>
      <c r="AJ29">
        <v>-74.995023411500995</v>
      </c>
      <c r="AK29">
        <v>-74.995098397904002</v>
      </c>
      <c r="AL29">
        <v>-74.995098195935995</v>
      </c>
      <c r="AN29" s="2">
        <f t="shared" si="1"/>
        <v>32.92212950384026</v>
      </c>
      <c r="AO29" s="2">
        <f t="shared" si="2"/>
        <v>107.86932875305978</v>
      </c>
      <c r="AP29" s="2">
        <f t="shared" si="3"/>
        <v>115.76145393679506</v>
      </c>
      <c r="AQ29" s="2">
        <f t="shared" si="4"/>
        <v>115.48841629218444</v>
      </c>
      <c r="AR29" s="2">
        <f t="shared" si="5"/>
        <v>115.31123118868</v>
      </c>
      <c r="AS29" s="2">
        <f t="shared" si="6"/>
        <v>116.46526655760748</v>
      </c>
      <c r="AT29" s="2">
        <f t="shared" si="7"/>
        <v>116.43259548445795</v>
      </c>
      <c r="AU29" s="2"/>
      <c r="AV29" s="3" t="str">
        <f t="shared" si="18"/>
        <v>o2.out:</v>
      </c>
      <c r="AW29" s="2">
        <f t="shared" si="19"/>
        <v>74.947199249219523</v>
      </c>
      <c r="AX29" s="2">
        <f t="shared" si="20"/>
        <v>7.8921251837352884</v>
      </c>
      <c r="AY29" s="2">
        <f t="shared" si="21"/>
        <v>-0.27303764461062485</v>
      </c>
      <c r="AZ29" s="2">
        <f t="shared" si="8"/>
        <v>-0.45022274811506691</v>
      </c>
      <c r="BA29" s="2">
        <f t="shared" si="22"/>
        <v>1.1540353689274809</v>
      </c>
      <c r="BB29" s="2">
        <f t="shared" si="23"/>
        <v>-3.2671073149529661E-2</v>
      </c>
      <c r="BC29" s="2">
        <f t="shared" si="9"/>
        <v>0.18485233549326807</v>
      </c>
      <c r="BD29" s="2">
        <f t="shared" si="10"/>
        <v>1.3206524807750242</v>
      </c>
      <c r="BE29" s="2">
        <f t="shared" si="24"/>
        <v>1.4313494656728949</v>
      </c>
      <c r="BF29" s="2">
        <f t="shared" si="25"/>
        <v>1.4284180287053232</v>
      </c>
      <c r="BG29" s="2">
        <f t="shared" si="11"/>
        <v>1.4305407879079155</v>
      </c>
      <c r="BH29" s="2">
        <f t="shared" si="12"/>
        <v>1.4339187531418673</v>
      </c>
      <c r="BI29" s="2">
        <f t="shared" si="13"/>
        <v>1.4336316110487815</v>
      </c>
      <c r="BJ29" s="2" t="str">
        <f t="shared" si="46"/>
        <v>o2.out:</v>
      </c>
      <c r="BK29" s="8">
        <f t="shared" si="26"/>
        <v>1.1358001452817561</v>
      </c>
      <c r="BL29" s="8">
        <f t="shared" si="27"/>
        <v>0.11069698489787072</v>
      </c>
      <c r="BM29" s="8">
        <f t="shared" si="28"/>
        <v>-2.9314369675716989E-3</v>
      </c>
      <c r="BN29" s="8">
        <f t="shared" si="15"/>
        <v>-8.0867776497939303E-4</v>
      </c>
      <c r="BO29" s="8">
        <f t="shared" si="48"/>
        <v>3.3779652339518407E-3</v>
      </c>
      <c r="BP29" s="8">
        <f t="shared" si="30"/>
        <v>-2.8714209308589034E-4</v>
      </c>
      <c r="BR29" s="2">
        <f>BN29+(BN29-'cc-pVTZ'!BM29)*BR$40</f>
        <v>-2.3762362310244724E-2</v>
      </c>
      <c r="BS29" s="2">
        <f>BO29+(BO29-'cc-pVTZ'!BN29)*BS$40</f>
        <v>1.524242412198072E-3</v>
      </c>
    </row>
    <row r="30" spans="1:71" x14ac:dyDescent="0.2">
      <c r="A30" t="s">
        <v>59</v>
      </c>
      <c r="B30" t="s">
        <v>71</v>
      </c>
      <c r="C30" s="16">
        <v>-174.20627652777901</v>
      </c>
      <c r="D30" s="16">
        <v>-174.70479349727299</v>
      </c>
      <c r="E30" s="16">
        <v>-174.723444443727</v>
      </c>
      <c r="F30" s="16">
        <v>-174.72317120207899</v>
      </c>
      <c r="G30">
        <v>-174.72441999312301</v>
      </c>
      <c r="H30">
        <v>-174.72570593361999</v>
      </c>
      <c r="I30">
        <v>-174.72547407472101</v>
      </c>
      <c r="K30" s="1">
        <f t="shared" ref="K30:Q30" si="57">627.5095*(C42+C43-C30)</f>
        <v>-15.554893469960559</v>
      </c>
      <c r="L30" s="1">
        <f t="shared" si="57"/>
        <v>43.47956746480331</v>
      </c>
      <c r="M30" s="1">
        <f t="shared" si="57"/>
        <v>49.962699378492772</v>
      </c>
      <c r="N30" s="1">
        <f t="shared" si="57"/>
        <v>49.86190168098581</v>
      </c>
      <c r="O30" s="1">
        <f t="shared" si="57"/>
        <v>50.25576474431378</v>
      </c>
      <c r="P30" s="1">
        <f t="shared" si="57"/>
        <v>50.959596002785226</v>
      </c>
      <c r="Q30" s="1">
        <f t="shared" si="57"/>
        <v>50.812983949028926</v>
      </c>
      <c r="R30" s="1">
        <f t="shared" si="17"/>
        <v>-0.14661205375630004</v>
      </c>
      <c r="T30" t="s">
        <v>59</v>
      </c>
      <c r="U30" t="s">
        <v>71</v>
      </c>
      <c r="V30">
        <v>-74.817416779366894</v>
      </c>
      <c r="W30" s="1">
        <v>-74.990589833409004</v>
      </c>
      <c r="X30">
        <v>-74.994341940449999</v>
      </c>
      <c r="Y30">
        <v>-74.994272006003001</v>
      </c>
      <c r="Z30">
        <v>-74.994659905229</v>
      </c>
      <c r="AA30">
        <v>-74.994734287070997</v>
      </c>
      <c r="AB30">
        <v>-74.994734123770996</v>
      </c>
      <c r="AD30" t="s">
        <v>59</v>
      </c>
      <c r="AE30" t="s">
        <v>71</v>
      </c>
      <c r="AF30" s="1">
        <v>-99.413869626195506</v>
      </c>
      <c r="AG30">
        <v>-99.646475464198005</v>
      </c>
      <c r="AH30">
        <v>-99.651198669818001</v>
      </c>
      <c r="AI30">
        <v>-99.651152826512998</v>
      </c>
      <c r="AJ30">
        <v>-99.651387314218994</v>
      </c>
      <c r="AK30">
        <v>-99.651481885775993</v>
      </c>
      <c r="AL30">
        <v>-99.651483238653</v>
      </c>
      <c r="AN30" s="2">
        <f t="shared" si="1"/>
        <v>-15.693935902916049</v>
      </c>
      <c r="AO30" s="2">
        <f t="shared" si="2"/>
        <v>42.50008870828951</v>
      </c>
      <c r="AP30" s="2">
        <f t="shared" si="3"/>
        <v>48.88539558194293</v>
      </c>
      <c r="AQ30" s="2">
        <f t="shared" si="4"/>
        <v>48.786585491285592</v>
      </c>
      <c r="AR30" s="2">
        <f t="shared" si="5"/>
        <v>49.179660022412101</v>
      </c>
      <c r="AS30" s="2">
        <f t="shared" si="6"/>
        <v>49.88058003777639</v>
      </c>
      <c r="AT30" s="2">
        <f t="shared" si="7"/>
        <v>49.734339905131563</v>
      </c>
      <c r="AU30" s="2"/>
      <c r="AV30" s="3" t="str">
        <f t="shared" si="18"/>
        <v>of.out:</v>
      </c>
      <c r="AW30" s="2">
        <f t="shared" si="19"/>
        <v>58.194024611205563</v>
      </c>
      <c r="AX30" s="2">
        <f t="shared" si="20"/>
        <v>6.3853068736534198</v>
      </c>
      <c r="AY30" s="2">
        <f t="shared" si="21"/>
        <v>-9.8810090657337923E-2</v>
      </c>
      <c r="AZ30" s="2">
        <f t="shared" si="8"/>
        <v>0.29426444046917055</v>
      </c>
      <c r="BA30" s="2">
        <f t="shared" si="22"/>
        <v>0.70092001536428938</v>
      </c>
      <c r="BB30" s="2">
        <f t="shared" si="23"/>
        <v>-0.14624013264482727</v>
      </c>
      <c r="BC30" s="2">
        <f t="shared" si="9"/>
        <v>0.13904243295549001</v>
      </c>
      <c r="BD30" s="2">
        <f t="shared" si="10"/>
        <v>0.97947875651379945</v>
      </c>
      <c r="BE30" s="2">
        <f t="shared" si="24"/>
        <v>1.0773037965498418</v>
      </c>
      <c r="BF30" s="2">
        <f t="shared" si="25"/>
        <v>1.0753161897002173</v>
      </c>
      <c r="BG30" s="2">
        <f t="shared" si="11"/>
        <v>1.0761047219016788</v>
      </c>
      <c r="BH30" s="2">
        <f t="shared" si="12"/>
        <v>1.0790159650088356</v>
      </c>
      <c r="BI30" s="2">
        <f t="shared" si="13"/>
        <v>1.0786440438973628</v>
      </c>
      <c r="BJ30" s="2" t="str">
        <f t="shared" si="46"/>
        <v>of.out:</v>
      </c>
      <c r="BK30" s="8">
        <f t="shared" si="26"/>
        <v>0.84043632355830944</v>
      </c>
      <c r="BL30" s="8">
        <f t="shared" si="27"/>
        <v>9.782504003604231E-2</v>
      </c>
      <c r="BM30" s="8">
        <f t="shared" si="28"/>
        <v>-1.9876068496245125E-3</v>
      </c>
      <c r="BN30" s="8">
        <f t="shared" si="15"/>
        <v>-1.1990746481629344E-3</v>
      </c>
      <c r="BO30" s="8">
        <f t="shared" si="48"/>
        <v>2.9112431071567357E-3</v>
      </c>
      <c r="BP30" s="8">
        <f t="shared" si="30"/>
        <v>-3.7192111147277274E-4</v>
      </c>
      <c r="BR30" s="2">
        <f>BN30+(BN30-'cc-pVTZ'!BM30)*BR$40</f>
        <v>-1.643836955420299E-2</v>
      </c>
      <c r="BS30" s="2">
        <f>BO30+(BO30-'cc-pVTZ'!BN30)*BS$40</f>
        <v>2.0546697413034404E-3</v>
      </c>
    </row>
    <row r="31" spans="1:71" x14ac:dyDescent="0.2">
      <c r="A31" t="s">
        <v>60</v>
      </c>
      <c r="B31" t="s">
        <v>71</v>
      </c>
      <c r="C31" s="16">
        <v>-75.425850361878105</v>
      </c>
      <c r="D31" s="16">
        <v>-75.655456034794</v>
      </c>
      <c r="E31" s="16">
        <v>-75.661632656883995</v>
      </c>
      <c r="F31" s="16">
        <v>-75.661518896396004</v>
      </c>
      <c r="G31">
        <v>-75.661924822474006</v>
      </c>
      <c r="H31">
        <v>-75.662137350186001</v>
      </c>
      <c r="I31">
        <v>-75.662137239168999</v>
      </c>
      <c r="K31" s="1">
        <f t="shared" ref="K31:Q31" si="58">627.5095*(C42+C38-C31)</f>
        <v>68.153869340005997</v>
      </c>
      <c r="L31" s="1">
        <f t="shared" si="58"/>
        <v>103.93580992768308</v>
      </c>
      <c r="M31" s="1">
        <f t="shared" si="58"/>
        <v>105.49780579633996</v>
      </c>
      <c r="N31" s="1">
        <f t="shared" si="58"/>
        <v>105.46921331280545</v>
      </c>
      <c r="O31" s="1">
        <f t="shared" si="58"/>
        <v>105.4816475741879</v>
      </c>
      <c r="P31" s="1">
        <f t="shared" si="58"/>
        <v>105.56964503483694</v>
      </c>
      <c r="Q31" s="1">
        <f t="shared" si="58"/>
        <v>105.56955853641004</v>
      </c>
      <c r="R31" s="1">
        <f t="shared" si="17"/>
        <v>-8.6498426895786906E-5</v>
      </c>
      <c r="T31" t="s">
        <v>60</v>
      </c>
      <c r="U31" t="s">
        <v>71</v>
      </c>
      <c r="V31">
        <v>-74.817453619295904</v>
      </c>
      <c r="W31" s="1">
        <v>-74.991079366083</v>
      </c>
      <c r="X31">
        <v>-74.994857037814</v>
      </c>
      <c r="Y31">
        <v>-74.994786527412998</v>
      </c>
      <c r="Z31">
        <v>-74.995174106258006</v>
      </c>
      <c r="AA31">
        <v>-74.995248982145</v>
      </c>
      <c r="AB31">
        <v>-74.995248794524002</v>
      </c>
      <c r="AD31" t="s">
        <v>60</v>
      </c>
      <c r="AE31" t="s">
        <v>71</v>
      </c>
      <c r="AF31" s="1">
        <v>-0.499946612672383</v>
      </c>
      <c r="AG31" s="1">
        <v>-0.499946612672383</v>
      </c>
      <c r="AH31" s="1">
        <v>-0.499946612672383</v>
      </c>
      <c r="AI31" s="1">
        <v>-0.499946612672383</v>
      </c>
      <c r="AJ31" s="1">
        <v>-0.499946612672383</v>
      </c>
      <c r="AK31" s="1">
        <v>-0.499946612672383</v>
      </c>
      <c r="AL31">
        <v>-0.499946612672381</v>
      </c>
      <c r="AN31" s="2">
        <f t="shared" si="1"/>
        <v>68.053486794641287</v>
      </c>
      <c r="AO31" s="2">
        <f t="shared" si="2"/>
        <v>103.18142224976101</v>
      </c>
      <c r="AP31" s="2">
        <f t="shared" si="3"/>
        <v>104.68678639005847</v>
      </c>
      <c r="AQ31" s="2">
        <f t="shared" si="4"/>
        <v>104.65964654959697</v>
      </c>
      <c r="AR31" s="2">
        <f t="shared" si="5"/>
        <v>104.67115961260011</v>
      </c>
      <c r="AS31" s="2">
        <f t="shared" si="6"/>
        <v>104.75753744047982</v>
      </c>
      <c r="AT31" s="2">
        <f t="shared" si="7"/>
        <v>104.75758551022399</v>
      </c>
      <c r="AU31" s="2"/>
      <c r="AV31" s="3" t="str">
        <f t="shared" si="18"/>
        <v>oh.out:</v>
      </c>
      <c r="AW31" s="2">
        <f t="shared" si="19"/>
        <v>35.127935455119726</v>
      </c>
      <c r="AX31" s="2">
        <f t="shared" si="20"/>
        <v>1.5053641402974591</v>
      </c>
      <c r="AY31" s="2">
        <f t="shared" si="21"/>
        <v>-2.7139840461501308E-2</v>
      </c>
      <c r="AZ31" s="2">
        <f t="shared" si="8"/>
        <v>-1.5626777458365382E-2</v>
      </c>
      <c r="BA31" s="2">
        <f t="shared" si="22"/>
        <v>8.6377827879715596E-2</v>
      </c>
      <c r="BB31" s="2">
        <f t="shared" si="23"/>
        <v>4.8069744167378303E-5</v>
      </c>
      <c r="BC31" s="2">
        <f t="shared" si="9"/>
        <v>0.10038254536470959</v>
      </c>
      <c r="BD31" s="2">
        <f t="shared" si="10"/>
        <v>0.75438767792206818</v>
      </c>
      <c r="BE31" s="2">
        <f t="shared" si="24"/>
        <v>0.81101940628148839</v>
      </c>
      <c r="BF31" s="2">
        <f t="shared" si="25"/>
        <v>0.80956676320847976</v>
      </c>
      <c r="BG31" s="2">
        <f t="shared" si="11"/>
        <v>0.81048796158779624</v>
      </c>
      <c r="BH31" s="2">
        <f t="shared" si="12"/>
        <v>0.81210759435711566</v>
      </c>
      <c r="BI31" s="2">
        <f t="shared" si="13"/>
        <v>0.81197302618605249</v>
      </c>
      <c r="BJ31" s="2" t="str">
        <f t="shared" si="46"/>
        <v>oh.out:</v>
      </c>
      <c r="BK31" s="8">
        <f t="shared" si="26"/>
        <v>0.65400513255735859</v>
      </c>
      <c r="BL31" s="8">
        <f t="shared" si="27"/>
        <v>5.6631728359420208E-2</v>
      </c>
      <c r="BM31" s="8">
        <f t="shared" si="28"/>
        <v>-1.4526430730086304E-3</v>
      </c>
      <c r="BN31" s="8">
        <f t="shared" si="15"/>
        <v>-5.314446936921513E-4</v>
      </c>
      <c r="BO31" s="8">
        <f t="shared" si="48"/>
        <v>1.6196327693194235E-3</v>
      </c>
      <c r="BP31" s="8">
        <f t="shared" si="30"/>
        <v>-1.3456817106316521E-4</v>
      </c>
      <c r="BR31" s="2">
        <f>BN31+(BN31-'cc-pVTZ'!BM31)*BR$40</f>
        <v>-1.3175014323273041E-2</v>
      </c>
      <c r="BS31" s="2">
        <f>BO31+(BO31-'cc-pVTZ'!BN31)*BS$40</f>
        <v>6.332266766775718E-4</v>
      </c>
    </row>
    <row r="32" spans="1:71" x14ac:dyDescent="0.2">
      <c r="A32" t="s">
        <v>61</v>
      </c>
      <c r="B32" t="s">
        <v>71</v>
      </c>
      <c r="C32" s="16">
        <v>-681.496463405913</v>
      </c>
      <c r="D32" s="16">
        <v>-681.80824829078301</v>
      </c>
      <c r="E32" s="16">
        <v>-681.83209663716002</v>
      </c>
      <c r="F32" s="16">
        <v>-681.83043243941404</v>
      </c>
      <c r="G32">
        <v>-681.83223907333195</v>
      </c>
      <c r="H32">
        <v>-681.83503986202504</v>
      </c>
      <c r="I32">
        <v>-681.83489593712204</v>
      </c>
      <c r="K32" s="1">
        <f t="shared" ref="K32:Q33" si="59">627.5095*(C46+C46-C32)</f>
        <v>37.036204613276816</v>
      </c>
      <c r="L32" s="1">
        <f t="shared" si="59"/>
        <v>101.32274919384457</v>
      </c>
      <c r="M32" s="1">
        <f t="shared" si="59"/>
        <v>110.60172014410597</v>
      </c>
      <c r="N32" s="1">
        <f t="shared" si="59"/>
        <v>109.840960811557</v>
      </c>
      <c r="O32" s="1">
        <f t="shared" si="59"/>
        <v>109.7592494586173</v>
      </c>
      <c r="P32" s="1">
        <f t="shared" si="59"/>
        <v>111.32613631210573</v>
      </c>
      <c r="Q32" s="1">
        <f t="shared" si="59"/>
        <v>111.24151700552648</v>
      </c>
      <c r="R32" s="1">
        <f t="shared" si="17"/>
        <v>-8.4619306579256204E-2</v>
      </c>
      <c r="T32" t="s">
        <v>61</v>
      </c>
      <c r="U32" t="s">
        <v>71</v>
      </c>
      <c r="V32">
        <v>-340.71873110988997</v>
      </c>
      <c r="W32" s="1">
        <v>-340.82362125026702</v>
      </c>
      <c r="X32">
        <v>-340.82819528502199</v>
      </c>
      <c r="Y32">
        <v>-340.82796743688499</v>
      </c>
      <c r="Z32">
        <v>-340.82892644944297</v>
      </c>
      <c r="AA32">
        <v>-340.829080807727</v>
      </c>
      <c r="AB32">
        <v>-340.82907626232299</v>
      </c>
      <c r="AD32" t="s">
        <v>61</v>
      </c>
      <c r="AE32" t="s">
        <v>71</v>
      </c>
      <c r="AF32" s="1">
        <v>-340.71873110988997</v>
      </c>
      <c r="AG32">
        <v>-340.82362125026799</v>
      </c>
      <c r="AH32">
        <v>-340.82819528502301</v>
      </c>
      <c r="AI32">
        <v>-340.82796743688601</v>
      </c>
      <c r="AJ32">
        <v>-340.828926449444</v>
      </c>
      <c r="AK32">
        <v>-340.82908080772802</v>
      </c>
      <c r="AL32">
        <v>-340.82907626232497</v>
      </c>
      <c r="AN32" s="2">
        <f t="shared" si="1"/>
        <v>37.023804809763092</v>
      </c>
      <c r="AO32" s="2">
        <f t="shared" si="2"/>
        <v>101.03266293566176</v>
      </c>
      <c r="AP32" s="2">
        <f t="shared" si="3"/>
        <v>110.25722632230993</v>
      </c>
      <c r="AQ32" s="2">
        <f t="shared" si="4"/>
        <v>109.49888016787931</v>
      </c>
      <c r="AR32" s="2">
        <f t="shared" si="5"/>
        <v>109.42898113287964</v>
      </c>
      <c r="AS32" s="2">
        <f t="shared" si="6"/>
        <v>110.99278006603431</v>
      </c>
      <c r="AT32" s="2">
        <f t="shared" si="7"/>
        <v>110.90817038994041</v>
      </c>
      <c r="AU32" s="2"/>
      <c r="AV32" s="3" t="str">
        <f t="shared" si="18"/>
        <v>p2.out:</v>
      </c>
      <c r="AW32" s="2">
        <f t="shared" si="19"/>
        <v>64.008858125898669</v>
      </c>
      <c r="AX32" s="2">
        <f t="shared" si="20"/>
        <v>9.2245633866481711</v>
      </c>
      <c r="AY32" s="2">
        <f t="shared" si="21"/>
        <v>-0.75834615443062603</v>
      </c>
      <c r="AZ32" s="2">
        <f t="shared" si="8"/>
        <v>-0.82824518943029091</v>
      </c>
      <c r="BA32" s="2">
        <f t="shared" si="22"/>
        <v>1.563798933154672</v>
      </c>
      <c r="BB32" s="2">
        <f t="shared" si="23"/>
        <v>-8.4609676093904795E-2</v>
      </c>
      <c r="BC32" s="2">
        <f t="shared" si="9"/>
        <v>1.2399803513723384E-2</v>
      </c>
      <c r="BD32" s="2">
        <f t="shared" si="10"/>
        <v>0.29008625818281075</v>
      </c>
      <c r="BE32" s="2">
        <f t="shared" si="24"/>
        <v>0.3444938217960356</v>
      </c>
      <c r="BF32" s="2">
        <f t="shared" si="25"/>
        <v>0.34208064367768998</v>
      </c>
      <c r="BG32" s="2">
        <f t="shared" si="11"/>
        <v>0.33026832573766285</v>
      </c>
      <c r="BH32" s="2">
        <f t="shared" si="12"/>
        <v>0.33335624607141767</v>
      </c>
      <c r="BI32" s="2">
        <f t="shared" si="13"/>
        <v>0.33334661558606626</v>
      </c>
      <c r="BJ32" s="2" t="str">
        <f t="shared" si="46"/>
        <v>p2.out:</v>
      </c>
      <c r="BK32" s="8">
        <f t="shared" si="26"/>
        <v>0.27768645466908737</v>
      </c>
      <c r="BL32" s="8">
        <f t="shared" si="27"/>
        <v>5.4407563613224852E-2</v>
      </c>
      <c r="BM32" s="8">
        <f t="shared" si="28"/>
        <v>-2.4131781183456269E-3</v>
      </c>
      <c r="BN32" s="8">
        <f t="shared" si="15"/>
        <v>-1.4225496058372755E-2</v>
      </c>
      <c r="BO32" s="8">
        <f t="shared" si="48"/>
        <v>3.0879203337548233E-3</v>
      </c>
      <c r="BP32" s="8">
        <f t="shared" si="30"/>
        <v>-9.6304853514084243E-6</v>
      </c>
      <c r="BR32" s="2">
        <f>BN32+(BN32-'cc-pVTZ'!BM32)*BR$40</f>
        <v>-3.1176156801052447E-2</v>
      </c>
      <c r="BS32" s="2">
        <f>BO32+(BO32-'cc-pVTZ'!BN32)*BS$40</f>
        <v>-1.6715239735683E-4</v>
      </c>
    </row>
    <row r="33" spans="1:72" x14ac:dyDescent="0.2">
      <c r="A33" t="s">
        <v>62</v>
      </c>
      <c r="B33" t="s">
        <v>71</v>
      </c>
      <c r="C33" s="16">
        <v>-795.105371489253</v>
      </c>
      <c r="D33" s="16">
        <v>-795.468992087316</v>
      </c>
      <c r="E33" s="16">
        <v>-795.49122533072102</v>
      </c>
      <c r="F33" s="16">
        <v>-795.49002557860103</v>
      </c>
      <c r="G33">
        <v>-795.49219252418004</v>
      </c>
      <c r="H33">
        <v>-795.49398555395305</v>
      </c>
      <c r="I33">
        <v>-795.49393133696299</v>
      </c>
      <c r="K33" s="1">
        <f t="shared" si="59"/>
        <v>50.331975225251014</v>
      </c>
      <c r="L33" s="1">
        <f t="shared" si="59"/>
        <v>91.76959656312421</v>
      </c>
      <c r="M33" s="1">
        <f t="shared" si="59"/>
        <v>98.515699973631115</v>
      </c>
      <c r="N33" s="1">
        <f t="shared" si="59"/>
        <v>98.053168932265919</v>
      </c>
      <c r="O33" s="1">
        <f t="shared" si="59"/>
        <v>98.107292860946373</v>
      </c>
      <c r="P33" s="1">
        <f t="shared" si="59"/>
        <v>99.006430852658752</v>
      </c>
      <c r="Q33" s="1">
        <f t="shared" si="59"/>
        <v>98.975417072857027</v>
      </c>
      <c r="R33" s="1">
        <f t="shared" si="17"/>
        <v>-3.101377980172515E-2</v>
      </c>
      <c r="T33" t="s">
        <v>62</v>
      </c>
      <c r="U33" t="s">
        <v>71</v>
      </c>
      <c r="V33">
        <v>-397.51263684348402</v>
      </c>
      <c r="W33" s="1">
        <v>-397.66200601285601</v>
      </c>
      <c r="X33">
        <v>-397.66781312958898</v>
      </c>
      <c r="Y33">
        <v>-397.66757864513801</v>
      </c>
      <c r="Z33">
        <v>-397.66861384173802</v>
      </c>
      <c r="AA33">
        <v>-397.66879840563303</v>
      </c>
      <c r="AB33">
        <v>-397.66879600443298</v>
      </c>
      <c r="AD33" t="s">
        <v>62</v>
      </c>
      <c r="AE33" t="s">
        <v>71</v>
      </c>
      <c r="AF33" s="1">
        <v>-397.51263684348601</v>
      </c>
      <c r="AG33">
        <v>-397.66200601285698</v>
      </c>
      <c r="AH33">
        <v>-397.66781312959</v>
      </c>
      <c r="AI33">
        <v>-397.66757864513698</v>
      </c>
      <c r="AJ33">
        <v>-397.66861384173598</v>
      </c>
      <c r="AK33">
        <v>-397.66879840563098</v>
      </c>
      <c r="AL33">
        <v>-397.66879600443201</v>
      </c>
      <c r="AN33" s="2">
        <f t="shared" si="1"/>
        <v>50.262131861726139</v>
      </c>
      <c r="AO33" s="2">
        <f t="shared" si="2"/>
        <v>90.976365966436745</v>
      </c>
      <c r="AP33" s="2">
        <f t="shared" si="3"/>
        <v>97.639895583811068</v>
      </c>
      <c r="AQ33" s="2">
        <f t="shared" si="4"/>
        <v>97.181322173330827</v>
      </c>
      <c r="AR33" s="2">
        <f t="shared" si="5"/>
        <v>97.241909709028761</v>
      </c>
      <c r="AS33" s="2">
        <f t="shared" si="6"/>
        <v>98.135421730431915</v>
      </c>
      <c r="AT33" s="2">
        <f t="shared" si="7"/>
        <v>98.104413605147258</v>
      </c>
      <c r="AU33" s="2"/>
      <c r="AV33" s="3" t="str">
        <f t="shared" si="18"/>
        <v>s2.out:</v>
      </c>
      <c r="AW33" s="2">
        <f t="shared" si="19"/>
        <v>40.714234104710606</v>
      </c>
      <c r="AX33" s="2">
        <f t="shared" si="20"/>
        <v>6.6635296173743228</v>
      </c>
      <c r="AY33" s="2">
        <f t="shared" si="21"/>
        <v>-0.45857341048024125</v>
      </c>
      <c r="AZ33" s="2">
        <f t="shared" si="8"/>
        <v>-0.39798587478230729</v>
      </c>
      <c r="BA33" s="2">
        <f t="shared" si="22"/>
        <v>0.89351202140315422</v>
      </c>
      <c r="BB33" s="2">
        <f t="shared" si="23"/>
        <v>-3.100812528465724E-2</v>
      </c>
      <c r="BC33" s="2">
        <f t="shared" si="9"/>
        <v>6.9843363524874746E-2</v>
      </c>
      <c r="BD33" s="2">
        <f t="shared" si="10"/>
        <v>0.79323059668746509</v>
      </c>
      <c r="BE33" s="2">
        <f t="shared" si="24"/>
        <v>0.87580438982004694</v>
      </c>
      <c r="BF33" s="2">
        <f t="shared" si="25"/>
        <v>0.87184675893509223</v>
      </c>
      <c r="BG33" s="2">
        <f t="shared" si="11"/>
        <v>0.86538315191761228</v>
      </c>
      <c r="BH33" s="2">
        <f t="shared" si="12"/>
        <v>0.87100912222683746</v>
      </c>
      <c r="BI33" s="2">
        <f t="shared" si="13"/>
        <v>0.87100346770976955</v>
      </c>
      <c r="BJ33" s="2" t="str">
        <f t="shared" si="46"/>
        <v>s2.out:</v>
      </c>
      <c r="BK33" s="8">
        <f t="shared" si="26"/>
        <v>0.72338723316259035</v>
      </c>
      <c r="BL33" s="8">
        <f t="shared" si="27"/>
        <v>8.2573793132581841E-2</v>
      </c>
      <c r="BM33" s="8">
        <f t="shared" si="28"/>
        <v>-3.9576308849547104E-3</v>
      </c>
      <c r="BN33" s="8">
        <f t="shared" si="15"/>
        <v>-1.0421237902434655E-2</v>
      </c>
      <c r="BO33" s="8">
        <f t="shared" si="48"/>
        <v>5.6259703092251812E-3</v>
      </c>
      <c r="BP33" s="8">
        <f t="shared" si="30"/>
        <v>-5.654517067910092E-6</v>
      </c>
      <c r="BR33" s="2">
        <f>BN33+(BN33-'cc-pVTZ'!BM33)*BR$40</f>
        <v>-4.158486475172727E-2</v>
      </c>
      <c r="BS33" s="2">
        <f>BO33+(BO33-'cc-pVTZ'!BN33)*BS$40</f>
        <v>5.5759556426628488E-4</v>
      </c>
    </row>
    <row r="34" spans="1:72" x14ac:dyDescent="0.2">
      <c r="A34" t="s">
        <v>63</v>
      </c>
      <c r="B34" t="s">
        <v>71</v>
      </c>
      <c r="C34" s="16">
        <v>-388.30563185513302</v>
      </c>
      <c r="D34" s="16">
        <v>-388.68609578434001</v>
      </c>
      <c r="E34" s="16">
        <v>-388.701689671927</v>
      </c>
      <c r="F34" s="16">
        <v>-388.70129556238498</v>
      </c>
      <c r="G34">
        <v>-388.70218897744502</v>
      </c>
      <c r="H34">
        <v>-388.70301708386501</v>
      </c>
      <c r="I34">
        <v>-388.70295144468201</v>
      </c>
      <c r="K34" s="1">
        <f t="shared" ref="K34:Q34" si="60">627.5095*(C45+C43-C34)</f>
        <v>20.986534984340842</v>
      </c>
      <c r="L34" s="1">
        <f t="shared" si="60"/>
        <v>66.322722013281677</v>
      </c>
      <c r="M34" s="1">
        <f t="shared" si="60"/>
        <v>71.428442727444008</v>
      </c>
      <c r="N34" s="1">
        <f t="shared" si="60"/>
        <v>71.310920004792337</v>
      </c>
      <c r="O34" s="1">
        <f t="shared" si="60"/>
        <v>71.172234886991632</v>
      </c>
      <c r="P34" s="1">
        <f t="shared" si="60"/>
        <v>71.589460631647739</v>
      </c>
      <c r="Q34" s="1">
        <f t="shared" si="60"/>
        <v>71.550152571212408</v>
      </c>
      <c r="R34" s="1">
        <f t="shared" si="17"/>
        <v>-3.9308060435331527E-2</v>
      </c>
      <c r="T34" t="s">
        <v>63</v>
      </c>
      <c r="U34" t="s">
        <v>71</v>
      </c>
      <c r="V34">
        <v>-99.414026122577695</v>
      </c>
      <c r="W34" s="1">
        <v>-99.646594364443999</v>
      </c>
      <c r="X34">
        <v>-99.651350941635997</v>
      </c>
      <c r="Y34">
        <v>-99.651304680156997</v>
      </c>
      <c r="Z34">
        <v>-99.651546280551997</v>
      </c>
      <c r="AA34">
        <v>-99.651643361731004</v>
      </c>
      <c r="AB34">
        <v>-99.651644194130995</v>
      </c>
      <c r="AD34" t="s">
        <v>63</v>
      </c>
      <c r="AE34" t="s">
        <v>71</v>
      </c>
      <c r="AF34" s="1">
        <v>-288.85842258622102</v>
      </c>
      <c r="AG34">
        <v>-288.93492419573602</v>
      </c>
      <c r="AH34">
        <v>-288.93777063102499</v>
      </c>
      <c r="AI34">
        <v>-288.93760730868598</v>
      </c>
      <c r="AJ34">
        <v>-288.93847704355397</v>
      </c>
      <c r="AK34">
        <v>-288.93854877590701</v>
      </c>
      <c r="AL34">
        <v>-288.938544011038</v>
      </c>
      <c r="AN34" s="2">
        <f t="shared" si="1"/>
        <v>20.822739564660345</v>
      </c>
      <c r="AO34" s="2">
        <f t="shared" si="2"/>
        <v>65.623201644018252</v>
      </c>
      <c r="AP34" s="2">
        <f t="shared" si="3"/>
        <v>70.637551686366578</v>
      </c>
      <c r="AQ34" s="2">
        <f t="shared" si="4"/>
        <v>70.521760041547523</v>
      </c>
      <c r="AR34" s="2">
        <f t="shared" si="5"/>
        <v>70.385013043959233</v>
      </c>
      <c r="AS34" s="2">
        <f t="shared" si="6"/>
        <v>70.798725594409717</v>
      </c>
      <c r="AT34" s="2">
        <f t="shared" si="7"/>
        <v>70.760004045192233</v>
      </c>
      <c r="AU34" s="2"/>
      <c r="AV34" s="3" t="str">
        <f t="shared" si="18"/>
        <v>sif.out:</v>
      </c>
      <c r="AW34" s="2">
        <f t="shared" si="19"/>
        <v>44.800462079357906</v>
      </c>
      <c r="AX34" s="2">
        <f t="shared" si="20"/>
        <v>5.014350042348326</v>
      </c>
      <c r="AY34" s="2">
        <f t="shared" si="21"/>
        <v>-0.1157916448190548</v>
      </c>
      <c r="AZ34" s="2">
        <f t="shared" si="8"/>
        <v>-0.25253864240734458</v>
      </c>
      <c r="BA34" s="2">
        <f t="shared" si="22"/>
        <v>0.41371255045048372</v>
      </c>
      <c r="BB34" s="2">
        <f t="shared" si="23"/>
        <v>-3.8721549217484608E-2</v>
      </c>
      <c r="BC34" s="2">
        <f t="shared" si="9"/>
        <v>0.16379541968049693</v>
      </c>
      <c r="BD34" s="2">
        <f t="shared" si="10"/>
        <v>0.69952036926342487</v>
      </c>
      <c r="BE34" s="2">
        <f t="shared" si="24"/>
        <v>0.79089104107742969</v>
      </c>
      <c r="BF34" s="2">
        <f t="shared" si="25"/>
        <v>0.78915996324481341</v>
      </c>
      <c r="BG34" s="2">
        <f t="shared" si="11"/>
        <v>0.78722184303239828</v>
      </c>
      <c r="BH34" s="2">
        <f t="shared" si="12"/>
        <v>0.79073503723802219</v>
      </c>
      <c r="BI34" s="2">
        <f t="shared" si="13"/>
        <v>0.79014852602017527</v>
      </c>
      <c r="BJ34" s="2" t="str">
        <f t="shared" si="46"/>
        <v>sif.out:</v>
      </c>
      <c r="BK34" s="8">
        <f t="shared" si="26"/>
        <v>0.53572494958292793</v>
      </c>
      <c r="BL34" s="8">
        <f t="shared" si="27"/>
        <v>9.1370671814004822E-2</v>
      </c>
      <c r="BM34" s="8">
        <f t="shared" si="28"/>
        <v>-1.731077832616279E-3</v>
      </c>
      <c r="BN34" s="8">
        <f t="shared" si="15"/>
        <v>-3.6691980450314077E-3</v>
      </c>
      <c r="BO34" s="8">
        <f t="shared" si="48"/>
        <v>3.5131942056239041E-3</v>
      </c>
      <c r="BP34" s="8">
        <f t="shared" si="30"/>
        <v>-5.8651121784691895E-4</v>
      </c>
      <c r="BR34" s="2">
        <f>BN34+(BN34-'cc-pVTZ'!BM34)*BR$40</f>
        <v>-1.5038013469453349E-2</v>
      </c>
      <c r="BS34" s="2">
        <f>BO34+(BO34-'cc-pVTZ'!BN34)*BS$40</f>
        <v>2.8107864168681624E-3</v>
      </c>
    </row>
    <row r="35" spans="1:72" x14ac:dyDescent="0.2">
      <c r="A35" t="s">
        <v>64</v>
      </c>
      <c r="B35" t="s">
        <v>71</v>
      </c>
      <c r="C35" s="16">
        <v>-289.441809323332</v>
      </c>
      <c r="D35" s="16">
        <v>-289.55027296262602</v>
      </c>
      <c r="E35" s="16">
        <v>-289.55367161484702</v>
      </c>
      <c r="F35" s="16">
        <v>-289.55348237899199</v>
      </c>
      <c r="G35">
        <v>-289.55444827125899</v>
      </c>
      <c r="H35">
        <v>-289.55454588640703</v>
      </c>
      <c r="I35">
        <v>-289.554539287159</v>
      </c>
      <c r="K35" s="1">
        <f t="shared" ref="K35:Q35" si="61">627.5095*(C45+C38-C35)</f>
        <v>52.363285926527496</v>
      </c>
      <c r="L35" s="1">
        <f t="shared" si="61"/>
        <v>72.508579945295892</v>
      </c>
      <c r="M35" s="1">
        <f t="shared" si="61"/>
        <v>72.868295612033393</v>
      </c>
      <c r="N35" s="1">
        <f t="shared" si="61"/>
        <v>72.851462345266413</v>
      </c>
      <c r="O35" s="1">
        <f t="shared" si="61"/>
        <v>72.905734334802787</v>
      </c>
      <c r="P35" s="1">
        <f t="shared" si="61"/>
        <v>72.92231278882231</v>
      </c>
      <c r="Q35" s="1">
        <f t="shared" si="61"/>
        <v>72.921154406265273</v>
      </c>
      <c r="R35" s="1">
        <f t="shared" si="17"/>
        <v>-1.1583825570369299E-3</v>
      </c>
      <c r="T35" t="s">
        <v>64</v>
      </c>
      <c r="U35" t="s">
        <v>71</v>
      </c>
      <c r="V35">
        <v>-0.49994746389474998</v>
      </c>
      <c r="W35">
        <v>-0.49994746389474998</v>
      </c>
      <c r="X35">
        <v>-0.49994746389474998</v>
      </c>
      <c r="Y35">
        <v>-0.49994746389474998</v>
      </c>
      <c r="Z35">
        <v>-0.49994746389475903</v>
      </c>
      <c r="AA35">
        <v>-0.49994746389475903</v>
      </c>
      <c r="AB35">
        <v>-0.49994746389475903</v>
      </c>
      <c r="AD35" t="s">
        <v>64</v>
      </c>
      <c r="AE35" t="s">
        <v>71</v>
      </c>
      <c r="AF35" s="1">
        <v>-288.85842273011099</v>
      </c>
      <c r="AG35">
        <v>-288.93493199105302</v>
      </c>
      <c r="AH35">
        <v>-288.93777906438203</v>
      </c>
      <c r="AI35">
        <v>-288.93761569851603</v>
      </c>
      <c r="AJ35">
        <v>-288.93848566176899</v>
      </c>
      <c r="AK35">
        <v>-288.93855741244403</v>
      </c>
      <c r="AL35">
        <v>-288.93855264612898</v>
      </c>
      <c r="AN35" s="2">
        <f t="shared" si="1"/>
        <v>52.358846323969125</v>
      </c>
      <c r="AO35" s="2">
        <f t="shared" si="2"/>
        <v>72.410522306441933</v>
      </c>
      <c r="AP35" s="2">
        <f t="shared" si="3"/>
        <v>72.756643301162953</v>
      </c>
      <c r="AQ35" s="2">
        <f t="shared" si="4"/>
        <v>72.740409637281118</v>
      </c>
      <c r="AR35" s="2">
        <f t="shared" si="5"/>
        <v>72.800606004879441</v>
      </c>
      <c r="AS35" s="2">
        <f t="shared" si="6"/>
        <v>72.816836207400968</v>
      </c>
      <c r="AT35" s="2">
        <f t="shared" si="7"/>
        <v>72.815686024542842</v>
      </c>
      <c r="AU35" s="2"/>
      <c r="AV35" s="3" t="str">
        <f t="shared" si="18"/>
        <v>sih.out:</v>
      </c>
      <c r="AW35" s="2">
        <f t="shared" si="19"/>
        <v>20.051675982472808</v>
      </c>
      <c r="AX35" s="2">
        <f t="shared" si="20"/>
        <v>0.34612099472101931</v>
      </c>
      <c r="AY35" s="2">
        <f t="shared" si="21"/>
        <v>-1.6233663881834559E-2</v>
      </c>
      <c r="AZ35" s="2">
        <f t="shared" si="8"/>
        <v>4.3962703716488249E-2</v>
      </c>
      <c r="BA35" s="2">
        <f t="shared" si="22"/>
        <v>1.6230202521526849E-2</v>
      </c>
      <c r="BB35" s="2">
        <f t="shared" si="23"/>
        <v>-1.1501828581259588E-3</v>
      </c>
      <c r="BC35" s="2">
        <f t="shared" si="9"/>
        <v>4.4396025583708365E-3</v>
      </c>
      <c r="BD35" s="2">
        <f t="shared" si="10"/>
        <v>9.8057638853958906E-2</v>
      </c>
      <c r="BE35" s="2">
        <f t="shared" si="24"/>
        <v>0.11165231087043992</v>
      </c>
      <c r="BF35" s="2">
        <f t="shared" si="25"/>
        <v>0.11105270798529432</v>
      </c>
      <c r="BG35" s="2">
        <f t="shared" si="11"/>
        <v>0.10512832992334609</v>
      </c>
      <c r="BH35" s="2">
        <f t="shared" si="12"/>
        <v>0.10547658142134253</v>
      </c>
      <c r="BI35" s="2">
        <f t="shared" si="13"/>
        <v>0.10546838172243156</v>
      </c>
      <c r="BJ35" s="2" t="str">
        <f t="shared" si="46"/>
        <v>sih.out:</v>
      </c>
      <c r="BK35" s="8">
        <f t="shared" si="26"/>
        <v>9.361803629558807E-2</v>
      </c>
      <c r="BL35" s="8">
        <f t="shared" si="27"/>
        <v>1.3594672016481013E-2</v>
      </c>
      <c r="BM35" s="8">
        <f t="shared" si="28"/>
        <v>-5.9960288514560034E-4</v>
      </c>
      <c r="BN35" s="8">
        <f t="shared" si="15"/>
        <v>-6.5239809470938326E-3</v>
      </c>
      <c r="BO35" s="8">
        <f t="shared" si="48"/>
        <v>3.482514979964435E-4</v>
      </c>
      <c r="BP35" s="8">
        <f t="shared" si="30"/>
        <v>-8.1996989109711649E-6</v>
      </c>
      <c r="BR35" s="2">
        <f>BN35+(BN35-'cc-pVTZ'!BM35)*BR$40</f>
        <v>-7.2417728686373735E-3</v>
      </c>
      <c r="BS35" s="2">
        <f>BO35+(BO35-'cc-pVTZ'!BN35)*BS$40</f>
        <v>1.9585889171095831E-4</v>
      </c>
    </row>
    <row r="36" spans="1:72" x14ac:dyDescent="0.2">
      <c r="A36" t="s">
        <v>65</v>
      </c>
      <c r="B36" t="s">
        <v>71</v>
      </c>
      <c r="C36" s="16">
        <v>-363.84994139926198</v>
      </c>
      <c r="D36" s="16">
        <v>-364.20947098265799</v>
      </c>
      <c r="E36" s="16">
        <v>-364.22910582590998</v>
      </c>
      <c r="F36" s="16">
        <v>-364.228600849114</v>
      </c>
      <c r="G36">
        <v>-364.22910823672902</v>
      </c>
      <c r="H36">
        <v>-364.23092411231198</v>
      </c>
      <c r="I36">
        <v>-364.23073036308102</v>
      </c>
      <c r="K36" s="1">
        <f t="shared" ref="K36:Q36" si="62">627.5095*(C45+C42-C36)</f>
        <v>109.33045004782332</v>
      </c>
      <c r="L36" s="1">
        <f t="shared" si="62"/>
        <v>178.72420869610531</v>
      </c>
      <c r="M36" s="1">
        <f t="shared" si="62"/>
        <v>186.95839530790172</v>
      </c>
      <c r="N36" s="1">
        <f t="shared" si="62"/>
        <v>186.78622490455558</v>
      </c>
      <c r="O36" s="1">
        <f t="shared" si="62"/>
        <v>186.31049266029569</v>
      </c>
      <c r="P36" s="1">
        <f t="shared" si="62"/>
        <v>187.35993016306551</v>
      </c>
      <c r="Q36" s="1">
        <f t="shared" si="62"/>
        <v>187.24131655411514</v>
      </c>
      <c r="R36" s="1">
        <f t="shared" si="17"/>
        <v>-0.1186136089503691</v>
      </c>
      <c r="T36" t="s">
        <v>65</v>
      </c>
      <c r="U36" t="s">
        <v>71</v>
      </c>
      <c r="V36">
        <v>-288.858425098542</v>
      </c>
      <c r="W36" s="1">
        <v>-288.93498096623898</v>
      </c>
      <c r="X36">
        <v>-288.93783449300503</v>
      </c>
      <c r="Y36">
        <v>-288.93767085187</v>
      </c>
      <c r="Z36">
        <v>-288.93853747886999</v>
      </c>
      <c r="AA36">
        <v>-288.938609393668</v>
      </c>
      <c r="AB36">
        <v>-288.93860462308601</v>
      </c>
      <c r="AD36" t="s">
        <v>65</v>
      </c>
      <c r="AE36" t="s">
        <v>71</v>
      </c>
      <c r="AF36" s="1">
        <v>-74.817538483568399</v>
      </c>
      <c r="AG36">
        <v>-74.990896946327993</v>
      </c>
      <c r="AH36">
        <v>-74.994692755179003</v>
      </c>
      <c r="AI36">
        <v>-74.994621407528996</v>
      </c>
      <c r="AJ36">
        <v>-74.995016553363996</v>
      </c>
      <c r="AK36">
        <v>-74.995093383834003</v>
      </c>
      <c r="AL36">
        <v>-74.995092849255997</v>
      </c>
      <c r="AN36" s="2">
        <f t="shared" si="1"/>
        <v>109.17273305187994</v>
      </c>
      <c r="AO36" s="2">
        <f t="shared" si="2"/>
        <v>177.95734561626912</v>
      </c>
      <c r="AP36" s="2">
        <f t="shared" si="3"/>
        <v>186.10587501951477</v>
      </c>
      <c r="AQ36" s="2">
        <f t="shared" si="4"/>
        <v>185.9364549777716</v>
      </c>
      <c r="AR36" s="2">
        <f t="shared" si="5"/>
        <v>185.46307108557619</v>
      </c>
      <c r="AS36" s="2">
        <f t="shared" si="6"/>
        <v>186.50921119594938</v>
      </c>
      <c r="AT36" s="2">
        <f t="shared" si="7"/>
        <v>186.39096075117817</v>
      </c>
      <c r="AU36" s="2"/>
      <c r="AV36" s="3" t="str">
        <f t="shared" si="18"/>
        <v>sio.out:</v>
      </c>
      <c r="AW36" s="2">
        <f t="shared" si="19"/>
        <v>68.784612564389178</v>
      </c>
      <c r="AX36" s="2">
        <f t="shared" si="20"/>
        <v>8.1485294032456466</v>
      </c>
      <c r="AY36" s="2">
        <f t="shared" si="21"/>
        <v>-0.16942004174316594</v>
      </c>
      <c r="AZ36" s="2">
        <f t="shared" si="8"/>
        <v>-0.64280393393858049</v>
      </c>
      <c r="BA36" s="2">
        <f t="shared" si="22"/>
        <v>1.0461401103731873</v>
      </c>
      <c r="BB36" s="2">
        <f t="shared" si="23"/>
        <v>-0.11825044477120628</v>
      </c>
      <c r="BC36" s="2">
        <f t="shared" si="9"/>
        <v>0.15771699594337463</v>
      </c>
      <c r="BD36" s="2">
        <f t="shared" si="10"/>
        <v>0.76686307983618462</v>
      </c>
      <c r="BE36" s="2">
        <f t="shared" si="24"/>
        <v>0.85252028838695537</v>
      </c>
      <c r="BF36" s="2">
        <f t="shared" si="25"/>
        <v>0.84976992678397778</v>
      </c>
      <c r="BG36" s="2">
        <f t="shared" si="11"/>
        <v>0.84742157471950463</v>
      </c>
      <c r="BH36" s="2">
        <f t="shared" si="12"/>
        <v>0.85071896711613704</v>
      </c>
      <c r="BI36" s="2">
        <f t="shared" si="13"/>
        <v>0.85035580293697421</v>
      </c>
      <c r="BJ36" s="2" t="str">
        <f t="shared" si="46"/>
        <v>sio.out:</v>
      </c>
      <c r="BK36" s="8">
        <f t="shared" si="26"/>
        <v>0.60914608389281</v>
      </c>
      <c r="BL36" s="8">
        <f t="shared" si="27"/>
        <v>8.5657208550770747E-2</v>
      </c>
      <c r="BM36" s="8">
        <f t="shared" si="28"/>
        <v>-2.7503616029775912E-3</v>
      </c>
      <c r="BN36" s="8">
        <f t="shared" si="15"/>
        <v>-5.0987136674507383E-3</v>
      </c>
      <c r="BO36" s="8">
        <f t="shared" si="48"/>
        <v>3.2973923966324037E-3</v>
      </c>
      <c r="BP36" s="8">
        <f t="shared" si="30"/>
        <v>-3.6316417916282262E-4</v>
      </c>
      <c r="BR36" s="2">
        <f>BN36+(BN36-'cc-pVTZ'!BM36)*BR$40</f>
        <v>-2.3248770299557801E-2</v>
      </c>
      <c r="BS36" s="2">
        <f>BO36+(BO36-'cc-pVTZ'!BN36)*BS$40</f>
        <v>1.4237648135197029E-3</v>
      </c>
    </row>
    <row r="37" spans="1:72" x14ac:dyDescent="0.2">
      <c r="A37" t="s">
        <v>66</v>
      </c>
      <c r="B37" t="s">
        <v>71</v>
      </c>
      <c r="C37" s="16">
        <v>-472.41563373915301</v>
      </c>
      <c r="D37" s="16">
        <v>-472.83126568468703</v>
      </c>
      <c r="E37" s="16">
        <v>-472.85230259802</v>
      </c>
      <c r="F37" s="16">
        <v>-472.85155730316399</v>
      </c>
      <c r="G37">
        <v>-472.85282569377802</v>
      </c>
      <c r="H37">
        <v>-472.85458376481898</v>
      </c>
      <c r="I37">
        <v>-472.85451129480299</v>
      </c>
      <c r="K37" s="1">
        <f t="shared" ref="K37:Q37" si="63">627.5095*(C47+C42-C37)</f>
        <v>53.81386763574924</v>
      </c>
      <c r="L37" s="1">
        <f t="shared" si="63"/>
        <v>112.96018236971025</v>
      </c>
      <c r="M37" s="1">
        <f t="shared" si="63"/>
        <v>120.24441814514356</v>
      </c>
      <c r="N37" s="1">
        <f t="shared" si="63"/>
        <v>119.96469425188245</v>
      </c>
      <c r="O37" s="1">
        <f t="shared" si="63"/>
        <v>119.86550569895273</v>
      </c>
      <c r="P37" s="1">
        <f t="shared" si="63"/>
        <v>120.81034366887633</v>
      </c>
      <c r="Q37" s="1">
        <f t="shared" si="63"/>
        <v>120.7663551594256</v>
      </c>
      <c r="R37" s="1">
        <f t="shared" si="17"/>
        <v>-4.398850945072752E-2</v>
      </c>
      <c r="T37" t="s">
        <v>66</v>
      </c>
      <c r="U37" t="s">
        <v>71</v>
      </c>
      <c r="V37">
        <v>-397.51261913341199</v>
      </c>
      <c r="W37" s="1">
        <v>-397.662176017376</v>
      </c>
      <c r="X37">
        <v>-397.66798662073899</v>
      </c>
      <c r="Y37">
        <v>-397.66775237140502</v>
      </c>
      <c r="Z37">
        <v>-397.66878162485102</v>
      </c>
      <c r="AA37">
        <v>-397.66896585974899</v>
      </c>
      <c r="AB37">
        <v>-397.66896348778897</v>
      </c>
      <c r="AD37" t="s">
        <v>66</v>
      </c>
      <c r="AE37" t="s">
        <v>71</v>
      </c>
      <c r="AF37" s="1">
        <v>-74.817490945437797</v>
      </c>
      <c r="AG37">
        <v>-74.990888465918005</v>
      </c>
      <c r="AH37">
        <v>-74.994675814676995</v>
      </c>
      <c r="AI37">
        <v>-74.994604809107997</v>
      </c>
      <c r="AJ37">
        <v>-74.994996996707002</v>
      </c>
      <c r="AK37">
        <v>-74.995073008741997</v>
      </c>
      <c r="AL37">
        <v>-74.995072606798999</v>
      </c>
      <c r="AN37" s="2">
        <f t="shared" si="1"/>
        <v>53.666909315054788</v>
      </c>
      <c r="AO37" s="2">
        <f t="shared" si="2"/>
        <v>111.82294678555284</v>
      </c>
      <c r="AP37" s="2">
        <f t="shared" si="3"/>
        <v>119.00100361555938</v>
      </c>
      <c r="AQ37" s="2">
        <f t="shared" si="4"/>
        <v>118.72487436464209</v>
      </c>
      <c r="AR37" s="2">
        <f t="shared" si="5"/>
        <v>118.62883376522227</v>
      </c>
      <c r="AS37" s="2">
        <f t="shared" si="6"/>
        <v>119.5687326223303</v>
      </c>
      <c r="AT37" s="2">
        <f t="shared" si="7"/>
        <v>119.52499764932644</v>
      </c>
      <c r="AU37" s="2"/>
      <c r="AV37" s="3" t="str">
        <f t="shared" si="18"/>
        <v>so.out:</v>
      </c>
      <c r="AW37" s="2">
        <f t="shared" si="19"/>
        <v>58.156037470498056</v>
      </c>
      <c r="AX37" s="2">
        <f t="shared" si="20"/>
        <v>7.1780568300065397</v>
      </c>
      <c r="AY37" s="2">
        <f t="shared" si="21"/>
        <v>-0.27612925091729323</v>
      </c>
      <c r="AZ37" s="2">
        <f t="shared" si="8"/>
        <v>-0.3721698503371158</v>
      </c>
      <c r="BA37" s="2">
        <f t="shared" si="22"/>
        <v>0.93989885710803378</v>
      </c>
      <c r="BB37" s="2">
        <f t="shared" si="23"/>
        <v>-4.3734973003864752E-2</v>
      </c>
      <c r="BC37" s="2">
        <f t="shared" si="9"/>
        <v>0.14695832069445203</v>
      </c>
      <c r="BD37" s="2">
        <f t="shared" si="10"/>
        <v>1.1372355841574091</v>
      </c>
      <c r="BE37" s="2">
        <f t="shared" si="24"/>
        <v>1.2434145295841716</v>
      </c>
      <c r="BF37" s="2">
        <f t="shared" si="25"/>
        <v>1.2398198872403583</v>
      </c>
      <c r="BG37" s="2">
        <f t="shared" si="11"/>
        <v>1.236671933730463</v>
      </c>
      <c r="BH37" s="2">
        <f t="shared" si="12"/>
        <v>1.2416110465460264</v>
      </c>
      <c r="BI37" s="2">
        <f t="shared" si="13"/>
        <v>1.2413575100991636</v>
      </c>
      <c r="BJ37" s="2" t="str">
        <f t="shared" si="46"/>
        <v>so.out:</v>
      </c>
      <c r="BK37" s="8">
        <f t="shared" si="26"/>
        <v>0.99027726346295708</v>
      </c>
      <c r="BL37" s="8">
        <f t="shared" si="27"/>
        <v>0.10617894542676254</v>
      </c>
      <c r="BM37" s="8">
        <f t="shared" si="28"/>
        <v>-3.5946423438133479E-3</v>
      </c>
      <c r="BN37" s="8">
        <f t="shared" si="15"/>
        <v>-6.7425958537086217E-3</v>
      </c>
      <c r="BO37" s="8">
        <f t="shared" ref="BO37" si="64">BH37-BG37</f>
        <v>4.9391128155633623E-3</v>
      </c>
      <c r="BP37" s="8">
        <f t="shared" si="30"/>
        <v>-2.5353644686276766E-4</v>
      </c>
      <c r="BR37" s="2">
        <f>BN37+(BN37-'cc-pVTZ'!BM37)*BR$40</f>
        <v>-3.5539498282296342E-2</v>
      </c>
      <c r="BS37" s="2">
        <f>BO37+(BO37-'cc-pVTZ'!BN37)*BS$40</f>
        <v>1.1241972858804686E-3</v>
      </c>
    </row>
    <row r="38" spans="1:72" x14ac:dyDescent="0.2">
      <c r="A38" t="s">
        <v>128</v>
      </c>
      <c r="C38" s="16">
        <v>-0.49994556858299999</v>
      </c>
      <c r="D38" s="16">
        <v>-0.49994556858299999</v>
      </c>
      <c r="E38" s="16">
        <v>-0.49994556858299999</v>
      </c>
      <c r="F38" s="16">
        <v>-0.49994556858299999</v>
      </c>
      <c r="G38" s="4">
        <v>-0.49994556858299999</v>
      </c>
      <c r="H38" s="4">
        <v>-0.49994556858299999</v>
      </c>
      <c r="I38" s="4">
        <v>-0.49994556858299999</v>
      </c>
      <c r="J38" s="4"/>
      <c r="BJ38" s="2"/>
      <c r="BM38" s="8"/>
    </row>
    <row r="39" spans="1:72" x14ac:dyDescent="0.2">
      <c r="A39" t="s">
        <v>127</v>
      </c>
      <c r="B39" t="s">
        <v>9</v>
      </c>
      <c r="C39" s="16">
        <v>-24.532967138689202</v>
      </c>
      <c r="D39" s="17">
        <v>-24.599383499022998</v>
      </c>
      <c r="E39" s="17">
        <v>-24.600835723159999</v>
      </c>
      <c r="F39" s="16">
        <v>-24.600742202559999</v>
      </c>
      <c r="G39" s="4">
        <v>-24.601248293647</v>
      </c>
      <c r="H39" s="9">
        <v>-24.601248293647</v>
      </c>
      <c r="I39" s="9">
        <v>-24.601248293647</v>
      </c>
      <c r="J39" s="9"/>
      <c r="K39">
        <v>-24.599383499022998</v>
      </c>
      <c r="BR39" s="19">
        <v>2.4803999999999999</v>
      </c>
      <c r="BS39" s="19">
        <v>3.3831000000000002</v>
      </c>
      <c r="BT39" t="s">
        <v>204</v>
      </c>
    </row>
    <row r="40" spans="1:72" x14ac:dyDescent="0.2">
      <c r="A40" t="s">
        <v>119</v>
      </c>
      <c r="B40" t="s">
        <v>9</v>
      </c>
      <c r="C40" s="16">
        <v>-37.693307819696699</v>
      </c>
      <c r="D40" s="17">
        <v>-37.784180805917998</v>
      </c>
      <c r="E40" s="17">
        <v>-37.786539907329001</v>
      </c>
      <c r="F40" s="16">
        <v>-37.786437697166001</v>
      </c>
      <c r="G40" s="4">
        <v>-37.787004594415002</v>
      </c>
      <c r="H40" s="9">
        <v>-37.787044615195001</v>
      </c>
      <c r="I40" s="9">
        <v>-37.787042875868003</v>
      </c>
      <c r="J40" s="9"/>
      <c r="K40" s="1">
        <v>-37.787042875868003</v>
      </c>
      <c r="BR40">
        <f>1/((4/3)^BR39-1)</f>
        <v>0.96037615740179438</v>
      </c>
      <c r="BS40">
        <f>1/((4/3)^BS39-1)</f>
        <v>0.60733017206969342</v>
      </c>
      <c r="BT40" t="s">
        <v>205</v>
      </c>
    </row>
    <row r="41" spans="1:72" x14ac:dyDescent="0.2">
      <c r="A41" t="s">
        <v>121</v>
      </c>
      <c r="B41" t="s">
        <v>9</v>
      </c>
      <c r="C41" s="16">
        <v>-54.403717955389098</v>
      </c>
      <c r="D41" s="17">
        <v>-54.522014510618</v>
      </c>
      <c r="E41" s="17">
        <v>-54.524823812028998</v>
      </c>
      <c r="F41" s="16">
        <v>-54.524745919703001</v>
      </c>
      <c r="G41" s="4">
        <v>-54.525158022786002</v>
      </c>
      <c r="H41" s="9">
        <v>-54.525208914068003</v>
      </c>
      <c r="I41" s="9">
        <v>-54.525207999130998</v>
      </c>
      <c r="J41" s="9"/>
      <c r="K41" s="1">
        <v>-54.525207999130998</v>
      </c>
      <c r="O41"/>
      <c r="P41"/>
      <c r="Q41"/>
      <c r="R41"/>
      <c r="S41"/>
      <c r="V41">
        <f>V4-'cc-pVTZ'!U4</f>
        <v>-1.316793813998629E-3</v>
      </c>
      <c r="W41">
        <f>W4-'cc-pVTZ'!V4</f>
        <v>-2.1651011240066964E-3</v>
      </c>
      <c r="X41">
        <f>X4-'cc-pVTZ'!W4</f>
        <v>-2.2828325760144708E-3</v>
      </c>
      <c r="Y41">
        <f>Y4-'cc-pVTZ'!X4</f>
        <v>-2.2753302839930711E-3</v>
      </c>
      <c r="Z41">
        <f>Z4-'cc-pVTZ'!Y4</f>
        <v>-2.2664932230043178E-3</v>
      </c>
      <c r="AA41">
        <f>AA4-'cc-pVTZ'!Z4</f>
        <v>-2.2664932230043178E-3</v>
      </c>
      <c r="AF41">
        <f>AF4-'cc-pVTZ'!AD4</f>
        <v>-3.5080293509963667E-3</v>
      </c>
      <c r="AG41">
        <f>AG4-'cc-pVTZ'!AE4</f>
        <v>-1.8929558870013352E-2</v>
      </c>
      <c r="AH41">
        <f>AH4-'cc-pVTZ'!AF4</f>
        <v>-2.0394612019970282E-2</v>
      </c>
      <c r="AI41">
        <f>AI4-'cc-pVTZ'!AG4</f>
        <v>-2.033235960101365E-2</v>
      </c>
      <c r="AJ41">
        <f>AJ4-'cc-pVTZ'!AH4</f>
        <v>-2.0449875383974359E-2</v>
      </c>
      <c r="AK41">
        <f>AK4-'cc-pVTZ'!AI4</f>
        <v>-2.0519429663977462E-2</v>
      </c>
    </row>
    <row r="42" spans="1:72" x14ac:dyDescent="0.2">
      <c r="A42" t="s">
        <v>122</v>
      </c>
      <c r="B42" t="s">
        <v>9</v>
      </c>
      <c r="C42" s="16">
        <v>-74.817294693623296</v>
      </c>
      <c r="D42" s="17">
        <v>-74.989878216934002</v>
      </c>
      <c r="E42" s="17">
        <v>-74.993565640265004</v>
      </c>
      <c r="F42" s="16">
        <v>-74.993497444797995</v>
      </c>
      <c r="G42" s="4">
        <v>-74.993883555620002</v>
      </c>
      <c r="H42" s="9">
        <v>-74.993955850457994</v>
      </c>
      <c r="I42" s="9">
        <v>-74.993955877285003</v>
      </c>
      <c r="J42" s="9"/>
      <c r="K42" s="1">
        <v>-74.993955877285003</v>
      </c>
      <c r="O42"/>
      <c r="P42"/>
      <c r="Q42"/>
      <c r="R42"/>
      <c r="S42"/>
    </row>
    <row r="43" spans="1:72" x14ac:dyDescent="0.2">
      <c r="A43" t="s">
        <v>120</v>
      </c>
      <c r="B43" t="s">
        <v>9</v>
      </c>
      <c r="C43" s="16">
        <v>-99.413770133727198</v>
      </c>
      <c r="D43" s="17">
        <v>-99.645626181983005</v>
      </c>
      <c r="E43" s="17">
        <v>-99.650258177194999</v>
      </c>
      <c r="F43" s="16">
        <v>-99.650213762362995</v>
      </c>
      <c r="G43" s="4">
        <v>-99.650448781866999</v>
      </c>
      <c r="H43" s="9">
        <v>-99.650540801066995</v>
      </c>
      <c r="I43" s="9">
        <v>-99.650542556510999</v>
      </c>
      <c r="J43" s="9"/>
      <c r="K43" s="1">
        <v>-99.650542556510999</v>
      </c>
      <c r="P43"/>
      <c r="Q43"/>
      <c r="R43"/>
      <c r="S43"/>
    </row>
    <row r="44" spans="1:72" x14ac:dyDescent="0.2">
      <c r="A44" t="s">
        <v>126</v>
      </c>
      <c r="B44" t="s">
        <v>9</v>
      </c>
      <c r="C44" s="16">
        <v>-241.88041281565199</v>
      </c>
      <c r="D44" s="16">
        <v>-241.932401255928</v>
      </c>
      <c r="E44" s="16">
        <v>-241.933671951691</v>
      </c>
      <c r="F44" s="16">
        <v>-241.933591408068</v>
      </c>
      <c r="G44">
        <v>-241.93413172610201</v>
      </c>
      <c r="H44" s="9">
        <v>-241.93413172610201</v>
      </c>
      <c r="I44" s="9">
        <v>-241.93413172610201</v>
      </c>
      <c r="J44" s="9"/>
      <c r="K44">
        <v>-241.932401255927</v>
      </c>
      <c r="O44"/>
      <c r="P44"/>
      <c r="Q44"/>
      <c r="R44"/>
      <c r="S44"/>
      <c r="T44" t="s">
        <v>152</v>
      </c>
      <c r="U44">
        <v>-241.88042740935299</v>
      </c>
      <c r="V44">
        <v>-241.93426286833301</v>
      </c>
      <c r="W44">
        <v>-241.93426286833301</v>
      </c>
      <c r="X44">
        <v>-241.93426286833301</v>
      </c>
      <c r="Z44" s="9">
        <f>V44-Z4</f>
        <v>0</v>
      </c>
      <c r="AA44" s="9">
        <f>W44-AA4</f>
        <v>0</v>
      </c>
      <c r="AE44" t="s">
        <v>152</v>
      </c>
      <c r="AF44">
        <v>-459.48913848592701</v>
      </c>
      <c r="AG44">
        <v>-459.69462262714802</v>
      </c>
      <c r="AH44">
        <v>-459.69485632632097</v>
      </c>
      <c r="AI44">
        <v>-459.69485946736302</v>
      </c>
      <c r="AJ44" t="s">
        <v>153</v>
      </c>
      <c r="AK44">
        <f>AG44-AJ4</f>
        <v>9.6633812063373625E-13</v>
      </c>
      <c r="AL44">
        <f>AH44-AK4</f>
        <v>1.0231815394945443E-12</v>
      </c>
    </row>
    <row r="45" spans="1:72" x14ac:dyDescent="0.2">
      <c r="A45" t="s">
        <v>124</v>
      </c>
      <c r="B45" t="s">
        <v>9</v>
      </c>
      <c r="C45" s="16">
        <v>-288.85841755046602</v>
      </c>
      <c r="D45" s="16">
        <v>-288.93477762157698</v>
      </c>
      <c r="E45" s="16">
        <v>-288.93760303041802</v>
      </c>
      <c r="F45" s="16">
        <v>-288.93744062008</v>
      </c>
      <c r="G45">
        <v>-288.93832002443003</v>
      </c>
      <c r="H45" s="9">
        <v>-288.938391220131</v>
      </c>
      <c r="I45" s="9">
        <v>-288.938386466883</v>
      </c>
      <c r="J45" s="9"/>
      <c r="K45" s="1">
        <v>-288.938386466883</v>
      </c>
      <c r="O45"/>
      <c r="P45"/>
      <c r="Q45"/>
      <c r="R45"/>
      <c r="S45"/>
      <c r="T45" t="s">
        <v>154</v>
      </c>
      <c r="U45">
        <v>-241.88042487932199</v>
      </c>
      <c r="V45">
        <v>-241.93426203697101</v>
      </c>
      <c r="W45">
        <v>-241.93426203697101</v>
      </c>
      <c r="X45">
        <v>-241.93426203697101</v>
      </c>
      <c r="Z45" s="9">
        <f t="shared" ref="Z45:AA77" si="65">V45-Z5</f>
        <v>0</v>
      </c>
      <c r="AA45" s="9">
        <f t="shared" si="65"/>
        <v>0</v>
      </c>
      <c r="AE45" t="s">
        <v>154</v>
      </c>
      <c r="AF45">
        <v>-99.414074522733301</v>
      </c>
      <c r="AG45">
        <v>-99.651588542900996</v>
      </c>
      <c r="AH45">
        <v>-99.651686129373005</v>
      </c>
      <c r="AI45">
        <v>-99.651686771369</v>
      </c>
      <c r="AJ45" t="s">
        <v>153</v>
      </c>
      <c r="AK45">
        <f t="shared" ref="AK45:AL77" si="66">AG45-AJ5</f>
        <v>1.0089706847793423E-12</v>
      </c>
      <c r="AL45">
        <f t="shared" si="66"/>
        <v>9.9475983006414026E-13</v>
      </c>
    </row>
    <row r="46" spans="1:72" x14ac:dyDescent="0.2">
      <c r="A46" t="s">
        <v>123</v>
      </c>
      <c r="B46" t="s">
        <v>9</v>
      </c>
      <c r="C46" s="16">
        <v>-340.71872122971803</v>
      </c>
      <c r="D46" s="17">
        <v>-340.82339010933799</v>
      </c>
      <c r="E46" s="17">
        <v>-340.82792079210901</v>
      </c>
      <c r="F46" s="16">
        <v>-340.82769486679399</v>
      </c>
      <c r="G46" s="4">
        <v>-340.82866329141501</v>
      </c>
      <c r="H46" s="9">
        <v>-340.82881518924199</v>
      </c>
      <c r="I46" s="9">
        <v>-340.82881065151201</v>
      </c>
      <c r="J46" s="9"/>
      <c r="K46" s="1">
        <v>-340.82881065151201</v>
      </c>
      <c r="P46"/>
      <c r="Q46"/>
      <c r="R46"/>
      <c r="S46"/>
      <c r="T46" t="s">
        <v>155</v>
      </c>
      <c r="U46">
        <v>-241.880427832712</v>
      </c>
      <c r="V46">
        <v>-241.934264117928</v>
      </c>
      <c r="W46">
        <v>-241.934264117928</v>
      </c>
      <c r="X46">
        <v>-241.934264117928</v>
      </c>
      <c r="Z46" s="9">
        <f t="shared" si="65"/>
        <v>0</v>
      </c>
      <c r="AA46" s="9">
        <f t="shared" si="65"/>
        <v>0</v>
      </c>
      <c r="AE46" t="s">
        <v>155</v>
      </c>
      <c r="AF46">
        <v>-0.49994771298561202</v>
      </c>
      <c r="AG46">
        <v>-0.49994771298561202</v>
      </c>
      <c r="AH46">
        <v>-0.49994771298561202</v>
      </c>
      <c r="AI46">
        <v>-0.49994771298561202</v>
      </c>
      <c r="AK46">
        <f t="shared" si="66"/>
        <v>-2.4036328483134639E-14</v>
      </c>
      <c r="AL46">
        <f t="shared" si="66"/>
        <v>-2.4036328483134639E-14</v>
      </c>
    </row>
    <row r="47" spans="1:72" x14ac:dyDescent="0.2">
      <c r="A47" t="s">
        <v>125</v>
      </c>
      <c r="B47" t="s">
        <v>9</v>
      </c>
      <c r="C47" s="16">
        <v>-397.51258119224502</v>
      </c>
      <c r="D47" s="17">
        <v>-397.66137396617302</v>
      </c>
      <c r="E47" s="17">
        <v>-397.66711528805098</v>
      </c>
      <c r="F47" s="16">
        <v>-397.66688395704199</v>
      </c>
      <c r="G47" s="4">
        <v>-397.667924303848</v>
      </c>
      <c r="H47" s="9">
        <v>-397.668104384966</v>
      </c>
      <c r="I47" s="9">
        <v>-397.66810198827199</v>
      </c>
      <c r="J47" s="9"/>
      <c r="K47" s="1">
        <v>-397.66810198827199</v>
      </c>
      <c r="O47"/>
      <c r="P47"/>
      <c r="Q47"/>
      <c r="R47"/>
      <c r="S47"/>
      <c r="T47" t="s">
        <v>156</v>
      </c>
      <c r="U47">
        <v>-24.532979958628299</v>
      </c>
      <c r="V47">
        <v>-24.601458602634999</v>
      </c>
      <c r="W47">
        <v>-24.601458602634999</v>
      </c>
      <c r="X47">
        <v>-24.601458602634999</v>
      </c>
      <c r="Z47" s="9">
        <f t="shared" si="65"/>
        <v>0</v>
      </c>
      <c r="AA47" s="9">
        <f t="shared" si="65"/>
        <v>0</v>
      </c>
      <c r="AE47" t="s">
        <v>156</v>
      </c>
      <c r="AF47">
        <v>-24.532979958628299</v>
      </c>
      <c r="AG47">
        <v>-24.601458602634999</v>
      </c>
      <c r="AH47">
        <v>-24.601458602634999</v>
      </c>
      <c r="AI47">
        <v>-24.601458602634999</v>
      </c>
      <c r="AK47">
        <f t="shared" si="66"/>
        <v>0</v>
      </c>
      <c r="AL47">
        <f t="shared" si="66"/>
        <v>0</v>
      </c>
    </row>
    <row r="48" spans="1:72" x14ac:dyDescent="0.2">
      <c r="A48" t="s">
        <v>118</v>
      </c>
      <c r="B48" t="s">
        <v>9</v>
      </c>
      <c r="C48" s="16">
        <v>-459.48909458454602</v>
      </c>
      <c r="D48" s="17">
        <v>-459.68617242625402</v>
      </c>
      <c r="E48" s="17">
        <v>-459.69330901379999</v>
      </c>
      <c r="F48" s="16">
        <v>-459.693065356364</v>
      </c>
      <c r="G48" s="4">
        <v>-459.69401780544098</v>
      </c>
      <c r="H48" s="9">
        <v>-459.69424531591</v>
      </c>
      <c r="I48" s="9">
        <v>-459.69424832261001</v>
      </c>
      <c r="J48" s="9"/>
      <c r="K48" s="1">
        <v>-459.69424832261001</v>
      </c>
      <c r="O48"/>
      <c r="P48"/>
      <c r="Q48"/>
      <c r="R48"/>
      <c r="S48"/>
      <c r="T48" t="s">
        <v>157</v>
      </c>
      <c r="U48">
        <v>-99.414022833412801</v>
      </c>
      <c r="V48">
        <v>-99.652073141025994</v>
      </c>
      <c r="W48">
        <v>-99.652170683573999</v>
      </c>
      <c r="X48">
        <v>-99.652171380476005</v>
      </c>
      <c r="Y48" t="s">
        <v>153</v>
      </c>
      <c r="Z48" s="9">
        <f t="shared" si="65"/>
        <v>0</v>
      </c>
      <c r="AA48" s="9">
        <f t="shared" si="65"/>
        <v>0</v>
      </c>
      <c r="AE48" t="s">
        <v>157</v>
      </c>
      <c r="AF48">
        <v>-24.5329696639931</v>
      </c>
      <c r="AG48">
        <v>-24.601344431861001</v>
      </c>
      <c r="AH48">
        <v>-24.601344431861001</v>
      </c>
      <c r="AI48">
        <v>-24.601344431861001</v>
      </c>
      <c r="AK48">
        <f t="shared" si="66"/>
        <v>-1.0018652574217413E-12</v>
      </c>
      <c r="AL48">
        <f t="shared" si="66"/>
        <v>-1.0018652574217413E-12</v>
      </c>
    </row>
    <row r="49" spans="1:38" x14ac:dyDescent="0.2">
      <c r="O49"/>
      <c r="P49"/>
      <c r="Q49"/>
      <c r="R49"/>
      <c r="S49"/>
      <c r="T49" t="s">
        <v>158</v>
      </c>
      <c r="U49">
        <v>-24.532970480516799</v>
      </c>
      <c r="V49">
        <v>-24.601334456465999</v>
      </c>
      <c r="W49">
        <v>-24.601334456465999</v>
      </c>
      <c r="X49">
        <v>-24.601334456465999</v>
      </c>
      <c r="Z49" s="9">
        <f t="shared" si="65"/>
        <v>0</v>
      </c>
      <c r="AA49" s="9">
        <f t="shared" si="65"/>
        <v>0</v>
      </c>
      <c r="AE49" t="s">
        <v>158</v>
      </c>
      <c r="AF49">
        <v>-0.49994754573049399</v>
      </c>
      <c r="AG49">
        <v>-0.49994754573049399</v>
      </c>
      <c r="AH49">
        <v>-0.49994754573049399</v>
      </c>
      <c r="AI49">
        <v>-0.49994754573049399</v>
      </c>
      <c r="AK49">
        <f t="shared" si="66"/>
        <v>-3.9968028886505635E-15</v>
      </c>
      <c r="AL49">
        <f t="shared" si="66"/>
        <v>-3.9968028886505635E-15</v>
      </c>
    </row>
    <row r="50" spans="1:38" x14ac:dyDescent="0.2">
      <c r="O50"/>
      <c r="P50"/>
      <c r="Q50"/>
      <c r="R50"/>
      <c r="S50"/>
      <c r="T50" t="s">
        <v>159</v>
      </c>
      <c r="U50">
        <v>-24.5329709996414</v>
      </c>
      <c r="V50">
        <v>-24.601371531659002</v>
      </c>
      <c r="W50">
        <v>-24.601371531659002</v>
      </c>
      <c r="X50">
        <v>-24.601371531659002</v>
      </c>
      <c r="Z50" s="9">
        <f t="shared" si="65"/>
        <v>0</v>
      </c>
      <c r="AA50" s="9">
        <f t="shared" si="65"/>
        <v>0</v>
      </c>
      <c r="AE50" t="s">
        <v>159</v>
      </c>
      <c r="AF50">
        <v>-54.403815027291401</v>
      </c>
      <c r="AG50">
        <v>-54.525739601797</v>
      </c>
      <c r="AH50">
        <v>-54.525792730120997</v>
      </c>
      <c r="AI50">
        <v>-54.525791627872003</v>
      </c>
      <c r="AJ50" t="s">
        <v>153</v>
      </c>
      <c r="AK50">
        <f t="shared" si="66"/>
        <v>0</v>
      </c>
      <c r="AL50">
        <f t="shared" si="66"/>
        <v>0</v>
      </c>
    </row>
    <row r="51" spans="1:38" x14ac:dyDescent="0.2">
      <c r="A51" s="4"/>
      <c r="B51" s="4"/>
      <c r="C51" s="4">
        <f>C4-'cc-pVTZ'!C4</f>
        <v>-5.6847264970656397E-3</v>
      </c>
      <c r="D51" s="4">
        <f>D4-'cc-pVTZ'!D4</f>
        <v>-2.7395512640055131E-2</v>
      </c>
      <c r="E51" s="4">
        <f>E4-'cc-pVTZ'!E4</f>
        <v>-2.965451289298926E-2</v>
      </c>
      <c r="F51" s="4">
        <f>F4-'cc-pVTZ'!F4</f>
        <v>-2.9545794380055668E-2</v>
      </c>
      <c r="G51" s="4">
        <f>G4-'cc-pVTZ'!G4</f>
        <v>-2.9605325131001337E-2</v>
      </c>
      <c r="H51" s="4">
        <f>H4-'cc-pVTZ'!H4</f>
        <v>-2.9733481408015905E-2</v>
      </c>
      <c r="K51" s="1" t="s">
        <v>144</v>
      </c>
      <c r="L51" s="1">
        <v>-0.499945568582987</v>
      </c>
      <c r="M51" s="1" t="s">
        <v>153</v>
      </c>
      <c r="P51"/>
      <c r="Q51"/>
      <c r="R51"/>
      <c r="S51"/>
      <c r="T51" t="s">
        <v>160</v>
      </c>
      <c r="U51">
        <v>-24.532971235189201</v>
      </c>
      <c r="V51">
        <v>-24.601382265297001</v>
      </c>
      <c r="W51">
        <v>-24.601382265297001</v>
      </c>
      <c r="X51">
        <v>-24.601382265297001</v>
      </c>
      <c r="Z51" s="9">
        <f t="shared" si="65"/>
        <v>0</v>
      </c>
      <c r="AA51" s="9">
        <f t="shared" si="65"/>
        <v>0</v>
      </c>
      <c r="AE51" t="s">
        <v>160</v>
      </c>
      <c r="AF51">
        <v>-54.403816015916703</v>
      </c>
      <c r="AG51">
        <v>-54.525771223828997</v>
      </c>
      <c r="AH51">
        <v>-54.525824422657998</v>
      </c>
      <c r="AI51">
        <v>-54.525823315944002</v>
      </c>
      <c r="AJ51" t="s">
        <v>153</v>
      </c>
      <c r="AK51">
        <f t="shared" si="66"/>
        <v>-9.9475983006414026E-13</v>
      </c>
      <c r="AL51">
        <f t="shared" si="66"/>
        <v>0</v>
      </c>
    </row>
    <row r="52" spans="1:38" x14ac:dyDescent="0.2">
      <c r="A52" s="4"/>
      <c r="B52" s="12"/>
      <c r="C52" s="4">
        <f>C5-'cc-pVTZ'!C5</f>
        <v>-1.3828454132010393E-2</v>
      </c>
      <c r="D52" s="4">
        <f>D5-'cc-pVTZ'!D5</f>
        <v>-3.9216661490002025E-2</v>
      </c>
      <c r="E52" s="4">
        <f>E5-'cc-pVTZ'!E5</f>
        <v>-4.0905560847022571E-2</v>
      </c>
      <c r="F52" s="4">
        <f>F5-'cc-pVTZ'!F5</f>
        <v>-4.0841119862022879E-2</v>
      </c>
      <c r="G52" s="4">
        <f>G5-'cc-pVTZ'!G5</f>
        <v>-4.0808405550990301E-2</v>
      </c>
      <c r="H52" s="4">
        <f>H5-'cc-pVTZ'!H5</f>
        <v>-4.0872415015030583E-2</v>
      </c>
      <c r="K52" s="1" t="s">
        <v>188</v>
      </c>
      <c r="L52" s="1">
        <v>-24.532967138689202</v>
      </c>
      <c r="M52" s="1">
        <v>-24.599383499022998</v>
      </c>
      <c r="N52" s="1">
        <v>-24.600835723159999</v>
      </c>
      <c r="O52">
        <v>-24.600742202559999</v>
      </c>
      <c r="P52" t="s">
        <v>153</v>
      </c>
      <c r="Q52" t="s">
        <v>153</v>
      </c>
      <c r="R52"/>
      <c r="S52"/>
      <c r="T52" t="s">
        <v>161</v>
      </c>
      <c r="U52">
        <v>-37.693323879230697</v>
      </c>
      <c r="V52">
        <v>-37.787416854798998</v>
      </c>
      <c r="W52">
        <v>-37.787457664145997</v>
      </c>
      <c r="X52">
        <v>-37.787455888592</v>
      </c>
      <c r="Y52" t="s">
        <v>153</v>
      </c>
      <c r="Z52" s="9">
        <f t="shared" si="65"/>
        <v>0</v>
      </c>
      <c r="AA52" s="9">
        <f t="shared" si="65"/>
        <v>0</v>
      </c>
      <c r="AE52" t="s">
        <v>161</v>
      </c>
      <c r="AF52">
        <v>-37.693323879230597</v>
      </c>
      <c r="AG52">
        <v>-37.787416854798998</v>
      </c>
      <c r="AH52">
        <v>-37.787457664145997</v>
      </c>
      <c r="AI52">
        <v>-37.787455888592</v>
      </c>
      <c r="AJ52" t="s">
        <v>153</v>
      </c>
      <c r="AK52">
        <f t="shared" si="66"/>
        <v>0</v>
      </c>
      <c r="AL52">
        <f t="shared" si="66"/>
        <v>0</v>
      </c>
    </row>
    <row r="53" spans="1:38" x14ac:dyDescent="0.2">
      <c r="A53" s="4"/>
      <c r="B53" s="12"/>
      <c r="C53" s="4">
        <f>C6-'cc-pVTZ'!C6</f>
        <v>-1.9367248549997385E-3</v>
      </c>
      <c r="D53" s="4">
        <f>D6-'cc-pVTZ'!D6</f>
        <v>-4.223737881005718E-3</v>
      </c>
      <c r="E53" s="4">
        <f>E6-'cc-pVTZ'!E6</f>
        <v>-4.3751123629931499E-3</v>
      </c>
      <c r="F53" s="4">
        <f>F6-'cc-pVTZ'!F6</f>
        <v>-4.36435121000045E-3</v>
      </c>
      <c r="G53" s="4">
        <f>G6-'cc-pVTZ'!G6</f>
        <v>-4.3609321850226479E-3</v>
      </c>
      <c r="H53" s="4">
        <f>H6-'cc-pVTZ'!H6</f>
        <v>-4.3682018840058845E-3</v>
      </c>
      <c r="K53" s="1" t="s">
        <v>189</v>
      </c>
      <c r="L53" s="1">
        <v>-37.693307819696699</v>
      </c>
      <c r="M53" s="1">
        <v>-37.784180805917998</v>
      </c>
      <c r="N53" s="1">
        <v>-37.786539907329001</v>
      </c>
      <c r="O53">
        <v>-37.786437697166001</v>
      </c>
      <c r="P53" t="s">
        <v>153</v>
      </c>
      <c r="Q53" t="s">
        <v>153</v>
      </c>
      <c r="R53"/>
      <c r="S53"/>
      <c r="T53" t="s">
        <v>162</v>
      </c>
      <c r="U53">
        <v>-37.693318040194498</v>
      </c>
      <c r="V53">
        <v>-37.787156636283001</v>
      </c>
      <c r="W53">
        <v>-37.787197005720998</v>
      </c>
      <c r="X53">
        <v>-37.787195245623003</v>
      </c>
      <c r="Y53" t="s">
        <v>153</v>
      </c>
      <c r="Z53" s="9">
        <f t="shared" si="65"/>
        <v>0</v>
      </c>
      <c r="AA53" s="9">
        <f t="shared" si="65"/>
        <v>0</v>
      </c>
      <c r="AE53" t="s">
        <v>162</v>
      </c>
      <c r="AF53">
        <v>-99.413969285113595</v>
      </c>
      <c r="AG53">
        <v>-99.651657787035006</v>
      </c>
      <c r="AH53">
        <v>-99.651754143312999</v>
      </c>
      <c r="AI53">
        <v>-99.651755181271</v>
      </c>
      <c r="AJ53" t="s">
        <v>153</v>
      </c>
      <c r="AK53">
        <f t="shared" si="66"/>
        <v>9.9475983006414026E-13</v>
      </c>
      <c r="AL53">
        <f t="shared" si="66"/>
        <v>9.9475983006414026E-13</v>
      </c>
    </row>
    <row r="54" spans="1:38" x14ac:dyDescent="0.2">
      <c r="A54" s="4"/>
      <c r="B54" s="12"/>
      <c r="C54" s="4">
        <f>C7-'cc-pVTZ'!C7</f>
        <v>5.3691060290098847E-2</v>
      </c>
      <c r="D54" s="4">
        <f>D7-'cc-pVTZ'!D7</f>
        <v>6.7871960352000826E-2</v>
      </c>
      <c r="E54" s="4">
        <f>E7-'cc-pVTZ'!E7</f>
        <v>7.1302100868003038E-2</v>
      </c>
      <c r="F54" s="4">
        <f>F7-'cc-pVTZ'!F7</f>
        <v>7.0159307126999693E-2</v>
      </c>
      <c r="G54" s="4">
        <f>G7-'cc-pVTZ'!G7</f>
        <v>6.963986830299973E-2</v>
      </c>
      <c r="H54" s="4">
        <f>H7-'cc-pVTZ'!H7</f>
        <v>6.9212028319000751E-2</v>
      </c>
      <c r="K54" s="1" t="s">
        <v>190</v>
      </c>
      <c r="L54" s="1">
        <v>-54.403717955389098</v>
      </c>
      <c r="M54" s="1">
        <v>-54.522014510618</v>
      </c>
      <c r="N54" s="1">
        <v>-54.524823812028998</v>
      </c>
      <c r="O54">
        <v>-54.524745919703001</v>
      </c>
      <c r="P54" t="s">
        <v>153</v>
      </c>
      <c r="Q54" t="s">
        <v>153</v>
      </c>
      <c r="R54"/>
      <c r="S54"/>
      <c r="T54" t="s">
        <v>163</v>
      </c>
      <c r="U54">
        <v>-37.693327570047401</v>
      </c>
      <c r="V54">
        <v>-37.787181702581002</v>
      </c>
      <c r="W54">
        <v>-37.787222071945003</v>
      </c>
      <c r="X54">
        <v>-37.787220306188999</v>
      </c>
      <c r="Y54" t="s">
        <v>153</v>
      </c>
      <c r="Z54" s="9">
        <f t="shared" si="65"/>
        <v>0</v>
      </c>
      <c r="AA54" s="9">
        <f t="shared" si="65"/>
        <v>0</v>
      </c>
      <c r="AE54" t="s">
        <v>163</v>
      </c>
      <c r="AF54">
        <v>-0.49994663109631499</v>
      </c>
      <c r="AG54">
        <v>-0.49994663109631499</v>
      </c>
      <c r="AH54">
        <v>-0.49994663109631499</v>
      </c>
      <c r="AI54">
        <v>-0.49994663109631499</v>
      </c>
      <c r="AK54">
        <f t="shared" si="66"/>
        <v>1.9984014443252818E-15</v>
      </c>
      <c r="AL54">
        <f t="shared" si="66"/>
        <v>1.9984014443252818E-15</v>
      </c>
    </row>
    <row r="55" spans="1:38" x14ac:dyDescent="0.2">
      <c r="A55" s="4"/>
      <c r="B55" s="12"/>
      <c r="C55" s="4">
        <f>C8-'cc-pVTZ'!C8</f>
        <v>-1.0103503877999742E-2</v>
      </c>
      <c r="D55" s="4">
        <f>D8-'cc-pVTZ'!D8</f>
        <v>-3.521524057799752E-2</v>
      </c>
      <c r="E55" s="4">
        <f>E8-'cc-pVTZ'!E8</f>
        <v>-3.6669129256992505E-2</v>
      </c>
      <c r="F55" s="4">
        <f>F8-'cc-pVTZ'!F8</f>
        <v>-3.6606995347000293E-2</v>
      </c>
      <c r="G55" s="4">
        <f>G8-'cc-pVTZ'!G8</f>
        <v>-3.6572371836001594E-2</v>
      </c>
      <c r="H55" s="4">
        <f>H8-'cc-pVTZ'!H8</f>
        <v>-3.6639346122001371E-2</v>
      </c>
      <c r="K55" s="1" t="s">
        <v>191</v>
      </c>
      <c r="L55" s="1">
        <v>-74.817294693623296</v>
      </c>
      <c r="M55" s="1">
        <v>-74.989878216934002</v>
      </c>
      <c r="N55" s="1">
        <v>-74.993565640265004</v>
      </c>
      <c r="O55">
        <v>-74.993497444797995</v>
      </c>
      <c r="P55" t="s">
        <v>153</v>
      </c>
      <c r="Q55" t="s">
        <v>153</v>
      </c>
      <c r="R55"/>
      <c r="S55"/>
      <c r="T55" t="s">
        <v>164</v>
      </c>
      <c r="U55">
        <v>-459.48911590784797</v>
      </c>
      <c r="V55">
        <v>-459.694577161805</v>
      </c>
      <c r="W55">
        <v>-459.69480928014798</v>
      </c>
      <c r="X55">
        <v>-459.69481238881002</v>
      </c>
      <c r="Y55" t="s">
        <v>153</v>
      </c>
      <c r="Z55" s="9">
        <f t="shared" si="65"/>
        <v>0</v>
      </c>
      <c r="AA55" s="9">
        <f t="shared" si="65"/>
        <v>0</v>
      </c>
      <c r="AE55" t="s">
        <v>164</v>
      </c>
      <c r="AF55">
        <v>-459.48911590784797</v>
      </c>
      <c r="AG55">
        <v>-459.69457716180398</v>
      </c>
      <c r="AH55">
        <v>-459.69480928014798</v>
      </c>
      <c r="AI55">
        <v>-459.694812388809</v>
      </c>
      <c r="AJ55" t="s">
        <v>153</v>
      </c>
      <c r="AK55">
        <f t="shared" si="66"/>
        <v>1.0231815394945443E-12</v>
      </c>
      <c r="AL55">
        <f t="shared" si="66"/>
        <v>0</v>
      </c>
    </row>
    <row r="56" spans="1:38" x14ac:dyDescent="0.2">
      <c r="A56" s="4"/>
      <c r="B56" s="12"/>
      <c r="C56" s="4">
        <f>C9-'cc-pVTZ'!C9</f>
        <v>-1.3614437933000545E-3</v>
      </c>
      <c r="D56" s="4">
        <f>D9-'cc-pVTZ'!D9</f>
        <v>-4.269034221000112E-3</v>
      </c>
      <c r="E56" s="4">
        <f>E9-'cc-pVTZ'!E9</f>
        <v>-4.4508216379988141E-3</v>
      </c>
      <c r="F56" s="4">
        <f>F9-'cc-pVTZ'!F9</f>
        <v>-4.4399221660000876E-3</v>
      </c>
      <c r="G56" s="4">
        <f>G9-'cc-pVTZ'!G9</f>
        <v>-4.4304977579976423E-3</v>
      </c>
      <c r="H56" s="4">
        <f>H9-'cc-pVTZ'!H9</f>
        <v>-4.435459193999236E-3</v>
      </c>
      <c r="K56" s="1" t="s">
        <v>192</v>
      </c>
      <c r="L56" s="1">
        <v>-99.413770133727198</v>
      </c>
      <c r="M56" s="1">
        <v>-99.645626181983005</v>
      </c>
      <c r="N56" s="1">
        <v>-99.650258177194999</v>
      </c>
      <c r="O56">
        <v>-99.650213762362995</v>
      </c>
      <c r="P56" t="s">
        <v>153</v>
      </c>
      <c r="Q56" t="s">
        <v>153</v>
      </c>
      <c r="R56"/>
      <c r="S56"/>
      <c r="T56" t="s">
        <v>165</v>
      </c>
      <c r="U56">
        <v>-459.48910536828902</v>
      </c>
      <c r="V56">
        <v>-459.69461009629299</v>
      </c>
      <c r="W56">
        <v>-459.69484154000401</v>
      </c>
      <c r="X56">
        <v>-459.694844633098</v>
      </c>
      <c r="Y56" t="s">
        <v>153</v>
      </c>
      <c r="Z56" s="9">
        <f t="shared" si="65"/>
        <v>0</v>
      </c>
      <c r="AA56" s="9">
        <f t="shared" si="65"/>
        <v>0</v>
      </c>
      <c r="AE56" t="s">
        <v>165</v>
      </c>
      <c r="AF56">
        <v>-99.4139294780678</v>
      </c>
      <c r="AG56">
        <v>-99.651231184463001</v>
      </c>
      <c r="AH56">
        <v>-99.651326355821993</v>
      </c>
      <c r="AI56">
        <v>-99.65132759894</v>
      </c>
      <c r="AJ56" t="s">
        <v>153</v>
      </c>
      <c r="AK56">
        <f t="shared" si="66"/>
        <v>0</v>
      </c>
      <c r="AL56">
        <f t="shared" si="66"/>
        <v>0</v>
      </c>
    </row>
    <row r="57" spans="1:38" x14ac:dyDescent="0.2">
      <c r="A57" s="4"/>
      <c r="B57" s="12"/>
      <c r="C57" s="4">
        <f>C10-'cc-pVTZ'!C10</f>
        <v>-7.0648649344406067E-2</v>
      </c>
      <c r="D57" s="4">
        <f>D10-'cc-pVTZ'!D10</f>
        <v>-7.4253239062002763E-2</v>
      </c>
      <c r="E57" s="4">
        <f>E10-'cc-pVTZ'!E10</f>
        <v>-7.2673562586004437E-2</v>
      </c>
      <c r="F57" s="4">
        <f>F10-'cc-pVTZ'!F10</f>
        <v>-7.2757099609006559E-2</v>
      </c>
      <c r="G57" s="4">
        <f>G10-'cc-pVTZ'!G10</f>
        <v>-7.2161182032999704E-2</v>
      </c>
      <c r="H57" s="4">
        <f>H10-'cc-pVTZ'!H10</f>
        <v>-7.1992627932004893E-2</v>
      </c>
      <c r="K57" s="1" t="s">
        <v>193</v>
      </c>
      <c r="L57" s="1">
        <v>-241.88041281565199</v>
      </c>
      <c r="M57" s="1">
        <v>-241.932401255928</v>
      </c>
      <c r="N57" s="1">
        <v>-241.933671951691</v>
      </c>
      <c r="O57">
        <v>-241.933591408068</v>
      </c>
      <c r="P57" t="s">
        <v>153</v>
      </c>
      <c r="Q57" t="s">
        <v>153</v>
      </c>
      <c r="R57"/>
      <c r="S57"/>
      <c r="T57" t="s">
        <v>166</v>
      </c>
      <c r="U57">
        <v>-459.48910900749303</v>
      </c>
      <c r="V57">
        <v>-459.69480715558001</v>
      </c>
      <c r="W57">
        <v>-459.69503981900698</v>
      </c>
      <c r="X57">
        <v>-459.69504294064399</v>
      </c>
      <c r="Y57" t="s">
        <v>153</v>
      </c>
      <c r="Z57" s="9">
        <f t="shared" si="65"/>
        <v>0</v>
      </c>
      <c r="AA57" s="9">
        <f t="shared" si="65"/>
        <v>0</v>
      </c>
      <c r="AE57" t="s">
        <v>166</v>
      </c>
      <c r="AF57">
        <v>-74.817468138895606</v>
      </c>
      <c r="AG57">
        <v>-74.994819207822005</v>
      </c>
      <c r="AH57">
        <v>-74.994894522536995</v>
      </c>
      <c r="AI57">
        <v>-74.994894204865005</v>
      </c>
      <c r="AJ57" t="s">
        <v>153</v>
      </c>
      <c r="AK57">
        <f t="shared" si="66"/>
        <v>9.9475983006414026E-13</v>
      </c>
      <c r="AL57">
        <f t="shared" si="66"/>
        <v>0</v>
      </c>
    </row>
    <row r="58" spans="1:38" x14ac:dyDescent="0.2">
      <c r="A58" s="4"/>
      <c r="B58" s="12"/>
      <c r="C58" s="4">
        <f>C11-'cc-pVTZ'!C11</f>
        <v>-5.2750573708948423E-3</v>
      </c>
      <c r="D58" s="4">
        <f>D11-'cc-pVTZ'!D11</f>
        <v>-1.8469845813001484E-2</v>
      </c>
      <c r="E58" s="4">
        <f>E11-'cc-pVTZ'!E11</f>
        <v>-1.9755556815994169E-2</v>
      </c>
      <c r="F58" s="4">
        <f>F11-'cc-pVTZ'!F11</f>
        <v>-1.9553846408001618E-2</v>
      </c>
      <c r="G58" s="4">
        <f>G11-'cc-pVTZ'!G11</f>
        <v>-1.9591121860997873E-2</v>
      </c>
      <c r="H58" s="4">
        <f>H11-'cc-pVTZ'!H11</f>
        <v>-1.9838415213001781E-2</v>
      </c>
      <c r="K58" s="1" t="s">
        <v>194</v>
      </c>
      <c r="L58" s="1">
        <v>-288.85841755046602</v>
      </c>
      <c r="M58" s="1">
        <v>-288.93477762157698</v>
      </c>
      <c r="N58" s="1">
        <v>-288.93760303041802</v>
      </c>
      <c r="O58">
        <v>-288.93744062008</v>
      </c>
      <c r="P58" t="s">
        <v>153</v>
      </c>
      <c r="Q58" t="s">
        <v>153</v>
      </c>
      <c r="R58"/>
      <c r="S58"/>
      <c r="T58" t="s">
        <v>167</v>
      </c>
      <c r="U58">
        <v>-37.693320849414299</v>
      </c>
      <c r="V58">
        <v>-37.787421116064998</v>
      </c>
      <c r="W58">
        <v>-37.787461834657996</v>
      </c>
      <c r="X58">
        <v>-37.787460065887998</v>
      </c>
      <c r="Y58" t="s">
        <v>153</v>
      </c>
      <c r="Z58" s="9">
        <f t="shared" si="65"/>
        <v>0</v>
      </c>
      <c r="AA58" s="9">
        <f t="shared" si="65"/>
        <v>0</v>
      </c>
      <c r="AE58" t="s">
        <v>167</v>
      </c>
      <c r="AF58">
        <v>-54.403789392984699</v>
      </c>
      <c r="AG58">
        <v>-54.525775191180998</v>
      </c>
      <c r="AH58">
        <v>-54.525827995341999</v>
      </c>
      <c r="AI58">
        <v>-54.525826952023003</v>
      </c>
      <c r="AJ58" t="s">
        <v>153</v>
      </c>
      <c r="AK58">
        <f t="shared" si="66"/>
        <v>0</v>
      </c>
      <c r="AL58">
        <f t="shared" si="66"/>
        <v>1.0018652574217413E-12</v>
      </c>
    </row>
    <row r="59" spans="1:38" x14ac:dyDescent="0.2">
      <c r="A59" s="4"/>
      <c r="B59" s="12"/>
      <c r="C59" s="4">
        <f>C12-'cc-pVTZ'!C12</f>
        <v>-4.3333211654044135E-3</v>
      </c>
      <c r="D59" s="4">
        <f>D12-'cc-pVTZ'!D12</f>
        <v>-1.6180249599003105E-2</v>
      </c>
      <c r="E59" s="4">
        <f>E12-'cc-pVTZ'!E12</f>
        <v>-1.7772920680997117E-2</v>
      </c>
      <c r="F59" s="4">
        <f>F12-'cc-pVTZ'!F12</f>
        <v>-1.7653542691007829E-2</v>
      </c>
      <c r="G59" s="4">
        <f>G12-'cc-pVTZ'!G12</f>
        <v>-1.7466562807001651E-2</v>
      </c>
      <c r="H59" s="4">
        <f>H12-'cc-pVTZ'!H12</f>
        <v>-1.7689544743006991E-2</v>
      </c>
      <c r="K59" s="1" t="s">
        <v>195</v>
      </c>
      <c r="L59" s="1">
        <v>-340.71872122971803</v>
      </c>
      <c r="M59" s="1">
        <v>-340.82339010933799</v>
      </c>
      <c r="N59" s="1">
        <v>-340.82792079210901</v>
      </c>
      <c r="O59">
        <v>-340.82769486679399</v>
      </c>
      <c r="P59" t="s">
        <v>153</v>
      </c>
      <c r="Q59" t="s">
        <v>153</v>
      </c>
      <c r="R59"/>
      <c r="S59"/>
      <c r="T59" t="s">
        <v>168</v>
      </c>
      <c r="U59">
        <v>-37.693321306143503</v>
      </c>
      <c r="V59">
        <v>-37.787254579587</v>
      </c>
      <c r="W59">
        <v>-37.78729509899</v>
      </c>
      <c r="X59">
        <v>-37.787293334848002</v>
      </c>
      <c r="Y59" t="s">
        <v>153</v>
      </c>
      <c r="Z59" s="9">
        <f t="shared" si="65"/>
        <v>0</v>
      </c>
      <c r="AA59" s="9">
        <f t="shared" si="65"/>
        <v>0</v>
      </c>
      <c r="AE59" t="s">
        <v>168</v>
      </c>
      <c r="AF59">
        <v>-74.817507234773302</v>
      </c>
      <c r="AG59">
        <v>-74.995418317114002</v>
      </c>
      <c r="AH59">
        <v>-74.995494671955996</v>
      </c>
      <c r="AI59">
        <v>-74.995494257770005</v>
      </c>
      <c r="AJ59" t="s">
        <v>153</v>
      </c>
      <c r="AK59">
        <f t="shared" si="66"/>
        <v>0</v>
      </c>
      <c r="AL59">
        <f t="shared" si="66"/>
        <v>0</v>
      </c>
    </row>
    <row r="60" spans="1:38" x14ac:dyDescent="0.2">
      <c r="K60" t="s">
        <v>196</v>
      </c>
      <c r="L60" s="1">
        <v>-397.51258119224502</v>
      </c>
      <c r="M60" s="1">
        <v>-397.66137396617302</v>
      </c>
      <c r="N60" s="1">
        <v>-397.66711528805098</v>
      </c>
      <c r="O60" s="1">
        <v>-397.66688395704199</v>
      </c>
      <c r="P60" t="s">
        <v>153</v>
      </c>
      <c r="Q60" t="s">
        <v>153</v>
      </c>
      <c r="R60"/>
      <c r="S60"/>
      <c r="T60" t="s">
        <v>169</v>
      </c>
      <c r="U60">
        <v>-37.693323672314499</v>
      </c>
      <c r="V60">
        <v>-37.787316468752998</v>
      </c>
      <c r="W60">
        <v>-37.787357214170001</v>
      </c>
      <c r="X60">
        <v>-37.787355437163001</v>
      </c>
      <c r="Y60" t="s">
        <v>153</v>
      </c>
      <c r="Z60" s="9">
        <f t="shared" si="65"/>
        <v>0</v>
      </c>
      <c r="AA60" s="9">
        <f t="shared" si="65"/>
        <v>0</v>
      </c>
      <c r="AE60" t="s">
        <v>169</v>
      </c>
      <c r="AF60">
        <v>-397.51264017526699</v>
      </c>
      <c r="AG60">
        <v>-397.66891671862402</v>
      </c>
      <c r="AH60">
        <v>-397.66910227035697</v>
      </c>
      <c r="AI60">
        <v>-397.66909988944701</v>
      </c>
      <c r="AJ60" t="s">
        <v>153</v>
      </c>
      <c r="AK60">
        <f t="shared" si="66"/>
        <v>0</v>
      </c>
      <c r="AL60">
        <f t="shared" si="66"/>
        <v>0</v>
      </c>
    </row>
    <row r="61" spans="1:38" x14ac:dyDescent="0.2">
      <c r="C61" t="s">
        <v>144</v>
      </c>
      <c r="D61">
        <v>-0.499945568582989</v>
      </c>
      <c r="E61" t="s">
        <v>153</v>
      </c>
      <c r="K61" t="s">
        <v>197</v>
      </c>
      <c r="L61" s="1">
        <v>-459.48909458454602</v>
      </c>
      <c r="M61" s="1">
        <v>-459.68617242625402</v>
      </c>
      <c r="N61" s="1">
        <v>-459.69330901379999</v>
      </c>
      <c r="O61" s="1">
        <v>-459.693065356364</v>
      </c>
      <c r="P61" t="s">
        <v>153</v>
      </c>
      <c r="Q61" t="s">
        <v>153</v>
      </c>
      <c r="R61"/>
      <c r="S61"/>
      <c r="T61" t="s">
        <v>170</v>
      </c>
      <c r="U61">
        <v>-99.413846824831197</v>
      </c>
      <c r="V61">
        <v>-99.651150762409003</v>
      </c>
      <c r="W61">
        <v>-99.651244839732996</v>
      </c>
      <c r="X61">
        <v>-99.651246305659996</v>
      </c>
      <c r="Y61" t="s">
        <v>153</v>
      </c>
      <c r="Z61" s="9">
        <f t="shared" si="65"/>
        <v>0</v>
      </c>
      <c r="AA61" s="9">
        <f t="shared" si="65"/>
        <v>0</v>
      </c>
      <c r="AE61" t="s">
        <v>170</v>
      </c>
      <c r="AF61">
        <v>-99.413846824830699</v>
      </c>
      <c r="AG61">
        <v>-99.651150762409003</v>
      </c>
      <c r="AH61">
        <v>-99.651244839732996</v>
      </c>
      <c r="AI61">
        <v>-99.651246305659996</v>
      </c>
      <c r="AJ61" t="s">
        <v>153</v>
      </c>
      <c r="AK61">
        <f t="shared" si="66"/>
        <v>0</v>
      </c>
      <c r="AL61">
        <f t="shared" si="66"/>
        <v>0</v>
      </c>
    </row>
    <row r="62" spans="1:38" x14ac:dyDescent="0.2">
      <c r="C62" t="s">
        <v>188</v>
      </c>
      <c r="D62">
        <v>-24.532967138689202</v>
      </c>
      <c r="E62">
        <v>-24.600835723159999</v>
      </c>
      <c r="F62">
        <v>-24.599383499022998</v>
      </c>
      <c r="G62">
        <v>-24.599383499022998</v>
      </c>
      <c r="K62"/>
      <c r="P62"/>
      <c r="Q62"/>
      <c r="R62"/>
      <c r="S62"/>
      <c r="T62" t="s">
        <v>171</v>
      </c>
      <c r="U62">
        <v>-0.49994622544198503</v>
      </c>
      <c r="V62">
        <v>-0.49994622544198503</v>
      </c>
      <c r="W62">
        <v>-0.49994622544198503</v>
      </c>
      <c r="X62">
        <v>-0.49994622544198503</v>
      </c>
      <c r="Z62" s="9">
        <f t="shared" si="65"/>
        <v>0</v>
      </c>
      <c r="AA62" s="9">
        <f t="shared" si="65"/>
        <v>0</v>
      </c>
      <c r="AE62" t="s">
        <v>171</v>
      </c>
      <c r="AF62">
        <v>-0.49994622544198503</v>
      </c>
      <c r="AG62">
        <v>-0.49994622544198503</v>
      </c>
      <c r="AH62">
        <v>-0.49994622544198503</v>
      </c>
      <c r="AI62">
        <v>-0.49994622544198503</v>
      </c>
      <c r="AK62">
        <f t="shared" si="66"/>
        <v>9.9920072216264089E-16</v>
      </c>
      <c r="AL62">
        <f t="shared" si="66"/>
        <v>9.9920072216264089E-16</v>
      </c>
    </row>
    <row r="63" spans="1:38" x14ac:dyDescent="0.2">
      <c r="C63" t="s">
        <v>189</v>
      </c>
      <c r="D63">
        <v>-37.693307819696699</v>
      </c>
      <c r="E63">
        <v>-37.787004594415002</v>
      </c>
      <c r="F63">
        <v>-37.787044615195001</v>
      </c>
      <c r="G63" s="1">
        <v>-37.787042875868003</v>
      </c>
      <c r="H63" t="s">
        <v>153</v>
      </c>
      <c r="I63" s="9" t="s">
        <v>144</v>
      </c>
      <c r="J63" s="9"/>
      <c r="K63" s="9">
        <v>-0.499945568582989</v>
      </c>
      <c r="L63" s="9" t="s">
        <v>153</v>
      </c>
      <c r="M63" s="9"/>
      <c r="N63" s="9"/>
      <c r="O63" s="9"/>
      <c r="P63"/>
      <c r="Q63"/>
      <c r="R63"/>
      <c r="S63"/>
      <c r="T63" t="s">
        <v>172</v>
      </c>
      <c r="U63">
        <v>-459.48910969980301</v>
      </c>
      <c r="V63">
        <v>-459.695059493553</v>
      </c>
      <c r="W63">
        <v>-459.69529257420697</v>
      </c>
      <c r="X63">
        <v>-459.69529569175302</v>
      </c>
      <c r="Y63" t="s">
        <v>153</v>
      </c>
      <c r="Z63" s="9">
        <f t="shared" si="65"/>
        <v>0</v>
      </c>
      <c r="AA63" s="9">
        <f t="shared" si="65"/>
        <v>0</v>
      </c>
      <c r="AE63" t="s">
        <v>172</v>
      </c>
      <c r="AF63">
        <v>-0.499946605728608</v>
      </c>
      <c r="AG63">
        <v>-0.499946605728608</v>
      </c>
      <c r="AH63">
        <v>-0.499946605728608</v>
      </c>
      <c r="AI63">
        <v>-0.499946605728608</v>
      </c>
      <c r="AK63">
        <f t="shared" si="66"/>
        <v>-1.9984014443252818E-15</v>
      </c>
      <c r="AL63">
        <f t="shared" si="66"/>
        <v>-1.9984014443252818E-15</v>
      </c>
    </row>
    <row r="64" spans="1:38" x14ac:dyDescent="0.2">
      <c r="C64" t="s">
        <v>190</v>
      </c>
      <c r="D64">
        <v>-54.403717955388998</v>
      </c>
      <c r="E64">
        <v>-54.525158022786002</v>
      </c>
      <c r="F64">
        <v>-54.525208914068003</v>
      </c>
      <c r="G64" s="1">
        <v>-54.525207999130998</v>
      </c>
      <c r="H64" t="s">
        <v>153</v>
      </c>
      <c r="I64" s="9" t="s">
        <v>188</v>
      </c>
      <c r="J64" s="9"/>
      <c r="K64" s="9">
        <v>-24.532967138689202</v>
      </c>
      <c r="L64" s="9">
        <v>-24.601248293647</v>
      </c>
      <c r="M64" s="9">
        <v>-24.601248293647</v>
      </c>
      <c r="N64" s="9">
        <v>-24.601248293647</v>
      </c>
      <c r="O64" s="9"/>
      <c r="P64" s="9">
        <f t="shared" ref="P64:P73" si="67">L64-G39</f>
        <v>0</v>
      </c>
      <c r="Q64" s="9">
        <f t="shared" ref="Q64:Q73" si="68">M64-H39</f>
        <v>0</v>
      </c>
      <c r="R64" s="9">
        <f t="shared" ref="R64:R73" si="69">M64-H39</f>
        <v>0</v>
      </c>
      <c r="S64" s="9"/>
      <c r="T64" t="s">
        <v>173</v>
      </c>
      <c r="U64">
        <v>-99.413860734697806</v>
      </c>
      <c r="V64">
        <v>-99.651928733567004</v>
      </c>
      <c r="W64">
        <v>-99.652023612036999</v>
      </c>
      <c r="X64">
        <v>-99.652025021777007</v>
      </c>
      <c r="Y64" t="s">
        <v>153</v>
      </c>
      <c r="Z64" s="9">
        <f t="shared" si="65"/>
        <v>0</v>
      </c>
      <c r="AA64" s="9">
        <f t="shared" si="65"/>
        <v>0</v>
      </c>
      <c r="AE64" t="s">
        <v>173</v>
      </c>
      <c r="AF64">
        <v>-0.49994668956777999</v>
      </c>
      <c r="AG64">
        <v>-0.49994668956777999</v>
      </c>
      <c r="AH64">
        <v>-0.49994668956777999</v>
      </c>
      <c r="AI64">
        <v>-0.49994668956777999</v>
      </c>
      <c r="AK64">
        <f t="shared" si="66"/>
        <v>-1.2989609388114332E-14</v>
      </c>
      <c r="AL64">
        <f t="shared" si="66"/>
        <v>-1.2989609388114332E-14</v>
      </c>
    </row>
    <row r="65" spans="3:38" x14ac:dyDescent="0.2">
      <c r="C65" t="s">
        <v>191</v>
      </c>
      <c r="D65">
        <v>-74.817294693623396</v>
      </c>
      <c r="E65">
        <v>-74.993883555620002</v>
      </c>
      <c r="F65">
        <v>-74.993955850457994</v>
      </c>
      <c r="G65" s="1">
        <v>-74.993955877285003</v>
      </c>
      <c r="H65" t="s">
        <v>153</v>
      </c>
      <c r="I65" s="9" t="s">
        <v>189</v>
      </c>
      <c r="J65" s="9"/>
      <c r="K65" s="9">
        <v>-37.693307819696699</v>
      </c>
      <c r="L65" s="9">
        <v>-37.787004594415002</v>
      </c>
      <c r="M65" s="9">
        <v>-37.787044615195001</v>
      </c>
      <c r="N65" s="9">
        <v>-37.787042875868003</v>
      </c>
      <c r="O65" s="9" t="s">
        <v>153</v>
      </c>
      <c r="P65" s="9">
        <f t="shared" si="67"/>
        <v>0</v>
      </c>
      <c r="Q65" s="9">
        <f t="shared" si="68"/>
        <v>0</v>
      </c>
      <c r="R65" s="9">
        <f t="shared" si="69"/>
        <v>0</v>
      </c>
      <c r="S65" s="9"/>
      <c r="T65" t="s">
        <v>174</v>
      </c>
      <c r="U65">
        <v>-397.51262068124498</v>
      </c>
      <c r="V65">
        <v>-397.66874844379498</v>
      </c>
      <c r="W65">
        <v>-397.66893215086299</v>
      </c>
      <c r="X65">
        <v>-397.66892976712802</v>
      </c>
      <c r="Y65" t="s">
        <v>153</v>
      </c>
      <c r="Z65" s="9">
        <f t="shared" si="65"/>
        <v>0</v>
      </c>
      <c r="AA65" s="9">
        <f t="shared" si="65"/>
        <v>0</v>
      </c>
      <c r="AE65" t="s">
        <v>174</v>
      </c>
      <c r="AF65">
        <v>-0.49994650235864602</v>
      </c>
      <c r="AG65">
        <v>-0.49994650235864602</v>
      </c>
      <c r="AH65">
        <v>-0.49994650235864602</v>
      </c>
      <c r="AI65">
        <v>-0.49994650235864602</v>
      </c>
      <c r="AK65">
        <f t="shared" si="66"/>
        <v>9.9920072216264089E-16</v>
      </c>
      <c r="AL65">
        <f t="shared" si="66"/>
        <v>9.9920072216264089E-16</v>
      </c>
    </row>
    <row r="66" spans="3:38" x14ac:dyDescent="0.2">
      <c r="C66" t="s">
        <v>192</v>
      </c>
      <c r="D66">
        <v>-99.413770133726899</v>
      </c>
      <c r="E66">
        <v>-99.650448781866999</v>
      </c>
      <c r="F66">
        <v>-99.650540801066995</v>
      </c>
      <c r="G66" s="1">
        <v>-99.650542556510999</v>
      </c>
      <c r="H66" t="s">
        <v>153</v>
      </c>
      <c r="I66" s="9" t="s">
        <v>190</v>
      </c>
      <c r="J66" s="9"/>
      <c r="K66" s="9">
        <v>-54.403717955388998</v>
      </c>
      <c r="L66" s="9">
        <v>-54.525158022786002</v>
      </c>
      <c r="M66" s="9">
        <v>-54.525208914068003</v>
      </c>
      <c r="N66" s="9">
        <v>-54.525207999130998</v>
      </c>
      <c r="O66" s="9" t="s">
        <v>153</v>
      </c>
      <c r="P66" s="9">
        <f t="shared" si="67"/>
        <v>0</v>
      </c>
      <c r="Q66" s="9">
        <f t="shared" si="68"/>
        <v>0</v>
      </c>
      <c r="R66" s="9">
        <f t="shared" si="69"/>
        <v>0</v>
      </c>
      <c r="S66" s="9"/>
      <c r="T66" t="s">
        <v>175</v>
      </c>
      <c r="U66">
        <v>-54.403751159680503</v>
      </c>
      <c r="V66">
        <v>-54.525758577528002</v>
      </c>
      <c r="W66">
        <v>-54.525811088782</v>
      </c>
      <c r="X66">
        <v>-54.525810096309002</v>
      </c>
      <c r="Y66" t="s">
        <v>153</v>
      </c>
      <c r="Z66" s="9">
        <f t="shared" si="65"/>
        <v>0</v>
      </c>
      <c r="AA66" s="9">
        <f t="shared" si="65"/>
        <v>0</v>
      </c>
      <c r="AE66" t="s">
        <v>175</v>
      </c>
      <c r="AF66">
        <v>-54.403751159680198</v>
      </c>
      <c r="AG66">
        <v>-54.525758577527</v>
      </c>
      <c r="AH66">
        <v>-54.525811088782</v>
      </c>
      <c r="AI66">
        <v>-54.525810096309002</v>
      </c>
      <c r="AJ66" t="s">
        <v>153</v>
      </c>
      <c r="AK66">
        <f t="shared" si="66"/>
        <v>1.0018652574217413E-12</v>
      </c>
      <c r="AL66">
        <f t="shared" si="66"/>
        <v>0</v>
      </c>
    </row>
    <row r="67" spans="3:38" x14ac:dyDescent="0.2">
      <c r="C67" t="s">
        <v>193</v>
      </c>
      <c r="D67">
        <v>-241.880412815651</v>
      </c>
      <c r="E67">
        <v>-241.933671951691</v>
      </c>
      <c r="F67">
        <v>-241.932401255927</v>
      </c>
      <c r="G67">
        <v>-241.932401255927</v>
      </c>
      <c r="I67" s="9" t="s">
        <v>191</v>
      </c>
      <c r="J67" s="9"/>
      <c r="K67" s="9">
        <v>-74.817294693623396</v>
      </c>
      <c r="L67" s="9">
        <v>-74.993883555620002</v>
      </c>
      <c r="M67" s="9">
        <v>-74.993955850457994</v>
      </c>
      <c r="N67" s="9">
        <v>-74.993955877285003</v>
      </c>
      <c r="O67" s="9" t="s">
        <v>153</v>
      </c>
      <c r="P67" s="9">
        <f t="shared" si="67"/>
        <v>0</v>
      </c>
      <c r="Q67" s="9">
        <f t="shared" si="68"/>
        <v>0</v>
      </c>
      <c r="R67" s="9">
        <f t="shared" si="69"/>
        <v>0</v>
      </c>
      <c r="S67" s="9"/>
      <c r="T67" t="s">
        <v>176</v>
      </c>
      <c r="U67">
        <v>-54.403765740899203</v>
      </c>
      <c r="V67">
        <v>-54.525612538810002</v>
      </c>
      <c r="W67">
        <v>-54.525664589126002</v>
      </c>
      <c r="X67">
        <v>-54.525663616689002</v>
      </c>
      <c r="Y67" t="s">
        <v>153</v>
      </c>
      <c r="Z67" s="9">
        <f t="shared" si="65"/>
        <v>0</v>
      </c>
      <c r="AA67" s="9">
        <f t="shared" si="65"/>
        <v>0</v>
      </c>
      <c r="AE67" t="s">
        <v>176</v>
      </c>
      <c r="AF67">
        <v>-0.499946072386872</v>
      </c>
      <c r="AG67">
        <v>-0.499946072386872</v>
      </c>
      <c r="AH67">
        <v>-0.499946072386872</v>
      </c>
      <c r="AI67">
        <v>-0.499946072386872</v>
      </c>
      <c r="AK67">
        <f t="shared" si="66"/>
        <v>5.9952043329758453E-15</v>
      </c>
      <c r="AL67">
        <f t="shared" si="66"/>
        <v>5.9952043329758453E-15</v>
      </c>
    </row>
    <row r="68" spans="3:38" x14ac:dyDescent="0.2">
      <c r="C68" t="s">
        <v>194</v>
      </c>
      <c r="D68">
        <v>-288.85841755046403</v>
      </c>
      <c r="E68">
        <v>-288.938320024429</v>
      </c>
      <c r="F68">
        <v>-288.938391220131</v>
      </c>
      <c r="G68" s="1">
        <v>-288.938386466883</v>
      </c>
      <c r="H68" t="s">
        <v>153</v>
      </c>
      <c r="I68" s="9" t="s">
        <v>192</v>
      </c>
      <c r="J68" s="9"/>
      <c r="K68" s="9">
        <v>-99.413770133726899</v>
      </c>
      <c r="L68" s="9">
        <v>-99.650448781866999</v>
      </c>
      <c r="M68" s="9">
        <v>-99.650540801066995</v>
      </c>
      <c r="N68" s="9">
        <v>-99.650542556510999</v>
      </c>
      <c r="O68" s="9" t="s">
        <v>153</v>
      </c>
      <c r="P68" s="9">
        <f t="shared" si="67"/>
        <v>0</v>
      </c>
      <c r="Q68" s="9">
        <f t="shared" si="68"/>
        <v>0</v>
      </c>
      <c r="R68" s="9">
        <f t="shared" si="69"/>
        <v>0</v>
      </c>
      <c r="S68" s="9"/>
      <c r="T68" t="s">
        <v>177</v>
      </c>
      <c r="U68">
        <v>-54.403744530119901</v>
      </c>
      <c r="V68">
        <v>-54.525651946619</v>
      </c>
      <c r="W68">
        <v>-54.525704218995003</v>
      </c>
      <c r="X68">
        <v>-54.525703240775997</v>
      </c>
      <c r="Y68" t="s">
        <v>153</v>
      </c>
      <c r="Z68" s="9">
        <f t="shared" si="65"/>
        <v>0</v>
      </c>
      <c r="AA68" s="9">
        <f t="shared" si="65"/>
        <v>0</v>
      </c>
      <c r="AE68" t="s">
        <v>177</v>
      </c>
      <c r="AF68">
        <v>-74.817449330400507</v>
      </c>
      <c r="AG68">
        <v>-74.995236625828994</v>
      </c>
      <c r="AH68">
        <v>-74.995312039046993</v>
      </c>
      <c r="AI68">
        <v>-74.995311781081995</v>
      </c>
      <c r="AJ68" t="s">
        <v>153</v>
      </c>
      <c r="AK68">
        <f t="shared" si="66"/>
        <v>0</v>
      </c>
      <c r="AL68">
        <f t="shared" si="66"/>
        <v>1.0089706847793423E-12</v>
      </c>
    </row>
    <row r="69" spans="3:38" x14ac:dyDescent="0.2">
      <c r="C69" t="s">
        <v>195</v>
      </c>
      <c r="D69">
        <v>-340.71872122971803</v>
      </c>
      <c r="E69">
        <v>-340.82866329141399</v>
      </c>
      <c r="F69">
        <v>-340.82881518924199</v>
      </c>
      <c r="G69" s="1">
        <v>-340.82881065151201</v>
      </c>
      <c r="H69" t="s">
        <v>153</v>
      </c>
      <c r="I69" s="9" t="s">
        <v>193</v>
      </c>
      <c r="J69" s="9"/>
      <c r="K69" s="9">
        <v>-241.88041281565199</v>
      </c>
      <c r="L69" s="9">
        <v>-241.93413172610201</v>
      </c>
      <c r="M69" s="9">
        <v>-241.93413172610201</v>
      </c>
      <c r="N69" s="9">
        <v>-241.93413172610201</v>
      </c>
      <c r="O69" s="9"/>
      <c r="P69" s="9">
        <f t="shared" si="67"/>
        <v>0</v>
      </c>
      <c r="Q69" s="9">
        <f t="shared" si="68"/>
        <v>0</v>
      </c>
      <c r="R69" s="9">
        <f t="shared" si="69"/>
        <v>0</v>
      </c>
      <c r="S69" s="9"/>
      <c r="T69" t="s">
        <v>178</v>
      </c>
      <c r="U69">
        <v>-74.817441984091104</v>
      </c>
      <c r="V69">
        <v>-74.995023411500995</v>
      </c>
      <c r="W69">
        <v>-74.995098397904002</v>
      </c>
      <c r="X69">
        <v>-74.995098195935995</v>
      </c>
      <c r="Y69" t="s">
        <v>153</v>
      </c>
      <c r="Z69" s="9">
        <f t="shared" si="65"/>
        <v>0</v>
      </c>
      <c r="AA69" s="9">
        <f t="shared" si="65"/>
        <v>0</v>
      </c>
      <c r="AE69" t="s">
        <v>178</v>
      </c>
      <c r="AF69">
        <v>-74.817441984091005</v>
      </c>
      <c r="AG69">
        <v>-74.995023411500995</v>
      </c>
      <c r="AH69">
        <v>-74.995098397904002</v>
      </c>
      <c r="AI69">
        <v>-74.995098195935995</v>
      </c>
      <c r="AJ69" t="s">
        <v>153</v>
      </c>
      <c r="AK69">
        <f t="shared" si="66"/>
        <v>0</v>
      </c>
      <c r="AL69">
        <f t="shared" si="66"/>
        <v>0</v>
      </c>
    </row>
    <row r="70" spans="3:38" x14ac:dyDescent="0.2">
      <c r="C70" t="s">
        <v>196</v>
      </c>
      <c r="D70">
        <v>-397.51258119224298</v>
      </c>
      <c r="E70">
        <v>-397.66792430384697</v>
      </c>
      <c r="F70">
        <v>-397.668104384966</v>
      </c>
      <c r="G70" s="1">
        <v>-397.66810198827199</v>
      </c>
      <c r="H70" t="s">
        <v>153</v>
      </c>
      <c r="I70" s="9" t="s">
        <v>194</v>
      </c>
      <c r="J70" s="9"/>
      <c r="K70" s="9">
        <v>-288.85841755046403</v>
      </c>
      <c r="L70" s="9">
        <v>-288.938320024429</v>
      </c>
      <c r="M70" s="9">
        <v>-288.938391220131</v>
      </c>
      <c r="N70" s="9">
        <v>-288.938386466883</v>
      </c>
      <c r="O70" s="9" t="s">
        <v>153</v>
      </c>
      <c r="P70" s="9">
        <f t="shared" si="67"/>
        <v>1.0231815394945443E-12</v>
      </c>
      <c r="Q70" s="9">
        <f t="shared" si="68"/>
        <v>0</v>
      </c>
      <c r="R70" s="9">
        <f t="shared" si="69"/>
        <v>0</v>
      </c>
      <c r="S70" s="9"/>
      <c r="T70" t="s">
        <v>179</v>
      </c>
      <c r="U70">
        <v>-74.817416779366994</v>
      </c>
      <c r="V70">
        <v>-74.994659905229</v>
      </c>
      <c r="W70">
        <v>-74.994734287070997</v>
      </c>
      <c r="X70">
        <v>-74.994734123770996</v>
      </c>
      <c r="Y70" t="s">
        <v>153</v>
      </c>
      <c r="Z70" s="9">
        <f t="shared" si="65"/>
        <v>0</v>
      </c>
      <c r="AA70" s="9">
        <f t="shared" si="65"/>
        <v>0</v>
      </c>
      <c r="AE70" t="s">
        <v>179</v>
      </c>
      <c r="AF70">
        <v>-99.413869626195506</v>
      </c>
      <c r="AG70">
        <v>-99.651387314218994</v>
      </c>
      <c r="AH70">
        <v>-99.651481885775993</v>
      </c>
      <c r="AI70">
        <v>-99.651483238653</v>
      </c>
      <c r="AJ70" t="s">
        <v>153</v>
      </c>
      <c r="AK70">
        <f t="shared" si="66"/>
        <v>0</v>
      </c>
      <c r="AL70">
        <f t="shared" si="66"/>
        <v>0</v>
      </c>
    </row>
    <row r="71" spans="3:38" x14ac:dyDescent="0.2">
      <c r="C71" t="s">
        <v>197</v>
      </c>
      <c r="D71">
        <v>-459.48909458454801</v>
      </c>
      <c r="E71">
        <v>-459.69401780544001</v>
      </c>
      <c r="F71">
        <v>-459.69424531591</v>
      </c>
      <c r="G71" s="1">
        <v>-459.69424832261001</v>
      </c>
      <c r="H71" t="s">
        <v>153</v>
      </c>
      <c r="I71" s="9" t="s">
        <v>195</v>
      </c>
      <c r="J71" s="9"/>
      <c r="K71" s="9">
        <v>-340.71872122971803</v>
      </c>
      <c r="L71" s="9">
        <v>-340.82866329141399</v>
      </c>
      <c r="M71" s="9">
        <v>-340.82881518924199</v>
      </c>
      <c r="N71" s="9">
        <v>-340.82881065151201</v>
      </c>
      <c r="O71" s="9" t="s">
        <v>153</v>
      </c>
      <c r="P71" s="9">
        <f t="shared" si="67"/>
        <v>1.0231815394945443E-12</v>
      </c>
      <c r="Q71" s="9">
        <f t="shared" si="68"/>
        <v>0</v>
      </c>
      <c r="R71" s="9">
        <f t="shared" si="69"/>
        <v>0</v>
      </c>
      <c r="S71" s="9"/>
      <c r="T71" t="s">
        <v>180</v>
      </c>
      <c r="U71">
        <v>-74.817453619295904</v>
      </c>
      <c r="V71">
        <v>-74.995174106258006</v>
      </c>
      <c r="W71">
        <v>-74.995248982145</v>
      </c>
      <c r="X71">
        <v>-74.995248794524002</v>
      </c>
      <c r="Y71" t="s">
        <v>153</v>
      </c>
      <c r="Z71" s="9">
        <f t="shared" si="65"/>
        <v>0</v>
      </c>
      <c r="AA71" s="9">
        <f t="shared" si="65"/>
        <v>0</v>
      </c>
      <c r="AE71" t="s">
        <v>180</v>
      </c>
      <c r="AF71">
        <v>-0.499946612672381</v>
      </c>
      <c r="AG71">
        <v>-0.499946612672381</v>
      </c>
      <c r="AH71">
        <v>-0.499946612672381</v>
      </c>
      <c r="AI71">
        <v>-0.499946612672381</v>
      </c>
      <c r="AK71">
        <f t="shared" si="66"/>
        <v>1.9984014443252818E-15</v>
      </c>
      <c r="AL71">
        <f t="shared" si="66"/>
        <v>1.9984014443252818E-15</v>
      </c>
    </row>
    <row r="72" spans="3:38" x14ac:dyDescent="0.2">
      <c r="G72" s="1"/>
      <c r="I72" s="9" t="s">
        <v>196</v>
      </c>
      <c r="J72" s="9"/>
      <c r="K72" s="9">
        <v>-397.51258119224298</v>
      </c>
      <c r="L72" s="9">
        <v>-397.66792430384697</v>
      </c>
      <c r="M72" s="9">
        <v>-397.668104384966</v>
      </c>
      <c r="N72" s="9">
        <v>-397.66810198827199</v>
      </c>
      <c r="O72" s="9" t="s">
        <v>153</v>
      </c>
      <c r="P72" s="9">
        <f t="shared" si="67"/>
        <v>1.0231815394945443E-12</v>
      </c>
      <c r="Q72" s="9">
        <f t="shared" si="68"/>
        <v>0</v>
      </c>
      <c r="R72" s="9">
        <f t="shared" si="69"/>
        <v>0</v>
      </c>
      <c r="S72" s="9"/>
      <c r="T72" t="s">
        <v>181</v>
      </c>
      <c r="U72">
        <v>-340.71873110988997</v>
      </c>
      <c r="V72">
        <v>-340.82892644944297</v>
      </c>
      <c r="W72">
        <v>-340.829080807727</v>
      </c>
      <c r="X72">
        <v>-340.82907626232299</v>
      </c>
      <c r="Y72" t="s">
        <v>153</v>
      </c>
      <c r="Z72" s="9">
        <f t="shared" si="65"/>
        <v>0</v>
      </c>
      <c r="AA72" s="9">
        <f t="shared" si="65"/>
        <v>0</v>
      </c>
      <c r="AE72" t="s">
        <v>181</v>
      </c>
      <c r="AF72">
        <v>-340.718731109891</v>
      </c>
      <c r="AG72">
        <v>-340.828926449444</v>
      </c>
      <c r="AH72">
        <v>-340.82908080772802</v>
      </c>
      <c r="AI72">
        <v>-340.82907626232497</v>
      </c>
      <c r="AJ72" t="s">
        <v>153</v>
      </c>
      <c r="AK72">
        <f t="shared" si="66"/>
        <v>0</v>
      </c>
      <c r="AL72">
        <f t="shared" si="66"/>
        <v>0</v>
      </c>
    </row>
    <row r="73" spans="3:38" x14ac:dyDescent="0.2">
      <c r="G73" s="1"/>
      <c r="I73" s="9" t="s">
        <v>197</v>
      </c>
      <c r="J73" s="9"/>
      <c r="K73" s="9">
        <v>-459.48909458454801</v>
      </c>
      <c r="L73" s="9">
        <v>-459.69401780544001</v>
      </c>
      <c r="M73" s="9">
        <v>-459.69424531591</v>
      </c>
      <c r="N73" s="9">
        <v>-459.69424832261001</v>
      </c>
      <c r="O73" s="9" t="s">
        <v>153</v>
      </c>
      <c r="P73" s="9">
        <f t="shared" si="67"/>
        <v>9.6633812063373625E-13</v>
      </c>
      <c r="Q73" s="9">
        <f t="shared" si="68"/>
        <v>0</v>
      </c>
      <c r="R73" s="9">
        <f t="shared" si="69"/>
        <v>0</v>
      </c>
      <c r="S73" s="9"/>
      <c r="T73" t="s">
        <v>182</v>
      </c>
      <c r="U73">
        <v>-397.51263684348601</v>
      </c>
      <c r="V73">
        <v>-397.66861384173802</v>
      </c>
      <c r="W73">
        <v>-397.66879840563303</v>
      </c>
      <c r="X73">
        <v>-397.66879600443298</v>
      </c>
      <c r="Y73" t="s">
        <v>153</v>
      </c>
      <c r="Z73" s="9">
        <f t="shared" si="65"/>
        <v>0</v>
      </c>
      <c r="AA73" s="9">
        <f t="shared" si="65"/>
        <v>0</v>
      </c>
      <c r="AE73" t="s">
        <v>182</v>
      </c>
      <c r="AF73">
        <v>-397.51263684348498</v>
      </c>
      <c r="AG73">
        <v>-397.66861384173598</v>
      </c>
      <c r="AH73">
        <v>-397.66879840563098</v>
      </c>
      <c r="AI73">
        <v>-397.66879600443201</v>
      </c>
      <c r="AJ73" t="s">
        <v>153</v>
      </c>
      <c r="AK73">
        <f t="shared" si="66"/>
        <v>0</v>
      </c>
      <c r="AL73">
        <f t="shared" si="66"/>
        <v>0</v>
      </c>
    </row>
    <row r="74" spans="3:38" x14ac:dyDescent="0.2">
      <c r="G74" s="1"/>
      <c r="K74"/>
      <c r="O74"/>
      <c r="P74"/>
      <c r="Q74"/>
      <c r="R74"/>
      <c r="S74"/>
      <c r="T74" t="s">
        <v>183</v>
      </c>
      <c r="U74">
        <v>-99.414026122577596</v>
      </c>
      <c r="V74">
        <v>-99.651546280551997</v>
      </c>
      <c r="W74">
        <v>-99.651643361731004</v>
      </c>
      <c r="X74">
        <v>-99.651644194130995</v>
      </c>
      <c r="Y74" t="s">
        <v>153</v>
      </c>
      <c r="Z74" s="9">
        <f t="shared" si="65"/>
        <v>0</v>
      </c>
      <c r="AA74" s="9">
        <f t="shared" si="65"/>
        <v>0</v>
      </c>
      <c r="AE74" t="s">
        <v>183</v>
      </c>
      <c r="AF74">
        <v>-288.85842258622102</v>
      </c>
      <c r="AG74">
        <v>-288.93847704355397</v>
      </c>
      <c r="AH74">
        <v>-288.93854877590701</v>
      </c>
      <c r="AI74">
        <v>-288.938544011038</v>
      </c>
      <c r="AJ74" t="s">
        <v>153</v>
      </c>
      <c r="AK74">
        <f t="shared" si="66"/>
        <v>0</v>
      </c>
      <c r="AL74">
        <f t="shared" si="66"/>
        <v>0</v>
      </c>
    </row>
    <row r="75" spans="3:38" x14ac:dyDescent="0.2">
      <c r="G75" s="1"/>
      <c r="I75" s="1"/>
      <c r="J75" s="1"/>
      <c r="K75"/>
      <c r="T75" t="s">
        <v>184</v>
      </c>
      <c r="U75">
        <v>-0.49994746389475903</v>
      </c>
      <c r="V75">
        <v>-0.49994746389475903</v>
      </c>
      <c r="W75">
        <v>-0.49994746389475903</v>
      </c>
      <c r="X75">
        <v>-0.49994746389475903</v>
      </c>
      <c r="Z75" s="9">
        <f t="shared" si="65"/>
        <v>0</v>
      </c>
      <c r="AA75" s="9">
        <f t="shared" si="65"/>
        <v>0</v>
      </c>
      <c r="AE75" t="s">
        <v>184</v>
      </c>
      <c r="AF75">
        <v>-288.85842273011201</v>
      </c>
      <c r="AG75">
        <v>-288.93848566176899</v>
      </c>
      <c r="AH75">
        <v>-288.93855741244403</v>
      </c>
      <c r="AI75">
        <v>-288.93855264612898</v>
      </c>
      <c r="AJ75" t="s">
        <v>153</v>
      </c>
      <c r="AK75">
        <f t="shared" si="66"/>
        <v>0</v>
      </c>
      <c r="AL75">
        <f t="shared" si="66"/>
        <v>0</v>
      </c>
    </row>
    <row r="76" spans="3:38" x14ac:dyDescent="0.2">
      <c r="G76" s="1"/>
      <c r="I76" s="1"/>
      <c r="J76" s="1"/>
      <c r="K76"/>
      <c r="T76" t="s">
        <v>185</v>
      </c>
      <c r="U76">
        <v>-288.858425098542</v>
      </c>
      <c r="V76">
        <v>-288.93853747886999</v>
      </c>
      <c r="W76">
        <v>-288.938609393668</v>
      </c>
      <c r="X76">
        <v>-288.93860462308601</v>
      </c>
      <c r="Y76" t="s">
        <v>153</v>
      </c>
      <c r="Z76" s="9">
        <f t="shared" si="65"/>
        <v>0</v>
      </c>
      <c r="AA76" s="9">
        <f t="shared" si="65"/>
        <v>0</v>
      </c>
      <c r="AE76" t="s">
        <v>185</v>
      </c>
      <c r="AF76">
        <v>-74.8175384835682</v>
      </c>
      <c r="AG76">
        <v>-74.995016553363996</v>
      </c>
      <c r="AH76">
        <v>-74.995093383834003</v>
      </c>
      <c r="AI76">
        <v>-74.995092849255997</v>
      </c>
      <c r="AJ76" t="s">
        <v>153</v>
      </c>
      <c r="AK76">
        <f t="shared" si="66"/>
        <v>0</v>
      </c>
      <c r="AL76">
        <f t="shared" si="66"/>
        <v>0</v>
      </c>
    </row>
    <row r="77" spans="3:38" x14ac:dyDescent="0.2">
      <c r="G77" s="1" t="s">
        <v>152</v>
      </c>
      <c r="H77">
        <v>-701.51632607318902</v>
      </c>
      <c r="I77" s="1">
        <v>-701.81852184813499</v>
      </c>
      <c r="J77" s="1"/>
      <c r="K77">
        <v>-701.81921333422395</v>
      </c>
      <c r="L77" s="1">
        <v>-701.81921504648096</v>
      </c>
      <c r="M77" s="1" t="s">
        <v>153</v>
      </c>
      <c r="N77" s="9">
        <f t="shared" ref="N77:N110" si="70">I77-G4</f>
        <v>2.9558577807620168E-12</v>
      </c>
      <c r="O77" s="9">
        <f t="shared" ref="O77:O110" si="71">K77-H4</f>
        <v>3.0695446184836328E-12</v>
      </c>
      <c r="T77" t="s">
        <v>186</v>
      </c>
      <c r="U77">
        <v>-397.51261913341398</v>
      </c>
      <c r="V77">
        <v>-397.66878162485102</v>
      </c>
      <c r="W77">
        <v>-397.66896585974899</v>
      </c>
      <c r="X77">
        <v>-397.66896348778897</v>
      </c>
      <c r="Y77" t="s">
        <v>153</v>
      </c>
      <c r="Z77" s="9">
        <f t="shared" si="65"/>
        <v>0</v>
      </c>
      <c r="AA77" s="9">
        <f t="shared" si="65"/>
        <v>0</v>
      </c>
      <c r="AE77" t="s">
        <v>186</v>
      </c>
      <c r="AF77">
        <v>-74.817490945437697</v>
      </c>
      <c r="AG77">
        <v>-74.994996996707002</v>
      </c>
      <c r="AH77">
        <v>-74.995073008741997</v>
      </c>
      <c r="AI77">
        <v>-74.995072606798999</v>
      </c>
      <c r="AJ77" t="s">
        <v>153</v>
      </c>
      <c r="AK77">
        <f t="shared" si="66"/>
        <v>0</v>
      </c>
      <c r="AL77">
        <f t="shared" si="66"/>
        <v>0</v>
      </c>
    </row>
    <row r="78" spans="3:38" x14ac:dyDescent="0.2">
      <c r="G78" s="1" t="s">
        <v>154</v>
      </c>
      <c r="H78" s="1">
        <v>-341.48417762211199</v>
      </c>
      <c r="I78" s="1">
        <v>-341.84010733183197</v>
      </c>
      <c r="J78" s="1"/>
      <c r="K78">
        <v>-341.84056424408499</v>
      </c>
      <c r="L78" s="1">
        <v>-341.84054697462801</v>
      </c>
      <c r="M78" s="1" t="s">
        <v>153</v>
      </c>
      <c r="N78" s="9">
        <f t="shared" si="70"/>
        <v>-9.6633812063373625E-13</v>
      </c>
      <c r="O78" s="9">
        <f t="shared" si="71"/>
        <v>-9.6633812063373625E-13</v>
      </c>
    </row>
    <row r="79" spans="3:38" x14ac:dyDescent="0.2">
      <c r="G79" s="1" t="s">
        <v>155</v>
      </c>
      <c r="H79">
        <v>-242.46375791981899</v>
      </c>
      <c r="I79" s="1">
        <v>-242.55039880389899</v>
      </c>
      <c r="J79" s="1"/>
      <c r="K79" s="11">
        <v>-242.55045449782301</v>
      </c>
      <c r="L79" s="10">
        <v>-242.55045092872899</v>
      </c>
      <c r="M79" s="10" t="s">
        <v>153</v>
      </c>
      <c r="N79" s="9">
        <f t="shared" si="70"/>
        <v>1.0231815394945443E-12</v>
      </c>
      <c r="O79" s="9">
        <f t="shared" si="71"/>
        <v>0</v>
      </c>
      <c r="P79" s="10"/>
      <c r="Q79" s="10"/>
      <c r="R79" s="10"/>
      <c r="S79" s="10"/>
      <c r="T79" s="11"/>
    </row>
    <row r="80" spans="3:38" x14ac:dyDescent="0.2">
      <c r="G80" s="1" t="s">
        <v>156</v>
      </c>
      <c r="H80">
        <v>-49.038045779546302</v>
      </c>
      <c r="I80" s="1">
        <v>-49.227782087016003</v>
      </c>
      <c r="J80" s="1"/>
      <c r="K80">
        <v>-49.230062837867003</v>
      </c>
      <c r="L80" s="1">
        <v>-49.229515037249001</v>
      </c>
      <c r="M80" s="1" t="s">
        <v>153</v>
      </c>
      <c r="N80" s="9">
        <f t="shared" si="70"/>
        <v>0</v>
      </c>
      <c r="O80" s="9">
        <f t="shared" si="71"/>
        <v>0</v>
      </c>
    </row>
    <row r="81" spans="7:22" x14ac:dyDescent="0.2">
      <c r="G81" s="1" t="s">
        <v>157</v>
      </c>
      <c r="H81">
        <v>-124.16579709860601</v>
      </c>
      <c r="I81" s="1">
        <v>-124.538710076554</v>
      </c>
      <c r="J81" s="1"/>
      <c r="K81">
        <v>-124.539264530634</v>
      </c>
      <c r="L81" s="1">
        <v>-124.539237018004</v>
      </c>
      <c r="M81" s="1" t="s">
        <v>153</v>
      </c>
      <c r="N81" s="9">
        <f t="shared" si="70"/>
        <v>0</v>
      </c>
      <c r="O81" s="9">
        <f t="shared" si="71"/>
        <v>-9.9475983006414026E-13</v>
      </c>
    </row>
    <row r="82" spans="7:22" x14ac:dyDescent="0.2">
      <c r="G82" s="1" t="s">
        <v>158</v>
      </c>
      <c r="H82">
        <v>-25.1312873779918</v>
      </c>
      <c r="I82" s="1">
        <v>-25.235478486026</v>
      </c>
      <c r="J82" s="1"/>
      <c r="K82">
        <v>-25.235549732989998</v>
      </c>
      <c r="L82" s="1">
        <v>-25.235545967789999</v>
      </c>
      <c r="M82" s="1" t="s">
        <v>153</v>
      </c>
      <c r="N82" s="9">
        <f t="shared" si="70"/>
        <v>9.9831254374294076E-13</v>
      </c>
      <c r="O82" s="9">
        <f t="shared" si="71"/>
        <v>0</v>
      </c>
      <c r="U82" s="11"/>
      <c r="V82" s="10"/>
    </row>
    <row r="83" spans="7:22" x14ac:dyDescent="0.2">
      <c r="G83" s="1" t="s">
        <v>159</v>
      </c>
      <c r="H83">
        <v>-79.019637735062503</v>
      </c>
      <c r="I83" s="1">
        <v>-79.288193689061004</v>
      </c>
      <c r="J83" s="1"/>
      <c r="K83">
        <v>-79.289429506920996</v>
      </c>
      <c r="L83" s="1">
        <v>-79.289164455811999</v>
      </c>
      <c r="M83" s="1" t="s">
        <v>153</v>
      </c>
      <c r="N83" s="9">
        <f t="shared" si="70"/>
        <v>0</v>
      </c>
      <c r="O83" s="9">
        <f t="shared" si="71"/>
        <v>-9.9475983006414026E-13</v>
      </c>
    </row>
    <row r="84" spans="7:22" x14ac:dyDescent="0.2">
      <c r="G84" s="1" t="s">
        <v>160</v>
      </c>
      <c r="H84">
        <v>-78.910839365411903</v>
      </c>
      <c r="I84" s="1">
        <v>-79.284306488949994</v>
      </c>
      <c r="J84" s="1"/>
      <c r="K84">
        <v>-79.289414500904996</v>
      </c>
      <c r="L84" s="1">
        <v>-79.288032955709994</v>
      </c>
      <c r="M84" s="1" t="s">
        <v>153</v>
      </c>
      <c r="N84" s="9">
        <f t="shared" si="70"/>
        <v>0</v>
      </c>
      <c r="O84" s="9">
        <f t="shared" si="71"/>
        <v>1.0089706847793423E-12</v>
      </c>
    </row>
    <row r="85" spans="7:22" x14ac:dyDescent="0.2">
      <c r="G85" s="1" t="s">
        <v>161</v>
      </c>
      <c r="H85">
        <v>-75.405782544465396</v>
      </c>
      <c r="I85" s="1">
        <v>-75.798348066049002</v>
      </c>
      <c r="J85" s="1"/>
      <c r="K85">
        <v>-75.803769462808006</v>
      </c>
      <c r="L85" s="1">
        <v>-75.802824470169995</v>
      </c>
      <c r="M85" s="1" t="s">
        <v>153</v>
      </c>
      <c r="N85" s="9">
        <f t="shared" si="70"/>
        <v>9.9475983006414026E-13</v>
      </c>
      <c r="O85" s="9">
        <f t="shared" si="71"/>
        <v>9.9475983006414026E-13</v>
      </c>
    </row>
    <row r="86" spans="7:22" x14ac:dyDescent="0.2">
      <c r="G86" s="1" t="s">
        <v>162</v>
      </c>
      <c r="H86">
        <v>-137.23556870294399</v>
      </c>
      <c r="I86" s="1">
        <v>-137.64499152873401</v>
      </c>
      <c r="J86" s="1"/>
      <c r="K86" t="s">
        <v>153</v>
      </c>
      <c r="N86" s="9">
        <f t="shared" si="70"/>
        <v>-1.0231815394945443E-12</v>
      </c>
      <c r="O86" s="9" t="e">
        <f t="shared" si="71"/>
        <v>#VALUE!</v>
      </c>
    </row>
    <row r="87" spans="7:22" x14ac:dyDescent="0.2">
      <c r="G87" s="1" t="s">
        <v>163</v>
      </c>
      <c r="H87">
        <v>-38.283726916623202</v>
      </c>
      <c r="I87" s="1">
        <v>-38.419436113743998</v>
      </c>
      <c r="J87" s="1"/>
      <c r="K87">
        <v>-38.419524835494997</v>
      </c>
      <c r="L87" s="1">
        <v>-38.41952260611</v>
      </c>
      <c r="M87" s="1" t="s">
        <v>153</v>
      </c>
      <c r="N87" s="9">
        <f t="shared" si="70"/>
        <v>0</v>
      </c>
      <c r="O87" s="9">
        <f t="shared" si="71"/>
        <v>0</v>
      </c>
    </row>
    <row r="88" spans="7:22" x14ac:dyDescent="0.2">
      <c r="G88" s="1" t="s">
        <v>164</v>
      </c>
      <c r="H88">
        <v>-919.00727695799799</v>
      </c>
      <c r="I88" s="1">
        <v>-919.47652144928998</v>
      </c>
      <c r="J88" s="1"/>
      <c r="K88" t="s">
        <v>153</v>
      </c>
      <c r="N88" s="9">
        <f t="shared" si="70"/>
        <v>-1.0231815394945443E-12</v>
      </c>
      <c r="O88" s="9" t="e">
        <f t="shared" si="71"/>
        <v>#VALUE!</v>
      </c>
    </row>
    <row r="89" spans="7:22" x14ac:dyDescent="0.2">
      <c r="G89" s="1" t="s">
        <v>165</v>
      </c>
      <c r="H89">
        <v>-558.91490745586395</v>
      </c>
      <c r="I89" s="1">
        <v>-559.43833784432798</v>
      </c>
      <c r="J89" s="1"/>
      <c r="K89" t="s">
        <v>153</v>
      </c>
      <c r="N89" s="9">
        <f t="shared" si="70"/>
        <v>1.0231815394945443E-12</v>
      </c>
      <c r="O89" s="9" t="e">
        <f t="shared" si="71"/>
        <v>#VALUE!</v>
      </c>
    </row>
    <row r="90" spans="7:22" x14ac:dyDescent="0.2">
      <c r="G90" s="1" t="s">
        <v>166</v>
      </c>
      <c r="H90">
        <v>-534.31456391525103</v>
      </c>
      <c r="I90" s="1">
        <v>-534.78393888053495</v>
      </c>
      <c r="J90" s="1"/>
      <c r="K90" t="s">
        <v>153</v>
      </c>
      <c r="N90" s="9">
        <f t="shared" si="70"/>
        <v>4.0927261579781771E-12</v>
      </c>
      <c r="O90" s="9" t="e">
        <f t="shared" si="71"/>
        <v>#VALUE!</v>
      </c>
    </row>
    <row r="91" spans="7:22" x14ac:dyDescent="0.2">
      <c r="G91" s="1" t="s">
        <v>167</v>
      </c>
      <c r="H91">
        <v>-92.241060412882206</v>
      </c>
      <c r="I91" s="1">
        <v>-92.592105283902001</v>
      </c>
      <c r="J91" s="1"/>
      <c r="K91" t="s">
        <v>153</v>
      </c>
      <c r="N91" s="9">
        <f t="shared" si="70"/>
        <v>0</v>
      </c>
      <c r="O91" s="9" t="e">
        <f t="shared" si="71"/>
        <v>#VALUE!</v>
      </c>
    </row>
    <row r="92" spans="7:22" x14ac:dyDescent="0.2">
      <c r="G92" s="1" t="s">
        <v>168</v>
      </c>
      <c r="H92">
        <v>-112.78841556930099</v>
      </c>
      <c r="I92" s="1">
        <v>-113.18790532459801</v>
      </c>
      <c r="J92" s="1"/>
      <c r="K92" t="s">
        <v>153</v>
      </c>
      <c r="N92" s="9">
        <f t="shared" si="70"/>
        <v>-1.0089706847793423E-12</v>
      </c>
      <c r="O92" s="9" t="e">
        <f t="shared" si="71"/>
        <v>#VALUE!</v>
      </c>
    </row>
    <row r="93" spans="7:22" x14ac:dyDescent="0.2">
      <c r="G93" s="1" t="s">
        <v>169</v>
      </c>
      <c r="H93">
        <v>-435.35913038024398</v>
      </c>
      <c r="I93" s="1">
        <v>-435.72017951199803</v>
      </c>
      <c r="J93" s="1"/>
      <c r="K93" t="s">
        <v>153</v>
      </c>
      <c r="N93" s="9">
        <f t="shared" si="70"/>
        <v>-1.0231815394945443E-12</v>
      </c>
      <c r="O93" s="9" t="e">
        <f t="shared" si="71"/>
        <v>#VALUE!</v>
      </c>
    </row>
    <row r="94" spans="7:22" x14ac:dyDescent="0.2">
      <c r="G94" t="s">
        <v>170</v>
      </c>
      <c r="H94">
        <v>-198.76814150177901</v>
      </c>
      <c r="I94">
        <v>-199.358843939727</v>
      </c>
      <c r="K94" s="1" t="s">
        <v>153</v>
      </c>
      <c r="N94" s="9">
        <f t="shared" si="70"/>
        <v>3.0127011996228248E-12</v>
      </c>
      <c r="O94" s="9" t="e">
        <f t="shared" si="71"/>
        <v>#VALUE!</v>
      </c>
    </row>
    <row r="95" spans="7:22" x14ac:dyDescent="0.2">
      <c r="G95" t="s">
        <v>171</v>
      </c>
      <c r="H95">
        <v>-1.1334479176580601</v>
      </c>
      <c r="I95" t="s">
        <v>153</v>
      </c>
      <c r="N95" s="9" t="e">
        <f t="shared" si="70"/>
        <v>#VALUE!</v>
      </c>
      <c r="O95" s="9">
        <f t="shared" si="71"/>
        <v>1.1737964710219999</v>
      </c>
    </row>
    <row r="96" spans="7:22" x14ac:dyDescent="0.2">
      <c r="G96" t="s">
        <v>172</v>
      </c>
      <c r="H96">
        <v>-460.11120825340998</v>
      </c>
      <c r="I96">
        <v>-460.36265377500803</v>
      </c>
      <c r="K96" s="1">
        <v>-460.36304715008902</v>
      </c>
      <c r="L96" s="1">
        <v>-460.363055449147</v>
      </c>
      <c r="M96" s="1" t="s">
        <v>153</v>
      </c>
      <c r="N96" s="9">
        <f t="shared" si="70"/>
        <v>9.6633812063373625E-13</v>
      </c>
      <c r="O96" s="9">
        <f t="shared" si="71"/>
        <v>9.6633812063373625E-13</v>
      </c>
    </row>
    <row r="97" spans="7:19" x14ac:dyDescent="0.2">
      <c r="G97" t="s">
        <v>173</v>
      </c>
      <c r="H97">
        <v>-100.06774323647301</v>
      </c>
      <c r="I97">
        <v>-100.373160478218</v>
      </c>
      <c r="K97" s="1">
        <v>-100.373443348783</v>
      </c>
      <c r="L97" s="1">
        <v>-100.373448358696</v>
      </c>
      <c r="M97" s="1" t="s">
        <v>153</v>
      </c>
      <c r="N97" s="9">
        <f t="shared" si="70"/>
        <v>0</v>
      </c>
      <c r="O97" s="9">
        <f t="shared" si="71"/>
        <v>0</v>
      </c>
    </row>
    <row r="98" spans="7:19" x14ac:dyDescent="0.2">
      <c r="G98" t="s">
        <v>174</v>
      </c>
      <c r="H98">
        <v>-398.10928726895298</v>
      </c>
      <c r="I98">
        <v>-398.30516857359203</v>
      </c>
      <c r="K98" s="1">
        <v>-398.30544844445899</v>
      </c>
      <c r="L98" s="1">
        <v>-398.30544687170402</v>
      </c>
      <c r="M98" s="1" t="s">
        <v>153</v>
      </c>
      <c r="N98" s="9">
        <f t="shared" si="70"/>
        <v>9.6633812063373625E-13</v>
      </c>
      <c r="O98" s="9">
        <f t="shared" si="71"/>
        <v>1.0231815394945443E-12</v>
      </c>
    </row>
    <row r="99" spans="7:19" x14ac:dyDescent="0.2">
      <c r="G99" t="s">
        <v>175</v>
      </c>
      <c r="H99">
        <v>-108.990535430934</v>
      </c>
      <c r="I99">
        <v>-109.4039712279</v>
      </c>
      <c r="K99" s="1">
        <v>-109.405917168917</v>
      </c>
      <c r="L99" s="1">
        <v>-109.40587206687501</v>
      </c>
      <c r="M99" s="1" t="s">
        <v>153</v>
      </c>
      <c r="N99" s="9">
        <f t="shared" si="70"/>
        <v>0</v>
      </c>
      <c r="O99" s="9">
        <f t="shared" si="71"/>
        <v>0</v>
      </c>
    </row>
    <row r="100" spans="7:19" x14ac:dyDescent="0.2">
      <c r="G100" t="s">
        <v>176</v>
      </c>
      <c r="H100">
        <v>-54.985110819837601</v>
      </c>
      <c r="I100">
        <v>-55.155028580878003</v>
      </c>
      <c r="K100" s="1">
        <v>-55.155146682659002</v>
      </c>
      <c r="L100" s="1">
        <v>-55.155144843007001</v>
      </c>
      <c r="M100" s="1" t="s">
        <v>153</v>
      </c>
      <c r="N100" s="9">
        <f t="shared" si="70"/>
        <v>0</v>
      </c>
      <c r="O100" s="9">
        <f t="shared" si="71"/>
        <v>0</v>
      </c>
    </row>
    <row r="101" spans="7:19" x14ac:dyDescent="0.2">
      <c r="G101" t="s">
        <v>177</v>
      </c>
      <c r="H101">
        <v>-129.306029418111</v>
      </c>
      <c r="I101">
        <v>-129.75460600535601</v>
      </c>
      <c r="K101" s="1" t="s">
        <v>153</v>
      </c>
      <c r="N101" s="9">
        <f t="shared" si="70"/>
        <v>-2.0179413695586845E-12</v>
      </c>
      <c r="O101" s="9" t="e">
        <f t="shared" si="71"/>
        <v>#VALUE!</v>
      </c>
    </row>
    <row r="102" spans="7:19" x14ac:dyDescent="0.2">
      <c r="G102" t="s">
        <v>178</v>
      </c>
      <c r="H102">
        <v>-149.68734871892099</v>
      </c>
      <c r="I102">
        <v>-150.173806959205</v>
      </c>
      <c r="K102" s="1" t="s">
        <v>153</v>
      </c>
      <c r="N102" s="9">
        <f t="shared" si="70"/>
        <v>0</v>
      </c>
      <c r="O102" s="9" t="e">
        <f t="shared" si="71"/>
        <v>#VALUE!</v>
      </c>
    </row>
    <row r="103" spans="7:19" x14ac:dyDescent="0.2">
      <c r="G103" t="s">
        <v>179</v>
      </c>
      <c r="H103" s="1">
        <v>-174.20627652777901</v>
      </c>
      <c r="I103">
        <v>-174.72441999313099</v>
      </c>
      <c r="K103" t="s">
        <v>153</v>
      </c>
      <c r="L103"/>
      <c r="N103" s="9">
        <f t="shared" si="70"/>
        <v>-7.9865003499435261E-12</v>
      </c>
      <c r="O103" s="9" t="e">
        <f t="shared" si="71"/>
        <v>#VALUE!</v>
      </c>
      <c r="P103"/>
      <c r="Q103"/>
      <c r="R103"/>
      <c r="S103"/>
    </row>
    <row r="104" spans="7:19" x14ac:dyDescent="0.2">
      <c r="G104" t="s">
        <v>180</v>
      </c>
      <c r="H104" s="1">
        <v>-75.425850361878105</v>
      </c>
      <c r="I104">
        <v>-75.661924822474006</v>
      </c>
      <c r="K104">
        <v>-75.662137350186001</v>
      </c>
      <c r="L104">
        <v>-75.662137239168999</v>
      </c>
      <c r="M104" s="1" t="s">
        <v>153</v>
      </c>
      <c r="N104" s="9">
        <f t="shared" si="70"/>
        <v>0</v>
      </c>
      <c r="O104" s="9">
        <f t="shared" si="71"/>
        <v>0</v>
      </c>
      <c r="P104"/>
      <c r="Q104"/>
      <c r="R104"/>
      <c r="S104"/>
    </row>
    <row r="105" spans="7:19" x14ac:dyDescent="0.2">
      <c r="G105" t="s">
        <v>181</v>
      </c>
      <c r="H105" s="1">
        <v>-681.496463405913</v>
      </c>
      <c r="I105">
        <v>-681.83223907333195</v>
      </c>
      <c r="K105">
        <v>-681.83503986202504</v>
      </c>
      <c r="L105">
        <v>-681.83489593712204</v>
      </c>
      <c r="M105" s="1" t="s">
        <v>153</v>
      </c>
      <c r="N105" s="9">
        <f t="shared" si="70"/>
        <v>0</v>
      </c>
      <c r="O105" s="9">
        <f t="shared" si="71"/>
        <v>0</v>
      </c>
      <c r="P105"/>
      <c r="Q105"/>
      <c r="R105"/>
      <c r="S105"/>
    </row>
    <row r="106" spans="7:19" x14ac:dyDescent="0.2">
      <c r="G106" t="s">
        <v>182</v>
      </c>
      <c r="H106" s="1">
        <v>-795.10537148925198</v>
      </c>
      <c r="I106">
        <v>-795.49219252417402</v>
      </c>
      <c r="K106" t="s">
        <v>153</v>
      </c>
      <c r="L106"/>
      <c r="N106" s="9">
        <f t="shared" si="70"/>
        <v>6.0254023992456496E-12</v>
      </c>
      <c r="O106" s="9" t="e">
        <f t="shared" si="71"/>
        <v>#VALUE!</v>
      </c>
      <c r="P106"/>
      <c r="Q106"/>
      <c r="R106"/>
      <c r="S106"/>
    </row>
    <row r="107" spans="7:19" x14ac:dyDescent="0.2">
      <c r="G107" t="s">
        <v>183</v>
      </c>
      <c r="H107" s="1">
        <v>-388.30563185513199</v>
      </c>
      <c r="I107">
        <v>-388.70218897744502</v>
      </c>
      <c r="K107" t="s">
        <v>153</v>
      </c>
      <c r="L107"/>
      <c r="N107" s="9">
        <f t="shared" si="70"/>
        <v>0</v>
      </c>
      <c r="O107" s="9" t="e">
        <f t="shared" si="71"/>
        <v>#VALUE!</v>
      </c>
      <c r="P107"/>
      <c r="Q107"/>
      <c r="R107"/>
      <c r="S107"/>
    </row>
    <row r="108" spans="7:19" x14ac:dyDescent="0.2">
      <c r="G108" t="s">
        <v>184</v>
      </c>
      <c r="H108" s="1">
        <v>-289.44180932333097</v>
      </c>
      <c r="I108">
        <v>-289.55444827125802</v>
      </c>
      <c r="K108">
        <v>-289.554545886406</v>
      </c>
      <c r="L108">
        <v>-289.554539287159</v>
      </c>
      <c r="M108" s="1" t="s">
        <v>153</v>
      </c>
      <c r="N108" s="9">
        <f t="shared" si="70"/>
        <v>9.6633812063373625E-13</v>
      </c>
      <c r="O108" s="9">
        <f t="shared" si="71"/>
        <v>1.0231815394945443E-12</v>
      </c>
      <c r="P108"/>
      <c r="Q108"/>
      <c r="R108"/>
      <c r="S108"/>
    </row>
    <row r="109" spans="7:19" x14ac:dyDescent="0.2">
      <c r="G109" t="s">
        <v>185</v>
      </c>
      <c r="H109" s="1">
        <v>-363.84994139926403</v>
      </c>
      <c r="I109">
        <v>-364.22910823672999</v>
      </c>
      <c r="K109">
        <v>-364.23092411231301</v>
      </c>
      <c r="L109">
        <v>-364.23073036308102</v>
      </c>
      <c r="M109" s="1" t="s">
        <v>153</v>
      </c>
      <c r="N109" s="9">
        <f t="shared" si="70"/>
        <v>-9.6633812063373625E-13</v>
      </c>
      <c r="O109" s="9">
        <f t="shared" si="71"/>
        <v>-1.0231815394945443E-12</v>
      </c>
      <c r="P109"/>
      <c r="Q109"/>
      <c r="R109"/>
      <c r="S109"/>
    </row>
    <row r="110" spans="7:19" x14ac:dyDescent="0.2">
      <c r="G110" t="s">
        <v>186</v>
      </c>
      <c r="H110" s="1">
        <v>-472.415633739155</v>
      </c>
      <c r="I110">
        <v>-472.85282569377898</v>
      </c>
      <c r="K110" t="s">
        <v>153</v>
      </c>
      <c r="L110"/>
      <c r="N110" s="9">
        <f t="shared" si="70"/>
        <v>-9.6633812063373625E-13</v>
      </c>
      <c r="O110" s="9" t="e">
        <f t="shared" si="71"/>
        <v>#VALUE!</v>
      </c>
      <c r="P110"/>
      <c r="Q110"/>
      <c r="R110"/>
      <c r="S110"/>
    </row>
    <row r="111" spans="7:19" x14ac:dyDescent="0.2">
      <c r="H111" s="1"/>
      <c r="K111"/>
      <c r="L111"/>
      <c r="P111"/>
      <c r="Q111"/>
      <c r="R111"/>
      <c r="S111"/>
    </row>
    <row r="112" spans="7:19" x14ac:dyDescent="0.2">
      <c r="H112" s="1"/>
      <c r="K112"/>
      <c r="L112"/>
      <c r="P112"/>
      <c r="Q112"/>
      <c r="R112"/>
      <c r="S112"/>
    </row>
    <row r="113" spans="8:19" x14ac:dyDescent="0.2">
      <c r="H113" s="1"/>
      <c r="K113"/>
      <c r="L113"/>
      <c r="P113"/>
      <c r="Q113"/>
      <c r="R113"/>
      <c r="S113"/>
    </row>
    <row r="114" spans="8:19" x14ac:dyDescent="0.2">
      <c r="H114" s="1"/>
      <c r="K114"/>
      <c r="L114"/>
      <c r="P114"/>
      <c r="Q114"/>
      <c r="R114"/>
      <c r="S114"/>
    </row>
    <row r="115" spans="8:19" x14ac:dyDescent="0.2">
      <c r="H115" s="1"/>
      <c r="K115"/>
      <c r="L115"/>
      <c r="P115"/>
      <c r="Q115"/>
      <c r="R115"/>
      <c r="S115"/>
    </row>
    <row r="116" spans="8:19" x14ac:dyDescent="0.2">
      <c r="H116" s="1"/>
      <c r="K116"/>
      <c r="L116"/>
      <c r="P116"/>
      <c r="Q116"/>
      <c r="R116"/>
      <c r="S116"/>
    </row>
    <row r="117" spans="8:19" x14ac:dyDescent="0.2">
      <c r="H117" s="1"/>
      <c r="K117"/>
      <c r="L117"/>
      <c r="P117"/>
      <c r="Q117"/>
      <c r="R117"/>
      <c r="S117"/>
    </row>
    <row r="118" spans="8:19" x14ac:dyDescent="0.2">
      <c r="H118" s="1"/>
      <c r="K118"/>
      <c r="L118"/>
      <c r="P118"/>
      <c r="Q118"/>
      <c r="R118"/>
      <c r="S118"/>
    </row>
    <row r="119" spans="8:19" x14ac:dyDescent="0.2">
      <c r="H119" s="1"/>
      <c r="K119"/>
      <c r="L119"/>
      <c r="P119"/>
      <c r="Q119"/>
      <c r="R119"/>
      <c r="S119"/>
    </row>
    <row r="120" spans="8:19" x14ac:dyDescent="0.2">
      <c r="H120" s="1"/>
      <c r="K120"/>
      <c r="L120"/>
      <c r="P120"/>
      <c r="Q120"/>
      <c r="R120"/>
      <c r="S120"/>
    </row>
    <row r="121" spans="8:19" x14ac:dyDescent="0.2">
      <c r="H121" s="1"/>
      <c r="K121"/>
      <c r="L121"/>
      <c r="P121"/>
      <c r="Q121"/>
      <c r="R121"/>
      <c r="S121"/>
    </row>
    <row r="122" spans="8:19" x14ac:dyDescent="0.2">
      <c r="H122" s="1"/>
      <c r="K122"/>
      <c r="L122"/>
      <c r="P122"/>
      <c r="Q122"/>
      <c r="R122"/>
      <c r="S122"/>
    </row>
    <row r="123" spans="8:19" x14ac:dyDescent="0.2">
      <c r="H123" s="1"/>
      <c r="K123"/>
      <c r="L123"/>
      <c r="P123"/>
      <c r="Q123"/>
      <c r="R123"/>
      <c r="S123"/>
    </row>
    <row r="124" spans="8:19" x14ac:dyDescent="0.2">
      <c r="H124" s="1"/>
      <c r="K124"/>
      <c r="L124"/>
      <c r="P124"/>
      <c r="Q124"/>
      <c r="R124"/>
      <c r="S124"/>
    </row>
    <row r="125" spans="8:19" x14ac:dyDescent="0.2">
      <c r="H125" s="1"/>
      <c r="K125"/>
      <c r="L125"/>
      <c r="P125"/>
      <c r="Q125"/>
      <c r="R125"/>
      <c r="S125"/>
    </row>
    <row r="126" spans="8:19" x14ac:dyDescent="0.2">
      <c r="H126" s="1"/>
      <c r="K126"/>
      <c r="L126"/>
      <c r="P126"/>
      <c r="Q126"/>
      <c r="R126"/>
      <c r="S126"/>
    </row>
    <row r="127" spans="8:19" x14ac:dyDescent="0.2">
      <c r="H127" s="1"/>
      <c r="K127"/>
      <c r="L127"/>
      <c r="P127"/>
      <c r="Q127"/>
      <c r="R127"/>
      <c r="S127"/>
    </row>
    <row r="128" spans="8:19" x14ac:dyDescent="0.2">
      <c r="H128" s="1"/>
      <c r="K128"/>
      <c r="L128"/>
      <c r="P128"/>
      <c r="Q128"/>
      <c r="R128"/>
      <c r="S128"/>
    </row>
    <row r="129" spans="8:19" x14ac:dyDescent="0.2">
      <c r="H129" s="1"/>
      <c r="K129"/>
      <c r="L129"/>
      <c r="P129"/>
      <c r="Q129"/>
      <c r="R129"/>
      <c r="S129"/>
    </row>
    <row r="130" spans="8:19" x14ac:dyDescent="0.2">
      <c r="H130" s="1"/>
      <c r="K130"/>
      <c r="L130"/>
      <c r="P130"/>
      <c r="Q130"/>
      <c r="R130"/>
      <c r="S130"/>
    </row>
    <row r="131" spans="8:19" x14ac:dyDescent="0.2">
      <c r="H131" s="1"/>
      <c r="K131"/>
      <c r="L131"/>
      <c r="P131"/>
      <c r="Q131"/>
      <c r="R131"/>
      <c r="S131"/>
    </row>
    <row r="132" spans="8:19" x14ac:dyDescent="0.2">
      <c r="H132" s="1"/>
      <c r="K132"/>
      <c r="L132"/>
      <c r="P132"/>
      <c r="Q132"/>
      <c r="R132"/>
      <c r="S132"/>
    </row>
    <row r="133" spans="8:19" x14ac:dyDescent="0.2">
      <c r="H133" s="1"/>
      <c r="K133"/>
      <c r="L133"/>
      <c r="P133"/>
      <c r="Q133"/>
      <c r="R133"/>
      <c r="S133"/>
    </row>
    <row r="134" spans="8:19" x14ac:dyDescent="0.2">
      <c r="K134"/>
      <c r="L134"/>
      <c r="P134"/>
      <c r="Q134"/>
      <c r="R134"/>
      <c r="S134"/>
    </row>
    <row r="135" spans="8:19" x14ac:dyDescent="0.2">
      <c r="H135" s="1"/>
      <c r="K135"/>
      <c r="L135"/>
      <c r="P135"/>
      <c r="Q135"/>
      <c r="R135"/>
      <c r="S135"/>
    </row>
    <row r="136" spans="8:19" x14ac:dyDescent="0.2">
      <c r="H136" s="1"/>
      <c r="K136"/>
      <c r="L136"/>
      <c r="P136"/>
      <c r="Q136"/>
      <c r="R136"/>
      <c r="S136"/>
    </row>
    <row r="137" spans="8:19" x14ac:dyDescent="0.2">
      <c r="P137"/>
      <c r="Q137"/>
      <c r="R137"/>
      <c r="S137"/>
    </row>
    <row r="138" spans="8:19" x14ac:dyDescent="0.2">
      <c r="P138"/>
      <c r="Q138"/>
      <c r="R138"/>
      <c r="S138"/>
    </row>
    <row r="140" spans="8:19" x14ac:dyDescent="0.2">
      <c r="P140"/>
      <c r="Q140"/>
      <c r="R140"/>
      <c r="S140"/>
    </row>
    <row r="141" spans="8:19" x14ac:dyDescent="0.2">
      <c r="P141"/>
      <c r="Q141"/>
      <c r="R141"/>
      <c r="S1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9577-26AB-8046-A4F9-FFBE89ABA1D7}">
  <dimension ref="A1:BQ141"/>
  <sheetViews>
    <sheetView zoomScale="110" zoomScaleNormal="110" workbookViewId="0">
      <selection activeCell="C22" sqref="C22:I22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9" width="11.6640625" bestFit="1" customWidth="1"/>
    <col min="10" max="10" width="11.6640625" customWidth="1"/>
    <col min="11" max="13" width="11" style="1" bestFit="1" customWidth="1"/>
    <col min="14" max="14" width="11" style="1" customWidth="1"/>
    <col min="15" max="16" width="11" style="1" bestFit="1" customWidth="1"/>
    <col min="17" max="18" width="10.83203125" style="1"/>
    <col min="19" max="19" width="11" bestFit="1" customWidth="1"/>
    <col min="31" max="31" width="12.83203125" bestFit="1" customWidth="1"/>
    <col min="64" max="68" width="10.83203125" style="6"/>
  </cols>
  <sheetData>
    <row r="1" spans="1:69" x14ac:dyDescent="0.2">
      <c r="C1" t="s">
        <v>115</v>
      </c>
      <c r="K1" s="1" t="s">
        <v>129</v>
      </c>
      <c r="S1" t="s">
        <v>116</v>
      </c>
      <c r="AC1" t="s">
        <v>117</v>
      </c>
      <c r="AM1" t="s">
        <v>131</v>
      </c>
      <c r="BC1" t="s">
        <v>137</v>
      </c>
      <c r="BK1" s="6" t="s">
        <v>138</v>
      </c>
      <c r="BL1" s="8">
        <f t="shared" ref="BL1:BP1" si="0">SQRT(SUMSQ(BL4:BL37)/COUNT(BL4:BL37))</f>
        <v>0.29146787711479849</v>
      </c>
      <c r="BM1" s="8">
        <f t="shared" si="0"/>
        <v>3.3872626393157378E-2</v>
      </c>
      <c r="BN1" s="8">
        <f t="shared" si="0"/>
        <v>1.155943820507948E-3</v>
      </c>
      <c r="BO1" s="8">
        <f t="shared" si="0"/>
        <v>5.9837349975329791E-3</v>
      </c>
      <c r="BP1" s="8">
        <f t="shared" si="0"/>
        <v>1.5616283830757907E-3</v>
      </c>
      <c r="BQ1" s="8" t="e">
        <f>SQRT(SUMSQ(BQ4:BQ37)/COUNT(BQ4:BQ37))</f>
        <v>#VALUE!</v>
      </c>
    </row>
    <row r="2" spans="1:69" x14ac:dyDescent="0.2">
      <c r="K2" s="1" t="s">
        <v>130</v>
      </c>
      <c r="U2" s="4"/>
      <c r="V2" s="4"/>
      <c r="W2" s="4"/>
      <c r="X2" s="4"/>
      <c r="Y2" s="4"/>
      <c r="Z2" s="4"/>
      <c r="AA2" s="4"/>
    </row>
    <row r="3" spans="1:69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87</v>
      </c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87</v>
      </c>
      <c r="AE3" t="s">
        <v>132</v>
      </c>
      <c r="AF3" t="s">
        <v>68</v>
      </c>
      <c r="AG3" t="s">
        <v>70</v>
      </c>
      <c r="AH3" t="s">
        <v>145</v>
      </c>
      <c r="AI3" t="s">
        <v>34</v>
      </c>
      <c r="AJ3" t="s">
        <v>67</v>
      </c>
      <c r="AK3" t="s">
        <v>187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87</v>
      </c>
      <c r="AV3" t="s">
        <v>133</v>
      </c>
      <c r="AW3" s="5" t="s">
        <v>134</v>
      </c>
      <c r="AX3" s="5" t="s">
        <v>146</v>
      </c>
      <c r="AY3" t="s">
        <v>135</v>
      </c>
      <c r="AZ3" s="5" t="s">
        <v>136</v>
      </c>
      <c r="BA3" s="5" t="s">
        <v>202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87</v>
      </c>
      <c r="BL3" s="6" t="s">
        <v>133</v>
      </c>
      <c r="BM3" s="7" t="s">
        <v>134</v>
      </c>
      <c r="BN3" s="7" t="s">
        <v>146</v>
      </c>
      <c r="BO3" s="6" t="s">
        <v>135</v>
      </c>
      <c r="BP3" s="7" t="s">
        <v>136</v>
      </c>
      <c r="BQ3" s="7" t="s">
        <v>202</v>
      </c>
    </row>
    <row r="4" spans="1:69" x14ac:dyDescent="0.2">
      <c r="A4" t="s">
        <v>33</v>
      </c>
      <c r="B4" t="s">
        <v>33</v>
      </c>
      <c r="C4">
        <v>-701.51780417436703</v>
      </c>
      <c r="D4">
        <v>-701.81382608431704</v>
      </c>
      <c r="E4">
        <v>-701.827752854035</v>
      </c>
      <c r="F4">
        <v>-701.82712340649402</v>
      </c>
      <c r="G4">
        <v>-701.82826923400796</v>
      </c>
      <c r="H4">
        <v>-701.82902214342005</v>
      </c>
      <c r="I4">
        <v>-701.82902631600098</v>
      </c>
      <c r="K4" s="1">
        <f t="shared" ref="K4:Q4" si="1">627.5095*(C44+C48-C4)</f>
        <v>92.463870612225989</v>
      </c>
      <c r="L4" s="1">
        <f t="shared" si="1"/>
        <v>118.21916623199375</v>
      </c>
      <c r="M4" s="1">
        <f t="shared" si="1"/>
        <v>121.31767717733453</v>
      </c>
      <c r="N4" s="1">
        <f t="shared" si="1"/>
        <v>121.14151744379323</v>
      </c>
      <c r="O4" s="1">
        <f t="shared" si="1"/>
        <v>120.94657781931036</v>
      </c>
      <c r="P4" s="1">
        <f t="shared" si="1"/>
        <v>121.25685433626671</v>
      </c>
      <c r="Q4" s="1">
        <f t="shared" si="1"/>
        <v>121.25741525691046</v>
      </c>
      <c r="S4" t="s">
        <v>33</v>
      </c>
      <c r="T4" t="s">
        <v>71</v>
      </c>
      <c r="U4">
        <v>-241.880742648303</v>
      </c>
      <c r="V4">
        <v>-241.93320313566699</v>
      </c>
      <c r="W4">
        <v>-241.93452039699901</v>
      </c>
      <c r="X4">
        <v>-241.934437434431</v>
      </c>
      <c r="Y4">
        <v>-241.93495468925599</v>
      </c>
      <c r="Z4">
        <v>-241.93495468925599</v>
      </c>
      <c r="AA4">
        <v>-241.93495468925599</v>
      </c>
      <c r="AC4" t="s">
        <v>33</v>
      </c>
      <c r="AD4" t="s">
        <v>71</v>
      </c>
      <c r="AE4">
        <v>-459.48972979831802</v>
      </c>
      <c r="AF4">
        <v>-459.692627148334</v>
      </c>
      <c r="AG4">
        <v>-459.70036582311701</v>
      </c>
      <c r="AH4">
        <v>-459.70009674001801</v>
      </c>
      <c r="AI4">
        <v>-459.70103232116497</v>
      </c>
      <c r="AJ4">
        <v>-459.70129561020502</v>
      </c>
      <c r="AK4">
        <v>-459.70129902009</v>
      </c>
      <c r="AM4" s="2">
        <f t="shared" ref="AM4:AM37" si="2">627.5095*(U4+AE4-C4)</f>
        <v>92.452058811997247</v>
      </c>
      <c r="AN4" s="2">
        <f t="shared" ref="AN4:AN37" si="3">627.5095*(V4+AF4-D4)</f>
        <v>117.96915065839471</v>
      </c>
      <c r="AO4" s="2">
        <f>627.5095*(W4+AG4-E4)</f>
        <v>121.02564501721893</v>
      </c>
      <c r="AP4" s="2">
        <f>627.5095*(X4+AH4-F4)</f>
        <v>120.85157270591183</v>
      </c>
      <c r="AQ4" s="2">
        <f t="shared" ref="AQ4:AQ37" si="4">627.5095*(Y4+AI4-G4)</f>
        <v>120.65892198194879</v>
      </c>
      <c r="AR4" s="2">
        <f>627.5095*(Z4+AJ4-H4)</f>
        <v>120.96616341679515</v>
      </c>
      <c r="AS4" s="2">
        <f>627.5095*(AA4+AK4-I4)</f>
        <v>120.96664201578336</v>
      </c>
      <c r="AT4" s="2"/>
      <c r="AU4" s="3" t="str">
        <f>AC4</f>
        <v>alcl.out:</v>
      </c>
      <c r="AV4" s="2">
        <f t="shared" ref="AV4:AV37" si="5">AN4-AM4</f>
        <v>25.517091846397463</v>
      </c>
      <c r="AW4" s="2">
        <f>AO4-AN4</f>
        <v>3.0564943588242244</v>
      </c>
      <c r="AX4" s="2">
        <f>AP4-AO4</f>
        <v>-0.17407231130709988</v>
      </c>
      <c r="AY4" s="2">
        <f t="shared" ref="AY4:AY37" si="6">AQ4-AO4</f>
        <v>-0.36672303527014094</v>
      </c>
      <c r="AZ4" s="2">
        <f>AR4-AQ4</f>
        <v>0.30724143484636102</v>
      </c>
      <c r="BA4" s="2">
        <f>AS4-AR4</f>
        <v>4.7859898820945546E-4</v>
      </c>
      <c r="BC4" s="2">
        <f t="shared" ref="BC4:BC37" si="7">K4-AM4</f>
        <v>1.1811800228741731E-2</v>
      </c>
      <c r="BD4" s="2">
        <f t="shared" ref="BD4:BD37" si="8">L4-AN4</f>
        <v>0.25001557359904325</v>
      </c>
      <c r="BE4" s="2">
        <f>M4-AO4</f>
        <v>0.29203216011559618</v>
      </c>
      <c r="BF4" s="2">
        <f>N4-AP4</f>
        <v>0.28994473788139885</v>
      </c>
      <c r="BG4" s="2">
        <f t="shared" ref="BG4:BG37" si="9">O4-AQ4</f>
        <v>0.28765583736156941</v>
      </c>
      <c r="BH4" s="2">
        <f>P4-AR4</f>
        <v>0.29069091947155812</v>
      </c>
      <c r="BI4" s="2">
        <f>Q4-AS4</f>
        <v>0.29077324112709846</v>
      </c>
      <c r="BJ4" s="2"/>
      <c r="BK4" s="2" t="str">
        <f t="shared" ref="BK4:BK19" si="10">A4</f>
        <v>alcl.out:</v>
      </c>
      <c r="BL4" s="8">
        <f>BD4-BC4</f>
        <v>0.23820377337030152</v>
      </c>
      <c r="BM4" s="8">
        <f>BE4-BD4</f>
        <v>4.2016586516552934E-2</v>
      </c>
      <c r="BN4" s="8">
        <f>BF4-BE4</f>
        <v>-2.0874222341973336E-3</v>
      </c>
      <c r="BO4" s="8">
        <f t="shared" ref="BO4:BO37" si="11">BG4-BE4</f>
        <v>-4.3763227540267735E-3</v>
      </c>
      <c r="BP4" s="8">
        <f>BH4-BG4</f>
        <v>3.0350821099887071E-3</v>
      </c>
      <c r="BQ4" s="8">
        <f>BI4-BH4</f>
        <v>8.2321655540340544E-5</v>
      </c>
    </row>
    <row r="5" spans="1:69" x14ac:dyDescent="0.2">
      <c r="A5" t="s">
        <v>35</v>
      </c>
      <c r="B5" t="s">
        <v>35</v>
      </c>
      <c r="C5">
        <v>-341.48746742054902</v>
      </c>
      <c r="D5">
        <v>-341.84192756309102</v>
      </c>
      <c r="E5">
        <v>-341.85360396957498</v>
      </c>
      <c r="F5">
        <v>-341.85343332929898</v>
      </c>
      <c r="G5">
        <v>-341.85358393085602</v>
      </c>
      <c r="H5">
        <v>-341.85406491013498</v>
      </c>
      <c r="I5">
        <v>-341.85405089958698</v>
      </c>
      <c r="K5" s="1">
        <f t="shared" ref="K5:Q5" si="12">627.5095*(C44+C43-C5)</f>
        <v>119.65398592988086</v>
      </c>
      <c r="L5" s="1">
        <f t="shared" si="12"/>
        <v>158.88441671362415</v>
      </c>
      <c r="M5" s="1">
        <f t="shared" si="12"/>
        <v>162.21028223170114</v>
      </c>
      <c r="N5" s="1">
        <f t="shared" si="12"/>
        <v>162.18823282611933</v>
      </c>
      <c r="O5" s="1">
        <f t="shared" si="12"/>
        <v>161.81500669787872</v>
      </c>
      <c r="P5" s="1">
        <f t="shared" si="12"/>
        <v>162.05331547171843</v>
      </c>
      <c r="Q5" s="1">
        <f t="shared" si="12"/>
        <v>162.04378694078483</v>
      </c>
      <c r="S5" t="s">
        <v>35</v>
      </c>
      <c r="T5" t="s">
        <v>71</v>
      </c>
      <c r="U5">
        <v>-241.88074210543201</v>
      </c>
      <c r="V5">
        <v>-241.93319776711499</v>
      </c>
      <c r="W5">
        <v>-241.934514430256</v>
      </c>
      <c r="X5">
        <v>-241.934431503507</v>
      </c>
      <c r="Y5">
        <v>-241.934948621541</v>
      </c>
      <c r="Z5">
        <v>-241.934948621541</v>
      </c>
      <c r="AA5">
        <v>-241.934948621541</v>
      </c>
      <c r="AC5" t="s">
        <v>35</v>
      </c>
      <c r="AD5" t="s">
        <v>71</v>
      </c>
      <c r="AE5">
        <v>-99.416083254696801</v>
      </c>
      <c r="AF5">
        <v>-99.655873762127996</v>
      </c>
      <c r="AG5">
        <v>-99.660987231332001</v>
      </c>
      <c r="AH5">
        <v>-99.660933288956002</v>
      </c>
      <c r="AI5">
        <v>-99.661157626687</v>
      </c>
      <c r="AJ5">
        <v>-99.661261082012999</v>
      </c>
      <c r="AK5">
        <v>-99.661261904989004</v>
      </c>
      <c r="AM5" s="2">
        <f t="shared" si="2"/>
        <v>119.62970401325113</v>
      </c>
      <c r="AN5" s="2">
        <f t="shared" si="3"/>
        <v>158.66956337197132</v>
      </c>
      <c r="AO5" s="2">
        <f t="shared" ref="AO5:AO37" si="13">627.5095*(W5+AG5-E5)</f>
        <v>161.9616502337519</v>
      </c>
      <c r="AP5" s="2">
        <f t="shared" ref="AP5:AP37" si="14">627.5095*(X5+AH5-F5)</f>
        <v>161.94045851568509</v>
      </c>
      <c r="AQ5" s="2">
        <f t="shared" si="4"/>
        <v>161.56969188705946</v>
      </c>
      <c r="AR5" s="2">
        <f>627.5095*(Z5+AJ5-H5)</f>
        <v>161.80659175403028</v>
      </c>
      <c r="AS5" s="2">
        <f t="shared" ref="AS5:AS37" si="15">627.5095*(AA5+AK5-I5)</f>
        <v>161.79728357679832</v>
      </c>
      <c r="AT5" s="2"/>
      <c r="AU5" s="3" t="str">
        <f t="shared" ref="AU5:AU37" si="16">AC5</f>
        <v>alf.out:</v>
      </c>
      <c r="AV5" s="2">
        <f t="shared" si="5"/>
        <v>39.039859358720193</v>
      </c>
      <c r="AW5" s="2">
        <f t="shared" ref="AW5:AW37" si="17">AO5-AN5</f>
        <v>3.2920868617805752</v>
      </c>
      <c r="AX5" s="2">
        <f t="shared" ref="AX5:AX37" si="18">AP5-AO5</f>
        <v>-2.1191718066802423E-2</v>
      </c>
      <c r="AY5" s="2">
        <f t="shared" si="6"/>
        <v>-0.39195834669243368</v>
      </c>
      <c r="AZ5" s="2">
        <f t="shared" ref="AZ5:AZ37" si="19">AR5-AQ5</f>
        <v>0.23689986697081622</v>
      </c>
      <c r="BA5" s="2">
        <f t="shared" ref="BA5:BA37" si="20">AS5-AR5</f>
        <v>-9.3081772319578704E-3</v>
      </c>
      <c r="BC5" s="2">
        <f t="shared" si="7"/>
        <v>2.4281916629732336E-2</v>
      </c>
      <c r="BD5" s="2">
        <f t="shared" si="8"/>
        <v>0.21485334165282666</v>
      </c>
      <c r="BE5" s="2">
        <f t="shared" ref="BE5:BE37" si="21">M5-AO5</f>
        <v>0.2486319979492464</v>
      </c>
      <c r="BF5" s="2">
        <f t="shared" ref="BF5:BF37" si="22">N5-AP5</f>
        <v>0.24777431043423803</v>
      </c>
      <c r="BG5" s="2">
        <f t="shared" si="9"/>
        <v>0.24531481081925222</v>
      </c>
      <c r="BH5" s="2">
        <f t="shared" ref="BH5:BH37" si="23">P5-AR5</f>
        <v>0.24672371768815538</v>
      </c>
      <c r="BI5" s="2">
        <f t="shared" ref="BI5:BI37" si="24">Q5-AS5</f>
        <v>0.24650336398650552</v>
      </c>
      <c r="BJ5" s="2"/>
      <c r="BK5" s="2" t="str">
        <f t="shared" si="10"/>
        <v>alf.out:</v>
      </c>
      <c r="BL5" s="8">
        <f t="shared" ref="BL5:BL37" si="25">BD5-BC5</f>
        <v>0.19057142502309432</v>
      </c>
      <c r="BM5" s="8">
        <f t="shared" ref="BM5:BM37" si="26">BE5-BD5</f>
        <v>3.377865629641974E-2</v>
      </c>
      <c r="BN5" s="8">
        <f t="shared" ref="BN5:BN37" si="27">BF5-BE5</f>
        <v>-8.5768751500836515E-4</v>
      </c>
      <c r="BO5" s="8">
        <f t="shared" si="11"/>
        <v>-3.3171871299941813E-3</v>
      </c>
      <c r="BP5" s="8">
        <f t="shared" ref="BP5:BP20" si="28">BH5-BG5</f>
        <v>1.4089068689031592E-3</v>
      </c>
      <c r="BQ5" s="8">
        <f t="shared" ref="BQ5:BQ37" si="29">BI5-BH5</f>
        <v>-2.2035370164985579E-4</v>
      </c>
    </row>
    <row r="6" spans="1:69" x14ac:dyDescent="0.2">
      <c r="A6" t="s">
        <v>36</v>
      </c>
      <c r="B6" t="s">
        <v>36</v>
      </c>
      <c r="C6">
        <v>-242.46444234153</v>
      </c>
      <c r="D6">
        <v>-242.549849515327</v>
      </c>
      <c r="E6">
        <v>-242.55147329156901</v>
      </c>
      <c r="F6">
        <v>-242.55136331701701</v>
      </c>
      <c r="G6">
        <v>-242.55181573645601</v>
      </c>
      <c r="H6">
        <v>-242.55187322950599</v>
      </c>
      <c r="I6">
        <v>-242.55186956793199</v>
      </c>
      <c r="K6" s="1">
        <f t="shared" ref="K6:Q6" si="30">627.5095*(C38+C44-C6)</f>
        <v>52.526796506831417</v>
      </c>
      <c r="L6" s="1">
        <f t="shared" si="30"/>
        <v>73.223334614926131</v>
      </c>
      <c r="M6" s="1">
        <f t="shared" si="30"/>
        <v>73.419096576829105</v>
      </c>
      <c r="N6" s="1">
        <f t="shared" si="30"/>
        <v>73.401957787614009</v>
      </c>
      <c r="O6" s="1">
        <f t="shared" si="30"/>
        <v>73.359346493961695</v>
      </c>
      <c r="P6" s="1">
        <f t="shared" si="30"/>
        <v>73.395423929007805</v>
      </c>
      <c r="Q6" s="1">
        <f t="shared" si="30"/>
        <v>73.393126256538679</v>
      </c>
      <c r="S6" t="s">
        <v>36</v>
      </c>
      <c r="T6" t="s">
        <v>71</v>
      </c>
      <c r="U6">
        <v>-241.88074249847301</v>
      </c>
      <c r="V6">
        <v>-241.93319484106101</v>
      </c>
      <c r="W6">
        <v>-241.93451104720501</v>
      </c>
      <c r="X6">
        <v>-241.93442814321</v>
      </c>
      <c r="Y6">
        <v>-241.93494563866901</v>
      </c>
      <c r="Z6">
        <v>-241.93494563866901</v>
      </c>
      <c r="AA6">
        <v>-241.93494563866901</v>
      </c>
      <c r="AC6" t="s">
        <v>36</v>
      </c>
      <c r="AD6" t="s">
        <v>71</v>
      </c>
      <c r="AE6">
        <v>-0.49999472778723603</v>
      </c>
      <c r="AF6">
        <v>-0.49999472778723603</v>
      </c>
      <c r="AG6">
        <v>-0.49999472778723603</v>
      </c>
      <c r="AH6">
        <v>-0.49999472778723603</v>
      </c>
      <c r="AI6">
        <v>-0.49999472778723603</v>
      </c>
      <c r="AJ6">
        <v>-0.49999472778723603</v>
      </c>
      <c r="AK6">
        <v>-0.49999472778723603</v>
      </c>
      <c r="AM6" s="2">
        <f t="shared" si="2"/>
        <v>52.525755030372871</v>
      </c>
      <c r="AN6" s="2">
        <f t="shared" si="3"/>
        <v>73.20522468491491</v>
      </c>
      <c r="AO6" s="2">
        <f t="shared" si="13"/>
        <v>73.398227843335988</v>
      </c>
      <c r="AP6" s="2">
        <f t="shared" si="14"/>
        <v>73.381240811650699</v>
      </c>
      <c r="AQ6" s="2">
        <f t="shared" si="4"/>
        <v>73.340404990873878</v>
      </c>
      <c r="AR6" s="2">
        <f>627.5095*(Z6+AJ6-H6)</f>
        <v>73.376482425919974</v>
      </c>
      <c r="AS6" s="2">
        <f t="shared" si="15"/>
        <v>73.374184753450862</v>
      </c>
      <c r="AT6" s="2"/>
      <c r="AU6" s="3" t="str">
        <f t="shared" si="16"/>
        <v>alh.out:</v>
      </c>
      <c r="AV6" s="2">
        <f t="shared" si="5"/>
        <v>20.679469654542039</v>
      </c>
      <c r="AW6" s="2">
        <f t="shared" si="17"/>
        <v>0.19300315842107807</v>
      </c>
      <c r="AX6" s="2">
        <f t="shared" si="18"/>
        <v>-1.6987031685289367E-2</v>
      </c>
      <c r="AY6" s="2">
        <f t="shared" si="6"/>
        <v>-5.7822852462109608E-2</v>
      </c>
      <c r="AZ6" s="2">
        <f t="shared" si="19"/>
        <v>3.6077435046095729E-2</v>
      </c>
      <c r="BA6" s="2">
        <f t="shared" si="20"/>
        <v>-2.2976724691119443E-3</v>
      </c>
      <c r="BC6" s="2">
        <f t="shared" si="7"/>
        <v>1.0414764585462422E-3</v>
      </c>
      <c r="BD6" s="2">
        <f t="shared" si="8"/>
        <v>1.8109930011220854E-2</v>
      </c>
      <c r="BE6" s="2">
        <f t="shared" si="21"/>
        <v>2.086873349311702E-2</v>
      </c>
      <c r="BF6" s="2">
        <f t="shared" si="22"/>
        <v>2.0716975963310347E-2</v>
      </c>
      <c r="BG6" s="2">
        <f t="shared" si="9"/>
        <v>1.8941503087816614E-2</v>
      </c>
      <c r="BH6" s="2">
        <f t="shared" si="23"/>
        <v>1.8941503087830824E-2</v>
      </c>
      <c r="BI6" s="2">
        <f t="shared" si="24"/>
        <v>1.8941503087816614E-2</v>
      </c>
      <c r="BJ6" s="2"/>
      <c r="BK6" s="2" t="str">
        <f t="shared" si="10"/>
        <v>alh.out:</v>
      </c>
      <c r="BL6" s="8">
        <f t="shared" si="25"/>
        <v>1.7068453552674612E-2</v>
      </c>
      <c r="BM6" s="8">
        <f t="shared" si="26"/>
        <v>2.758803481896166E-3</v>
      </c>
      <c r="BN6" s="8">
        <f t="shared" si="27"/>
        <v>-1.5175752980667312E-4</v>
      </c>
      <c r="BO6" s="8">
        <f t="shared" si="11"/>
        <v>-1.9272304053004063E-3</v>
      </c>
      <c r="BP6" s="8">
        <f t="shared" si="28"/>
        <v>1.4210854715202004E-14</v>
      </c>
      <c r="BQ6" s="8">
        <f t="shared" si="29"/>
        <v>-1.4210854715202004E-14</v>
      </c>
    </row>
    <row r="7" spans="1:69" x14ac:dyDescent="0.2">
      <c r="A7" t="s">
        <v>37</v>
      </c>
      <c r="B7" t="s">
        <v>37</v>
      </c>
      <c r="C7">
        <v>-49.0384802772179</v>
      </c>
      <c r="D7">
        <v>-49.213173410345</v>
      </c>
      <c r="E7">
        <v>-49.227154247096003</v>
      </c>
      <c r="F7">
        <v>-49.225988416211997</v>
      </c>
      <c r="G7">
        <v>-49.230118233154002</v>
      </c>
      <c r="H7">
        <v>-49.232439587899002</v>
      </c>
      <c r="I7">
        <v>-49.231884555054002</v>
      </c>
      <c r="K7" s="1">
        <f t="shared" ref="K7:Q7" si="31">627.5095*(C39+C39-C7)</f>
        <v>-17.424705216224439</v>
      </c>
      <c r="L7" s="1">
        <f t="shared" si="31"/>
        <v>8.1985239862530612</v>
      </c>
      <c r="M7" s="1">
        <f t="shared" si="31"/>
        <v>15.09174786995777</v>
      </c>
      <c r="N7" s="1">
        <f t="shared" si="31"/>
        <v>14.480617415847068</v>
      </c>
      <c r="O7" s="1">
        <f t="shared" si="31"/>
        <v>16.453851929637384</v>
      </c>
      <c r="P7" s="1">
        <f t="shared" si="31"/>
        <v>17.910524084994858</v>
      </c>
      <c r="Q7" s="1">
        <f t="shared" si="31"/>
        <v>17.562235701945387</v>
      </c>
      <c r="S7" t="s">
        <v>37</v>
      </c>
      <c r="T7" t="s">
        <v>71</v>
      </c>
      <c r="U7">
        <v>-24.5331278499918</v>
      </c>
      <c r="V7">
        <v>-24.600145343489</v>
      </c>
      <c r="W7">
        <v>-24.601649287650002</v>
      </c>
      <c r="X7">
        <v>-24.601553051351999</v>
      </c>
      <c r="Y7">
        <v>-24.602043247781001</v>
      </c>
      <c r="Z7">
        <v>-24.602043247781001</v>
      </c>
      <c r="AA7">
        <v>-24.602043247781001</v>
      </c>
      <c r="AC7" t="s">
        <v>37</v>
      </c>
      <c r="AD7" t="s">
        <v>71</v>
      </c>
      <c r="AE7">
        <v>-24.533127849991601</v>
      </c>
      <c r="AF7">
        <v>-24.600145343489</v>
      </c>
      <c r="AG7">
        <v>-24.601649287650002</v>
      </c>
      <c r="AH7">
        <v>-24.601553051353001</v>
      </c>
      <c r="AI7">
        <v>-24.602043247781001</v>
      </c>
      <c r="AJ7">
        <v>-24.602043247781001</v>
      </c>
      <c r="AK7">
        <v>-24.602043247781001</v>
      </c>
      <c r="AM7" s="2">
        <f t="shared" si="2"/>
        <v>-17.429341651868107</v>
      </c>
      <c r="AN7" s="2">
        <f t="shared" si="3"/>
        <v>8.0840312986641543</v>
      </c>
      <c r="AO7" s="2">
        <f t="shared" si="13"/>
        <v>14.969660680871721</v>
      </c>
      <c r="AP7" s="2">
        <f t="shared" si="14"/>
        <v>14.358869107619135</v>
      </c>
      <c r="AQ7" s="2">
        <f t="shared" si="4"/>
        <v>16.335162640486882</v>
      </c>
      <c r="AR7" s="2">
        <f t="shared" ref="AR7:AR37" si="32">627.5095*(Z7+AJ7-H7)</f>
        <v>17.791834795844359</v>
      </c>
      <c r="AS7" s="2">
        <f t="shared" si="15"/>
        <v>17.443546412794884</v>
      </c>
      <c r="AT7" s="2"/>
      <c r="AU7" s="3" t="str">
        <f t="shared" si="16"/>
        <v>b2.out:</v>
      </c>
      <c r="AV7" s="2">
        <f t="shared" si="5"/>
        <v>25.513372950532261</v>
      </c>
      <c r="AW7" s="2">
        <f t="shared" si="17"/>
        <v>6.8856293822075667</v>
      </c>
      <c r="AX7" s="2">
        <f t="shared" si="18"/>
        <v>-0.61079157325258571</v>
      </c>
      <c r="AY7" s="2">
        <f t="shared" si="6"/>
        <v>1.3655019596151607</v>
      </c>
      <c r="AZ7" s="2">
        <f t="shared" si="19"/>
        <v>1.4566721553574773</v>
      </c>
      <c r="BA7" s="2">
        <f t="shared" si="20"/>
        <v>-0.34828838304947496</v>
      </c>
      <c r="BC7" s="2">
        <f t="shared" si="7"/>
        <v>4.6364356436683352E-3</v>
      </c>
      <c r="BD7" s="2">
        <f t="shared" si="8"/>
        <v>0.11449268758890696</v>
      </c>
      <c r="BE7" s="2">
        <f t="shared" si="21"/>
        <v>0.12208718908604865</v>
      </c>
      <c r="BF7" s="2">
        <f t="shared" si="22"/>
        <v>0.12174830822793226</v>
      </c>
      <c r="BG7" s="2">
        <f t="shared" si="9"/>
        <v>0.11868928915050247</v>
      </c>
      <c r="BH7" s="2">
        <f t="shared" si="23"/>
        <v>0.11868928915049892</v>
      </c>
      <c r="BI7" s="2">
        <f t="shared" si="24"/>
        <v>0.11868928915050247</v>
      </c>
      <c r="BJ7" s="2"/>
      <c r="BK7" s="2" t="str">
        <f t="shared" si="10"/>
        <v>b2.out:</v>
      </c>
      <c r="BL7" s="8">
        <f t="shared" si="25"/>
        <v>0.10985625194523863</v>
      </c>
      <c r="BM7" s="8">
        <f t="shared" si="26"/>
        <v>7.5945014971416924E-3</v>
      </c>
      <c r="BN7" s="8">
        <f t="shared" si="27"/>
        <v>-3.3888085811639712E-4</v>
      </c>
      <c r="BO7" s="8">
        <f t="shared" si="11"/>
        <v>-3.3978999355461781E-3</v>
      </c>
      <c r="BP7" s="8">
        <f t="shared" si="28"/>
        <v>-3.5527136788005009E-15</v>
      </c>
      <c r="BQ7" s="8">
        <f t="shared" si="29"/>
        <v>3.5527136788005009E-15</v>
      </c>
    </row>
    <row r="8" spans="1:69" x14ac:dyDescent="0.2">
      <c r="A8" t="s">
        <v>38</v>
      </c>
      <c r="B8" t="s">
        <v>38</v>
      </c>
      <c r="C8">
        <v>-124.16825986916599</v>
      </c>
      <c r="D8">
        <v>-124.537736939819</v>
      </c>
      <c r="E8">
        <v>-124.550748896581</v>
      </c>
      <c r="F8">
        <v>-124.550481386784</v>
      </c>
      <c r="G8">
        <v>-124.550822057304</v>
      </c>
      <c r="H8">
        <v>-124.55139634861899</v>
      </c>
      <c r="I8">
        <v>-124.55137121042399</v>
      </c>
      <c r="K8" s="1">
        <f t="shared" ref="K8:Q8" si="33">627.5095*(C39+C43-C8)</f>
        <v>137.48110684390997</v>
      </c>
      <c r="L8" s="1">
        <f t="shared" si="33"/>
        <v>177.03289178603472</v>
      </c>
      <c r="M8" s="1">
        <f t="shared" si="33"/>
        <v>181.08005884942102</v>
      </c>
      <c r="N8" s="1">
        <f t="shared" si="33"/>
        <v>181.00557136271371</v>
      </c>
      <c r="O8" s="1">
        <f t="shared" si="33"/>
        <v>180.7689916786868</v>
      </c>
      <c r="P8" s="1">
        <f t="shared" si="33"/>
        <v>181.06585464163453</v>
      </c>
      <c r="Q8" s="1">
        <f t="shared" si="33"/>
        <v>181.04934340647833</v>
      </c>
      <c r="S8" t="s">
        <v>38</v>
      </c>
      <c r="T8" t="s">
        <v>71</v>
      </c>
      <c r="U8">
        <v>-99.416088217879505</v>
      </c>
      <c r="V8">
        <v>-99.656023915364997</v>
      </c>
      <c r="W8">
        <v>-99.661148581034993</v>
      </c>
      <c r="X8">
        <v>-99.661094540025999</v>
      </c>
      <c r="Y8">
        <v>-99.661316284178</v>
      </c>
      <c r="Z8">
        <v>-99.661419822710002</v>
      </c>
      <c r="AA8">
        <v>-99.661420646948002</v>
      </c>
      <c r="AC8" t="s">
        <v>38</v>
      </c>
      <c r="AD8" t="s">
        <v>71</v>
      </c>
      <c r="AE8">
        <v>-24.533125145080302</v>
      </c>
      <c r="AF8">
        <v>-24.600097502232</v>
      </c>
      <c r="AG8">
        <v>-24.601600089830001</v>
      </c>
      <c r="AH8">
        <v>-24.601503896143999</v>
      </c>
      <c r="AI8">
        <v>-24.601993696708</v>
      </c>
      <c r="AJ8">
        <v>-24.601993696708</v>
      </c>
      <c r="AK8">
        <v>-24.601993696708</v>
      </c>
      <c r="AM8" s="2">
        <f t="shared" si="2"/>
        <v>137.45376358618896</v>
      </c>
      <c r="AN8" s="2">
        <f t="shared" si="3"/>
        <v>176.7164155417646</v>
      </c>
      <c r="AO8" s="2">
        <f t="shared" si="13"/>
        <v>180.72287763893704</v>
      </c>
      <c r="AP8" s="2">
        <f t="shared" si="14"/>
        <v>180.64928639831899</v>
      </c>
      <c r="AQ8" s="2">
        <f t="shared" si="4"/>
        <v>180.41655931702789</v>
      </c>
      <c r="AR8" s="2">
        <f t="shared" si="32"/>
        <v>180.71196116049532</v>
      </c>
      <c r="AS8" s="2">
        <f t="shared" si="15"/>
        <v>180.69566948715368</v>
      </c>
      <c r="AT8" s="2"/>
      <c r="AU8" s="3" t="str">
        <f t="shared" si="16"/>
        <v>bf.out:</v>
      </c>
      <c r="AV8" s="2">
        <f t="shared" si="5"/>
        <v>39.262651955575649</v>
      </c>
      <c r="AW8" s="2">
        <f t="shared" si="17"/>
        <v>4.006462097172431</v>
      </c>
      <c r="AX8" s="2">
        <f t="shared" si="18"/>
        <v>-7.359124061804323E-2</v>
      </c>
      <c r="AY8" s="2">
        <f t="shared" si="6"/>
        <v>-0.30631832190914565</v>
      </c>
      <c r="AZ8" s="2">
        <f t="shared" si="19"/>
        <v>0.29540184346743104</v>
      </c>
      <c r="BA8" s="2">
        <f>AS8-AR8</f>
        <v>-1.6291673341640944E-2</v>
      </c>
      <c r="BC8" s="2">
        <f t="shared" si="7"/>
        <v>2.7343257721014425E-2</v>
      </c>
      <c r="BD8" s="2">
        <f t="shared" si="8"/>
        <v>0.31647624427012033</v>
      </c>
      <c r="BE8" s="2">
        <f t="shared" si="21"/>
        <v>0.35718121048398643</v>
      </c>
      <c r="BF8" s="2">
        <f t="shared" si="22"/>
        <v>0.35628496439471746</v>
      </c>
      <c r="BG8" s="2">
        <f t="shared" si="9"/>
        <v>0.3524323616589129</v>
      </c>
      <c r="BH8" s="2">
        <f t="shared" si="23"/>
        <v>0.3538934811392096</v>
      </c>
      <c r="BI8" s="2">
        <f>Q8-AS8</f>
        <v>0.35367391932464898</v>
      </c>
      <c r="BJ8" s="2"/>
      <c r="BK8" s="2" t="str">
        <f t="shared" si="10"/>
        <v>bf.out:</v>
      </c>
      <c r="BL8" s="8">
        <f t="shared" si="25"/>
        <v>0.28913298654910591</v>
      </c>
      <c r="BM8" s="8">
        <f t="shared" si="26"/>
        <v>4.0704966213866101E-2</v>
      </c>
      <c r="BN8" s="8">
        <f t="shared" si="27"/>
        <v>-8.9624608926897054E-4</v>
      </c>
      <c r="BO8" s="8">
        <f t="shared" si="11"/>
        <v>-4.7488488250735372E-3</v>
      </c>
      <c r="BP8" s="8">
        <f t="shared" si="28"/>
        <v>1.461119480296702E-3</v>
      </c>
      <c r="BQ8" s="8">
        <f t="shared" si="29"/>
        <v>-2.1956181456062041E-4</v>
      </c>
    </row>
    <row r="9" spans="1:69" x14ac:dyDescent="0.2">
      <c r="A9" t="s">
        <v>39</v>
      </c>
      <c r="B9" t="s">
        <v>39</v>
      </c>
      <c r="C9">
        <v>-25.131548239538301</v>
      </c>
      <c r="D9">
        <v>-25.233933732396</v>
      </c>
      <c r="E9">
        <v>-25.236212048441001</v>
      </c>
      <c r="F9">
        <v>-25.236058983696999</v>
      </c>
      <c r="G9">
        <v>-25.236605432897001</v>
      </c>
      <c r="H9">
        <v>-25.23667849952</v>
      </c>
      <c r="I9">
        <v>-25.236674660586999</v>
      </c>
      <c r="K9" s="1">
        <f t="shared" ref="K9:Q9" si="34">627.5095*(C38+C39-C9)</f>
        <v>61.765476891717427</v>
      </c>
      <c r="L9" s="1">
        <f t="shared" si="34"/>
        <v>84.014160612334777</v>
      </c>
      <c r="M9" s="1">
        <f t="shared" si="34"/>
        <v>84.503883576825601</v>
      </c>
      <c r="N9" s="1">
        <f t="shared" si="34"/>
        <v>84.468053746347749</v>
      </c>
      <c r="O9" s="1">
        <f t="shared" si="34"/>
        <v>84.501823385326901</v>
      </c>
      <c r="P9" s="1">
        <f t="shared" si="34"/>
        <v>84.547673385391761</v>
      </c>
      <c r="Q9" s="1">
        <f t="shared" si="34"/>
        <v>84.545264418463887</v>
      </c>
      <c r="S9" t="s">
        <v>39</v>
      </c>
      <c r="T9" t="s">
        <v>71</v>
      </c>
      <c r="U9">
        <v>-24.533125526029</v>
      </c>
      <c r="V9">
        <v>-24.600093493877999</v>
      </c>
      <c r="W9">
        <v>-24.601595652448999</v>
      </c>
      <c r="X9">
        <v>-24.601499472533</v>
      </c>
      <c r="Y9">
        <v>-24.601989536483</v>
      </c>
      <c r="Z9">
        <v>-24.601989536483</v>
      </c>
      <c r="AA9">
        <v>-24.601989536483</v>
      </c>
      <c r="AC9" t="s">
        <v>39</v>
      </c>
      <c r="AD9" t="s">
        <v>71</v>
      </c>
      <c r="AE9">
        <v>-0.49999470207276703</v>
      </c>
      <c r="AF9">
        <v>-0.49999470207276703</v>
      </c>
      <c r="AG9">
        <v>-0.49999470207276703</v>
      </c>
      <c r="AH9">
        <v>-0.49999470207276703</v>
      </c>
      <c r="AI9">
        <v>-0.49999470207276703</v>
      </c>
      <c r="AJ9">
        <v>-0.49999470207276703</v>
      </c>
      <c r="AK9">
        <v>-0.49999470207276703</v>
      </c>
      <c r="AM9" s="2">
        <f t="shared" si="2"/>
        <v>61.764512242534643</v>
      </c>
      <c r="AN9" s="2">
        <f t="shared" si="3"/>
        <v>83.989345651981679</v>
      </c>
      <c r="AO9" s="2">
        <f t="shared" si="13"/>
        <v>84.476391840412788</v>
      </c>
      <c r="AP9" s="2">
        <f t="shared" si="14"/>
        <v>84.440696070435791</v>
      </c>
      <c r="AQ9" s="2">
        <f t="shared" si="4"/>
        <v>84.47607835047161</v>
      </c>
      <c r="AR9" s="2">
        <f t="shared" si="32"/>
        <v>84.52192835053647</v>
      </c>
      <c r="AS9" s="2">
        <f t="shared" si="15"/>
        <v>84.519519383608596</v>
      </c>
      <c r="AT9" s="2"/>
      <c r="AU9" s="3" t="str">
        <f t="shared" si="16"/>
        <v>bh.out:</v>
      </c>
      <c r="AV9" s="2">
        <f t="shared" si="5"/>
        <v>22.224833409447037</v>
      </c>
      <c r="AW9" s="2">
        <f t="shared" si="17"/>
        <v>0.48704618843110836</v>
      </c>
      <c r="AX9" s="2">
        <f t="shared" si="18"/>
        <v>-3.5695769976996417E-2</v>
      </c>
      <c r="AY9" s="2">
        <f t="shared" si="6"/>
        <v>-3.1348994117763596E-4</v>
      </c>
      <c r="AZ9" s="2">
        <f t="shared" si="19"/>
        <v>4.5850000064859842E-2</v>
      </c>
      <c r="BA9" s="2">
        <f t="shared" si="20"/>
        <v>-2.4089669278737347E-3</v>
      </c>
      <c r="BC9" s="2">
        <f t="shared" si="7"/>
        <v>9.646491827837167E-4</v>
      </c>
      <c r="BD9" s="2">
        <f t="shared" si="8"/>
        <v>2.4814960353097604E-2</v>
      </c>
      <c r="BE9" s="2">
        <f t="shared" si="21"/>
        <v>2.7491736412812884E-2</v>
      </c>
      <c r="BF9" s="2">
        <f t="shared" si="22"/>
        <v>2.7357675911957813E-2</v>
      </c>
      <c r="BG9" s="2">
        <f t="shared" si="9"/>
        <v>2.5745034855290783E-2</v>
      </c>
      <c r="BH9" s="2">
        <f t="shared" si="23"/>
        <v>2.5745034855290783E-2</v>
      </c>
      <c r="BI9" s="2">
        <f t="shared" si="24"/>
        <v>2.5745034855290783E-2</v>
      </c>
      <c r="BJ9" s="2"/>
      <c r="BK9" s="2" t="str">
        <f t="shared" si="10"/>
        <v>bh.out:</v>
      </c>
      <c r="BL9" s="8">
        <f t="shared" si="25"/>
        <v>2.3850311170313887E-2</v>
      </c>
      <c r="BM9" s="8">
        <f t="shared" si="26"/>
        <v>2.6767760597152801E-3</v>
      </c>
      <c r="BN9" s="8">
        <f t="shared" si="27"/>
        <v>-1.3406050085507104E-4</v>
      </c>
      <c r="BO9" s="8">
        <f t="shared" si="11"/>
        <v>-1.7467015575221012E-3</v>
      </c>
      <c r="BP9" s="8">
        <f t="shared" si="28"/>
        <v>0</v>
      </c>
      <c r="BQ9" s="8">
        <f t="shared" si="29"/>
        <v>0</v>
      </c>
    </row>
    <row r="10" spans="1:69" x14ac:dyDescent="0.2">
      <c r="A10" t="s">
        <v>40</v>
      </c>
      <c r="B10" t="s">
        <v>40</v>
      </c>
      <c r="C10">
        <v>-79.020712167401697</v>
      </c>
      <c r="D10">
        <v>-79.278371477828003</v>
      </c>
      <c r="E10">
        <v>-79.292783147134003</v>
      </c>
      <c r="F10">
        <v>-79.292201843184998</v>
      </c>
      <c r="G10">
        <v>-79.294079425635005</v>
      </c>
      <c r="H10">
        <v>-79.295339548247</v>
      </c>
      <c r="I10">
        <v>-79.295079143728998</v>
      </c>
      <c r="K10" s="1">
        <f t="shared" ref="K10:Q10" si="35">627.5095*(C39+C41-C10)</f>
        <v>52.17507592870323</v>
      </c>
      <c r="L10" s="1">
        <f t="shared" si="35"/>
        <v>96.237154862297217</v>
      </c>
      <c r="M10" s="1">
        <f t="shared" si="35"/>
        <v>102.46487326527973</v>
      </c>
      <c r="N10" s="1">
        <f t="shared" si="35"/>
        <v>102.21242373171226</v>
      </c>
      <c r="O10" s="1">
        <f t="shared" si="35"/>
        <v>102.83434386905705</v>
      </c>
      <c r="P10" s="1">
        <f t="shared" si="35"/>
        <v>103.59061268593113</v>
      </c>
      <c r="Q10" s="1">
        <f t="shared" si="35"/>
        <v>103.42787017729201</v>
      </c>
      <c r="S10" t="s">
        <v>40</v>
      </c>
      <c r="T10" t="s">
        <v>71</v>
      </c>
      <c r="U10">
        <v>-24.5331260193757</v>
      </c>
      <c r="V10">
        <v>-24.600104907420999</v>
      </c>
      <c r="W10">
        <v>-24.601608409686001</v>
      </c>
      <c r="X10">
        <v>-24.601512157369999</v>
      </c>
      <c r="Y10">
        <v>-24.602001594455</v>
      </c>
      <c r="Z10">
        <v>-24.602001594455</v>
      </c>
      <c r="AA10">
        <v>-24.602001594455</v>
      </c>
      <c r="AC10" t="s">
        <v>40</v>
      </c>
      <c r="AD10" t="s">
        <v>71</v>
      </c>
      <c r="AE10">
        <v>-54.404469606609602</v>
      </c>
      <c r="AF10">
        <v>-54.525170509083999</v>
      </c>
      <c r="AG10">
        <v>-54.5281845174</v>
      </c>
      <c r="AH10">
        <v>-54.528100635032999</v>
      </c>
      <c r="AI10">
        <v>-54.528491938221002</v>
      </c>
      <c r="AJ10">
        <v>-54.528547744360999</v>
      </c>
      <c r="AK10">
        <v>-54.528546614337998</v>
      </c>
      <c r="AM10" s="2">
        <f t="shared" si="2"/>
        <v>52.156419345935646</v>
      </c>
      <c r="AN10" s="2">
        <f t="shared" si="3"/>
        <v>96.069232892772675</v>
      </c>
      <c r="AO10" s="2">
        <f t="shared" si="13"/>
        <v>102.27791148721158</v>
      </c>
      <c r="AP10" s="2">
        <f t="shared" si="14"/>
        <v>102.02617396168939</v>
      </c>
      <c r="AQ10" s="2">
        <f t="shared" si="4"/>
        <v>102.6517018977592</v>
      </c>
      <c r="AR10" s="2">
        <f t="shared" si="32"/>
        <v>103.40742192494466</v>
      </c>
      <c r="AS10" s="2">
        <f t="shared" si="15"/>
        <v>103.24472471621954</v>
      </c>
      <c r="AT10" s="2"/>
      <c r="AU10" s="3" t="str">
        <f t="shared" si="16"/>
        <v>bn3pi.out:</v>
      </c>
      <c r="AV10" s="2">
        <f t="shared" si="5"/>
        <v>43.912813546837029</v>
      </c>
      <c r="AW10" s="2">
        <f t="shared" si="17"/>
        <v>6.2086785944389078</v>
      </c>
      <c r="AX10" s="2">
        <f t="shared" si="18"/>
        <v>-0.25173752552218787</v>
      </c>
      <c r="AY10" s="2">
        <f t="shared" si="6"/>
        <v>0.37379041054761331</v>
      </c>
      <c r="AZ10" s="2">
        <f t="shared" si="19"/>
        <v>0.75572002718546116</v>
      </c>
      <c r="BA10" s="2">
        <f t="shared" si="20"/>
        <v>-0.16269720872512039</v>
      </c>
      <c r="BC10" s="2">
        <f t="shared" si="7"/>
        <v>1.8656582767583529E-2</v>
      </c>
      <c r="BD10" s="2">
        <f t="shared" si="8"/>
        <v>0.16792196952454219</v>
      </c>
      <c r="BE10" s="2">
        <f t="shared" si="21"/>
        <v>0.18696177806815228</v>
      </c>
      <c r="BF10" s="2">
        <f t="shared" si="22"/>
        <v>0.18624977002286869</v>
      </c>
      <c r="BG10" s="2">
        <f t="shared" si="9"/>
        <v>0.18264197129785487</v>
      </c>
      <c r="BH10" s="2">
        <f t="shared" si="23"/>
        <v>0.18319076098647713</v>
      </c>
      <c r="BI10" s="2">
        <f t="shared" si="24"/>
        <v>0.18314546107247054</v>
      </c>
      <c r="BJ10" s="2"/>
      <c r="BK10" s="2" t="str">
        <f t="shared" si="10"/>
        <v>bn3pi.out:</v>
      </c>
      <c r="BL10" s="8">
        <f t="shared" si="25"/>
        <v>0.14926538675695866</v>
      </c>
      <c r="BM10" s="8">
        <f t="shared" si="26"/>
        <v>1.9039808543610093E-2</v>
      </c>
      <c r="BN10" s="8">
        <f t="shared" si="27"/>
        <v>-7.120080452835964E-4</v>
      </c>
      <c r="BO10" s="8">
        <f t="shared" si="11"/>
        <v>-4.3198067702974186E-3</v>
      </c>
      <c r="BP10" s="8">
        <f t="shared" si="28"/>
        <v>5.4878968862226429E-4</v>
      </c>
      <c r="BQ10" s="8">
        <f t="shared" si="29"/>
        <v>-4.529991400659128E-5</v>
      </c>
    </row>
    <row r="11" spans="1:69" x14ac:dyDescent="0.2">
      <c r="A11" t="s">
        <v>41</v>
      </c>
      <c r="B11" t="s">
        <v>41</v>
      </c>
      <c r="C11">
        <v>-78.911827176372299</v>
      </c>
      <c r="D11">
        <v>-79.258028362523007</v>
      </c>
      <c r="E11">
        <v>-79.293637800753999</v>
      </c>
      <c r="F11">
        <v>-79.291610841939999</v>
      </c>
      <c r="G11">
        <v>-79.290183619180993</v>
      </c>
      <c r="H11">
        <v>-79.295374651947</v>
      </c>
      <c r="I11">
        <v>-79.293988655977998</v>
      </c>
      <c r="K11" s="1">
        <f t="shared" ref="K11:Q11" si="36">627.5095*(C39+C41-C11)</f>
        <v>-16.151290349659263</v>
      </c>
      <c r="L11" s="1">
        <f t="shared" si="36"/>
        <v>83.471656748816685</v>
      </c>
      <c r="M11" s="1">
        <f t="shared" si="36"/>
        <v>103.00117653103649</v>
      </c>
      <c r="N11" s="1">
        <f t="shared" si="36"/>
        <v>101.84156483596369</v>
      </c>
      <c r="O11" s="1">
        <f t="shared" si="36"/>
        <v>100.38968830900377</v>
      </c>
      <c r="P11" s="1">
        <f t="shared" si="36"/>
        <v>103.61264059116638</v>
      </c>
      <c r="Q11" s="1">
        <f t="shared" si="36"/>
        <v>102.74357875390584</v>
      </c>
      <c r="S11" t="s">
        <v>41</v>
      </c>
      <c r="T11" t="s">
        <v>71</v>
      </c>
      <c r="U11">
        <v>-24.533126056697199</v>
      </c>
      <c r="V11">
        <v>-24.600109404201</v>
      </c>
      <c r="W11">
        <v>-24.601613269752999</v>
      </c>
      <c r="X11">
        <v>-24.601517000304</v>
      </c>
      <c r="Y11">
        <v>-24.602006203609999</v>
      </c>
      <c r="Z11">
        <v>-24.602006203609999</v>
      </c>
      <c r="AA11">
        <v>-24.602006203609999</v>
      </c>
      <c r="AC11" t="s">
        <v>41</v>
      </c>
      <c r="AD11" t="s">
        <v>71</v>
      </c>
      <c r="AE11">
        <v>-54.4044697850142</v>
      </c>
      <c r="AF11">
        <v>-54.525183407469001</v>
      </c>
      <c r="AG11">
        <v>-54.528198485532997</v>
      </c>
      <c r="AH11">
        <v>-54.528114574839996</v>
      </c>
      <c r="AI11">
        <v>-54.528505598243001</v>
      </c>
      <c r="AJ11">
        <v>-54.528561431697</v>
      </c>
      <c r="AK11">
        <v>-54.528560300358997</v>
      </c>
      <c r="AM11" s="2">
        <f t="shared" si="2"/>
        <v>-16.170082302606282</v>
      </c>
      <c r="AN11" s="2">
        <f t="shared" si="3"/>
        <v>83.292819147998912</v>
      </c>
      <c r="AO11" s="2">
        <f t="shared" si="13"/>
        <v>102.80239987860156</v>
      </c>
      <c r="AP11" s="2">
        <f t="shared" si="14"/>
        <v>101.6435287175218</v>
      </c>
      <c r="AQ11" s="2">
        <f t="shared" si="4"/>
        <v>100.1955822555781</v>
      </c>
      <c r="AR11" s="2">
        <f t="shared" si="32"/>
        <v>103.41796860825653</v>
      </c>
      <c r="AS11" s="2">
        <f t="shared" si="15"/>
        <v>102.5489528960948</v>
      </c>
      <c r="AT11" s="2"/>
      <c r="AU11" s="3" t="str">
        <f t="shared" si="16"/>
        <v>bn.out:</v>
      </c>
      <c r="AV11" s="2">
        <f t="shared" si="5"/>
        <v>99.462901450605187</v>
      </c>
      <c r="AW11" s="2">
        <f t="shared" si="17"/>
        <v>19.50958073060265</v>
      </c>
      <c r="AX11" s="2">
        <f t="shared" si="18"/>
        <v>-1.1588711610797588</v>
      </c>
      <c r="AY11" s="2">
        <f t="shared" si="6"/>
        <v>-2.6068176230234599</v>
      </c>
      <c r="AZ11" s="2">
        <f t="shared" si="19"/>
        <v>3.2223863526784271</v>
      </c>
      <c r="BA11" s="2">
        <f t="shared" si="20"/>
        <v>-0.86901571216172613</v>
      </c>
      <c r="BC11" s="2">
        <f t="shared" si="7"/>
        <v>1.8791952947019297E-2</v>
      </c>
      <c r="BD11" s="2">
        <f t="shared" si="8"/>
        <v>0.17883760081777211</v>
      </c>
      <c r="BE11" s="2">
        <f t="shared" si="21"/>
        <v>0.1987766524349297</v>
      </c>
      <c r="BF11" s="2">
        <f t="shared" si="22"/>
        <v>0.19803611844189106</v>
      </c>
      <c r="BG11" s="2">
        <f t="shared" si="9"/>
        <v>0.19410605342567067</v>
      </c>
      <c r="BH11" s="2">
        <f t="shared" si="23"/>
        <v>0.19467198290985266</v>
      </c>
      <c r="BI11" s="2">
        <f t="shared" si="24"/>
        <v>0.19462585781103314</v>
      </c>
      <c r="BJ11" s="2"/>
      <c r="BK11" s="2" t="str">
        <f t="shared" si="10"/>
        <v>bn.out:</v>
      </c>
      <c r="BL11" s="8">
        <f t="shared" si="25"/>
        <v>0.16004564787075282</v>
      </c>
      <c r="BM11" s="8">
        <f t="shared" si="26"/>
        <v>1.9939051617157588E-2</v>
      </c>
      <c r="BN11" s="8">
        <f t="shared" si="27"/>
        <v>-7.4053399303863898E-4</v>
      </c>
      <c r="BO11" s="8">
        <f t="shared" si="11"/>
        <v>-4.6705990092590355E-3</v>
      </c>
      <c r="BP11" s="8">
        <f t="shared" si="28"/>
        <v>5.6592948418199285E-4</v>
      </c>
      <c r="BQ11" s="8">
        <f t="shared" si="29"/>
        <v>-4.6125098819516097E-5</v>
      </c>
    </row>
    <row r="12" spans="1:69" x14ac:dyDescent="0.2">
      <c r="A12" t="s">
        <v>42</v>
      </c>
      <c r="B12" t="s">
        <v>42</v>
      </c>
      <c r="C12">
        <v>-75.406542416233506</v>
      </c>
      <c r="D12">
        <v>-75.770435117966002</v>
      </c>
      <c r="E12">
        <v>-75.806090921318997</v>
      </c>
      <c r="F12">
        <v>-75.802927250446004</v>
      </c>
      <c r="G12">
        <v>-75.803477197915001</v>
      </c>
      <c r="H12">
        <v>-75.808968853734001</v>
      </c>
      <c r="I12">
        <v>-75.808015419898993</v>
      </c>
      <c r="K12" s="1">
        <f>627.5095*(C40+C40-C12)</f>
        <v>12.04135863247439</v>
      </c>
      <c r="L12" s="1">
        <f>627.5095*(D40+D40-D12)</f>
        <v>124.80798773838598</v>
      </c>
      <c r="M12" s="1">
        <f>627.5095*(E40+E40-E12)</f>
        <v>144.08726148978491</v>
      </c>
      <c r="N12" s="1">
        <f>627.5095*(F40+F40-F12)</f>
        <v>142.23538238797977</v>
      </c>
      <c r="O12" s="1">
        <f>627.5095*(G40+G40-G12)</f>
        <v>141.89313068145512</v>
      </c>
      <c r="P12" s="1">
        <f t="shared" ref="P12:Q12" si="37">627.5095*(H40+H40-H12)</f>
        <v>145.28659491585509</v>
      </c>
      <c r="Q12" s="1">
        <f t="shared" si="37"/>
        <v>144.69058880050969</v>
      </c>
      <c r="S12" t="s">
        <v>42</v>
      </c>
      <c r="T12" t="s">
        <v>71</v>
      </c>
      <c r="U12">
        <v>-37.693680687361002</v>
      </c>
      <c r="V12">
        <v>-37.785945711236998</v>
      </c>
      <c r="W12">
        <v>-37.788427053197999</v>
      </c>
      <c r="X12">
        <v>-37.788320237603003</v>
      </c>
      <c r="Y12">
        <v>-37.788863109144998</v>
      </c>
      <c r="Z12">
        <v>-37.788905321945997</v>
      </c>
      <c r="AA12">
        <v>-37.788903490537997</v>
      </c>
      <c r="AC12" t="s">
        <v>42</v>
      </c>
      <c r="AD12" t="s">
        <v>71</v>
      </c>
      <c r="AE12">
        <v>-37.693680687360597</v>
      </c>
      <c r="AF12">
        <v>-37.785945711236998</v>
      </c>
      <c r="AG12">
        <v>-37.788427053196997</v>
      </c>
      <c r="AH12">
        <v>-37.788320237603003</v>
      </c>
      <c r="AI12">
        <v>-37.788863109144003</v>
      </c>
      <c r="AJ12">
        <v>-37.788905321945002</v>
      </c>
      <c r="AK12">
        <v>-37.788903490537002</v>
      </c>
      <c r="AM12" s="2">
        <f t="shared" si="2"/>
        <v>12.036285768620132</v>
      </c>
      <c r="AN12" s="2">
        <f t="shared" si="3"/>
        <v>124.58805508634101</v>
      </c>
      <c r="AO12" s="2">
        <f t="shared" si="13"/>
        <v>143.84827911455656</v>
      </c>
      <c r="AP12" s="2">
        <f t="shared" si="14"/>
        <v>141.99710118746378</v>
      </c>
      <c r="AQ12" s="2">
        <f t="shared" si="4"/>
        <v>141.66088434962117</v>
      </c>
      <c r="AR12" s="2">
        <f t="shared" si="32"/>
        <v>145.05397267947745</v>
      </c>
      <c r="AS12" s="2">
        <f t="shared" si="15"/>
        <v>144.45798234222465</v>
      </c>
      <c r="AT12" s="2"/>
      <c r="AU12" s="3" t="str">
        <f t="shared" si="16"/>
        <v>c2.out:</v>
      </c>
      <c r="AV12" s="2">
        <f t="shared" si="5"/>
        <v>112.55176931772088</v>
      </c>
      <c r="AW12" s="2">
        <f t="shared" si="17"/>
        <v>19.260224028215546</v>
      </c>
      <c r="AX12" s="2">
        <f t="shared" si="18"/>
        <v>-1.8511779270927775</v>
      </c>
      <c r="AY12" s="2">
        <f t="shared" si="6"/>
        <v>-2.1873947649353909</v>
      </c>
      <c r="AZ12" s="2">
        <f t="shared" si="19"/>
        <v>3.3930883298562833</v>
      </c>
      <c r="BA12" s="2">
        <f t="shared" si="20"/>
        <v>-0.59599033725280037</v>
      </c>
      <c r="BC12" s="2">
        <f t="shared" si="7"/>
        <v>5.0728638542576476E-3</v>
      </c>
      <c r="BD12" s="2">
        <f t="shared" si="8"/>
        <v>0.21993265204496026</v>
      </c>
      <c r="BE12" s="2">
        <f t="shared" si="21"/>
        <v>0.2389823752283462</v>
      </c>
      <c r="BF12" s="2">
        <f t="shared" si="22"/>
        <v>0.23828120051598489</v>
      </c>
      <c r="BG12" s="2">
        <f t="shared" si="9"/>
        <v>0.23224633183394872</v>
      </c>
      <c r="BH12" s="2">
        <f t="shared" si="23"/>
        <v>0.23262223637763668</v>
      </c>
      <c r="BI12" s="2">
        <f t="shared" si="24"/>
        <v>0.23260645828503357</v>
      </c>
      <c r="BJ12" s="2"/>
      <c r="BK12" s="2" t="str">
        <f t="shared" si="10"/>
        <v>c2.out:</v>
      </c>
      <c r="BL12" s="8">
        <f t="shared" si="25"/>
        <v>0.21485978819070262</v>
      </c>
      <c r="BM12" s="8">
        <f t="shared" si="26"/>
        <v>1.9049723183385936E-2</v>
      </c>
      <c r="BN12" s="8">
        <f t="shared" si="27"/>
        <v>-7.0117471236130768E-4</v>
      </c>
      <c r="BO12" s="8">
        <f t="shared" si="11"/>
        <v>-6.736043394397484E-3</v>
      </c>
      <c r="BP12" s="8">
        <f t="shared" si="28"/>
        <v>3.75904543687966E-4</v>
      </c>
      <c r="BQ12" s="8">
        <f t="shared" si="29"/>
        <v>-1.5778092603113691E-5</v>
      </c>
    </row>
    <row r="13" spans="1:69" x14ac:dyDescent="0.2">
      <c r="A13" t="s">
        <v>43</v>
      </c>
      <c r="B13" t="s">
        <v>43</v>
      </c>
      <c r="C13">
        <v>-137.23842384272999</v>
      </c>
      <c r="D13">
        <v>-137.642709123846</v>
      </c>
      <c r="E13">
        <v>-137.65811353840999</v>
      </c>
      <c r="F13">
        <v>-137.657895192193</v>
      </c>
      <c r="G13">
        <v>-137.65853212782801</v>
      </c>
      <c r="H13">
        <v>-137.65918467604101</v>
      </c>
      <c r="I13">
        <v>-137.65911979626901</v>
      </c>
      <c r="K13" s="1">
        <f>627.5095*(C40+C43-C13)</f>
        <v>80.761454326104811</v>
      </c>
      <c r="L13" s="1">
        <f>627.5095*(D40+D43-D13)</f>
        <v>126.36515861558567</v>
      </c>
      <c r="M13" s="1">
        <f>627.5095*(E40+E43-E13)</f>
        <v>131.30601688444747</v>
      </c>
      <c r="N13" s="1">
        <f>627.5095*(F40+F43-F13)</f>
        <v>131.26883747368743</v>
      </c>
      <c r="O13" s="1">
        <f>627.5095*(G40+G43-G13)</f>
        <v>131.18362490524075</v>
      </c>
      <c r="P13" s="1">
        <f t="shared" ref="P13:Q13" si="38">627.5095*(H40+H43-H13)</f>
        <v>131.50329383375202</v>
      </c>
      <c r="Q13" s="1">
        <f t="shared" si="38"/>
        <v>131.4629857183607</v>
      </c>
      <c r="S13" t="s">
        <v>43</v>
      </c>
      <c r="T13" t="s">
        <v>71</v>
      </c>
      <c r="U13">
        <v>-37.693683216237098</v>
      </c>
      <c r="V13">
        <v>-37.785837462907999</v>
      </c>
      <c r="W13">
        <v>-37.788311463265998</v>
      </c>
      <c r="X13">
        <v>-37.788204925674002</v>
      </c>
      <c r="Y13">
        <v>-37.788749556637001</v>
      </c>
      <c r="Z13">
        <v>-37.788791612864003</v>
      </c>
      <c r="AA13">
        <v>-37.788789780967001</v>
      </c>
      <c r="AC13" t="s">
        <v>43</v>
      </c>
      <c r="AD13" t="s">
        <v>71</v>
      </c>
      <c r="AE13">
        <v>-99.416075815043598</v>
      </c>
      <c r="AF13">
        <v>-99.655975952629007</v>
      </c>
      <c r="AG13">
        <v>-99.661091842016006</v>
      </c>
      <c r="AH13">
        <v>-99.661038015298999</v>
      </c>
      <c r="AI13">
        <v>-99.661259977203997</v>
      </c>
      <c r="AJ13">
        <v>-99.661363096553004</v>
      </c>
      <c r="AK13">
        <v>-99.661363988529999</v>
      </c>
      <c r="AM13" s="2">
        <f t="shared" si="2"/>
        <v>80.738391500134128</v>
      </c>
      <c r="AN13" s="2">
        <f t="shared" si="3"/>
        <v>126.06396547312083</v>
      </c>
      <c r="AO13" s="2">
        <f t="shared" si="13"/>
        <v>130.96765403502718</v>
      </c>
      <c r="AP13" s="2">
        <f t="shared" si="14"/>
        <v>130.93126983693782</v>
      </c>
      <c r="AQ13" s="2">
        <f t="shared" si="4"/>
        <v>130.84990869148447</v>
      </c>
      <c r="AR13" s="2">
        <f t="shared" si="32"/>
        <v>131.16828984124382</v>
      </c>
      <c r="AS13" s="2">
        <f t="shared" si="15"/>
        <v>131.12816697668651</v>
      </c>
      <c r="AT13" s="2"/>
      <c r="AU13" s="3" t="str">
        <f t="shared" si="16"/>
        <v>cf.out:</v>
      </c>
      <c r="AV13" s="2">
        <f t="shared" si="5"/>
        <v>45.325573972986703</v>
      </c>
      <c r="AW13" s="2">
        <f t="shared" si="17"/>
        <v>4.9036885619063497</v>
      </c>
      <c r="AX13" s="2">
        <f t="shared" si="18"/>
        <v>-3.6384198089365327E-2</v>
      </c>
      <c r="AY13" s="2">
        <f t="shared" si="6"/>
        <v>-0.11774534354270827</v>
      </c>
      <c r="AZ13" s="2">
        <f t="shared" si="19"/>
        <v>0.31838114975934673</v>
      </c>
      <c r="BA13" s="2">
        <f t="shared" si="20"/>
        <v>-4.0122864557304183E-2</v>
      </c>
      <c r="BC13" s="2">
        <f t="shared" si="7"/>
        <v>2.3062825970683321E-2</v>
      </c>
      <c r="BD13" s="2">
        <f t="shared" si="8"/>
        <v>0.30119314246483953</v>
      </c>
      <c r="BE13" s="2">
        <f t="shared" si="21"/>
        <v>0.33836284942029238</v>
      </c>
      <c r="BF13" s="2">
        <f t="shared" si="22"/>
        <v>0.33756763674961121</v>
      </c>
      <c r="BG13" s="2">
        <f t="shared" si="9"/>
        <v>0.33371621375627569</v>
      </c>
      <c r="BH13" s="2">
        <f t="shared" si="23"/>
        <v>0.33500399250820578</v>
      </c>
      <c r="BI13" s="2">
        <f t="shared" si="24"/>
        <v>0.33481874167418368</v>
      </c>
      <c r="BJ13" s="2"/>
      <c r="BK13" s="2" t="str">
        <f t="shared" si="10"/>
        <v>cf.out:</v>
      </c>
      <c r="BL13" s="8">
        <f t="shared" si="25"/>
        <v>0.2781303164941562</v>
      </c>
      <c r="BM13" s="8">
        <f t="shared" si="26"/>
        <v>3.7169706955452853E-2</v>
      </c>
      <c r="BN13" s="8">
        <f t="shared" si="27"/>
        <v>-7.9521267068116686E-4</v>
      </c>
      <c r="BO13" s="8">
        <f t="shared" si="11"/>
        <v>-4.646635664016685E-3</v>
      </c>
      <c r="BP13" s="8">
        <f t="shared" si="28"/>
        <v>1.2877787519300909E-3</v>
      </c>
      <c r="BQ13" s="8">
        <f t="shared" si="29"/>
        <v>-1.852508340220993E-4</v>
      </c>
    </row>
    <row r="14" spans="1:69" x14ac:dyDescent="0.2">
      <c r="A14" t="s">
        <v>44</v>
      </c>
      <c r="B14" t="s">
        <v>44</v>
      </c>
      <c r="C14">
        <v>-38.284316180233702</v>
      </c>
      <c r="D14">
        <v>-38.417464124919</v>
      </c>
      <c r="E14">
        <v>-38.421306509830004</v>
      </c>
      <c r="F14">
        <v>-38.421143713874997</v>
      </c>
      <c r="G14">
        <v>-38.421913514890001</v>
      </c>
      <c r="H14">
        <v>-38.422006901685997</v>
      </c>
      <c r="I14">
        <v>-38.422004543436998</v>
      </c>
      <c r="K14" s="1">
        <f>627.5095*(C38+C40-C14)</f>
        <v>56.88059848656107</v>
      </c>
      <c r="L14" s="1">
        <f>627.5095*(D38+D40-D14)</f>
        <v>82.642449576112099</v>
      </c>
      <c r="M14" s="1">
        <f>627.5095*(E38+E40-E14)</f>
        <v>83.506041819054602</v>
      </c>
      <c r="N14" s="1">
        <f>627.5095*(F38+F40-F14)</f>
        <v>83.470563023662308</v>
      </c>
      <c r="O14" s="1">
        <f>627.5095*(G38+G40-G14)</f>
        <v>83.609945989776179</v>
      </c>
      <c r="P14" s="1">
        <f t="shared" ref="P14:Q14" si="39">627.5095*(H38+H40-H14)</f>
        <v>83.642246110061649</v>
      </c>
      <c r="Q14" s="1">
        <f t="shared" si="39"/>
        <v>83.641907623283316</v>
      </c>
      <c r="S14" t="s">
        <v>44</v>
      </c>
      <c r="T14" t="s">
        <v>71</v>
      </c>
      <c r="U14">
        <v>-37.693686409668103</v>
      </c>
      <c r="V14">
        <v>-37.785848464932997</v>
      </c>
      <c r="W14">
        <v>-37.788323113662997</v>
      </c>
      <c r="X14">
        <v>-37.788216554660998</v>
      </c>
      <c r="Y14">
        <v>-37.788760857299998</v>
      </c>
      <c r="Z14">
        <v>-37.788802908144</v>
      </c>
      <c r="AA14">
        <v>-37.788801075549003</v>
      </c>
      <c r="AC14" t="s">
        <v>44</v>
      </c>
      <c r="AD14" t="s">
        <v>71</v>
      </c>
      <c r="AE14">
        <v>-0.49999459991216799</v>
      </c>
      <c r="AF14">
        <v>-0.49999459991216799</v>
      </c>
      <c r="AG14">
        <v>-0.49999459991216799</v>
      </c>
      <c r="AH14">
        <v>-0.49999459991216799</v>
      </c>
      <c r="AI14">
        <v>-0.49999459991216799</v>
      </c>
      <c r="AJ14">
        <v>-0.49999459991216799</v>
      </c>
      <c r="AK14">
        <v>-0.49999459991216799</v>
      </c>
      <c r="AM14" s="2">
        <f t="shared" si="2"/>
        <v>56.874430619147326</v>
      </c>
      <c r="AN14" s="2">
        <f t="shared" si="3"/>
        <v>82.593465596400918</v>
      </c>
      <c r="AO14" s="2">
        <f t="shared" si="13"/>
        <v>83.451733043473695</v>
      </c>
      <c r="AP14" s="2">
        <f t="shared" si="14"/>
        <v>83.416443821210592</v>
      </c>
      <c r="AQ14" s="2">
        <f t="shared" si="4"/>
        <v>83.557946194387625</v>
      </c>
      <c r="AR14" s="2">
        <f t="shared" si="32"/>
        <v>83.590159991955559</v>
      </c>
      <c r="AS14" s="2">
        <f t="shared" si="15"/>
        <v>83.589830139075531</v>
      </c>
      <c r="AT14" s="2"/>
      <c r="AU14" s="3" t="str">
        <f t="shared" si="16"/>
        <v>ch.out:</v>
      </c>
      <c r="AV14" s="2">
        <f t="shared" si="5"/>
        <v>25.719034977253592</v>
      </c>
      <c r="AW14" s="2">
        <f t="shared" si="17"/>
        <v>0.85826744707277669</v>
      </c>
      <c r="AX14" s="2">
        <f t="shared" si="18"/>
        <v>-3.5289222263102715E-2</v>
      </c>
      <c r="AY14" s="2">
        <f t="shared" si="6"/>
        <v>0.10621315091393058</v>
      </c>
      <c r="AZ14" s="2">
        <f t="shared" si="19"/>
        <v>3.2213797567933966E-2</v>
      </c>
      <c r="BA14" s="2">
        <f t="shared" si="20"/>
        <v>-3.298528800286249E-4</v>
      </c>
      <c r="BC14" s="2">
        <f t="shared" si="7"/>
        <v>6.1678674137439771E-3</v>
      </c>
      <c r="BD14" s="2">
        <f t="shared" si="8"/>
        <v>4.8983979711181291E-2</v>
      </c>
      <c r="BE14" s="2">
        <f t="shared" si="21"/>
        <v>5.4308775580906854E-2</v>
      </c>
      <c r="BF14" s="2">
        <f t="shared" si="22"/>
        <v>5.4119202451715864E-2</v>
      </c>
      <c r="BG14" s="2">
        <f t="shared" si="9"/>
        <v>5.1999795388553594E-2</v>
      </c>
      <c r="BH14" s="2">
        <f t="shared" si="23"/>
        <v>5.208611810608943E-2</v>
      </c>
      <c r="BI14" s="2">
        <f t="shared" si="24"/>
        <v>5.2077484207785574E-2</v>
      </c>
      <c r="BJ14" s="2"/>
      <c r="BK14" s="2" t="str">
        <f t="shared" si="10"/>
        <v>ch.out:</v>
      </c>
      <c r="BL14" s="8">
        <f t="shared" si="25"/>
        <v>4.2816112297437314E-2</v>
      </c>
      <c r="BM14" s="8">
        <f t="shared" si="26"/>
        <v>5.3247958697255626E-3</v>
      </c>
      <c r="BN14" s="8">
        <f t="shared" si="27"/>
        <v>-1.8957312919098968E-4</v>
      </c>
      <c r="BO14" s="8">
        <f t="shared" si="11"/>
        <v>-2.3089801923532605E-3</v>
      </c>
      <c r="BP14" s="8">
        <f t="shared" si="28"/>
        <v>8.6322717535836091E-5</v>
      </c>
      <c r="BQ14" s="8">
        <f t="shared" si="29"/>
        <v>-8.6338983038558581E-6</v>
      </c>
    </row>
    <row r="15" spans="1:69" x14ac:dyDescent="0.2">
      <c r="A15" t="s">
        <v>45</v>
      </c>
      <c r="B15" t="s">
        <v>45</v>
      </c>
      <c r="C15">
        <v>-919.00987404289197</v>
      </c>
      <c r="D15">
        <v>-919.46971909136505</v>
      </c>
      <c r="E15">
        <v>-919.49245244685505</v>
      </c>
      <c r="F15">
        <v>-919.49145179895902</v>
      </c>
      <c r="G15">
        <v>-919.49315625055101</v>
      </c>
      <c r="H15">
        <v>-919.49449423398801</v>
      </c>
      <c r="I15">
        <v>-919.49449674188998</v>
      </c>
      <c r="K15" s="1">
        <f>627.5095*(C48+C48-C15)</f>
        <v>19.106948323036885</v>
      </c>
      <c r="L15" s="1">
        <f>627.5095*(D48+D48-D15)</f>
        <v>53.456104239106971</v>
      </c>
      <c r="M15" s="1">
        <f>627.5095*(E48+E48-E15)</f>
        <v>58.086508173690333</v>
      </c>
      <c r="N15" s="1">
        <f>627.5095*(F48+F48-F15)</f>
        <v>57.792498695335844</v>
      </c>
      <c r="O15" s="1">
        <f>627.5095*(G48+G48-G15)</f>
        <v>57.687161290996364</v>
      </c>
      <c r="P15" s="1">
        <f t="shared" ref="P15:Q15" si="40">627.5095*(H48+H48-H15)</f>
        <v>58.20239602509259</v>
      </c>
      <c r="Q15" s="1">
        <f t="shared" si="40"/>
        <v>58.199854930344237</v>
      </c>
      <c r="S15" t="s">
        <v>45</v>
      </c>
      <c r="T15" t="s">
        <v>71</v>
      </c>
      <c r="U15">
        <v>-459.48972037816702</v>
      </c>
      <c r="V15">
        <v>-459.69257118590002</v>
      </c>
      <c r="W15">
        <v>-459.70029288321899</v>
      </c>
      <c r="X15">
        <v>-459.70002478825103</v>
      </c>
      <c r="Y15">
        <v>-459.70095735923201</v>
      </c>
      <c r="Z15">
        <v>-459.70121888355601</v>
      </c>
      <c r="AA15">
        <v>-459.70122225095997</v>
      </c>
      <c r="AC15" t="s">
        <v>45</v>
      </c>
      <c r="AD15" t="s">
        <v>71</v>
      </c>
      <c r="AE15">
        <v>-459.489720378161</v>
      </c>
      <c r="AF15">
        <v>-459.69257118589502</v>
      </c>
      <c r="AG15">
        <v>-459.70029288321399</v>
      </c>
      <c r="AH15">
        <v>-459.70002478824699</v>
      </c>
      <c r="AI15">
        <v>-459.70095735922803</v>
      </c>
      <c r="AJ15">
        <v>-459.701218883553</v>
      </c>
      <c r="AK15">
        <v>-459.70122225095503</v>
      </c>
      <c r="AM15" s="2">
        <f t="shared" si="2"/>
        <v>19.097176435099765</v>
      </c>
      <c r="AN15" s="2">
        <f t="shared" si="3"/>
        <v>53.072695009016634</v>
      </c>
      <c r="AO15" s="2">
        <f t="shared" si="13"/>
        <v>57.647214698314201</v>
      </c>
      <c r="AP15" s="2">
        <f t="shared" si="14"/>
        <v>57.355762915354823</v>
      </c>
      <c r="AQ15" s="2">
        <f t="shared" si="4"/>
        <v>57.254928181642214</v>
      </c>
      <c r="AR15" s="2">
        <f t="shared" si="32"/>
        <v>57.766307503043969</v>
      </c>
      <c r="AS15" s="2">
        <f t="shared" si="15"/>
        <v>57.763655080612679</v>
      </c>
      <c r="AT15" s="2"/>
      <c r="AU15" s="3" t="str">
        <f t="shared" si="16"/>
        <v>cl2.out:</v>
      </c>
      <c r="AV15" s="2">
        <f t="shared" si="5"/>
        <v>33.975518573916872</v>
      </c>
      <c r="AW15" s="2">
        <f t="shared" si="17"/>
        <v>4.574519689297567</v>
      </c>
      <c r="AX15" s="2">
        <f t="shared" si="18"/>
        <v>-0.29145178295937768</v>
      </c>
      <c r="AY15" s="2">
        <f t="shared" si="6"/>
        <v>-0.39228651667198733</v>
      </c>
      <c r="AZ15" s="2">
        <f t="shared" si="19"/>
        <v>0.51137932140175479</v>
      </c>
      <c r="BA15" s="2">
        <f t="shared" si="20"/>
        <v>-2.6524224312893807E-3</v>
      </c>
      <c r="BC15" s="2">
        <f t="shared" si="7"/>
        <v>9.7718879371200273E-3</v>
      </c>
      <c r="BD15" s="2">
        <f t="shared" si="8"/>
        <v>0.38340923009033645</v>
      </c>
      <c r="BE15" s="2">
        <f t="shared" si="21"/>
        <v>0.43929347537613239</v>
      </c>
      <c r="BF15" s="2">
        <f t="shared" si="22"/>
        <v>0.43673577998102076</v>
      </c>
      <c r="BG15" s="2">
        <f t="shared" si="9"/>
        <v>0.43223310935415071</v>
      </c>
      <c r="BH15" s="2">
        <f t="shared" si="23"/>
        <v>0.43608852204862103</v>
      </c>
      <c r="BI15" s="2">
        <f t="shared" si="24"/>
        <v>0.43619984973155823</v>
      </c>
      <c r="BJ15" s="2"/>
      <c r="BK15" s="2" t="str">
        <f t="shared" si="10"/>
        <v>cl2.out:</v>
      </c>
      <c r="BL15" s="8">
        <f t="shared" si="25"/>
        <v>0.37363734215321642</v>
      </c>
      <c r="BM15" s="8">
        <f t="shared" si="26"/>
        <v>5.5884245285795942E-2</v>
      </c>
      <c r="BN15" s="8">
        <f t="shared" si="27"/>
        <v>-2.5576953951116366E-3</v>
      </c>
      <c r="BO15" s="8">
        <f t="shared" si="11"/>
        <v>-7.0603660219816788E-3</v>
      </c>
      <c r="BP15" s="8">
        <f t="shared" si="28"/>
        <v>3.8554126944703171E-3</v>
      </c>
      <c r="BQ15" s="8">
        <f t="shared" si="29"/>
        <v>1.1132768293720119E-4</v>
      </c>
    </row>
    <row r="16" spans="1:69" x14ac:dyDescent="0.2">
      <c r="A16" t="s">
        <v>46</v>
      </c>
      <c r="B16" t="s">
        <v>46</v>
      </c>
      <c r="C16">
        <v>-558.91907229825301</v>
      </c>
      <c r="D16">
        <v>-559.43700478249298</v>
      </c>
      <c r="E16">
        <v>-559.45809874173199</v>
      </c>
      <c r="F16">
        <v>-559.45744561622701</v>
      </c>
      <c r="G16">
        <v>-559.45847554177601</v>
      </c>
      <c r="H16">
        <v>-559.45968188838594</v>
      </c>
      <c r="I16">
        <v>-559.45964932003301</v>
      </c>
      <c r="K16" s="1">
        <f>627.5095*(C43+C48-C16)</f>
        <v>8.3547074830635637</v>
      </c>
      <c r="L16" s="1">
        <f>627.5095*(D43+D48-D16)</f>
        <v>55.958870222858636</v>
      </c>
      <c r="M16" s="1">
        <f>627.5095*(E43+E48-E16)</f>
        <v>61.200016316199509</v>
      </c>
      <c r="N16" s="1">
        <f>627.5095*(F43+F48-F16)</f>
        <v>60.99028485013956</v>
      </c>
      <c r="O16" s="1">
        <f>627.5095*(G43+G48-G16)</f>
        <v>60.907903184743766</v>
      </c>
      <c r="P16" s="1">
        <f t="shared" ref="P16:Q16" si="41">627.5095*(H43+H48-H16)</f>
        <v>61.439205558062632</v>
      </c>
      <c r="Q16" s="1">
        <f t="shared" si="41"/>
        <v>61.415974414703776</v>
      </c>
      <c r="S16" t="s">
        <v>46</v>
      </c>
      <c r="T16" t="s">
        <v>71</v>
      </c>
      <c r="U16">
        <v>-459.489716729973</v>
      </c>
      <c r="V16">
        <v>-459.692610266896</v>
      </c>
      <c r="W16">
        <v>-459.70033059885401</v>
      </c>
      <c r="X16">
        <v>-459.70006271736702</v>
      </c>
      <c r="Y16">
        <v>-459.700993331642</v>
      </c>
      <c r="Z16">
        <v>-459.701254450048</v>
      </c>
      <c r="AA16">
        <v>-459.70125781851198</v>
      </c>
      <c r="AC16" t="s">
        <v>46</v>
      </c>
      <c r="AD16" t="s">
        <v>71</v>
      </c>
      <c r="AE16">
        <v>-99.416067556505695</v>
      </c>
      <c r="AF16">
        <v>-99.655795245403993</v>
      </c>
      <c r="AG16">
        <v>-99.660892495555004</v>
      </c>
      <c r="AH16">
        <v>-99.660838971283994</v>
      </c>
      <c r="AI16">
        <v>-99.661062705790002</v>
      </c>
      <c r="AJ16">
        <v>-99.661165225990004</v>
      </c>
      <c r="AK16">
        <v>-99.661166210239998</v>
      </c>
      <c r="AM16" s="2">
        <f t="shared" si="2"/>
        <v>8.33835362448953</v>
      </c>
      <c r="AN16" s="2">
        <f t="shared" si="3"/>
        <v>55.596883739148041</v>
      </c>
      <c r="AO16" s="2">
        <f t="shared" si="13"/>
        <v>60.790389013780462</v>
      </c>
      <c r="AP16" s="2">
        <f t="shared" si="14"/>
        <v>60.582231721265664</v>
      </c>
      <c r="AQ16" s="2">
        <f t="shared" si="4"/>
        <v>60.504154961150391</v>
      </c>
      <c r="AR16" s="2">
        <f t="shared" si="32"/>
        <v>61.032962239333401</v>
      </c>
      <c r="AS16" s="2">
        <f t="shared" si="15"/>
        <v>61.009793919098634</v>
      </c>
      <c r="AT16" s="2"/>
      <c r="AU16" s="3" t="str">
        <f t="shared" si="16"/>
        <v>clf.out:</v>
      </c>
      <c r="AV16" s="2">
        <f t="shared" si="5"/>
        <v>47.258530114658512</v>
      </c>
      <c r="AW16" s="2">
        <f t="shared" si="17"/>
        <v>5.1935052746324217</v>
      </c>
      <c r="AX16" s="2">
        <f t="shared" si="18"/>
        <v>-0.20815729251479809</v>
      </c>
      <c r="AY16" s="2">
        <f t="shared" si="6"/>
        <v>-0.28623405263007129</v>
      </c>
      <c r="AZ16" s="2">
        <f t="shared" si="19"/>
        <v>0.52880727818300954</v>
      </c>
      <c r="BA16" s="2">
        <f t="shared" si="20"/>
        <v>-2.3168320234766782E-2</v>
      </c>
      <c r="BC16" s="2">
        <f t="shared" si="7"/>
        <v>1.6353858574033708E-2</v>
      </c>
      <c r="BD16" s="2">
        <f t="shared" si="8"/>
        <v>0.36198648371059505</v>
      </c>
      <c r="BE16" s="2">
        <f t="shared" si="21"/>
        <v>0.40962730241904666</v>
      </c>
      <c r="BF16" s="2">
        <f t="shared" si="22"/>
        <v>0.40805312887389533</v>
      </c>
      <c r="BG16" s="2">
        <f t="shared" si="9"/>
        <v>0.40374822359337514</v>
      </c>
      <c r="BH16" s="2">
        <f t="shared" si="23"/>
        <v>0.40624331872923136</v>
      </c>
      <c r="BI16" s="2">
        <f t="shared" si="24"/>
        <v>0.4061804956051418</v>
      </c>
      <c r="BJ16" s="2"/>
      <c r="BK16" s="2" t="str">
        <f t="shared" si="10"/>
        <v>clf.out:</v>
      </c>
      <c r="BL16" s="8">
        <f t="shared" si="25"/>
        <v>0.34563262513656134</v>
      </c>
      <c r="BM16" s="8">
        <f t="shared" si="26"/>
        <v>4.7640818708451604E-2</v>
      </c>
      <c r="BN16" s="8">
        <f t="shared" si="27"/>
        <v>-1.574173545151325E-3</v>
      </c>
      <c r="BO16" s="8">
        <f t="shared" si="11"/>
        <v>-5.8790788256715132E-3</v>
      </c>
      <c r="BP16" s="8">
        <f t="shared" si="28"/>
        <v>2.4950951358562179E-3</v>
      </c>
      <c r="BQ16" s="8">
        <f t="shared" si="29"/>
        <v>-6.2823124089561588E-5</v>
      </c>
    </row>
    <row r="17" spans="1:69" x14ac:dyDescent="0.2">
      <c r="A17" t="s">
        <v>47</v>
      </c>
      <c r="B17" t="s">
        <v>47</v>
      </c>
      <c r="C17">
        <v>-534.31820954271905</v>
      </c>
      <c r="D17">
        <v>-534.77863673721697</v>
      </c>
      <c r="E17">
        <v>-534.80008172547605</v>
      </c>
      <c r="F17">
        <v>-534.79923168777998</v>
      </c>
      <c r="G17">
        <v>-534.80115225285397</v>
      </c>
      <c r="H17">
        <v>-534.80269506828301</v>
      </c>
      <c r="I17">
        <v>-534.80254602006801</v>
      </c>
      <c r="K17" s="1">
        <f>627.5095*(C42+C48-C17)</f>
        <v>6.096761083743842</v>
      </c>
      <c r="L17" s="1">
        <f>627.5095*(D42+D48-D17)</f>
        <v>56.631533224427123</v>
      </c>
      <c r="M17" s="1">
        <f>627.5095*(E42+E48-E17)</f>
        <v>62.769894827472584</v>
      </c>
      <c r="N17" s="1">
        <f>627.5095*(F42+F48-F17)</f>
        <v>62.450996135452151</v>
      </c>
      <c r="O17" s="1">
        <f>627.5095*(G42+G48-G17)</f>
        <v>62.831378730323017</v>
      </c>
      <c r="P17" s="1">
        <f t="shared" ref="P17:Q17" si="42">627.5095*(H42+H48-H17)</f>
        <v>63.587282900858085</v>
      </c>
      <c r="Q17" s="1">
        <f t="shared" si="42"/>
        <v>63.491875702586462</v>
      </c>
      <c r="S17" t="s">
        <v>47</v>
      </c>
      <c r="T17" t="s">
        <v>71</v>
      </c>
      <c r="U17">
        <v>-459.48971810837799</v>
      </c>
      <c r="V17">
        <v>-459.69271251957201</v>
      </c>
      <c r="W17">
        <v>-459.70044449302998</v>
      </c>
      <c r="X17">
        <v>-459.70017612850199</v>
      </c>
      <c r="Y17">
        <v>-459.70110520381701</v>
      </c>
      <c r="Z17">
        <v>-459.70136700856301</v>
      </c>
      <c r="AA17">
        <v>-459.70137040115799</v>
      </c>
      <c r="AC17" t="s">
        <v>47</v>
      </c>
      <c r="AD17" t="s">
        <v>71</v>
      </c>
      <c r="AE17">
        <v>-74.818817137604697</v>
      </c>
      <c r="AF17">
        <v>-74.996438763756004</v>
      </c>
      <c r="AG17">
        <v>-75.000456774287997</v>
      </c>
      <c r="AH17">
        <v>-75.000380116989007</v>
      </c>
      <c r="AI17">
        <v>-75.000756036769999</v>
      </c>
      <c r="AJ17">
        <v>-75.000836891690994</v>
      </c>
      <c r="AK17">
        <v>-75.000836478465999</v>
      </c>
      <c r="AM17" s="2">
        <f t="shared" si="2"/>
        <v>6.0707131078516641</v>
      </c>
      <c r="AN17" s="2">
        <f t="shared" si="3"/>
        <v>56.152972427148839</v>
      </c>
      <c r="AO17" s="2">
        <f t="shared" si="13"/>
        <v>62.236679708570534</v>
      </c>
      <c r="AP17" s="2">
        <f t="shared" si="14"/>
        <v>61.919777453009218</v>
      </c>
      <c r="AQ17" s="2">
        <f t="shared" si="4"/>
        <v>62.30605346210713</v>
      </c>
      <c r="AR17" s="2">
        <f t="shared" si="32"/>
        <v>63.059162604263918</v>
      </c>
      <c r="AS17" s="2">
        <f t="shared" si="15"/>
        <v>62.963763850457276</v>
      </c>
      <c r="AT17" s="2"/>
      <c r="AU17" s="3" t="str">
        <f t="shared" si="16"/>
        <v>clo.out:</v>
      </c>
      <c r="AV17" s="2">
        <f t="shared" si="5"/>
        <v>50.082259319297172</v>
      </c>
      <c r="AW17" s="2">
        <f t="shared" si="17"/>
        <v>6.0837072814216953</v>
      </c>
      <c r="AX17" s="2">
        <f t="shared" si="18"/>
        <v>-0.31690225556131679</v>
      </c>
      <c r="AY17" s="2">
        <f t="shared" si="6"/>
        <v>6.9373753536595473E-2</v>
      </c>
      <c r="AZ17" s="2">
        <f t="shared" si="19"/>
        <v>0.75310914215678793</v>
      </c>
      <c r="BA17" s="2">
        <f t="shared" si="20"/>
        <v>-9.5398753806641423E-2</v>
      </c>
      <c r="BC17" s="2">
        <f t="shared" si="7"/>
        <v>2.6047975892177888E-2</v>
      </c>
      <c r="BD17" s="2">
        <f t="shared" si="8"/>
        <v>0.47856079727828416</v>
      </c>
      <c r="BE17" s="2">
        <f t="shared" si="21"/>
        <v>0.53321511890204931</v>
      </c>
      <c r="BF17" s="2">
        <f t="shared" si="22"/>
        <v>0.53121868244293324</v>
      </c>
      <c r="BG17" s="2">
        <f t="shared" si="9"/>
        <v>0.52532526821588732</v>
      </c>
      <c r="BH17" s="2">
        <f t="shared" si="23"/>
        <v>0.52812029659416737</v>
      </c>
      <c r="BI17" s="2">
        <f t="shared" si="24"/>
        <v>0.52811185212918588</v>
      </c>
      <c r="BJ17" s="2"/>
      <c r="BK17" s="2" t="str">
        <f t="shared" si="10"/>
        <v>clo.out:</v>
      </c>
      <c r="BL17" s="8">
        <f t="shared" si="25"/>
        <v>0.45251282138610627</v>
      </c>
      <c r="BM17" s="8">
        <f t="shared" si="26"/>
        <v>5.4654321623765156E-2</v>
      </c>
      <c r="BN17" s="8">
        <f t="shared" si="27"/>
        <v>-1.9964364591160688E-3</v>
      </c>
      <c r="BO17" s="8">
        <f t="shared" si="11"/>
        <v>-7.8898506861619921E-3</v>
      </c>
      <c r="BP17" s="8">
        <f t="shared" si="28"/>
        <v>2.7950283782800511E-3</v>
      </c>
      <c r="BQ17" s="8">
        <f t="shared" si="29"/>
        <v>-8.4444649814940931E-6</v>
      </c>
    </row>
    <row r="18" spans="1:69" x14ac:dyDescent="0.2">
      <c r="A18" t="s">
        <v>48</v>
      </c>
      <c r="B18" t="s">
        <v>48</v>
      </c>
      <c r="C18">
        <v>-92.242303486192</v>
      </c>
      <c r="D18">
        <v>-92.576740277949</v>
      </c>
      <c r="E18">
        <v>-92.597381599116005</v>
      </c>
      <c r="F18">
        <v>-92.596173813804995</v>
      </c>
      <c r="G18">
        <v>-92.599426337574997</v>
      </c>
      <c r="H18">
        <v>-92.601984287346994</v>
      </c>
      <c r="I18">
        <v>-92.601473455014997</v>
      </c>
      <c r="K18" s="1">
        <f>627.5095*(C40+C41-C18)</f>
        <v>90.477521100196</v>
      </c>
      <c r="L18" s="1">
        <f>627.5095*(D40+D41-D18)</f>
        <v>166.92763555869868</v>
      </c>
      <c r="M18" s="1">
        <f>627.5095*(E40+E41-E18)</f>
        <v>176.45692089252435</v>
      </c>
      <c r="N18" s="1">
        <f>627.5095*(F40+F41-F18)</f>
        <v>175.81780581515909</v>
      </c>
      <c r="O18" s="1">
        <f>627.5095*(G40+G41-G18)</f>
        <v>177.26797263412615</v>
      </c>
      <c r="P18" s="1">
        <f t="shared" ref="P18:Q18" si="43">627.5095*(H40+H41-H18)</f>
        <v>178.81233934188299</v>
      </c>
      <c r="Q18" s="1">
        <f t="shared" si="43"/>
        <v>178.49359233777386</v>
      </c>
      <c r="S18" t="s">
        <v>48</v>
      </c>
      <c r="T18" t="s">
        <v>71</v>
      </c>
      <c r="U18">
        <v>-37.6936817121018</v>
      </c>
      <c r="V18">
        <v>-37.785954140184003</v>
      </c>
      <c r="W18">
        <v>-37.78843527806</v>
      </c>
      <c r="X18">
        <v>-37.788328478604001</v>
      </c>
      <c r="Y18">
        <v>-37.788871128975998</v>
      </c>
      <c r="Z18">
        <v>-37.788913317925001</v>
      </c>
      <c r="AA18">
        <v>-37.788911488210999</v>
      </c>
      <c r="AC18" t="s">
        <v>48</v>
      </c>
      <c r="AD18" t="s">
        <v>71</v>
      </c>
      <c r="AE18">
        <v>-54.404466284873102</v>
      </c>
      <c r="AF18">
        <v>-54.525202088390998</v>
      </c>
      <c r="AG18">
        <v>-54.528216012789002</v>
      </c>
      <c r="AH18">
        <v>-54.528132203207001</v>
      </c>
      <c r="AI18">
        <v>-54.528522063841002</v>
      </c>
      <c r="AJ18">
        <v>-54.528577762033002</v>
      </c>
      <c r="AK18">
        <v>-54.528576650037998</v>
      </c>
      <c r="AM18" s="2">
        <f t="shared" si="2"/>
        <v>90.458938960876822</v>
      </c>
      <c r="AN18" s="2">
        <f t="shared" si="3"/>
        <v>166.65651403065326</v>
      </c>
      <c r="AO18" s="2">
        <f t="shared" si="13"/>
        <v>176.16093537547749</v>
      </c>
      <c r="AP18" s="2">
        <f t="shared" si="14"/>
        <v>175.52264760098049</v>
      </c>
      <c r="AQ18" s="2">
        <f t="shared" si="4"/>
        <v>176.97847765051324</v>
      </c>
      <c r="AR18" s="2">
        <f t="shared" si="32"/>
        <v>178.5221903220619</v>
      </c>
      <c r="AS18" s="2">
        <f t="shared" si="15"/>
        <v>178.20348413117847</v>
      </c>
      <c r="AT18" s="2"/>
      <c r="AU18" s="3" t="str">
        <f t="shared" si="16"/>
        <v>cn.out:</v>
      </c>
      <c r="AV18" s="2">
        <f t="shared" si="5"/>
        <v>76.197575069776434</v>
      </c>
      <c r="AW18" s="2">
        <f t="shared" si="17"/>
        <v>9.5044213448242374</v>
      </c>
      <c r="AX18" s="2">
        <f t="shared" si="18"/>
        <v>-0.63828777449700169</v>
      </c>
      <c r="AY18" s="2">
        <f t="shared" si="6"/>
        <v>0.81754227503574839</v>
      </c>
      <c r="AZ18" s="2">
        <f t="shared" si="19"/>
        <v>1.5437126715486613</v>
      </c>
      <c r="BA18" s="2">
        <f t="shared" si="20"/>
        <v>-0.31870619088343233</v>
      </c>
      <c r="BC18" s="2">
        <f t="shared" si="7"/>
        <v>1.8582139319178737E-2</v>
      </c>
      <c r="BD18" s="2">
        <f t="shared" si="8"/>
        <v>0.27112152804542689</v>
      </c>
      <c r="BE18" s="2">
        <f t="shared" si="21"/>
        <v>0.2959855170468586</v>
      </c>
      <c r="BF18" s="2">
        <f t="shared" si="22"/>
        <v>0.29515821417859911</v>
      </c>
      <c r="BG18" s="2">
        <f t="shared" si="9"/>
        <v>0.28949498361291148</v>
      </c>
      <c r="BH18" s="2">
        <f t="shared" si="23"/>
        <v>0.29014901982108654</v>
      </c>
      <c r="BI18" s="2">
        <f t="shared" si="24"/>
        <v>0.29010820659539149</v>
      </c>
      <c r="BJ18" s="2"/>
      <c r="BK18" s="2" t="str">
        <f t="shared" si="10"/>
        <v>cn.out:</v>
      </c>
      <c r="BL18" s="8">
        <f t="shared" si="25"/>
        <v>0.25253938872624815</v>
      </c>
      <c r="BM18" s="8">
        <f t="shared" si="26"/>
        <v>2.4863989001431719E-2</v>
      </c>
      <c r="BN18" s="8">
        <f t="shared" si="27"/>
        <v>-8.2730286825949406E-4</v>
      </c>
      <c r="BO18" s="8">
        <f t="shared" si="11"/>
        <v>-6.490533433947121E-3</v>
      </c>
      <c r="BP18" s="8">
        <f t="shared" si="28"/>
        <v>6.5403620817505725E-4</v>
      </c>
      <c r="BQ18" s="8">
        <f t="shared" si="29"/>
        <v>-4.081322569504664E-5</v>
      </c>
    </row>
    <row r="19" spans="1:69" x14ac:dyDescent="0.2">
      <c r="A19" t="s">
        <v>49</v>
      </c>
      <c r="B19" t="s">
        <v>49</v>
      </c>
      <c r="C19">
        <v>-112.79017815541999</v>
      </c>
      <c r="D19">
        <v>-113.178974449873</v>
      </c>
      <c r="E19">
        <v>-113.198187318157</v>
      </c>
      <c r="F19">
        <v>-113.197868658806</v>
      </c>
      <c r="G19">
        <v>-113.19807718636299</v>
      </c>
      <c r="H19">
        <v>-113.19933876183001</v>
      </c>
      <c r="I19">
        <v>-113.19929556161701</v>
      </c>
      <c r="K19" s="1">
        <f>627.5095*(C40+C42-C19)</f>
        <v>174.27216809945978</v>
      </c>
      <c r="L19" s="1">
        <f>627.5095*(D40+D42-D19)</f>
        <v>249.17211112679533</v>
      </c>
      <c r="M19" s="1">
        <f>627.5095*(E40+E42-E19)</f>
        <v>257.17975175012998</v>
      </c>
      <c r="N19" s="1">
        <f>627.5095*(F40+F42-F19)</f>
        <v>257.09402193938729</v>
      </c>
      <c r="O19" s="1">
        <f>627.5095*(G40+G42-G19)</f>
        <v>256.64385872936958</v>
      </c>
      <c r="P19" s="1">
        <f t="shared" ref="P19:Q19" si="44">627.5095*(H40+H42-H19)</f>
        <v>257.35916246228464</v>
      </c>
      <c r="Q19" s="1">
        <f t="shared" si="44"/>
        <v>257.33337464123423</v>
      </c>
      <c r="S19" t="s">
        <v>49</v>
      </c>
      <c r="T19" t="s">
        <v>71</v>
      </c>
      <c r="U19">
        <v>-37.693684388148398</v>
      </c>
      <c r="V19">
        <v>-37.785874919709997</v>
      </c>
      <c r="W19">
        <v>-37.788352583825997</v>
      </c>
      <c r="X19">
        <v>-37.788245917693999</v>
      </c>
      <c r="Y19">
        <v>-37.788789057279999</v>
      </c>
      <c r="Z19">
        <v>-37.788831170738</v>
      </c>
      <c r="AA19">
        <v>-37.788829336993999</v>
      </c>
      <c r="AC19" t="s">
        <v>49</v>
      </c>
      <c r="AD19" t="s">
        <v>71</v>
      </c>
      <c r="AE19">
        <v>-74.818823040676094</v>
      </c>
      <c r="AF19">
        <v>-74.996727671938999</v>
      </c>
      <c r="AG19">
        <v>-75.000762677910004</v>
      </c>
      <c r="AH19">
        <v>-75.000685644127003</v>
      </c>
      <c r="AI19">
        <v>-75.001059223764997</v>
      </c>
      <c r="AJ19">
        <v>-75.001140528576002</v>
      </c>
      <c r="AK19">
        <v>-75.001140088979</v>
      </c>
      <c r="AM19" s="2">
        <f t="shared" si="2"/>
        <v>174.2410188105805</v>
      </c>
      <c r="AN19" s="2">
        <f t="shared" si="3"/>
        <v>248.72710656821349</v>
      </c>
      <c r="AO19" s="2">
        <f t="shared" si="13"/>
        <v>256.69660158871096</v>
      </c>
      <c r="AP19" s="2">
        <f t="shared" si="14"/>
        <v>256.61191326050852</v>
      </c>
      <c r="AQ19" s="2">
        <f t="shared" si="4"/>
        <v>256.1675162616441</v>
      </c>
      <c r="AR19" s="2">
        <f t="shared" si="32"/>
        <v>256.88172071588224</v>
      </c>
      <c r="AS19" s="2">
        <f t="shared" si="15"/>
        <v>256.85603871490372</v>
      </c>
      <c r="AT19" s="2"/>
      <c r="AU19" s="3" t="str">
        <f t="shared" si="16"/>
        <v>co.out:</v>
      </c>
      <c r="AV19" s="2">
        <f t="shared" si="5"/>
        <v>74.486087757632987</v>
      </c>
      <c r="AW19" s="2">
        <f t="shared" si="17"/>
        <v>7.9694950204974759</v>
      </c>
      <c r="AX19" s="2">
        <f t="shared" si="18"/>
        <v>-8.4688328202446428E-2</v>
      </c>
      <c r="AY19" s="2">
        <f t="shared" si="6"/>
        <v>-0.52908532706686628</v>
      </c>
      <c r="AZ19" s="2">
        <f t="shared" si="19"/>
        <v>0.71420445423814272</v>
      </c>
      <c r="BA19" s="2">
        <f t="shared" si="20"/>
        <v>-2.5682000978520136E-2</v>
      </c>
      <c r="BC19" s="2">
        <f t="shared" si="7"/>
        <v>3.1149288879277037E-2</v>
      </c>
      <c r="BD19" s="2">
        <f t="shared" si="8"/>
        <v>0.44500455858184296</v>
      </c>
      <c r="BE19" s="2">
        <f t="shared" si="21"/>
        <v>0.48315016141901879</v>
      </c>
      <c r="BF19" s="2">
        <f t="shared" si="22"/>
        <v>0.48210867887877384</v>
      </c>
      <c r="BG19" s="2">
        <f t="shared" si="9"/>
        <v>0.4763424677254875</v>
      </c>
      <c r="BH19" s="2">
        <f t="shared" si="23"/>
        <v>0.47744174640240544</v>
      </c>
      <c r="BI19" s="2">
        <f t="shared" si="24"/>
        <v>0.47733592633051103</v>
      </c>
      <c r="BJ19" s="2"/>
      <c r="BK19" s="2" t="str">
        <f t="shared" si="10"/>
        <v>co.out:</v>
      </c>
      <c r="BL19" s="8">
        <f t="shared" si="25"/>
        <v>0.41385526970256592</v>
      </c>
      <c r="BM19" s="8">
        <f t="shared" si="26"/>
        <v>3.8145602837175829E-2</v>
      </c>
      <c r="BN19" s="8">
        <f t="shared" si="27"/>
        <v>-1.0414825402449424E-3</v>
      </c>
      <c r="BO19" s="8">
        <f t="shared" si="11"/>
        <v>-6.8076936935312915E-3</v>
      </c>
      <c r="BP19" s="8">
        <f t="shared" si="28"/>
        <v>1.0992786769179475E-3</v>
      </c>
      <c r="BQ19" s="8">
        <f t="shared" si="29"/>
        <v>-1.0582007189441356E-4</v>
      </c>
    </row>
    <row r="20" spans="1:69" x14ac:dyDescent="0.2">
      <c r="A20" t="s">
        <v>50</v>
      </c>
      <c r="B20" t="s">
        <v>50</v>
      </c>
      <c r="C20">
        <v>-435.36127821479698</v>
      </c>
      <c r="D20">
        <v>-435.70517933055299</v>
      </c>
      <c r="E20">
        <v>-435.72924655591999</v>
      </c>
      <c r="F20">
        <v>-435.728345721501</v>
      </c>
      <c r="G20">
        <v>-435.72950170260202</v>
      </c>
      <c r="H20">
        <v>-435.73152592250602</v>
      </c>
      <c r="I20">
        <v>-435.73142487507999</v>
      </c>
      <c r="K20" s="1">
        <f>627.5095*(C40+C47-C20)</f>
        <v>96.913674166120032</v>
      </c>
      <c r="L20" s="1">
        <f>627.5095*(D40+D47-D20)</f>
        <v>159.47587210811881</v>
      </c>
      <c r="M20" s="1">
        <f>627.5095*(E40+E47-E20)</f>
        <v>169.20189103447888</v>
      </c>
      <c r="N20" s="1">
        <f>627.5095*(F40+F47-F20)</f>
        <v>168.85864033159723</v>
      </c>
      <c r="O20" s="1">
        <f>627.5095*(G40+G47-G20)</f>
        <v>168.60953008418801</v>
      </c>
      <c r="P20" s="1">
        <f t="shared" ref="P20:Q20" si="45">627.5095*(H40+H47-H20)</f>
        <v>169.72899457297319</v>
      </c>
      <c r="Q20" s="1">
        <f t="shared" si="45"/>
        <v>169.66838024890976</v>
      </c>
      <c r="S20" t="s">
        <v>50</v>
      </c>
      <c r="T20" t="s">
        <v>71</v>
      </c>
      <c r="U20">
        <v>-37.693680636239399</v>
      </c>
      <c r="V20">
        <v>-37.785895154858999</v>
      </c>
      <c r="W20">
        <v>-37.788373583667997</v>
      </c>
      <c r="X20">
        <v>-37.788266852196003</v>
      </c>
      <c r="Y20">
        <v>-37.788811069902003</v>
      </c>
      <c r="Z20">
        <v>-37.788853251516002</v>
      </c>
      <c r="AA20">
        <v>-37.788851419490001</v>
      </c>
      <c r="AC20" t="s">
        <v>50</v>
      </c>
      <c r="AD20" t="s">
        <v>71</v>
      </c>
      <c r="AE20">
        <v>-397.51317161860499</v>
      </c>
      <c r="AF20">
        <v>-397.665598752611</v>
      </c>
      <c r="AG20">
        <v>-397.6717470726</v>
      </c>
      <c r="AH20">
        <v>-397.67149750168801</v>
      </c>
      <c r="AI20">
        <v>-397.67249373293402</v>
      </c>
      <c r="AJ20">
        <v>-397.67269461616797</v>
      </c>
      <c r="AK20">
        <v>-397.67269200392701</v>
      </c>
      <c r="AM20" s="2">
        <f t="shared" si="2"/>
        <v>96.903756916887687</v>
      </c>
      <c r="AN20" s="2">
        <f t="shared" si="3"/>
        <v>159.1900129960832</v>
      </c>
      <c r="AO20" s="2">
        <f t="shared" si="13"/>
        <v>168.87905872768329</v>
      </c>
      <c r="AP20" s="2">
        <f t="shared" si="14"/>
        <v>168.5373597026616</v>
      </c>
      <c r="AQ20" s="2">
        <f t="shared" si="4"/>
        <v>168.29610247371056</v>
      </c>
      <c r="AR20" s="2">
        <f t="shared" si="32"/>
        <v>169.41379419235554</v>
      </c>
      <c r="AS20" s="2">
        <f t="shared" si="15"/>
        <v>169.35317479230332</v>
      </c>
      <c r="AT20" s="2"/>
      <c r="AU20" s="3" t="str">
        <f t="shared" si="16"/>
        <v>cs.out:</v>
      </c>
      <c r="AV20" s="2">
        <f t="shared" si="5"/>
        <v>62.28625607919551</v>
      </c>
      <c r="AW20" s="2">
        <f t="shared" si="17"/>
        <v>9.6890457316000891</v>
      </c>
      <c r="AX20" s="2">
        <f t="shared" si="18"/>
        <v>-0.3416990250216827</v>
      </c>
      <c r="AY20" s="2">
        <f t="shared" si="6"/>
        <v>-0.58295625397272488</v>
      </c>
      <c r="AZ20" s="2">
        <f t="shared" si="19"/>
        <v>1.1176917186449771</v>
      </c>
      <c r="BA20" s="2">
        <f t="shared" si="20"/>
        <v>-6.0619400052217998E-2</v>
      </c>
      <c r="BC20" s="2">
        <f t="shared" si="7"/>
        <v>9.9172492323447159E-3</v>
      </c>
      <c r="BD20" s="2">
        <f t="shared" si="8"/>
        <v>0.28585911203560954</v>
      </c>
      <c r="BE20" s="2">
        <f t="shared" si="21"/>
        <v>0.32283230679558983</v>
      </c>
      <c r="BF20" s="2">
        <f t="shared" si="22"/>
        <v>0.32128062893562515</v>
      </c>
      <c r="BG20" s="2">
        <f t="shared" si="9"/>
        <v>0.31342761047744716</v>
      </c>
      <c r="BH20" s="2">
        <f t="shared" si="23"/>
        <v>0.31520038061765376</v>
      </c>
      <c r="BI20" s="2">
        <f t="shared" si="24"/>
        <v>0.31520545660643506</v>
      </c>
      <c r="BJ20" s="2"/>
      <c r="BK20" s="2" t="str">
        <f t="shared" ref="BK20:BK37" si="46">A20</f>
        <v>cs.out:</v>
      </c>
      <c r="BL20" s="8">
        <f t="shared" si="25"/>
        <v>0.27594186280326483</v>
      </c>
      <c r="BM20" s="8">
        <f t="shared" si="26"/>
        <v>3.6973194759980288E-2</v>
      </c>
      <c r="BN20" s="8">
        <f t="shared" si="27"/>
        <v>-1.5516778599646841E-3</v>
      </c>
      <c r="BO20" s="8">
        <f t="shared" si="11"/>
        <v>-9.404696318142669E-3</v>
      </c>
      <c r="BP20" s="8">
        <f t="shared" si="28"/>
        <v>1.7727701402066032E-3</v>
      </c>
      <c r="BQ20" s="8">
        <f t="shared" si="29"/>
        <v>5.0759887813001114E-6</v>
      </c>
    </row>
    <row r="21" spans="1:69" x14ac:dyDescent="0.2">
      <c r="A21" t="s">
        <v>51</v>
      </c>
      <c r="B21" t="s">
        <v>51</v>
      </c>
      <c r="C21">
        <v>-198.772605883757</v>
      </c>
      <c r="D21">
        <v>-199.35890265734801</v>
      </c>
      <c r="E21">
        <v>-199.38098480339801</v>
      </c>
      <c r="F21">
        <v>-199.38010682930999</v>
      </c>
      <c r="G21">
        <v>-199.380841088447</v>
      </c>
      <c r="H21">
        <v>-199.38264745162701</v>
      </c>
      <c r="I21">
        <v>-199.38256365768899</v>
      </c>
      <c r="K21" s="1">
        <f>627.5095*(C43+C43-C21)</f>
        <v>-37.327642506510962</v>
      </c>
      <c r="L21" s="1">
        <f>627.5095*(D43+D43-D21)</f>
        <v>29.980350311115551</v>
      </c>
      <c r="M21" s="1">
        <f>627.5095*(E43+E43-E21)</f>
        <v>37.481071896663011</v>
      </c>
      <c r="N21" s="1">
        <f>627.5095*(F43+F43-F21)</f>
        <v>36.99645021918947</v>
      </c>
      <c r="O21" s="1">
        <f>627.5095*(G43+G43-G21)</f>
        <v>37.174762310311039</v>
      </c>
      <c r="P21" s="1">
        <f t="shared" ref="P21:Q21" si="47">627.5095*(H43+H43-H21)</f>
        <v>38.181251780264589</v>
      </c>
      <c r="Q21" s="1">
        <f t="shared" si="47"/>
        <v>38.127196730153663</v>
      </c>
      <c r="S21" t="s">
        <v>51</v>
      </c>
      <c r="T21" t="s">
        <v>71</v>
      </c>
      <c r="U21">
        <v>-99.416056384649593</v>
      </c>
      <c r="V21">
        <v>-99.655824143000004</v>
      </c>
      <c r="W21">
        <v>-99.660920424294005</v>
      </c>
      <c r="X21">
        <v>-99.660866996617003</v>
      </c>
      <c r="Y21">
        <v>-99.661088642558994</v>
      </c>
      <c r="Z21">
        <v>-99.661190853845</v>
      </c>
      <c r="AA21">
        <v>-99.661191876108006</v>
      </c>
      <c r="AC21" t="s">
        <v>51</v>
      </c>
      <c r="AD21" t="s">
        <v>71</v>
      </c>
      <c r="AE21">
        <v>-99.416056384649195</v>
      </c>
      <c r="AF21">
        <v>-99.655824143000004</v>
      </c>
      <c r="AG21">
        <v>-99.660920424294005</v>
      </c>
      <c r="AH21">
        <v>-99.660866996617003</v>
      </c>
      <c r="AI21">
        <v>-99.661088642557999</v>
      </c>
      <c r="AJ21">
        <v>-99.661190853844005</v>
      </c>
      <c r="AK21">
        <v>-99.661191876108006</v>
      </c>
      <c r="AM21" s="2">
        <f t="shared" si="2"/>
        <v>-37.341135992888077</v>
      </c>
      <c r="AN21" s="2">
        <f t="shared" si="3"/>
        <v>29.652566937400056</v>
      </c>
      <c r="AO21" s="2">
        <f t="shared" si="13"/>
        <v>37.113393510843821</v>
      </c>
      <c r="AP21" s="2">
        <f t="shared" si="14"/>
        <v>36.629509179625941</v>
      </c>
      <c r="AQ21" s="2">
        <f t="shared" si="4"/>
        <v>36.812093895710525</v>
      </c>
      <c r="AR21" s="2">
        <f t="shared" si="32"/>
        <v>37.817326845664844</v>
      </c>
      <c r="AS21" s="2">
        <f t="shared" si="15"/>
        <v>37.76346239339577</v>
      </c>
      <c r="AT21" s="2"/>
      <c r="AU21" s="3" t="str">
        <f t="shared" si="16"/>
        <v>f2.out:</v>
      </c>
      <c r="AV21" s="2">
        <f t="shared" si="5"/>
        <v>66.993702930288137</v>
      </c>
      <c r="AW21" s="2">
        <f t="shared" si="17"/>
        <v>7.4608265734437644</v>
      </c>
      <c r="AX21" s="2">
        <f t="shared" si="18"/>
        <v>-0.48388433121787955</v>
      </c>
      <c r="AY21" s="2">
        <f t="shared" si="6"/>
        <v>-0.30129961513329562</v>
      </c>
      <c r="AZ21" s="2">
        <f t="shared" si="19"/>
        <v>1.0052329499543191</v>
      </c>
      <c r="BA21" s="2">
        <f t="shared" si="20"/>
        <v>-5.3864452269074548E-2</v>
      </c>
      <c r="BC21" s="2">
        <f t="shared" si="7"/>
        <v>1.3493486377115005E-2</v>
      </c>
      <c r="BD21" s="2">
        <f t="shared" si="8"/>
        <v>0.32778337371549426</v>
      </c>
      <c r="BE21" s="2">
        <f t="shared" si="21"/>
        <v>0.36767838581918966</v>
      </c>
      <c r="BF21" s="2">
        <f t="shared" si="22"/>
        <v>0.36694103956352819</v>
      </c>
      <c r="BG21" s="2">
        <f t="shared" si="9"/>
        <v>0.36266841460051324</v>
      </c>
      <c r="BH21" s="2">
        <f t="shared" si="23"/>
        <v>0.36392493459974418</v>
      </c>
      <c r="BI21" s="2">
        <f t="shared" si="24"/>
        <v>0.36373433675789357</v>
      </c>
      <c r="BJ21" s="2"/>
      <c r="BK21" s="2" t="str">
        <f t="shared" si="46"/>
        <v>f2.out:</v>
      </c>
      <c r="BL21" s="8">
        <f t="shared" si="25"/>
        <v>0.31428988733837926</v>
      </c>
      <c r="BM21" s="8">
        <f t="shared" si="26"/>
        <v>3.9895012103695393E-2</v>
      </c>
      <c r="BN21" s="8">
        <f t="shared" si="27"/>
        <v>-7.3734625566146406E-4</v>
      </c>
      <c r="BO21" s="8">
        <f t="shared" si="11"/>
        <v>-5.0099712186764123E-3</v>
      </c>
      <c r="BP21" s="8">
        <f t="shared" ref="BP21:BP36" si="48">BH21-BG21</f>
        <v>1.2565199992309317E-3</v>
      </c>
      <c r="BQ21" s="8">
        <f t="shared" si="29"/>
        <v>-1.905978418506038E-4</v>
      </c>
    </row>
    <row r="22" spans="1:69" x14ac:dyDescent="0.2">
      <c r="A22" t="s">
        <v>69</v>
      </c>
      <c r="B22" t="s">
        <v>69</v>
      </c>
      <c r="C22">
        <v>-1.1335968241250201</v>
      </c>
      <c r="D22">
        <v>-1.174222899374</v>
      </c>
      <c r="E22">
        <v>-1.1742228993749999</v>
      </c>
      <c r="F22">
        <v>-1.1742228993749999</v>
      </c>
      <c r="G22">
        <v>-1.1742228993749999</v>
      </c>
      <c r="H22">
        <v>-1.1742228993749999</v>
      </c>
      <c r="I22">
        <v>-1.1742228993749999</v>
      </c>
      <c r="K22" s="1">
        <f>627.5095*(C38+C38-C22)</f>
        <v>83.840134787685457</v>
      </c>
      <c r="L22" s="1">
        <f>627.5095*(D38+D38-D22)</f>
        <v>109.33338295413526</v>
      </c>
      <c r="M22" s="1">
        <f>627.5095*(E38+E38-E22)</f>
        <v>109.33338295476268</v>
      </c>
      <c r="N22" s="1">
        <f>627.5095*(F38+F38-F22)</f>
        <v>109.33338295476268</v>
      </c>
      <c r="O22" s="1">
        <f>627.5095*(G38+G38-G22)</f>
        <v>109.33338295476268</v>
      </c>
      <c r="P22" s="1">
        <f t="shared" ref="P22:Q22" si="49">627.5095*(H38+H38-H22)</f>
        <v>109.33338295476268</v>
      </c>
      <c r="Q22" s="1">
        <f t="shared" si="49"/>
        <v>109.33338295476268</v>
      </c>
      <c r="S22" t="s">
        <v>69</v>
      </c>
      <c r="T22" t="s">
        <v>71</v>
      </c>
      <c r="U22">
        <v>-0.49999458750073</v>
      </c>
      <c r="V22">
        <v>-0.49999458750100001</v>
      </c>
      <c r="W22">
        <v>-0.49999458750100001</v>
      </c>
      <c r="X22">
        <v>-0.49999458750100001</v>
      </c>
      <c r="Y22">
        <v>-0.49999458750100001</v>
      </c>
      <c r="Z22">
        <v>-0.49999458750100001</v>
      </c>
      <c r="AA22">
        <v>-0.49999458750100001</v>
      </c>
      <c r="AC22" t="s">
        <v>69</v>
      </c>
      <c r="AD22" t="s">
        <v>71</v>
      </c>
      <c r="AE22">
        <v>-0.49999458750074099</v>
      </c>
      <c r="AF22">
        <v>-0.49999458750100001</v>
      </c>
      <c r="AG22">
        <v>-0.49999458750100001</v>
      </c>
      <c r="AH22">
        <v>-0.49999458750100001</v>
      </c>
      <c r="AI22">
        <v>-0.49999458750100001</v>
      </c>
      <c r="AJ22">
        <v>-0.49999458750100001</v>
      </c>
      <c r="AK22">
        <v>-0.49999458750100001</v>
      </c>
      <c r="AM22" s="2">
        <f t="shared" si="2"/>
        <v>83.8400690976937</v>
      </c>
      <c r="AN22" s="2">
        <f t="shared" si="3"/>
        <v>109.33331726381155</v>
      </c>
      <c r="AO22" s="2">
        <f t="shared" si="13"/>
        <v>109.33331726443897</v>
      </c>
      <c r="AP22" s="2">
        <f t="shared" si="14"/>
        <v>109.33331726443897</v>
      </c>
      <c r="AQ22" s="2">
        <f t="shared" si="4"/>
        <v>109.33331726443897</v>
      </c>
      <c r="AR22" s="2">
        <f t="shared" si="32"/>
        <v>109.33331726443897</v>
      </c>
      <c r="AS22" s="2">
        <f t="shared" si="15"/>
        <v>109.33331726443897</v>
      </c>
      <c r="AT22" s="2"/>
      <c r="AU22" s="3" t="str">
        <f t="shared" si="16"/>
        <v>h2.out:</v>
      </c>
      <c r="AV22" s="2">
        <f t="shared" si="5"/>
        <v>25.493248166117851</v>
      </c>
      <c r="AW22" s="2">
        <f t="shared" si="17"/>
        <v>6.2742344653088367E-10</v>
      </c>
      <c r="AX22" s="2">
        <f t="shared" si="18"/>
        <v>0</v>
      </c>
      <c r="AY22" s="2">
        <f t="shared" si="6"/>
        <v>0</v>
      </c>
      <c r="AZ22" s="2">
        <f t="shared" si="19"/>
        <v>0</v>
      </c>
      <c r="BA22" s="2">
        <f t="shared" si="20"/>
        <v>0</v>
      </c>
      <c r="BC22" s="2">
        <f t="shared" si="7"/>
        <v>6.5689991757267308E-5</v>
      </c>
      <c r="BD22" s="2">
        <f t="shared" si="8"/>
        <v>6.56903237086226E-5</v>
      </c>
      <c r="BE22" s="2">
        <f t="shared" si="21"/>
        <v>6.56903237086226E-5</v>
      </c>
      <c r="BF22" s="2">
        <f t="shared" si="22"/>
        <v>6.56903237086226E-5</v>
      </c>
      <c r="BG22" s="2">
        <f t="shared" si="9"/>
        <v>6.56903237086226E-5</v>
      </c>
      <c r="BH22" s="2">
        <f t="shared" si="23"/>
        <v>6.56903237086226E-5</v>
      </c>
      <c r="BI22" s="2">
        <f t="shared" si="24"/>
        <v>6.56903237086226E-5</v>
      </c>
      <c r="BJ22" s="2"/>
      <c r="BK22" s="2" t="str">
        <f t="shared" si="46"/>
        <v>h2.out:</v>
      </c>
      <c r="BL22" s="8">
        <f t="shared" si="25"/>
        <v>3.319513552924036E-10</v>
      </c>
      <c r="BM22" s="8">
        <f t="shared" si="26"/>
        <v>0</v>
      </c>
      <c r="BN22" s="8">
        <f t="shared" si="27"/>
        <v>0</v>
      </c>
      <c r="BO22" s="8">
        <f t="shared" si="11"/>
        <v>0</v>
      </c>
      <c r="BP22" s="8">
        <f t="shared" si="48"/>
        <v>0</v>
      </c>
      <c r="BQ22" s="8">
        <f t="shared" si="29"/>
        <v>0</v>
      </c>
    </row>
    <row r="23" spans="1:69" x14ac:dyDescent="0.2">
      <c r="A23" t="s">
        <v>52</v>
      </c>
      <c r="B23" t="s">
        <v>52</v>
      </c>
      <c r="C23">
        <v>-460.11241573983</v>
      </c>
      <c r="D23">
        <v>-460.360002382571</v>
      </c>
      <c r="E23">
        <v>-460.37014684532198</v>
      </c>
      <c r="F23">
        <v>-460.36978700697301</v>
      </c>
      <c r="G23">
        <v>-460.37061418177001</v>
      </c>
      <c r="H23">
        <v>-460.37104835161898</v>
      </c>
      <c r="I23">
        <v>-460.37105748033702</v>
      </c>
      <c r="K23" s="1">
        <f>627.5095*(C48+C38-C23)</f>
        <v>77.000820235007311</v>
      </c>
      <c r="L23" s="1">
        <f>627.5095*(D48+D38-D23)</f>
        <v>105.25980036371425</v>
      </c>
      <c r="M23" s="1">
        <f>627.5095*(E48+E38-E23)</f>
        <v>106.80805081121859</v>
      </c>
      <c r="N23" s="1">
        <f>627.5095*(F48+F38-F23)</f>
        <v>106.74920212005667</v>
      </c>
      <c r="O23" s="1">
        <f>627.5095*(G48+G38-G23)</f>
        <v>106.68081367803018</v>
      </c>
      <c r="P23" s="1">
        <f t="shared" ref="P23:Q23" si="50">627.5095*(H48+H38-H23)</f>
        <v>106.79107809114292</v>
      </c>
      <c r="Q23" s="1">
        <f t="shared" si="50"/>
        <v>106.79474903490291</v>
      </c>
      <c r="S23" t="s">
        <v>52</v>
      </c>
      <c r="T23" t="s">
        <v>71</v>
      </c>
      <c r="U23">
        <v>-459.48971845119797</v>
      </c>
      <c r="V23">
        <v>-459.69285238959498</v>
      </c>
      <c r="W23">
        <v>-459.70058925695201</v>
      </c>
      <c r="X23">
        <v>-459.70032095157399</v>
      </c>
      <c r="Y23">
        <v>-459.70124604179199</v>
      </c>
      <c r="Z23">
        <v>-459.70150760723402</v>
      </c>
      <c r="AA23">
        <v>-459.70151099970798</v>
      </c>
      <c r="AC23" t="s">
        <v>52</v>
      </c>
      <c r="AD23" t="s">
        <v>71</v>
      </c>
      <c r="AE23">
        <v>-0.499994585285295</v>
      </c>
      <c r="AF23">
        <v>-0.499994585285295</v>
      </c>
      <c r="AG23">
        <v>-0.499994585285295</v>
      </c>
      <c r="AH23">
        <v>-0.499994585285295</v>
      </c>
      <c r="AI23">
        <v>-0.499994585285295</v>
      </c>
      <c r="AJ23">
        <v>-0.499994585285295</v>
      </c>
      <c r="AK23">
        <v>-0.499994585285295</v>
      </c>
      <c r="AM23" s="2">
        <f t="shared" si="2"/>
        <v>76.99711202573846</v>
      </c>
      <c r="AN23" s="2">
        <f t="shared" si="3"/>
        <v>104.89160630228733</v>
      </c>
      <c r="AO23" s="2">
        <f t="shared" si="13"/>
        <v>106.40239528414551</v>
      </c>
      <c r="AP23" s="2">
        <f t="shared" si="14"/>
        <v>106.34495747531653</v>
      </c>
      <c r="AQ23" s="2">
        <f t="shared" si="4"/>
        <v>106.28351461843715</v>
      </c>
      <c r="AR23" s="2">
        <f t="shared" si="32"/>
        <v>106.39182552353478</v>
      </c>
      <c r="AS23" s="2">
        <f t="shared" si="15"/>
        <v>106.39542507118746</v>
      </c>
      <c r="AT23" s="2"/>
      <c r="AU23" s="3" t="str">
        <f t="shared" si="16"/>
        <v>hcl.out:</v>
      </c>
      <c r="AV23" s="2">
        <f t="shared" si="5"/>
        <v>27.894494276548869</v>
      </c>
      <c r="AW23" s="2">
        <f t="shared" si="17"/>
        <v>1.5107889818581839</v>
      </c>
      <c r="AX23" s="2">
        <f t="shared" si="18"/>
        <v>-5.7437808828979087E-2</v>
      </c>
      <c r="AY23" s="2">
        <f t="shared" si="6"/>
        <v>-0.11888066570836031</v>
      </c>
      <c r="AZ23" s="2">
        <f t="shared" si="19"/>
        <v>0.10831090509762475</v>
      </c>
      <c r="BA23" s="2">
        <f t="shared" si="20"/>
        <v>3.5995476526835546E-3</v>
      </c>
      <c r="BC23" s="2">
        <f t="shared" si="7"/>
        <v>3.7082092688507373E-3</v>
      </c>
      <c r="BD23" s="2">
        <f t="shared" si="8"/>
        <v>0.36819406142691946</v>
      </c>
      <c r="BE23" s="2">
        <f t="shared" si="21"/>
        <v>0.40565552707307972</v>
      </c>
      <c r="BF23" s="2">
        <f t="shared" si="22"/>
        <v>0.40424464474013178</v>
      </c>
      <c r="BG23" s="2">
        <f t="shared" si="9"/>
        <v>0.39729905959302414</v>
      </c>
      <c r="BH23" s="2">
        <f t="shared" si="23"/>
        <v>0.3992525676081442</v>
      </c>
      <c r="BI23" s="2">
        <f t="shared" si="24"/>
        <v>0.39932396371544598</v>
      </c>
      <c r="BJ23" s="2"/>
      <c r="BK23" s="2" t="str">
        <f t="shared" si="46"/>
        <v>hcl.out:</v>
      </c>
      <c r="BL23" s="8">
        <f t="shared" si="25"/>
        <v>0.36448585215806872</v>
      </c>
      <c r="BM23" s="8">
        <f t="shared" si="26"/>
        <v>3.7461465646160264E-2</v>
      </c>
      <c r="BN23" s="8">
        <f t="shared" si="27"/>
        <v>-1.4108823329479492E-3</v>
      </c>
      <c r="BO23" s="8">
        <f t="shared" si="11"/>
        <v>-8.3564674800555849E-3</v>
      </c>
      <c r="BP23" s="8">
        <f t="shared" si="48"/>
        <v>1.9535080151200646E-3</v>
      </c>
      <c r="BQ23" s="8">
        <f t="shared" si="29"/>
        <v>7.1396107301779921E-5</v>
      </c>
    </row>
    <row r="24" spans="1:69" x14ac:dyDescent="0.2">
      <c r="A24" t="s">
        <v>53</v>
      </c>
      <c r="B24" t="s">
        <v>53</v>
      </c>
      <c r="C24">
        <v>-100.070488124775</v>
      </c>
      <c r="D24">
        <v>-100.376746011376</v>
      </c>
      <c r="E24">
        <v>-100.38517376330699</v>
      </c>
      <c r="F24">
        <v>-100.385112945226</v>
      </c>
      <c r="G24">
        <v>-100.38510847808899</v>
      </c>
      <c r="H24">
        <v>-100.38540893560599</v>
      </c>
      <c r="I24">
        <v>-100.38541340863701</v>
      </c>
      <c r="K24" s="1">
        <f>627.5095*(C43+C38-C24)</f>
        <v>96.917560013238457</v>
      </c>
      <c r="L24" s="1">
        <f>627.5095*(D43+D38-D24)</f>
        <v>138.79789209024784</v>
      </c>
      <c r="M24" s="1">
        <f>627.5095*(E43+E38-E24)</f>
        <v>140.90836906998422</v>
      </c>
      <c r="N24" s="1">
        <f>627.5095*(F43+F38-F24)</f>
        <v>140.90336284814151</v>
      </c>
      <c r="O24" s="1">
        <f>627.5095*(G43+G38-G24)</f>
        <v>140.75933843082871</v>
      </c>
      <c r="P24" s="1">
        <f t="shared" ref="P24:Q24" si="51">627.5095*(H43+H38-H24)</f>
        <v>140.88436808411623</v>
      </c>
      <c r="Q24" s="1">
        <f t="shared" si="51"/>
        <v>140.88643817458899</v>
      </c>
      <c r="S24" t="s">
        <v>53</v>
      </c>
      <c r="T24" t="s">
        <v>71</v>
      </c>
      <c r="U24">
        <v>-99.416058486826699</v>
      </c>
      <c r="V24">
        <v>-99.656218372721995</v>
      </c>
      <c r="W24">
        <v>-99.661336781843005</v>
      </c>
      <c r="X24">
        <v>-99.661283070932001</v>
      </c>
      <c r="Y24">
        <v>-99.661501092463993</v>
      </c>
      <c r="Z24">
        <v>-99.661603677976004</v>
      </c>
      <c r="AA24">
        <v>-99.661604692856997</v>
      </c>
      <c r="AC24" t="s">
        <v>53</v>
      </c>
      <c r="AD24" t="s">
        <v>71</v>
      </c>
      <c r="AE24">
        <v>-0.49999460632301002</v>
      </c>
      <c r="AF24">
        <v>-0.49999460632301002</v>
      </c>
      <c r="AG24">
        <v>-0.49999460632301002</v>
      </c>
      <c r="AH24">
        <v>-0.49999460632301002</v>
      </c>
      <c r="AI24">
        <v>-0.49999460632301002</v>
      </c>
      <c r="AJ24">
        <v>-0.49999460632301002</v>
      </c>
      <c r="AK24">
        <v>-0.49999460632301002</v>
      </c>
      <c r="AM24" s="2">
        <f t="shared" si="2"/>
        <v>96.909449477665618</v>
      </c>
      <c r="AN24" s="2">
        <f t="shared" si="3"/>
        <v>138.3865728515039</v>
      </c>
      <c r="AO24" s="2">
        <f t="shared" si="13"/>
        <v>140.46321690352596</v>
      </c>
      <c r="AP24" s="2">
        <f t="shared" si="14"/>
        <v>140.45875708683781</v>
      </c>
      <c r="AQ24" s="2">
        <f t="shared" si="4"/>
        <v>140.31914333340055</v>
      </c>
      <c r="AR24" s="2">
        <f t="shared" si="32"/>
        <v>140.44330989631527</v>
      </c>
      <c r="AS24" s="2">
        <f t="shared" si="15"/>
        <v>140.44547991830447</v>
      </c>
      <c r="AT24" s="2"/>
      <c r="AU24" s="3" t="str">
        <f t="shared" si="16"/>
        <v>hf.out:</v>
      </c>
      <c r="AV24" s="2">
        <f t="shared" si="5"/>
        <v>41.477123373838282</v>
      </c>
      <c r="AW24" s="2">
        <f t="shared" si="17"/>
        <v>2.0766440520220613</v>
      </c>
      <c r="AX24" s="2">
        <f t="shared" si="18"/>
        <v>-4.4598166881542056E-3</v>
      </c>
      <c r="AY24" s="2">
        <f t="shared" si="6"/>
        <v>-0.14407357012541411</v>
      </c>
      <c r="AZ24" s="2">
        <f t="shared" si="19"/>
        <v>0.1241665629147235</v>
      </c>
      <c r="BA24" s="2">
        <f t="shared" si="20"/>
        <v>2.1700219892011319E-3</v>
      </c>
      <c r="BC24" s="2">
        <f t="shared" si="7"/>
        <v>8.1105355728396944E-3</v>
      </c>
      <c r="BD24" s="2">
        <f t="shared" si="8"/>
        <v>0.41131923874394261</v>
      </c>
      <c r="BE24" s="2">
        <f t="shared" si="21"/>
        <v>0.44515216645825717</v>
      </c>
      <c r="BF24" s="2">
        <f t="shared" si="22"/>
        <v>0.44460576130370555</v>
      </c>
      <c r="BG24" s="2">
        <f t="shared" si="9"/>
        <v>0.44019509742815899</v>
      </c>
      <c r="BH24" s="2">
        <f t="shared" si="23"/>
        <v>0.44105818780096229</v>
      </c>
      <c r="BI24" s="2">
        <f t="shared" si="24"/>
        <v>0.44095825628451735</v>
      </c>
      <c r="BJ24" s="2"/>
      <c r="BK24" s="2" t="str">
        <f t="shared" si="46"/>
        <v>hf.out:</v>
      </c>
      <c r="BL24" s="8">
        <f t="shared" si="25"/>
        <v>0.40320870317110291</v>
      </c>
      <c r="BM24" s="8">
        <f t="shared" si="26"/>
        <v>3.3832927714314565E-2</v>
      </c>
      <c r="BN24" s="8">
        <f t="shared" si="27"/>
        <v>-5.4640515455162131E-4</v>
      </c>
      <c r="BO24" s="8">
        <f t="shared" si="11"/>
        <v>-4.9570690300981823E-3</v>
      </c>
      <c r="BP24" s="8">
        <f t="shared" si="48"/>
        <v>8.6309037280329903E-4</v>
      </c>
      <c r="BQ24" s="8">
        <f t="shared" si="29"/>
        <v>-9.9931516444939916E-5</v>
      </c>
    </row>
    <row r="25" spans="1:69" x14ac:dyDescent="0.2">
      <c r="A25" t="s">
        <v>54</v>
      </c>
      <c r="B25" t="s">
        <v>54</v>
      </c>
      <c r="C25">
        <v>-398.11047278921302</v>
      </c>
      <c r="D25">
        <v>-398.30207255723502</v>
      </c>
      <c r="E25">
        <v>-398.30987031543998</v>
      </c>
      <c r="F25">
        <v>-398.309553754636</v>
      </c>
      <c r="G25">
        <v>-398.31064412682503</v>
      </c>
      <c r="H25">
        <v>-398.31094845183497</v>
      </c>
      <c r="I25">
        <v>-398.310946762735</v>
      </c>
      <c r="K25" s="1">
        <f>627.5095*(C47+C38-C25)</f>
        <v>61.068251053823992</v>
      </c>
      <c r="L25" s="1">
        <f>627.5095*(D47+D38-D25)</f>
        <v>85.849655535876025</v>
      </c>
      <c r="M25" s="1">
        <f>627.5095*(E47+E38-E25)</f>
        <v>86.913970049504442</v>
      </c>
      <c r="N25" s="1">
        <f>627.5095*(F47+F38-F25)</f>
        <v>86.870679377706068</v>
      </c>
      <c r="O25" s="1">
        <f>627.5095*(G47+G38-G25)</f>
        <v>86.924073398636551</v>
      </c>
      <c r="P25" s="1">
        <f t="shared" ref="P25:Q25" si="52">627.5095*(H47+H38-H25)</f>
        <v>86.990588483797026</v>
      </c>
      <c r="Q25" s="1">
        <f t="shared" si="52"/>
        <v>86.991181116342418</v>
      </c>
      <c r="S25" t="s">
        <v>54</v>
      </c>
      <c r="T25" t="s">
        <v>71</v>
      </c>
      <c r="U25">
        <v>-397.51318117032002</v>
      </c>
      <c r="V25">
        <v>-397.66570042520402</v>
      </c>
      <c r="W25">
        <v>-397.67184105711198</v>
      </c>
      <c r="X25">
        <v>-397.67159198554401</v>
      </c>
      <c r="Y25">
        <v>-397.67258681084098</v>
      </c>
      <c r="Z25">
        <v>-397.67278712336099</v>
      </c>
      <c r="AA25">
        <v>-397.67278448710198</v>
      </c>
      <c r="AC25" t="s">
        <v>54</v>
      </c>
      <c r="AD25" t="s">
        <v>71</v>
      </c>
      <c r="AE25">
        <v>-0.49999460867253098</v>
      </c>
      <c r="AF25">
        <v>-0.49999460867253098</v>
      </c>
      <c r="AG25">
        <v>-0.49999460867253098</v>
      </c>
      <c r="AH25">
        <v>-0.49999460867253098</v>
      </c>
      <c r="AI25">
        <v>-0.49999460867253098</v>
      </c>
      <c r="AJ25">
        <v>-0.49999460867253098</v>
      </c>
      <c r="AK25">
        <v>-0.49999460867253098</v>
      </c>
      <c r="AM25" s="2">
        <f t="shared" si="2"/>
        <v>61.054798234943689</v>
      </c>
      <c r="AN25" s="2">
        <f t="shared" si="3"/>
        <v>85.578191493915654</v>
      </c>
      <c r="AO25" s="2">
        <f t="shared" si="13"/>
        <v>86.618053987985888</v>
      </c>
      <c r="AP25" s="2">
        <f t="shared" si="14"/>
        <v>86.575703851237719</v>
      </c>
      <c r="AQ25" s="2">
        <f t="shared" si="4"/>
        <v>86.635660433697794</v>
      </c>
      <c r="AR25" s="2">
        <f t="shared" si="32"/>
        <v>86.700929259254963</v>
      </c>
      <c r="AS25" s="2">
        <f t="shared" si="15"/>
        <v>86.701523610548961</v>
      </c>
      <c r="AT25" s="2"/>
      <c r="AU25" s="3" t="str">
        <f t="shared" si="16"/>
        <v>hs.out:</v>
      </c>
      <c r="AV25" s="2">
        <f t="shared" si="5"/>
        <v>24.523393258971964</v>
      </c>
      <c r="AW25" s="2">
        <f t="shared" si="17"/>
        <v>1.0398624940702348</v>
      </c>
      <c r="AX25" s="2">
        <f t="shared" si="18"/>
        <v>-4.235013674816912E-2</v>
      </c>
      <c r="AY25" s="2">
        <f t="shared" si="6"/>
        <v>1.7606445711905394E-2</v>
      </c>
      <c r="AZ25" s="2">
        <f t="shared" si="19"/>
        <v>6.5268825557168952E-2</v>
      </c>
      <c r="BA25" s="2">
        <f t="shared" si="20"/>
        <v>5.9435129399787456E-4</v>
      </c>
      <c r="BC25" s="2">
        <f t="shared" si="7"/>
        <v>1.3452818880303141E-2</v>
      </c>
      <c r="BD25" s="2">
        <f t="shared" si="8"/>
        <v>0.27146404196037111</v>
      </c>
      <c r="BE25" s="2">
        <f t="shared" si="21"/>
        <v>0.29591606151855387</v>
      </c>
      <c r="BF25" s="2">
        <f t="shared" si="22"/>
        <v>0.2949755264683489</v>
      </c>
      <c r="BG25" s="2">
        <f t="shared" si="9"/>
        <v>0.28841296493875745</v>
      </c>
      <c r="BH25" s="2">
        <f t="shared" si="23"/>
        <v>0.2896592245420635</v>
      </c>
      <c r="BI25" s="2">
        <f t="shared" si="24"/>
        <v>0.28965750579345695</v>
      </c>
      <c r="BJ25" s="2"/>
      <c r="BK25" s="2" t="str">
        <f t="shared" si="46"/>
        <v>hs.out:</v>
      </c>
      <c r="BL25" s="8">
        <f t="shared" si="25"/>
        <v>0.25801122308006796</v>
      </c>
      <c r="BM25" s="8">
        <f t="shared" si="26"/>
        <v>2.4452019558182769E-2</v>
      </c>
      <c r="BN25" s="8">
        <f t="shared" si="27"/>
        <v>-9.4053505020497141E-4</v>
      </c>
      <c r="BO25" s="8">
        <f t="shared" si="11"/>
        <v>-7.50309657979642E-3</v>
      </c>
      <c r="BP25" s="8">
        <f t="shared" si="48"/>
        <v>1.2462596033060436E-3</v>
      </c>
      <c r="BQ25" s="8">
        <f t="shared" si="29"/>
        <v>-1.718748606549525E-6</v>
      </c>
    </row>
    <row r="26" spans="1:69" x14ac:dyDescent="0.2">
      <c r="A26" t="s">
        <v>55</v>
      </c>
      <c r="B26" t="s">
        <v>55</v>
      </c>
      <c r="C26">
        <v>-108.99221368358801</v>
      </c>
      <c r="D26">
        <v>-109.393290027444</v>
      </c>
      <c r="E26">
        <v>-109.414192904887</v>
      </c>
      <c r="F26">
        <v>-109.413565988153</v>
      </c>
      <c r="G26">
        <v>-109.413656362718</v>
      </c>
      <c r="H26">
        <v>-109.41564378986401</v>
      </c>
      <c r="I26">
        <v>-109.415599759204</v>
      </c>
      <c r="K26" s="1">
        <f>627.5095*(C41+C41-C26)</f>
        <v>115.04144545165769</v>
      </c>
      <c r="L26" s="1">
        <f>627.5095*(D41+D41-D26)</f>
        <v>215.47586062138188</v>
      </c>
      <c r="M26" s="1">
        <f>627.5095*(E41+E41-E26)</f>
        <v>224.84101679491687</v>
      </c>
      <c r="N26" s="1">
        <f>627.5095*(F41+F41-F26)</f>
        <v>224.55182952125514</v>
      </c>
      <c r="O26" s="1">
        <f>627.5095*(G41+G41-G26)</f>
        <v>224.1142438957971</v>
      </c>
      <c r="P26" s="1">
        <f t="shared" ref="P26:Q26" si="53">627.5095*(H41+H41-H26)</f>
        <v>225.29243312383758</v>
      </c>
      <c r="Q26" s="1">
        <f t="shared" si="53"/>
        <v>225.26613106690118</v>
      </c>
      <c r="S26" t="s">
        <v>55</v>
      </c>
      <c r="T26" t="s">
        <v>71</v>
      </c>
      <c r="U26">
        <v>-54.404451830594503</v>
      </c>
      <c r="V26">
        <v>-54.525203074775</v>
      </c>
      <c r="W26">
        <v>-54.528215652115001</v>
      </c>
      <c r="X26">
        <v>-54.528131942183997</v>
      </c>
      <c r="Y26">
        <v>-54.528520904962001</v>
      </c>
      <c r="Z26">
        <v>-54.528576495525002</v>
      </c>
      <c r="AA26">
        <v>-54.528575400956001</v>
      </c>
      <c r="AC26" t="s">
        <v>55</v>
      </c>
      <c r="AD26" t="s">
        <v>71</v>
      </c>
      <c r="AE26">
        <v>-54.404451830593999</v>
      </c>
      <c r="AF26">
        <v>-54.525203074775</v>
      </c>
      <c r="AG26">
        <v>-54.528215652114</v>
      </c>
      <c r="AH26">
        <v>-54.528131942183997</v>
      </c>
      <c r="AI26">
        <v>-54.528520904962001</v>
      </c>
      <c r="AJ26">
        <v>-54.528576495524</v>
      </c>
      <c r="AK26">
        <v>-54.528575400956001</v>
      </c>
      <c r="AM26" s="2">
        <f t="shared" si="2"/>
        <v>115.02878050089662</v>
      </c>
      <c r="AN26" s="2">
        <f t="shared" si="3"/>
        <v>215.16289077532261</v>
      </c>
      <c r="AO26" s="2">
        <f t="shared" si="13"/>
        <v>224.49880314810667</v>
      </c>
      <c r="AP26" s="2">
        <f t="shared" si="14"/>
        <v>224.21046449507509</v>
      </c>
      <c r="AQ26" s="2">
        <f t="shared" si="4"/>
        <v>223.7790197164862</v>
      </c>
      <c r="AR26" s="2">
        <f t="shared" si="32"/>
        <v>224.95638191899994</v>
      </c>
      <c r="AS26" s="2">
        <f t="shared" si="15"/>
        <v>224.93012596582287</v>
      </c>
      <c r="AT26" s="2"/>
      <c r="AU26" s="3" t="str">
        <f t="shared" si="16"/>
        <v>n2.out:</v>
      </c>
      <c r="AV26" s="2">
        <f t="shared" si="5"/>
        <v>100.13411027442599</v>
      </c>
      <c r="AW26" s="2">
        <f t="shared" si="17"/>
        <v>9.3359123727840654</v>
      </c>
      <c r="AX26" s="2">
        <f t="shared" si="18"/>
        <v>-0.28833865303158746</v>
      </c>
      <c r="AY26" s="2">
        <f t="shared" si="6"/>
        <v>-0.71978343162047054</v>
      </c>
      <c r="AZ26" s="2">
        <f t="shared" si="19"/>
        <v>1.1773622025137342</v>
      </c>
      <c r="BA26" s="2">
        <f t="shared" si="20"/>
        <v>-2.6255953177070523E-2</v>
      </c>
      <c r="BC26" s="2">
        <f t="shared" si="7"/>
        <v>1.2664950761077876E-2</v>
      </c>
      <c r="BD26" s="2">
        <f t="shared" si="8"/>
        <v>0.31296984605927491</v>
      </c>
      <c r="BE26" s="2">
        <f t="shared" si="21"/>
        <v>0.34221364681019395</v>
      </c>
      <c r="BF26" s="2">
        <f t="shared" si="22"/>
        <v>0.34136502618005693</v>
      </c>
      <c r="BG26" s="2">
        <f t="shared" si="9"/>
        <v>0.33522417931089876</v>
      </c>
      <c r="BH26" s="2">
        <f t="shared" si="23"/>
        <v>0.33605120483764495</v>
      </c>
      <c r="BI26" s="2">
        <f t="shared" si="24"/>
        <v>0.33600510107831383</v>
      </c>
      <c r="BJ26" s="2"/>
      <c r="BK26" s="2" t="str">
        <f t="shared" si="46"/>
        <v>n2.out:</v>
      </c>
      <c r="BL26" s="8">
        <f t="shared" si="25"/>
        <v>0.30030489529819704</v>
      </c>
      <c r="BM26" s="8">
        <f t="shared" si="26"/>
        <v>2.9243800750919036E-2</v>
      </c>
      <c r="BN26" s="8">
        <f t="shared" si="27"/>
        <v>-8.4862063013702027E-4</v>
      </c>
      <c r="BO26" s="8">
        <f t="shared" si="11"/>
        <v>-6.9894674992951877E-3</v>
      </c>
      <c r="BP26" s="8">
        <f t="shared" si="48"/>
        <v>8.2702552674618346E-4</v>
      </c>
      <c r="BQ26" s="8">
        <f t="shared" si="29"/>
        <v>-4.6103759331117544E-5</v>
      </c>
    </row>
    <row r="27" spans="1:69" x14ac:dyDescent="0.2">
      <c r="A27" t="s">
        <v>56</v>
      </c>
      <c r="B27" t="s">
        <v>56</v>
      </c>
      <c r="C27">
        <v>-54.986148359643302</v>
      </c>
      <c r="D27">
        <v>-55.154246532244002</v>
      </c>
      <c r="E27">
        <v>-55.158965369024997</v>
      </c>
      <c r="F27">
        <v>-55.158839162107</v>
      </c>
      <c r="G27">
        <v>-55.159390833718</v>
      </c>
      <c r="H27">
        <v>-55.159517409543</v>
      </c>
      <c r="I27">
        <v>-55.159515230311001</v>
      </c>
      <c r="K27" s="1">
        <f>627.5095*(C41+C38-C27)</f>
        <v>51.275109810386873</v>
      </c>
      <c r="L27" s="1">
        <f>627.5095*(D41+D38-D27)</f>
        <v>81.135909637377878</v>
      </c>
      <c r="M27" s="1">
        <f>627.5095*(E41+E38-E27)</f>
        <v>82.221225546758049</v>
      </c>
      <c r="N27" s="1">
        <f>627.5095*(F41+F38-F27)</f>
        <v>82.194133973067224</v>
      </c>
      <c r="O27" s="1">
        <f>627.5095*(G41+G38-G27)</f>
        <v>82.293164888071175</v>
      </c>
      <c r="P27" s="1">
        <f t="shared" ref="P27:Q27" si="54">627.5095*(H41+H38-H27)</f>
        <v>82.338122327411099</v>
      </c>
      <c r="Q27" s="1">
        <f t="shared" si="54"/>
        <v>82.337418638883989</v>
      </c>
      <c r="S27" t="s">
        <v>56</v>
      </c>
      <c r="T27" t="s">
        <v>71</v>
      </c>
      <c r="U27">
        <v>-54.4044612912163</v>
      </c>
      <c r="V27">
        <v>-54.525154441627002</v>
      </c>
      <c r="W27">
        <v>-54.528161752030996</v>
      </c>
      <c r="X27">
        <v>-54.528078193996997</v>
      </c>
      <c r="Y27">
        <v>-54.528468279550999</v>
      </c>
      <c r="Z27">
        <v>-54.528523705227997</v>
      </c>
      <c r="AA27">
        <v>-54.528522618262997</v>
      </c>
      <c r="AC27" t="s">
        <v>56</v>
      </c>
      <c r="AD27" t="s">
        <v>71</v>
      </c>
      <c r="AE27">
        <v>-0.49999459784343098</v>
      </c>
      <c r="AF27">
        <v>-0.49999459784343098</v>
      </c>
      <c r="AG27">
        <v>-0.49999459784343098</v>
      </c>
      <c r="AH27">
        <v>-0.49999459784343098</v>
      </c>
      <c r="AI27">
        <v>-0.49999459784343098</v>
      </c>
      <c r="AJ27">
        <v>-0.49999459784343098</v>
      </c>
      <c r="AK27">
        <v>-0.49999459784343098</v>
      </c>
      <c r="AM27" s="2">
        <f t="shared" si="2"/>
        <v>51.262801369660018</v>
      </c>
      <c r="AN27" s="2">
        <f t="shared" si="3"/>
        <v>81.009903141594975</v>
      </c>
      <c r="AO27" s="2">
        <f t="shared" si="13"/>
        <v>82.083902202663609</v>
      </c>
      <c r="AP27" s="2">
        <f t="shared" si="14"/>
        <v>82.057139622790629</v>
      </c>
      <c r="AQ27" s="2">
        <f t="shared" si="4"/>
        <v>82.158536408623803</v>
      </c>
      <c r="AR27" s="2">
        <f t="shared" si="32"/>
        <v>82.203183802421847</v>
      </c>
      <c r="AS27" s="2">
        <f t="shared" si="15"/>
        <v>82.202498394503678</v>
      </c>
      <c r="AT27" s="2"/>
      <c r="AU27" s="3" t="str">
        <f t="shared" si="16"/>
        <v>nh.out:</v>
      </c>
      <c r="AV27" s="2">
        <f t="shared" si="5"/>
        <v>29.747101771934958</v>
      </c>
      <c r="AW27" s="2">
        <f t="shared" si="17"/>
        <v>1.0739990610686334</v>
      </c>
      <c r="AX27" s="2">
        <f t="shared" si="18"/>
        <v>-2.6762579872979586E-2</v>
      </c>
      <c r="AY27" s="2">
        <f t="shared" si="6"/>
        <v>7.4634205960194322E-2</v>
      </c>
      <c r="AZ27" s="2">
        <f t="shared" si="19"/>
        <v>4.4647393798044277E-2</v>
      </c>
      <c r="BA27" s="2">
        <f t="shared" si="20"/>
        <v>-6.8540791816928959E-4</v>
      </c>
      <c r="BC27" s="2">
        <f t="shared" si="7"/>
        <v>1.2308440726854997E-2</v>
      </c>
      <c r="BD27" s="2">
        <f t="shared" si="8"/>
        <v>0.12600649578290302</v>
      </c>
      <c r="BE27" s="2">
        <f t="shared" si="21"/>
        <v>0.13732334409444036</v>
      </c>
      <c r="BF27" s="2">
        <f t="shared" si="22"/>
        <v>0.1369943502765949</v>
      </c>
      <c r="BG27" s="2">
        <f t="shared" si="9"/>
        <v>0.13462847944737177</v>
      </c>
      <c r="BH27" s="2">
        <f t="shared" si="23"/>
        <v>0.13493852498925207</v>
      </c>
      <c r="BI27" s="2">
        <f t="shared" si="24"/>
        <v>0.13492024438031081</v>
      </c>
      <c r="BJ27" s="2"/>
      <c r="BK27" s="2" t="str">
        <f t="shared" si="46"/>
        <v>nh.out:</v>
      </c>
      <c r="BL27" s="8">
        <f t="shared" si="25"/>
        <v>0.11369805505604802</v>
      </c>
      <c r="BM27" s="8">
        <f t="shared" si="26"/>
        <v>1.1316848311537342E-2</v>
      </c>
      <c r="BN27" s="8">
        <f t="shared" si="27"/>
        <v>-3.2899381784545767E-4</v>
      </c>
      <c r="BO27" s="8">
        <f t="shared" si="11"/>
        <v>-2.6948646470685844E-3</v>
      </c>
      <c r="BP27" s="8">
        <f t="shared" si="48"/>
        <v>3.1004554188029942E-4</v>
      </c>
      <c r="BQ27" s="8">
        <f t="shared" si="29"/>
        <v>-1.8280608941267928E-5</v>
      </c>
    </row>
    <row r="28" spans="1:69" x14ac:dyDescent="0.2">
      <c r="A28" t="s">
        <v>57</v>
      </c>
      <c r="B28" t="s">
        <v>57</v>
      </c>
      <c r="C28">
        <v>-129.30836834048401</v>
      </c>
      <c r="D28">
        <v>-129.745536624853</v>
      </c>
      <c r="E28">
        <v>-129.766785771032</v>
      </c>
      <c r="F28">
        <v>-129.76633441473101</v>
      </c>
      <c r="G28">
        <v>-129.76690440282201</v>
      </c>
      <c r="H28">
        <v>-129.76863826936099</v>
      </c>
      <c r="I28">
        <v>-129.76852504160101</v>
      </c>
      <c r="K28" s="1">
        <f>627.5095*(C42+C41-C28)</f>
        <v>53.429583372480167</v>
      </c>
      <c r="L28" s="1">
        <f>627.5095*(D42+D41-D28)</f>
        <v>140.85075829936486</v>
      </c>
      <c r="M28" s="1">
        <f>627.5095*(E42+E41-E28)</f>
        <v>149.80792443817793</v>
      </c>
      <c r="N28" s="1">
        <f>627.5095*(F42+F41-F28)</f>
        <v>149.62435328406011</v>
      </c>
      <c r="O28" s="1">
        <f>627.5095*(G42+G41-G28)</f>
        <v>149.49753621515359</v>
      </c>
      <c r="P28" s="1">
        <f t="shared" ref="P28:Q28" si="55">627.5095*(H42+H41-H28)</f>
        <v>150.50103797054592</v>
      </c>
      <c r="Q28" s="1">
        <f t="shared" si="55"/>
        <v>150.43082966188516</v>
      </c>
      <c r="S28" t="s">
        <v>57</v>
      </c>
      <c r="T28" t="s">
        <v>71</v>
      </c>
      <c r="U28">
        <v>-54.404450957777797</v>
      </c>
      <c r="V28">
        <v>-54.525165130893001</v>
      </c>
      <c r="W28">
        <v>-54.528174681167002</v>
      </c>
      <c r="X28">
        <v>-54.528091049653</v>
      </c>
      <c r="Y28">
        <v>-54.528480779433998</v>
      </c>
      <c r="Z28">
        <v>-54.528536294477</v>
      </c>
      <c r="AA28">
        <v>-54.528535204226003</v>
      </c>
      <c r="AC28" t="s">
        <v>57</v>
      </c>
      <c r="AD28" t="s">
        <v>71</v>
      </c>
      <c r="AE28">
        <v>-74.818816446096704</v>
      </c>
      <c r="AF28">
        <v>-74.996677992108999</v>
      </c>
      <c r="AG28">
        <v>-75.000706632778005</v>
      </c>
      <c r="AH28">
        <v>-75.000629798749003</v>
      </c>
      <c r="AI28">
        <v>-75.001003206784006</v>
      </c>
      <c r="AJ28">
        <v>-75.001084206653999</v>
      </c>
      <c r="AK28">
        <v>-75.001083806446999</v>
      </c>
      <c r="AM28" s="2">
        <f t="shared" si="2"/>
        <v>53.401646181363446</v>
      </c>
      <c r="AN28" s="2">
        <f t="shared" si="3"/>
        <v>140.36979749978053</v>
      </c>
      <c r="AO28" s="2">
        <f t="shared" si="13"/>
        <v>149.28730691442462</v>
      </c>
      <c r="AP28" s="2">
        <f t="shared" si="14"/>
        <v>149.10477020032943</v>
      </c>
      <c r="AQ28" s="2">
        <f t="shared" si="4"/>
        <v>148.98356691297411</v>
      </c>
      <c r="AR28" s="2">
        <f t="shared" si="32"/>
        <v>149.98592023311377</v>
      </c>
      <c r="AS28" s="2">
        <f t="shared" si="15"/>
        <v>149.91580401461815</v>
      </c>
      <c r="AT28" s="2"/>
      <c r="AU28" s="3" t="str">
        <f t="shared" si="16"/>
        <v>no.out:</v>
      </c>
      <c r="AV28" s="2">
        <f t="shared" si="5"/>
        <v>86.968151318417085</v>
      </c>
      <c r="AW28" s="2">
        <f t="shared" si="17"/>
        <v>8.917509414644087</v>
      </c>
      <c r="AX28" s="2">
        <f t="shared" si="18"/>
        <v>-0.18253671409519256</v>
      </c>
      <c r="AY28" s="2">
        <f t="shared" si="6"/>
        <v>-0.30374000145050672</v>
      </c>
      <c r="AZ28" s="2">
        <f t="shared" si="19"/>
        <v>1.0023533201396617</v>
      </c>
      <c r="BA28" s="2">
        <f t="shared" si="20"/>
        <v>-7.0116218495627436E-2</v>
      </c>
      <c r="BC28" s="2">
        <f t="shared" si="7"/>
        <v>2.7937191116720328E-2</v>
      </c>
      <c r="BD28" s="2">
        <f t="shared" si="8"/>
        <v>0.48096079958432369</v>
      </c>
      <c r="BE28" s="2">
        <f t="shared" si="21"/>
        <v>0.52061752375331594</v>
      </c>
      <c r="BF28" s="2">
        <f t="shared" si="22"/>
        <v>0.51958308373068007</v>
      </c>
      <c r="BG28" s="2">
        <f t="shared" si="9"/>
        <v>0.51396930217947556</v>
      </c>
      <c r="BH28" s="2">
        <f t="shared" si="23"/>
        <v>0.51511773743214917</v>
      </c>
      <c r="BI28" s="2">
        <f t="shared" si="24"/>
        <v>0.51502564726700939</v>
      </c>
      <c r="BJ28" s="2"/>
      <c r="BK28" s="2" t="str">
        <f t="shared" si="46"/>
        <v>no.out:</v>
      </c>
      <c r="BL28" s="8">
        <f t="shared" si="25"/>
        <v>0.45302360846760337</v>
      </c>
      <c r="BM28" s="8">
        <f t="shared" si="26"/>
        <v>3.9656724168992241E-2</v>
      </c>
      <c r="BN28" s="8">
        <f t="shared" si="27"/>
        <v>-1.034440022635863E-3</v>
      </c>
      <c r="BO28" s="8">
        <f t="shared" si="11"/>
        <v>-6.6482215738403738E-3</v>
      </c>
      <c r="BP28" s="8">
        <f t="shared" si="48"/>
        <v>1.1484352526736075E-3</v>
      </c>
      <c r="BQ28" s="8">
        <f t="shared" si="29"/>
        <v>-9.2090165139779856E-5</v>
      </c>
    </row>
    <row r="29" spans="1:69" x14ac:dyDescent="0.2">
      <c r="A29" t="s">
        <v>58</v>
      </c>
      <c r="B29" t="s">
        <v>58</v>
      </c>
      <c r="C29">
        <v>-149.690531895085</v>
      </c>
      <c r="D29">
        <v>-150.16797829832001</v>
      </c>
      <c r="E29">
        <v>-150.18901761766</v>
      </c>
      <c r="F29">
        <v>-150.18841133504799</v>
      </c>
      <c r="G29">
        <v>-150.18884571842199</v>
      </c>
      <c r="H29">
        <v>-150.19088439249299</v>
      </c>
      <c r="I29">
        <v>-150.190830710417</v>
      </c>
      <c r="K29" s="1">
        <f>627.5095*(C42+C42-C29)</f>
        <v>33.238931687729604</v>
      </c>
      <c r="L29" s="1">
        <f>627.5095*(D42+D42-D29)</f>
        <v>110.27373305696473</v>
      </c>
      <c r="M29" s="1">
        <f>627.5095*(E42+E42-E29)</f>
        <v>118.47395390484002</v>
      </c>
      <c r="N29" s="1">
        <f>627.5095*(F42+F42-F29)</f>
        <v>118.1886152987788</v>
      </c>
      <c r="O29" s="1">
        <f>627.5095*(G42+G42-G29)</f>
        <v>117.98651149434212</v>
      </c>
      <c r="P29" s="1">
        <f t="shared" ref="P29:Q29" si="56">627.5095*(H42+H42-H29)</f>
        <v>119.16570708884849</v>
      </c>
      <c r="Q29" s="1">
        <f t="shared" si="56"/>
        <v>119.13237984847078</v>
      </c>
      <c r="S29" t="s">
        <v>58</v>
      </c>
      <c r="T29" t="s">
        <v>71</v>
      </c>
      <c r="U29">
        <v>-74.818815339006605</v>
      </c>
      <c r="V29">
        <v>-74.996592810169005</v>
      </c>
      <c r="W29">
        <v>-75.000616075790006</v>
      </c>
      <c r="X29">
        <v>-75.000539348249006</v>
      </c>
      <c r="Y29">
        <v>-75.000913565491004</v>
      </c>
      <c r="Z29">
        <v>-75.000994429330007</v>
      </c>
      <c r="AA29">
        <v>-75.000994037640993</v>
      </c>
      <c r="AC29" t="s">
        <v>58</v>
      </c>
      <c r="AD29" t="s">
        <v>71</v>
      </c>
      <c r="AE29">
        <v>-74.818815339005994</v>
      </c>
      <c r="AF29">
        <v>-74.996592810169005</v>
      </c>
      <c r="AG29">
        <v>-75.000616075788997</v>
      </c>
      <c r="AH29">
        <v>-75.000539348247997</v>
      </c>
      <c r="AI29">
        <v>-75.000913565489995</v>
      </c>
      <c r="AJ29">
        <v>-75.000994429328998</v>
      </c>
      <c r="AK29">
        <v>-75.000994037642002</v>
      </c>
      <c r="AM29" s="2">
        <f t="shared" si="2"/>
        <v>33.196016274486169</v>
      </c>
      <c r="AN29" s="2">
        <f t="shared" si="3"/>
        <v>109.68406596414439</v>
      </c>
      <c r="AO29" s="2">
        <f t="shared" si="13"/>
        <v>117.83716392774377</v>
      </c>
      <c r="AP29" s="2">
        <f t="shared" si="14"/>
        <v>117.55301035079987</v>
      </c>
      <c r="AQ29" s="2">
        <f t="shared" si="4"/>
        <v>117.35594029580984</v>
      </c>
      <c r="AR29" s="2">
        <f t="shared" si="32"/>
        <v>118.53374198840623</v>
      </c>
      <c r="AS29" s="2">
        <f t="shared" si="15"/>
        <v>118.5005475516153</v>
      </c>
      <c r="AT29" s="2"/>
      <c r="AU29" s="3" t="str">
        <f t="shared" si="16"/>
        <v>o2.out:</v>
      </c>
      <c r="AV29" s="2">
        <f t="shared" si="5"/>
        <v>76.488049689658226</v>
      </c>
      <c r="AW29" s="2">
        <f t="shared" si="17"/>
        <v>8.1530979635993788</v>
      </c>
      <c r="AX29" s="2">
        <f t="shared" si="18"/>
        <v>-0.28415357694390764</v>
      </c>
      <c r="AY29" s="2">
        <f t="shared" si="6"/>
        <v>-0.48122363193392914</v>
      </c>
      <c r="AZ29" s="2">
        <f t="shared" si="19"/>
        <v>1.1778016925963897</v>
      </c>
      <c r="BA29" s="2">
        <f t="shared" si="20"/>
        <v>-3.3194436790935811E-2</v>
      </c>
      <c r="BC29" s="2">
        <f t="shared" si="7"/>
        <v>4.2915413243434841E-2</v>
      </c>
      <c r="BD29" s="2">
        <f t="shared" si="8"/>
        <v>0.58966709282033491</v>
      </c>
      <c r="BE29" s="2">
        <f t="shared" si="21"/>
        <v>0.63678997709624241</v>
      </c>
      <c r="BF29" s="2">
        <f t="shared" si="22"/>
        <v>0.63560494797893341</v>
      </c>
      <c r="BG29" s="2">
        <f t="shared" si="9"/>
        <v>0.63057119853228016</v>
      </c>
      <c r="BH29" s="2">
        <f t="shared" si="23"/>
        <v>0.63196510044225818</v>
      </c>
      <c r="BI29" s="2">
        <f t="shared" si="24"/>
        <v>0.63183229685547815</v>
      </c>
      <c r="BJ29" s="2"/>
      <c r="BK29" s="2" t="str">
        <f t="shared" si="46"/>
        <v>o2.out:</v>
      </c>
      <c r="BL29" s="8">
        <f t="shared" si="25"/>
        <v>0.54675167957690007</v>
      </c>
      <c r="BM29" s="8">
        <f t="shared" si="26"/>
        <v>4.7122884275907495E-2</v>
      </c>
      <c r="BN29" s="8">
        <f t="shared" si="27"/>
        <v>-1.185029117309E-3</v>
      </c>
      <c r="BO29" s="8">
        <f t="shared" si="11"/>
        <v>-6.2187785639622462E-3</v>
      </c>
      <c r="BP29" s="8">
        <f t="shared" si="48"/>
        <v>1.3939019099780126E-3</v>
      </c>
      <c r="BQ29" s="8">
        <f t="shared" si="29"/>
        <v>-1.3280358678002813E-4</v>
      </c>
    </row>
    <row r="30" spans="1:69" x14ac:dyDescent="0.2">
      <c r="A30" t="s">
        <v>59</v>
      </c>
      <c r="B30" t="s">
        <v>59</v>
      </c>
      <c r="C30">
        <v>-174.21011474325701</v>
      </c>
      <c r="D30">
        <v>-174.722377497699</v>
      </c>
      <c r="E30">
        <v>-174.74203632325401</v>
      </c>
      <c r="F30">
        <v>-174.741724319779</v>
      </c>
      <c r="G30">
        <v>-174.742941048559</v>
      </c>
      <c r="H30">
        <v>-174.74427805707501</v>
      </c>
      <c r="I30">
        <v>-174.74404141262599</v>
      </c>
      <c r="K30" s="1">
        <f>627.5095*(C42+C43-C30)</f>
        <v>-15.507035941682748</v>
      </c>
      <c r="L30" s="1">
        <f>627.5095*(D42+D43-D30)</f>
        <v>44.359631551001321</v>
      </c>
      <c r="M30" s="1">
        <f>627.5095*(E42+E43-E30)</f>
        <v>51.016637969256749</v>
      </c>
      <c r="N30" s="1">
        <f>627.5095*(F42+F43-F30)</f>
        <v>50.901565272753125</v>
      </c>
      <c r="O30" s="1">
        <f>627.5095*(G42+G43-G30)</f>
        <v>51.286511145585713</v>
      </c>
      <c r="P30" s="1">
        <f t="shared" ref="P30:Q30" si="57">627.5095*(H42+H43-H30)</f>
        <v>52.011940521756976</v>
      </c>
      <c r="Q30" s="1">
        <f t="shared" si="57"/>
        <v>51.862886489027545</v>
      </c>
      <c r="S30" t="s">
        <v>59</v>
      </c>
      <c r="T30" t="s">
        <v>71</v>
      </c>
      <c r="U30">
        <v>-74.818808196458704</v>
      </c>
      <c r="V30">
        <v>-74.996434059937002</v>
      </c>
      <c r="W30">
        <v>-75.000447794017006</v>
      </c>
      <c r="X30">
        <v>-75.000371289689994</v>
      </c>
      <c r="Y30">
        <v>-75.000746716741006</v>
      </c>
      <c r="Z30">
        <v>-75.000827338202001</v>
      </c>
      <c r="AA30">
        <v>-75.000826958626007</v>
      </c>
      <c r="AC30" t="s">
        <v>59</v>
      </c>
      <c r="AD30" t="s">
        <v>71</v>
      </c>
      <c r="AE30">
        <v>-99.416059521098404</v>
      </c>
      <c r="AF30">
        <v>-99.655910417230004</v>
      </c>
      <c r="AG30">
        <v>-99.661014137777002</v>
      </c>
      <c r="AH30">
        <v>-99.660960603212999</v>
      </c>
      <c r="AI30">
        <v>-99.661181390994003</v>
      </c>
      <c r="AJ30">
        <v>-99.661283803087002</v>
      </c>
      <c r="AK30">
        <v>-99.661284789511996</v>
      </c>
      <c r="AM30" s="2">
        <f t="shared" si="2"/>
        <v>-15.532726526568347</v>
      </c>
      <c r="AN30" s="2">
        <f t="shared" si="3"/>
        <v>43.946385697530417</v>
      </c>
      <c r="AO30" s="2">
        <f t="shared" si="13"/>
        <v>50.561196097871594</v>
      </c>
      <c r="AP30" s="2">
        <f t="shared" si="14"/>
        <v>50.447011592755992</v>
      </c>
      <c r="AQ30" s="2">
        <f t="shared" si="4"/>
        <v>50.836389989995261</v>
      </c>
      <c r="AR30" s="2">
        <f t="shared" si="32"/>
        <v>51.56052024140876</v>
      </c>
      <c r="AS30" s="2">
        <f t="shared" si="15"/>
        <v>51.411642798033391</v>
      </c>
      <c r="AT30" s="2"/>
      <c r="AU30" s="3" t="str">
        <f t="shared" si="16"/>
        <v>of.out:</v>
      </c>
      <c r="AV30" s="2">
        <f t="shared" si="5"/>
        <v>59.479112224098763</v>
      </c>
      <c r="AW30" s="2">
        <f t="shared" si="17"/>
        <v>6.6148104003411774</v>
      </c>
      <c r="AX30" s="2">
        <f t="shared" si="18"/>
        <v>-0.11418450511560252</v>
      </c>
      <c r="AY30" s="2">
        <f t="shared" si="6"/>
        <v>0.27519389212366718</v>
      </c>
      <c r="AZ30" s="2">
        <f t="shared" si="19"/>
        <v>0.72413025141349863</v>
      </c>
      <c r="BA30" s="2">
        <f t="shared" si="20"/>
        <v>-0.14887744337536901</v>
      </c>
      <c r="BC30" s="2">
        <f t="shared" si="7"/>
        <v>2.5690584885598611E-2</v>
      </c>
      <c r="BD30" s="2">
        <f t="shared" si="8"/>
        <v>0.41324585347090448</v>
      </c>
      <c r="BE30" s="2">
        <f t="shared" si="21"/>
        <v>0.45544187138515468</v>
      </c>
      <c r="BF30" s="2">
        <f t="shared" si="22"/>
        <v>0.45455367999713303</v>
      </c>
      <c r="BG30" s="2">
        <f t="shared" si="9"/>
        <v>0.45012115559045185</v>
      </c>
      <c r="BH30" s="2">
        <f t="shared" si="23"/>
        <v>0.45142028034821635</v>
      </c>
      <c r="BI30" s="2">
        <f t="shared" si="24"/>
        <v>0.45124369099415418</v>
      </c>
      <c r="BJ30" s="2"/>
      <c r="BK30" s="2" t="str">
        <f t="shared" si="46"/>
        <v>of.out:</v>
      </c>
      <c r="BL30" s="8">
        <f t="shared" si="25"/>
        <v>0.38755526858530587</v>
      </c>
      <c r="BM30" s="8">
        <f t="shared" si="26"/>
        <v>4.2196017914250206E-2</v>
      </c>
      <c r="BN30" s="8">
        <f t="shared" si="27"/>
        <v>-8.8819138802165298E-4</v>
      </c>
      <c r="BO30" s="8">
        <f t="shared" si="11"/>
        <v>-5.320715794702835E-3</v>
      </c>
      <c r="BP30" s="8">
        <f t="shared" si="48"/>
        <v>1.2991247577645026E-3</v>
      </c>
      <c r="BQ30" s="8">
        <f t="shared" si="29"/>
        <v>-1.7658935406217324E-4</v>
      </c>
    </row>
    <row r="31" spans="1:69" x14ac:dyDescent="0.2">
      <c r="A31" t="s">
        <v>60</v>
      </c>
      <c r="B31" t="s">
        <v>60</v>
      </c>
      <c r="C31">
        <v>-75.427698371540799</v>
      </c>
      <c r="D31">
        <v>-75.663014907095999</v>
      </c>
      <c r="E31">
        <v>-75.669617699585004</v>
      </c>
      <c r="F31">
        <v>-75.669494130982997</v>
      </c>
      <c r="G31">
        <v>-75.669880326241</v>
      </c>
      <c r="H31">
        <v>-75.670108559064005</v>
      </c>
      <c r="I31">
        <v>-75.670107783899994</v>
      </c>
      <c r="K31" s="1">
        <f>627.5095*(C42+C38-C31)</f>
        <v>68.35002425052835</v>
      </c>
      <c r="L31" s="1">
        <f>627.5095*(D42+D38-D31)</f>
        <v>104.72970961772256</v>
      </c>
      <c r="M31" s="1">
        <f>627.5095*(E42+E38-E31)</f>
        <v>106.37194867535052</v>
      </c>
      <c r="N31" s="1">
        <f>627.5095*(F42+F38-F31)</f>
        <v>106.34196295002</v>
      </c>
      <c r="O31" s="1">
        <f>627.5095*(G42+G38-G31)</f>
        <v>106.34696239413978</v>
      </c>
      <c r="P31" s="1">
        <f t="shared" ref="P31:Q31" si="58">627.5095*(H42+H38-H31)</f>
        <v>106.44013478256173</v>
      </c>
      <c r="Q31" s="1">
        <f t="shared" si="58"/>
        <v>106.43982774592232</v>
      </c>
      <c r="S31" t="s">
        <v>60</v>
      </c>
      <c r="T31" t="s">
        <v>71</v>
      </c>
      <c r="U31">
        <v>-74.818815219336699</v>
      </c>
      <c r="V31">
        <v>-74.996681723806006</v>
      </c>
      <c r="W31">
        <v>-75.000705560175007</v>
      </c>
      <c r="X31">
        <v>-75.000628889793006</v>
      </c>
      <c r="Y31">
        <v>-75.001002194595998</v>
      </c>
      <c r="Z31">
        <v>-75.001082966851001</v>
      </c>
      <c r="AA31">
        <v>-75.001082599021998</v>
      </c>
      <c r="AC31" t="s">
        <v>60</v>
      </c>
      <c r="AD31" t="s">
        <v>71</v>
      </c>
      <c r="AE31">
        <v>-0.499994591763263</v>
      </c>
      <c r="AF31">
        <v>-0.499994591763263</v>
      </c>
      <c r="AG31">
        <v>-0.499994591763263</v>
      </c>
      <c r="AH31">
        <v>-0.499994591763263</v>
      </c>
      <c r="AI31">
        <v>-0.499994591763263</v>
      </c>
      <c r="AJ31">
        <v>-0.499994591763263</v>
      </c>
      <c r="AK31">
        <v>-0.499994591763263</v>
      </c>
      <c r="AM31" s="2">
        <f t="shared" si="2"/>
        <v>68.328606117946165</v>
      </c>
      <c r="AN31" s="2">
        <f t="shared" si="3"/>
        <v>104.37904639963891</v>
      </c>
      <c r="AO31" s="2">
        <f t="shared" si="13"/>
        <v>105.99736586502472</v>
      </c>
      <c r="AP31" s="2">
        <f t="shared" si="14"/>
        <v>105.96793678643776</v>
      </c>
      <c r="AQ31" s="2">
        <f t="shared" si="4"/>
        <v>105.97602566941647</v>
      </c>
      <c r="AR31" s="2">
        <f t="shared" si="32"/>
        <v>106.06855857671289</v>
      </c>
      <c r="AS31" s="2">
        <f t="shared" si="15"/>
        <v>106.06830297012544</v>
      </c>
      <c r="AT31" s="2"/>
      <c r="AU31" s="3" t="str">
        <f t="shared" si="16"/>
        <v>oh.out:</v>
      </c>
      <c r="AV31" s="2">
        <f t="shared" si="5"/>
        <v>36.050440281692744</v>
      </c>
      <c r="AW31" s="2">
        <f t="shared" si="17"/>
        <v>1.6183194653858095</v>
      </c>
      <c r="AX31" s="2">
        <f t="shared" si="18"/>
        <v>-2.9429078586957758E-2</v>
      </c>
      <c r="AY31" s="2">
        <f t="shared" si="6"/>
        <v>-2.1340195608246404E-2</v>
      </c>
      <c r="AZ31" s="2">
        <f t="shared" si="19"/>
        <v>9.2532907296416056E-2</v>
      </c>
      <c r="BA31" s="2">
        <f t="shared" si="20"/>
        <v>-2.5560658744439024E-4</v>
      </c>
      <c r="BC31" s="2">
        <f t="shared" si="7"/>
        <v>2.1418132582184057E-2</v>
      </c>
      <c r="BD31" s="2">
        <f t="shared" si="8"/>
        <v>0.35066321808365331</v>
      </c>
      <c r="BE31" s="2">
        <f t="shared" si="21"/>
        <v>0.37458281032580487</v>
      </c>
      <c r="BF31" s="2">
        <f t="shared" si="22"/>
        <v>0.3740261635822435</v>
      </c>
      <c r="BG31" s="2">
        <f t="shared" si="9"/>
        <v>0.37093672472330752</v>
      </c>
      <c r="BH31" s="2">
        <f t="shared" si="23"/>
        <v>0.37157620584883944</v>
      </c>
      <c r="BI31" s="2">
        <f t="shared" si="24"/>
        <v>0.37152477579687115</v>
      </c>
      <c r="BJ31" s="2"/>
      <c r="BK31" s="2" t="str">
        <f t="shared" si="46"/>
        <v>oh.out:</v>
      </c>
      <c r="BL31" s="8">
        <f t="shared" si="25"/>
        <v>0.32924508550146925</v>
      </c>
      <c r="BM31" s="8">
        <f t="shared" si="26"/>
        <v>2.3919592242151566E-2</v>
      </c>
      <c r="BN31" s="8">
        <f t="shared" si="27"/>
        <v>-5.5664674356137311E-4</v>
      </c>
      <c r="BO31" s="8">
        <f t="shared" si="11"/>
        <v>-3.6460856024973509E-3</v>
      </c>
      <c r="BP31" s="8">
        <f t="shared" si="48"/>
        <v>6.394811255319155E-4</v>
      </c>
      <c r="BQ31" s="8">
        <f t="shared" si="29"/>
        <v>-5.1430051968281987E-5</v>
      </c>
    </row>
    <row r="32" spans="1:69" x14ac:dyDescent="0.2">
      <c r="A32" t="s">
        <v>61</v>
      </c>
      <c r="B32" t="s">
        <v>61</v>
      </c>
      <c r="C32">
        <v>-681.49875926445998</v>
      </c>
      <c r="D32">
        <v>-681.81645757321201</v>
      </c>
      <c r="E32">
        <v>-681.84108896906696</v>
      </c>
      <c r="F32">
        <v>-681.83937573764001</v>
      </c>
      <c r="G32">
        <v>-681.84102984643698</v>
      </c>
      <c r="H32">
        <v>-681.84391707467398</v>
      </c>
      <c r="I32">
        <v>-681.84377433455199</v>
      </c>
      <c r="K32" s="1">
        <f t="shared" ref="K32:O33" si="59">627.5095*(C46+C46-C32)</f>
        <v>37.934264441995907</v>
      </c>
      <c r="L32" s="1">
        <f t="shared" si="59"/>
        <v>103.97733179139834</v>
      </c>
      <c r="M32" s="1">
        <f t="shared" si="59"/>
        <v>113.46021046150587</v>
      </c>
      <c r="N32" s="1">
        <f t="shared" si="59"/>
        <v>112.68240534852875</v>
      </c>
      <c r="O32" s="1">
        <f t="shared" si="59"/>
        <v>112.56835858111216</v>
      </c>
      <c r="P32" s="1">
        <f t="shared" ref="P32:Q32" si="60">627.5095*(H46+H46-H32)</f>
        <v>114.17653077425209</v>
      </c>
      <c r="Q32" s="1">
        <f t="shared" si="60"/>
        <v>114.09289038441082</v>
      </c>
      <c r="S32" t="s">
        <v>61</v>
      </c>
      <c r="T32" t="s">
        <v>71</v>
      </c>
      <c r="U32">
        <v>-340.71915736357101</v>
      </c>
      <c r="V32">
        <v>-340.82551850322</v>
      </c>
      <c r="W32">
        <v>-340.83030532903598</v>
      </c>
      <c r="X32">
        <v>-340.83006720920901</v>
      </c>
      <c r="Y32">
        <v>-340.83097785136403</v>
      </c>
      <c r="Z32">
        <v>-340.831141445002</v>
      </c>
      <c r="AA32">
        <v>-340.83113672280399</v>
      </c>
      <c r="AC32" t="s">
        <v>61</v>
      </c>
      <c r="AD32" t="s">
        <v>71</v>
      </c>
      <c r="AE32">
        <v>-340.71915736356902</v>
      </c>
      <c r="AF32">
        <v>-340.82551850321897</v>
      </c>
      <c r="AG32">
        <v>-340.83030532903501</v>
      </c>
      <c r="AH32">
        <v>-340.83006720920702</v>
      </c>
      <c r="AI32">
        <v>-340.83097785136101</v>
      </c>
      <c r="AJ32">
        <v>-340.83114144500001</v>
      </c>
      <c r="AK32">
        <v>-340.83113672280302</v>
      </c>
      <c r="AM32" s="2">
        <f t="shared" si="2"/>
        <v>37.929521391330127</v>
      </c>
      <c r="AN32" s="2">
        <f t="shared" si="3"/>
        <v>103.80297714546482</v>
      </c>
      <c r="AO32" s="2">
        <f t="shared" si="13"/>
        <v>113.25185469395866</v>
      </c>
      <c r="AP32" s="2">
        <f t="shared" si="14"/>
        <v>112.47563060562237</v>
      </c>
      <c r="AQ32" s="2">
        <f t="shared" si="4"/>
        <v>112.37072638364556</v>
      </c>
      <c r="AR32" s="2">
        <f t="shared" si="32"/>
        <v>113.97717640644734</v>
      </c>
      <c r="AS32" s="2">
        <f t="shared" si="15"/>
        <v>113.89353207138514</v>
      </c>
      <c r="AT32" s="2"/>
      <c r="AU32" s="3" t="str">
        <f t="shared" si="16"/>
        <v>p2.out:</v>
      </c>
      <c r="AV32" s="2">
        <f t="shared" si="5"/>
        <v>65.873455754134696</v>
      </c>
      <c r="AW32" s="2">
        <f t="shared" si="17"/>
        <v>9.4488775484938401</v>
      </c>
      <c r="AX32" s="2">
        <f t="shared" si="18"/>
        <v>-0.77622408833629208</v>
      </c>
      <c r="AY32" s="2">
        <f t="shared" si="6"/>
        <v>-0.88112831031310179</v>
      </c>
      <c r="AZ32" s="2">
        <f t="shared" si="19"/>
        <v>1.6064500228017806</v>
      </c>
      <c r="BA32" s="2">
        <f t="shared" si="20"/>
        <v>-8.3644335062203368E-2</v>
      </c>
      <c r="BC32" s="2">
        <f t="shared" si="7"/>
        <v>4.7430506657804017E-3</v>
      </c>
      <c r="BD32" s="2">
        <f t="shared" si="8"/>
        <v>0.17435464593351924</v>
      </c>
      <c r="BE32" s="2">
        <f t="shared" si="21"/>
        <v>0.20835576754720364</v>
      </c>
      <c r="BF32" s="2">
        <f t="shared" si="22"/>
        <v>0.20677474290637576</v>
      </c>
      <c r="BG32" s="2">
        <f t="shared" si="9"/>
        <v>0.19763219746660354</v>
      </c>
      <c r="BH32" s="2">
        <f t="shared" si="23"/>
        <v>0.19935436780474447</v>
      </c>
      <c r="BI32" s="2">
        <f t="shared" si="24"/>
        <v>0.19935831302568374</v>
      </c>
      <c r="BJ32" s="2"/>
      <c r="BK32" s="2" t="str">
        <f t="shared" si="46"/>
        <v>p2.out:</v>
      </c>
      <c r="BL32" s="8">
        <f t="shared" si="25"/>
        <v>0.16961159526773883</v>
      </c>
      <c r="BM32" s="8">
        <f t="shared" si="26"/>
        <v>3.4001121613684404E-2</v>
      </c>
      <c r="BN32" s="8">
        <f t="shared" si="27"/>
        <v>-1.5810246408278772E-3</v>
      </c>
      <c r="BO32" s="8">
        <f t="shared" si="11"/>
        <v>-1.0723570080600098E-2</v>
      </c>
      <c r="BP32" s="8">
        <f t="shared" si="48"/>
        <v>1.722170338140927E-3</v>
      </c>
      <c r="BQ32" s="8">
        <f t="shared" si="29"/>
        <v>3.9452209392720761E-6</v>
      </c>
    </row>
    <row r="33" spans="1:69" x14ac:dyDescent="0.2">
      <c r="A33" t="s">
        <v>62</v>
      </c>
      <c r="B33" t="s">
        <v>62</v>
      </c>
      <c r="C33">
        <v>-795.10849164075705</v>
      </c>
      <c r="D33">
        <v>-795.48086303657203</v>
      </c>
      <c r="E33">
        <v>-795.50421246553401</v>
      </c>
      <c r="F33">
        <v>-795.50295415812298</v>
      </c>
      <c r="G33">
        <v>-795.50501848567603</v>
      </c>
      <c r="H33">
        <v>-795.50691121011096</v>
      </c>
      <c r="I33">
        <v>-795.50685642059898</v>
      </c>
      <c r="K33" s="1">
        <f t="shared" si="59"/>
        <v>51.563729428561444</v>
      </c>
      <c r="L33" s="1">
        <f t="shared" si="59"/>
        <v>94.331777531621327</v>
      </c>
      <c r="M33" s="1">
        <f t="shared" si="59"/>
        <v>101.32606034746605</v>
      </c>
      <c r="N33" s="1">
        <f t="shared" si="59"/>
        <v>100.84716897317543</v>
      </c>
      <c r="O33" s="1">
        <f t="shared" si="59"/>
        <v>100.88090435139263</v>
      </c>
      <c r="P33" s="1">
        <f t="shared" ref="P33:Q33" si="61">627.5095*(H47+H47-H33)</f>
        <v>101.81970341584892</v>
      </c>
      <c r="Q33" s="1">
        <f t="shared" si="61"/>
        <v>101.78862759423409</v>
      </c>
      <c r="S33" t="s">
        <v>62</v>
      </c>
      <c r="T33" t="s">
        <v>71</v>
      </c>
      <c r="U33">
        <v>-397.51317001560398</v>
      </c>
      <c r="V33">
        <v>-397.66548920674802</v>
      </c>
      <c r="W33">
        <v>-397.67162470654301</v>
      </c>
      <c r="X33">
        <v>-397.67137560088503</v>
      </c>
      <c r="Y33">
        <v>-397.67237595240198</v>
      </c>
      <c r="Z33">
        <v>-397.67257633024599</v>
      </c>
      <c r="AA33">
        <v>-397.672573711891</v>
      </c>
      <c r="AC33" t="s">
        <v>62</v>
      </c>
      <c r="AD33" t="s">
        <v>71</v>
      </c>
      <c r="AE33">
        <v>-397.51317001560199</v>
      </c>
      <c r="AF33">
        <v>-397.66548920674501</v>
      </c>
      <c r="AG33">
        <v>-397.67162470654</v>
      </c>
      <c r="AH33">
        <v>-397.67137560088298</v>
      </c>
      <c r="AI33">
        <v>-397.672375952398</v>
      </c>
      <c r="AJ33">
        <v>-397.67257633024298</v>
      </c>
      <c r="AK33">
        <v>-397.67257371188902</v>
      </c>
      <c r="AM33" s="2">
        <f t="shared" si="2"/>
        <v>51.550915433564121</v>
      </c>
      <c r="AN33" s="2">
        <f t="shared" si="3"/>
        <v>94.054024885958356</v>
      </c>
      <c r="AO33" s="2">
        <f t="shared" si="13"/>
        <v>101.0058445620335</v>
      </c>
      <c r="AP33" s="2">
        <f t="shared" si="14"/>
        <v>100.52887704082588</v>
      </c>
      <c r="AQ33" s="2">
        <f t="shared" si="4"/>
        <v>100.56880203224273</v>
      </c>
      <c r="AR33" s="2">
        <f t="shared" si="32"/>
        <v>101.50502659398641</v>
      </c>
      <c r="AS33" s="2">
        <f t="shared" si="15"/>
        <v>101.47393173940216</v>
      </c>
      <c r="AT33" s="2"/>
      <c r="AU33" s="3" t="str">
        <f t="shared" si="16"/>
        <v>s2.out:</v>
      </c>
      <c r="AV33" s="2">
        <f t="shared" si="5"/>
        <v>42.503109452394234</v>
      </c>
      <c r="AW33" s="2">
        <f t="shared" si="17"/>
        <v>6.9518196760751465</v>
      </c>
      <c r="AX33" s="2">
        <f t="shared" si="18"/>
        <v>-0.47696752120762653</v>
      </c>
      <c r="AY33" s="2">
        <f t="shared" si="6"/>
        <v>-0.43704252979077296</v>
      </c>
      <c r="AZ33" s="2">
        <f t="shared" si="19"/>
        <v>0.93622456174368551</v>
      </c>
      <c r="BA33" s="2">
        <f t="shared" si="20"/>
        <v>-3.109485458425354E-2</v>
      </c>
      <c r="BC33" s="2">
        <f t="shared" si="7"/>
        <v>1.2813994997323164E-2</v>
      </c>
      <c r="BD33" s="2">
        <f t="shared" si="8"/>
        <v>0.27775264566297153</v>
      </c>
      <c r="BE33" s="2">
        <f t="shared" si="21"/>
        <v>0.32021578543255202</v>
      </c>
      <c r="BF33" s="2">
        <f t="shared" si="22"/>
        <v>0.31829193234955255</v>
      </c>
      <c r="BG33" s="2">
        <f t="shared" si="9"/>
        <v>0.31210231914990061</v>
      </c>
      <c r="BH33" s="2">
        <f t="shared" si="23"/>
        <v>0.31467682186250556</v>
      </c>
      <c r="BI33" s="2">
        <f t="shared" si="24"/>
        <v>0.31469585483192475</v>
      </c>
      <c r="BJ33" s="2"/>
      <c r="BK33" s="2" t="str">
        <f t="shared" si="46"/>
        <v>s2.out:</v>
      </c>
      <c r="BL33" s="8">
        <f t="shared" si="25"/>
        <v>0.26493865066564837</v>
      </c>
      <c r="BM33" s="8">
        <f t="shared" si="26"/>
        <v>4.2463139769580494E-2</v>
      </c>
      <c r="BN33" s="8">
        <f t="shared" si="27"/>
        <v>-1.9238530829994716E-3</v>
      </c>
      <c r="BO33" s="8">
        <f t="shared" si="11"/>
        <v>-8.1134662826514159E-3</v>
      </c>
      <c r="BP33" s="8">
        <f t="shared" si="48"/>
        <v>2.5745027126049536E-3</v>
      </c>
      <c r="BQ33" s="8">
        <f t="shared" si="29"/>
        <v>1.9032969419185974E-5</v>
      </c>
    </row>
    <row r="34" spans="1:69" x14ac:dyDescent="0.2">
      <c r="A34" t="s">
        <v>63</v>
      </c>
      <c r="B34" t="s">
        <v>63</v>
      </c>
      <c r="C34">
        <v>-388.433371311315</v>
      </c>
      <c r="D34">
        <v>-388.81059182220798</v>
      </c>
      <c r="E34">
        <v>-388.82410321306702</v>
      </c>
      <c r="F34">
        <v>-388.823849750291</v>
      </c>
      <c r="G34">
        <v>-388.82445193685902</v>
      </c>
      <c r="H34">
        <v>-388.82500172024203</v>
      </c>
      <c r="I34">
        <v>-388.824972948675</v>
      </c>
      <c r="K34" s="1">
        <f>627.5095*(C45+C43-C34)</f>
        <v>99.467344028808398</v>
      </c>
      <c r="L34" s="1">
        <f>627.5095*(D45+D43-D34)</f>
        <v>137.4233094889149</v>
      </c>
      <c r="M34" s="1">
        <f>627.5095*(E45+E43-E34)</f>
        <v>140.87949419454654</v>
      </c>
      <c r="N34" s="1">
        <f>627.5095*(F45+F43-F34)</f>
        <v>140.85915723101098</v>
      </c>
      <c r="O34" s="1">
        <f>627.5095*(G45+G43-G34)</f>
        <v>140.5682791951221</v>
      </c>
      <c r="P34" s="1">
        <f t="shared" ref="P34:Q34" si="62">627.5095*(H45+H43-H34)</f>
        <v>140.80316146977711</v>
      </c>
      <c r="Q34" s="1">
        <f t="shared" si="62"/>
        <v>140.78746437541864</v>
      </c>
      <c r="S34" t="s">
        <v>63</v>
      </c>
      <c r="T34" t="s">
        <v>71</v>
      </c>
      <c r="U34">
        <v>-99.416081545167501</v>
      </c>
      <c r="V34">
        <v>-99.655875287016997</v>
      </c>
      <c r="W34">
        <v>-99.660988065450994</v>
      </c>
      <c r="X34">
        <v>-99.660934148802994</v>
      </c>
      <c r="Y34">
        <v>-99.661157946239996</v>
      </c>
      <c r="Z34">
        <v>-99.661261303052001</v>
      </c>
      <c r="AA34">
        <v>-99.661262171477006</v>
      </c>
      <c r="AC34" t="s">
        <v>63</v>
      </c>
      <c r="AD34" t="s">
        <v>71</v>
      </c>
      <c r="AE34">
        <v>-288.85881929906998</v>
      </c>
      <c r="AF34">
        <v>-288.93608330620202</v>
      </c>
      <c r="AG34">
        <v>-288.93903182476402</v>
      </c>
      <c r="AH34">
        <v>-288.93886321398901</v>
      </c>
      <c r="AI34">
        <v>-288.939698286988</v>
      </c>
      <c r="AJ34">
        <v>-288.93977275925698</v>
      </c>
      <c r="AK34">
        <v>-288.93976781367797</v>
      </c>
      <c r="AM34" s="2">
        <f t="shared" si="2"/>
        <v>99.44172356057274</v>
      </c>
      <c r="AN34" s="2">
        <f t="shared" si="3"/>
        <v>137.19442820624101</v>
      </c>
      <c r="AO34" s="2">
        <f t="shared" si="13"/>
        <v>140.61441388122137</v>
      </c>
      <c r="AP34" s="2">
        <f t="shared" si="14"/>
        <v>140.59500165330397</v>
      </c>
      <c r="AQ34" s="2">
        <f t="shared" si="4"/>
        <v>140.30842818764933</v>
      </c>
      <c r="AR34" s="2">
        <f t="shared" si="32"/>
        <v>140.54183304572717</v>
      </c>
      <c r="AS34" s="2">
        <f t="shared" si="15"/>
        <v>140.52633706696395</v>
      </c>
      <c r="AT34" s="2"/>
      <c r="AU34" s="3" t="str">
        <f t="shared" si="16"/>
        <v>sif.out:</v>
      </c>
      <c r="AV34" s="2">
        <f t="shared" si="5"/>
        <v>37.752704645668274</v>
      </c>
      <c r="AW34" s="2">
        <f t="shared" si="17"/>
        <v>3.419985674980353</v>
      </c>
      <c r="AX34" s="2">
        <f t="shared" si="18"/>
        <v>-1.9412227917399605E-2</v>
      </c>
      <c r="AY34" s="2">
        <f t="shared" si="6"/>
        <v>-0.30598569357204042</v>
      </c>
      <c r="AZ34" s="2">
        <f t="shared" si="19"/>
        <v>0.23340485807784717</v>
      </c>
      <c r="BA34" s="2">
        <f t="shared" si="20"/>
        <v>-1.5495978763226503E-2</v>
      </c>
      <c r="BC34" s="2">
        <f t="shared" si="7"/>
        <v>2.5620468235658223E-2</v>
      </c>
      <c r="BD34" s="2">
        <f t="shared" si="8"/>
        <v>0.22888128267388197</v>
      </c>
      <c r="BE34" s="2">
        <f t="shared" si="21"/>
        <v>0.26508031332517135</v>
      </c>
      <c r="BF34" s="2">
        <f t="shared" si="22"/>
        <v>0.26415557770701525</v>
      </c>
      <c r="BG34" s="2">
        <f t="shared" si="9"/>
        <v>0.25985100747277556</v>
      </c>
      <c r="BH34" s="2">
        <f t="shared" si="23"/>
        <v>0.26132842404993539</v>
      </c>
      <c r="BI34" s="2">
        <f t="shared" si="24"/>
        <v>0.26112730845468946</v>
      </c>
      <c r="BJ34" s="2"/>
      <c r="BK34" s="2" t="str">
        <f t="shared" si="46"/>
        <v>sif.out:</v>
      </c>
      <c r="BL34" s="8">
        <f t="shared" si="25"/>
        <v>0.20326081443822375</v>
      </c>
      <c r="BM34" s="8">
        <f t="shared" si="26"/>
        <v>3.6199030651289377E-2</v>
      </c>
      <c r="BN34" s="8">
        <f t="shared" si="27"/>
        <v>-9.2473561815609173E-4</v>
      </c>
      <c r="BO34" s="8">
        <f t="shared" si="11"/>
        <v>-5.2293058523957825E-3</v>
      </c>
      <c r="BP34" s="8">
        <f t="shared" si="48"/>
        <v>1.4774165771598291E-3</v>
      </c>
      <c r="BQ34" s="8">
        <f t="shared" si="29"/>
        <v>-2.0111559524593758E-4</v>
      </c>
    </row>
    <row r="35" spans="1:69" x14ac:dyDescent="0.2">
      <c r="A35" t="s">
        <v>64</v>
      </c>
      <c r="B35" t="s">
        <v>64</v>
      </c>
      <c r="C35">
        <v>-289.44263734515403</v>
      </c>
      <c r="D35">
        <v>-289.55236352013401</v>
      </c>
      <c r="E35">
        <v>-289.555884225471</v>
      </c>
      <c r="F35">
        <v>-289.55568889748997</v>
      </c>
      <c r="G35">
        <v>-289.55662132229401</v>
      </c>
      <c r="H35">
        <v>-289.55672358027101</v>
      </c>
      <c r="I35">
        <v>-289.55671669706402</v>
      </c>
      <c r="K35" s="1">
        <f>627.5095*(C45+C38-C35)</f>
        <v>52.603134689773562</v>
      </c>
      <c r="L35" s="1">
        <f>627.5095*(D45+D38-D35)</f>
        <v>73.003264383324137</v>
      </c>
      <c r="M35" s="1">
        <f>627.5095*(E45+E38-E35)</f>
        <v>73.368216432977775</v>
      </c>
      <c r="N35" s="1">
        <f>627.5095*(F45+F38-F35)</f>
        <v>73.351201903811656</v>
      </c>
      <c r="O35" s="1">
        <f>627.5095*(G45+G38-G35)</f>
        <v>73.408772744710234</v>
      </c>
      <c r="P35" s="1">
        <f t="shared" ref="P35:Q35" si="63">627.5095*(H45+H38-H35)</f>
        <v>73.426338868547717</v>
      </c>
      <c r="Q35" s="1">
        <f t="shared" si="63"/>
        <v>73.425113707051722</v>
      </c>
      <c r="S35" t="s">
        <v>64</v>
      </c>
      <c r="T35" t="s">
        <v>71</v>
      </c>
      <c r="U35">
        <v>-0.49999467143513399</v>
      </c>
      <c r="V35">
        <v>-0.49999467143513399</v>
      </c>
      <c r="W35">
        <v>-0.49999467143513399</v>
      </c>
      <c r="X35">
        <v>-0.49999467143513399</v>
      </c>
      <c r="Y35">
        <v>-0.49999467143513399</v>
      </c>
      <c r="Z35">
        <v>-0.49999467143513399</v>
      </c>
      <c r="AA35">
        <v>-0.49999467143513399</v>
      </c>
      <c r="AC35" t="s">
        <v>64</v>
      </c>
      <c r="AD35" t="s">
        <v>71</v>
      </c>
      <c r="AE35">
        <v>-288.85881681564803</v>
      </c>
      <c r="AF35">
        <v>-288.93611938754299</v>
      </c>
      <c r="AG35">
        <v>-288.93907182781498</v>
      </c>
      <c r="AH35">
        <v>-288.938903007085</v>
      </c>
      <c r="AI35">
        <v>-288.93973721770902</v>
      </c>
      <c r="AJ35">
        <v>-288.93981177284502</v>
      </c>
      <c r="AK35">
        <v>-288.93980683780899</v>
      </c>
      <c r="AM35" s="2">
        <f t="shared" si="2"/>
        <v>52.601522285102781</v>
      </c>
      <c r="AN35" s="2">
        <f t="shared" si="3"/>
        <v>72.947641245183121</v>
      </c>
      <c r="AO35" s="2">
        <f t="shared" si="13"/>
        <v>73.304232971987958</v>
      </c>
      <c r="AP35" s="2">
        <f t="shared" si="14"/>
        <v>73.287599420135109</v>
      </c>
      <c r="AQ35" s="2">
        <f t="shared" si="4"/>
        <v>73.349229751128391</v>
      </c>
      <c r="AR35" s="2">
        <f t="shared" si="32"/>
        <v>73.366613547038909</v>
      </c>
      <c r="AS35" s="2">
        <f t="shared" si="15"/>
        <v>73.365391051252985</v>
      </c>
      <c r="AT35" s="2"/>
      <c r="AU35" s="3" t="str">
        <f t="shared" si="16"/>
        <v>sih.out:</v>
      </c>
      <c r="AV35" s="2">
        <f t="shared" si="5"/>
        <v>20.346118960080339</v>
      </c>
      <c r="AW35" s="2">
        <f t="shared" si="17"/>
        <v>0.35659172680483664</v>
      </c>
      <c r="AX35" s="2">
        <f t="shared" si="18"/>
        <v>-1.6633551852848427E-2</v>
      </c>
      <c r="AY35" s="2">
        <f t="shared" si="6"/>
        <v>4.4996779140433318E-2</v>
      </c>
      <c r="AZ35" s="2">
        <f t="shared" si="19"/>
        <v>1.7383795910518529E-2</v>
      </c>
      <c r="BA35" s="2">
        <f t="shared" si="20"/>
        <v>-1.2224957859245933E-3</v>
      </c>
      <c r="BC35" s="2">
        <f t="shared" si="7"/>
        <v>1.6124046707801654E-3</v>
      </c>
      <c r="BD35" s="2">
        <f t="shared" si="8"/>
        <v>5.5623138141015716E-2</v>
      </c>
      <c r="BE35" s="2">
        <f t="shared" si="21"/>
        <v>6.3983460989817331E-2</v>
      </c>
      <c r="BF35" s="2">
        <f t="shared" si="22"/>
        <v>6.3602483676547195E-2</v>
      </c>
      <c r="BG35" s="2">
        <f t="shared" si="9"/>
        <v>5.9542993581843007E-2</v>
      </c>
      <c r="BH35" s="2">
        <f t="shared" si="23"/>
        <v>5.9725321508807383E-2</v>
      </c>
      <c r="BI35" s="2">
        <f t="shared" si="24"/>
        <v>5.9722655798736923E-2</v>
      </c>
      <c r="BJ35" s="2"/>
      <c r="BK35" s="2" t="str">
        <f t="shared" si="46"/>
        <v>sih.out:</v>
      </c>
      <c r="BL35" s="8">
        <f t="shared" si="25"/>
        <v>5.401073347023555E-2</v>
      </c>
      <c r="BM35" s="8">
        <f t="shared" si="26"/>
        <v>8.3603228488016157E-3</v>
      </c>
      <c r="BN35" s="8">
        <f t="shared" si="27"/>
        <v>-3.8097731327013662E-4</v>
      </c>
      <c r="BO35" s="8">
        <f t="shared" si="11"/>
        <v>-4.4404674079743245E-3</v>
      </c>
      <c r="BP35" s="8">
        <f t="shared" si="48"/>
        <v>1.8232792696437627E-4</v>
      </c>
      <c r="BQ35" s="8">
        <f t="shared" si="29"/>
        <v>-2.6657100704596814E-6</v>
      </c>
    </row>
    <row r="36" spans="1:69" x14ac:dyDescent="0.2">
      <c r="A36" t="s">
        <v>65</v>
      </c>
      <c r="B36" t="s">
        <v>65</v>
      </c>
      <c r="C36">
        <v>-363.85371111508198</v>
      </c>
      <c r="D36">
        <v>-364.22120074249398</v>
      </c>
      <c r="E36">
        <v>-364.241463532034</v>
      </c>
      <c r="F36">
        <v>-364.240918661205</v>
      </c>
      <c r="G36">
        <v>-364.24132491492702</v>
      </c>
      <c r="H36">
        <v>-364.24316754633298</v>
      </c>
      <c r="I36">
        <v>-364.24298910307999</v>
      </c>
      <c r="K36" s="1">
        <f>627.5095*(C45+C42-C36)</f>
        <v>110.51420501510981</v>
      </c>
      <c r="L36" s="1">
        <f>627.5095*(D45+D42-D36)</f>
        <v>181.37967366177631</v>
      </c>
      <c r="M36" s="1">
        <f>627.5095*(E45+E42-E36)</f>
        <v>189.74936664288938</v>
      </c>
      <c r="N36" s="1">
        <f>627.5095*(F45+F42-F36)</f>
        <v>189.56056540230375</v>
      </c>
      <c r="O36" s="1">
        <f>627.5095*(G45+G42-G36)</f>
        <v>189.05061714148982</v>
      </c>
      <c r="P36" s="1">
        <f t="shared" ref="P36:Q36" si="64">627.5095*(H45+H42-H36)</f>
        <v>190.11023824930302</v>
      </c>
      <c r="Q36" s="1">
        <f t="shared" si="64"/>
        <v>190.00153691525506</v>
      </c>
      <c r="S36" t="s">
        <v>65</v>
      </c>
      <c r="T36" t="s">
        <v>71</v>
      </c>
      <c r="U36">
        <v>-288.85882078423299</v>
      </c>
      <c r="V36">
        <v>-288.93610475601298</v>
      </c>
      <c r="W36">
        <v>-288.93905682090298</v>
      </c>
      <c r="X36">
        <v>-288.93888805222298</v>
      </c>
      <c r="Y36">
        <v>-288.93972135701398</v>
      </c>
      <c r="Z36">
        <v>-288.93979591298302</v>
      </c>
      <c r="AA36">
        <v>-288.9397909626</v>
      </c>
      <c r="AC36" t="s">
        <v>65</v>
      </c>
      <c r="AD36" t="s">
        <v>71</v>
      </c>
      <c r="AE36">
        <v>-74.8188208638405</v>
      </c>
      <c r="AF36">
        <v>-74.996406703641995</v>
      </c>
      <c r="AG36">
        <v>-75.000428528550003</v>
      </c>
      <c r="AH36">
        <v>-75.000351639298998</v>
      </c>
      <c r="AI36">
        <v>-75.000729641340996</v>
      </c>
      <c r="AJ36">
        <v>-75.000810982846005</v>
      </c>
      <c r="AK36">
        <v>-75.000810524757</v>
      </c>
      <c r="AM36" s="2">
        <f t="shared" si="2"/>
        <v>110.48526320774546</v>
      </c>
      <c r="AN36" s="2">
        <f t="shared" si="3"/>
        <v>181.15526752966949</v>
      </c>
      <c r="AO36" s="2">
        <f t="shared" si="13"/>
        <v>189.49417836232718</v>
      </c>
      <c r="AP36" s="2">
        <f t="shared" si="14"/>
        <v>189.30641942632766</v>
      </c>
      <c r="AQ36" s="2">
        <f t="shared" si="4"/>
        <v>188.80124095114735</v>
      </c>
      <c r="AR36" s="2">
        <f t="shared" si="32"/>
        <v>189.85968251740783</v>
      </c>
      <c r="AS36" s="2">
        <f t="shared" si="15"/>
        <v>189.75110154851799</v>
      </c>
      <c r="AT36" s="2"/>
      <c r="AU36" s="3" t="str">
        <f t="shared" si="16"/>
        <v>sio.out:</v>
      </c>
      <c r="AV36" s="2">
        <f t="shared" si="5"/>
        <v>70.670004321924026</v>
      </c>
      <c r="AW36" s="2">
        <f t="shared" si="17"/>
        <v>8.3389108326576888</v>
      </c>
      <c r="AX36" s="2">
        <f t="shared" si="18"/>
        <v>-0.18775893599951132</v>
      </c>
      <c r="AY36" s="2">
        <f t="shared" si="6"/>
        <v>-0.69293741117982677</v>
      </c>
      <c r="AZ36" s="2">
        <f t="shared" si="19"/>
        <v>1.058441566260484</v>
      </c>
      <c r="BA36" s="2">
        <f t="shared" si="20"/>
        <v>-0.10858096888983937</v>
      </c>
      <c r="BC36" s="2">
        <f t="shared" si="7"/>
        <v>2.8941807364347483E-2</v>
      </c>
      <c r="BD36" s="2">
        <f t="shared" si="8"/>
        <v>0.22440613210682159</v>
      </c>
      <c r="BE36" s="2">
        <f t="shared" si="21"/>
        <v>0.25518828056220855</v>
      </c>
      <c r="BF36" s="2">
        <f t="shared" si="22"/>
        <v>0.2541459759760869</v>
      </c>
      <c r="BG36" s="2">
        <f t="shared" si="9"/>
        <v>0.24937619034247405</v>
      </c>
      <c r="BH36" s="2">
        <f t="shared" si="23"/>
        <v>0.25055573189519009</v>
      </c>
      <c r="BI36" s="2">
        <f t="shared" si="24"/>
        <v>0.25043536673706512</v>
      </c>
      <c r="BJ36" s="2"/>
      <c r="BK36" s="2" t="str">
        <f t="shared" si="46"/>
        <v>sio.out:</v>
      </c>
      <c r="BL36" s="8">
        <f t="shared" si="25"/>
        <v>0.1954643247424741</v>
      </c>
      <c r="BM36" s="8">
        <f t="shared" si="26"/>
        <v>3.078214845538696E-2</v>
      </c>
      <c r="BN36" s="8">
        <f t="shared" si="27"/>
        <v>-1.0423045861216451E-3</v>
      </c>
      <c r="BO36" s="8">
        <f t="shared" si="11"/>
        <v>-5.8120902197345004E-3</v>
      </c>
      <c r="BP36" s="8">
        <f t="shared" si="48"/>
        <v>1.1795415527160458E-3</v>
      </c>
      <c r="BQ36" s="8">
        <f t="shared" si="29"/>
        <v>-1.2036515812496873E-4</v>
      </c>
    </row>
    <row r="37" spans="1:69" x14ac:dyDescent="0.2">
      <c r="A37" t="s">
        <v>66</v>
      </c>
      <c r="B37" t="s">
        <v>66</v>
      </c>
      <c r="C37">
        <v>-472.42027887571101</v>
      </c>
      <c r="D37">
        <v>-472.84614127649201</v>
      </c>
      <c r="E37">
        <v>-472.868187992522</v>
      </c>
      <c r="F37">
        <v>-472.86740613901497</v>
      </c>
      <c r="G37">
        <v>-472.86859214967001</v>
      </c>
      <c r="H37">
        <v>-472.870413411394</v>
      </c>
      <c r="I37" t="s">
        <v>203</v>
      </c>
      <c r="K37" s="1">
        <f>627.5095*(C47+C42-C37)</f>
        <v>55.432887983899136</v>
      </c>
      <c r="L37" s="1">
        <f>627.5095*(D47+D42-D37)</f>
        <v>115.93264381642588</v>
      </c>
      <c r="M37" s="1">
        <f>627.5095*(E47+E42-E37)</f>
        <v>123.43723877461875</v>
      </c>
      <c r="N37" s="1">
        <f>627.5095*(F47+F42-F37)</f>
        <v>123.149527257721</v>
      </c>
      <c r="O37" s="1">
        <f>627.5095*(G47+G42-G37)</f>
        <v>123.02559357547794</v>
      </c>
      <c r="P37" s="1">
        <f t="shared" ref="P37:Q37" si="65">627.5095*(H47+H42-H37)</f>
        <v>123.99395498338961</v>
      </c>
      <c r="Q37" s="1" t="e">
        <f t="shared" si="65"/>
        <v>#VALUE!</v>
      </c>
      <c r="S37" t="s">
        <v>66</v>
      </c>
      <c r="T37" t="s">
        <v>71</v>
      </c>
      <c r="U37">
        <v>-397.51317884273601</v>
      </c>
      <c r="V37">
        <v>-397.66572897171</v>
      </c>
      <c r="W37">
        <v>-397.67187769775899</v>
      </c>
      <c r="X37">
        <v>-397.67162815186998</v>
      </c>
      <c r="Y37">
        <v>-397.672623642134</v>
      </c>
      <c r="Z37">
        <v>-397.67282468269201</v>
      </c>
      <c r="AA37">
        <v>-397.67282207008401</v>
      </c>
      <c r="AC37" t="s">
        <v>66</v>
      </c>
      <c r="AD37" t="s">
        <v>71</v>
      </c>
      <c r="AE37">
        <v>-74.818820228751406</v>
      </c>
      <c r="AF37">
        <v>-74.996504766255995</v>
      </c>
      <c r="AG37">
        <v>-75.000528760947006</v>
      </c>
      <c r="AH37">
        <v>-75.000451937755003</v>
      </c>
      <c r="AI37">
        <v>-75.000827691534994</v>
      </c>
      <c r="AJ37">
        <v>-75.000908775132999</v>
      </c>
      <c r="AK37">
        <v>-75.000908340064001</v>
      </c>
      <c r="AM37" s="2">
        <f t="shared" si="2"/>
        <v>55.396415808442256</v>
      </c>
      <c r="AN37" s="2">
        <f t="shared" si="3"/>
        <v>115.40372754668117</v>
      </c>
      <c r="AO37" s="2">
        <f t="shared" si="13"/>
        <v>122.85477239410432</v>
      </c>
      <c r="AP37" s="2">
        <f t="shared" si="14"/>
        <v>122.56895158970603</v>
      </c>
      <c r="AQ37" s="2">
        <f t="shared" si="4"/>
        <v>122.45271587838869</v>
      </c>
      <c r="AR37" s="2">
        <f t="shared" si="32"/>
        <v>123.41853932410824</v>
      </c>
      <c r="AS37" s="2" t="e">
        <f t="shared" si="15"/>
        <v>#VALUE!</v>
      </c>
      <c r="AT37" s="2"/>
      <c r="AU37" s="3" t="str">
        <f t="shared" si="16"/>
        <v>so.out:</v>
      </c>
      <c r="AV37" s="2">
        <f t="shared" si="5"/>
        <v>60.007311738238911</v>
      </c>
      <c r="AW37" s="2">
        <f t="shared" si="17"/>
        <v>7.4510448474231481</v>
      </c>
      <c r="AX37" s="2">
        <f t="shared" si="18"/>
        <v>-0.28582080439828417</v>
      </c>
      <c r="AY37" s="2">
        <f t="shared" si="6"/>
        <v>-0.40205651571562839</v>
      </c>
      <c r="AZ37" s="2">
        <f t="shared" si="19"/>
        <v>0.96582344571955048</v>
      </c>
      <c r="BA37" s="2" t="e">
        <f t="shared" si="20"/>
        <v>#VALUE!</v>
      </c>
      <c r="BC37" s="2">
        <f t="shared" si="7"/>
        <v>3.6472175456879086E-2</v>
      </c>
      <c r="BD37" s="2">
        <f t="shared" si="8"/>
        <v>0.52891626974471251</v>
      </c>
      <c r="BE37" s="2">
        <f t="shared" si="21"/>
        <v>0.58246638051443256</v>
      </c>
      <c r="BF37" s="2">
        <f t="shared" si="22"/>
        <v>0.58057566801497273</v>
      </c>
      <c r="BG37" s="2">
        <f t="shared" si="9"/>
        <v>0.57287769708925396</v>
      </c>
      <c r="BH37" s="2">
        <f t="shared" si="23"/>
        <v>0.57541565928137572</v>
      </c>
      <c r="BI37" s="2" t="e">
        <f t="shared" si="24"/>
        <v>#VALUE!</v>
      </c>
      <c r="BJ37" s="2"/>
      <c r="BK37" s="2" t="str">
        <f t="shared" si="46"/>
        <v>so.out:</v>
      </c>
      <c r="BL37" s="8">
        <f t="shared" si="25"/>
        <v>0.49244409428783342</v>
      </c>
      <c r="BM37" s="8">
        <f t="shared" si="26"/>
        <v>5.355011076972005E-2</v>
      </c>
      <c r="BN37" s="8">
        <f t="shared" si="27"/>
        <v>-1.8907124994598234E-3</v>
      </c>
      <c r="BO37" s="8">
        <f t="shared" si="11"/>
        <v>-9.5886834251786013E-3</v>
      </c>
      <c r="BP37" s="8">
        <f t="shared" ref="BP37" si="66">BH37-BG37</f>
        <v>2.5379621921217677E-3</v>
      </c>
      <c r="BQ37" s="8" t="e">
        <f t="shared" si="29"/>
        <v>#VALUE!</v>
      </c>
    </row>
    <row r="38" spans="1:69" x14ac:dyDescent="0.2">
      <c r="A38" t="s">
        <v>128</v>
      </c>
      <c r="C38" s="9">
        <v>-0.49999453515890502</v>
      </c>
      <c r="D38" s="9">
        <v>-0.49999453515890502</v>
      </c>
      <c r="E38" s="9">
        <v>-0.49999453515890502</v>
      </c>
      <c r="F38" s="9">
        <v>-0.49999453515890502</v>
      </c>
      <c r="G38" s="9">
        <v>-0.49999453515890502</v>
      </c>
      <c r="H38" s="9">
        <v>-0.49999453515890502</v>
      </c>
      <c r="I38" s="9">
        <v>-0.49999453515890502</v>
      </c>
      <c r="J38" s="9"/>
      <c r="BK38" s="2"/>
      <c r="BN38" s="8"/>
    </row>
    <row r="39" spans="1:69" x14ac:dyDescent="0.2">
      <c r="A39" t="s">
        <v>127</v>
      </c>
      <c r="B39" t="s">
        <v>9</v>
      </c>
      <c r="C39" s="9">
        <v>-24.5331241556766</v>
      </c>
      <c r="D39" s="9">
        <v>-24.600054115637001</v>
      </c>
      <c r="E39" s="13">
        <v>-24.601552008494</v>
      </c>
      <c r="F39">
        <v>-24.601456042216999</v>
      </c>
      <c r="G39" s="9">
        <v>-24.601948676073999</v>
      </c>
      <c r="H39" s="9">
        <v>-24.601948676073999</v>
      </c>
      <c r="I39" s="9">
        <v>-24.601948676073999</v>
      </c>
      <c r="J39" s="9"/>
    </row>
    <row r="40" spans="1:69" x14ac:dyDescent="0.2">
      <c r="A40" t="s">
        <v>119</v>
      </c>
      <c r="B40" t="s">
        <v>9</v>
      </c>
      <c r="C40" s="9">
        <v>-37.693676645299398</v>
      </c>
      <c r="D40" s="9">
        <v>-37.785770468749</v>
      </c>
      <c r="E40" s="9">
        <v>-37.788236631876998</v>
      </c>
      <c r="F40">
        <v>-37.788130374978998</v>
      </c>
      <c r="G40" s="9">
        <v>-37.788678055108001</v>
      </c>
      <c r="H40" s="9">
        <v>-37.788719968388001</v>
      </c>
      <c r="I40">
        <v>-37.788718149551997</v>
      </c>
    </row>
    <row r="41" spans="1:69" x14ac:dyDescent="0.2">
      <c r="A41" t="s">
        <v>121</v>
      </c>
      <c r="B41" t="s">
        <v>9</v>
      </c>
      <c r="C41" s="9">
        <v>-54.404441739152801</v>
      </c>
      <c r="D41" s="9">
        <v>-54.524953700186998</v>
      </c>
      <c r="E41" s="9">
        <v>-54.527942976045999</v>
      </c>
      <c r="F41">
        <v>-54.527859942296999</v>
      </c>
      <c r="G41" s="9">
        <v>-54.528253798106</v>
      </c>
      <c r="H41" s="9">
        <v>-54.528308729693997</v>
      </c>
      <c r="I41">
        <v>-54.528307671861</v>
      </c>
      <c r="O41"/>
      <c r="P41"/>
      <c r="Q41"/>
      <c r="R41"/>
    </row>
    <row r="42" spans="1:69" x14ac:dyDescent="0.2">
      <c r="A42" t="s">
        <v>122</v>
      </c>
      <c r="B42" t="s">
        <v>9</v>
      </c>
      <c r="C42" s="9">
        <v>-74.818781143975599</v>
      </c>
      <c r="D42" s="9">
        <v>-74.996122963025002</v>
      </c>
      <c r="E42" s="9">
        <v>-75.000108681098993</v>
      </c>
      <c r="F42">
        <v>-75.000032897790007</v>
      </c>
      <c r="G42" s="9">
        <v>-75.000411125927002</v>
      </c>
      <c r="H42" s="9">
        <v>-75.000490879104007</v>
      </c>
      <c r="I42">
        <v>-75.000490593234005</v>
      </c>
      <c r="O42"/>
      <c r="P42"/>
      <c r="Q42"/>
      <c r="R42"/>
    </row>
    <row r="43" spans="1:69" x14ac:dyDescent="0.2">
      <c r="A43" t="s">
        <v>120</v>
      </c>
      <c r="B43" t="s">
        <v>9</v>
      </c>
      <c r="C43" s="9">
        <v>-99.416045633030194</v>
      </c>
      <c r="D43" s="9">
        <v>-99.655562964983005</v>
      </c>
      <c r="E43" s="9">
        <v>-99.660627457903999</v>
      </c>
      <c r="F43">
        <v>-99.660574617744999</v>
      </c>
      <c r="G43" s="9">
        <v>-99.660799668116994</v>
      </c>
      <c r="H43" s="9">
        <v>-99.660900878207002</v>
      </c>
      <c r="I43">
        <v>-99.660902052338997</v>
      </c>
      <c r="P43"/>
      <c r="Q43"/>
      <c r="R43"/>
    </row>
    <row r="44" spans="1:69" x14ac:dyDescent="0.2">
      <c r="A44" t="s">
        <v>126</v>
      </c>
      <c r="B44" t="s">
        <v>9</v>
      </c>
      <c r="C44" s="9">
        <v>-241.88074103140301</v>
      </c>
      <c r="D44" s="9">
        <v>-241.93316617368001</v>
      </c>
      <c r="E44" s="9">
        <v>-241.93447798339099</v>
      </c>
      <c r="F44">
        <v>-241.93439532123699</v>
      </c>
      <c r="G44" s="9">
        <v>-241.93491564609201</v>
      </c>
      <c r="H44" s="9">
        <v>-241.93491564609201</v>
      </c>
      <c r="I44" s="9">
        <v>-241.93491564609201</v>
      </c>
      <c r="J44" s="9"/>
      <c r="O44"/>
      <c r="P44"/>
      <c r="Q44"/>
      <c r="R44"/>
    </row>
    <row r="45" spans="1:69" x14ac:dyDescent="0.2">
      <c r="A45" t="s">
        <v>124</v>
      </c>
      <c r="B45" t="s">
        <v>9</v>
      </c>
      <c r="C45" s="9">
        <v>-288.85881438239397</v>
      </c>
      <c r="D45" s="9">
        <v>-288.93603088270999</v>
      </c>
      <c r="E45" s="9">
        <v>-288.93896999996002</v>
      </c>
      <c r="F45">
        <v>-288.93880178635601</v>
      </c>
      <c r="G45" s="9">
        <v>-288.93964246618901</v>
      </c>
      <c r="H45" s="9">
        <v>-288.93971673076697</v>
      </c>
      <c r="I45">
        <v>-288.93971179997902</v>
      </c>
      <c r="O45"/>
      <c r="P45"/>
      <c r="Q45"/>
      <c r="R45"/>
    </row>
    <row r="46" spans="1:69" x14ac:dyDescent="0.2">
      <c r="A46" t="s">
        <v>123</v>
      </c>
      <c r="B46" t="s">
        <v>9</v>
      </c>
      <c r="C46" s="9">
        <v>-340.71915358430402</v>
      </c>
      <c r="D46" s="9">
        <v>-340.82537957731802</v>
      </c>
      <c r="E46" s="9">
        <v>-340.83013931101698</v>
      </c>
      <c r="F46">
        <v>-340.82990245095101</v>
      </c>
      <c r="G46" s="9">
        <v>-340.830820377892</v>
      </c>
      <c r="H46" s="9">
        <v>-340.83098259930398</v>
      </c>
      <c r="I46">
        <v>-340.83097787396298</v>
      </c>
      <c r="P46"/>
      <c r="Q46"/>
      <c r="R46"/>
    </row>
    <row r="47" spans="1:69" x14ac:dyDescent="0.2">
      <c r="A47" t="s">
        <v>125</v>
      </c>
      <c r="B47" t="s">
        <v>9</v>
      </c>
      <c r="C47" s="9">
        <v>-397.51315980540301</v>
      </c>
      <c r="D47" s="9">
        <v>-397.66526789324797</v>
      </c>
      <c r="E47" s="9">
        <v>-397.67136955838401</v>
      </c>
      <c r="F47">
        <v>-397.671121985654</v>
      </c>
      <c r="G47" s="9">
        <v>-397.67212726905802</v>
      </c>
      <c r="H47" s="9">
        <v>-397.67232559553702</v>
      </c>
      <c r="I47">
        <v>-397.67232296201701</v>
      </c>
      <c r="O47"/>
      <c r="P47"/>
      <c r="Q47"/>
      <c r="R47"/>
    </row>
    <row r="48" spans="1:69" x14ac:dyDescent="0.2">
      <c r="A48" t="s">
        <v>118</v>
      </c>
      <c r="B48" t="s">
        <v>9</v>
      </c>
      <c r="C48" s="9">
        <v>-459.489712591917</v>
      </c>
      <c r="D48" s="9">
        <v>-459.69226568516001</v>
      </c>
      <c r="E48" s="9">
        <v>-459.69994285387401</v>
      </c>
      <c r="F48">
        <v>-459.69967679688</v>
      </c>
      <c r="G48" s="9">
        <v>-459.70061295559202</v>
      </c>
      <c r="H48" s="9">
        <v>-459.700871407921</v>
      </c>
      <c r="I48">
        <v>-459.70087468661802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/>
      <c r="D52" s="4"/>
      <c r="E52" s="4"/>
      <c r="F52" s="4"/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A55" s="4"/>
      <c r="B55" s="12"/>
      <c r="C55" s="12"/>
      <c r="D55" s="4"/>
      <c r="E55" s="4"/>
      <c r="F55" s="4"/>
      <c r="O55"/>
      <c r="P55"/>
      <c r="Q55"/>
      <c r="R55"/>
    </row>
    <row r="56" spans="1:18" x14ac:dyDescent="0.2">
      <c r="A56" s="4"/>
      <c r="B56" s="12"/>
      <c r="C56" s="12"/>
      <c r="D56" s="4"/>
      <c r="E56" s="4"/>
      <c r="F56" s="4"/>
      <c r="O56"/>
      <c r="P56"/>
      <c r="Q56"/>
      <c r="R56"/>
    </row>
    <row r="57" spans="1:18" x14ac:dyDescent="0.2">
      <c r="A57" s="4"/>
      <c r="B57" s="12"/>
      <c r="C57" s="12"/>
      <c r="D57" s="4"/>
      <c r="E57" s="4"/>
      <c r="F57" s="4"/>
      <c r="O57"/>
      <c r="P57"/>
      <c r="Q57"/>
      <c r="R57"/>
    </row>
    <row r="58" spans="1:18" x14ac:dyDescent="0.2">
      <c r="A58" s="4"/>
      <c r="B58" s="12"/>
      <c r="C58" s="12"/>
      <c r="D58" s="4"/>
      <c r="E58" s="4"/>
      <c r="F58" s="4"/>
      <c r="O58"/>
      <c r="P58"/>
      <c r="Q58"/>
      <c r="R58"/>
    </row>
    <row r="59" spans="1:18" x14ac:dyDescent="0.2">
      <c r="A59" s="4"/>
      <c r="B59" s="12"/>
      <c r="C59" s="12"/>
      <c r="D59" s="4"/>
      <c r="E59" s="4"/>
      <c r="F59" s="4"/>
      <c r="O59"/>
      <c r="P59"/>
      <c r="Q59"/>
      <c r="R59"/>
    </row>
    <row r="60" spans="1:18" x14ac:dyDescent="0.2">
      <c r="K60"/>
      <c r="P60"/>
      <c r="Q60"/>
      <c r="R60"/>
    </row>
    <row r="61" spans="1:18" x14ac:dyDescent="0.2">
      <c r="K61"/>
      <c r="P61"/>
      <c r="Q61"/>
      <c r="R61"/>
    </row>
    <row r="62" spans="1:18" x14ac:dyDescent="0.2">
      <c r="G62" s="1"/>
      <c r="K62"/>
      <c r="P62"/>
      <c r="Q62"/>
      <c r="R62"/>
    </row>
    <row r="63" spans="1:18" x14ac:dyDescent="0.2">
      <c r="G63" s="1"/>
      <c r="K63"/>
      <c r="O63"/>
      <c r="P63"/>
      <c r="Q63"/>
      <c r="R63"/>
    </row>
    <row r="64" spans="1:18" x14ac:dyDescent="0.2">
      <c r="G64" s="1"/>
      <c r="K64"/>
      <c r="P64"/>
      <c r="Q64"/>
      <c r="R64"/>
    </row>
    <row r="65" spans="2:19" x14ac:dyDescent="0.2">
      <c r="G65" s="1"/>
      <c r="K65"/>
      <c r="O65"/>
      <c r="P65"/>
      <c r="Q65"/>
      <c r="R65"/>
    </row>
    <row r="66" spans="2:19" x14ac:dyDescent="0.2">
      <c r="G66" s="1"/>
      <c r="K66"/>
      <c r="O66"/>
      <c r="P66"/>
      <c r="Q66"/>
      <c r="R66"/>
    </row>
    <row r="67" spans="2:19" x14ac:dyDescent="0.2">
      <c r="G67" s="1"/>
      <c r="K67"/>
      <c r="O67"/>
      <c r="P67"/>
      <c r="Q67"/>
      <c r="R67"/>
    </row>
    <row r="68" spans="2:19" x14ac:dyDescent="0.2">
      <c r="G68" s="1"/>
      <c r="K68"/>
      <c r="P68"/>
      <c r="Q68"/>
      <c r="R68"/>
    </row>
    <row r="69" spans="2:19" x14ac:dyDescent="0.2">
      <c r="G69" s="1"/>
      <c r="K69"/>
      <c r="O69"/>
      <c r="P69"/>
      <c r="Q69"/>
      <c r="R69"/>
    </row>
    <row r="70" spans="2:19" x14ac:dyDescent="0.2">
      <c r="G70" s="1"/>
      <c r="K70"/>
      <c r="O70"/>
      <c r="P70"/>
      <c r="Q70"/>
      <c r="R70"/>
    </row>
    <row r="71" spans="2:19" x14ac:dyDescent="0.2">
      <c r="G71" s="1"/>
      <c r="K71"/>
      <c r="O71"/>
      <c r="P71"/>
      <c r="Q71"/>
      <c r="R71"/>
    </row>
    <row r="72" spans="2:19" x14ac:dyDescent="0.2">
      <c r="G72" s="1"/>
      <c r="K72"/>
      <c r="O72"/>
      <c r="P72"/>
      <c r="Q72"/>
      <c r="R72"/>
    </row>
    <row r="73" spans="2:19" x14ac:dyDescent="0.2">
      <c r="G73" s="1"/>
      <c r="K73"/>
      <c r="O73"/>
      <c r="P73"/>
      <c r="Q73"/>
      <c r="R73"/>
    </row>
    <row r="74" spans="2:19" x14ac:dyDescent="0.2">
      <c r="G74" s="1"/>
      <c r="K74"/>
      <c r="O74"/>
      <c r="P74"/>
      <c r="Q74"/>
      <c r="R74"/>
    </row>
    <row r="75" spans="2:19" x14ac:dyDescent="0.2">
      <c r="G75" s="1"/>
      <c r="I75" s="1"/>
      <c r="J75" s="1"/>
      <c r="K75"/>
    </row>
    <row r="76" spans="2:19" x14ac:dyDescent="0.2">
      <c r="G76" s="1"/>
      <c r="I76" s="1"/>
      <c r="J76" s="1"/>
      <c r="K76"/>
    </row>
    <row r="77" spans="2:19" x14ac:dyDescent="0.2">
      <c r="G77" s="1"/>
      <c r="I77" s="1"/>
      <c r="J77" s="1"/>
      <c r="K77"/>
    </row>
    <row r="78" spans="2:19" x14ac:dyDescent="0.2">
      <c r="B78" t="s">
        <v>126</v>
      </c>
      <c r="C78" t="s">
        <v>9</v>
      </c>
      <c r="D78" t="s">
        <v>68</v>
      </c>
      <c r="E78" t="s">
        <v>10</v>
      </c>
      <c r="G78" s="1" t="s">
        <v>13</v>
      </c>
      <c r="H78" s="1">
        <v>-241.93316617368001</v>
      </c>
      <c r="I78" s="1"/>
      <c r="J78" s="1"/>
      <c r="K78"/>
    </row>
    <row r="79" spans="2:19" x14ac:dyDescent="0.2">
      <c r="B79" t="s">
        <v>127</v>
      </c>
      <c r="C79" t="s">
        <v>9</v>
      </c>
      <c r="D79" t="s">
        <v>68</v>
      </c>
      <c r="E79" t="s">
        <v>10</v>
      </c>
      <c r="G79" s="1" t="s">
        <v>13</v>
      </c>
      <c r="H79">
        <v>-24.600054115637001</v>
      </c>
      <c r="I79" s="1"/>
      <c r="J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2:19" x14ac:dyDescent="0.2">
      <c r="B80" t="s">
        <v>118</v>
      </c>
      <c r="C80" t="s">
        <v>9</v>
      </c>
      <c r="D80" t="s">
        <v>68</v>
      </c>
      <c r="E80" t="s">
        <v>10</v>
      </c>
      <c r="G80" s="1" t="s">
        <v>13</v>
      </c>
      <c r="H80">
        <v>-459.69226568516001</v>
      </c>
      <c r="I80" s="1"/>
      <c r="J80" s="1"/>
      <c r="K80"/>
    </row>
    <row r="81" spans="2:21" x14ac:dyDescent="0.2">
      <c r="B81" t="s">
        <v>119</v>
      </c>
      <c r="C81" t="s">
        <v>9</v>
      </c>
      <c r="D81" t="s">
        <v>68</v>
      </c>
      <c r="E81" t="s">
        <v>10</v>
      </c>
      <c r="G81" s="1" t="s">
        <v>13</v>
      </c>
      <c r="H81">
        <v>-37.785770468749</v>
      </c>
      <c r="I81" s="1"/>
      <c r="J81" s="1"/>
      <c r="K81"/>
    </row>
    <row r="82" spans="2:21" x14ac:dyDescent="0.2">
      <c r="B82" t="s">
        <v>120</v>
      </c>
      <c r="C82" t="s">
        <v>9</v>
      </c>
      <c r="D82" t="s">
        <v>68</v>
      </c>
      <c r="E82" t="s">
        <v>10</v>
      </c>
      <c r="G82" s="1" t="s">
        <v>13</v>
      </c>
      <c r="H82">
        <v>-99.655562964983005</v>
      </c>
      <c r="I82" s="1"/>
      <c r="J82" s="1"/>
      <c r="K82"/>
      <c r="T82" s="11"/>
      <c r="U82" s="10"/>
    </row>
    <row r="83" spans="2:21" x14ac:dyDescent="0.2">
      <c r="B83" t="s">
        <v>121</v>
      </c>
      <c r="C83" t="s">
        <v>9</v>
      </c>
      <c r="D83" t="s">
        <v>68</v>
      </c>
      <c r="E83" t="s">
        <v>10</v>
      </c>
      <c r="G83" s="1" t="s">
        <v>13</v>
      </c>
      <c r="H83">
        <v>-54.524953700186998</v>
      </c>
      <c r="I83" s="1"/>
      <c r="J83" s="1"/>
      <c r="K83"/>
    </row>
    <row r="84" spans="2:21" x14ac:dyDescent="0.2">
      <c r="B84" t="s">
        <v>122</v>
      </c>
      <c r="C84" t="s">
        <v>9</v>
      </c>
      <c r="D84" t="s">
        <v>68</v>
      </c>
      <c r="E84" t="s">
        <v>10</v>
      </c>
      <c r="G84" s="1" t="s">
        <v>13</v>
      </c>
      <c r="H84">
        <v>-74.996122963025002</v>
      </c>
      <c r="I84" s="1"/>
      <c r="J84" s="1"/>
      <c r="K84"/>
    </row>
    <row r="85" spans="2:21" x14ac:dyDescent="0.2">
      <c r="B85" t="s">
        <v>123</v>
      </c>
      <c r="C85" t="s">
        <v>9</v>
      </c>
      <c r="D85" t="s">
        <v>68</v>
      </c>
      <c r="E85" t="s">
        <v>10</v>
      </c>
      <c r="G85" s="1" t="s">
        <v>13</v>
      </c>
      <c r="H85">
        <v>-340.82537957731802</v>
      </c>
      <c r="I85" s="1"/>
      <c r="J85" s="1"/>
      <c r="K85"/>
    </row>
    <row r="86" spans="2:21" x14ac:dyDescent="0.2">
      <c r="B86" t="s">
        <v>124</v>
      </c>
      <c r="C86" t="s">
        <v>9</v>
      </c>
      <c r="D86" t="s">
        <v>68</v>
      </c>
      <c r="E86" t="s">
        <v>10</v>
      </c>
      <c r="G86" s="1" t="s">
        <v>13</v>
      </c>
      <c r="H86">
        <v>-288.93603088270999</v>
      </c>
      <c r="I86" s="1"/>
      <c r="J86" s="1"/>
      <c r="K86"/>
    </row>
    <row r="87" spans="2:21" x14ac:dyDescent="0.2">
      <c r="B87" t="s">
        <v>125</v>
      </c>
      <c r="C87" t="s">
        <v>9</v>
      </c>
      <c r="D87" t="s">
        <v>68</v>
      </c>
      <c r="E87" t="s">
        <v>10</v>
      </c>
      <c r="G87" s="1" t="s">
        <v>13</v>
      </c>
      <c r="H87">
        <v>-397.66526789324797</v>
      </c>
      <c r="I87" s="1"/>
      <c r="J87" s="1"/>
      <c r="K87"/>
    </row>
    <row r="88" spans="2:21" x14ac:dyDescent="0.2">
      <c r="G88" s="1"/>
      <c r="I88" s="1"/>
      <c r="J88" s="1"/>
      <c r="K88"/>
    </row>
    <row r="89" spans="2:21" x14ac:dyDescent="0.2">
      <c r="H89" t="s">
        <v>126</v>
      </c>
      <c r="I89" s="1"/>
      <c r="J89" s="1"/>
      <c r="K89"/>
    </row>
    <row r="90" spans="2:21" x14ac:dyDescent="0.2">
      <c r="H90" t="s">
        <v>127</v>
      </c>
      <c r="I90" s="1"/>
      <c r="J90" s="1"/>
      <c r="K90"/>
    </row>
    <row r="91" spans="2:21" x14ac:dyDescent="0.2">
      <c r="I91" s="1"/>
      <c r="J91" s="1"/>
      <c r="K91"/>
    </row>
    <row r="92" spans="2:21" x14ac:dyDescent="0.2">
      <c r="I92" s="1"/>
      <c r="J92" s="1"/>
      <c r="K92"/>
    </row>
    <row r="93" spans="2:21" x14ac:dyDescent="0.2">
      <c r="I93" s="1"/>
      <c r="J93" s="1"/>
      <c r="K93"/>
    </row>
    <row r="101" spans="1:18" x14ac:dyDescent="0.2">
      <c r="A101" t="s">
        <v>128</v>
      </c>
      <c r="B101" t="s">
        <v>71</v>
      </c>
      <c r="C101">
        <v>-0.49999453515890502</v>
      </c>
      <c r="D101">
        <v>-0.49999453515890502</v>
      </c>
      <c r="E101">
        <v>-0.49999453515890502</v>
      </c>
      <c r="G101">
        <v>-0.49999453515890502</v>
      </c>
      <c r="H101">
        <v>-0.49999453515890502</v>
      </c>
    </row>
    <row r="102" spans="1:18" x14ac:dyDescent="0.2">
      <c r="A102" t="s">
        <v>127</v>
      </c>
      <c r="B102" t="s">
        <v>71</v>
      </c>
      <c r="C102">
        <v>-24.5331241556766</v>
      </c>
      <c r="D102">
        <v>-24.600054115637001</v>
      </c>
      <c r="E102" s="10">
        <v>-24.601552008494</v>
      </c>
      <c r="F102" s="10"/>
      <c r="G102" s="1">
        <v>-24.601948676073999</v>
      </c>
      <c r="H102" s="1">
        <v>-24.601948676073999</v>
      </c>
    </row>
    <row r="103" spans="1:18" x14ac:dyDescent="0.2">
      <c r="A103" t="s">
        <v>119</v>
      </c>
      <c r="B103" t="s">
        <v>71</v>
      </c>
      <c r="C103">
        <v>-37.693676645299398</v>
      </c>
      <c r="D103">
        <v>-37.785770468749</v>
      </c>
      <c r="E103" s="1">
        <v>-37.788236631876998</v>
      </c>
      <c r="F103" s="1"/>
      <c r="G103" s="1">
        <v>-37.788678055108001</v>
      </c>
      <c r="H103">
        <v>-37.788719968388001</v>
      </c>
      <c r="K103"/>
      <c r="L103"/>
      <c r="P103"/>
      <c r="Q103"/>
      <c r="R103"/>
    </row>
    <row r="104" spans="1:18" x14ac:dyDescent="0.2">
      <c r="A104" t="s">
        <v>121</v>
      </c>
      <c r="B104" t="s">
        <v>71</v>
      </c>
      <c r="C104">
        <v>-54.404441739152801</v>
      </c>
      <c r="D104">
        <v>-54.524953700186998</v>
      </c>
      <c r="E104" s="1">
        <v>-54.527942976045999</v>
      </c>
      <c r="F104" s="1"/>
      <c r="G104" s="1">
        <v>-54.528253798106</v>
      </c>
      <c r="H104">
        <v>-54.528308729693997</v>
      </c>
      <c r="K104"/>
      <c r="L104"/>
      <c r="P104"/>
      <c r="Q104"/>
      <c r="R104"/>
    </row>
    <row r="105" spans="1:18" x14ac:dyDescent="0.2">
      <c r="A105" t="s">
        <v>122</v>
      </c>
      <c r="B105" t="s">
        <v>71</v>
      </c>
      <c r="C105">
        <v>-74.818781143975599</v>
      </c>
      <c r="D105">
        <v>-74.996122963025002</v>
      </c>
      <c r="E105" s="1">
        <v>-75.000108681098993</v>
      </c>
      <c r="F105" s="1"/>
      <c r="G105" s="1">
        <v>-75.000411125927002</v>
      </c>
      <c r="H105">
        <v>-75.000490879104007</v>
      </c>
      <c r="K105"/>
      <c r="L105"/>
      <c r="P105"/>
      <c r="Q105"/>
      <c r="R105"/>
    </row>
    <row r="106" spans="1:18" x14ac:dyDescent="0.2">
      <c r="A106" t="s">
        <v>120</v>
      </c>
      <c r="B106" t="s">
        <v>71</v>
      </c>
      <c r="C106">
        <v>-99.416045633030194</v>
      </c>
      <c r="D106">
        <v>-99.655562964983005</v>
      </c>
      <c r="E106" s="1">
        <v>-99.660627457903999</v>
      </c>
      <c r="F106" s="1"/>
      <c r="G106" s="1">
        <v>-99.660799668116994</v>
      </c>
      <c r="H106">
        <v>-99.660900878207002</v>
      </c>
      <c r="K106"/>
      <c r="L106"/>
      <c r="P106"/>
      <c r="Q106"/>
      <c r="R106"/>
    </row>
    <row r="107" spans="1:18" x14ac:dyDescent="0.2">
      <c r="A107" t="s">
        <v>126</v>
      </c>
      <c r="B107" t="s">
        <v>71</v>
      </c>
      <c r="C107">
        <v>-241.88074103140301</v>
      </c>
      <c r="D107" s="1">
        <v>-241.93316617368001</v>
      </c>
      <c r="E107" s="1">
        <v>-241.93447798339099</v>
      </c>
      <c r="F107" s="1"/>
      <c r="G107" s="1">
        <v>-241.93491564609201</v>
      </c>
      <c r="H107" s="1">
        <v>-241.93491564609201</v>
      </c>
      <c r="K107"/>
      <c r="L107"/>
      <c r="P107"/>
      <c r="Q107"/>
      <c r="R107"/>
    </row>
    <row r="108" spans="1:18" x14ac:dyDescent="0.2">
      <c r="A108" t="s">
        <v>124</v>
      </c>
      <c r="B108" t="s">
        <v>71</v>
      </c>
      <c r="C108">
        <v>-288.85881438239397</v>
      </c>
      <c r="D108">
        <v>-288.93603088270999</v>
      </c>
      <c r="E108" s="1">
        <v>-288.93896999996002</v>
      </c>
      <c r="F108" s="1"/>
      <c r="G108" s="1">
        <v>-288.93964246618901</v>
      </c>
      <c r="H108">
        <v>-288.93971673076697</v>
      </c>
      <c r="K108"/>
      <c r="L108"/>
      <c r="P108"/>
      <c r="Q108"/>
      <c r="R108"/>
    </row>
    <row r="109" spans="1:18" x14ac:dyDescent="0.2">
      <c r="A109" t="s">
        <v>123</v>
      </c>
      <c r="B109" t="s">
        <v>71</v>
      </c>
      <c r="C109">
        <v>-340.71915358430402</v>
      </c>
      <c r="D109">
        <v>-340.82537957731802</v>
      </c>
      <c r="E109" s="1">
        <v>-340.83013931101698</v>
      </c>
      <c r="F109" s="1"/>
      <c r="G109" s="1">
        <v>-340.830820377892</v>
      </c>
      <c r="H109">
        <v>-340.83098259930398</v>
      </c>
      <c r="K109"/>
      <c r="L109"/>
      <c r="P109"/>
      <c r="Q109"/>
      <c r="R109"/>
    </row>
    <row r="110" spans="1:18" x14ac:dyDescent="0.2">
      <c r="A110" t="s">
        <v>125</v>
      </c>
      <c r="B110" t="s">
        <v>71</v>
      </c>
      <c r="C110">
        <v>-397.51315980540301</v>
      </c>
      <c r="D110">
        <v>-397.66526789324797</v>
      </c>
      <c r="E110" s="1">
        <v>-397.67136955838401</v>
      </c>
      <c r="F110" s="1"/>
      <c r="G110" s="1">
        <v>-397.67212726905802</v>
      </c>
      <c r="H110">
        <v>-397.67232559553702</v>
      </c>
      <c r="K110"/>
      <c r="L110"/>
      <c r="P110"/>
      <c r="Q110"/>
      <c r="R110"/>
    </row>
    <row r="111" spans="1:18" x14ac:dyDescent="0.2">
      <c r="A111" t="s">
        <v>118</v>
      </c>
      <c r="B111" t="s">
        <v>71</v>
      </c>
      <c r="C111">
        <v>-459.489712591917</v>
      </c>
      <c r="D111">
        <v>-459.69226568516001</v>
      </c>
      <c r="E111" s="1">
        <v>-459.69994285387401</v>
      </c>
      <c r="F111" s="1"/>
      <c r="G111" s="1">
        <v>-459.70061295559202</v>
      </c>
      <c r="H111">
        <v>-459.700871407921</v>
      </c>
      <c r="K111"/>
      <c r="L111"/>
      <c r="P111"/>
      <c r="Q111"/>
      <c r="R111"/>
    </row>
    <row r="112" spans="1:18" x14ac:dyDescent="0.2">
      <c r="H112" s="1"/>
      <c r="K112"/>
      <c r="L112"/>
      <c r="P112"/>
      <c r="Q112"/>
      <c r="R112"/>
    </row>
    <row r="113" spans="8:18" x14ac:dyDescent="0.2">
      <c r="H113" s="1"/>
      <c r="K113"/>
      <c r="L113"/>
      <c r="P113"/>
      <c r="Q113"/>
      <c r="R113"/>
    </row>
    <row r="114" spans="8:18" x14ac:dyDescent="0.2">
      <c r="H114" s="1"/>
      <c r="K114"/>
      <c r="L114"/>
      <c r="P114"/>
      <c r="Q114"/>
      <c r="R114"/>
    </row>
    <row r="115" spans="8:18" x14ac:dyDescent="0.2">
      <c r="H115" s="1"/>
      <c r="K115"/>
      <c r="L115"/>
      <c r="P115"/>
      <c r="Q115"/>
      <c r="R115"/>
    </row>
    <row r="116" spans="8:18" x14ac:dyDescent="0.2">
      <c r="H116" s="1"/>
      <c r="K116"/>
      <c r="L116"/>
      <c r="P116"/>
      <c r="Q116"/>
      <c r="R116"/>
    </row>
    <row r="117" spans="8:18" x14ac:dyDescent="0.2">
      <c r="H117" s="1"/>
      <c r="K117"/>
      <c r="L117"/>
      <c r="P117"/>
      <c r="Q117"/>
      <c r="R117"/>
    </row>
    <row r="118" spans="8:18" x14ac:dyDescent="0.2">
      <c r="H118" s="1"/>
      <c r="K118"/>
      <c r="L118"/>
      <c r="P118"/>
      <c r="Q118"/>
      <c r="R118"/>
    </row>
    <row r="119" spans="8:18" x14ac:dyDescent="0.2">
      <c r="H119" s="1"/>
      <c r="K119"/>
      <c r="L119"/>
      <c r="P119"/>
      <c r="Q119"/>
      <c r="R119"/>
    </row>
    <row r="120" spans="8:18" x14ac:dyDescent="0.2">
      <c r="H120" s="1"/>
      <c r="K120"/>
      <c r="L120"/>
      <c r="P120"/>
      <c r="Q120"/>
      <c r="R120"/>
    </row>
    <row r="121" spans="8:18" x14ac:dyDescent="0.2">
      <c r="H121" s="1"/>
      <c r="K121"/>
      <c r="L121"/>
      <c r="P121"/>
      <c r="Q121"/>
      <c r="R121"/>
    </row>
    <row r="122" spans="8:18" x14ac:dyDescent="0.2">
      <c r="H122" s="1"/>
      <c r="K122"/>
      <c r="L122"/>
      <c r="P122"/>
      <c r="Q122"/>
      <c r="R122"/>
    </row>
    <row r="123" spans="8:18" x14ac:dyDescent="0.2">
      <c r="H123" s="1"/>
      <c r="K123"/>
      <c r="L123"/>
      <c r="P123"/>
      <c r="Q123"/>
      <c r="R123"/>
    </row>
    <row r="124" spans="8:18" x14ac:dyDescent="0.2">
      <c r="H124" s="1"/>
      <c r="K124"/>
      <c r="L124"/>
      <c r="P124"/>
      <c r="Q124"/>
      <c r="R124"/>
    </row>
    <row r="125" spans="8:18" x14ac:dyDescent="0.2">
      <c r="H125" s="1"/>
      <c r="K125"/>
      <c r="L125"/>
      <c r="P125"/>
      <c r="Q125"/>
      <c r="R125"/>
    </row>
    <row r="126" spans="8:18" x14ac:dyDescent="0.2">
      <c r="H126" s="1"/>
      <c r="K126"/>
      <c r="L126"/>
      <c r="P126"/>
      <c r="Q126"/>
      <c r="R126"/>
    </row>
    <row r="127" spans="8:18" x14ac:dyDescent="0.2">
      <c r="H127" s="1"/>
      <c r="K127"/>
      <c r="L127"/>
      <c r="P127"/>
      <c r="Q127"/>
      <c r="R127"/>
    </row>
    <row r="128" spans="8:18" x14ac:dyDescent="0.2">
      <c r="H128" s="1"/>
      <c r="K128"/>
      <c r="L128"/>
      <c r="P128"/>
      <c r="Q128"/>
      <c r="R128"/>
    </row>
    <row r="129" spans="8:18" x14ac:dyDescent="0.2">
      <c r="H129" s="1"/>
      <c r="K129"/>
      <c r="L129"/>
      <c r="P129"/>
      <c r="Q129"/>
      <c r="R129"/>
    </row>
    <row r="130" spans="8:18" x14ac:dyDescent="0.2">
      <c r="H130" s="1"/>
      <c r="K130"/>
      <c r="L130"/>
      <c r="P130"/>
      <c r="Q130"/>
      <c r="R130"/>
    </row>
    <row r="131" spans="8:18" x14ac:dyDescent="0.2">
      <c r="H131" s="1"/>
      <c r="K131"/>
      <c r="L131"/>
      <c r="P131"/>
      <c r="Q131"/>
      <c r="R131"/>
    </row>
    <row r="132" spans="8:18" x14ac:dyDescent="0.2">
      <c r="H132" s="1"/>
      <c r="K132"/>
      <c r="L132"/>
      <c r="P132"/>
      <c r="Q132"/>
      <c r="R132"/>
    </row>
    <row r="133" spans="8:18" x14ac:dyDescent="0.2">
      <c r="H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K135"/>
      <c r="L135"/>
      <c r="P135"/>
      <c r="Q135"/>
      <c r="R135"/>
    </row>
    <row r="136" spans="8:18" x14ac:dyDescent="0.2">
      <c r="H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8906-DD1E-0A4D-9C54-4200C4802CCA}">
  <dimension ref="A1:AV37"/>
  <sheetViews>
    <sheetView topLeftCell="AE1" zoomScale="167" zoomScaleNormal="130" workbookViewId="0">
      <selection activeCell="AS1" sqref="AS1"/>
    </sheetView>
  </sheetViews>
  <sheetFormatPr baseColWidth="10" defaultRowHeight="16" x14ac:dyDescent="0.2"/>
  <cols>
    <col min="3" max="5" width="10.83203125" style="2"/>
    <col min="7" max="9" width="10.83203125" style="2"/>
    <col min="11" max="19" width="10.83203125" style="2"/>
    <col min="21" max="24" width="10.83203125" style="2"/>
    <col min="28" max="28" width="10.83203125" style="2"/>
    <col min="36" max="38" width="10.83203125" style="2"/>
    <col min="42" max="42" width="12.1640625" bestFit="1" customWidth="1"/>
    <col min="47" max="48" width="10.83203125" style="2"/>
  </cols>
  <sheetData>
    <row r="1" spans="1:48" x14ac:dyDescent="0.2">
      <c r="A1" s="6" t="s">
        <v>142</v>
      </c>
      <c r="B1" s="8">
        <f t="shared" ref="B1:I1" si="0">SQRT(SUMSQ(B4:B37)/COUNT(B4:B37))</f>
        <v>3.3655354377143967</v>
      </c>
      <c r="C1" s="8">
        <f t="shared" si="0"/>
        <v>1.4600461005815528</v>
      </c>
      <c r="D1" s="8">
        <f t="shared" si="0"/>
        <v>0.61607355528258312</v>
      </c>
      <c r="E1" s="8">
        <f t="shared" si="0"/>
        <v>0.29146787711479849</v>
      </c>
      <c r="F1" s="8">
        <f t="shared" si="0"/>
        <v>0.28627948272022419</v>
      </c>
      <c r="G1" s="8">
        <f t="shared" si="0"/>
        <v>0.1696992181572558</v>
      </c>
      <c r="H1" s="8">
        <f t="shared" si="0"/>
        <v>7.1420106401165237E-2</v>
      </c>
      <c r="I1" s="8">
        <f t="shared" si="0"/>
        <v>3.3872626393157378E-2</v>
      </c>
      <c r="J1" s="8">
        <f t="shared" ref="J1:Y1" si="1">SQRT(SUMSQ(J4:J37)/COUNT(J4:J37))</f>
        <v>8.1211517372837411E-3</v>
      </c>
      <c r="K1" s="8">
        <f>SQRT(SUMSQ(K4:K37)/COUNT(K4:K37))</f>
        <v>5.4944677578337639E-3</v>
      </c>
      <c r="L1" s="8">
        <f>SQRT(SUMSQ(L4:L37)/COUNT(L4:L37))</f>
        <v>2.1687388520981914E-3</v>
      </c>
      <c r="M1" s="8">
        <f>SQRT(SUMSQ(M4:M37)/COUNT(M4:M37))</f>
        <v>1.155943820507948E-3</v>
      </c>
      <c r="N1" s="8"/>
      <c r="O1" s="8">
        <f>SQRT(SUMSQ(O4:O37)/COUNT(O4:O37))</f>
        <v>0.28188715717373863</v>
      </c>
      <c r="P1" s="8">
        <f>SQRT(SUMSQ(P4:P37)/COUNT(P4:P37))</f>
        <v>0.16480721568197487</v>
      </c>
      <c r="Q1" s="8">
        <f>SQRT(SUMSQ(Q4:Q37)/COUNT(Q4:Q37))</f>
        <v>6.9383159408332132E-2</v>
      </c>
      <c r="R1" s="8">
        <f>SQRT(SUMSQ(R4:R37)/COUNT(R4:R37))</f>
        <v>3.2763757447930621E-2</v>
      </c>
      <c r="S1" s="6" t="s">
        <v>142</v>
      </c>
      <c r="T1" s="8">
        <f t="shared" si="1"/>
        <v>4.3267883490551613E-2</v>
      </c>
      <c r="U1" s="8">
        <f>SQRT(SUMSQ(U4:U37)/COUNT(U4:U37))</f>
        <v>1.3423104710991283E-2</v>
      </c>
      <c r="V1" s="8">
        <f>SQRT(SUMSQ(V4:V37)/COUNT(V4:V37))</f>
        <v>5.6767389351980698E-3</v>
      </c>
      <c r="W1" s="8">
        <f>SQRT(SUMSQ(W4:W37)/COUNT(W4:W37))</f>
        <v>5.9837349975329791E-3</v>
      </c>
      <c r="X1" s="8"/>
      <c r="Y1" s="8">
        <f t="shared" si="1"/>
        <v>3.8403130404109712E-2</v>
      </c>
      <c r="Z1" s="8">
        <f t="shared" ref="Z1" si="2">SQRT(SUMSQ(Z4:Z37)/COUNT(Z4:Z37))</f>
        <v>8.7323929158942288E-3</v>
      </c>
      <c r="AA1" s="8">
        <f t="shared" ref="AA1" si="3">SQRT(SUMSQ(AA4:AA37)/COUNT(AA4:AA37))</f>
        <v>7.605288067898331E-3</v>
      </c>
      <c r="AB1" s="8">
        <f t="shared" ref="AB1" si="4">SQRT(SUMSQ(AB4:AB37)/COUNT(AB4:AB37))</f>
        <v>7.0759412557620666E-3</v>
      </c>
      <c r="AC1" s="6" t="s">
        <v>142</v>
      </c>
      <c r="AD1" s="8">
        <f>SQRT(SUMSQ(AD4:AD37)/COUNT(AD4:AD37))</f>
        <v>0.32895401679338171</v>
      </c>
      <c r="AE1" s="8">
        <f>SQRT(SUMSQ(AE4:AE37)/COUNT(AE4:AE37))</f>
        <v>0.18251698703719677</v>
      </c>
      <c r="AF1" s="8">
        <f>SQRT(SUMSQ(AF4:AF37)/COUNT(AF4:AF37))</f>
        <v>6.7461125798830901E-2</v>
      </c>
      <c r="AG1" s="8">
        <f>SQRT(SUMSQ(AG4:AG37)/COUNT(AG4:AG37))</f>
        <v>2.831543653947351E-2</v>
      </c>
      <c r="AI1" s="8">
        <f>SQRT(SUMSQ(AI4:AI37)/COUNT(AI4:AI37))</f>
        <v>4.4912135899465248E-3</v>
      </c>
      <c r="AJ1" s="8">
        <f>SQRT(SUMSQ(AJ4:AJ37)/COUNT(AJ4:AJ37))</f>
        <v>6.1506090162314524E-3</v>
      </c>
      <c r="AK1" s="8">
        <f>SQRT(SUMSQ(AK4:AK37)/COUNT(AK4:AK37))</f>
        <v>3.0189561629401251E-3</v>
      </c>
      <c r="AL1" s="8">
        <f>SQRT(SUMSQ(AL4:AL37)/COUNT(AL4:AL37))</f>
        <v>1.5616283830757907E-3</v>
      </c>
      <c r="AM1" s="6" t="s">
        <v>142</v>
      </c>
      <c r="AN1" s="8">
        <f>SQRT(SUMSQ(AN4:AN37)/COUNT(AN4:AN37))</f>
        <v>3.468044053173393E-4</v>
      </c>
      <c r="AO1" s="8">
        <f>SQRT(SUMSQ(AO4:AO37)/COUNT(AO4:AO37))</f>
        <v>3.5318141951286552E-4</v>
      </c>
      <c r="AP1" s="8">
        <f>SQRT(SUMSQ(AP4:AP37)/COUNT(AP4:AP37))</f>
        <v>2.6609783061791963E-4</v>
      </c>
      <c r="AQ1" s="8">
        <f>SQRT(SUMSQ(AQ4:AQ37)/COUNT(AQ4:AQ37))</f>
        <v>1.0162357912068493E-4</v>
      </c>
      <c r="AU1" s="8"/>
    </row>
    <row r="2" spans="1:48" x14ac:dyDescent="0.2">
      <c r="B2" s="2" t="str">
        <f>'cc-pVTZ'!BJ3</f>
        <v>EcorrCCSD</v>
      </c>
      <c r="C2" s="2" t="str">
        <f>'cc-pVTZ'!BJ3</f>
        <v>EcorrCCSD</v>
      </c>
      <c r="D2" s="2" t="str">
        <f>'cc-pVQZ'!BK3</f>
        <v>EcorrCCSD</v>
      </c>
      <c r="E2" s="2" t="str">
        <f>'cc-pV5Z'!BL3</f>
        <v>EcorrCCSD</v>
      </c>
      <c r="F2" s="2" t="str">
        <f>'cc-pVTZ'!BK3</f>
        <v>(T)</v>
      </c>
      <c r="G2" s="2" t="str">
        <f>'cc-pVTZ'!BK3</f>
        <v>(T)</v>
      </c>
      <c r="H2" s="2" t="str">
        <f>'cc-pVQZ'!BL3</f>
        <v>(T)</v>
      </c>
      <c r="I2" s="2" t="str">
        <f>'cc-pV5Z'!BM3</f>
        <v>(T)</v>
      </c>
      <c r="J2" s="2" t="s">
        <v>147</v>
      </c>
      <c r="K2" s="2" t="s">
        <v>147</v>
      </c>
      <c r="L2" s="2" t="s">
        <v>146</v>
      </c>
      <c r="M2" s="2" t="s">
        <v>147</v>
      </c>
      <c r="O2" s="2" t="s">
        <v>146</v>
      </c>
      <c r="P2" s="2" t="s">
        <v>146</v>
      </c>
      <c r="Q2" s="2" t="s">
        <v>146</v>
      </c>
      <c r="R2" s="2" t="s">
        <v>146</v>
      </c>
      <c r="T2" s="2" t="str">
        <f>'cc-pVTZ'!BM3</f>
        <v>T3-(T)</v>
      </c>
      <c r="U2" s="2" t="str">
        <f>'cc-pVTZ'!BM3</f>
        <v>T3-(T)</v>
      </c>
      <c r="V2" s="2" t="str">
        <f>'cc-pVQZ'!BN3</f>
        <v>T3-(T)</v>
      </c>
      <c r="W2" s="2" t="str">
        <f>'cc-pV5Z'!BO3</f>
        <v>T3-(T)</v>
      </c>
      <c r="Y2" s="2" t="s">
        <v>148</v>
      </c>
      <c r="Z2" s="2" t="s">
        <v>148</v>
      </c>
      <c r="AA2" s="2" t="s">
        <v>148</v>
      </c>
      <c r="AB2" s="2" t="s">
        <v>148</v>
      </c>
      <c r="AC2" s="2"/>
      <c r="AD2" s="2" t="s">
        <v>149</v>
      </c>
      <c r="AE2" s="2" t="s">
        <v>149</v>
      </c>
      <c r="AF2" s="2" t="s">
        <v>149</v>
      </c>
      <c r="AG2" s="2" t="s">
        <v>149</v>
      </c>
      <c r="AI2" s="2" t="str">
        <f>'cc-pVTZ'!BN3</f>
        <v>(Q)</v>
      </c>
      <c r="AJ2" s="2" t="str">
        <f>'cc-pVTZ'!BN3</f>
        <v>(Q)</v>
      </c>
      <c r="AK2" s="2" t="str">
        <f>'cc-pVQZ'!BO3</f>
        <v>(Q)</v>
      </c>
      <c r="AL2" s="2" t="str">
        <f>'cc-pV5Z'!BP3</f>
        <v>(Q)</v>
      </c>
      <c r="AN2" t="s">
        <v>201</v>
      </c>
    </row>
    <row r="3" spans="1:48" x14ac:dyDescent="0.2">
      <c r="B3" s="8" t="s">
        <v>143</v>
      </c>
      <c r="C3" s="8" t="s">
        <v>139</v>
      </c>
      <c r="D3" s="8" t="s">
        <v>140</v>
      </c>
      <c r="E3" s="8" t="s">
        <v>141</v>
      </c>
      <c r="F3" s="8" t="s">
        <v>143</v>
      </c>
      <c r="G3" s="8" t="s">
        <v>139</v>
      </c>
      <c r="H3" s="8" t="s">
        <v>140</v>
      </c>
      <c r="I3" s="8" t="s">
        <v>141</v>
      </c>
      <c r="J3" s="8" t="s">
        <v>143</v>
      </c>
      <c r="K3" s="8" t="s">
        <v>139</v>
      </c>
      <c r="L3" s="8" t="s">
        <v>140</v>
      </c>
      <c r="M3" s="8" t="s">
        <v>141</v>
      </c>
      <c r="N3" s="8"/>
      <c r="O3" s="8" t="s">
        <v>143</v>
      </c>
      <c r="P3" s="8" t="s">
        <v>139</v>
      </c>
      <c r="Q3" s="8" t="s">
        <v>140</v>
      </c>
      <c r="R3" s="8" t="s">
        <v>141</v>
      </c>
      <c r="S3" s="8"/>
      <c r="T3" s="8" t="s">
        <v>143</v>
      </c>
      <c r="U3" s="8" t="s">
        <v>139</v>
      </c>
      <c r="V3" s="8" t="s">
        <v>140</v>
      </c>
      <c r="W3" s="8" t="s">
        <v>141</v>
      </c>
      <c r="X3" s="8"/>
      <c r="Y3" s="8" t="s">
        <v>143</v>
      </c>
      <c r="Z3" s="8" t="s">
        <v>139</v>
      </c>
      <c r="AA3" s="8" t="s">
        <v>140</v>
      </c>
      <c r="AB3" s="8" t="s">
        <v>141</v>
      </c>
      <c r="AC3" s="8"/>
      <c r="AD3" s="8" t="s">
        <v>143</v>
      </c>
      <c r="AE3" s="8" t="s">
        <v>139</v>
      </c>
      <c r="AF3" s="8" t="s">
        <v>140</v>
      </c>
      <c r="AG3" s="8" t="s">
        <v>141</v>
      </c>
      <c r="AI3" s="8" t="s">
        <v>143</v>
      </c>
      <c r="AJ3" s="8" t="s">
        <v>139</v>
      </c>
      <c r="AK3" s="8" t="s">
        <v>140</v>
      </c>
      <c r="AL3" s="8" t="s">
        <v>141</v>
      </c>
      <c r="AN3" s="8" t="s">
        <v>143</v>
      </c>
      <c r="AO3" s="8" t="s">
        <v>139</v>
      </c>
      <c r="AP3" s="8" t="s">
        <v>140</v>
      </c>
      <c r="AQ3" s="8" t="s">
        <v>141</v>
      </c>
      <c r="AU3" s="8"/>
      <c r="AV3" s="8"/>
    </row>
    <row r="4" spans="1:48" x14ac:dyDescent="0.2">
      <c r="A4" s="2" t="str">
        <f>'cc-pVDZ'!BN4</f>
        <v>alcl.out:</v>
      </c>
      <c r="B4" s="2">
        <f>'cc-pVDZ'!BO4</f>
        <v>2.6406966920485075</v>
      </c>
      <c r="C4" s="2">
        <f>'cc-pVTZ'!BJ4</f>
        <v>0.96324549352468125</v>
      </c>
      <c r="D4" s="2">
        <f>'cc-pVQZ'!BK4</f>
        <v>0.37694355358324572</v>
      </c>
      <c r="E4" s="2">
        <f>'cc-pV5Z'!BL4</f>
        <v>0.23820377337030152</v>
      </c>
      <c r="F4" s="2">
        <f>'cc-pVDZ'!BP4</f>
        <v>0.23800380113432595</v>
      </c>
      <c r="G4" s="2">
        <f>'cc-pVTZ'!BK4</f>
        <v>0.14968419470442029</v>
      </c>
      <c r="H4" s="2">
        <f>'cc-pVQZ'!BL4</f>
        <v>5.2948533133914566E-2</v>
      </c>
      <c r="I4" s="2">
        <f>'cc-pV5Z'!BM4</f>
        <v>4.2016586516552934E-2</v>
      </c>
      <c r="J4" s="2">
        <f>'cc-pVDZ'!BQ4</f>
        <v>-8.7076229622908841E-3</v>
      </c>
      <c r="K4" s="2">
        <f>'cc-pVTZ'!BL4</f>
        <v>-7.3817036325038998E-3</v>
      </c>
      <c r="L4" s="2">
        <f>'cc-pVQZ'!BM4</f>
        <v>-2.5909792285148114E-3</v>
      </c>
      <c r="M4" s="2">
        <f>'cc-pV5Z'!BN4</f>
        <v>-2.0874222341973336E-3</v>
      </c>
      <c r="N4" s="2" t="str">
        <f>'cc-pVQZ'!BJ4</f>
        <v>alcl.out:</v>
      </c>
      <c r="O4" s="2">
        <f>F4+J4</f>
        <v>0.22929617817203507</v>
      </c>
      <c r="P4" s="2">
        <f t="shared" ref="P4:R19" si="5">G4+K4</f>
        <v>0.14230249107191639</v>
      </c>
      <c r="Q4" s="2">
        <f t="shared" si="5"/>
        <v>5.0357553905399755E-2</v>
      </c>
      <c r="R4" s="2">
        <f t="shared" si="5"/>
        <v>3.99291642823556E-2</v>
      </c>
      <c r="S4" s="2" t="str">
        <f>'cc-pVQZ'!BJ4</f>
        <v>alcl.out:</v>
      </c>
      <c r="T4" s="2">
        <f>'cc-pVDZ'!BR4</f>
        <v>4.0682126127990159E-2</v>
      </c>
      <c r="U4" s="2">
        <f>'cc-pVTZ'!BM4</f>
        <v>1.2949769252998067E-2</v>
      </c>
      <c r="V4" s="2">
        <f>'cc-pVQZ'!BN4</f>
        <v>-4.7739429114130871E-3</v>
      </c>
      <c r="W4" s="2">
        <f>'cc-pV5Z'!BO4</f>
        <v>-4.3763227540267735E-3</v>
      </c>
      <c r="X4" s="2" t="str">
        <f>S4</f>
        <v>alcl.out:</v>
      </c>
      <c r="Y4" s="2">
        <f>T4+J4</f>
        <v>3.1974503165699275E-2</v>
      </c>
      <c r="Z4" s="2">
        <f>U4+K4</f>
        <v>5.568065620494167E-3</v>
      </c>
      <c r="AA4" s="2">
        <f>V4+L4</f>
        <v>-7.3649221399278986E-3</v>
      </c>
      <c r="AB4" s="2">
        <f t="shared" ref="AB4:AB37" si="6">M4+W4</f>
        <v>-6.4637449882241071E-3</v>
      </c>
      <c r="AC4" t="str">
        <f>'cc-pVTZ'!BI4</f>
        <v>alcl.out:</v>
      </c>
      <c r="AD4" s="2">
        <f t="shared" ref="AD4:AD37" si="7">F4+T4</f>
        <v>0.27868592726231611</v>
      </c>
      <c r="AE4" s="2">
        <f t="shared" ref="AE4:AE37" si="8">G4+U4</f>
        <v>0.16263396395741836</v>
      </c>
      <c r="AF4" s="2">
        <f t="shared" ref="AF4:AF37" si="9">H4+V4</f>
        <v>4.8174590222501479E-2</v>
      </c>
      <c r="AG4" s="2">
        <f t="shared" ref="AG4:AG37" si="10">I4+W4</f>
        <v>3.764026376252616E-2</v>
      </c>
      <c r="AH4" t="str">
        <f>AC4</f>
        <v>alcl.out:</v>
      </c>
      <c r="AI4" s="2">
        <f>'cc-pVDZ'!BS4</f>
        <v>8.9624571829745037E-3</v>
      </c>
      <c r="AJ4" s="2">
        <f>'cc-pVTZ'!BN4</f>
        <v>8.0603412738327052E-3</v>
      </c>
      <c r="AK4" s="2">
        <f>'cc-pVQZ'!BO4</f>
        <v>3.8834704762962247E-3</v>
      </c>
      <c r="AL4" s="2">
        <f>'cc-pV5Z'!BP4</f>
        <v>3.0350821099887071E-3</v>
      </c>
      <c r="AN4" s="2">
        <f>'cc-pVDZ'!BT4</f>
        <v>-2.2191058077680736E-4</v>
      </c>
      <c r="AO4" s="2">
        <f>'cc-pVTZ'!BO4</f>
        <v>3.4089578186069502E-4</v>
      </c>
      <c r="AP4" s="2">
        <f>'cc-pVQZ'!BP4</f>
        <v>8.4300329874054114E-5</v>
      </c>
      <c r="AQ4" s="2">
        <f>'cc-pV5Z'!BQ4</f>
        <v>8.2321655540340544E-5</v>
      </c>
    </row>
    <row r="5" spans="1:48" x14ac:dyDescent="0.2">
      <c r="A5" s="2" t="str">
        <f>'cc-pVDZ'!BN5</f>
        <v>alf.out:</v>
      </c>
      <c r="B5" s="2">
        <f>'cc-pVDZ'!BO5</f>
        <v>2.550951890213554</v>
      </c>
      <c r="C5" s="2">
        <f>'cc-pVTZ'!BJ5</f>
        <v>1.1662857791582724</v>
      </c>
      <c r="D5" s="2">
        <f>'cc-pVQZ'!BK5</f>
        <v>0.51131540025465938</v>
      </c>
      <c r="E5" s="2">
        <f>'cc-pV5Z'!BL5</f>
        <v>0.19057142502309432</v>
      </c>
      <c r="F5" s="2">
        <f>'cc-pVDZ'!BP5</f>
        <v>0.24256699625297529</v>
      </c>
      <c r="G5" s="2">
        <f>'cc-pVTZ'!BK5</f>
        <v>0.19748018329272554</v>
      </c>
      <c r="H5" s="2">
        <f>'cc-pVQZ'!BL5</f>
        <v>8.6333661310732168E-2</v>
      </c>
      <c r="I5" s="2">
        <f>'cc-pV5Z'!BM5</f>
        <v>3.377865629641974E-2</v>
      </c>
      <c r="J5" s="2">
        <f>'cc-pVDZ'!BQ5</f>
        <v>8.5165055722029592E-3</v>
      </c>
      <c r="K5" s="2">
        <f>'cc-pVTZ'!BL5</f>
        <v>-1.2786547596874698E-3</v>
      </c>
      <c r="L5" s="2">
        <f>'cc-pVQZ'!BM5</f>
        <v>-1.2647987602463218E-3</v>
      </c>
      <c r="M5" s="2">
        <f>'cc-pV5Z'!BN5</f>
        <v>-8.5768751500836515E-4</v>
      </c>
      <c r="N5" s="2" t="str">
        <f>'cc-pVQZ'!BJ5</f>
        <v>alf.out:</v>
      </c>
      <c r="O5" s="2">
        <f t="shared" ref="O5:O37" si="11">F5+J5</f>
        <v>0.25108350182517825</v>
      </c>
      <c r="P5" s="2">
        <f t="shared" si="5"/>
        <v>0.19620152853303807</v>
      </c>
      <c r="Q5" s="2">
        <f t="shared" si="5"/>
        <v>8.5068862550485846E-2</v>
      </c>
      <c r="R5" s="2">
        <f t="shared" si="5"/>
        <v>3.2920968781411375E-2</v>
      </c>
      <c r="S5" s="2" t="str">
        <f>'cc-pVQZ'!BJ5</f>
        <v>alf.out:</v>
      </c>
      <c r="T5" s="2">
        <f>'cc-pVDZ'!BR5</f>
        <v>3.2516928562046132E-2</v>
      </c>
      <c r="U5" s="2">
        <f>'cc-pVTZ'!BM5</f>
        <v>1.016782954573614E-2</v>
      </c>
      <c r="V5" s="2">
        <f>'cc-pVQZ'!BN5</f>
        <v>7.560635831680429E-4</v>
      </c>
      <c r="W5" s="2">
        <f>'cc-pV5Z'!BO5</f>
        <v>-3.3171871299941813E-3</v>
      </c>
      <c r="X5" s="2" t="str">
        <f t="shared" ref="X5:X37" si="12">S5</f>
        <v>alf.out:</v>
      </c>
      <c r="Y5" s="2">
        <f t="shared" ref="Y5:Y37" si="13">T5+J5</f>
        <v>4.1033434134249092E-2</v>
      </c>
      <c r="Z5" s="2">
        <f t="shared" ref="Z5:Z37" si="14">U5+K5</f>
        <v>8.8891747860486703E-3</v>
      </c>
      <c r="AA5" s="2">
        <f t="shared" ref="AA5:AA37" si="15">V5+L5</f>
        <v>-5.0873517707827887E-4</v>
      </c>
      <c r="AB5" s="2">
        <f t="shared" si="6"/>
        <v>-4.1748746450025465E-3</v>
      </c>
      <c r="AC5" t="str">
        <f>'cc-pVTZ'!BI5</f>
        <v>alf.out:</v>
      </c>
      <c r="AD5" s="2">
        <f t="shared" si="7"/>
        <v>0.27508392481502142</v>
      </c>
      <c r="AE5" s="2">
        <f t="shared" si="8"/>
        <v>0.20764801283846168</v>
      </c>
      <c r="AF5" s="2">
        <f t="shared" si="9"/>
        <v>8.7089724893900211E-2</v>
      </c>
      <c r="AG5" s="2">
        <f t="shared" si="10"/>
        <v>3.0461469166425559E-2</v>
      </c>
      <c r="AH5" t="str">
        <f t="shared" ref="AH5:AH37" si="16">AC5</f>
        <v>alf.out:</v>
      </c>
      <c r="AI5" s="2">
        <f>'cc-pVDZ'!BS5</f>
        <v>-4.909857099647752E-3</v>
      </c>
      <c r="AJ5" s="2">
        <f>'cc-pVTZ'!BN5</f>
        <v>3.7859737526275694E-3</v>
      </c>
      <c r="AK5" s="2">
        <f>'cc-pVQZ'!BO5</f>
        <v>3.4935160767872731E-3</v>
      </c>
      <c r="AL5" s="2">
        <f>'cc-pV5Z'!BP5</f>
        <v>1.4089068689031592E-3</v>
      </c>
      <c r="AN5" s="2">
        <f>'cc-pVDZ'!BT5</f>
        <v>-7.1354669717038632E-4</v>
      </c>
      <c r="AO5" s="2">
        <f>'cc-pVTZ'!BO5</f>
        <v>-8.9516804132472316E-4</v>
      </c>
      <c r="AP5" s="2">
        <f>'cc-pVQZ'!BP5</f>
        <v>-6.9869986239723403E-4</v>
      </c>
      <c r="AQ5" s="2">
        <f>'cc-pV5Z'!BQ5</f>
        <v>-2.2035370164985579E-4</v>
      </c>
    </row>
    <row r="6" spans="1:48" x14ac:dyDescent="0.2">
      <c r="A6" s="2" t="str">
        <f>'cc-pVDZ'!BN6</f>
        <v>alh.out:</v>
      </c>
      <c r="B6" s="2">
        <f>'cc-pVDZ'!BO6</f>
        <v>0.21263889453325646</v>
      </c>
      <c r="C6" s="2">
        <f>'cc-pVTZ'!BJ6</f>
        <v>3.9999661849925872E-2</v>
      </c>
      <c r="D6" s="2">
        <f>'cc-pVQZ'!BK6</f>
        <v>7.2183264917818235E-2</v>
      </c>
      <c r="E6" s="2">
        <f>'cc-pV5Z'!BL6</f>
        <v>1.7068453552674612E-2</v>
      </c>
      <c r="F6" s="2">
        <f>'cc-pVDZ'!BP6</f>
        <v>2.0447405840926081E-2</v>
      </c>
      <c r="G6" s="2">
        <f>'cc-pVTZ'!BK6</f>
        <v>8.6755183898361565E-3</v>
      </c>
      <c r="H6" s="2">
        <f>'cc-pVQZ'!BL6</f>
        <v>4.3417727502372827E-3</v>
      </c>
      <c r="I6" s="2">
        <f>'cc-pV5Z'!BM6</f>
        <v>2.758803481896166E-3</v>
      </c>
      <c r="J6" s="2">
        <f>'cc-pVDZ'!BQ6</f>
        <v>-1.0832608833482027E-3</v>
      </c>
      <c r="K6" s="2">
        <f>'cc-pVTZ'!BL6</f>
        <v>-5.4436825821824186E-4</v>
      </c>
      <c r="L6" s="2">
        <f>'cc-pVQZ'!BM6</f>
        <v>-1.3109113389475624E-4</v>
      </c>
      <c r="M6" s="2">
        <f>'cc-pV5Z'!BN6</f>
        <v>-1.5175752980667312E-4</v>
      </c>
      <c r="N6" s="2" t="str">
        <f>'cc-pVQZ'!BJ6</f>
        <v>alh.out:</v>
      </c>
      <c r="O6" s="2">
        <f t="shared" si="11"/>
        <v>1.9364144957577878E-2</v>
      </c>
      <c r="P6" s="2">
        <f t="shared" si="5"/>
        <v>8.1311501316179147E-3</v>
      </c>
      <c r="Q6" s="2">
        <f t="shared" si="5"/>
        <v>4.2106816163425265E-3</v>
      </c>
      <c r="R6" s="2">
        <f t="shared" si="5"/>
        <v>2.6070459520894929E-3</v>
      </c>
      <c r="S6" s="2" t="str">
        <f>'cc-pVQZ'!BJ6</f>
        <v>alh.out:</v>
      </c>
      <c r="T6" s="2">
        <f>'cc-pVDZ'!BR6</f>
        <v>4.764492629817596E-3</v>
      </c>
      <c r="U6" s="2">
        <f>'cc-pVTZ'!BM6</f>
        <v>-3.4888003349919927E-3</v>
      </c>
      <c r="V6" s="2">
        <f>'cc-pVQZ'!BN6</f>
        <v>-2.8712569567517221E-3</v>
      </c>
      <c r="W6" s="2">
        <f>'cc-pV5Z'!BO6</f>
        <v>-1.9272304053004063E-3</v>
      </c>
      <c r="X6" s="2" t="str">
        <f t="shared" si="12"/>
        <v>alh.out:</v>
      </c>
      <c r="Y6" s="2">
        <f t="shared" si="13"/>
        <v>3.6812317464693933E-3</v>
      </c>
      <c r="Z6" s="2">
        <f t="shared" si="14"/>
        <v>-4.0331685932102346E-3</v>
      </c>
      <c r="AA6" s="2">
        <f t="shared" si="15"/>
        <v>-3.0023480906464783E-3</v>
      </c>
      <c r="AB6" s="2">
        <f t="shared" si="6"/>
        <v>-2.0789879351070795E-3</v>
      </c>
      <c r="AC6" t="str">
        <f>'cc-pVTZ'!BI6</f>
        <v>alh.out:</v>
      </c>
      <c r="AD6" s="2">
        <f t="shared" si="7"/>
        <v>2.5211898470743677E-2</v>
      </c>
      <c r="AE6" s="2">
        <f t="shared" si="8"/>
        <v>5.1867180548441638E-3</v>
      </c>
      <c r="AF6" s="2">
        <f t="shared" si="9"/>
        <v>1.4705157934855606E-3</v>
      </c>
      <c r="AG6" s="2">
        <f t="shared" si="10"/>
        <v>8.3157307659575963E-4</v>
      </c>
      <c r="AH6" t="str">
        <f t="shared" si="16"/>
        <v>alh.out:</v>
      </c>
      <c r="AI6" s="2">
        <f>'cc-pVDZ'!BS6</f>
        <v>0</v>
      </c>
      <c r="AJ6" s="2">
        <f>'cc-pVTZ'!BN6</f>
        <v>0</v>
      </c>
      <c r="AK6" s="2">
        <f>'cc-pVQZ'!BO6</f>
        <v>-1.4210854715202004E-14</v>
      </c>
      <c r="AL6" s="2">
        <f>'cc-pV5Z'!BP6</f>
        <v>1.4210854715202004E-14</v>
      </c>
      <c r="AN6" s="2">
        <f>'cc-pVDZ'!BT6</f>
        <v>1.4210854715202004E-14</v>
      </c>
      <c r="AO6" s="2">
        <f>'cc-pVTZ'!BO6</f>
        <v>0</v>
      </c>
      <c r="AP6" s="2">
        <f>'cc-pVQZ'!BP6</f>
        <v>1.4210854715202004E-14</v>
      </c>
      <c r="AQ6" s="2">
        <f>'cc-pV5Z'!BQ6</f>
        <v>-1.4210854715202004E-14</v>
      </c>
    </row>
    <row r="7" spans="1:48" x14ac:dyDescent="0.2">
      <c r="A7" s="2" t="str">
        <f>'cc-pVDZ'!BN7</f>
        <v>b2.out:</v>
      </c>
      <c r="B7" s="2">
        <f>'cc-pVDZ'!BO7</f>
        <v>1.5430632422626704</v>
      </c>
      <c r="C7" s="2">
        <f>'cc-pVTZ'!BJ7</f>
        <v>0.5804703403109599</v>
      </c>
      <c r="D7" s="2">
        <f>'cc-pVQZ'!BK7</f>
        <v>0.23457460091754445</v>
      </c>
      <c r="E7" s="2">
        <f>'cc-pV5Z'!BL7</f>
        <v>0.10985625194523863</v>
      </c>
      <c r="F7" s="2">
        <f>'cc-pVDZ'!BP7</f>
        <v>0.11945647975376517</v>
      </c>
      <c r="G7" s="2">
        <f>'cc-pVTZ'!BK7</f>
        <v>4.1527653764127592E-2</v>
      </c>
      <c r="H7" s="2">
        <f>'cc-pVQZ'!BL7</f>
        <v>1.6300190537310577E-2</v>
      </c>
      <c r="I7" s="2">
        <f>'cc-pV5Z'!BM7</f>
        <v>7.5945014971416924E-3</v>
      </c>
      <c r="J7" s="2">
        <f>'cc-pVDZ'!BQ7</f>
        <v>-8.8353199600632593E-3</v>
      </c>
      <c r="K7" s="2">
        <f>'cc-pVTZ'!BL7</f>
        <v>-2.3675293360057026E-3</v>
      </c>
      <c r="L7" s="2">
        <f>'cc-pVQZ'!BM7</f>
        <v>-7.677051622110298E-4</v>
      </c>
      <c r="M7" s="2">
        <f>'cc-pV5Z'!BN7</f>
        <v>-3.3888085811639712E-4</v>
      </c>
      <c r="N7" s="2" t="str">
        <f>'cc-pVQZ'!BJ7</f>
        <v>b2.out:</v>
      </c>
      <c r="O7" s="2">
        <f t="shared" si="11"/>
        <v>0.11062115979370191</v>
      </c>
      <c r="P7" s="2">
        <f t="shared" si="5"/>
        <v>3.916012442812189E-2</v>
      </c>
      <c r="Q7" s="2">
        <f t="shared" si="5"/>
        <v>1.5532485375099547E-2</v>
      </c>
      <c r="R7" s="2">
        <f t="shared" si="5"/>
        <v>7.2556206390252953E-3</v>
      </c>
      <c r="S7" s="2" t="str">
        <f>'cc-pVQZ'!BJ7</f>
        <v>b2.out:</v>
      </c>
      <c r="T7" s="2">
        <f>'cc-pVDZ'!BR7</f>
        <v>3.1661879117464764E-2</v>
      </c>
      <c r="U7" s="2">
        <f>'cc-pVTZ'!BM7</f>
        <v>8.3238557858038575E-3</v>
      </c>
      <c r="V7" s="2">
        <f>'cc-pVQZ'!BN7</f>
        <v>-3.0222827922532502E-3</v>
      </c>
      <c r="W7" s="2">
        <f>'cc-pV5Z'!BO7</f>
        <v>-3.3978999355461781E-3</v>
      </c>
      <c r="X7" s="2" t="str">
        <f t="shared" si="12"/>
        <v>b2.out:</v>
      </c>
      <c r="Y7" s="2">
        <f t="shared" si="13"/>
        <v>2.2826559157401505E-2</v>
      </c>
      <c r="Z7" s="2">
        <f t="shared" si="14"/>
        <v>5.956326449798155E-3</v>
      </c>
      <c r="AA7" s="2">
        <f t="shared" si="15"/>
        <v>-3.7899879544642801E-3</v>
      </c>
      <c r="AB7" s="2">
        <f t="shared" si="6"/>
        <v>-3.7367807936625752E-3</v>
      </c>
      <c r="AC7" t="str">
        <f>'cc-pVTZ'!BI7</f>
        <v>b2.out:</v>
      </c>
      <c r="AD7" s="2">
        <f t="shared" si="7"/>
        <v>0.15111835887122993</v>
      </c>
      <c r="AE7" s="2">
        <f t="shared" si="8"/>
        <v>4.985150954993145E-2</v>
      </c>
      <c r="AF7" s="2">
        <f t="shared" si="9"/>
        <v>1.3277907745057327E-2</v>
      </c>
      <c r="AG7" s="2">
        <f t="shared" si="10"/>
        <v>4.1966015615955143E-3</v>
      </c>
      <c r="AH7" t="str">
        <f t="shared" si="16"/>
        <v>b2.out:</v>
      </c>
      <c r="AI7" s="2">
        <f>'cc-pVDZ'!BS7</f>
        <v>0</v>
      </c>
      <c r="AJ7" s="2">
        <f>'cc-pVTZ'!BN7</f>
        <v>0</v>
      </c>
      <c r="AK7" s="2">
        <f>'cc-pVQZ'!BO7</f>
        <v>-1.7763568394002505E-15</v>
      </c>
      <c r="AL7" s="2">
        <f>'cc-pV5Z'!BP7</f>
        <v>-3.5527136788005009E-15</v>
      </c>
      <c r="AN7" s="2">
        <f>'cc-pVDZ'!BT7</f>
        <v>0</v>
      </c>
      <c r="AO7" s="2">
        <f>'cc-pVTZ'!BO7</f>
        <v>7.1054273576010019E-15</v>
      </c>
      <c r="AP7" s="2">
        <f>'cc-pVQZ'!BP7</f>
        <v>3.5527136788005009E-15</v>
      </c>
      <c r="AQ7" s="2">
        <f>'cc-pV5Z'!BQ7</f>
        <v>3.5527136788005009E-15</v>
      </c>
    </row>
    <row r="8" spans="1:48" x14ac:dyDescent="0.2">
      <c r="A8" s="2" t="str">
        <f>'cc-pVDZ'!BN8</f>
        <v>bf.out:</v>
      </c>
      <c r="B8" s="2">
        <f>'cc-pVDZ'!BO8</f>
        <v>4.3219475840123209</v>
      </c>
      <c r="C8" s="2">
        <f>'cc-pVTZ'!BJ8</f>
        <v>1.9805438595288081</v>
      </c>
      <c r="D8" s="2">
        <f>'cc-pVQZ'!BK8</f>
        <v>0.81324334721759328</v>
      </c>
      <c r="E8" s="2">
        <f>'cc-pV5Z'!BL8</f>
        <v>0.28913298654910591</v>
      </c>
      <c r="F8" s="2">
        <f>'cc-pVDZ'!BP8</f>
        <v>0.33830717113258402</v>
      </c>
      <c r="G8" s="2">
        <f>'cc-pVTZ'!BK8</f>
        <v>0.23932853833176182</v>
      </c>
      <c r="H8" s="2">
        <f>'cc-pVQZ'!BL8</f>
        <v>0.10900221413589861</v>
      </c>
      <c r="I8" s="2">
        <f>'cc-pV5Z'!BM8</f>
        <v>4.0704966213866101E-2</v>
      </c>
      <c r="J8" s="2">
        <f>'cc-pVDZ'!BQ8</f>
        <v>1.0711189321028769E-2</v>
      </c>
      <c r="K8" s="2">
        <f>'cc-pVTZ'!BL8</f>
        <v>-2.0525396453479061E-3</v>
      </c>
      <c r="L8" s="2">
        <f>'cc-pVQZ'!BM8</f>
        <v>-1.7335715429851462E-3</v>
      </c>
      <c r="M8" s="2">
        <f>'cc-pV5Z'!BN8</f>
        <v>-8.9624608926897054E-4</v>
      </c>
      <c r="N8" s="2" t="str">
        <f>'cc-pVQZ'!BJ8</f>
        <v>bf.out:</v>
      </c>
      <c r="O8" s="2">
        <f t="shared" si="11"/>
        <v>0.34901836045361279</v>
      </c>
      <c r="P8" s="2">
        <f t="shared" si="5"/>
        <v>0.23727599868641391</v>
      </c>
      <c r="Q8" s="2">
        <f t="shared" si="5"/>
        <v>0.10726864259291347</v>
      </c>
      <c r="R8" s="2">
        <f t="shared" si="5"/>
        <v>3.980872012459713E-2</v>
      </c>
      <c r="S8" s="2" t="str">
        <f>'cc-pVQZ'!BJ8</f>
        <v>bf.out:</v>
      </c>
      <c r="T8" s="2">
        <f>'cc-pVDZ'!BR8</f>
        <v>3.7728200448640337E-2</v>
      </c>
      <c r="U8" s="2">
        <f>'cc-pVTZ'!BM8</f>
        <v>1.3735628235878039E-2</v>
      </c>
      <c r="V8" s="2">
        <f>'cc-pVQZ'!BN8</f>
        <v>-2.7732211288764574E-3</v>
      </c>
      <c r="W8" s="2">
        <f>'cc-pV5Z'!BO8</f>
        <v>-4.7488488250735372E-3</v>
      </c>
      <c r="X8" s="2" t="str">
        <f t="shared" si="12"/>
        <v>bf.out:</v>
      </c>
      <c r="Y8" s="2">
        <f t="shared" si="13"/>
        <v>4.8439389769669106E-2</v>
      </c>
      <c r="Z8" s="2">
        <f t="shared" si="14"/>
        <v>1.1683088590530133E-2</v>
      </c>
      <c r="AA8" s="2">
        <f t="shared" si="15"/>
        <v>-4.5067926718616036E-3</v>
      </c>
      <c r="AB8" s="2">
        <f t="shared" si="6"/>
        <v>-5.6450949143425078E-3</v>
      </c>
      <c r="AC8" t="str">
        <f>'cc-pVTZ'!BI8</f>
        <v>bf.out:</v>
      </c>
      <c r="AD8" s="2">
        <f t="shared" si="7"/>
        <v>0.37603537158122435</v>
      </c>
      <c r="AE8" s="2">
        <f t="shared" si="8"/>
        <v>0.25306416656763986</v>
      </c>
      <c r="AF8" s="2">
        <f t="shared" si="9"/>
        <v>0.10622899300702215</v>
      </c>
      <c r="AG8" s="2">
        <f t="shared" si="10"/>
        <v>3.5956117388792563E-2</v>
      </c>
      <c r="AH8" t="str">
        <f t="shared" si="16"/>
        <v>bf.out:</v>
      </c>
      <c r="AI8" s="2">
        <f>'cc-pVDZ'!BS8</f>
        <v>-7.6552431599452575E-3</v>
      </c>
      <c r="AJ8" s="2">
        <f>'cc-pVTZ'!BN8</f>
        <v>4.6539605971247511E-3</v>
      </c>
      <c r="AK8" s="2">
        <f>'cc-pVQZ'!BO8</f>
        <v>3.4659533470176029E-3</v>
      </c>
      <c r="AL8" s="2">
        <f>'cc-pV5Z'!BP8</f>
        <v>1.461119480296702E-3</v>
      </c>
      <c r="AN8" s="2">
        <f>'cc-pVDZ'!BT8</f>
        <v>-8.5240012029430545E-4</v>
      </c>
      <c r="AO8" s="2">
        <f>'cc-pVTZ'!BO8</f>
        <v>-8.5561924706212267E-4</v>
      </c>
      <c r="AP8" s="2">
        <f>'cc-pVQZ'!BP8</f>
        <v>-6.6424452623436991E-4</v>
      </c>
      <c r="AQ8" s="2">
        <f>'cc-pV5Z'!BQ8</f>
        <v>-2.1956181456062041E-4</v>
      </c>
    </row>
    <row r="9" spans="1:48" x14ac:dyDescent="0.2">
      <c r="A9" s="2" t="str">
        <f>'cc-pVDZ'!BN9</f>
        <v>bh.out:</v>
      </c>
      <c r="B9" s="2">
        <f>'cc-pVDZ'!BO9</f>
        <v>0.4539554910110013</v>
      </c>
      <c r="C9" s="2">
        <f>'cc-pVTZ'!BJ9</f>
        <v>0.2230042525646283</v>
      </c>
      <c r="D9" s="2">
        <f>'cc-pVQZ'!BK9</f>
        <v>4.9355670556352038E-2</v>
      </c>
      <c r="E9" s="2">
        <f>'cc-pV5Z'!BL9</f>
        <v>2.3850311170313887E-2</v>
      </c>
      <c r="F9" s="2">
        <f>'cc-pVDZ'!BP9</f>
        <v>2.4424318208929208E-2</v>
      </c>
      <c r="G9" s="2">
        <f>'cc-pVTZ'!BK9</f>
        <v>1.1042789191222369E-2</v>
      </c>
      <c r="H9" s="2">
        <f>'cc-pVQZ'!BL9</f>
        <v>5.3539173267722617E-3</v>
      </c>
      <c r="I9" s="2">
        <f>'cc-pV5Z'!BM9</f>
        <v>2.6767760597152801E-3</v>
      </c>
      <c r="J9" s="2">
        <f>'cc-pVDZ'!BQ9</f>
        <v>-1.5080709923012137E-3</v>
      </c>
      <c r="K9" s="2">
        <f>'cc-pVTZ'!BL9</f>
        <v>-4.8912734000339242E-4</v>
      </c>
      <c r="L9" s="2">
        <f>'cc-pVQZ'!BM9</f>
        <v>-2.8055761343637187E-4</v>
      </c>
      <c r="M9" s="2">
        <f>'cc-pV5Z'!BN9</f>
        <v>-1.3406050085507104E-4</v>
      </c>
      <c r="N9" s="2" t="str">
        <f>'cc-pVQZ'!BJ9</f>
        <v>bh.out:</v>
      </c>
      <c r="O9" s="2">
        <f t="shared" si="11"/>
        <v>2.2916247216627994E-2</v>
      </c>
      <c r="P9" s="2">
        <f t="shared" si="5"/>
        <v>1.0553661851218976E-2</v>
      </c>
      <c r="Q9" s="2">
        <f t="shared" si="5"/>
        <v>5.0733597133358899E-3</v>
      </c>
      <c r="R9" s="2">
        <f t="shared" si="5"/>
        <v>2.5427155588602091E-3</v>
      </c>
      <c r="S9" s="2" t="str">
        <f>'cc-pVQZ'!BJ9</f>
        <v>bh.out:</v>
      </c>
      <c r="T9" s="2">
        <f>'cc-pVDZ'!BR9</f>
        <v>3.781084845144278E-3</v>
      </c>
      <c r="U9" s="2">
        <f>'cc-pVTZ'!BM9</f>
        <v>-1.6161569982386936E-4</v>
      </c>
      <c r="V9" s="2">
        <f>'cc-pVQZ'!BN9</f>
        <v>-2.7386290436623995E-3</v>
      </c>
      <c r="W9" s="2">
        <f>'cc-pV5Z'!BO9</f>
        <v>-1.7467015575221012E-3</v>
      </c>
      <c r="X9" s="2" t="str">
        <f t="shared" si="12"/>
        <v>bh.out:</v>
      </c>
      <c r="Y9" s="2">
        <f t="shared" si="13"/>
        <v>2.2730138528430643E-3</v>
      </c>
      <c r="Z9" s="2">
        <f t="shared" si="14"/>
        <v>-6.5074303982726178E-4</v>
      </c>
      <c r="AA9" s="2">
        <f t="shared" si="15"/>
        <v>-3.0191866570987713E-3</v>
      </c>
      <c r="AB9" s="2">
        <f t="shared" si="6"/>
        <v>-1.8807620583771723E-3</v>
      </c>
      <c r="AC9" t="str">
        <f>'cc-pVTZ'!BI9</f>
        <v>bh.out:</v>
      </c>
      <c r="AD9" s="2">
        <f t="shared" si="7"/>
        <v>2.8205403054073486E-2</v>
      </c>
      <c r="AE9" s="2">
        <f t="shared" si="8"/>
        <v>1.0881173491398499E-2</v>
      </c>
      <c r="AF9" s="2">
        <f t="shared" si="9"/>
        <v>2.6152882831098623E-3</v>
      </c>
      <c r="AG9" s="2">
        <f t="shared" si="10"/>
        <v>9.3007450219317889E-4</v>
      </c>
      <c r="AH9" t="str">
        <f t="shared" si="16"/>
        <v>bh.out:</v>
      </c>
      <c r="AI9" s="2">
        <f>'cc-pVDZ'!BS9</f>
        <v>0</v>
      </c>
      <c r="AJ9" s="2">
        <f>'cc-pVTZ'!BN9</f>
        <v>-1.4210854715202004E-14</v>
      </c>
      <c r="AK9" s="2">
        <f>'cc-pVQZ'!BO9</f>
        <v>-1.4210854715202004E-14</v>
      </c>
      <c r="AL9" s="2">
        <f>'cc-pV5Z'!BP9</f>
        <v>0</v>
      </c>
      <c r="AN9" s="2">
        <f>'cc-pVDZ'!BT9</f>
        <v>0</v>
      </c>
      <c r="AO9" s="2">
        <f>'cc-pVTZ'!BO9</f>
        <v>6.2645710841024993E-10</v>
      </c>
      <c r="AP9" s="2">
        <f>'cc-pVQZ'!BP9</f>
        <v>2.2311041902867146E-12</v>
      </c>
      <c r="AQ9" s="2">
        <f>'cc-pV5Z'!BQ9</f>
        <v>0</v>
      </c>
    </row>
    <row r="10" spans="1:48" x14ac:dyDescent="0.2">
      <c r="A10" s="2" t="str">
        <f>'cc-pVDZ'!BN10</f>
        <v>bn3pi.out:</v>
      </c>
      <c r="B10" s="2">
        <f>'cc-pVDZ'!BO10</f>
        <v>2.7123976459662416</v>
      </c>
      <c r="C10" s="2">
        <f>'cc-pVTZ'!BJ10</f>
        <v>0.97499796312044928</v>
      </c>
      <c r="D10" s="2">
        <f>'cc-pVQZ'!BK10</f>
        <v>0.33793714905370109</v>
      </c>
      <c r="E10" s="2">
        <f>'cc-pV5Z'!BL10</f>
        <v>0.14926538675695866</v>
      </c>
      <c r="F10" s="2">
        <f>'cc-pVDZ'!BP10</f>
        <v>0.24432999801733501</v>
      </c>
      <c r="G10" s="2">
        <f>'cc-pVTZ'!BK10</f>
        <v>0.11571556115798387</v>
      </c>
      <c r="H10" s="2">
        <f>'cc-pVQZ'!BL10</f>
        <v>4.4981385104421179E-2</v>
      </c>
      <c r="I10" s="2">
        <f>'cc-pV5Z'!BM10</f>
        <v>1.9039808543610093E-2</v>
      </c>
      <c r="J10" s="2">
        <f>'cc-pVDZ'!BQ10</f>
        <v>-7.5210100976050853E-3</v>
      </c>
      <c r="K10" s="2">
        <f>'cc-pVTZ'!BL10</f>
        <v>-4.4760635352218969E-3</v>
      </c>
      <c r="L10" s="2">
        <f>'cc-pVQZ'!BM10</f>
        <v>-1.6986857884120354E-3</v>
      </c>
      <c r="M10" s="2">
        <f>'cc-pV5Z'!BN10</f>
        <v>-7.120080452835964E-4</v>
      </c>
      <c r="N10" s="2" t="str">
        <f>'cc-pVQZ'!BJ10</f>
        <v>bn3pi.out:</v>
      </c>
      <c r="O10" s="2">
        <f t="shared" si="11"/>
        <v>0.23680898791972993</v>
      </c>
      <c r="P10" s="2">
        <f t="shared" si="5"/>
        <v>0.11123949762276197</v>
      </c>
      <c r="Q10" s="2">
        <f t="shared" si="5"/>
        <v>4.3282699316009143E-2</v>
      </c>
      <c r="R10" s="2">
        <f t="shared" si="5"/>
        <v>1.8327800498326496E-2</v>
      </c>
      <c r="S10" s="2" t="str">
        <f>'cc-pVQZ'!BJ10</f>
        <v>bn3pi.out:</v>
      </c>
      <c r="T10" s="2">
        <f>'cc-pVDZ'!BR10</f>
        <v>4.4342578539108501E-2</v>
      </c>
      <c r="U10" s="2">
        <f>'cc-pVTZ'!BM10</f>
        <v>1.4743126744846791E-2</v>
      </c>
      <c r="V10" s="2">
        <f>'cc-pVQZ'!BN10</f>
        <v>-3.9754816506700763E-3</v>
      </c>
      <c r="W10" s="2">
        <f>'cc-pV5Z'!BO10</f>
        <v>-4.3198067702974186E-3</v>
      </c>
      <c r="X10" s="2" t="str">
        <f t="shared" si="12"/>
        <v>bn3pi.out:</v>
      </c>
      <c r="Y10" s="2">
        <f t="shared" si="13"/>
        <v>3.6821568441503416E-2</v>
      </c>
      <c r="Z10" s="2">
        <f t="shared" si="14"/>
        <v>1.0267063209624894E-2</v>
      </c>
      <c r="AA10" s="2">
        <f t="shared" si="15"/>
        <v>-5.6741674390821117E-3</v>
      </c>
      <c r="AB10" s="2">
        <f t="shared" si="6"/>
        <v>-5.031814815581015E-3</v>
      </c>
      <c r="AC10" t="str">
        <f>'cc-pVTZ'!BI10</f>
        <v>bn3pi.out:</v>
      </c>
      <c r="AD10" s="2">
        <f t="shared" si="7"/>
        <v>0.28867257655644352</v>
      </c>
      <c r="AE10" s="2">
        <f t="shared" si="8"/>
        <v>0.13045868790283066</v>
      </c>
      <c r="AF10" s="2">
        <f t="shared" si="9"/>
        <v>4.1005903453751102E-2</v>
      </c>
      <c r="AG10" s="2">
        <f t="shared" si="10"/>
        <v>1.4720001773312674E-2</v>
      </c>
      <c r="AH10" t="str">
        <f t="shared" si="16"/>
        <v>bn3pi.out:</v>
      </c>
      <c r="AI10" s="2">
        <f>'cc-pVDZ'!BS10</f>
        <v>3.7053180900414873E-4</v>
      </c>
      <c r="AJ10" s="2">
        <f>'cc-pVTZ'!BN10</f>
        <v>3.0599628553744651E-3</v>
      </c>
      <c r="AK10" s="2">
        <f>'cc-pVQZ'!BO10</f>
        <v>1.4037651050102795E-3</v>
      </c>
      <c r="AL10" s="2">
        <f>'cc-pV5Z'!BP10</f>
        <v>5.4878968862226429E-4</v>
      </c>
      <c r="AN10" s="2">
        <f>'cc-pVDZ'!BT10</f>
        <v>-2.2999728670214381E-4</v>
      </c>
      <c r="AO10" s="2">
        <f>'cc-pVTZ'!BO10</f>
        <v>-1.8544411967980068E-4</v>
      </c>
      <c r="AP10" s="2">
        <f>'cc-pVQZ'!BP10</f>
        <v>-1.1754004869146684E-4</v>
      </c>
      <c r="AQ10" s="2">
        <f>'cc-pV5Z'!BQ10</f>
        <v>-4.529991400659128E-5</v>
      </c>
    </row>
    <row r="11" spans="1:48" x14ac:dyDescent="0.2">
      <c r="A11" s="2" t="str">
        <f>'cc-pVDZ'!BN11</f>
        <v>bn.out:</v>
      </c>
      <c r="B11" s="2">
        <f>'cc-pVDZ'!BO11</f>
        <v>2.8652596523680351</v>
      </c>
      <c r="C11" s="2">
        <f>'cc-pVTZ'!BJ11</f>
        <v>1.0379266226148545</v>
      </c>
      <c r="D11" s="2">
        <f>'cc-pVQZ'!BK11</f>
        <v>0.36196747694954823</v>
      </c>
      <c r="E11" s="2">
        <f>'cc-pV5Z'!BL11</f>
        <v>0.16004564787075282</v>
      </c>
      <c r="F11" s="2">
        <f>'cc-pVDZ'!BP11</f>
        <v>0.256187582564678</v>
      </c>
      <c r="G11" s="2">
        <f>'cc-pVTZ'!BK11</f>
        <v>0.12088005093512777</v>
      </c>
      <c r="H11" s="2">
        <f>'cc-pVQZ'!BL11</f>
        <v>4.7239789901780682E-2</v>
      </c>
      <c r="I11" s="2">
        <f>'cc-pV5Z'!BM11</f>
        <v>1.9939051617157588E-2</v>
      </c>
      <c r="J11" s="2">
        <f>'cc-pVDZ'!BQ11</f>
        <v>-7.9268581419569273E-3</v>
      </c>
      <c r="K11" s="2">
        <f>'cc-pVTZ'!BL11</f>
        <v>-4.6649633436999238E-3</v>
      </c>
      <c r="L11" s="2">
        <f>'cc-pVQZ'!BM11</f>
        <v>-1.7756642528041766E-3</v>
      </c>
      <c r="M11" s="2">
        <f>'cc-pV5Z'!BN11</f>
        <v>-7.4053399303863898E-4</v>
      </c>
      <c r="N11" s="2" t="str">
        <f>'cc-pVQZ'!BJ11</f>
        <v>bn.out:</v>
      </c>
      <c r="O11" s="2">
        <f t="shared" si="11"/>
        <v>0.24826072442272107</v>
      </c>
      <c r="P11" s="2">
        <f t="shared" si="5"/>
        <v>0.11621508759142785</v>
      </c>
      <c r="Q11" s="2">
        <f t="shared" si="5"/>
        <v>4.5464125648976506E-2</v>
      </c>
      <c r="R11" s="2">
        <f t="shared" si="5"/>
        <v>1.9198517624118949E-2</v>
      </c>
      <c r="S11" s="2" t="str">
        <f>'cc-pVQZ'!BJ11</f>
        <v>bn.out:</v>
      </c>
      <c r="T11" s="2">
        <f>'cc-pVDZ'!BR11</f>
        <v>4.607589029905057E-2</v>
      </c>
      <c r="U11" s="2">
        <f>'cc-pVTZ'!BM11</f>
        <v>1.4807935926910432E-2</v>
      </c>
      <c r="V11" s="2">
        <f>'cc-pVQZ'!BN11</f>
        <v>-4.4538095395978416E-3</v>
      </c>
      <c r="W11" s="2">
        <f>'cc-pV5Z'!BO11</f>
        <v>-4.6705990092590355E-3</v>
      </c>
      <c r="X11" s="2" t="str">
        <f t="shared" si="12"/>
        <v>bn.out:</v>
      </c>
      <c r="Y11" s="2">
        <f t="shared" si="13"/>
        <v>3.8149032157093643E-2</v>
      </c>
      <c r="Z11" s="2">
        <f t="shared" si="14"/>
        <v>1.0142972583210508E-2</v>
      </c>
      <c r="AA11" s="2">
        <f t="shared" si="15"/>
        <v>-6.2294737924020183E-3</v>
      </c>
      <c r="AB11" s="2">
        <f t="shared" si="6"/>
        <v>-5.4111330022976745E-3</v>
      </c>
      <c r="AC11" t="str">
        <f>'cc-pVTZ'!BI11</f>
        <v>bn.out:</v>
      </c>
      <c r="AD11" s="2">
        <f t="shared" si="7"/>
        <v>0.30226347286372857</v>
      </c>
      <c r="AE11" s="2">
        <f t="shared" si="8"/>
        <v>0.1356879868620382</v>
      </c>
      <c r="AF11" s="2">
        <f t="shared" si="9"/>
        <v>4.2785980362182841E-2</v>
      </c>
      <c r="AG11" s="2">
        <f t="shared" si="10"/>
        <v>1.5268452607898553E-2</v>
      </c>
      <c r="AH11" t="str">
        <f t="shared" si="16"/>
        <v>bn.out:</v>
      </c>
      <c r="AI11" s="2">
        <f>'cc-pVDZ'!BS11</f>
        <v>3.9839448601242111E-4</v>
      </c>
      <c r="AJ11" s="2">
        <f>'cc-pVTZ'!BN11</f>
        <v>3.176113610493303E-3</v>
      </c>
      <c r="AK11" s="2">
        <f>'cc-pVQZ'!BO11</f>
        <v>1.4480082837735608E-3</v>
      </c>
      <c r="AL11" s="2">
        <f>'cc-pV5Z'!BP11</f>
        <v>5.6592948418199285E-4</v>
      </c>
      <c r="AN11" s="2">
        <f>'cc-pVDZ'!BT11</f>
        <v>-2.4058086872003059E-4</v>
      </c>
      <c r="AO11" s="2">
        <f>'cc-pVTZ'!BO11</f>
        <v>-1.9140608351619903E-4</v>
      </c>
      <c r="AP11" s="2">
        <f>'cc-pVQZ'!BP11</f>
        <v>-1.2034188355869446E-4</v>
      </c>
      <c r="AQ11" s="2">
        <f>'cc-pV5Z'!BQ11</f>
        <v>-4.6125098819516097E-5</v>
      </c>
    </row>
    <row r="12" spans="1:48" x14ac:dyDescent="0.2">
      <c r="A12" s="2" t="str">
        <f>'cc-pVDZ'!BN12</f>
        <v>c2.out:</v>
      </c>
      <c r="B12" s="2">
        <f>'cc-pVDZ'!BO12</f>
        <v>3.0787112693256748</v>
      </c>
      <c r="C12" s="2">
        <f>'cc-pVTZ'!BJ12</f>
        <v>1.1067243341672146</v>
      </c>
      <c r="D12" s="2">
        <f>'cc-pVQZ'!BK12</f>
        <v>0.46136514151681141</v>
      </c>
      <c r="E12" s="2">
        <f>'cc-pV5Z'!BL12</f>
        <v>0.21485978819070262</v>
      </c>
      <c r="F12" s="2">
        <f>'cc-pVDZ'!BP12</f>
        <v>0.26761092049673607</v>
      </c>
      <c r="G12" s="2">
        <f>'cc-pVTZ'!BK12</f>
        <v>0.10880616763623152</v>
      </c>
      <c r="H12" s="2">
        <f>'cc-pVQZ'!BL12</f>
        <v>4.3480990426076005E-2</v>
      </c>
      <c r="I12" s="2">
        <f>'cc-pV5Z'!BM12</f>
        <v>1.9049723183385936E-2</v>
      </c>
      <c r="J12" s="2">
        <f>'cc-pVDZ'!BQ12</f>
        <v>-1.2641193934996409E-2</v>
      </c>
      <c r="K12" s="2">
        <f>'cc-pVTZ'!BL12</f>
        <v>-4.9941711623944229E-3</v>
      </c>
      <c r="L12" s="2">
        <f>'cc-pVQZ'!BM12</f>
        <v>-1.7083644904118955E-3</v>
      </c>
      <c r="M12" s="2">
        <f>'cc-pV5Z'!BN12</f>
        <v>-7.0117471236130768E-4</v>
      </c>
      <c r="N12" s="2" t="str">
        <f>'cc-pVQZ'!BJ12</f>
        <v>c2.out:</v>
      </c>
      <c r="O12" s="2">
        <f t="shared" si="11"/>
        <v>0.25496972656173966</v>
      </c>
      <c r="P12" s="2">
        <f t="shared" si="5"/>
        <v>0.1038119964738371</v>
      </c>
      <c r="Q12" s="2">
        <f t="shared" si="5"/>
        <v>4.1772625935664109E-2</v>
      </c>
      <c r="R12" s="2">
        <f t="shared" si="5"/>
        <v>1.8348548471024628E-2</v>
      </c>
      <c r="S12" s="2" t="str">
        <f>'cc-pVQZ'!BJ12</f>
        <v>c2.out:</v>
      </c>
      <c r="T12" s="2">
        <f>'cc-pVDZ'!BR12</f>
        <v>4.7956449679446678E-2</v>
      </c>
      <c r="U12" s="2">
        <f>'cc-pVTZ'!BM12</f>
        <v>9.9181716797716035E-3</v>
      </c>
      <c r="V12" s="2">
        <f>'cc-pVQZ'!BN12</f>
        <v>-7.6065371292486361E-3</v>
      </c>
      <c r="W12" s="2">
        <f>'cc-pV5Z'!BO12</f>
        <v>-6.736043394397484E-3</v>
      </c>
      <c r="X12" s="2" t="str">
        <f t="shared" si="12"/>
        <v>c2.out:</v>
      </c>
      <c r="Y12" s="2">
        <f t="shared" si="13"/>
        <v>3.5315255744450269E-2</v>
      </c>
      <c r="Z12" s="2">
        <f t="shared" si="14"/>
        <v>4.9240005173771806E-3</v>
      </c>
      <c r="AA12" s="2">
        <f t="shared" si="15"/>
        <v>-9.3149016196605317E-3</v>
      </c>
      <c r="AB12" s="2">
        <f t="shared" si="6"/>
        <v>-7.4372181067587917E-3</v>
      </c>
      <c r="AC12" t="str">
        <f>'cc-pVTZ'!BI12</f>
        <v>c2.out:</v>
      </c>
      <c r="AD12" s="2">
        <f t="shared" si="7"/>
        <v>0.31556737017618275</v>
      </c>
      <c r="AE12" s="2">
        <f t="shared" si="8"/>
        <v>0.11872433931600312</v>
      </c>
      <c r="AF12" s="2">
        <f t="shared" si="9"/>
        <v>3.5874453296827369E-2</v>
      </c>
      <c r="AG12" s="2">
        <f t="shared" si="10"/>
        <v>1.2313679788988452E-2</v>
      </c>
      <c r="AH12" t="str">
        <f t="shared" si="16"/>
        <v>c2.out:</v>
      </c>
      <c r="AI12" s="2">
        <f>'cc-pVDZ'!BS12</f>
        <v>3.7214162297942721E-3</v>
      </c>
      <c r="AJ12" s="2">
        <f>'cc-pVTZ'!BN12</f>
        <v>2.7580749265325721E-3</v>
      </c>
      <c r="AK12" s="2">
        <f>'cc-pVQZ'!BO12</f>
        <v>9.8966656796051211E-4</v>
      </c>
      <c r="AL12" s="2">
        <f>'cc-pV5Z'!BP12</f>
        <v>3.75904543687966E-4</v>
      </c>
      <c r="AN12" s="2">
        <f>'cc-pVDZ'!BT12</f>
        <v>-1.6922174204125895E-4</v>
      </c>
      <c r="AO12" s="2">
        <f>'cc-pVTZ'!BO12</f>
        <v>-9.5174362058969564E-5</v>
      </c>
      <c r="AP12" s="2">
        <f>'cc-pVQZ'!BP12</f>
        <v>-4.5465573379033231E-5</v>
      </c>
      <c r="AQ12" s="2">
        <f>'cc-pV5Z'!BQ12</f>
        <v>-1.5778092603113691E-5</v>
      </c>
    </row>
    <row r="13" spans="1:48" x14ac:dyDescent="0.2">
      <c r="A13" s="2" t="str">
        <f>'cc-pVDZ'!BN13</f>
        <v>cf.out:</v>
      </c>
      <c r="B13" s="2">
        <f>'cc-pVDZ'!BO13</f>
        <v>4.1898867378610021</v>
      </c>
      <c r="C13" s="2">
        <f>'cc-pVTZ'!BJ13</f>
        <v>1.9605873359322743</v>
      </c>
      <c r="D13" s="2">
        <f>'cc-pVQZ'!BK13</f>
        <v>0.63483566067894515</v>
      </c>
      <c r="E13" s="2">
        <f>'cc-pV5Z'!BL13</f>
        <v>0.2781303164941562</v>
      </c>
      <c r="F13" s="2">
        <f>'cc-pVDZ'!BP13</f>
        <v>0.33147573498789029</v>
      </c>
      <c r="G13" s="2">
        <f>'cc-pVTZ'!BK13</f>
        <v>0.224952325801965</v>
      </c>
      <c r="H13" s="2">
        <f>'cc-pVQZ'!BL13</f>
        <v>8.9595894249640651E-2</v>
      </c>
      <c r="I13" s="2">
        <f>'cc-pV5Z'!BM13</f>
        <v>3.7169706955452853E-2</v>
      </c>
      <c r="J13" s="2">
        <f>'cc-pVDZ'!BQ13</f>
        <v>6.4836553094949068E-3</v>
      </c>
      <c r="K13" s="2">
        <f>'cc-pVTZ'!BL13</f>
        <v>-2.7464779302448505E-3</v>
      </c>
      <c r="L13" s="2">
        <f>'cc-pVQZ'!BM13</f>
        <v>-1.5649283648144774E-3</v>
      </c>
      <c r="M13" s="2">
        <f>'cc-pV5Z'!BN13</f>
        <v>-7.9521267068116686E-4</v>
      </c>
      <c r="N13" s="2" t="str">
        <f>'cc-pVQZ'!BJ13</f>
        <v>cf.out:</v>
      </c>
      <c r="O13" s="2">
        <f t="shared" si="11"/>
        <v>0.3379593902973852</v>
      </c>
      <c r="P13" s="2">
        <f t="shared" si="5"/>
        <v>0.22220584787172015</v>
      </c>
      <c r="Q13" s="2">
        <f t="shared" si="5"/>
        <v>8.8030965884826173E-2</v>
      </c>
      <c r="R13" s="2">
        <f t="shared" si="5"/>
        <v>3.6374494284771686E-2</v>
      </c>
      <c r="S13" s="2" t="str">
        <f>'cc-pVQZ'!BJ13</f>
        <v>cf.out:</v>
      </c>
      <c r="T13" s="2">
        <f>'cc-pVDZ'!BR13</f>
        <v>3.8474087763091802E-2</v>
      </c>
      <c r="U13" s="2">
        <f>'cc-pVTZ'!BM13</f>
        <v>1.2707721865652388E-2</v>
      </c>
      <c r="V13" s="2">
        <f>'cc-pVQZ'!BN13</f>
        <v>-1.7444556964392177E-3</v>
      </c>
      <c r="W13" s="2">
        <f>'cc-pV5Z'!BO13</f>
        <v>-4.646635664016685E-3</v>
      </c>
      <c r="X13" s="2" t="str">
        <f t="shared" si="12"/>
        <v>cf.out:</v>
      </c>
      <c r="Y13" s="2">
        <f t="shared" si="13"/>
        <v>4.4957743072586709E-2</v>
      </c>
      <c r="Z13" s="2">
        <f t="shared" si="14"/>
        <v>9.9612439354075377E-3</v>
      </c>
      <c r="AA13" s="2">
        <f t="shared" si="15"/>
        <v>-3.3093840612536951E-3</v>
      </c>
      <c r="AB13" s="2">
        <f t="shared" si="6"/>
        <v>-5.4418483346978519E-3</v>
      </c>
      <c r="AC13" t="str">
        <f>'cc-pVTZ'!BI13</f>
        <v>cf.out:</v>
      </c>
      <c r="AD13" s="2">
        <f t="shared" si="7"/>
        <v>0.36994982275098209</v>
      </c>
      <c r="AE13" s="2">
        <f t="shared" si="8"/>
        <v>0.23766004766761739</v>
      </c>
      <c r="AF13" s="2">
        <f t="shared" si="9"/>
        <v>8.7851438553201433E-2</v>
      </c>
      <c r="AG13" s="2">
        <f t="shared" si="10"/>
        <v>3.2523071291436167E-2</v>
      </c>
      <c r="AH13" t="str">
        <f t="shared" si="16"/>
        <v>cf.out:</v>
      </c>
      <c r="AI13" s="2">
        <f>'cc-pVDZ'!BS13</f>
        <v>-5.620035962692782E-3</v>
      </c>
      <c r="AJ13" s="2">
        <f>'cc-pVTZ'!BN13</f>
        <v>4.701215839560291E-3</v>
      </c>
      <c r="AK13" s="2">
        <f>'cc-pVQZ'!BO13</f>
        <v>2.940343873490292E-3</v>
      </c>
      <c r="AL13" s="2">
        <f>'cc-pV5Z'!BP13</f>
        <v>1.2877787519300909E-3</v>
      </c>
      <c r="AN13" s="2">
        <f>'cc-pVDZ'!BT13</f>
        <v>-6.2467064721261067E-4</v>
      </c>
      <c r="AO13" s="2">
        <f>'cc-pVTZ'!BO13</f>
        <v>-6.4621744475346077E-4</v>
      </c>
      <c r="AP13" s="2">
        <f>'cc-pVQZ'!BP13</f>
        <v>-4.6326392325113375E-4</v>
      </c>
      <c r="AQ13" s="2">
        <f>'cc-pV5Z'!BQ13</f>
        <v>-1.852508340220993E-4</v>
      </c>
    </row>
    <row r="14" spans="1:48" x14ac:dyDescent="0.2">
      <c r="A14" s="2" t="str">
        <f>'cc-pVDZ'!BN14</f>
        <v>ch.out:</v>
      </c>
      <c r="B14" s="2">
        <f>'cc-pVDZ'!BO14</f>
        <v>0.80619562987985915</v>
      </c>
      <c r="C14" s="2">
        <f>'cc-pVTZ'!BJ14</f>
        <v>0.36363726975259425</v>
      </c>
      <c r="D14" s="2">
        <f>'cc-pVQZ'!BK14</f>
        <v>9.0122793466797191E-2</v>
      </c>
      <c r="E14" s="2">
        <f>'cc-pV5Z'!BL14</f>
        <v>4.2816112297437314E-2</v>
      </c>
      <c r="F14" s="2">
        <f>'cc-pVDZ'!BP14</f>
        <v>6.2483159066289318E-2</v>
      </c>
      <c r="G14" s="2">
        <f>'cc-pVTZ'!BK14</f>
        <v>3.2087101517859651E-2</v>
      </c>
      <c r="H14" s="2">
        <f>'cc-pVQZ'!BL14</f>
        <v>1.1520696033997524E-2</v>
      </c>
      <c r="I14" s="2">
        <f>'cc-pV5Z'!BM14</f>
        <v>5.3247958697255626E-3</v>
      </c>
      <c r="J14" s="2">
        <f>'cc-pVDZ'!BQ14</f>
        <v>-2.6983548552834691E-3</v>
      </c>
      <c r="K14" s="2">
        <f>'cc-pVTZ'!BL14</f>
        <v>-1.3962839382486436E-3</v>
      </c>
      <c r="L14" s="2">
        <f>'cc-pVQZ'!BM14</f>
        <v>-4.2620319909758564E-4</v>
      </c>
      <c r="M14" s="2">
        <f>'cc-pV5Z'!BN14</f>
        <v>-1.8957312919098968E-4</v>
      </c>
      <c r="N14" s="2" t="str">
        <f>'cc-pVQZ'!BJ14</f>
        <v>ch.out:</v>
      </c>
      <c r="O14" s="2">
        <f t="shared" si="11"/>
        <v>5.9784804211005849E-2</v>
      </c>
      <c r="P14" s="2">
        <f t="shared" si="5"/>
        <v>3.0690817579611007E-2</v>
      </c>
      <c r="Q14" s="2">
        <f t="shared" si="5"/>
        <v>1.1094492834899938E-2</v>
      </c>
      <c r="R14" s="2">
        <f t="shared" si="5"/>
        <v>5.1352227405345729E-3</v>
      </c>
      <c r="S14" s="2" t="str">
        <f>'cc-pVQZ'!BJ14</f>
        <v>ch.out:</v>
      </c>
      <c r="T14" s="2">
        <f>'cc-pVDZ'!BR14</f>
        <v>1.051072262603725E-2</v>
      </c>
      <c r="U14" s="2">
        <f>'cc-pVTZ'!BM14</f>
        <v>2.1558634832103962E-3</v>
      </c>
      <c r="V14" s="2">
        <f>'cc-pVQZ'!BN14</f>
        <v>-2.8999655026069604E-3</v>
      </c>
      <c r="W14" s="2">
        <f>'cc-pV5Z'!BO14</f>
        <v>-2.3089801923532605E-3</v>
      </c>
      <c r="X14" s="2" t="str">
        <f t="shared" si="12"/>
        <v>ch.out:</v>
      </c>
      <c r="Y14" s="2">
        <f t="shared" si="13"/>
        <v>7.8123677707537809E-3</v>
      </c>
      <c r="Z14" s="2">
        <f t="shared" si="14"/>
        <v>7.5957954496175262E-4</v>
      </c>
      <c r="AA14" s="2">
        <f t="shared" si="15"/>
        <v>-3.326168701704546E-3</v>
      </c>
      <c r="AB14" s="2">
        <f t="shared" si="6"/>
        <v>-2.4985533215442501E-3</v>
      </c>
      <c r="AC14" t="str">
        <f>'cc-pVTZ'!BI14</f>
        <v>ch.out:</v>
      </c>
      <c r="AD14" s="2">
        <f t="shared" si="7"/>
        <v>7.2993881692326568E-2</v>
      </c>
      <c r="AE14" s="2">
        <f t="shared" si="8"/>
        <v>3.4242965001070047E-2</v>
      </c>
      <c r="AF14" s="2">
        <f t="shared" si="9"/>
        <v>8.6207305313905636E-3</v>
      </c>
      <c r="AG14" s="2">
        <f t="shared" si="10"/>
        <v>3.0158156773723022E-3</v>
      </c>
      <c r="AH14" t="str">
        <f t="shared" si="16"/>
        <v>ch.out:</v>
      </c>
      <c r="AI14" s="2">
        <f>'cc-pVDZ'!BS14</f>
        <v>6.0752019084020503E-4</v>
      </c>
      <c r="AJ14" s="2">
        <f>'cc-pVTZ'!BN14</f>
        <v>8.1798624134421516E-4</v>
      </c>
      <c r="AK14" s="2">
        <f>'cc-pVQZ'!BO14</f>
        <v>2.1873977316033688E-4</v>
      </c>
      <c r="AL14" s="2">
        <f>'cc-pV5Z'!BP14</f>
        <v>8.6322717535836091E-5</v>
      </c>
      <c r="AN14" s="2">
        <f>'cc-pVDZ'!BT14</f>
        <v>-2.0462458351744317E-5</v>
      </c>
      <c r="AO14" s="2">
        <f>'cc-pVTZ'!BO14</f>
        <v>-2.4009769475696885E-5</v>
      </c>
      <c r="AP14" s="2">
        <f>'cc-pVQZ'!BP14</f>
        <v>-1.6584452680490358E-5</v>
      </c>
      <c r="AQ14" s="2">
        <f>'cc-pV5Z'!BQ14</f>
        <v>-8.6338983038558581E-6</v>
      </c>
    </row>
    <row r="15" spans="1:48" x14ac:dyDescent="0.2">
      <c r="A15" s="2" t="str">
        <f>'cc-pVDZ'!BN15</f>
        <v>cl2.out:</v>
      </c>
      <c r="B15" s="2">
        <f>'cc-pVDZ'!BO15</f>
        <v>3.3634836634336711</v>
      </c>
      <c r="C15" s="2">
        <f>'cc-pVTZ'!BJ15</f>
        <v>1.46191523637712</v>
      </c>
      <c r="D15" s="2">
        <f>'cc-pVQZ'!BK15</f>
        <v>0.60283109510732658</v>
      </c>
      <c r="E15" s="2">
        <f>'cc-pV5Z'!BL15</f>
        <v>0.37363734215321642</v>
      </c>
      <c r="F15" s="2">
        <f>'cc-pVDZ'!BP15</f>
        <v>0.28063288345126836</v>
      </c>
      <c r="G15" s="2">
        <f>'cc-pVTZ'!BK15</f>
        <v>0.21282601904760412</v>
      </c>
      <c r="H15" s="2">
        <f>'cc-pVQZ'!BL15</f>
        <v>7.9300077305020977E-2</v>
      </c>
      <c r="I15" s="2">
        <f>'cc-pV5Z'!BM15</f>
        <v>5.5884245285795942E-2</v>
      </c>
      <c r="J15" s="2">
        <f>'cc-pVDZ'!BQ15</f>
        <v>-8.8151065838104614E-3</v>
      </c>
      <c r="K15" s="2">
        <f>'cc-pVTZ'!BL15</f>
        <v>-1.0249280216491741E-2</v>
      </c>
      <c r="L15" s="2">
        <f>'cc-pVQZ'!BM15</f>
        <v>-3.7509254776111334E-3</v>
      </c>
      <c r="M15" s="2">
        <f>'cc-pV5Z'!BN15</f>
        <v>-2.5576953951116366E-3</v>
      </c>
      <c r="N15" s="2" t="str">
        <f>'cc-pVQZ'!BJ15</f>
        <v>cl2.out:</v>
      </c>
      <c r="O15" s="2">
        <f t="shared" si="11"/>
        <v>0.27181777686745789</v>
      </c>
      <c r="P15" s="2">
        <f t="shared" si="5"/>
        <v>0.20257673883111238</v>
      </c>
      <c r="Q15" s="2">
        <f t="shared" si="5"/>
        <v>7.5549151827409844E-2</v>
      </c>
      <c r="R15" s="2">
        <f t="shared" si="5"/>
        <v>5.3326549890684305E-2</v>
      </c>
      <c r="S15" s="2" t="str">
        <f>'cc-pVQZ'!BJ15</f>
        <v>cl2.out:</v>
      </c>
      <c r="T15" s="2">
        <f>'cc-pVDZ'!BR15</f>
        <v>3.4811486773534739E-2</v>
      </c>
      <c r="U15" s="2">
        <f>'cc-pVTZ'!BM15</f>
        <v>1.6092653087639519E-2</v>
      </c>
      <c r="V15" s="2">
        <f>'cc-pVQZ'!BN15</f>
        <v>-6.8894568850481619E-3</v>
      </c>
      <c r="W15" s="2">
        <f>'cc-pV5Z'!BO15</f>
        <v>-7.0603660219816788E-3</v>
      </c>
      <c r="X15" s="2" t="str">
        <f t="shared" si="12"/>
        <v>cl2.out:</v>
      </c>
      <c r="Y15" s="2">
        <f t="shared" si="13"/>
        <v>2.5996380189724277E-2</v>
      </c>
      <c r="Z15" s="2">
        <f t="shared" si="14"/>
        <v>5.8433728711477784E-3</v>
      </c>
      <c r="AA15" s="2">
        <f t="shared" si="15"/>
        <v>-1.0640382362659295E-2</v>
      </c>
      <c r="AB15" s="2">
        <f t="shared" si="6"/>
        <v>-9.6180614170933154E-3</v>
      </c>
      <c r="AC15" t="str">
        <f>'cc-pVTZ'!BI15</f>
        <v>cl2.out:</v>
      </c>
      <c r="AD15" s="2">
        <f t="shared" si="7"/>
        <v>0.31544437022480309</v>
      </c>
      <c r="AE15" s="2">
        <f t="shared" si="8"/>
        <v>0.22891867213524364</v>
      </c>
      <c r="AF15" s="2">
        <f t="shared" si="9"/>
        <v>7.2410620419972815E-2</v>
      </c>
      <c r="AG15" s="2">
        <f t="shared" si="10"/>
        <v>4.8823879263814263E-2</v>
      </c>
      <c r="AH15" t="str">
        <f t="shared" si="16"/>
        <v>cl2.out:</v>
      </c>
      <c r="AI15" s="2">
        <f>'cc-pVDZ'!BS15</f>
        <v>1.1436716384416457E-2</v>
      </c>
      <c r="AJ15" s="2">
        <f>'cc-pVTZ'!BN15</f>
        <v>1.1606333490384202E-2</v>
      </c>
      <c r="AK15" s="2">
        <f>'cc-pVQZ'!BO15</f>
        <v>5.7829693712889707E-3</v>
      </c>
      <c r="AL15" s="2">
        <f>'cc-pV5Z'!BP15</f>
        <v>3.8554126944703171E-3</v>
      </c>
      <c r="AN15" s="2">
        <f>'cc-pVDZ'!BT15</f>
        <v>-2.5249157184958904E-4</v>
      </c>
      <c r="AO15" s="2">
        <f>'cc-pVTZ'!BO15</f>
        <v>5.1390893675318239E-4</v>
      </c>
      <c r="AP15" s="2">
        <f>'cc-pVQZ'!BP15</f>
        <v>1.2796364278955252E-4</v>
      </c>
      <c r="AQ15" s="2">
        <f>'cc-pV5Z'!BQ15</f>
        <v>1.1132768293720119E-4</v>
      </c>
    </row>
    <row r="16" spans="1:48" x14ac:dyDescent="0.2">
      <c r="A16" s="2" t="str">
        <f>'cc-pVDZ'!BN16</f>
        <v>clf.out:</v>
      </c>
      <c r="B16" s="2">
        <f>'cc-pVDZ'!BO16</f>
        <v>3.6808099258760878</v>
      </c>
      <c r="C16" s="2">
        <f>'cc-pVTZ'!BJ16</f>
        <v>1.6903575965994611</v>
      </c>
      <c r="D16" s="2">
        <f>'cc-pVQZ'!BK16</f>
        <v>0.66979888659449394</v>
      </c>
      <c r="E16" s="2">
        <f>'cc-pV5Z'!BL16</f>
        <v>0.34563262513656134</v>
      </c>
      <c r="F16" s="2">
        <f>'cc-pVDZ'!BP16</f>
        <v>0.29315326860302804</v>
      </c>
      <c r="G16" s="2">
        <f>'cc-pVTZ'!BK16</f>
        <v>0.22328174613681995</v>
      </c>
      <c r="H16" s="2">
        <f>'cc-pVQZ'!BL16</f>
        <v>8.9550720464011135E-2</v>
      </c>
      <c r="I16" s="2">
        <f>'cc-pV5Z'!BM16</f>
        <v>4.7640818708451604E-2</v>
      </c>
      <c r="J16" s="2">
        <f>'cc-pVDZ'!BQ16</f>
        <v>1.9687941589552338E-3</v>
      </c>
      <c r="K16" s="2">
        <f>'cc-pVTZ'!BL16</f>
        <v>-5.1440467543386603E-3</v>
      </c>
      <c r="L16" s="2">
        <f>'cc-pVQZ'!BM16</f>
        <v>-2.421407851223023E-3</v>
      </c>
      <c r="M16" s="2">
        <f>'cc-pV5Z'!BN16</f>
        <v>-1.574173545151325E-3</v>
      </c>
      <c r="N16" s="2" t="str">
        <f>'cc-pVQZ'!BJ16</f>
        <v>clf.out:</v>
      </c>
      <c r="O16" s="2">
        <f t="shared" si="11"/>
        <v>0.29512206276198327</v>
      </c>
      <c r="P16" s="2">
        <f t="shared" si="5"/>
        <v>0.21813769938248129</v>
      </c>
      <c r="Q16" s="2">
        <f t="shared" si="5"/>
        <v>8.7129312612788112E-2</v>
      </c>
      <c r="R16" s="2">
        <f t="shared" si="5"/>
        <v>4.6066645163300279E-2</v>
      </c>
      <c r="S16" s="2" t="str">
        <f>'cc-pVQZ'!BJ16</f>
        <v>clf.out:</v>
      </c>
      <c r="T16" s="2">
        <f>'cc-pVDZ'!BR16</f>
        <v>3.2174387439972918E-2</v>
      </c>
      <c r="U16" s="2">
        <f>'cc-pVTZ'!BM16</f>
        <v>1.3092469296886122E-2</v>
      </c>
      <c r="V16" s="2">
        <f>'cc-pVQZ'!BN16</f>
        <v>-3.4733968553979366E-3</v>
      </c>
      <c r="W16" s="2">
        <f>'cc-pV5Z'!BO16</f>
        <v>-5.8790788256715132E-3</v>
      </c>
      <c r="X16" s="2" t="str">
        <f t="shared" si="12"/>
        <v>clf.out:</v>
      </c>
      <c r="Y16" s="2">
        <f t="shared" si="13"/>
        <v>3.4143181598928152E-2</v>
      </c>
      <c r="Z16" s="2">
        <f t="shared" si="14"/>
        <v>7.9484225425474619E-3</v>
      </c>
      <c r="AA16" s="2">
        <f t="shared" si="15"/>
        <v>-5.8948047066209597E-3</v>
      </c>
      <c r="AB16" s="2">
        <f t="shared" si="6"/>
        <v>-7.4532523708228382E-3</v>
      </c>
      <c r="AC16" t="str">
        <f>'cc-pVTZ'!BI16</f>
        <v>clf.out:</v>
      </c>
      <c r="AD16" s="2">
        <f t="shared" si="7"/>
        <v>0.32532765604300096</v>
      </c>
      <c r="AE16" s="2">
        <f t="shared" si="8"/>
        <v>0.23637421543370607</v>
      </c>
      <c r="AF16" s="2">
        <f t="shared" si="9"/>
        <v>8.6077323608613199E-2</v>
      </c>
      <c r="AG16" s="2">
        <f t="shared" si="10"/>
        <v>4.1761739882780091E-2</v>
      </c>
      <c r="AH16" t="str">
        <f t="shared" si="16"/>
        <v>clf.out:</v>
      </c>
      <c r="AI16" s="2">
        <f>'cc-pVDZ'!BS16</f>
        <v>6.8621119282141763E-4</v>
      </c>
      <c r="AJ16" s="2">
        <f>'cc-pVTZ'!BN16</f>
        <v>7.2175238859415458E-3</v>
      </c>
      <c r="AK16" s="2">
        <f>'cc-pVQZ'!BO16</f>
        <v>4.4461564890525551E-3</v>
      </c>
      <c r="AL16" s="2">
        <f>'cc-pV5Z'!BP16</f>
        <v>2.4950951358562179E-3</v>
      </c>
      <c r="AN16" s="2">
        <f>'cc-pVDZ'!BT16</f>
        <v>-4.3474234506390985E-4</v>
      </c>
      <c r="AO16" s="2">
        <f>'cc-pVTZ'!BO16</f>
        <v>-2.0893113060083124E-4</v>
      </c>
      <c r="AP16" s="2">
        <f>'cc-pVQZ'!BP16</f>
        <v>-2.6727634116952004E-4</v>
      </c>
      <c r="AQ16" s="2">
        <f>'cc-pV5Z'!BQ16</f>
        <v>-6.2823124089561588E-5</v>
      </c>
    </row>
    <row r="17" spans="1:43" x14ac:dyDescent="0.2">
      <c r="A17" s="2" t="str">
        <f>'cc-pVDZ'!BN17</f>
        <v>clo.out:</v>
      </c>
      <c r="B17" s="2">
        <f>'cc-pVDZ'!BO17</f>
        <v>4.4050408388506321</v>
      </c>
      <c r="C17" s="2">
        <f>'cc-pVTZ'!BJ17</f>
        <v>2.0501940421218916</v>
      </c>
      <c r="D17" s="2">
        <f>'cc-pVQZ'!BK17</f>
        <v>0.86789939887946677</v>
      </c>
      <c r="E17" s="2">
        <f>'cc-pV5Z'!BL17</f>
        <v>0.45251282138610627</v>
      </c>
      <c r="F17" s="2">
        <f>'cc-pVDZ'!BP17</f>
        <v>0.36894140998976965</v>
      </c>
      <c r="G17" s="2">
        <f>'cc-pVTZ'!BK17</f>
        <v>0.24314055990947026</v>
      </c>
      <c r="H17" s="2">
        <f>'cc-pVQZ'!BL17</f>
        <v>0.10120287849958487</v>
      </c>
      <c r="I17" s="2">
        <f>'cc-pV5Z'!BM17</f>
        <v>5.4654321623765156E-2</v>
      </c>
      <c r="J17" s="2">
        <f>'cc-pVDZ'!BQ17</f>
        <v>-5.4848960941527025E-3</v>
      </c>
      <c r="K17" s="2">
        <f>'cc-pVTZ'!BL17</f>
        <v>-8.6270532639360908E-3</v>
      </c>
      <c r="L17" s="2">
        <f>'cc-pVQZ'!BM17</f>
        <v>-3.5774135164530207E-3</v>
      </c>
      <c r="M17" s="2">
        <f>'cc-pV5Z'!BN17</f>
        <v>-1.9964364591160688E-3</v>
      </c>
      <c r="N17" s="2" t="str">
        <f>'cc-pVQZ'!BJ17</f>
        <v>clo.out:</v>
      </c>
      <c r="O17" s="2">
        <f t="shared" si="11"/>
        <v>0.36345651389561695</v>
      </c>
      <c r="P17" s="2">
        <f t="shared" si="5"/>
        <v>0.23451350664553416</v>
      </c>
      <c r="Q17" s="2">
        <f t="shared" si="5"/>
        <v>9.7625464983131849E-2</v>
      </c>
      <c r="R17" s="2">
        <f t="shared" si="5"/>
        <v>5.2657885164649088E-2</v>
      </c>
      <c r="S17" s="2" t="str">
        <f>'cc-pVQZ'!BJ17</f>
        <v>clo.out:</v>
      </c>
      <c r="T17" s="2">
        <f>'cc-pVDZ'!BR17</f>
        <v>4.7697669783062224E-2</v>
      </c>
      <c r="U17" s="2">
        <f>'cc-pVTZ'!BM17</f>
        <v>2.0074777629453422E-2</v>
      </c>
      <c r="V17" s="2">
        <f>'cc-pVQZ'!BN17</f>
        <v>-4.5360126733626771E-3</v>
      </c>
      <c r="W17" s="2">
        <f>'cc-pV5Z'!BO17</f>
        <v>-7.8898506861619921E-3</v>
      </c>
      <c r="X17" s="2" t="str">
        <f t="shared" si="12"/>
        <v>clo.out:</v>
      </c>
      <c r="Y17" s="2">
        <f t="shared" si="13"/>
        <v>4.2212773688909522E-2</v>
      </c>
      <c r="Z17" s="2">
        <f t="shared" si="14"/>
        <v>1.1447724365517331E-2</v>
      </c>
      <c r="AA17" s="2">
        <f t="shared" si="15"/>
        <v>-8.1134261898156979E-3</v>
      </c>
      <c r="AB17" s="2">
        <f t="shared" si="6"/>
        <v>-9.886287145278061E-3</v>
      </c>
      <c r="AC17" t="str">
        <f>'cc-pVTZ'!BI17</f>
        <v>clo.out:</v>
      </c>
      <c r="AD17" s="2">
        <f t="shared" si="7"/>
        <v>0.41663907977283188</v>
      </c>
      <c r="AE17" s="2">
        <f t="shared" si="8"/>
        <v>0.26321533753892368</v>
      </c>
      <c r="AF17" s="2">
        <f t="shared" si="9"/>
        <v>9.6666865826222192E-2</v>
      </c>
      <c r="AG17" s="2">
        <f t="shared" si="10"/>
        <v>4.6764470937603164E-2</v>
      </c>
      <c r="AH17" t="str">
        <f t="shared" si="16"/>
        <v>clo.out:</v>
      </c>
      <c r="AI17" s="2">
        <f>'cc-pVDZ'!BS17</f>
        <v>4.2828181927276887E-3</v>
      </c>
      <c r="AJ17" s="2">
        <f>'cc-pVTZ'!BN17</f>
        <v>9.9436592127588597E-3</v>
      </c>
      <c r="AK17" s="2">
        <f>'cc-pVQZ'!BO17</f>
        <v>5.1285309684274694E-3</v>
      </c>
      <c r="AL17" s="2">
        <f>'cc-pV5Z'!BP17</f>
        <v>2.7950283782800511E-3</v>
      </c>
      <c r="AN17" s="2">
        <f>'cc-pVDZ'!BT17</f>
        <v>-3.37786446685584E-4</v>
      </c>
      <c r="AO17" s="2">
        <f>'cc-pVTZ'!BO17</f>
        <v>2.5719056665707285E-5</v>
      </c>
      <c r="AP17" s="2">
        <f>'cc-pVQZ'!BP17</f>
        <v>-1.4405235678083272E-4</v>
      </c>
      <c r="AQ17" s="2">
        <f>'cc-pV5Z'!BQ17</f>
        <v>-8.4444649814940931E-6</v>
      </c>
    </row>
    <row r="18" spans="1:43" x14ac:dyDescent="0.2">
      <c r="A18" s="2" t="str">
        <f>'cc-pVDZ'!BN18</f>
        <v>cn.out:</v>
      </c>
      <c r="B18" s="2">
        <f>'cc-pVDZ'!BO18</f>
        <v>3.6206394129688135</v>
      </c>
      <c r="C18" s="2">
        <f>'cc-pVTZ'!BJ18</f>
        <v>1.2843300255324834</v>
      </c>
      <c r="D18" s="2">
        <f>'cc-pVQZ'!BK18</f>
        <v>0.54505177995460485</v>
      </c>
      <c r="E18" s="2">
        <f>'cc-pV5Z'!BL18</f>
        <v>0.25253938872624815</v>
      </c>
      <c r="F18" s="2">
        <f>'cc-pVDZ'!BP18</f>
        <v>0.32715335919047561</v>
      </c>
      <c r="G18" s="2">
        <f>'cc-pVTZ'!BK18</f>
        <v>0.14640579768126827</v>
      </c>
      <c r="H18" s="2">
        <f>'cc-pVQZ'!BL18</f>
        <v>5.7430996604438178E-2</v>
      </c>
      <c r="I18" s="2">
        <f>'cc-pV5Z'!BM18</f>
        <v>2.4863989001431719E-2</v>
      </c>
      <c r="J18" s="2">
        <f>'cc-pVDZ'!BQ18</f>
        <v>-1.054125849040588E-2</v>
      </c>
      <c r="K18" s="2">
        <f>'cc-pVTZ'!BL18</f>
        <v>-5.6780761966024329E-3</v>
      </c>
      <c r="L18" s="2">
        <f>'cc-pVQZ'!BM18</f>
        <v>-1.9715118577323665E-3</v>
      </c>
      <c r="M18" s="2">
        <f>'cc-pV5Z'!BN18</f>
        <v>-8.2730286825949406E-4</v>
      </c>
      <c r="N18" s="2" t="str">
        <f>'cc-pVQZ'!BJ18</f>
        <v>cn.out:</v>
      </c>
      <c r="O18" s="2">
        <f t="shared" si="11"/>
        <v>0.31661210070006973</v>
      </c>
      <c r="P18" s="2">
        <f t="shared" si="5"/>
        <v>0.14072772148466584</v>
      </c>
      <c r="Q18" s="2">
        <f t="shared" si="5"/>
        <v>5.5459484746705812E-2</v>
      </c>
      <c r="R18" s="2">
        <f t="shared" si="5"/>
        <v>2.4036686133172225E-2</v>
      </c>
      <c r="S18" s="2" t="str">
        <f>'cc-pVQZ'!BJ18</f>
        <v>cn.out:</v>
      </c>
      <c r="T18" s="2">
        <f>'cc-pVDZ'!BR18</f>
        <v>5.3831253240588239E-2</v>
      </c>
      <c r="U18" s="2">
        <f>'cc-pVTZ'!BM18</f>
        <v>1.4665562796579934E-2</v>
      </c>
      <c r="V18" s="2">
        <f>'cc-pVQZ'!BN18</f>
        <v>-6.8364951279136221E-3</v>
      </c>
      <c r="W18" s="2">
        <f>'cc-pV5Z'!BO18</f>
        <v>-6.490533433947121E-3</v>
      </c>
      <c r="X18" s="2" t="str">
        <f t="shared" si="12"/>
        <v>cn.out:</v>
      </c>
      <c r="Y18" s="2">
        <f t="shared" si="13"/>
        <v>4.3289994750182359E-2</v>
      </c>
      <c r="Z18" s="2">
        <f t="shared" si="14"/>
        <v>8.9874865999775011E-3</v>
      </c>
      <c r="AA18" s="2">
        <f t="shared" si="15"/>
        <v>-8.8080069856459886E-3</v>
      </c>
      <c r="AB18" s="2">
        <f t="shared" si="6"/>
        <v>-7.3178363022066151E-3</v>
      </c>
      <c r="AC18" t="str">
        <f>'cc-pVTZ'!BI18</f>
        <v>cn.out:</v>
      </c>
      <c r="AD18" s="2">
        <f t="shared" si="7"/>
        <v>0.38098461243106385</v>
      </c>
      <c r="AE18" s="2">
        <f t="shared" si="8"/>
        <v>0.1610713604778482</v>
      </c>
      <c r="AF18" s="2">
        <f t="shared" si="9"/>
        <v>5.0594501476524556E-2</v>
      </c>
      <c r="AG18" s="2">
        <f t="shared" si="10"/>
        <v>1.8373455567484598E-2</v>
      </c>
      <c r="AH18" t="str">
        <f t="shared" si="16"/>
        <v>cn.out:</v>
      </c>
      <c r="AI18" s="2">
        <f>'cc-pVDZ'!BS18</f>
        <v>2.2109023454675025E-3</v>
      </c>
      <c r="AJ18" s="2">
        <f>'cc-pVTZ'!BN18</f>
        <v>4.2145514581477528E-3</v>
      </c>
      <c r="AK18" s="2">
        <f>'cc-pVQZ'!BO18</f>
        <v>1.6382346694001626E-3</v>
      </c>
      <c r="AL18" s="2">
        <f>'cc-pV5Z'!BP18</f>
        <v>6.5403620817505725E-4</v>
      </c>
      <c r="AN18" s="2">
        <f>'cc-pVDZ'!BT18</f>
        <v>-2.3612367041891957E-4</v>
      </c>
      <c r="AO18" s="2">
        <f>'cc-pVTZ'!BO18</f>
        <v>-1.7561856518000241E-4</v>
      </c>
      <c r="AP18" s="2">
        <f>'cc-pVQZ'!BP18</f>
        <v>-9.9037310604899176E-5</v>
      </c>
      <c r="AQ18" s="2">
        <f>'cc-pV5Z'!BQ18</f>
        <v>-4.081322569504664E-5</v>
      </c>
    </row>
    <row r="19" spans="1:43" x14ac:dyDescent="0.2">
      <c r="A19" s="2" t="str">
        <f>'cc-pVDZ'!BN19</f>
        <v>co.out:</v>
      </c>
      <c r="B19" s="2">
        <f>'cc-pVDZ'!BO19</f>
        <v>5.3159386128036488</v>
      </c>
      <c r="C19" s="2">
        <f>'cc-pVTZ'!BJ19</f>
        <v>2.2335288069185708</v>
      </c>
      <c r="D19" s="2">
        <f>'cc-pVQZ'!BK19</f>
        <v>0.88996303863180515</v>
      </c>
      <c r="E19" s="2">
        <f>'cc-pV5Z'!BL19</f>
        <v>0.41385526970256592</v>
      </c>
      <c r="F19" s="2">
        <f>'cc-pVDZ'!BP19</f>
        <v>0.40923019742251654</v>
      </c>
      <c r="G19" s="2">
        <f>'cc-pVTZ'!BK19</f>
        <v>0.21985779769846658</v>
      </c>
      <c r="H19" s="2">
        <f>'cc-pVQZ'!BL19</f>
        <v>9.1881666636311365E-2</v>
      </c>
      <c r="I19" s="2">
        <f>'cc-pV5Z'!BM19</f>
        <v>3.8145602837175829E-2</v>
      </c>
      <c r="J19" s="2">
        <f>'cc-pVDZ'!BQ19</f>
        <v>-5.6467276898217733E-3</v>
      </c>
      <c r="K19" s="2">
        <f>'cc-pVTZ'!BL19</f>
        <v>-6.1878479733081804E-3</v>
      </c>
      <c r="L19" s="2">
        <f>'cc-pVQZ'!BM19</f>
        <v>-2.6046475960015414E-3</v>
      </c>
      <c r="M19" s="2">
        <f>'cc-pV5Z'!BN19</f>
        <v>-1.0414825402449424E-3</v>
      </c>
      <c r="N19" s="2" t="str">
        <f>'cc-pVQZ'!BJ19</f>
        <v>co.out:</v>
      </c>
      <c r="O19" s="2">
        <f t="shared" si="11"/>
        <v>0.40358346973269477</v>
      </c>
      <c r="P19" s="2">
        <f t="shared" si="5"/>
        <v>0.2136699497251584</v>
      </c>
      <c r="Q19" s="2">
        <f t="shared" si="5"/>
        <v>8.9277019040309824E-2</v>
      </c>
      <c r="R19" s="2">
        <f t="shared" si="5"/>
        <v>3.7104120296930887E-2</v>
      </c>
      <c r="S19" s="2" t="str">
        <f>'cc-pVQZ'!BJ19</f>
        <v>co.out:</v>
      </c>
      <c r="T19" s="2">
        <f>'cc-pVDZ'!BR19</f>
        <v>5.9811694235378354E-2</v>
      </c>
      <c r="U19" s="2">
        <f>'cc-pVTZ'!BM19</f>
        <v>2.0523377784229524E-2</v>
      </c>
      <c r="V19" s="2">
        <f>'cc-pVQZ'!BN19</f>
        <v>-3.73368151736031E-3</v>
      </c>
      <c r="W19" s="2">
        <f>'cc-pV5Z'!BO19</f>
        <v>-6.8076936935312915E-3</v>
      </c>
      <c r="X19" s="2" t="str">
        <f t="shared" si="12"/>
        <v>co.out:</v>
      </c>
      <c r="Y19" s="2">
        <f t="shared" si="13"/>
        <v>5.4164966545556581E-2</v>
      </c>
      <c r="Z19" s="2">
        <f t="shared" si="14"/>
        <v>1.4335529810921344E-2</v>
      </c>
      <c r="AA19" s="2">
        <f t="shared" si="15"/>
        <v>-6.3383291133618513E-3</v>
      </c>
      <c r="AB19" s="2">
        <f t="shared" si="6"/>
        <v>-7.8491762337762339E-3</v>
      </c>
      <c r="AC19" t="str">
        <f>'cc-pVTZ'!BI19</f>
        <v>co.out:</v>
      </c>
      <c r="AD19" s="2">
        <f t="shared" si="7"/>
        <v>0.46904189165789489</v>
      </c>
      <c r="AE19" s="2">
        <f t="shared" si="8"/>
        <v>0.24038117548269611</v>
      </c>
      <c r="AF19" s="2">
        <f t="shared" si="9"/>
        <v>8.8147985118951055E-2</v>
      </c>
      <c r="AG19" s="2">
        <f t="shared" si="10"/>
        <v>3.1337909143644538E-2</v>
      </c>
      <c r="AH19" t="str">
        <f t="shared" si="16"/>
        <v>co.out:</v>
      </c>
      <c r="AI19" s="2">
        <f>'cc-pVDZ'!BS19</f>
        <v>-7.8400596430583391E-4</v>
      </c>
      <c r="AJ19" s="2">
        <f>'cc-pVTZ'!BN19</f>
        <v>6.2257514184409501E-3</v>
      </c>
      <c r="AK19" s="2">
        <f>'cc-pVQZ'!BO19</f>
        <v>2.8605817479672169E-3</v>
      </c>
      <c r="AL19" s="2">
        <f>'cc-pV5Z'!BP19</f>
        <v>1.0992786769179475E-3</v>
      </c>
      <c r="AN19" s="2">
        <f>'cc-pVDZ'!BT19</f>
        <v>-4.6674909310695512E-4</v>
      </c>
      <c r="AO19" s="2">
        <f>'cc-pVTZ'!BO19</f>
        <v>-4.0847480303796146E-4</v>
      </c>
      <c r="AP19" s="2">
        <f>'cc-pVQZ'!BP19</f>
        <v>-2.9231149210318108E-4</v>
      </c>
      <c r="AQ19" s="2">
        <f>'cc-pV5Z'!BQ19</f>
        <v>-1.0582007189441356E-4</v>
      </c>
    </row>
    <row r="20" spans="1:43" x14ac:dyDescent="0.2">
      <c r="A20" s="2" t="str">
        <f>'cc-pVDZ'!BN20</f>
        <v>cs.out:</v>
      </c>
      <c r="B20" s="2">
        <f>'cc-pVDZ'!BO20</f>
        <v>4.7666233455843923</v>
      </c>
      <c r="C20" s="2">
        <f>'cc-pVTZ'!BJ20</f>
        <v>1.7563713454950829</v>
      </c>
      <c r="D20" s="2">
        <f>'cc-pVQZ'!BK20</f>
        <v>0.7103114363513896</v>
      </c>
      <c r="E20" s="2">
        <f>'cc-pV5Z'!BL20</f>
        <v>0.27594186280326483</v>
      </c>
      <c r="F20" s="2">
        <f>'cc-pVDZ'!BP20</f>
        <v>0.41576410239946426</v>
      </c>
      <c r="G20" s="2">
        <f>'cc-pVTZ'!BK20</f>
        <v>0.1937794943203528</v>
      </c>
      <c r="H20" s="2">
        <f>'cc-pVQZ'!BL20</f>
        <v>7.2467146435855057E-2</v>
      </c>
      <c r="I20" s="2">
        <f>'cc-pV5Z'!BM20</f>
        <v>3.6973194759980288E-2</v>
      </c>
      <c r="J20" s="2">
        <f>'cc-pVDZ'!BQ20</f>
        <v>-1.6920574666187349E-2</v>
      </c>
      <c r="K20" s="2">
        <f>'cc-pVTZ'!BL20</f>
        <v>-9.700901532937678E-3</v>
      </c>
      <c r="L20" s="2">
        <f>'cc-pVQZ'!BM20</f>
        <v>-3.1635797294882195E-3</v>
      </c>
      <c r="M20" s="2">
        <f>'cc-pV5Z'!BN20</f>
        <v>-1.5516778599646841E-3</v>
      </c>
      <c r="N20" s="2" t="str">
        <f>'cc-pVQZ'!BJ20</f>
        <v>cs.out:</v>
      </c>
      <c r="O20" s="2">
        <f t="shared" si="11"/>
        <v>0.39884352773327691</v>
      </c>
      <c r="P20" s="2">
        <f t="shared" ref="P20:P37" si="17">G20+K20</f>
        <v>0.18407859278741512</v>
      </c>
      <c r="Q20" s="2">
        <f t="shared" ref="Q20:Q37" si="18">H20+L20</f>
        <v>6.9303566706366837E-2</v>
      </c>
      <c r="R20" s="2">
        <f t="shared" ref="R20:R37" si="19">I20+M20</f>
        <v>3.5421516900015604E-2</v>
      </c>
      <c r="S20" s="2" t="str">
        <f>'cc-pVQZ'!BJ20</f>
        <v>cs.out:</v>
      </c>
      <c r="T20" s="2">
        <f>'cc-pVDZ'!BR20</f>
        <v>7.0357303316001207E-2</v>
      </c>
      <c r="U20" s="2">
        <f>'cc-pVTZ'!BM20</f>
        <v>1.7400316371634972E-2</v>
      </c>
      <c r="V20" s="2">
        <f>'cc-pVQZ'!BN20</f>
        <v>-1.1284848492323363E-2</v>
      </c>
      <c r="W20" s="2">
        <f>'cc-pV5Z'!BO20</f>
        <v>-9.404696318142669E-3</v>
      </c>
      <c r="X20" s="2" t="str">
        <f t="shared" si="12"/>
        <v>cs.out:</v>
      </c>
      <c r="Y20" s="2">
        <f t="shared" si="13"/>
        <v>5.3436728649813858E-2</v>
      </c>
      <c r="Z20" s="2">
        <f t="shared" si="14"/>
        <v>7.6994148386972938E-3</v>
      </c>
      <c r="AA20" s="2">
        <f t="shared" si="15"/>
        <v>-1.4448428221811582E-2</v>
      </c>
      <c r="AB20" s="2">
        <f t="shared" si="6"/>
        <v>-1.0956374178107353E-2</v>
      </c>
      <c r="AC20" t="str">
        <f>'cc-pVTZ'!BI20</f>
        <v>cs.out:</v>
      </c>
      <c r="AD20" s="2">
        <f t="shared" si="7"/>
        <v>0.48612140571546547</v>
      </c>
      <c r="AE20" s="2">
        <f t="shared" si="8"/>
        <v>0.21117981069198777</v>
      </c>
      <c r="AF20" s="2">
        <f t="shared" si="9"/>
        <v>6.1182297943531694E-2</v>
      </c>
      <c r="AG20" s="2">
        <f t="shared" si="10"/>
        <v>2.7568498441837619E-2</v>
      </c>
      <c r="AH20" t="str">
        <f t="shared" si="16"/>
        <v>cs.out:</v>
      </c>
      <c r="AI20" s="2">
        <f>'cc-pVDZ'!BS20</f>
        <v>7.0673972500401305E-3</v>
      </c>
      <c r="AJ20" s="2">
        <f>'cc-pVTZ'!BN20</f>
        <v>1.0473179316448977E-2</v>
      </c>
      <c r="AK20" s="2">
        <f>'cc-pVQZ'!BO20</f>
        <v>3.8875794928969754E-3</v>
      </c>
      <c r="AL20" s="2">
        <f>'cc-pV5Z'!BP20</f>
        <v>1.7727701402066032E-3</v>
      </c>
      <c r="AN20" s="2">
        <f>'cc-pVDZ'!BT20</f>
        <v>-3.0384571846298059E-4</v>
      </c>
      <c r="AO20" s="2">
        <f>'cc-pVTZ'!BO20</f>
        <v>-7.8958208831636512E-5</v>
      </c>
      <c r="AP20" s="2">
        <f>'cc-pVQZ'!BP20</f>
        <v>-1.3739929983103139E-5</v>
      </c>
      <c r="AQ20" s="2">
        <f>'cc-pV5Z'!BQ20</f>
        <v>5.0759887813001114E-6</v>
      </c>
    </row>
    <row r="21" spans="1:43" x14ac:dyDescent="0.2">
      <c r="A21" s="2" t="str">
        <f>'cc-pVDZ'!BN21</f>
        <v>f2.out:</v>
      </c>
      <c r="B21" s="2">
        <f>'cc-pVDZ'!BO21</f>
        <v>2.7230309067670859</v>
      </c>
      <c r="C21" s="2">
        <f>'cc-pVTZ'!BJ21</f>
        <v>1.4658712263092646</v>
      </c>
      <c r="D21" s="2">
        <f>'cc-pVQZ'!BK21</f>
        <v>0.69624765459757043</v>
      </c>
      <c r="E21" s="2">
        <f>'cc-pV5Z'!BL21</f>
        <v>0.31428988733837926</v>
      </c>
      <c r="F21" s="2">
        <f>'cc-pVDZ'!BP21</f>
        <v>0.20146142925202426</v>
      </c>
      <c r="G21" s="2">
        <f>'cc-pVTZ'!BK21</f>
        <v>0.18066300962709292</v>
      </c>
      <c r="H21" s="2">
        <f>'cc-pVQZ'!BL21</f>
        <v>9.0492425893366146E-2</v>
      </c>
      <c r="I21" s="2">
        <f>'cc-pV5Z'!BM21</f>
        <v>3.9895012103695393E-2</v>
      </c>
      <c r="J21" s="2">
        <f>'cc-pVDZ'!BQ21</f>
        <v>5.4784835941568133E-3</v>
      </c>
      <c r="K21" s="2">
        <f>'cc-pVTZ'!BL21</f>
        <v>-1.8737126007906113E-3</v>
      </c>
      <c r="L21" s="2">
        <f>'cc-pVQZ'!BM21</f>
        <v>-1.4847878809902681E-3</v>
      </c>
      <c r="M21" s="2">
        <f>'cc-pV5Z'!BN21</f>
        <v>-7.3734625566146406E-4</v>
      </c>
      <c r="N21" s="2" t="str">
        <f>'cc-pVQZ'!BJ21</f>
        <v>f2.out:</v>
      </c>
      <c r="O21" s="2">
        <f t="shared" si="11"/>
        <v>0.20693991284618107</v>
      </c>
      <c r="P21" s="2">
        <f t="shared" si="17"/>
        <v>0.17878929702630231</v>
      </c>
      <c r="Q21" s="2">
        <f t="shared" si="18"/>
        <v>8.9007638012375878E-2</v>
      </c>
      <c r="R21" s="2">
        <f t="shared" si="19"/>
        <v>3.9157665848033929E-2</v>
      </c>
      <c r="S21" s="2" t="str">
        <f>'cc-pVQZ'!BJ21</f>
        <v>f2.out:</v>
      </c>
      <c r="T21" s="2">
        <f>'cc-pVDZ'!BR21</f>
        <v>1.9652012449249412E-2</v>
      </c>
      <c r="U21" s="2">
        <f>'cc-pVTZ'!BM21</f>
        <v>9.2269480349358446E-3</v>
      </c>
      <c r="V21" s="2">
        <f>'cc-pVQZ'!BN21</f>
        <v>-1.989954991593379E-3</v>
      </c>
      <c r="W21" s="2">
        <f>'cc-pV5Z'!BO21</f>
        <v>-5.0099712186764123E-3</v>
      </c>
      <c r="X21" s="2" t="str">
        <f t="shared" si="12"/>
        <v>f2.out:</v>
      </c>
      <c r="Y21" s="2">
        <f t="shared" si="13"/>
        <v>2.5130496043406225E-2</v>
      </c>
      <c r="Z21" s="2">
        <f t="shared" si="14"/>
        <v>7.3532354341452333E-3</v>
      </c>
      <c r="AA21" s="2">
        <f t="shared" si="15"/>
        <v>-3.4747428725836471E-3</v>
      </c>
      <c r="AB21" s="2">
        <f t="shared" si="6"/>
        <v>-5.7473174743378763E-3</v>
      </c>
      <c r="AC21" t="str">
        <f>'cc-pVTZ'!BI21</f>
        <v>f2.out:</v>
      </c>
      <c r="AD21" s="2">
        <f t="shared" si="7"/>
        <v>0.22111344170127367</v>
      </c>
      <c r="AE21" s="2">
        <f t="shared" si="8"/>
        <v>0.18988995766202876</v>
      </c>
      <c r="AF21" s="2">
        <f t="shared" si="9"/>
        <v>8.8502470901772767E-2</v>
      </c>
      <c r="AG21" s="2">
        <f t="shared" si="10"/>
        <v>3.4885040885018981E-2</v>
      </c>
      <c r="AH21" t="str">
        <f t="shared" si="16"/>
        <v>f2.out:</v>
      </c>
      <c r="AI21" s="2">
        <f>'cc-pVDZ'!BS21</f>
        <v>-4.2467960434073859E-3</v>
      </c>
      <c r="AJ21" s="2">
        <f>'cc-pVTZ'!BN21</f>
        <v>2.8145488823199116E-3</v>
      </c>
      <c r="AK21" s="2">
        <f>'cc-pVQZ'!BO21</f>
        <v>2.5829847200355971E-3</v>
      </c>
      <c r="AL21" s="2">
        <f>'cc-pV5Z'!BP21</f>
        <v>1.2565199992309317E-3</v>
      </c>
      <c r="AN21" s="2">
        <f>'cc-pVDZ'!BT21</f>
        <v>-1.1499990517194192E-4</v>
      </c>
      <c r="AO21" s="2">
        <f>'cc-pVTZ'!BO21</f>
        <v>-3.1937785901448024E-4</v>
      </c>
      <c r="AP21" s="2">
        <f>'cc-pVQZ'!BP21</f>
        <v>-3.6334934102910665E-4</v>
      </c>
      <c r="AQ21" s="2">
        <f>'cc-pV5Z'!BQ21</f>
        <v>-1.905978418506038E-4</v>
      </c>
    </row>
    <row r="22" spans="1:43" x14ac:dyDescent="0.2">
      <c r="A22" s="2" t="str">
        <f>'cc-pVDZ'!BN22</f>
        <v>h2.out:</v>
      </c>
      <c r="B22" s="2">
        <f>'cc-pVDZ'!BO22</f>
        <v>9.099210274143843E-11</v>
      </c>
      <c r="C22" s="2">
        <f>'cc-pVTZ'!BJ22</f>
        <v>-1.3216094885137863E-12</v>
      </c>
      <c r="D22" s="2">
        <f>'cc-pVQZ'!BK22</f>
        <v>1.1354472917446401E-11</v>
      </c>
      <c r="E22" s="2">
        <f>'cc-pV5Z'!BL22</f>
        <v>3.319513552924036E-10</v>
      </c>
      <c r="F22" s="2">
        <f>'cc-pVDZ'!BP22</f>
        <v>0</v>
      </c>
      <c r="G22" s="2">
        <f>'cc-pVTZ'!BK22</f>
        <v>0</v>
      </c>
      <c r="H22" s="2">
        <f>'cc-pVQZ'!BL22</f>
        <v>0</v>
      </c>
      <c r="I22" s="2">
        <f>'cc-pV5Z'!BM22</f>
        <v>0</v>
      </c>
      <c r="J22" s="2">
        <f>'cc-pVDZ'!BQ22</f>
        <v>0</v>
      </c>
      <c r="K22" s="2">
        <f>'cc-pVTZ'!BL22</f>
        <v>0</v>
      </c>
      <c r="L22" s="2">
        <f>'cc-pVQZ'!BM22</f>
        <v>0</v>
      </c>
      <c r="M22" s="2">
        <f>'cc-pV5Z'!BN22</f>
        <v>0</v>
      </c>
      <c r="N22" s="2" t="str">
        <f>'cc-pVQZ'!BJ22</f>
        <v>h2.out:</v>
      </c>
      <c r="O22" s="2">
        <f t="shared" si="11"/>
        <v>0</v>
      </c>
      <c r="P22" s="2">
        <f t="shared" si="17"/>
        <v>0</v>
      </c>
      <c r="Q22" s="2">
        <f t="shared" si="18"/>
        <v>0</v>
      </c>
      <c r="R22" s="2">
        <f t="shared" si="19"/>
        <v>0</v>
      </c>
      <c r="S22" s="2" t="str">
        <f>'cc-pVQZ'!BJ22</f>
        <v>h2.out:</v>
      </c>
      <c r="T22" s="2">
        <f>'cc-pVDZ'!BR22</f>
        <v>0</v>
      </c>
      <c r="U22" s="2">
        <f>'cc-pVTZ'!BM22</f>
        <v>0</v>
      </c>
      <c r="V22" s="2">
        <f>'cc-pVQZ'!BN22</f>
        <v>-9.4075858214637265E-12</v>
      </c>
      <c r="W22" s="2">
        <f>'cc-pV5Z'!BO22</f>
        <v>0</v>
      </c>
      <c r="X22" s="2" t="str">
        <f t="shared" si="12"/>
        <v>h2.out:</v>
      </c>
      <c r="Y22" s="2">
        <f t="shared" si="13"/>
        <v>0</v>
      </c>
      <c r="Z22" s="2">
        <f t="shared" si="14"/>
        <v>0</v>
      </c>
      <c r="AA22" s="2">
        <f t="shared" si="15"/>
        <v>-9.4075858214637265E-12</v>
      </c>
      <c r="AB22" s="2">
        <f t="shared" si="6"/>
        <v>0</v>
      </c>
      <c r="AC22" t="str">
        <f>'cc-pVTZ'!BI22</f>
        <v>h2.out:</v>
      </c>
      <c r="AD22" s="2">
        <f t="shared" si="7"/>
        <v>0</v>
      </c>
      <c r="AE22" s="2">
        <f t="shared" si="8"/>
        <v>0</v>
      </c>
      <c r="AF22" s="2">
        <f t="shared" si="9"/>
        <v>-9.4075858214637265E-12</v>
      </c>
      <c r="AG22" s="2">
        <f t="shared" si="10"/>
        <v>0</v>
      </c>
      <c r="AH22" t="str">
        <f t="shared" si="16"/>
        <v>h2.out:</v>
      </c>
      <c r="AI22" s="2">
        <f>'cc-pVDZ'!BS22</f>
        <v>0</v>
      </c>
      <c r="AJ22" s="2">
        <f>'cc-pVTZ'!BN22</f>
        <v>0</v>
      </c>
      <c r="AK22" s="2">
        <f>'cc-pVQZ'!BO22</f>
        <v>0</v>
      </c>
      <c r="AL22" s="2">
        <f>'cc-pV5Z'!BP22</f>
        <v>0</v>
      </c>
      <c r="AN22" s="2">
        <f>'cc-pVDZ'!BT22</f>
        <v>0</v>
      </c>
      <c r="AO22" s="2">
        <f>'cc-pVTZ'!BO22</f>
        <v>6.9633188104489818E-13</v>
      </c>
      <c r="AP22" s="2">
        <f>'cc-pVQZ'!BP22</f>
        <v>-6.2527760746888816E-13</v>
      </c>
      <c r="AQ22" s="2">
        <f>'cc-pV5Z'!BQ22</f>
        <v>0</v>
      </c>
    </row>
    <row r="23" spans="1:43" x14ac:dyDescent="0.2">
      <c r="A23" s="2" t="str">
        <f>'cc-pVDZ'!BN23</f>
        <v>hcl.out:</v>
      </c>
      <c r="B23" s="2">
        <f>'cc-pVDZ'!BO23</f>
        <v>2.4933016677415054</v>
      </c>
      <c r="C23" s="2">
        <f>'cc-pVTZ'!BJ23</f>
        <v>1.3154383499551159</v>
      </c>
      <c r="D23" s="2">
        <f>'cc-pVQZ'!BK23</f>
        <v>0.59537819732983621</v>
      </c>
      <c r="E23" s="2">
        <f>'cc-pV5Z'!BL23</f>
        <v>0.36448585215806872</v>
      </c>
      <c r="F23" s="2">
        <f>'cc-pVDZ'!BP23</f>
        <v>0.17941673878779341</v>
      </c>
      <c r="G23" s="2">
        <f>'cc-pVTZ'!BK23</f>
        <v>0.12987989699088587</v>
      </c>
      <c r="H23" s="2">
        <f>'cc-pVQZ'!BL23</f>
        <v>5.7131786932529849E-2</v>
      </c>
      <c r="I23" s="2">
        <f>'cc-pV5Z'!BM23</f>
        <v>3.7461465646160264E-2</v>
      </c>
      <c r="J23" s="2">
        <f>'cc-pVDZ'!BQ23</f>
        <v>-5.0853821921776898E-3</v>
      </c>
      <c r="K23" s="2">
        <f>'cc-pVTZ'!BL23</f>
        <v>-5.7726544184220074E-3</v>
      </c>
      <c r="L23" s="2">
        <f>'cc-pVQZ'!BM23</f>
        <v>-2.2726568206081765E-3</v>
      </c>
      <c r="M23" s="2">
        <f>'cc-pV5Z'!BN23</f>
        <v>-1.4108823329479492E-3</v>
      </c>
      <c r="N23" s="2" t="str">
        <f>'cc-pVQZ'!BJ23</f>
        <v>hcl.out:</v>
      </c>
      <c r="O23" s="2">
        <f t="shared" si="11"/>
        <v>0.17433135659561572</v>
      </c>
      <c r="P23" s="2">
        <f t="shared" si="17"/>
        <v>0.12410724257246386</v>
      </c>
      <c r="Q23" s="2">
        <f t="shared" si="18"/>
        <v>5.4859130111921672E-2</v>
      </c>
      <c r="R23" s="2">
        <f t="shared" si="19"/>
        <v>3.6050583313212314E-2</v>
      </c>
      <c r="S23" s="2" t="str">
        <f>'cc-pVQZ'!BJ23</f>
        <v>hcl.out:</v>
      </c>
      <c r="T23" s="2">
        <f>'cc-pVDZ'!BR23</f>
        <v>1.7248558806144842E-2</v>
      </c>
      <c r="U23" s="2">
        <f>'cc-pVTZ'!BM23</f>
        <v>4.8760412514212703E-3</v>
      </c>
      <c r="V23" s="2">
        <f>'cc-pVQZ'!BN23</f>
        <v>-8.3257652830468487E-3</v>
      </c>
      <c r="W23" s="2">
        <f>'cc-pV5Z'!BO23</f>
        <v>-8.3564674800555849E-3</v>
      </c>
      <c r="X23" s="2" t="str">
        <f t="shared" si="12"/>
        <v>hcl.out:</v>
      </c>
      <c r="Y23" s="2">
        <f t="shared" si="13"/>
        <v>1.2163176613967153E-2</v>
      </c>
      <c r="Z23" s="2">
        <f t="shared" si="14"/>
        <v>-8.9661316700073712E-4</v>
      </c>
      <c r="AA23" s="2">
        <f t="shared" si="15"/>
        <v>-1.0598422103655025E-2</v>
      </c>
      <c r="AB23" s="2">
        <f t="shared" si="6"/>
        <v>-9.7673498130035341E-3</v>
      </c>
      <c r="AC23" t="str">
        <f>'cc-pVTZ'!BI23</f>
        <v>hcl.out:</v>
      </c>
      <c r="AD23" s="2">
        <f t="shared" si="7"/>
        <v>0.19666529759393825</v>
      </c>
      <c r="AE23" s="2">
        <f t="shared" si="8"/>
        <v>0.13475593824230714</v>
      </c>
      <c r="AF23" s="2">
        <f t="shared" si="9"/>
        <v>4.8806021649483E-2</v>
      </c>
      <c r="AG23" s="2">
        <f t="shared" si="10"/>
        <v>2.9104998166104679E-2</v>
      </c>
      <c r="AH23" t="str">
        <f t="shared" si="16"/>
        <v>hcl.out:</v>
      </c>
      <c r="AI23" s="2">
        <f>'cc-pVDZ'!BS23</f>
        <v>1.1776401747738419E-3</v>
      </c>
      <c r="AJ23" s="2">
        <f>'cc-pVTZ'!BN23</f>
        <v>6.609831735531202E-3</v>
      </c>
      <c r="AK23" s="2">
        <f>'cc-pVQZ'!BO23</f>
        <v>3.495343974961429E-3</v>
      </c>
      <c r="AL23" s="2">
        <f>'cc-pV5Z'!BP23</f>
        <v>1.9535080151200646E-3</v>
      </c>
      <c r="AN23" s="2">
        <f>'cc-pVDZ'!BT23</f>
        <v>7.5313898122431056E-6</v>
      </c>
      <c r="AO23" s="2">
        <f>'cc-pVTZ'!BO23</f>
        <v>2.7320259064822494E-4</v>
      </c>
      <c r="AP23" s="2">
        <f>'cc-pVQZ'!BP23</f>
        <v>6.9556937503989502E-5</v>
      </c>
      <c r="AQ23" s="2">
        <f>'cc-pV5Z'!BQ23</f>
        <v>7.1396107301779921E-5</v>
      </c>
    </row>
    <row r="24" spans="1:43" x14ac:dyDescent="0.2">
      <c r="A24" s="2" t="str">
        <f>'cc-pVDZ'!BN24</f>
        <v>hf.out:</v>
      </c>
      <c r="B24" s="2">
        <f>'cc-pVDZ'!BO24</f>
        <v>2.92018699628062</v>
      </c>
      <c r="C24" s="2">
        <f>'cc-pVTZ'!BJ24</f>
        <v>1.5827930454127284</v>
      </c>
      <c r="D24" s="2">
        <f>'cc-pVQZ'!BK24</f>
        <v>0.79620283689322946</v>
      </c>
      <c r="E24" s="2">
        <f>'cc-pV5Z'!BL24</f>
        <v>0.40320870317110291</v>
      </c>
      <c r="F24" s="2">
        <f>'cc-pVDZ'!BP24</f>
        <v>0.18927367178640964</v>
      </c>
      <c r="G24" s="2">
        <f>'cc-pVTZ'!BK24</f>
        <v>0.15828215540608426</v>
      </c>
      <c r="H24" s="2">
        <f>'cc-pVQZ'!BL24</f>
        <v>7.8270587124961821E-2</v>
      </c>
      <c r="I24" s="2">
        <f>'cc-pV5Z'!BM24</f>
        <v>3.3832927714314565E-2</v>
      </c>
      <c r="J24" s="2">
        <f>'cc-pVDZ'!BQ24</f>
        <v>4.8896368525106482E-3</v>
      </c>
      <c r="K24" s="2">
        <f>'cc-pVTZ'!BL24</f>
        <v>-1.7235389164795833E-3</v>
      </c>
      <c r="L24" s="2">
        <f>'cc-pVQZ'!BM24</f>
        <v>-1.2360663290280627E-3</v>
      </c>
      <c r="M24" s="2">
        <f>'cc-pV5Z'!BN24</f>
        <v>-5.4640515455162131E-4</v>
      </c>
      <c r="N24" s="2" t="str">
        <f>'cc-pVQZ'!BJ24</f>
        <v>hf.out:</v>
      </c>
      <c r="O24" s="2">
        <f t="shared" si="11"/>
        <v>0.19416330863892028</v>
      </c>
      <c r="P24" s="2">
        <f t="shared" si="17"/>
        <v>0.15655861648960467</v>
      </c>
      <c r="Q24" s="2">
        <f t="shared" si="18"/>
        <v>7.7034520795933759E-2</v>
      </c>
      <c r="R24" s="2">
        <f t="shared" si="19"/>
        <v>3.3286522559762943E-2</v>
      </c>
      <c r="S24" s="2" t="str">
        <f>'cc-pVQZ'!BJ24</f>
        <v>hf.out:</v>
      </c>
      <c r="T24" s="2">
        <f>'cc-pVDZ'!BR24</f>
        <v>1.7429512483275289E-2</v>
      </c>
      <c r="U24" s="2">
        <f>'cc-pVTZ'!BM24</f>
        <v>7.6336737834310497E-3</v>
      </c>
      <c r="V24" s="2">
        <f>'cc-pVQZ'!BN24</f>
        <v>-2.6426426768182409E-3</v>
      </c>
      <c r="W24" s="2">
        <f>'cc-pV5Z'!BO24</f>
        <v>-4.9570690300981823E-3</v>
      </c>
      <c r="X24" s="2" t="str">
        <f t="shared" si="12"/>
        <v>hf.out:</v>
      </c>
      <c r="Y24" s="2">
        <f t="shared" si="13"/>
        <v>2.2319149335785937E-2</v>
      </c>
      <c r="Z24" s="2">
        <f t="shared" si="14"/>
        <v>5.9101348669514664E-3</v>
      </c>
      <c r="AA24" s="2">
        <f t="shared" si="15"/>
        <v>-3.8787090058463036E-3</v>
      </c>
      <c r="AB24" s="2">
        <f t="shared" si="6"/>
        <v>-5.5034741846498036E-3</v>
      </c>
      <c r="AC24" t="str">
        <f>'cc-pVTZ'!BI24</f>
        <v>hf.out:</v>
      </c>
      <c r="AD24" s="2">
        <f t="shared" si="7"/>
        <v>0.20670318426968493</v>
      </c>
      <c r="AE24" s="2">
        <f t="shared" si="8"/>
        <v>0.16591582918951531</v>
      </c>
      <c r="AF24" s="2">
        <f t="shared" si="9"/>
        <v>7.562794444814358E-2</v>
      </c>
      <c r="AG24" s="2">
        <f t="shared" si="10"/>
        <v>2.8875858684216382E-2</v>
      </c>
      <c r="AH24" t="str">
        <f t="shared" si="16"/>
        <v>hf.out:</v>
      </c>
      <c r="AI24" s="2">
        <f>'cc-pVDZ'!BS24</f>
        <v>-5.0629920093001601E-3</v>
      </c>
      <c r="AJ24" s="2">
        <f>'cc-pVTZ'!BN24</f>
        <v>2.3829823787480109E-3</v>
      </c>
      <c r="AK24" s="2">
        <f>'cc-pVQZ'!BO24</f>
        <v>1.7942190866051533E-3</v>
      </c>
      <c r="AL24" s="2">
        <f>'cc-pV5Z'!BP24</f>
        <v>8.6309037280329903E-4</v>
      </c>
      <c r="AN24" s="2">
        <f>'cc-pVDZ'!BT24</f>
        <v>-1.0140804047864549E-4</v>
      </c>
      <c r="AO24" s="2">
        <f>'cc-pVTZ'!BO24</f>
        <v>-1.8258517744129676E-4</v>
      </c>
      <c r="AP24" s="2">
        <f>'cc-pVQZ'!BP24</f>
        <v>-2.1693253225407716E-4</v>
      </c>
      <c r="AQ24" s="2">
        <f>'cc-pV5Z'!BQ24</f>
        <v>-9.9931516444939916E-5</v>
      </c>
    </row>
    <row r="25" spans="1:43" x14ac:dyDescent="0.2">
      <c r="A25" s="2" t="str">
        <f>'cc-pVDZ'!BN25</f>
        <v>hs.out:</v>
      </c>
      <c r="B25" s="2">
        <f>'cc-pVDZ'!BO25</f>
        <v>2.1581818922158362</v>
      </c>
      <c r="C25" s="2">
        <f>'cc-pVTZ'!BJ25</f>
        <v>1.0023951060269169</v>
      </c>
      <c r="D25" s="2">
        <f>'cc-pVQZ'!BK25</f>
        <v>0.46131004278283427</v>
      </c>
      <c r="E25" s="2">
        <f>'cc-pV5Z'!BL25</f>
        <v>0.25801122308006796</v>
      </c>
      <c r="F25" s="2">
        <f>'cc-pVDZ'!BP25</f>
        <v>0.16259213853021492</v>
      </c>
      <c r="G25" s="2">
        <f>'cc-pVTZ'!BK25</f>
        <v>9.4853812691681583E-2</v>
      </c>
      <c r="H25" s="2">
        <f>'cc-pVQZ'!BL25</f>
        <v>3.9701980779909718E-2</v>
      </c>
      <c r="I25" s="2">
        <f>'cc-pV5Z'!BM25</f>
        <v>2.4452019558182769E-2</v>
      </c>
      <c r="J25" s="2">
        <f>'cc-pVDZ'!BQ25</f>
        <v>-5.7008089788581628E-3</v>
      </c>
      <c r="K25" s="2">
        <f>'cc-pVTZ'!BL25</f>
        <v>-4.6235420819158435E-3</v>
      </c>
      <c r="L25" s="2">
        <f>'cc-pVQZ'!BM25</f>
        <v>-1.6005909805443252E-3</v>
      </c>
      <c r="M25" s="2">
        <f>'cc-pV5Z'!BN25</f>
        <v>-9.4053505020497141E-4</v>
      </c>
      <c r="N25" s="2" t="str">
        <f>'cc-pVQZ'!BJ25</f>
        <v>hs.out:</v>
      </c>
      <c r="O25" s="2">
        <f t="shared" si="11"/>
        <v>0.15689132955135676</v>
      </c>
      <c r="P25" s="2">
        <f t="shared" si="17"/>
        <v>9.0230270609765739E-2</v>
      </c>
      <c r="Q25" s="2">
        <f t="shared" si="18"/>
        <v>3.8101389799365393E-2</v>
      </c>
      <c r="R25" s="2">
        <f t="shared" si="19"/>
        <v>2.3511484507977798E-2</v>
      </c>
      <c r="S25" s="2" t="str">
        <f>'cc-pVQZ'!BJ25</f>
        <v>hs.out:</v>
      </c>
      <c r="T25" s="2">
        <f>'cc-pVDZ'!BR25</f>
        <v>2.6174572133740526E-2</v>
      </c>
      <c r="U25" s="2">
        <f>'cc-pVTZ'!BM25</f>
        <v>5.5463004525222459E-3</v>
      </c>
      <c r="V25" s="2">
        <f>'cc-pVQZ'!BN25</f>
        <v>-8.6361007623025898E-3</v>
      </c>
      <c r="W25" s="2">
        <f>'cc-pV5Z'!BO25</f>
        <v>-7.50309657979642E-3</v>
      </c>
      <c r="X25" s="2" t="str">
        <f t="shared" si="12"/>
        <v>hs.out:</v>
      </c>
      <c r="Y25" s="2">
        <f t="shared" si="13"/>
        <v>2.0473763154882363E-2</v>
      </c>
      <c r="Z25" s="2">
        <f t="shared" si="14"/>
        <v>9.2275837060640242E-4</v>
      </c>
      <c r="AA25" s="2">
        <f t="shared" si="15"/>
        <v>-1.0236691742846915E-2</v>
      </c>
      <c r="AB25" s="2">
        <f t="shared" si="6"/>
        <v>-8.4436316300013914E-3</v>
      </c>
      <c r="AC25" t="str">
        <f>'cc-pVTZ'!BI25</f>
        <v>hs.out:</v>
      </c>
      <c r="AD25" s="2">
        <f t="shared" si="7"/>
        <v>0.18876671066395545</v>
      </c>
      <c r="AE25" s="2">
        <f t="shared" si="8"/>
        <v>0.10040011314420383</v>
      </c>
      <c r="AF25" s="2">
        <f t="shared" si="9"/>
        <v>3.1065880017607128E-2</v>
      </c>
      <c r="AG25" s="2">
        <f t="shared" si="10"/>
        <v>1.6948922978386349E-2</v>
      </c>
      <c r="AH25" t="str">
        <f t="shared" si="16"/>
        <v>hs.out:</v>
      </c>
      <c r="AI25" s="2">
        <f>'cc-pVDZ'!BS25</f>
        <v>1.6611743630789988E-4</v>
      </c>
      <c r="AJ25" s="2">
        <f>'cc-pVTZ'!BN25</f>
        <v>5.8943504518964573E-3</v>
      </c>
      <c r="AK25" s="2">
        <f>'cc-pVQZ'!BO25</f>
        <v>2.2753180719661259E-3</v>
      </c>
      <c r="AL25" s="2">
        <f>'cc-pV5Z'!BP25</f>
        <v>1.2462596033060436E-3</v>
      </c>
      <c r="AN25" s="2">
        <f>'cc-pVDZ'!BT25</f>
        <v>-3.6197270119942004E-5</v>
      </c>
      <c r="AO25" s="2">
        <f>'cc-pVTZ'!BO25</f>
        <v>-4.8573615558211714E-5</v>
      </c>
      <c r="AP25" s="2">
        <f>'cc-pVQZ'!BP25</f>
        <v>8.1319263358636817E-6</v>
      </c>
      <c r="AQ25" s="2">
        <f>'cc-pV5Z'!BQ25</f>
        <v>-1.718748606549525E-6</v>
      </c>
    </row>
    <row r="26" spans="1:43" x14ac:dyDescent="0.2">
      <c r="A26" s="2" t="str">
        <f>'cc-pVDZ'!BN26</f>
        <v>n2.out:</v>
      </c>
      <c r="B26" s="2">
        <f>'cc-pVDZ'!BO26</f>
        <v>4.3017490280365251</v>
      </c>
      <c r="C26" s="2">
        <f>'cc-pVTZ'!BJ26</f>
        <v>1.5229694427303144</v>
      </c>
      <c r="D26" s="2">
        <f>'cc-pVQZ'!BK26</f>
        <v>0.65006321276823087</v>
      </c>
      <c r="E26" s="2">
        <f>'cc-pV5Z'!BL26</f>
        <v>0.30030489529819704</v>
      </c>
      <c r="F26" s="2">
        <f>'cc-pVDZ'!BP26</f>
        <v>0.37916807346672954</v>
      </c>
      <c r="G26" s="2">
        <f>'cc-pVTZ'!BK26</f>
        <v>0.17357903921384832</v>
      </c>
      <c r="H26" s="2">
        <f>'cc-pVQZ'!BL26</f>
        <v>6.9076278388251922E-2</v>
      </c>
      <c r="I26" s="2">
        <f>'cc-pV5Z'!BM26</f>
        <v>2.9243800750919036E-2</v>
      </c>
      <c r="J26" s="2">
        <f>'cc-pVDZ'!BQ26</f>
        <v>-8.9508431989600012E-3</v>
      </c>
      <c r="K26" s="2">
        <f>'cc-pVTZ'!BL26</f>
        <v>-5.8379467834015486E-3</v>
      </c>
      <c r="L26" s="2">
        <f>'cc-pVQZ'!BM26</f>
        <v>-2.0997747967612668E-3</v>
      </c>
      <c r="M26" s="2">
        <f>'cc-pV5Z'!BN26</f>
        <v>-8.4862063013702027E-4</v>
      </c>
      <c r="N26" s="2" t="str">
        <f>'cc-pVQZ'!BJ26</f>
        <v>n2.out:</v>
      </c>
      <c r="O26" s="2">
        <f t="shared" si="11"/>
        <v>0.37021723026776954</v>
      </c>
      <c r="P26" s="2">
        <f t="shared" si="17"/>
        <v>0.16774109243044677</v>
      </c>
      <c r="Q26" s="2">
        <f t="shared" si="18"/>
        <v>6.6976503591490655E-2</v>
      </c>
      <c r="R26" s="2">
        <f t="shared" si="19"/>
        <v>2.8395180120782015E-2</v>
      </c>
      <c r="S26" s="2" t="str">
        <f>'cc-pVQZ'!BJ26</f>
        <v>n2.out:</v>
      </c>
      <c r="T26" s="2">
        <f>'cc-pVDZ'!BR26</f>
        <v>5.4846155726892221E-2</v>
      </c>
      <c r="U26" s="2">
        <f>'cc-pVTZ'!BM26</f>
        <v>1.458866025535599E-2</v>
      </c>
      <c r="V26" s="2">
        <f>'cc-pVQZ'!BN26</f>
        <v>-7.1038957426026172E-3</v>
      </c>
      <c r="W26" s="2">
        <f>'cc-pV5Z'!BO26</f>
        <v>-6.9894674992951877E-3</v>
      </c>
      <c r="X26" s="2" t="str">
        <f t="shared" si="12"/>
        <v>n2.out:</v>
      </c>
      <c r="Y26" s="2">
        <f t="shared" si="13"/>
        <v>4.5895312527932219E-2</v>
      </c>
      <c r="Z26" s="2">
        <f t="shared" si="14"/>
        <v>8.750713471954441E-3</v>
      </c>
      <c r="AA26" s="2">
        <f t="shared" si="15"/>
        <v>-9.203670539363884E-3</v>
      </c>
      <c r="AB26" s="2">
        <f t="shared" si="6"/>
        <v>-7.838088129432208E-3</v>
      </c>
      <c r="AC26" t="str">
        <f>'cc-pVTZ'!BI26</f>
        <v>n2.out:</v>
      </c>
      <c r="AD26" s="2">
        <f t="shared" si="7"/>
        <v>0.43401422919362176</v>
      </c>
      <c r="AE26" s="2">
        <f t="shared" si="8"/>
        <v>0.18816769946920431</v>
      </c>
      <c r="AF26" s="2">
        <f t="shared" si="9"/>
        <v>6.1972382645649304E-2</v>
      </c>
      <c r="AG26" s="2">
        <f t="shared" si="10"/>
        <v>2.2254333251623848E-2</v>
      </c>
      <c r="AH26" t="str">
        <f t="shared" si="16"/>
        <v>n2.out:</v>
      </c>
      <c r="AI26" s="2">
        <f>'cc-pVDZ'!BS26</f>
        <v>1.2728647420203743E-3</v>
      </c>
      <c r="AJ26" s="2">
        <f>'cc-pVTZ'!BN26</f>
        <v>4.8916712430582265E-3</v>
      </c>
      <c r="AK26" s="2">
        <f>'cc-pVQZ'!BO26</f>
        <v>2.0330956351131135E-3</v>
      </c>
      <c r="AL26" s="2">
        <f>'cc-pV5Z'!BP26</f>
        <v>8.2702552674618346E-4</v>
      </c>
      <c r="AN26" s="2">
        <f>'cc-pVDZ'!BT26</f>
        <v>-1.605470553727173E-4</v>
      </c>
      <c r="AO26" s="2">
        <f>'cc-pVTZ'!BO26</f>
        <v>-1.4971623716064641E-4</v>
      </c>
      <c r="AP26" s="2">
        <f>'cc-pVQZ'!BP26</f>
        <v>-9.7309145189683477E-5</v>
      </c>
      <c r="AQ26" s="2">
        <f>'cc-pV5Z'!BQ26</f>
        <v>-4.6103759331117544E-5</v>
      </c>
    </row>
    <row r="27" spans="1:43" x14ac:dyDescent="0.2">
      <c r="A27" s="2" t="str">
        <f>'cc-pVDZ'!BN27</f>
        <v>nh.out:</v>
      </c>
      <c r="B27" s="2">
        <f>'cc-pVDZ'!BO27</f>
        <v>1.1469504798255343</v>
      </c>
      <c r="C27" s="2">
        <f>'cc-pVTZ'!BJ27</f>
        <v>0.48981282617497612</v>
      </c>
      <c r="D27" s="2">
        <f>'cc-pVQZ'!BK27</f>
        <v>0.23276201593554902</v>
      </c>
      <c r="E27" s="2">
        <f>'cc-pV5Z'!BL27</f>
        <v>0.11369805505604802</v>
      </c>
      <c r="F27" s="2">
        <f>'cc-pVDZ'!BP27</f>
        <v>0.10376106655684225</v>
      </c>
      <c r="G27" s="2">
        <f>'cc-pVTZ'!BK27</f>
        <v>6.0097976628668448E-2</v>
      </c>
      <c r="H27" s="2">
        <f>'cc-pVQZ'!BL27</f>
        <v>2.5176356343109774E-2</v>
      </c>
      <c r="I27" s="2">
        <f>'cc-pV5Z'!BM27</f>
        <v>1.1316848311537342E-2</v>
      </c>
      <c r="J27" s="2">
        <f>'cc-pVDZ'!BQ27</f>
        <v>-2.1299548683941794E-3</v>
      </c>
      <c r="K27" s="2">
        <f>'cc-pVTZ'!BL27</f>
        <v>-2.0477084538157442E-3</v>
      </c>
      <c r="L27" s="2">
        <f>'cc-pVQZ'!BM27</f>
        <v>-7.609531616736831E-4</v>
      </c>
      <c r="M27" s="2">
        <f>'cc-pV5Z'!BN27</f>
        <v>-3.2899381784545767E-4</v>
      </c>
      <c r="N27" s="2" t="str">
        <f>'cc-pVQZ'!BJ27</f>
        <v>nh.out:</v>
      </c>
      <c r="O27" s="2">
        <f t="shared" si="11"/>
        <v>0.10163111168844807</v>
      </c>
      <c r="P27" s="2">
        <f t="shared" si="17"/>
        <v>5.8050268174852704E-2</v>
      </c>
      <c r="Q27" s="2">
        <f t="shared" si="18"/>
        <v>2.4415403181436091E-2</v>
      </c>
      <c r="R27" s="2">
        <f t="shared" si="19"/>
        <v>1.0987854493691884E-2</v>
      </c>
      <c r="S27" s="2" t="str">
        <f>'cc-pVQZ'!BJ27</f>
        <v>nh.out:</v>
      </c>
      <c r="T27" s="2">
        <f>'cc-pVDZ'!BR27</f>
        <v>1.6475964729778525E-2</v>
      </c>
      <c r="U27" s="2">
        <f>'cc-pVTZ'!BM27</f>
        <v>6.2146143795871467E-3</v>
      </c>
      <c r="V27" s="2">
        <f>'cc-pVQZ'!BN27</f>
        <v>-2.7111108699102715E-3</v>
      </c>
      <c r="W27" s="2">
        <f>'cc-pV5Z'!BO27</f>
        <v>-2.6948646470685844E-3</v>
      </c>
      <c r="X27" s="2" t="str">
        <f t="shared" si="12"/>
        <v>nh.out:</v>
      </c>
      <c r="Y27" s="2">
        <f t="shared" si="13"/>
        <v>1.4346009861384346E-2</v>
      </c>
      <c r="Z27" s="2">
        <f t="shared" si="14"/>
        <v>4.1669059257714025E-3</v>
      </c>
      <c r="AA27" s="2">
        <f t="shared" si="15"/>
        <v>-3.4720640315839546E-3</v>
      </c>
      <c r="AB27" s="2">
        <f t="shared" si="6"/>
        <v>-3.0238584649140421E-3</v>
      </c>
      <c r="AC27" t="str">
        <f>'cc-pVTZ'!BI27</f>
        <v>nh.out:</v>
      </c>
      <c r="AD27" s="2">
        <f t="shared" si="7"/>
        <v>0.12023703128662078</v>
      </c>
      <c r="AE27" s="2">
        <f t="shared" si="8"/>
        <v>6.6312591008255595E-2</v>
      </c>
      <c r="AF27" s="2">
        <f t="shared" si="9"/>
        <v>2.2465245473199502E-2</v>
      </c>
      <c r="AG27" s="2">
        <f t="shared" si="10"/>
        <v>8.6219836644687575E-3</v>
      </c>
      <c r="AH27" t="str">
        <f t="shared" si="16"/>
        <v>nh.out:</v>
      </c>
      <c r="AI27" s="2">
        <f>'cc-pVDZ'!BS27</f>
        <v>-7.6670990836191777E-5</v>
      </c>
      <c r="AJ27" s="2">
        <f>'cc-pVTZ'!BN27</f>
        <v>1.7886511980833575E-3</v>
      </c>
      <c r="AK27" s="2">
        <f>'cc-pVQZ'!BO27</f>
        <v>7.2730484548344521E-4</v>
      </c>
      <c r="AL27" s="2">
        <f>'cc-pV5Z'!BP27</f>
        <v>3.1004554188029942E-4</v>
      </c>
      <c r="AN27" s="2">
        <f>'cc-pVDZ'!BT27</f>
        <v>-4.7241424880439808E-5</v>
      </c>
      <c r="AO27" s="2">
        <f>'cc-pVTZ'!BO27</f>
        <v>-5.8007609439414409E-5</v>
      </c>
      <c r="AP27" s="2">
        <f>'cc-pVQZ'!BP27</f>
        <v>-3.6081798128861919E-5</v>
      </c>
      <c r="AQ27" s="2">
        <f>'cc-pV5Z'!BQ27</f>
        <v>-1.8280608941267928E-5</v>
      </c>
    </row>
    <row r="28" spans="1:43" x14ac:dyDescent="0.2">
      <c r="A28" s="2" t="str">
        <f>'cc-pVDZ'!BN28</f>
        <v>no.out:</v>
      </c>
      <c r="B28" s="2">
        <f>'cc-pVDZ'!BO28</f>
        <v>5.1725429770094777</v>
      </c>
      <c r="C28" s="2">
        <f>'cc-pVTZ'!BJ28</f>
        <v>2.1893794202262171</v>
      </c>
      <c r="D28" s="2">
        <f>'cc-pVQZ'!BK28</f>
        <v>0.95610930158260743</v>
      </c>
      <c r="E28" s="2">
        <f>'cc-pV5Z'!BL28</f>
        <v>0.45302360846760337</v>
      </c>
      <c r="F28" s="2">
        <f>'cc-pVDZ'!BP28</f>
        <v>0.39838715141372916</v>
      </c>
      <c r="G28" s="2">
        <f>'cc-pVTZ'!BK28</f>
        <v>0.21823263157341444</v>
      </c>
      <c r="H28" s="2">
        <f>'cc-pVQZ'!BL28</f>
        <v>9.2813016877300925E-2</v>
      </c>
      <c r="I28" s="2">
        <f>'cc-pV5Z'!BM28</f>
        <v>3.9656724168992241E-2</v>
      </c>
      <c r="J28" s="2">
        <f>'cc-pVDZ'!BQ28</f>
        <v>-4.5671434071863359E-3</v>
      </c>
      <c r="K28" s="2">
        <f>'cc-pVTZ'!BL28</f>
        <v>-5.9896735836844073E-3</v>
      </c>
      <c r="L28" s="2">
        <f>'cc-pVQZ'!BM28</f>
        <v>-2.5467159319987331E-3</v>
      </c>
      <c r="M28" s="2">
        <f>'cc-pV5Z'!BN28</f>
        <v>-1.034440022635863E-3</v>
      </c>
      <c r="N28" s="2" t="str">
        <f>'cc-pVQZ'!BJ28</f>
        <v>no.out:</v>
      </c>
      <c r="O28" s="2">
        <f t="shared" si="11"/>
        <v>0.39382000800654282</v>
      </c>
      <c r="P28" s="2">
        <f t="shared" si="17"/>
        <v>0.21224295798973003</v>
      </c>
      <c r="Q28" s="2">
        <f t="shared" si="18"/>
        <v>9.0266300945302191E-2</v>
      </c>
      <c r="R28" s="2">
        <f t="shared" si="19"/>
        <v>3.8622284146356378E-2</v>
      </c>
      <c r="S28" s="2" t="str">
        <f>'cc-pVQZ'!BJ28</f>
        <v>no.out:</v>
      </c>
      <c r="T28" s="2">
        <f>'cc-pVDZ'!BR28</f>
        <v>5.4590215296997258E-2</v>
      </c>
      <c r="U28" s="2">
        <f>'cc-pVTZ'!BM28</f>
        <v>2.0643338759043672E-2</v>
      </c>
      <c r="V28" s="2">
        <f>'cc-pVQZ'!BN28</f>
        <v>-3.6279537143002472E-3</v>
      </c>
      <c r="W28" s="2">
        <f>'cc-pV5Z'!BO28</f>
        <v>-6.6482215738403738E-3</v>
      </c>
      <c r="X28" s="2" t="str">
        <f t="shared" si="12"/>
        <v>no.out:</v>
      </c>
      <c r="Y28" s="2">
        <f t="shared" si="13"/>
        <v>5.0023071889810922E-2</v>
      </c>
      <c r="Z28" s="2">
        <f t="shared" si="14"/>
        <v>1.4653665175359265E-2</v>
      </c>
      <c r="AA28" s="2">
        <f t="shared" si="15"/>
        <v>-6.1746696462989803E-3</v>
      </c>
      <c r="AB28" s="2">
        <f t="shared" si="6"/>
        <v>-7.6826615964762368E-3</v>
      </c>
      <c r="AC28" t="str">
        <f>'cc-pVTZ'!BI28</f>
        <v>no.out:</v>
      </c>
      <c r="AD28" s="2">
        <f t="shared" si="7"/>
        <v>0.45297736671072641</v>
      </c>
      <c r="AE28" s="2">
        <f t="shared" si="8"/>
        <v>0.23887597033245811</v>
      </c>
      <c r="AF28" s="2">
        <f t="shared" si="9"/>
        <v>8.9185063163000677E-2</v>
      </c>
      <c r="AG28" s="2">
        <f t="shared" si="10"/>
        <v>3.3008502595151867E-2</v>
      </c>
      <c r="AH28" t="str">
        <f t="shared" si="16"/>
        <v>no.out:</v>
      </c>
      <c r="AI28" s="2">
        <f>'cc-pVDZ'!BS28</f>
        <v>-1.1308198183428431E-3</v>
      </c>
      <c r="AJ28" s="2">
        <f>'cc-pVTZ'!BN28</f>
        <v>6.202816584732318E-3</v>
      </c>
      <c r="AK28" s="2">
        <f>'cc-pVQZ'!BO28</f>
        <v>2.823463314541641E-3</v>
      </c>
      <c r="AL28" s="2">
        <f>'cc-pV5Z'!BP28</f>
        <v>1.1484352526736075E-3</v>
      </c>
      <c r="AN28" s="2">
        <f>'cc-pVDZ'!BT28</f>
        <v>-2.435608920308141E-4</v>
      </c>
      <c r="AO28" s="2">
        <f>'cc-pVTZ'!BO28</f>
        <v>-2.776177431655924E-4</v>
      </c>
      <c r="AP28" s="2">
        <f>'cc-pVQZ'!BP28</f>
        <v>-2.1842038140107434E-4</v>
      </c>
      <c r="AQ28" s="2">
        <f>'cc-pV5Z'!BQ28</f>
        <v>-9.2090165139779856E-5</v>
      </c>
    </row>
    <row r="29" spans="1:43" x14ac:dyDescent="0.2">
      <c r="A29" s="2" t="str">
        <f>'cc-pVDZ'!BN29</f>
        <v>o2.out:</v>
      </c>
      <c r="B29" s="2">
        <f>'cc-pVDZ'!BO29</f>
        <v>5.1655633886407166</v>
      </c>
      <c r="C29" s="2">
        <f>'cc-pVTZ'!BJ29</f>
        <v>2.5864633243467487</v>
      </c>
      <c r="D29" s="2">
        <f>'cc-pVQZ'!BK29</f>
        <v>1.1358001452817561</v>
      </c>
      <c r="E29" s="2">
        <f>'cc-pV5Z'!BL29</f>
        <v>0.54675167957690007</v>
      </c>
      <c r="F29" s="2">
        <f>'cc-pVDZ'!BP29</f>
        <v>0.38095658722465942</v>
      </c>
      <c r="G29" s="2">
        <f>'cc-pVTZ'!BK29</f>
        <v>0.24303006502682933</v>
      </c>
      <c r="H29" s="2">
        <f>'cc-pVQZ'!BL29</f>
        <v>0.11069698489787072</v>
      </c>
      <c r="I29" s="2">
        <f>'cc-pV5Z'!BM29</f>
        <v>4.7122884275907495E-2</v>
      </c>
      <c r="J29" s="2">
        <f>'cc-pVDZ'!BQ29</f>
        <v>-1.6125544482008536E-3</v>
      </c>
      <c r="K29" s="2">
        <f>'cc-pVTZ'!BL29</f>
        <v>-5.9189413267546342E-3</v>
      </c>
      <c r="L29" s="2">
        <f>'cc-pVQZ'!BM29</f>
        <v>-2.9314369675716989E-3</v>
      </c>
      <c r="M29" s="2">
        <f>'cc-pV5Z'!BN29</f>
        <v>-1.185029117309E-3</v>
      </c>
      <c r="N29" s="2" t="str">
        <f>'cc-pVQZ'!BJ29</f>
        <v>o2.out:</v>
      </c>
      <c r="O29" s="2">
        <f t="shared" si="11"/>
        <v>0.37934403277645856</v>
      </c>
      <c r="P29" s="2">
        <f t="shared" si="17"/>
        <v>0.2371111237000747</v>
      </c>
      <c r="Q29" s="2">
        <f t="shared" si="18"/>
        <v>0.10776554793029902</v>
      </c>
      <c r="R29" s="2">
        <f t="shared" si="19"/>
        <v>4.5937855158598495E-2</v>
      </c>
      <c r="S29" s="2" t="str">
        <f>'cc-pVQZ'!BJ29</f>
        <v>o2.out:</v>
      </c>
      <c r="T29" s="2">
        <f>'cc-pVDZ'!BR29</f>
        <v>4.9851073433302417E-2</v>
      </c>
      <c r="U29" s="2">
        <f>'cc-pVTZ'!BM29</f>
        <v>2.3092045267716799E-2</v>
      </c>
      <c r="V29" s="2">
        <f>'cc-pVQZ'!BN29</f>
        <v>-8.0867776497939303E-4</v>
      </c>
      <c r="W29" s="2">
        <f>'cc-pV5Z'!BO29</f>
        <v>-6.2187785639622462E-3</v>
      </c>
      <c r="X29" s="2" t="str">
        <f t="shared" si="12"/>
        <v>o2.out:</v>
      </c>
      <c r="Y29" s="2">
        <f t="shared" si="13"/>
        <v>4.8238518985101564E-2</v>
      </c>
      <c r="Z29" s="2">
        <f t="shared" si="14"/>
        <v>1.7173103940962164E-2</v>
      </c>
      <c r="AA29" s="2">
        <f t="shared" si="15"/>
        <v>-3.7401147325510919E-3</v>
      </c>
      <c r="AB29" s="2">
        <f t="shared" si="6"/>
        <v>-7.4038076812712461E-3</v>
      </c>
      <c r="AC29" t="str">
        <f>'cc-pVTZ'!BI29</f>
        <v>o2.out:</v>
      </c>
      <c r="AD29" s="2">
        <f t="shared" si="7"/>
        <v>0.43080766065796183</v>
      </c>
      <c r="AE29" s="2">
        <f t="shared" si="8"/>
        <v>0.26612211029454613</v>
      </c>
      <c r="AF29" s="2">
        <f t="shared" si="9"/>
        <v>0.10988830713289133</v>
      </c>
      <c r="AG29" s="2">
        <f t="shared" si="10"/>
        <v>4.0904105711945249E-2</v>
      </c>
      <c r="AH29" t="str">
        <f t="shared" si="16"/>
        <v>o2.out:</v>
      </c>
      <c r="AI29" s="2">
        <f>'cc-pVDZ'!BS29</f>
        <v>-2.4808939598699453E-3</v>
      </c>
      <c r="AJ29" s="2">
        <f>'cc-pVTZ'!BN29</f>
        <v>6.4302140880414527E-3</v>
      </c>
      <c r="AK29" s="2">
        <f>'cc-pVQZ'!BO29</f>
        <v>3.3779652339518407E-3</v>
      </c>
      <c r="AL29" s="2">
        <f>'cc-pV5Z'!BP29</f>
        <v>1.3939019099780126E-3</v>
      </c>
      <c r="AN29" s="2">
        <f>'cc-pVDZ'!BT29</f>
        <v>-1.5961519115137435E-4</v>
      </c>
      <c r="AO29" s="2">
        <f>'cc-pVTZ'!BO29</f>
        <v>-3.0371646903404326E-4</v>
      </c>
      <c r="AP29" s="2">
        <f>'cc-pVQZ'!BP29</f>
        <v>-2.8714209308589034E-4</v>
      </c>
      <c r="AQ29" s="2">
        <f>'cc-pV5Z'!BQ29</f>
        <v>-1.3280358678002813E-4</v>
      </c>
    </row>
    <row r="30" spans="1:43" x14ac:dyDescent="0.2">
      <c r="A30" s="2" t="str">
        <f>'cc-pVDZ'!BN30</f>
        <v>of.out:</v>
      </c>
      <c r="B30" s="2">
        <f>'cc-pVDZ'!BO30</f>
        <v>3.3381626585088533</v>
      </c>
      <c r="C30" s="2">
        <f>'cc-pVTZ'!BJ30</f>
        <v>1.855949275383999</v>
      </c>
      <c r="D30" s="2">
        <f>'cc-pVQZ'!BK30</f>
        <v>0.84043632355830944</v>
      </c>
      <c r="E30" s="2">
        <f>'cc-pV5Z'!BL30</f>
        <v>0.38755526858530587</v>
      </c>
      <c r="F30" s="2">
        <f>'cc-pVDZ'!BP30</f>
        <v>0.26445143838736129</v>
      </c>
      <c r="G30" s="2">
        <f>'cc-pVTZ'!BK30</f>
        <v>0.20452480199619316</v>
      </c>
      <c r="H30" s="2">
        <f>'cc-pVQZ'!BL30</f>
        <v>9.782504003604231E-2</v>
      </c>
      <c r="I30" s="2">
        <f>'cc-pV5Z'!BM30</f>
        <v>4.2196017914250206E-2</v>
      </c>
      <c r="J30" s="2">
        <f>'cc-pVDZ'!BQ30</f>
        <v>3.9521903866202024E-3</v>
      </c>
      <c r="K30" s="2">
        <f>'cc-pVTZ'!BL30</f>
        <v>-3.2148692424769365E-3</v>
      </c>
      <c r="L30" s="2">
        <f>'cc-pVQZ'!BM30</f>
        <v>-1.9876068496245125E-3</v>
      </c>
      <c r="M30" s="2">
        <f>'cc-pV5Z'!BN30</f>
        <v>-8.8819138802165298E-4</v>
      </c>
      <c r="N30" s="2" t="str">
        <f>'cc-pVQZ'!BJ30</f>
        <v>of.out:</v>
      </c>
      <c r="O30" s="2">
        <f t="shared" si="11"/>
        <v>0.2684036287739815</v>
      </c>
      <c r="P30" s="2">
        <f t="shared" si="17"/>
        <v>0.20130993275371623</v>
      </c>
      <c r="Q30" s="2">
        <f t="shared" si="18"/>
        <v>9.5837433186417798E-2</v>
      </c>
      <c r="R30" s="2">
        <f t="shared" si="19"/>
        <v>4.1307826526228553E-2</v>
      </c>
      <c r="S30" s="2" t="str">
        <f>'cc-pVQZ'!BJ30</f>
        <v>of.out:</v>
      </c>
      <c r="T30" s="2">
        <f>'cc-pVDZ'!BR30</f>
        <v>3.0611918310668784E-2</v>
      </c>
      <c r="U30" s="2">
        <f>'cc-pVTZ'!BM30</f>
        <v>1.4668973291790621E-2</v>
      </c>
      <c r="V30" s="2">
        <f>'cc-pVQZ'!BN30</f>
        <v>-1.1990746481629344E-3</v>
      </c>
      <c r="W30" s="2">
        <f>'cc-pV5Z'!BO30</f>
        <v>-5.320715794702835E-3</v>
      </c>
      <c r="X30" s="2" t="str">
        <f t="shared" si="12"/>
        <v>of.out:</v>
      </c>
      <c r="Y30" s="2">
        <f t="shared" si="13"/>
        <v>3.4564108697288987E-2</v>
      </c>
      <c r="Z30" s="2">
        <f t="shared" si="14"/>
        <v>1.1454104049313685E-2</v>
      </c>
      <c r="AA30" s="2">
        <f t="shared" si="15"/>
        <v>-3.1866814977874469E-3</v>
      </c>
      <c r="AB30" s="2">
        <f t="shared" si="6"/>
        <v>-6.2089071827244879E-3</v>
      </c>
      <c r="AC30" t="str">
        <f>'cc-pVTZ'!BI30</f>
        <v>of.out:</v>
      </c>
      <c r="AD30" s="2">
        <f t="shared" si="7"/>
        <v>0.29506335669803008</v>
      </c>
      <c r="AE30" s="2">
        <f t="shared" si="8"/>
        <v>0.21919377528798378</v>
      </c>
      <c r="AF30" s="2">
        <f t="shared" si="9"/>
        <v>9.6625965387879376E-2</v>
      </c>
      <c r="AG30" s="2">
        <f t="shared" si="10"/>
        <v>3.6875302119547371E-2</v>
      </c>
      <c r="AH30" t="str">
        <f t="shared" si="16"/>
        <v>of.out:</v>
      </c>
      <c r="AI30" s="2">
        <f>'cc-pVDZ'!BS30</f>
        <v>-4.3009381761578425E-3</v>
      </c>
      <c r="AJ30" s="2">
        <f>'cc-pVTZ'!BN30</f>
        <v>4.3216346952021922E-3</v>
      </c>
      <c r="AK30" s="2">
        <f>'cc-pVQZ'!BO30</f>
        <v>2.9112431071567357E-3</v>
      </c>
      <c r="AL30" s="2">
        <f>'cc-pV5Z'!BP30</f>
        <v>1.2991247577645026E-3</v>
      </c>
      <c r="AN30" s="2">
        <f>'cc-pVDZ'!BT30</f>
        <v>-1.778098492764002E-4</v>
      </c>
      <c r="AO30" s="2">
        <f>'cc-pVTZ'!BO30</f>
        <v>-3.69501415917739E-4</v>
      </c>
      <c r="AP30" s="2">
        <f>'cc-pVQZ'!BP30</f>
        <v>-3.7192111147277274E-4</v>
      </c>
      <c r="AQ30" s="2">
        <f>'cc-pV5Z'!BQ30</f>
        <v>-1.7658935406217324E-4</v>
      </c>
    </row>
    <row r="31" spans="1:43" x14ac:dyDescent="0.2">
      <c r="A31" s="2" t="str">
        <f>'cc-pVDZ'!BN31</f>
        <v>oh.out:</v>
      </c>
      <c r="B31" s="2">
        <f>'cc-pVDZ'!BO31</f>
        <v>2.7134238002633921</v>
      </c>
      <c r="C31" s="2">
        <f>'cc-pVTZ'!BJ31</f>
        <v>1.3219151731541814</v>
      </c>
      <c r="D31" s="2">
        <f>'cc-pVQZ'!BK31</f>
        <v>0.65400513255735859</v>
      </c>
      <c r="E31" s="2">
        <f>'cc-pV5Z'!BL31</f>
        <v>0.32924508550146925</v>
      </c>
      <c r="F31" s="2">
        <f>'cc-pVDZ'!BP31</f>
        <v>0.18071831017178397</v>
      </c>
      <c r="G31" s="2">
        <f>'cc-pVTZ'!BK31</f>
        <v>0.12051917399175238</v>
      </c>
      <c r="H31" s="2">
        <f>'cc-pVQZ'!BL31</f>
        <v>5.6631728359420208E-2</v>
      </c>
      <c r="I31" s="2">
        <f>'cc-pV5Z'!BM31</f>
        <v>2.3919592242151566E-2</v>
      </c>
      <c r="J31" s="2">
        <f>'cc-pVDZ'!BQ31</f>
        <v>-1.9064930442880268E-4</v>
      </c>
      <c r="K31" s="2">
        <f>'cc-pVTZ'!BL31</f>
        <v>-2.8433516008590232E-3</v>
      </c>
      <c r="L31" s="2">
        <f>'cc-pVQZ'!BM31</f>
        <v>-1.4526430730086304E-3</v>
      </c>
      <c r="M31" s="2">
        <f>'cc-pV5Z'!BN31</f>
        <v>-5.5664674356137311E-4</v>
      </c>
      <c r="N31" s="2" t="str">
        <f>'cc-pVQZ'!BJ31</f>
        <v>oh.out:</v>
      </c>
      <c r="O31" s="2">
        <f t="shared" si="11"/>
        <v>0.18052766086735517</v>
      </c>
      <c r="P31" s="2">
        <f t="shared" si="17"/>
        <v>0.11767582239089336</v>
      </c>
      <c r="Q31" s="2">
        <f t="shared" si="18"/>
        <v>5.5179085286411578E-2</v>
      </c>
      <c r="R31" s="2">
        <f t="shared" si="19"/>
        <v>2.3362945498590193E-2</v>
      </c>
      <c r="S31" s="2" t="str">
        <f>'cc-pVQZ'!BJ31</f>
        <v>oh.out:</v>
      </c>
      <c r="T31" s="2">
        <f>'cc-pVDZ'!BR31</f>
        <v>2.6328040208099424E-2</v>
      </c>
      <c r="U31" s="2">
        <f>'cc-pVTZ'!BM31</f>
        <v>1.2633781798172095E-2</v>
      </c>
      <c r="V31" s="2">
        <f>'cc-pVQZ'!BN31</f>
        <v>-5.314446936921513E-4</v>
      </c>
      <c r="W31" s="2">
        <f>'cc-pV5Z'!BO31</f>
        <v>-3.6460856024973509E-3</v>
      </c>
      <c r="X31" s="2" t="str">
        <f t="shared" si="12"/>
        <v>oh.out:</v>
      </c>
      <c r="Y31" s="2">
        <f t="shared" si="13"/>
        <v>2.6137390903670621E-2</v>
      </c>
      <c r="Z31" s="2">
        <f t="shared" si="14"/>
        <v>9.7904301973130714E-3</v>
      </c>
      <c r="AA31" s="2">
        <f t="shared" si="15"/>
        <v>-1.9840877667007817E-3</v>
      </c>
      <c r="AB31" s="2">
        <f t="shared" si="6"/>
        <v>-4.202732346058724E-3</v>
      </c>
      <c r="AC31" t="str">
        <f>'cc-pVTZ'!BI31</f>
        <v>oh.out:</v>
      </c>
      <c r="AD31" s="2">
        <f t="shared" si="7"/>
        <v>0.20704635037988339</v>
      </c>
      <c r="AE31" s="2">
        <f t="shared" si="8"/>
        <v>0.13315295578992448</v>
      </c>
      <c r="AF31" s="2">
        <f t="shared" si="9"/>
        <v>5.6100283665728057E-2</v>
      </c>
      <c r="AG31" s="2">
        <f t="shared" si="10"/>
        <v>2.0273506639654215E-2</v>
      </c>
      <c r="AH31" t="str">
        <f t="shared" si="16"/>
        <v>oh.out:</v>
      </c>
      <c r="AI31" s="2">
        <f>'cc-pVDZ'!BS31</f>
        <v>-1.6145411482284544E-3</v>
      </c>
      <c r="AJ31" s="2">
        <f>'cc-pVTZ'!BN31</f>
        <v>3.2438005416537408E-3</v>
      </c>
      <c r="AK31" s="2">
        <f>'cc-pVQZ'!BO31</f>
        <v>1.6196327693194235E-3</v>
      </c>
      <c r="AL31" s="2">
        <f>'cc-pV5Z'!BP31</f>
        <v>6.394811255319155E-4</v>
      </c>
      <c r="AN31" s="2">
        <f>'cc-pVDZ'!BT31</f>
        <v>-1.418504074450766E-4</v>
      </c>
      <c r="AO31" s="2">
        <f>'cc-pVTZ'!BO31</f>
        <v>-1.7711204125703262E-4</v>
      </c>
      <c r="AP31" s="2">
        <f>'cc-pVQZ'!BP31</f>
        <v>-1.3456817106316521E-4</v>
      </c>
      <c r="AQ31" s="2">
        <f>'cc-pV5Z'!BQ31</f>
        <v>-5.1430051968281987E-5</v>
      </c>
    </row>
    <row r="32" spans="1:43" x14ac:dyDescent="0.2">
      <c r="A32" s="2" t="str">
        <f>'cc-pVDZ'!BN32</f>
        <v>p2.out:</v>
      </c>
      <c r="B32" s="2">
        <f>'cc-pVDZ'!BO32</f>
        <v>2.6475076231852235</v>
      </c>
      <c r="C32" s="2">
        <f>'cc-pVTZ'!BJ32</f>
        <v>0.68724689279138573</v>
      </c>
      <c r="D32" s="2">
        <f>'cc-pVQZ'!BK32</f>
        <v>0.27768645466908737</v>
      </c>
      <c r="E32" s="2">
        <f>'cc-pV5Z'!BL32</f>
        <v>0.16961159526773883</v>
      </c>
      <c r="F32" s="2">
        <f>'cc-pVDZ'!BP32</f>
        <v>0.40931938278301061</v>
      </c>
      <c r="G32" s="2">
        <f>'cc-pVTZ'!BK32</f>
        <v>0.15231617977549661</v>
      </c>
      <c r="H32" s="2">
        <f>'cc-pVQZ'!BL32</f>
        <v>5.4407563613224852E-2</v>
      </c>
      <c r="I32" s="2">
        <f>'cc-pV5Z'!BM32</f>
        <v>3.4001121613684404E-2</v>
      </c>
      <c r="J32" s="2">
        <f>'cc-pVDZ'!BQ32</f>
        <v>-2.0109300559866483E-2</v>
      </c>
      <c r="K32" s="2">
        <f>'cc-pVTZ'!BL32</f>
        <v>-7.8837884634594957E-3</v>
      </c>
      <c r="L32" s="2">
        <f>'cc-pVQZ'!BM32</f>
        <v>-2.4131781183456269E-3</v>
      </c>
      <c r="M32" s="2">
        <f>'cc-pV5Z'!BN32</f>
        <v>-1.5810246408278772E-3</v>
      </c>
      <c r="N32" s="2" t="str">
        <f>'cc-pVQZ'!BJ32</f>
        <v>p2.out:</v>
      </c>
      <c r="O32" s="2">
        <f t="shared" si="11"/>
        <v>0.38921008222314413</v>
      </c>
      <c r="P32" s="2">
        <f t="shared" si="17"/>
        <v>0.14443239131203711</v>
      </c>
      <c r="Q32" s="2">
        <f t="shared" si="18"/>
        <v>5.1994385494879225E-2</v>
      </c>
      <c r="R32" s="2">
        <f t="shared" si="19"/>
        <v>3.2420096972856527E-2</v>
      </c>
      <c r="S32" s="2" t="str">
        <f>'cc-pVQZ'!BJ32</f>
        <v>p2.out:</v>
      </c>
      <c r="T32" s="2">
        <f>'cc-pVDZ'!BR32</f>
        <v>7.5674554664956872E-2</v>
      </c>
      <c r="U32" s="2">
        <f>'cc-pVTZ'!BM32</f>
        <v>3.4245263958894157E-3</v>
      </c>
      <c r="V32" s="2">
        <f>'cc-pVQZ'!BN32</f>
        <v>-1.4225496058372755E-2</v>
      </c>
      <c r="W32" s="2">
        <f>'cc-pV5Z'!BO32</f>
        <v>-1.0723570080600098E-2</v>
      </c>
      <c r="X32" s="2" t="str">
        <f t="shared" si="12"/>
        <v>p2.out:</v>
      </c>
      <c r="Y32" s="2">
        <f t="shared" si="13"/>
        <v>5.5565254105090389E-2</v>
      </c>
      <c r="Z32" s="2">
        <f t="shared" si="14"/>
        <v>-4.45926206757008E-3</v>
      </c>
      <c r="AA32" s="2">
        <f t="shared" si="15"/>
        <v>-1.6638674176718382E-2</v>
      </c>
      <c r="AB32" s="2">
        <f t="shared" si="6"/>
        <v>-1.2304594721427975E-2</v>
      </c>
      <c r="AC32" t="str">
        <f>'cc-pVTZ'!BI32</f>
        <v>p2.out:</v>
      </c>
      <c r="AD32" s="2">
        <f t="shared" si="7"/>
        <v>0.48499393744796748</v>
      </c>
      <c r="AE32" s="2">
        <f t="shared" si="8"/>
        <v>0.15574070617138602</v>
      </c>
      <c r="AF32" s="2">
        <f t="shared" si="9"/>
        <v>4.0182067554852097E-2</v>
      </c>
      <c r="AG32" s="2">
        <f t="shared" si="10"/>
        <v>2.3277551533084306E-2</v>
      </c>
      <c r="AH32" t="str">
        <f t="shared" si="16"/>
        <v>p2.out:</v>
      </c>
      <c r="AI32" s="2">
        <f>'cc-pVDZ'!BS32</f>
        <v>7.9505302701790015E-3</v>
      </c>
      <c r="AJ32" s="2">
        <f>'cc-pVTZ'!BN32</f>
        <v>8.4475630467437668E-3</v>
      </c>
      <c r="AK32" s="2">
        <f>'cc-pVQZ'!BO32</f>
        <v>3.0879203337548233E-3</v>
      </c>
      <c r="AL32" s="2">
        <f>'cc-pV5Z'!BP32</f>
        <v>1.722170338140927E-3</v>
      </c>
      <c r="AN32" s="2">
        <f>'cc-pVDZ'!BT32</f>
        <v>-2.7833939644494876E-4</v>
      </c>
      <c r="AO32" s="2">
        <f>'cc-pVTZ'!BO32</f>
        <v>9.9472330390426578E-6</v>
      </c>
      <c r="AP32" s="2">
        <f>'cc-pVQZ'!BP32</f>
        <v>-9.6304853514084243E-6</v>
      </c>
      <c r="AQ32" s="2">
        <f>'cc-pV5Z'!BQ32</f>
        <v>3.9452209392720761E-6</v>
      </c>
    </row>
    <row r="33" spans="1:43" x14ac:dyDescent="0.2">
      <c r="A33" s="2" t="str">
        <f>'cc-pVDZ'!BN33</f>
        <v>s2.out:</v>
      </c>
      <c r="B33" s="2">
        <f>'cc-pVDZ'!BO33</f>
        <v>4.6181146203699441</v>
      </c>
      <c r="C33" s="2">
        <f>'cc-pVTZ'!BJ33</f>
        <v>1.7402724377462633</v>
      </c>
      <c r="D33" s="2">
        <f>'cc-pVQZ'!BK33</f>
        <v>0.72338723316259035</v>
      </c>
      <c r="E33" s="2">
        <f>'cc-pV5Z'!BL33</f>
        <v>0.26493865066564837</v>
      </c>
      <c r="F33" s="2">
        <f>'cc-pVDZ'!BP33</f>
        <v>0.41861125614083505</v>
      </c>
      <c r="G33" s="2">
        <f>'cc-pVTZ'!BK33</f>
        <v>0.22178128876882397</v>
      </c>
      <c r="H33" s="2">
        <f>'cc-pVQZ'!BL33</f>
        <v>8.2573793132581841E-2</v>
      </c>
      <c r="I33" s="2">
        <f>'cc-pV5Z'!BM33</f>
        <v>4.2463139769580494E-2</v>
      </c>
      <c r="J33" s="2">
        <f>'cc-pVDZ'!BQ33</f>
        <v>-1.6228763638068244E-2</v>
      </c>
      <c r="K33" s="2">
        <f>'cc-pVTZ'!BL33</f>
        <v>-1.1711030302905101E-2</v>
      </c>
      <c r="L33" s="2">
        <f>'cc-pVQZ'!BM33</f>
        <v>-3.9576308849547104E-3</v>
      </c>
      <c r="M33" s="2">
        <f>'cc-pV5Z'!BN33</f>
        <v>-1.9238530829994716E-3</v>
      </c>
      <c r="N33" s="2" t="str">
        <f>'cc-pVQZ'!BJ33</f>
        <v>s2.out:</v>
      </c>
      <c r="O33" s="2">
        <f t="shared" si="11"/>
        <v>0.40238249250276681</v>
      </c>
      <c r="P33" s="2">
        <f t="shared" si="17"/>
        <v>0.21007025846591887</v>
      </c>
      <c r="Q33" s="2">
        <f t="shared" si="18"/>
        <v>7.861616224762713E-2</v>
      </c>
      <c r="R33" s="2">
        <f t="shared" si="19"/>
        <v>4.0539286686581022E-2</v>
      </c>
      <c r="S33" s="2" t="str">
        <f>'cc-pVQZ'!BJ33</f>
        <v>s2.out:</v>
      </c>
      <c r="T33" s="2">
        <f>'cc-pVDZ'!BR33</f>
        <v>7.4752687325585043E-2</v>
      </c>
      <c r="U33" s="2">
        <f>'cc-pVTZ'!BM33</f>
        <v>2.2028158731487224E-2</v>
      </c>
      <c r="V33" s="2">
        <f>'cc-pVQZ'!BN33</f>
        <v>-1.0421237902434655E-2</v>
      </c>
      <c r="W33" s="2">
        <f>'cc-pV5Z'!BO33</f>
        <v>-8.1134662826514159E-3</v>
      </c>
      <c r="X33" s="2" t="str">
        <f t="shared" si="12"/>
        <v>s2.out:</v>
      </c>
      <c r="Y33" s="2">
        <f t="shared" si="13"/>
        <v>5.8523923687516799E-2</v>
      </c>
      <c r="Z33" s="2">
        <f t="shared" si="14"/>
        <v>1.0317128428582123E-2</v>
      </c>
      <c r="AA33" s="2">
        <f t="shared" si="15"/>
        <v>-1.4378868787389365E-2</v>
      </c>
      <c r="AB33" s="2">
        <f t="shared" si="6"/>
        <v>-1.0037319365650887E-2</v>
      </c>
      <c r="AC33" t="str">
        <f>'cc-pVTZ'!BI33</f>
        <v>s2.out:</v>
      </c>
      <c r="AD33" s="2">
        <f t="shared" si="7"/>
        <v>0.4933639434664201</v>
      </c>
      <c r="AE33" s="2">
        <f t="shared" si="8"/>
        <v>0.24380944750031119</v>
      </c>
      <c r="AF33" s="2">
        <f t="shared" si="9"/>
        <v>7.2152555230147186E-2</v>
      </c>
      <c r="AG33" s="2">
        <f t="shared" si="10"/>
        <v>3.4349673486929078E-2</v>
      </c>
      <c r="AH33" t="str">
        <f t="shared" si="16"/>
        <v>s2.out:</v>
      </c>
      <c r="AI33" s="2">
        <f>'cc-pVDZ'!BS33</f>
        <v>1.0751888323184744E-2</v>
      </c>
      <c r="AJ33" s="2">
        <f>'cc-pVTZ'!BN33</f>
        <v>1.3971306961423124E-2</v>
      </c>
      <c r="AK33" s="2">
        <f>'cc-pVQZ'!BO33</f>
        <v>5.6259703092251812E-3</v>
      </c>
      <c r="AL33" s="2">
        <f>'cc-pV5Z'!BP33</f>
        <v>2.5745027126049536E-3</v>
      </c>
      <c r="AN33" s="2">
        <f>'cc-pVDZ'!BT33</f>
        <v>-4.059855068021534E-4</v>
      </c>
      <c r="AO33" s="2">
        <f>'cc-pVTZ'!BO33</f>
        <v>-2.1945193381611716E-5</v>
      </c>
      <c r="AP33" s="2">
        <f>'cc-pVQZ'!BP33</f>
        <v>-5.654517067910092E-6</v>
      </c>
      <c r="AQ33" s="2">
        <f>'cc-pV5Z'!BQ33</f>
        <v>1.9032969419185974E-5</v>
      </c>
    </row>
    <row r="34" spans="1:43" x14ac:dyDescent="0.2">
      <c r="A34" s="2" t="str">
        <f>'cc-pVDZ'!BN34</f>
        <v>sif.out:</v>
      </c>
      <c r="B34" s="2">
        <f>'cc-pVDZ'!BO34</f>
        <v>3.1731047393959813</v>
      </c>
      <c r="C34" s="2">
        <f>'cc-pVTZ'!BJ34</f>
        <v>1.3730133787004934</v>
      </c>
      <c r="D34" s="2">
        <f>'cc-pVQZ'!BK34</f>
        <v>0.53572494958292793</v>
      </c>
      <c r="E34" s="2">
        <f>'cc-pV5Z'!BL34</f>
        <v>0.20326081443822375</v>
      </c>
      <c r="F34" s="2">
        <f>'cc-pVDZ'!BP34</f>
        <v>0.31230045028991071</v>
      </c>
      <c r="G34" s="2">
        <f>'cc-pVTZ'!BK34</f>
        <v>0.21325104883113966</v>
      </c>
      <c r="H34" s="2">
        <f>'cc-pVQZ'!BL34</f>
        <v>9.1370671814004822E-2</v>
      </c>
      <c r="I34" s="2">
        <f>'cc-pV5Z'!BM34</f>
        <v>3.6199030651289377E-2</v>
      </c>
      <c r="J34" s="2">
        <f>'cc-pVDZ'!BQ34</f>
        <v>4.6421804008218714E-3</v>
      </c>
      <c r="K34" s="2">
        <f>'cc-pVTZ'!BL34</f>
        <v>-2.6232588861176964E-3</v>
      </c>
      <c r="L34" s="2">
        <f>'cc-pVQZ'!BM34</f>
        <v>-1.731077832616279E-3</v>
      </c>
      <c r="M34" s="2">
        <f>'cc-pV5Z'!BN34</f>
        <v>-9.2473561815609173E-4</v>
      </c>
      <c r="N34" s="2" t="str">
        <f>'cc-pVQZ'!BJ34</f>
        <v>sif.out:</v>
      </c>
      <c r="O34" s="2">
        <f t="shared" si="11"/>
        <v>0.31694263069073259</v>
      </c>
      <c r="P34" s="2">
        <f t="shared" si="17"/>
        <v>0.21062778994502196</v>
      </c>
      <c r="Q34" s="2">
        <f t="shared" si="18"/>
        <v>8.9639593981388543E-2</v>
      </c>
      <c r="R34" s="2">
        <f t="shared" si="19"/>
        <v>3.5274295033133285E-2</v>
      </c>
      <c r="S34" s="2" t="str">
        <f>'cc-pVQZ'!BJ34</f>
        <v>sif.out:</v>
      </c>
      <c r="T34" s="2">
        <f>'cc-pVDZ'!BR34</f>
        <v>4.4741788828787321E-2</v>
      </c>
      <c r="U34" s="2">
        <f>'cc-pVTZ'!BM34</f>
        <v>8.1686795790645306E-3</v>
      </c>
      <c r="V34" s="2">
        <f>'cc-pVQZ'!BN34</f>
        <v>-3.6691980450314077E-3</v>
      </c>
      <c r="W34" s="2">
        <f>'cc-pV5Z'!BO34</f>
        <v>-5.2293058523957825E-3</v>
      </c>
      <c r="X34" s="2" t="str">
        <f t="shared" si="12"/>
        <v>sif.out:</v>
      </c>
      <c r="Y34" s="2">
        <f t="shared" si="13"/>
        <v>4.9383969229609193E-2</v>
      </c>
      <c r="Z34" s="2">
        <f t="shared" si="14"/>
        <v>5.5454206929468342E-3</v>
      </c>
      <c r="AA34" s="2">
        <f t="shared" si="15"/>
        <v>-5.4002758776476867E-3</v>
      </c>
      <c r="AB34" s="2">
        <f t="shared" si="6"/>
        <v>-6.1540414705518742E-3</v>
      </c>
      <c r="AC34" t="str">
        <f>'cc-pVTZ'!BI34</f>
        <v>sif.out:</v>
      </c>
      <c r="AD34" s="2">
        <f t="shared" si="7"/>
        <v>0.35704223911869803</v>
      </c>
      <c r="AE34" s="2">
        <f t="shared" si="8"/>
        <v>0.22141972841020419</v>
      </c>
      <c r="AF34" s="2">
        <f t="shared" si="9"/>
        <v>8.7701473768973415E-2</v>
      </c>
      <c r="AG34" s="2">
        <f t="shared" si="10"/>
        <v>3.0969724798893594E-2</v>
      </c>
      <c r="AH34" t="str">
        <f t="shared" si="16"/>
        <v>sif.out:</v>
      </c>
      <c r="AI34" s="2">
        <f>'cc-pVDZ'!BS34</f>
        <v>-3.6138523066995276E-3</v>
      </c>
      <c r="AJ34" s="2">
        <f>'cc-pVTZ'!BN34</f>
        <v>4.6697443344640988E-3</v>
      </c>
      <c r="AK34" s="2">
        <f>'cc-pVQZ'!BO34</f>
        <v>3.5131942056239041E-3</v>
      </c>
      <c r="AL34" s="2">
        <f>'cc-pV5Z'!BP34</f>
        <v>1.4774165771598291E-3</v>
      </c>
      <c r="AN34" s="2">
        <f>'cc-pVDZ'!BT34</f>
        <v>-7.2450994835548954E-4</v>
      </c>
      <c r="AO34" s="2">
        <f>'cc-pVTZ'!BO34</f>
        <v>-7.7613507838236728E-4</v>
      </c>
      <c r="AP34" s="2">
        <f>'cc-pVQZ'!BP34</f>
        <v>-5.8651121784691895E-4</v>
      </c>
      <c r="AQ34" s="2">
        <f>'cc-pV5Z'!BQ34</f>
        <v>-2.0111559524593758E-4</v>
      </c>
    </row>
    <row r="35" spans="1:43" x14ac:dyDescent="0.2">
      <c r="A35" s="2" t="str">
        <f>'cc-pVDZ'!BN35</f>
        <v>sih.out:</v>
      </c>
      <c r="B35" s="2">
        <f>'cc-pVDZ'!BO35</f>
        <v>0.5471066763918131</v>
      </c>
      <c r="C35" s="2">
        <f>'cc-pVTZ'!BJ35</f>
        <v>7.0505524792970675E-2</v>
      </c>
      <c r="D35" s="2">
        <f>'cc-pVQZ'!BK35</f>
        <v>9.361803629558807E-2</v>
      </c>
      <c r="E35" s="2">
        <f>'cc-pV5Z'!BL35</f>
        <v>5.401073347023555E-2</v>
      </c>
      <c r="F35" s="2">
        <f>'cc-pVDZ'!BP35</f>
        <v>7.5651412678951147E-2</v>
      </c>
      <c r="G35" s="2">
        <f>'cc-pVTZ'!BK35</f>
        <v>1.8944177376468474E-2</v>
      </c>
      <c r="H35" s="2">
        <f>'cc-pVQZ'!BL35</f>
        <v>1.3594672016481013E-2</v>
      </c>
      <c r="I35" s="2">
        <f>'cc-pV5Z'!BM35</f>
        <v>8.3603228488016157E-3</v>
      </c>
      <c r="J35" s="2">
        <f>'cc-pVDZ'!BQ35</f>
        <v>-4.410011261157365E-3</v>
      </c>
      <c r="K35" s="2">
        <f>'cc-pVTZ'!BL35</f>
        <v>-9.7738999984642305E-4</v>
      </c>
      <c r="L35" s="2">
        <f>'cc-pVQZ'!BM35</f>
        <v>-5.9960288514560034E-4</v>
      </c>
      <c r="M35" s="2">
        <f>'cc-pV5Z'!BN35</f>
        <v>-3.8097731327013662E-4</v>
      </c>
      <c r="N35" s="2" t="str">
        <f>'cc-pVQZ'!BJ35</f>
        <v>sih.out:</v>
      </c>
      <c r="O35" s="2">
        <f t="shared" si="11"/>
        <v>7.1241401417793782E-2</v>
      </c>
      <c r="P35" s="2">
        <f t="shared" si="17"/>
        <v>1.7966787376622051E-2</v>
      </c>
      <c r="Q35" s="2">
        <f t="shared" si="18"/>
        <v>1.2995069131335413E-2</v>
      </c>
      <c r="R35" s="2">
        <f t="shared" si="19"/>
        <v>7.9793455355314791E-3</v>
      </c>
      <c r="S35" s="2" t="str">
        <f>'cc-pVQZ'!BJ35</f>
        <v>sih.out:</v>
      </c>
      <c r="T35" s="2">
        <f>'cc-pVDZ'!BR35</f>
        <v>1.3960699552001188E-2</v>
      </c>
      <c r="U35" s="2">
        <f>'cc-pVTZ'!BM35</f>
        <v>-5.7765738857966653E-3</v>
      </c>
      <c r="V35" s="2">
        <f>'cc-pVQZ'!BN35</f>
        <v>-6.5239809470938326E-3</v>
      </c>
      <c r="W35" s="2">
        <f>'cc-pV5Z'!BO35</f>
        <v>-4.4404674079743245E-3</v>
      </c>
      <c r="X35" s="2" t="str">
        <f t="shared" si="12"/>
        <v>sih.out:</v>
      </c>
      <c r="Y35" s="2">
        <f t="shared" si="13"/>
        <v>9.5506882908438229E-3</v>
      </c>
      <c r="Z35" s="2">
        <f t="shared" si="14"/>
        <v>-6.7539638856430884E-3</v>
      </c>
      <c r="AA35" s="2">
        <f t="shared" si="15"/>
        <v>-7.1235838322394329E-3</v>
      </c>
      <c r="AB35" s="2">
        <f t="shared" si="6"/>
        <v>-4.8214447212444611E-3</v>
      </c>
      <c r="AC35" t="str">
        <f>'cc-pVTZ'!BI35</f>
        <v>sih.out:</v>
      </c>
      <c r="AD35" s="2">
        <f t="shared" si="7"/>
        <v>8.9612112230952334E-2</v>
      </c>
      <c r="AE35" s="2">
        <f t="shared" si="8"/>
        <v>1.3167603490671809E-2</v>
      </c>
      <c r="AF35" s="2">
        <f t="shared" si="9"/>
        <v>7.0706910693871805E-3</v>
      </c>
      <c r="AG35" s="2">
        <f t="shared" si="10"/>
        <v>3.9198554408272912E-3</v>
      </c>
      <c r="AH35" t="str">
        <f t="shared" si="16"/>
        <v>sih.out:</v>
      </c>
      <c r="AI35" s="2">
        <f>'cc-pVDZ'!BS35</f>
        <v>1.0555895836432683E-3</v>
      </c>
      <c r="AJ35" s="2">
        <f>'cc-pVTZ'!BN35</f>
        <v>5.9917367063633264E-4</v>
      </c>
      <c r="AK35" s="2">
        <f>'cc-pVQZ'!BO35</f>
        <v>3.482514979964435E-4</v>
      </c>
      <c r="AL35" s="2">
        <f>'cc-pV5Z'!BP35</f>
        <v>1.8232792696437627E-4</v>
      </c>
      <c r="AN35" s="2">
        <f>'cc-pVDZ'!BT35</f>
        <v>-7.1097444191536852E-5</v>
      </c>
      <c r="AO35" s="2">
        <f>'cc-pVTZ'!BO35</f>
        <v>-5.1642108843452661E-5</v>
      </c>
      <c r="AP35" s="2">
        <f>'cc-pVQZ'!BP35</f>
        <v>-8.1996989109711649E-6</v>
      </c>
      <c r="AQ35" s="2">
        <f>'cc-pV5Z'!BQ35</f>
        <v>-2.6657100704596814E-6</v>
      </c>
    </row>
    <row r="36" spans="1:43" x14ac:dyDescent="0.2">
      <c r="A36" s="2" t="str">
        <f>'cc-pVDZ'!BN36</f>
        <v>sio.out:</v>
      </c>
      <c r="B36" s="2">
        <f>'cc-pVDZ'!BO36</f>
        <v>3.5885219202453982</v>
      </c>
      <c r="C36" s="2">
        <f>'cc-pVTZ'!BJ36</f>
        <v>1.4804398345985845</v>
      </c>
      <c r="D36" s="2">
        <f>'cc-pVQZ'!BK36</f>
        <v>0.60914608389281</v>
      </c>
      <c r="E36" s="2">
        <f>'cc-pV5Z'!BL36</f>
        <v>0.1954643247424741</v>
      </c>
      <c r="F36" s="2">
        <f>'cc-pVDZ'!BP36</f>
        <v>0.38081431891004058</v>
      </c>
      <c r="G36" s="2">
        <f>'cc-pVTZ'!BK36</f>
        <v>0.20367164946637217</v>
      </c>
      <c r="H36" s="2">
        <f>'cc-pVQZ'!BL36</f>
        <v>8.5657208550770747E-2</v>
      </c>
      <c r="I36" s="2">
        <f>'cc-pV5Z'!BM36</f>
        <v>3.078214845538696E-2</v>
      </c>
      <c r="J36" s="2">
        <f>'cc-pVDZ'!BQ36</f>
        <v>-5.2720461382307349E-3</v>
      </c>
      <c r="K36" s="2">
        <f>'cc-pVTZ'!BL36</f>
        <v>-6.1016262904445284E-3</v>
      </c>
      <c r="L36" s="2">
        <f>'cc-pVQZ'!BM36</f>
        <v>-2.7503616029775912E-3</v>
      </c>
      <c r="M36" s="2">
        <f>'cc-pV5Z'!BN36</f>
        <v>-1.0423045861216451E-3</v>
      </c>
      <c r="N36" s="2" t="str">
        <f>'cc-pVQZ'!BJ36</f>
        <v>sio.out:</v>
      </c>
      <c r="O36" s="2">
        <f t="shared" si="11"/>
        <v>0.37554227277180985</v>
      </c>
      <c r="P36" s="2">
        <f t="shared" si="17"/>
        <v>0.19757002317592764</v>
      </c>
      <c r="Q36" s="2">
        <f t="shared" si="18"/>
        <v>8.2906846947793156E-2</v>
      </c>
      <c r="R36" s="2">
        <f t="shared" si="19"/>
        <v>2.9739843869265314E-2</v>
      </c>
      <c r="S36" s="2" t="str">
        <f>'cc-pVQZ'!BJ36</f>
        <v>sio.out:</v>
      </c>
      <c r="T36" s="2">
        <f>'cc-pVDZ'!BR36</f>
        <v>6.6823577011206226E-2</v>
      </c>
      <c r="U36" s="2">
        <f>'cc-pVTZ'!BM36</f>
        <v>1.3800190154995562E-2</v>
      </c>
      <c r="V36" s="2">
        <f>'cc-pVQZ'!BN36</f>
        <v>-5.0987136674507383E-3</v>
      </c>
      <c r="W36" s="2">
        <f>'cc-pV5Z'!BO36</f>
        <v>-5.8120902197345004E-3</v>
      </c>
      <c r="X36" s="2" t="str">
        <f t="shared" si="12"/>
        <v>sio.out:</v>
      </c>
      <c r="Y36" s="2">
        <f t="shared" si="13"/>
        <v>6.1551530872975491E-2</v>
      </c>
      <c r="Z36" s="2">
        <f t="shared" si="14"/>
        <v>7.6985638645510335E-3</v>
      </c>
      <c r="AA36" s="2">
        <f t="shared" si="15"/>
        <v>-7.8490752704283295E-3</v>
      </c>
      <c r="AB36" s="2">
        <f t="shared" si="6"/>
        <v>-6.8543948058561455E-3</v>
      </c>
      <c r="AC36" t="str">
        <f>'cc-pVTZ'!BI36</f>
        <v>sio.out:</v>
      </c>
      <c r="AD36" s="2">
        <f t="shared" si="7"/>
        <v>0.44763789592124681</v>
      </c>
      <c r="AE36" s="2">
        <f t="shared" si="8"/>
        <v>0.21747183962136774</v>
      </c>
      <c r="AF36" s="2">
        <f t="shared" si="9"/>
        <v>8.0558494883320009E-2</v>
      </c>
      <c r="AG36" s="2">
        <f t="shared" si="10"/>
        <v>2.4970058235652459E-2</v>
      </c>
      <c r="AH36" t="str">
        <f t="shared" si="16"/>
        <v>sio.out:</v>
      </c>
      <c r="AI36" s="2">
        <f>'cc-pVDZ'!BS36</f>
        <v>-1.7356917396682547E-6</v>
      </c>
      <c r="AJ36" s="2">
        <f>'cc-pVTZ'!BN36</f>
        <v>6.3824154520943921E-3</v>
      </c>
      <c r="AK36" s="2">
        <f>'cc-pVQZ'!BO36</f>
        <v>3.2973923966324037E-3</v>
      </c>
      <c r="AL36" s="2">
        <f>'cc-pV5Z'!BP36</f>
        <v>1.1795415527160458E-3</v>
      </c>
      <c r="AN36" s="2">
        <f>'cc-pVDZ'!BT36</f>
        <v>-6.0324619701646043E-4</v>
      </c>
      <c r="AO36" s="2">
        <f>'cc-pVTZ'!BO36</f>
        <v>-5.1664862596112471E-4</v>
      </c>
      <c r="AP36" s="2">
        <f>'cc-pVQZ'!BP36</f>
        <v>-3.6316417916282262E-4</v>
      </c>
      <c r="AQ36" s="2">
        <f>'cc-pV5Z'!BQ36</f>
        <v>-1.2036515812496873E-4</v>
      </c>
    </row>
    <row r="37" spans="1:43" x14ac:dyDescent="0.2">
      <c r="A37" s="2" t="str">
        <f>'cc-pVDZ'!BN37</f>
        <v>so.out:</v>
      </c>
      <c r="B37" s="2">
        <f>'cc-pVDZ'!BO37</f>
        <v>5.3433822730517235</v>
      </c>
      <c r="C37" s="2">
        <f>'cc-pVTZ'!BJ37</f>
        <v>2.3503157008499329</v>
      </c>
      <c r="D37" s="2">
        <f>'cc-pVQZ'!BK37</f>
        <v>0.99027726346295708</v>
      </c>
      <c r="E37" s="2">
        <f>'cc-pV5Z'!BL37</f>
        <v>0.49244409428783342</v>
      </c>
      <c r="F37" s="2">
        <f>'cc-pVDZ'!BP37</f>
        <v>0.4419589651122493</v>
      </c>
      <c r="G37" s="2">
        <f>'cc-pVTZ'!BK37</f>
        <v>0.25575452955848732</v>
      </c>
      <c r="H37" s="2">
        <f>'cc-pVQZ'!BL37</f>
        <v>0.10617894542676254</v>
      </c>
      <c r="I37" s="2">
        <f>'cc-pV5Z'!BM37</f>
        <v>5.355011076972005E-2</v>
      </c>
      <c r="J37" s="2">
        <f>'cc-pVDZ'!BQ37</f>
        <v>-7.4642562499178666E-3</v>
      </c>
      <c r="K37" s="2">
        <f>'cc-pVTZ'!BL37</f>
        <v>-8.9439299754161539E-3</v>
      </c>
      <c r="L37" s="2">
        <f>'cc-pVQZ'!BM37</f>
        <v>-3.5946423438133479E-3</v>
      </c>
      <c r="M37" s="2">
        <f>'cc-pV5Z'!BN37</f>
        <v>-1.8907124994598234E-3</v>
      </c>
      <c r="N37" s="2" t="str">
        <f>'cc-pVQZ'!BJ37</f>
        <v>so.out:</v>
      </c>
      <c r="O37" s="2">
        <f t="shared" si="11"/>
        <v>0.43449470886233144</v>
      </c>
      <c r="P37" s="2">
        <f t="shared" si="17"/>
        <v>0.24681059958307117</v>
      </c>
      <c r="Q37" s="2">
        <f t="shared" si="18"/>
        <v>0.10258430308294919</v>
      </c>
      <c r="R37" s="2">
        <f t="shared" si="19"/>
        <v>5.1659398270260226E-2</v>
      </c>
      <c r="S37" s="2" t="str">
        <f>'cc-pVQZ'!BJ37</f>
        <v>so.out:</v>
      </c>
      <c r="T37" s="2">
        <f>'cc-pVDZ'!BR37</f>
        <v>6.7266594318439843E-2</v>
      </c>
      <c r="U37" s="2">
        <f>'cc-pVTZ'!BM37</f>
        <v>2.324242845853064E-2</v>
      </c>
      <c r="V37" s="2">
        <f>'cc-pVQZ'!BN37</f>
        <v>-6.7425958537086217E-3</v>
      </c>
      <c r="W37" s="2">
        <f>'cc-pV5Z'!BO37</f>
        <v>-9.5886834251786013E-3</v>
      </c>
      <c r="X37" s="2" t="str">
        <f t="shared" si="12"/>
        <v>so.out:</v>
      </c>
      <c r="Y37" s="2">
        <f t="shared" si="13"/>
        <v>5.9802338068521976E-2</v>
      </c>
      <c r="Z37" s="2">
        <f t="shared" si="14"/>
        <v>1.4298498483114486E-2</v>
      </c>
      <c r="AA37" s="2">
        <f t="shared" si="15"/>
        <v>-1.033723819752197E-2</v>
      </c>
      <c r="AB37" s="2">
        <f t="shared" si="6"/>
        <v>-1.1479395924638425E-2</v>
      </c>
      <c r="AC37" t="str">
        <f>'cc-pVTZ'!BI37</f>
        <v>so.out:</v>
      </c>
      <c r="AD37" s="2">
        <f t="shared" si="7"/>
        <v>0.50922555943068915</v>
      </c>
      <c r="AE37" s="2">
        <f t="shared" si="8"/>
        <v>0.27899695801701796</v>
      </c>
      <c r="AF37" s="2">
        <f t="shared" si="9"/>
        <v>9.9436349573053917E-2</v>
      </c>
      <c r="AG37" s="2">
        <f t="shared" si="10"/>
        <v>4.3961427344541448E-2</v>
      </c>
      <c r="AH37" t="str">
        <f t="shared" si="16"/>
        <v>so.out:</v>
      </c>
      <c r="AI37" s="2">
        <f>'cc-pVDZ'!BS37</f>
        <v>1.8387528225076721E-3</v>
      </c>
      <c r="AJ37" s="2">
        <f>'cc-pVTZ'!BN37</f>
        <v>1.122056515421832E-2</v>
      </c>
      <c r="AK37" s="2">
        <f>'cc-pVQZ'!BO37</f>
        <v>4.9391128155633623E-3</v>
      </c>
      <c r="AL37" s="2">
        <f>'cc-pV5Z'!BP37</f>
        <v>2.5379621921217677E-3</v>
      </c>
      <c r="AN37" s="2">
        <f>'cc-pVDZ'!BT37</f>
        <v>-4.6464068779528134E-4</v>
      </c>
      <c r="AO37" s="2">
        <f>'cc-pVTZ'!BO37</f>
        <v>-3.6462004146642357E-4</v>
      </c>
      <c r="AP37" s="2">
        <f>'cc-pVQZ'!BP37</f>
        <v>-2.5353644686276766E-4</v>
      </c>
      <c r="AQ37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FEC87-E266-C947-880C-DB7C07204E3C}">
  <dimension ref="A1:BQ141"/>
  <sheetViews>
    <sheetView topLeftCell="AU1" zoomScale="110" zoomScaleNormal="110" workbookViewId="0">
      <selection activeCell="BQ6" sqref="BQ6"/>
    </sheetView>
  </sheetViews>
  <sheetFormatPr baseColWidth="10" defaultRowHeight="16" x14ac:dyDescent="0.2"/>
  <cols>
    <col min="1" max="2" width="11" bestFit="1" customWidth="1"/>
    <col min="3" max="3" width="11.6640625" bestFit="1" customWidth="1"/>
    <col min="4" max="5" width="12.1640625" bestFit="1" customWidth="1"/>
    <col min="6" max="6" width="12.1640625" customWidth="1"/>
    <col min="7" max="8" width="11.6640625" bestFit="1" customWidth="1"/>
    <col min="9" max="10" width="11.6640625" customWidth="1"/>
    <col min="11" max="12" width="11" style="1" bestFit="1" customWidth="1"/>
    <col min="13" max="13" width="11.6640625" style="1" bestFit="1" customWidth="1"/>
    <col min="14" max="14" width="11.6640625" style="1" customWidth="1"/>
    <col min="15" max="16" width="11" style="1" bestFit="1" customWidth="1"/>
    <col min="17" max="18" width="10.83203125" style="1"/>
    <col min="19" max="19" width="11" bestFit="1" customWidth="1"/>
    <col min="31" max="31" width="12.83203125" bestFit="1" customWidth="1"/>
    <col min="37" max="37" width="12.6640625" bestFit="1" customWidth="1"/>
    <col min="64" max="68" width="10.83203125" style="6"/>
  </cols>
  <sheetData>
    <row r="1" spans="1:69" x14ac:dyDescent="0.2">
      <c r="C1" t="s">
        <v>115</v>
      </c>
      <c r="K1" s="1" t="s">
        <v>129</v>
      </c>
      <c r="S1" t="s">
        <v>116</v>
      </c>
      <c r="AC1" t="s">
        <v>117</v>
      </c>
      <c r="AM1" t="s">
        <v>131</v>
      </c>
      <c r="BC1" t="s">
        <v>137</v>
      </c>
      <c r="BK1" s="6" t="s">
        <v>138</v>
      </c>
      <c r="BL1" s="8">
        <f t="shared" ref="BL1:BQ1" si="0">SQRT(SUMSQ(BL4:BL37)/COUNT(BL4:BL37))</f>
        <v>2.3993271253218902</v>
      </c>
      <c r="BM1" s="8">
        <f t="shared" si="0"/>
        <v>0.21383673193209626</v>
      </c>
      <c r="BN1" s="8">
        <f t="shared" si="0"/>
        <v>8.4615770017317342E-3</v>
      </c>
      <c r="BO1" s="8">
        <f t="shared" si="0"/>
        <v>2.5704800475439729E-2</v>
      </c>
      <c r="BP1" s="8">
        <f t="shared" si="0"/>
        <v>1.5505711443067269E-3</v>
      </c>
      <c r="BQ1" s="8">
        <f t="shared" si="0"/>
        <v>1.9320472405176504E-4</v>
      </c>
    </row>
    <row r="2" spans="1:69" x14ac:dyDescent="0.2">
      <c r="K2" s="1" t="s">
        <v>130</v>
      </c>
      <c r="U2" s="4"/>
      <c r="V2" s="4"/>
      <c r="W2" s="4"/>
      <c r="X2" s="4"/>
      <c r="Y2" s="4"/>
      <c r="Z2" s="4"/>
      <c r="AA2" s="4"/>
    </row>
    <row r="3" spans="1:69" x14ac:dyDescent="0.2">
      <c r="C3" t="s">
        <v>132</v>
      </c>
      <c r="D3" t="s">
        <v>68</v>
      </c>
      <c r="E3" t="s">
        <v>70</v>
      </c>
      <c r="F3" t="s">
        <v>145</v>
      </c>
      <c r="G3" t="s">
        <v>34</v>
      </c>
      <c r="H3" t="s">
        <v>67</v>
      </c>
      <c r="I3" t="s">
        <v>187</v>
      </c>
      <c r="K3" t="s">
        <v>132</v>
      </c>
      <c r="L3" t="s">
        <v>68</v>
      </c>
      <c r="M3" t="s">
        <v>70</v>
      </c>
      <c r="N3" t="s">
        <v>145</v>
      </c>
      <c r="O3" t="s">
        <v>34</v>
      </c>
      <c r="P3" t="s">
        <v>67</v>
      </c>
      <c r="Q3" t="s">
        <v>187</v>
      </c>
      <c r="R3"/>
      <c r="U3" t="s">
        <v>132</v>
      </c>
      <c r="V3" t="s">
        <v>68</v>
      </c>
      <c r="W3" t="s">
        <v>70</v>
      </c>
      <c r="X3" t="s">
        <v>145</v>
      </c>
      <c r="Y3" t="s">
        <v>34</v>
      </c>
      <c r="Z3" t="s">
        <v>67</v>
      </c>
      <c r="AA3" t="s">
        <v>187</v>
      </c>
      <c r="AE3" t="s">
        <v>132</v>
      </c>
      <c r="AF3" t="s">
        <v>68</v>
      </c>
      <c r="AG3" t="s">
        <v>70</v>
      </c>
      <c r="AH3" t="s">
        <v>145</v>
      </c>
      <c r="AI3" t="s">
        <v>34</v>
      </c>
      <c r="AJ3" t="s">
        <v>67</v>
      </c>
      <c r="AK3" t="s">
        <v>187</v>
      </c>
      <c r="AM3" t="s">
        <v>132</v>
      </c>
      <c r="AN3" t="s">
        <v>68</v>
      </c>
      <c r="AO3" t="s">
        <v>70</v>
      </c>
      <c r="AP3" t="s">
        <v>145</v>
      </c>
      <c r="AQ3" t="s">
        <v>34</v>
      </c>
      <c r="AR3" t="s">
        <v>67</v>
      </c>
      <c r="AS3" t="s">
        <v>187</v>
      </c>
      <c r="AV3" t="s">
        <v>133</v>
      </c>
      <c r="AW3" s="5" t="s">
        <v>134</v>
      </c>
      <c r="AX3" t="s">
        <v>146</v>
      </c>
      <c r="AY3" t="s">
        <v>135</v>
      </c>
      <c r="AZ3" s="5" t="s">
        <v>136</v>
      </c>
      <c r="BA3" s="5" t="s">
        <v>202</v>
      </c>
      <c r="BC3" t="s">
        <v>132</v>
      </c>
      <c r="BD3" t="s">
        <v>68</v>
      </c>
      <c r="BE3" t="s">
        <v>70</v>
      </c>
      <c r="BF3" t="s">
        <v>145</v>
      </c>
      <c r="BG3" t="s">
        <v>34</v>
      </c>
      <c r="BH3" t="s">
        <v>67</v>
      </c>
      <c r="BI3" t="s">
        <v>187</v>
      </c>
      <c r="BL3" s="6" t="s">
        <v>133</v>
      </c>
      <c r="BM3" s="7" t="s">
        <v>134</v>
      </c>
      <c r="BN3" s="6" t="s">
        <v>146</v>
      </c>
      <c r="BO3" s="6" t="s">
        <v>135</v>
      </c>
      <c r="BP3" s="7" t="s">
        <v>136</v>
      </c>
      <c r="BQ3" s="15" t="s">
        <v>151</v>
      </c>
    </row>
    <row r="4" spans="1:69" x14ac:dyDescent="0.2">
      <c r="A4" t="s">
        <v>33</v>
      </c>
      <c r="B4" t="s">
        <v>33</v>
      </c>
      <c r="C4">
        <v>-701.48874369999999</v>
      </c>
      <c r="D4">
        <v>-701.70418329999995</v>
      </c>
      <c r="E4">
        <v>-701.71032130000003</v>
      </c>
      <c r="F4">
        <v>-701.71006360000001</v>
      </c>
      <c r="G4">
        <v>-701.7108968</v>
      </c>
      <c r="H4">
        <v>-701.71140339999999</v>
      </c>
      <c r="I4">
        <v>-701.71138050000002</v>
      </c>
      <c r="K4" s="1">
        <f t="shared" ref="K4:Q4" si="1">627.5095*(C44+C48-C4)</f>
        <v>88.983545390843588</v>
      </c>
      <c r="L4" s="1">
        <f t="shared" si="1"/>
        <v>108.15019555882067</v>
      </c>
      <c r="M4" s="1">
        <f t="shared" si="1"/>
        <v>110.07137864403552</v>
      </c>
      <c r="N4" s="1">
        <f t="shared" si="1"/>
        <v>109.97856998898442</v>
      </c>
      <c r="O4" s="1">
        <f t="shared" si="1"/>
        <v>109.95441087318839</v>
      </c>
      <c r="P4" s="1">
        <f t="shared" si="1"/>
        <v>110.15828870974444</v>
      </c>
      <c r="Q4" s="1">
        <f t="shared" si="1"/>
        <v>110.14624052741766</v>
      </c>
      <c r="S4" t="s">
        <v>33</v>
      </c>
      <c r="T4" t="s">
        <v>71</v>
      </c>
      <c r="U4">
        <v>-241.87439639999999</v>
      </c>
      <c r="V4">
        <v>-241.92296959999999</v>
      </c>
      <c r="W4">
        <v>-241.92384960000001</v>
      </c>
      <c r="X4">
        <v>-241.9237937</v>
      </c>
      <c r="Y4">
        <v>-241.92428989999999</v>
      </c>
      <c r="Z4">
        <v>-241.92428989999999</v>
      </c>
      <c r="AA4">
        <v>-241.92428989999999</v>
      </c>
      <c r="AC4" t="s">
        <v>33</v>
      </c>
      <c r="AD4" t="s">
        <v>71</v>
      </c>
      <c r="AE4">
        <v>-459.47316339999998</v>
      </c>
      <c r="AF4">
        <v>-459.6118295</v>
      </c>
      <c r="AG4">
        <v>-459.61427470000001</v>
      </c>
      <c r="AH4">
        <v>-459.61421030000002</v>
      </c>
      <c r="AI4">
        <v>-459.61463889999999</v>
      </c>
      <c r="AJ4">
        <v>-459.61482230000001</v>
      </c>
      <c r="AK4">
        <v>-459.61481859999998</v>
      </c>
      <c r="AM4" s="2">
        <f t="shared" ref="AM4:AM37" si="2">627.5095*(U4+AE4-C4)</f>
        <v>88.594238497042014</v>
      </c>
      <c r="AN4" s="2">
        <f t="shared" ref="AN4:AN37" si="3">627.5095*(V4+AF4-D4)</f>
        <v>106.29019464987972</v>
      </c>
      <c r="AO4" s="2">
        <f t="shared" ref="AO4:AO37" si="4">627.5095*(W4+AG4-E4)</f>
        <v>108.05525337148923</v>
      </c>
      <c r="AP4" s="2">
        <f t="shared" ref="AP4:AP37" si="5">627.5095*(X4+AH4-F4)</f>
        <v>107.96903356620716</v>
      </c>
      <c r="AQ4" s="2">
        <f t="shared" ref="AQ4:AQ37" si="6">627.5095*(Y4+AI4-G4)</f>
        <v>107.91155369599534</v>
      </c>
      <c r="AR4" s="2">
        <f t="shared" ref="AR4:AR37" si="7">627.5095*(Z4+AJ4-H4)</f>
        <v>108.1143647664112</v>
      </c>
      <c r="AS4" s="2">
        <f t="shared" ref="AS4:AS37" si="8">627.5095*(AA4+AK4-I4)</f>
        <v>108.10231658401308</v>
      </c>
      <c r="AT4" s="2"/>
      <c r="AU4" s="3" t="str">
        <f t="shared" ref="AU4:AU37" si="9">AC4</f>
        <v>alcl.out:</v>
      </c>
      <c r="AV4" s="2">
        <f t="shared" ref="AV4:AV37" si="10">AN4-AM4</f>
        <v>17.695956152837709</v>
      </c>
      <c r="AW4" s="2">
        <f t="shared" ref="AW4:AW37" si="11">AO4-AN4</f>
        <v>1.7650587216095062</v>
      </c>
      <c r="AX4" s="2">
        <f t="shared" ref="AX4:AX37" si="12">AP4-AO4</f>
        <v>-8.6219805282070183E-2</v>
      </c>
      <c r="AY4" s="2">
        <f t="shared" ref="AY4:AY37" si="13">AQ4-AO4</f>
        <v>-0.14369967549389173</v>
      </c>
      <c r="AZ4" s="2">
        <f t="shared" ref="AZ4:AZ37" si="14">AR4-AQ4</f>
        <v>0.2028110704158621</v>
      </c>
      <c r="BA4" s="2">
        <f t="shared" ref="BA4:BA37" si="15">AS4-AR4</f>
        <v>-1.2048182398118001E-2</v>
      </c>
      <c r="BB4" s="2"/>
      <c r="BC4" s="2">
        <f t="shared" ref="BC4:BC37" si="16">K4-AM4</f>
        <v>0.38930689380157446</v>
      </c>
      <c r="BD4" s="2">
        <f t="shared" ref="BD4:BD37" si="17">L4-AN4</f>
        <v>1.8600009089409468</v>
      </c>
      <c r="BE4" s="2">
        <f t="shared" ref="BE4:BE37" si="18">M4-AO4</f>
        <v>2.0161252725462901</v>
      </c>
      <c r="BF4" s="2">
        <f t="shared" ref="BF4:BF37" si="19">N4-AP4</f>
        <v>2.0095364227772592</v>
      </c>
      <c r="BG4" s="2">
        <f t="shared" ref="BG4:BG37" si="20">O4-AQ4</f>
        <v>2.0428571771930564</v>
      </c>
      <c r="BH4" s="2">
        <f t="shared" ref="BH4:BH37" si="21">P4-AR4</f>
        <v>2.0439239433332403</v>
      </c>
      <c r="BI4" s="2">
        <f t="shared" ref="BI4:BI37" si="22">Q4-AS4</f>
        <v>2.0439239434045788</v>
      </c>
      <c r="BJ4" s="2"/>
      <c r="BK4" s="2" t="str">
        <f t="shared" ref="BK4:BK37" si="23">A4</f>
        <v>alcl.out:</v>
      </c>
      <c r="BL4" s="8">
        <f>BD4-BC4</f>
        <v>1.4706940151393724</v>
      </c>
      <c r="BM4" s="8">
        <f>BE4-BD4</f>
        <v>0.15612436360534332</v>
      </c>
      <c r="BN4" s="8">
        <f>BF4-BE4</f>
        <v>-6.5888497690309578E-3</v>
      </c>
      <c r="BO4" s="8">
        <f t="shared" ref="BO4:BO37" si="24">BG4-BE4</f>
        <v>2.6731904646766225E-2</v>
      </c>
      <c r="BP4" s="8">
        <f>BH4-BG4</f>
        <v>1.0667661401839723E-3</v>
      </c>
      <c r="BQ4" s="8">
        <f>BI4-BH4</f>
        <v>7.1338490670314059E-11</v>
      </c>
    </row>
    <row r="5" spans="1:69" x14ac:dyDescent="0.2">
      <c r="A5" t="s">
        <v>35</v>
      </c>
      <c r="B5" t="s">
        <v>35</v>
      </c>
      <c r="C5">
        <v>-341.43928679999999</v>
      </c>
      <c r="D5">
        <v>-341.7079258</v>
      </c>
      <c r="E5">
        <v>-341.71428479999997</v>
      </c>
      <c r="F5">
        <v>-341.71449269999999</v>
      </c>
      <c r="G5">
        <v>-341.71466249999997</v>
      </c>
      <c r="H5">
        <v>-341.71512139999999</v>
      </c>
      <c r="I5">
        <v>-341.71509579999997</v>
      </c>
      <c r="K5" s="1">
        <f t="shared" ref="K5:Q5" si="25">627.5095*(C44+C43-C5)</f>
        <v>115.48490937566486</v>
      </c>
      <c r="L5" s="1">
        <f t="shared" si="25"/>
        <v>149.51856481843092</v>
      </c>
      <c r="M5" s="1">
        <f t="shared" si="25"/>
        <v>151.55957084262863</v>
      </c>
      <c r="N5" s="1">
        <f t="shared" si="25"/>
        <v>151.67209584615134</v>
      </c>
      <c r="O5" s="1">
        <f t="shared" si="25"/>
        <v>151.40300094724591</v>
      </c>
      <c r="P5" s="1">
        <f t="shared" si="25"/>
        <v>151.6499698611787</v>
      </c>
      <c r="Q5" s="1">
        <f t="shared" si="25"/>
        <v>151.63605170044963</v>
      </c>
      <c r="S5" t="s">
        <v>35</v>
      </c>
      <c r="T5" t="s">
        <v>71</v>
      </c>
      <c r="U5">
        <v>-241.8743748</v>
      </c>
      <c r="V5">
        <v>-241.92314440000001</v>
      </c>
      <c r="W5">
        <v>-241.92403379999999</v>
      </c>
      <c r="X5">
        <v>-241.92397769999999</v>
      </c>
      <c r="Y5">
        <v>-241.92446899999999</v>
      </c>
      <c r="Z5">
        <v>-241.92446899999999</v>
      </c>
      <c r="AA5">
        <v>-241.92446899999999</v>
      </c>
      <c r="AC5" t="s">
        <v>35</v>
      </c>
      <c r="AD5" t="s">
        <v>71</v>
      </c>
      <c r="AE5">
        <v>-99.381796370000004</v>
      </c>
      <c r="AF5">
        <v>-99.549305750000002</v>
      </c>
      <c r="AG5">
        <v>-99.55173388</v>
      </c>
      <c r="AH5">
        <v>-99.551808719999997</v>
      </c>
      <c r="AI5">
        <v>-99.551957290000004</v>
      </c>
      <c r="AJ5">
        <v>-99.552023480000003</v>
      </c>
      <c r="AK5">
        <v>-99.552019790000003</v>
      </c>
      <c r="AM5" s="2">
        <f t="shared" si="2"/>
        <v>114.90679742346917</v>
      </c>
      <c r="AN5" s="2">
        <f t="shared" si="3"/>
        <v>147.76320739368262</v>
      </c>
      <c r="AO5" s="2">
        <f t="shared" si="4"/>
        <v>149.67175871262944</v>
      </c>
      <c r="AP5" s="2">
        <f t="shared" si="5"/>
        <v>149.79045840967933</v>
      </c>
      <c r="AQ5" s="2">
        <f t="shared" si="6"/>
        <v>149.49548501897505</v>
      </c>
      <c r="AR5" s="2">
        <f t="shared" si="7"/>
        <v>149.74191427473778</v>
      </c>
      <c r="AS5" s="2">
        <f t="shared" si="8"/>
        <v>149.7281655416011</v>
      </c>
      <c r="AT5" s="2"/>
      <c r="AU5" s="3" t="str">
        <f t="shared" si="9"/>
        <v>alf.out:</v>
      </c>
      <c r="AV5" s="2">
        <f t="shared" si="10"/>
        <v>32.856409970213448</v>
      </c>
      <c r="AW5" s="2">
        <f t="shared" si="11"/>
        <v>1.9085513189468202</v>
      </c>
      <c r="AX5" s="2">
        <f t="shared" si="12"/>
        <v>0.11869969704989103</v>
      </c>
      <c r="AY5" s="2">
        <f t="shared" si="13"/>
        <v>-0.17627369365439449</v>
      </c>
      <c r="AZ5" s="2">
        <f t="shared" si="14"/>
        <v>0.24642925576273456</v>
      </c>
      <c r="BA5" s="2">
        <f t="shared" si="15"/>
        <v>-1.3748733136679903E-2</v>
      </c>
      <c r="BB5" s="2"/>
      <c r="BC5" s="2">
        <f t="shared" si="16"/>
        <v>0.5781119521956839</v>
      </c>
      <c r="BD5" s="2">
        <f t="shared" si="17"/>
        <v>1.755357424748297</v>
      </c>
      <c r="BE5" s="2">
        <f t="shared" si="18"/>
        <v>1.8878121299991903</v>
      </c>
      <c r="BF5" s="2">
        <f t="shared" si="19"/>
        <v>1.8816374364720048</v>
      </c>
      <c r="BG5" s="2">
        <f t="shared" si="20"/>
        <v>1.9075159282708682</v>
      </c>
      <c r="BH5" s="2">
        <f t="shared" si="21"/>
        <v>1.9080555864409234</v>
      </c>
      <c r="BI5" s="2">
        <f t="shared" si="22"/>
        <v>1.9078861588485267</v>
      </c>
      <c r="BJ5" s="2"/>
      <c r="BK5" s="2" t="str">
        <f t="shared" si="23"/>
        <v>alf.out:</v>
      </c>
      <c r="BL5" s="8">
        <f t="shared" ref="BL5:BN37" si="26">BD5-BC5</f>
        <v>1.1772454725526131</v>
      </c>
      <c r="BM5" s="8">
        <f t="shared" si="26"/>
        <v>0.13245470525089331</v>
      </c>
      <c r="BN5" s="8">
        <f t="shared" si="26"/>
        <v>-6.1746935271855818E-3</v>
      </c>
      <c r="BO5" s="8">
        <f t="shared" si="24"/>
        <v>1.9703798271677897E-2</v>
      </c>
      <c r="BP5" s="8">
        <f t="shared" ref="BP5:BQ20" si="27">BH5-BG5</f>
        <v>5.3965817005519057E-4</v>
      </c>
      <c r="BQ5" s="8">
        <f>BI5-BH5</f>
        <v>-1.6942759239668703E-4</v>
      </c>
    </row>
    <row r="6" spans="1:69" x14ac:dyDescent="0.2">
      <c r="A6" t="s">
        <v>36</v>
      </c>
      <c r="B6" t="s">
        <v>36</v>
      </c>
      <c r="C6">
        <v>-242.45432120000001</v>
      </c>
      <c r="D6">
        <v>-242.52851319999999</v>
      </c>
      <c r="E6">
        <v>-242.52956750000001</v>
      </c>
      <c r="F6">
        <v>-242.52949799999999</v>
      </c>
      <c r="G6">
        <v>-242.5299364</v>
      </c>
      <c r="H6">
        <v>-242.5299684</v>
      </c>
      <c r="I6">
        <v>-242.52996659999999</v>
      </c>
      <c r="K6" s="1">
        <f t="shared" ref="K6:Q6" si="28">627.5095*(C38+C44-C6)</f>
        <v>50.755915772131608</v>
      </c>
      <c r="L6" s="1">
        <f t="shared" si="28"/>
        <v>67.351157511019679</v>
      </c>
      <c r="M6" s="1">
        <f t="shared" si="28"/>
        <v>67.519581060826056</v>
      </c>
      <c r="N6" s="1">
        <f t="shared" si="28"/>
        <v>67.507721131266763</v>
      </c>
      <c r="O6" s="1">
        <f t="shared" si="28"/>
        <v>67.494355178907696</v>
      </c>
      <c r="P6" s="1">
        <f t="shared" si="28"/>
        <v>67.514435482910514</v>
      </c>
      <c r="Q6" s="1">
        <f t="shared" si="28"/>
        <v>67.513305965806225</v>
      </c>
      <c r="S6" t="s">
        <v>36</v>
      </c>
      <c r="T6" t="s">
        <v>71</v>
      </c>
      <c r="U6">
        <v>-241.8742441</v>
      </c>
      <c r="V6">
        <v>-241.92231150000001</v>
      </c>
      <c r="W6">
        <v>-241.92312770000001</v>
      </c>
      <c r="X6">
        <v>-241.9230757</v>
      </c>
      <c r="Y6">
        <v>-241.92354230000001</v>
      </c>
      <c r="Z6">
        <v>-241.92354230000001</v>
      </c>
      <c r="AA6">
        <v>-241.92354230000001</v>
      </c>
      <c r="AC6" t="s">
        <v>36</v>
      </c>
      <c r="AD6" t="s">
        <v>71</v>
      </c>
      <c r="AE6">
        <v>-0.49935777100000001</v>
      </c>
      <c r="AF6">
        <v>-0.49935777100000001</v>
      </c>
      <c r="AG6">
        <v>-0.49935777100000001</v>
      </c>
      <c r="AH6">
        <v>-0.49935777100000001</v>
      </c>
      <c r="AI6">
        <v>-0.49935777100000001</v>
      </c>
      <c r="AJ6">
        <v>-0.49935777100000001</v>
      </c>
      <c r="AK6">
        <v>-0.49935777100000001</v>
      </c>
      <c r="AM6" s="2">
        <f t="shared" si="2"/>
        <v>50.652145781128219</v>
      </c>
      <c r="AN6" s="2">
        <f t="shared" si="3"/>
        <v>67.045580464812161</v>
      </c>
      <c r="AO6" s="2">
        <f t="shared" si="4"/>
        <v>67.194990476773739</v>
      </c>
      <c r="AP6" s="2">
        <f t="shared" si="5"/>
        <v>67.184009060515791</v>
      </c>
      <c r="AQ6" s="2">
        <f t="shared" si="6"/>
        <v>67.166313292614106</v>
      </c>
      <c r="AR6" s="2">
        <f t="shared" si="7"/>
        <v>67.186393596616909</v>
      </c>
      <c r="AS6" s="2">
        <f t="shared" si="8"/>
        <v>67.185264079512621</v>
      </c>
      <c r="AT6" s="2"/>
      <c r="AU6" s="3" t="str">
        <f t="shared" si="9"/>
        <v>alh.out:</v>
      </c>
      <c r="AV6" s="2">
        <f t="shared" si="10"/>
        <v>16.393434683683942</v>
      </c>
      <c r="AW6" s="2">
        <f t="shared" si="11"/>
        <v>0.14941001196157799</v>
      </c>
      <c r="AX6" s="2">
        <f t="shared" si="12"/>
        <v>-1.098141625794824E-2</v>
      </c>
      <c r="AY6" s="2">
        <f t="shared" si="13"/>
        <v>-2.8677184159633384E-2</v>
      </c>
      <c r="AZ6" s="2">
        <f t="shared" si="14"/>
        <v>2.0080304002803473E-2</v>
      </c>
      <c r="BA6" s="2">
        <f t="shared" si="15"/>
        <v>-1.1295171042888796E-3</v>
      </c>
      <c r="BB6" s="2"/>
      <c r="BC6" s="2">
        <f t="shared" si="16"/>
        <v>0.10376999100338935</v>
      </c>
      <c r="BD6" s="2">
        <f t="shared" si="17"/>
        <v>0.30557704620751736</v>
      </c>
      <c r="BE6" s="2">
        <f t="shared" si="18"/>
        <v>0.32459058405231644</v>
      </c>
      <c r="BF6" s="2">
        <f t="shared" si="19"/>
        <v>0.32371207075097175</v>
      </c>
      <c r="BG6" s="2">
        <f t="shared" si="20"/>
        <v>0.32804188629359032</v>
      </c>
      <c r="BH6" s="2">
        <f t="shared" si="21"/>
        <v>0.32804188629360453</v>
      </c>
      <c r="BI6" s="2">
        <f t="shared" si="22"/>
        <v>0.32804188629360453</v>
      </c>
      <c r="BJ6" s="2"/>
      <c r="BK6" s="2" t="str">
        <f t="shared" si="23"/>
        <v>alh.out:</v>
      </c>
      <c r="BL6" s="8">
        <f t="shared" si="26"/>
        <v>0.20180705520412801</v>
      </c>
      <c r="BM6" s="8">
        <f t="shared" si="26"/>
        <v>1.9013537844799089E-2</v>
      </c>
      <c r="BN6" s="8">
        <f t="shared" si="26"/>
        <v>-8.7851330134469663E-4</v>
      </c>
      <c r="BO6" s="8">
        <f t="shared" si="24"/>
        <v>3.4513022412738792E-3</v>
      </c>
      <c r="BP6" s="8">
        <f t="shared" si="27"/>
        <v>1.4210854715202004E-14</v>
      </c>
      <c r="BQ6" s="8">
        <f t="shared" si="27"/>
        <v>0</v>
      </c>
    </row>
    <row r="7" spans="1:69" x14ac:dyDescent="0.2">
      <c r="A7" t="s">
        <v>37</v>
      </c>
      <c r="B7" t="s">
        <v>37</v>
      </c>
      <c r="C7">
        <v>-49.08662752</v>
      </c>
      <c r="D7">
        <v>-49.258873659999999</v>
      </c>
      <c r="E7">
        <v>-49.273285420000001</v>
      </c>
      <c r="F7">
        <v>-49.271282990000003</v>
      </c>
      <c r="G7">
        <v>-49.275050270000001</v>
      </c>
      <c r="H7">
        <v>-49.276578890000003</v>
      </c>
      <c r="I7">
        <v>-49.27624411</v>
      </c>
      <c r="K7" s="1">
        <f t="shared" ref="K7:Q7" si="29">627.5095*(C39+C39-C7)</f>
        <v>15.988929509810044</v>
      </c>
      <c r="L7" s="1">
        <f t="shared" si="29"/>
        <v>49.251275375550925</v>
      </c>
      <c r="M7" s="1">
        <f t="shared" si="29"/>
        <v>57.154544174819513</v>
      </c>
      <c r="N7" s="1">
        <f t="shared" si="29"/>
        <v>55.971883295266316</v>
      </c>
      <c r="O7" s="1">
        <f t="shared" si="29"/>
        <v>57.756256759274336</v>
      </c>
      <c r="P7" s="1">
        <f t="shared" si="29"/>
        <v>58.71548033116558</v>
      </c>
      <c r="Q7" s="1">
        <f t="shared" si="29"/>
        <v>58.505402700753777</v>
      </c>
      <c r="S7" t="s">
        <v>37</v>
      </c>
      <c r="T7" t="s">
        <v>71</v>
      </c>
      <c r="U7">
        <v>-24.530776360000001</v>
      </c>
      <c r="V7">
        <v>-24.591353210000001</v>
      </c>
      <c r="W7">
        <v>-24.592338869999999</v>
      </c>
      <c r="X7">
        <v>-24.592275170000001</v>
      </c>
      <c r="Y7">
        <v>-24.592759749999999</v>
      </c>
      <c r="Z7">
        <v>-24.592759749999999</v>
      </c>
      <c r="AA7">
        <v>-24.592759749999999</v>
      </c>
      <c r="AC7" t="s">
        <v>37</v>
      </c>
      <c r="AD7" t="s">
        <v>71</v>
      </c>
      <c r="AE7">
        <v>-24.530776360000001</v>
      </c>
      <c r="AF7">
        <v>-24.591353210000001</v>
      </c>
      <c r="AG7">
        <v>-24.592338869999999</v>
      </c>
      <c r="AH7">
        <v>-24.592275170000001</v>
      </c>
      <c r="AI7">
        <v>-24.592759753869998</v>
      </c>
      <c r="AJ7">
        <v>-24.592759753869998</v>
      </c>
      <c r="AK7">
        <v>-24.592759753869998</v>
      </c>
      <c r="AM7" s="2">
        <f t="shared" si="2"/>
        <v>15.734675210599203</v>
      </c>
      <c r="AN7" s="2">
        <f t="shared" si="3"/>
        <v>47.795666688777892</v>
      </c>
      <c r="AO7" s="2">
        <f t="shared" si="4"/>
        <v>55.602160972961649</v>
      </c>
      <c r="AP7" s="2">
        <f t="shared" si="5"/>
        <v>54.425561835176161</v>
      </c>
      <c r="AQ7" s="2">
        <f t="shared" si="6"/>
        <v>56.181406288855598</v>
      </c>
      <c r="AR7" s="2">
        <f t="shared" si="7"/>
        <v>57.140629860746841</v>
      </c>
      <c r="AS7" s="2">
        <f t="shared" si="8"/>
        <v>56.930552230335046</v>
      </c>
      <c r="AT7" s="2"/>
      <c r="AU7" s="3" t="str">
        <f t="shared" si="9"/>
        <v>b2.out:</v>
      </c>
      <c r="AV7" s="2">
        <f t="shared" si="10"/>
        <v>32.060991478178693</v>
      </c>
      <c r="AW7" s="2">
        <f t="shared" si="11"/>
        <v>7.8064942841837563</v>
      </c>
      <c r="AX7" s="2">
        <f t="shared" si="12"/>
        <v>-1.1765991377854874</v>
      </c>
      <c r="AY7" s="2">
        <f t="shared" si="13"/>
        <v>0.57924531589394945</v>
      </c>
      <c r="AZ7" s="2">
        <f t="shared" si="14"/>
        <v>0.95922357189124341</v>
      </c>
      <c r="BA7" s="2">
        <f t="shared" si="15"/>
        <v>-0.21007763041179572</v>
      </c>
      <c r="BB7" s="2"/>
      <c r="BC7" s="2">
        <f t="shared" si="16"/>
        <v>0.25425429921084053</v>
      </c>
      <c r="BD7" s="2">
        <f t="shared" si="17"/>
        <v>1.4556086867730329</v>
      </c>
      <c r="BE7" s="2">
        <f t="shared" si="18"/>
        <v>1.5523832018578645</v>
      </c>
      <c r="BF7" s="2">
        <f t="shared" si="19"/>
        <v>1.5463214600901551</v>
      </c>
      <c r="BG7" s="2">
        <f t="shared" si="20"/>
        <v>1.5748504704187383</v>
      </c>
      <c r="BH7" s="2">
        <f t="shared" si="21"/>
        <v>1.5748504704187383</v>
      </c>
      <c r="BI7" s="2">
        <f t="shared" si="22"/>
        <v>1.5748504704187312</v>
      </c>
      <c r="BJ7" s="2"/>
      <c r="BK7" s="2" t="str">
        <f t="shared" si="23"/>
        <v>b2.out:</v>
      </c>
      <c r="BL7" s="8">
        <f t="shared" si="26"/>
        <v>1.2013543875621924</v>
      </c>
      <c r="BM7" s="8">
        <f t="shared" si="26"/>
        <v>9.6774515084831592E-2</v>
      </c>
      <c r="BN7" s="8">
        <f t="shared" si="26"/>
        <v>-6.0617417677093499E-3</v>
      </c>
      <c r="BO7" s="8">
        <f t="shared" si="24"/>
        <v>2.2467268560873777E-2</v>
      </c>
      <c r="BP7" s="8">
        <f t="shared" si="27"/>
        <v>0</v>
      </c>
      <c r="BQ7" s="8">
        <f t="shared" si="27"/>
        <v>-7.1054273576010019E-15</v>
      </c>
    </row>
    <row r="8" spans="1:69" x14ac:dyDescent="0.2">
      <c r="A8" t="s">
        <v>38</v>
      </c>
      <c r="B8" t="s">
        <v>38</v>
      </c>
      <c r="C8">
        <v>-124.11497919999999</v>
      </c>
      <c r="D8">
        <v>-124.39554529999999</v>
      </c>
      <c r="E8">
        <v>-124.40304999999999</v>
      </c>
      <c r="F8">
        <v>-124.40315990000001</v>
      </c>
      <c r="G8">
        <v>-124.4034923</v>
      </c>
      <c r="H8">
        <v>-124.4040521</v>
      </c>
      <c r="I8">
        <v>-124.40402330000001</v>
      </c>
      <c r="K8" s="1">
        <f t="shared" ref="K8:Q8" si="30">627.5095*(C39+C43-C8)</f>
        <v>127.58124057957399</v>
      </c>
      <c r="L8" s="1">
        <f t="shared" si="30"/>
        <v>161.64833600359302</v>
      </c>
      <c r="M8" s="1">
        <f t="shared" si="30"/>
        <v>164.33131562178394</v>
      </c>
      <c r="N8" s="1">
        <f t="shared" si="30"/>
        <v>164.38753419789896</v>
      </c>
      <c r="O8" s="1">
        <f t="shared" si="30"/>
        <v>164.21912319829252</v>
      </c>
      <c r="P8" s="1">
        <f t="shared" si="30"/>
        <v>164.52940782076172</v>
      </c>
      <c r="Q8" s="1">
        <f t="shared" si="30"/>
        <v>164.51348162965377</v>
      </c>
      <c r="S8" t="s">
        <v>38</v>
      </c>
      <c r="T8" t="s">
        <v>71</v>
      </c>
      <c r="U8">
        <v>-99.381653760000006</v>
      </c>
      <c r="V8">
        <v>-99.549613210000004</v>
      </c>
      <c r="W8">
        <v>-99.552059869999994</v>
      </c>
      <c r="X8">
        <v>-99.552135949999993</v>
      </c>
      <c r="Y8">
        <v>-99.552281750000006</v>
      </c>
      <c r="Z8">
        <v>-99.552347960000006</v>
      </c>
      <c r="AA8">
        <v>-99.55234428</v>
      </c>
      <c r="AC8" t="s">
        <v>38</v>
      </c>
      <c r="AD8" t="s">
        <v>71</v>
      </c>
      <c r="AE8">
        <v>-24.530810500000001</v>
      </c>
      <c r="AF8">
        <v>-24.592191660000001</v>
      </c>
      <c r="AG8">
        <v>-24.593210819999999</v>
      </c>
      <c r="AH8">
        <v>-24.593144970000001</v>
      </c>
      <c r="AI8">
        <v>-24.593633298956998</v>
      </c>
      <c r="AJ8">
        <v>-24.593633298956998</v>
      </c>
      <c r="AK8">
        <v>-24.593633298956998</v>
      </c>
      <c r="AM8" s="2">
        <f t="shared" si="2"/>
        <v>127.08004874192132</v>
      </c>
      <c r="AN8" s="2">
        <f t="shared" si="3"/>
        <v>159.22453035908089</v>
      </c>
      <c r="AO8" s="2">
        <f t="shared" si="4"/>
        <v>161.75896592844728</v>
      </c>
      <c r="AP8" s="2">
        <f t="shared" si="5"/>
        <v>161.82150980031955</v>
      </c>
      <c r="AQ8" s="2">
        <f t="shared" si="6"/>
        <v>161.63217201336025</v>
      </c>
      <c r="AR8" s="2">
        <f t="shared" si="7"/>
        <v>161.94190442746833</v>
      </c>
      <c r="AS8" s="2">
        <f t="shared" si="8"/>
        <v>161.92614138883496</v>
      </c>
      <c r="AT8" s="2"/>
      <c r="AU8" s="3" t="str">
        <f t="shared" si="9"/>
        <v>bf.out:</v>
      </c>
      <c r="AV8" s="2">
        <f t="shared" si="10"/>
        <v>32.14448161715957</v>
      </c>
      <c r="AW8" s="2">
        <f t="shared" si="11"/>
        <v>2.5344355693663942</v>
      </c>
      <c r="AX8" s="2">
        <f t="shared" si="12"/>
        <v>6.2543871872264845E-2</v>
      </c>
      <c r="AY8" s="2">
        <f t="shared" si="13"/>
        <v>-0.12679391508703475</v>
      </c>
      <c r="AZ8" s="2">
        <f t="shared" si="14"/>
        <v>0.30973241410808328</v>
      </c>
      <c r="BA8" s="2">
        <f t="shared" si="15"/>
        <v>-1.5763038633366477E-2</v>
      </c>
      <c r="BB8" s="2"/>
      <c r="BC8" s="2">
        <f t="shared" si="16"/>
        <v>0.50119183765266939</v>
      </c>
      <c r="BD8" s="2">
        <f t="shared" si="17"/>
        <v>2.4238056445121288</v>
      </c>
      <c r="BE8" s="2">
        <f t="shared" si="18"/>
        <v>2.5723496933366619</v>
      </c>
      <c r="BF8" s="2">
        <f t="shared" si="19"/>
        <v>2.5660243975794117</v>
      </c>
      <c r="BG8" s="2">
        <f t="shared" si="20"/>
        <v>2.5869511849322748</v>
      </c>
      <c r="BH8" s="2">
        <f t="shared" si="21"/>
        <v>2.5875033932933889</v>
      </c>
      <c r="BI8" s="2">
        <f t="shared" si="22"/>
        <v>2.5873402408188042</v>
      </c>
      <c r="BJ8" s="2"/>
      <c r="BK8" s="2" t="str">
        <f t="shared" si="23"/>
        <v>bf.out:</v>
      </c>
      <c r="BL8" s="8">
        <f t="shared" si="26"/>
        <v>1.9226138068594594</v>
      </c>
      <c r="BM8" s="8">
        <f t="shared" si="26"/>
        <v>0.14854404882453309</v>
      </c>
      <c r="BN8" s="8">
        <f t="shared" si="26"/>
        <v>-6.32529575725016E-3</v>
      </c>
      <c r="BO8" s="8">
        <f t="shared" si="24"/>
        <v>1.460149159561297E-2</v>
      </c>
      <c r="BP8" s="8">
        <f t="shared" si="27"/>
        <v>5.5220836111402605E-4</v>
      </c>
      <c r="BQ8" s="8">
        <f t="shared" si="27"/>
        <v>-1.631524745846491E-4</v>
      </c>
    </row>
    <row r="9" spans="1:69" x14ac:dyDescent="0.2">
      <c r="A9" t="s">
        <v>39</v>
      </c>
      <c r="B9" t="s">
        <v>39</v>
      </c>
      <c r="C9">
        <v>-25.126357779999999</v>
      </c>
      <c r="D9">
        <v>-25.215125279999999</v>
      </c>
      <c r="E9">
        <v>-25.216576320000001</v>
      </c>
      <c r="F9">
        <v>-25.216478209999998</v>
      </c>
      <c r="G9">
        <v>-25.21700899</v>
      </c>
      <c r="H9">
        <v>-25.217063769999999</v>
      </c>
      <c r="I9">
        <v>-25.217061090000001</v>
      </c>
      <c r="K9" s="1">
        <f t="shared" ref="K9:Q9" si="31">627.5095*(C38+C39-C9)</f>
        <v>60.558185195764892</v>
      </c>
      <c r="L9" s="1">
        <f t="shared" si="31"/>
        <v>78.848763075720427</v>
      </c>
      <c r="M9" s="1">
        <f t="shared" si="31"/>
        <v>79.189180704375943</v>
      </c>
      <c r="N9" s="1">
        <f t="shared" si="31"/>
        <v>79.164557231594003</v>
      </c>
      <c r="O9" s="1">
        <f t="shared" si="31"/>
        <v>79.207811461429742</v>
      </c>
      <c r="P9" s="1">
        <f t="shared" si="31"/>
        <v>79.242186431839272</v>
      </c>
      <c r="Q9" s="1">
        <f t="shared" si="31"/>
        <v>79.240504706380577</v>
      </c>
      <c r="S9" t="s">
        <v>39</v>
      </c>
      <c r="T9" t="s">
        <v>71</v>
      </c>
      <c r="U9">
        <v>-24.530624329999998</v>
      </c>
      <c r="V9">
        <v>-24.59090913</v>
      </c>
      <c r="W9">
        <v>-24.591853310000001</v>
      </c>
      <c r="X9">
        <v>-24.591792479999999</v>
      </c>
      <c r="Y9">
        <v>-24.592260620000001</v>
      </c>
      <c r="Z9">
        <v>-24.592260620000001</v>
      </c>
      <c r="AA9">
        <v>-24.592260620000001</v>
      </c>
      <c r="AC9" t="s">
        <v>39</v>
      </c>
      <c r="AD9" t="s">
        <v>71</v>
      </c>
      <c r="AE9">
        <v>-0.49934699999999999</v>
      </c>
      <c r="AF9">
        <v>-0.49934699999999999</v>
      </c>
      <c r="AG9">
        <v>-0.49934699999999999</v>
      </c>
      <c r="AH9">
        <v>-0.49934699999999999</v>
      </c>
      <c r="AI9">
        <v>-0.49934699999999999</v>
      </c>
      <c r="AJ9">
        <v>-0.49934699999999999</v>
      </c>
      <c r="AK9">
        <v>-0.49934699999999999</v>
      </c>
      <c r="AM9" s="2">
        <f t="shared" si="2"/>
        <v>60.483413046275423</v>
      </c>
      <c r="AN9" s="2">
        <f t="shared" si="3"/>
        <v>78.356577881924082</v>
      </c>
      <c r="AO9" s="2">
        <f t="shared" si="4"/>
        <v>78.674637347095057</v>
      </c>
      <c r="AP9" s="2">
        <f t="shared" si="5"/>
        <v>78.651243792934551</v>
      </c>
      <c r="AQ9" s="2">
        <f t="shared" si="6"/>
        <v>78.690550988014209</v>
      </c>
      <c r="AR9" s="2">
        <f t="shared" si="7"/>
        <v>78.724925958423739</v>
      </c>
      <c r="AS9" s="2">
        <f t="shared" si="8"/>
        <v>78.723244232965044</v>
      </c>
      <c r="AT9" s="2"/>
      <c r="AU9" s="3" t="str">
        <f t="shared" si="9"/>
        <v>bh.out:</v>
      </c>
      <c r="AV9" s="2">
        <f t="shared" si="10"/>
        <v>17.873164835648659</v>
      </c>
      <c r="AW9" s="2">
        <f t="shared" si="11"/>
        <v>0.31805946517097539</v>
      </c>
      <c r="AX9" s="2">
        <f t="shared" si="12"/>
        <v>-2.3393554160506369E-2</v>
      </c>
      <c r="AY9" s="2">
        <f t="shared" si="13"/>
        <v>1.5913640919151817E-2</v>
      </c>
      <c r="AZ9" s="2">
        <f t="shared" si="14"/>
        <v>3.4374970409530192E-2</v>
      </c>
      <c r="BA9" s="2">
        <f t="shared" si="15"/>
        <v>-1.6817254586953823E-3</v>
      </c>
      <c r="BB9" s="2"/>
      <c r="BC9" s="2">
        <f t="shared" si="16"/>
        <v>7.4772149489469086E-2</v>
      </c>
      <c r="BD9" s="2">
        <f t="shared" si="17"/>
        <v>0.49218519379634529</v>
      </c>
      <c r="BE9" s="2">
        <f t="shared" si="18"/>
        <v>0.51454335728088552</v>
      </c>
      <c r="BF9" s="2">
        <f t="shared" si="19"/>
        <v>0.513313438659452</v>
      </c>
      <c r="BG9" s="2">
        <f t="shared" si="20"/>
        <v>0.51726047341553283</v>
      </c>
      <c r="BH9" s="2">
        <f t="shared" si="21"/>
        <v>0.51726047341553283</v>
      </c>
      <c r="BI9" s="2">
        <f t="shared" si="22"/>
        <v>0.51726047341553283</v>
      </c>
      <c r="BJ9" s="2"/>
      <c r="BK9" s="2" t="str">
        <f t="shared" si="23"/>
        <v>bh.out:</v>
      </c>
      <c r="BL9" s="8">
        <f t="shared" si="26"/>
        <v>0.4174130443068762</v>
      </c>
      <c r="BM9" s="8">
        <f t="shared" si="26"/>
        <v>2.2358163484540228E-2</v>
      </c>
      <c r="BN9" s="8">
        <f t="shared" si="26"/>
        <v>-1.2299186214335123E-3</v>
      </c>
      <c r="BO9" s="8">
        <f t="shared" si="24"/>
        <v>2.7171161346473127E-3</v>
      </c>
      <c r="BP9" s="8">
        <f t="shared" si="27"/>
        <v>0</v>
      </c>
      <c r="BQ9" s="8">
        <f t="shared" si="27"/>
        <v>0</v>
      </c>
    </row>
    <row r="10" spans="1:69" x14ac:dyDescent="0.2">
      <c r="A10" t="s">
        <v>40</v>
      </c>
      <c r="B10" t="s">
        <v>40</v>
      </c>
      <c r="C10">
        <v>-78.933933580000001</v>
      </c>
      <c r="D10">
        <v>-79.152113450000002</v>
      </c>
      <c r="E10">
        <v>-79.164338869999995</v>
      </c>
      <c r="F10">
        <v>-79.163988669999995</v>
      </c>
      <c r="G10">
        <v>-79.166609179999995</v>
      </c>
      <c r="H10">
        <v>-79.167824039999999</v>
      </c>
      <c r="I10">
        <v>-79.167681299999998</v>
      </c>
      <c r="K10" s="1">
        <f t="shared" ref="K10:Q10" si="32">627.5095*(C39+C41-C10)</f>
        <v>6.3858002259947844</v>
      </c>
      <c r="L10" s="1">
        <f t="shared" si="32"/>
        <v>47.823917166473436</v>
      </c>
      <c r="M10" s="1">
        <f t="shared" si="32"/>
        <v>54.126070376108252</v>
      </c>
      <c r="N10" s="1">
        <f t="shared" si="32"/>
        <v>53.959585830661254</v>
      </c>
      <c r="O10" s="1">
        <f t="shared" si="32"/>
        <v>55.142416137780103</v>
      </c>
      <c r="P10" s="1">
        <f t="shared" si="32"/>
        <v>55.882161986956511</v>
      </c>
      <c r="Q10" s="1">
        <f t="shared" si="32"/>
        <v>55.793745898403238</v>
      </c>
      <c r="S10" t="s">
        <v>40</v>
      </c>
      <c r="T10" t="s">
        <v>71</v>
      </c>
      <c r="U10">
        <v>-24.530798619999999</v>
      </c>
      <c r="V10">
        <v>-24.592062240000001</v>
      </c>
      <c r="W10">
        <v>-24.593085760000001</v>
      </c>
      <c r="X10">
        <v>-24.593019429999998</v>
      </c>
      <c r="Y10">
        <v>-24.59351324</v>
      </c>
      <c r="Z10">
        <v>-24.59351324</v>
      </c>
      <c r="AA10">
        <v>-24.59351324</v>
      </c>
      <c r="AC10" t="s">
        <v>40</v>
      </c>
      <c r="AD10" t="s">
        <v>71</v>
      </c>
      <c r="AE10">
        <v>-54.393684610000001</v>
      </c>
      <c r="AF10">
        <v>-54.487491759999997</v>
      </c>
      <c r="AG10">
        <v>-54.488882969999999</v>
      </c>
      <c r="AH10">
        <v>-54.48885353</v>
      </c>
      <c r="AI10">
        <v>-54.489143110000001</v>
      </c>
      <c r="AJ10">
        <v>-54.489179800000002</v>
      </c>
      <c r="AK10">
        <v>-54.489177820000002</v>
      </c>
      <c r="AM10" s="2">
        <f t="shared" si="2"/>
        <v>5.9301844033304665</v>
      </c>
      <c r="AN10" s="2">
        <f t="shared" si="3"/>
        <v>45.531744189774983</v>
      </c>
      <c r="AO10" s="2">
        <f t="shared" si="4"/>
        <v>51.688045366326712</v>
      </c>
      <c r="AP10" s="2">
        <f t="shared" si="5"/>
        <v>51.528388124242809</v>
      </c>
      <c r="AQ10" s="2">
        <f t="shared" si="6"/>
        <v>52.681198376876836</v>
      </c>
      <c r="AR10" s="2">
        <f t="shared" si="7"/>
        <v>53.420511244493632</v>
      </c>
      <c r="AS10" s="2">
        <f t="shared" si="8"/>
        <v>53.332183007277628</v>
      </c>
      <c r="AT10" s="2"/>
      <c r="AU10" s="3" t="str">
        <f t="shared" si="9"/>
        <v>bn3pi.out:</v>
      </c>
      <c r="AV10" s="2">
        <f t="shared" si="10"/>
        <v>39.601559786444518</v>
      </c>
      <c r="AW10" s="2">
        <f t="shared" si="11"/>
        <v>6.1563011765517288</v>
      </c>
      <c r="AX10" s="2">
        <f t="shared" si="12"/>
        <v>-0.15965724208390242</v>
      </c>
      <c r="AY10" s="2">
        <f t="shared" si="13"/>
        <v>0.99315301055012384</v>
      </c>
      <c r="AZ10" s="2">
        <f t="shared" si="14"/>
        <v>0.73931286761679615</v>
      </c>
      <c r="BA10" s="2">
        <f t="shared" si="15"/>
        <v>-8.8328237216003913E-2</v>
      </c>
      <c r="BB10" s="2"/>
      <c r="BC10" s="2">
        <f t="shared" si="16"/>
        <v>0.45561582266431788</v>
      </c>
      <c r="BD10" s="2">
        <f t="shared" si="17"/>
        <v>2.2921729766984527</v>
      </c>
      <c r="BE10" s="2">
        <f t="shared" si="18"/>
        <v>2.4380250097815406</v>
      </c>
      <c r="BF10" s="2">
        <f t="shared" si="19"/>
        <v>2.4311977064184447</v>
      </c>
      <c r="BG10" s="2">
        <f t="shared" si="20"/>
        <v>2.461217760903267</v>
      </c>
      <c r="BH10" s="2">
        <f t="shared" si="21"/>
        <v>2.4616507424628793</v>
      </c>
      <c r="BI10" s="2">
        <f t="shared" si="22"/>
        <v>2.4615628911256096</v>
      </c>
      <c r="BJ10" s="2"/>
      <c r="BK10" s="2" t="str">
        <f t="shared" si="23"/>
        <v>bn3pi.out:</v>
      </c>
      <c r="BL10" s="8">
        <f t="shared" si="26"/>
        <v>1.8365571540341348</v>
      </c>
      <c r="BM10" s="8">
        <f t="shared" si="26"/>
        <v>0.14585203308308792</v>
      </c>
      <c r="BN10" s="8">
        <f t="shared" si="26"/>
        <v>-6.8273033630958935E-3</v>
      </c>
      <c r="BO10" s="8">
        <f t="shared" si="24"/>
        <v>2.3192751121726474E-2</v>
      </c>
      <c r="BP10" s="8">
        <f t="shared" si="27"/>
        <v>4.3298155961224438E-4</v>
      </c>
      <c r="BQ10" s="8">
        <f t="shared" si="27"/>
        <v>-8.7851337269739815E-5</v>
      </c>
    </row>
    <row r="11" spans="1:69" x14ac:dyDescent="0.2">
      <c r="A11" t="s">
        <v>41</v>
      </c>
      <c r="B11" t="s">
        <v>41</v>
      </c>
      <c r="C11">
        <v>-78.892154930000004</v>
      </c>
      <c r="D11">
        <v>-79.186722619999998</v>
      </c>
      <c r="E11">
        <v>-79.216393249999996</v>
      </c>
      <c r="F11">
        <v>-79.215266319999998</v>
      </c>
      <c r="G11">
        <v>-79.213699750000004</v>
      </c>
      <c r="H11">
        <v>-79.218049699999995</v>
      </c>
      <c r="I11">
        <v>-79.216778110000007</v>
      </c>
      <c r="K11" s="1">
        <f t="shared" ref="K11:Q11" si="33">627.5095*(C39+C41-C11)</f>
        <v>-19.830699546178771</v>
      </c>
      <c r="L11" s="1">
        <f t="shared" si="33"/>
        <v>69.541500128585909</v>
      </c>
      <c r="M11" s="1">
        <f t="shared" si="33"/>
        <v>86.790688342719065</v>
      </c>
      <c r="N11" s="1">
        <f t="shared" si="33"/>
        <v>86.136798343338114</v>
      </c>
      <c r="O11" s="1">
        <f t="shared" si="33"/>
        <v>84.692196173200642</v>
      </c>
      <c r="P11" s="1">
        <f t="shared" si="33"/>
        <v>87.399240780723559</v>
      </c>
      <c r="Q11" s="1">
        <f t="shared" si="33"/>
        <v>86.602460593103814</v>
      </c>
      <c r="S11" t="s">
        <v>41</v>
      </c>
      <c r="T11" t="s">
        <v>71</v>
      </c>
      <c r="U11">
        <v>-24.530811750000002</v>
      </c>
      <c r="V11">
        <v>-24.59218572</v>
      </c>
      <c r="W11">
        <v>-24.593216479999999</v>
      </c>
      <c r="X11">
        <v>-24.593149619999998</v>
      </c>
      <c r="Y11">
        <v>-24.5936445</v>
      </c>
      <c r="Z11">
        <v>-24.5936445</v>
      </c>
      <c r="AA11">
        <v>-24.5936445</v>
      </c>
      <c r="AC11" t="s">
        <v>41</v>
      </c>
      <c r="AD11" t="s">
        <v>71</v>
      </c>
      <c r="AE11">
        <v>-54.39369911</v>
      </c>
      <c r="AF11">
        <v>-54.487603890000003</v>
      </c>
      <c r="AG11">
        <v>-54.489001459999997</v>
      </c>
      <c r="AH11">
        <v>-54.488971800000002</v>
      </c>
      <c r="AI11">
        <v>-54.489262269999998</v>
      </c>
      <c r="AJ11">
        <v>-54.489299019999997</v>
      </c>
      <c r="AK11">
        <v>-54.489297039999997</v>
      </c>
      <c r="AM11" s="2">
        <f t="shared" si="2"/>
        <v>-20.303653456331396</v>
      </c>
      <c r="AN11" s="2">
        <f t="shared" si="3"/>
        <v>67.101479638589765</v>
      </c>
      <c r="AO11" s="2">
        <f t="shared" si="4"/>
        <v>84.196281690447123</v>
      </c>
      <c r="AP11" s="2">
        <f t="shared" si="5"/>
        <v>83.549689626553075</v>
      </c>
      <c r="AQ11" s="2">
        <f t="shared" si="6"/>
        <v>82.073837483316026</v>
      </c>
      <c r="AR11" s="2">
        <f t="shared" si="7"/>
        <v>84.780411458706212</v>
      </c>
      <c r="AS11" s="2">
        <f t="shared" si="8"/>
        <v>83.983719122423736</v>
      </c>
      <c r="AT11" s="2"/>
      <c r="AU11" s="3" t="str">
        <f t="shared" si="9"/>
        <v>bn.out:</v>
      </c>
      <c r="AV11" s="2">
        <f t="shared" si="10"/>
        <v>87.405133094921155</v>
      </c>
      <c r="AW11" s="2">
        <f t="shared" si="11"/>
        <v>17.094802051857357</v>
      </c>
      <c r="AX11" s="2">
        <f t="shared" si="12"/>
        <v>-0.64659206389404744</v>
      </c>
      <c r="AY11" s="2">
        <f t="shared" si="13"/>
        <v>-2.1224442071310961</v>
      </c>
      <c r="AZ11" s="2">
        <f t="shared" si="14"/>
        <v>2.7065739753901852</v>
      </c>
      <c r="BA11" s="2">
        <f t="shared" si="15"/>
        <v>-0.79669233628247582</v>
      </c>
      <c r="BB11" s="2"/>
      <c r="BC11" s="2">
        <f t="shared" si="16"/>
        <v>0.47295391015262567</v>
      </c>
      <c r="BD11" s="2">
        <f t="shared" si="17"/>
        <v>2.4400204899961437</v>
      </c>
      <c r="BE11" s="2">
        <f t="shared" si="18"/>
        <v>2.5944066522719424</v>
      </c>
      <c r="BF11" s="2">
        <f t="shared" si="19"/>
        <v>2.5871087167850391</v>
      </c>
      <c r="BG11" s="2">
        <f t="shared" si="20"/>
        <v>2.6183586898846158</v>
      </c>
      <c r="BH11" s="2">
        <f t="shared" si="21"/>
        <v>2.6188293220173477</v>
      </c>
      <c r="BI11" s="2">
        <f t="shared" si="22"/>
        <v>2.618741470680078</v>
      </c>
      <c r="BJ11" s="2"/>
      <c r="BK11" s="2" t="str">
        <f t="shared" si="23"/>
        <v>bn.out:</v>
      </c>
      <c r="BL11" s="8">
        <f t="shared" si="26"/>
        <v>1.9670665798435181</v>
      </c>
      <c r="BM11" s="8">
        <f t="shared" si="26"/>
        <v>0.15438616227579871</v>
      </c>
      <c r="BN11" s="8">
        <f t="shared" si="26"/>
        <v>-7.2979354869033841E-3</v>
      </c>
      <c r="BO11" s="8">
        <f t="shared" si="24"/>
        <v>2.3952037612673394E-2</v>
      </c>
      <c r="BP11" s="8">
        <f t="shared" si="27"/>
        <v>4.706321327319074E-4</v>
      </c>
      <c r="BQ11" s="8">
        <f t="shared" si="27"/>
        <v>-8.7851337269739815E-5</v>
      </c>
    </row>
    <row r="12" spans="1:69" x14ac:dyDescent="0.2">
      <c r="A12" t="s">
        <v>42</v>
      </c>
      <c r="B12" t="s">
        <v>42</v>
      </c>
      <c r="C12">
        <v>-75.388126549999996</v>
      </c>
      <c r="D12">
        <v>-75.704726660000006</v>
      </c>
      <c r="E12">
        <v>-75.733285550000005</v>
      </c>
      <c r="F12">
        <v>-75.730622049999994</v>
      </c>
      <c r="G12">
        <v>-75.731693120000003</v>
      </c>
      <c r="H12">
        <v>-75.736280809999997</v>
      </c>
      <c r="I12">
        <v>-75.735449680000002</v>
      </c>
      <c r="K12" s="1">
        <f t="shared" ref="K12:Q12" si="34">627.5095*(C40+C40-C12)</f>
        <v>7.9066259750949275</v>
      </c>
      <c r="L12" s="1">
        <f t="shared" si="34"/>
        <v>111.39384236511742</v>
      </c>
      <c r="M12" s="1">
        <f t="shared" si="34"/>
        <v>127.73197463657864</v>
      </c>
      <c r="N12" s="1">
        <f t="shared" si="34"/>
        <v>126.13019388686888</v>
      </c>
      <c r="O12" s="1">
        <f t="shared" si="34"/>
        <v>126.23544605531352</v>
      </c>
      <c r="P12" s="1">
        <f t="shared" si="34"/>
        <v>129.07893632851651</v>
      </c>
      <c r="Q12" s="1">
        <f t="shared" si="34"/>
        <v>128.55926433608911</v>
      </c>
      <c r="S12" t="s">
        <v>42</v>
      </c>
      <c r="T12" t="s">
        <v>71</v>
      </c>
      <c r="U12">
        <v>-37.688144979999997</v>
      </c>
      <c r="V12">
        <v>-37.765766130000003</v>
      </c>
      <c r="W12">
        <v>-37.767178459999997</v>
      </c>
      <c r="X12">
        <v>-37.767116569999999</v>
      </c>
      <c r="Y12">
        <v>-37.76759586</v>
      </c>
      <c r="Z12">
        <v>-37.767625279999997</v>
      </c>
      <c r="AA12">
        <v>-37.767623700000001</v>
      </c>
      <c r="AC12" t="s">
        <v>42</v>
      </c>
      <c r="AD12" t="s">
        <v>71</v>
      </c>
      <c r="AE12">
        <v>-37.688144979999997</v>
      </c>
      <c r="AF12">
        <v>-37.765766130000003</v>
      </c>
      <c r="AG12">
        <v>-37.767178459999997</v>
      </c>
      <c r="AH12">
        <v>-37.767116569999999</v>
      </c>
      <c r="AI12">
        <v>-37.76759586</v>
      </c>
      <c r="AJ12">
        <v>-37.767625279999997</v>
      </c>
      <c r="AK12">
        <v>-37.767623700000001</v>
      </c>
      <c r="AM12" s="2">
        <f t="shared" si="2"/>
        <v>7.4275726726059279</v>
      </c>
      <c r="AN12" s="2">
        <f t="shared" si="3"/>
        <v>108.68113134679992</v>
      </c>
      <c r="AO12" s="2">
        <f t="shared" si="4"/>
        <v>124.82960514699235</v>
      </c>
      <c r="AP12" s="2">
        <f t="shared" si="5"/>
        <v>123.23590671964251</v>
      </c>
      <c r="AQ12" s="2">
        <f t="shared" si="6"/>
        <v>123.30649526330156</v>
      </c>
      <c r="AR12" s="2">
        <f t="shared" si="7"/>
        <v>126.14839166237644</v>
      </c>
      <c r="AS12" s="2">
        <f t="shared" si="8"/>
        <v>125.62883262165948</v>
      </c>
      <c r="AT12" s="2"/>
      <c r="AU12" s="3" t="str">
        <f t="shared" si="9"/>
        <v>c2.out:</v>
      </c>
      <c r="AV12" s="2">
        <f t="shared" si="10"/>
        <v>101.25355867419398</v>
      </c>
      <c r="AW12" s="2">
        <f t="shared" si="11"/>
        <v>16.148473800192434</v>
      </c>
      <c r="AX12" s="2">
        <f t="shared" si="12"/>
        <v>-1.5936984273498354</v>
      </c>
      <c r="AY12" s="2">
        <f t="shared" si="13"/>
        <v>-1.5231098836907933</v>
      </c>
      <c r="AZ12" s="2">
        <f t="shared" si="14"/>
        <v>2.8418963990748836</v>
      </c>
      <c r="BA12" s="2">
        <f t="shared" si="15"/>
        <v>-0.51955904071695613</v>
      </c>
      <c r="BB12" s="2"/>
      <c r="BC12" s="2">
        <f t="shared" si="16"/>
        <v>0.47905330248899958</v>
      </c>
      <c r="BD12" s="2">
        <f t="shared" si="17"/>
        <v>2.7127110183175063</v>
      </c>
      <c r="BE12" s="2">
        <f t="shared" si="18"/>
        <v>2.9023694895862917</v>
      </c>
      <c r="BF12" s="2">
        <f t="shared" si="19"/>
        <v>2.8942871672263664</v>
      </c>
      <c r="BG12" s="2">
        <f t="shared" si="20"/>
        <v>2.9289507920119604</v>
      </c>
      <c r="BH12" s="2">
        <f t="shared" si="21"/>
        <v>2.9305446661400651</v>
      </c>
      <c r="BI12" s="2">
        <f t="shared" si="22"/>
        <v>2.9304317144296306</v>
      </c>
      <c r="BJ12" s="2"/>
      <c r="BK12" s="2" t="str">
        <f t="shared" si="23"/>
        <v>c2.out:</v>
      </c>
      <c r="BL12" s="8">
        <f t="shared" si="26"/>
        <v>2.2336577158285067</v>
      </c>
      <c r="BM12" s="8">
        <f t="shared" si="26"/>
        <v>0.18965847126878543</v>
      </c>
      <c r="BN12" s="8">
        <f t="shared" si="26"/>
        <v>-8.0823223599253424E-3</v>
      </c>
      <c r="BO12" s="8">
        <f t="shared" si="24"/>
        <v>2.6581302425668696E-2</v>
      </c>
      <c r="BP12" s="8">
        <f t="shared" si="27"/>
        <v>1.5938741281047442E-3</v>
      </c>
      <c r="BQ12" s="8">
        <f t="shared" si="27"/>
        <v>-1.1295171043457231E-4</v>
      </c>
    </row>
    <row r="13" spans="1:69" x14ac:dyDescent="0.2">
      <c r="A13" t="s">
        <v>43</v>
      </c>
      <c r="B13" t="s">
        <v>43</v>
      </c>
      <c r="C13">
        <v>-137.1894729</v>
      </c>
      <c r="D13">
        <v>-137.4949493</v>
      </c>
      <c r="E13">
        <v>-137.50414710000001</v>
      </c>
      <c r="F13">
        <v>-137.5043613</v>
      </c>
      <c r="G13">
        <v>-137.50493309999999</v>
      </c>
      <c r="H13">
        <v>-137.50551909999999</v>
      </c>
      <c r="I13">
        <v>-137.5054585</v>
      </c>
      <c r="K13" s="1">
        <f t="shared" ref="K13:Q13" si="35">627.5095*(C40+C43-C13)</f>
        <v>75.688840469476361</v>
      </c>
      <c r="L13" s="1">
        <f t="shared" si="35"/>
        <v>115.20807728463967</v>
      </c>
      <c r="M13" s="1">
        <f t="shared" si="35"/>
        <v>118.73219573700604</v>
      </c>
      <c r="N13" s="1">
        <f t="shared" si="35"/>
        <v>118.85171747145749</v>
      </c>
      <c r="O13" s="1">
        <f t="shared" si="35"/>
        <v>118.8399202928623</v>
      </c>
      <c r="P13" s="1">
        <f t="shared" si="35"/>
        <v>119.14898127179889</v>
      </c>
      <c r="Q13" s="1">
        <f t="shared" si="35"/>
        <v>119.11403526775507</v>
      </c>
      <c r="S13" t="s">
        <v>43</v>
      </c>
      <c r="T13" t="s">
        <v>71</v>
      </c>
      <c r="U13">
        <v>-37.688049059999997</v>
      </c>
      <c r="V13">
        <v>-37.765888289999999</v>
      </c>
      <c r="W13">
        <v>-37.767301510000003</v>
      </c>
      <c r="X13">
        <v>-37.767239519999997</v>
      </c>
      <c r="Y13">
        <v>-37.767720339999997</v>
      </c>
      <c r="Z13">
        <v>-37.767749879999997</v>
      </c>
      <c r="AA13">
        <v>-37.767748310000002</v>
      </c>
      <c r="AC13" t="s">
        <v>43</v>
      </c>
      <c r="AD13" t="s">
        <v>71</v>
      </c>
      <c r="AE13">
        <v>-99.382022230000004</v>
      </c>
      <c r="AF13">
        <v>-99.550475539999994</v>
      </c>
      <c r="AG13">
        <v>-99.552958750000002</v>
      </c>
      <c r="AH13">
        <v>-99.553033679999999</v>
      </c>
      <c r="AI13">
        <v>-99.55318244</v>
      </c>
      <c r="AJ13">
        <v>-99.553248440000004</v>
      </c>
      <c r="AK13">
        <v>-99.553244660000004</v>
      </c>
      <c r="AM13" s="2">
        <f t="shared" si="2"/>
        <v>74.92564459030207</v>
      </c>
      <c r="AN13" s="2">
        <f t="shared" si="3"/>
        <v>112.064078986966</v>
      </c>
      <c r="AO13" s="2">
        <f t="shared" si="4"/>
        <v>115.39073902498863</v>
      </c>
      <c r="AP13" s="2">
        <f t="shared" si="5"/>
        <v>115.51703158694797</v>
      </c>
      <c r="AQ13" s="2">
        <f t="shared" si="6"/>
        <v>115.48077408804319</v>
      </c>
      <c r="AR13" s="2">
        <f t="shared" si="7"/>
        <v>115.7885423974009</v>
      </c>
      <c r="AS13" s="2">
        <f t="shared" si="8"/>
        <v>115.75387249752427</v>
      </c>
      <c r="AT13" s="2"/>
      <c r="AU13" s="3" t="str">
        <f t="shared" si="9"/>
        <v>cf.out:</v>
      </c>
      <c r="AV13" s="2">
        <f t="shared" si="10"/>
        <v>37.138434396663925</v>
      </c>
      <c r="AW13" s="2">
        <f t="shared" si="11"/>
        <v>3.3266600380226379</v>
      </c>
      <c r="AX13" s="2">
        <f t="shared" si="12"/>
        <v>0.12629256195933181</v>
      </c>
      <c r="AY13" s="2">
        <f t="shared" si="13"/>
        <v>9.003506305455744E-2</v>
      </c>
      <c r="AZ13" s="2">
        <f t="shared" si="14"/>
        <v>0.30776830935771216</v>
      </c>
      <c r="BA13" s="2">
        <f t="shared" si="15"/>
        <v>-3.4669899876632826E-2</v>
      </c>
      <c r="BB13" s="2"/>
      <c r="BC13" s="2">
        <f t="shared" si="16"/>
        <v>0.76319587917429033</v>
      </c>
      <c r="BD13" s="2">
        <f t="shared" si="17"/>
        <v>3.1439982976736758</v>
      </c>
      <c r="BE13" s="2">
        <f t="shared" si="18"/>
        <v>3.3414567120174041</v>
      </c>
      <c r="BF13" s="2">
        <f t="shared" si="19"/>
        <v>3.3346858845095255</v>
      </c>
      <c r="BG13" s="2">
        <f t="shared" si="20"/>
        <v>3.3591462048191119</v>
      </c>
      <c r="BH13" s="2">
        <f t="shared" si="21"/>
        <v>3.3604388743979854</v>
      </c>
      <c r="BI13" s="2">
        <f t="shared" si="22"/>
        <v>3.3601627702308008</v>
      </c>
      <c r="BJ13" s="2"/>
      <c r="BK13" s="2" t="str">
        <f t="shared" si="23"/>
        <v>cf.out:</v>
      </c>
      <c r="BL13" s="8">
        <f t="shared" si="26"/>
        <v>2.3808024184993855</v>
      </c>
      <c r="BM13" s="8">
        <f t="shared" si="26"/>
        <v>0.19745841434372835</v>
      </c>
      <c r="BN13" s="8">
        <f t="shared" si="26"/>
        <v>-6.7708275078786073E-3</v>
      </c>
      <c r="BO13" s="8">
        <f t="shared" si="24"/>
        <v>1.7689492801707729E-2</v>
      </c>
      <c r="BP13" s="8">
        <f t="shared" si="27"/>
        <v>1.2926695788735287E-3</v>
      </c>
      <c r="BQ13" s="8">
        <f t="shared" si="27"/>
        <v>-2.7610416718459874E-4</v>
      </c>
    </row>
    <row r="14" spans="1:69" x14ac:dyDescent="0.2">
      <c r="A14" t="s">
        <v>44</v>
      </c>
      <c r="B14" t="s">
        <v>44</v>
      </c>
      <c r="C14">
        <v>-38.275348399999999</v>
      </c>
      <c r="D14">
        <v>-38.38436841</v>
      </c>
      <c r="E14">
        <v>-38.386614559999998</v>
      </c>
      <c r="F14">
        <v>-38.386516720000003</v>
      </c>
      <c r="G14">
        <v>-38.387225540000003</v>
      </c>
      <c r="H14">
        <v>-38.387298729999998</v>
      </c>
      <c r="I14">
        <v>-38.387296169999999</v>
      </c>
      <c r="K14" s="1">
        <f t="shared" ref="K14:Q14" si="36">627.5095*(C38+C40-C14)</f>
        <v>55.413310106408154</v>
      </c>
      <c r="L14" s="1">
        <f t="shared" si="36"/>
        <v>76.233221903489849</v>
      </c>
      <c r="M14" s="1">
        <f t="shared" si="36"/>
        <v>76.85128111041675</v>
      </c>
      <c r="N14" s="1">
        <f t="shared" si="36"/>
        <v>76.824680982713446</v>
      </c>
      <c r="O14" s="1">
        <f t="shared" si="36"/>
        <v>76.986045050640357</v>
      </c>
      <c r="P14" s="1">
        <f t="shared" si="36"/>
        <v>77.014308078518013</v>
      </c>
      <c r="Q14" s="1">
        <f t="shared" si="36"/>
        <v>77.013636643350964</v>
      </c>
      <c r="S14" t="s">
        <v>44</v>
      </c>
      <c r="T14" t="s">
        <v>71</v>
      </c>
      <c r="U14">
        <v>-37.687876850000002</v>
      </c>
      <c r="V14">
        <v>-37.764758329999999</v>
      </c>
      <c r="W14">
        <v>-37.76609251</v>
      </c>
      <c r="X14">
        <v>-37.766033970000002</v>
      </c>
      <c r="Y14">
        <v>-37.766498290000001</v>
      </c>
      <c r="Z14">
        <v>-37.766527150000002</v>
      </c>
      <c r="AA14">
        <v>-37.766525629999997</v>
      </c>
      <c r="AC14" t="s">
        <v>44</v>
      </c>
      <c r="AD14" t="s">
        <v>71</v>
      </c>
      <c r="AE14">
        <v>-0.49936078099999998</v>
      </c>
      <c r="AF14">
        <v>-0.49936078099999998</v>
      </c>
      <c r="AG14">
        <v>-0.49936078099999998</v>
      </c>
      <c r="AH14">
        <v>-0.49936078099999998</v>
      </c>
      <c r="AI14">
        <v>-0.49936078099999998</v>
      </c>
      <c r="AJ14">
        <v>-0.49936078099999998</v>
      </c>
      <c r="AK14">
        <v>-0.49936078099999998</v>
      </c>
      <c r="AM14" s="2">
        <f t="shared" si="2"/>
        <v>55.290344599803291</v>
      </c>
      <c r="AN14" s="2">
        <f t="shared" si="3"/>
        <v>75.457577490841146</v>
      </c>
      <c r="AO14" s="2">
        <f t="shared" si="4"/>
        <v>76.029847329554329</v>
      </c>
      <c r="AP14" s="2">
        <f t="shared" si="5"/>
        <v>76.005186206205948</v>
      </c>
      <c r="AQ14" s="2">
        <f t="shared" si="6"/>
        <v>76.158612278956497</v>
      </c>
      <c r="AR14" s="2">
        <f t="shared" si="7"/>
        <v>76.186429775087973</v>
      </c>
      <c r="AS14" s="2">
        <f t="shared" si="8"/>
        <v>76.185777165211931</v>
      </c>
      <c r="AT14" s="2"/>
      <c r="AU14" s="3" t="str">
        <f t="shared" si="9"/>
        <v>ch.out:</v>
      </c>
      <c r="AV14" s="2">
        <f t="shared" si="10"/>
        <v>20.167232891037855</v>
      </c>
      <c r="AW14" s="2">
        <f t="shared" si="11"/>
        <v>0.57226983871318282</v>
      </c>
      <c r="AX14" s="2">
        <f t="shared" si="12"/>
        <v>-2.4661123348380443E-2</v>
      </c>
      <c r="AY14" s="2">
        <f t="shared" si="13"/>
        <v>0.12876494940216787</v>
      </c>
      <c r="AZ14" s="2">
        <f t="shared" si="14"/>
        <v>2.7817496131476105E-2</v>
      </c>
      <c r="BA14" s="2">
        <f t="shared" si="15"/>
        <v>-6.5260987604176535E-4</v>
      </c>
      <c r="BB14" s="2"/>
      <c r="BC14" s="2">
        <f t="shared" si="16"/>
        <v>0.12296550660486361</v>
      </c>
      <c r="BD14" s="2">
        <f t="shared" si="17"/>
        <v>0.77564441264870254</v>
      </c>
      <c r="BE14" s="2">
        <f t="shared" si="18"/>
        <v>0.8214337808624208</v>
      </c>
      <c r="BF14" s="2">
        <f t="shared" si="19"/>
        <v>0.81949477650749714</v>
      </c>
      <c r="BG14" s="2">
        <f t="shared" si="20"/>
        <v>0.82743277168385987</v>
      </c>
      <c r="BH14" s="2">
        <f t="shared" si="21"/>
        <v>0.82787830343004032</v>
      </c>
      <c r="BI14" s="2">
        <f t="shared" si="22"/>
        <v>0.82785947813903249</v>
      </c>
      <c r="BJ14" s="2"/>
      <c r="BK14" s="2" t="str">
        <f t="shared" si="23"/>
        <v>ch.out:</v>
      </c>
      <c r="BL14" s="8">
        <f t="shared" si="26"/>
        <v>0.65267890604383894</v>
      </c>
      <c r="BM14" s="8">
        <f t="shared" si="26"/>
        <v>4.5789368213718262E-2</v>
      </c>
      <c r="BN14" s="8">
        <f t="shared" si="26"/>
        <v>-1.939004354923668E-3</v>
      </c>
      <c r="BO14" s="8">
        <f t="shared" si="24"/>
        <v>5.9989908214390653E-3</v>
      </c>
      <c r="BP14" s="8">
        <f t="shared" si="27"/>
        <v>4.4553174618044977E-4</v>
      </c>
      <c r="BQ14" s="8">
        <f t="shared" si="27"/>
        <v>-1.8825291007829037E-5</v>
      </c>
    </row>
    <row r="15" spans="1:69" x14ac:dyDescent="0.2">
      <c r="A15" t="s">
        <v>45</v>
      </c>
      <c r="B15" t="s">
        <v>45</v>
      </c>
      <c r="C15">
        <v>-918.96611040000005</v>
      </c>
      <c r="D15">
        <v>-919.28451800000005</v>
      </c>
      <c r="E15">
        <v>-919.29387940000004</v>
      </c>
      <c r="F15">
        <v>-919.29350520000003</v>
      </c>
      <c r="G15">
        <v>-919.29447570000002</v>
      </c>
      <c r="H15">
        <v>-919.29536789999997</v>
      </c>
      <c r="I15">
        <v>-919.29534269999999</v>
      </c>
      <c r="K15" s="1">
        <f t="shared" ref="K15:Q15" si="37">627.5095*(C48+C48-C15)</f>
        <v>12.89393970411958</v>
      </c>
      <c r="L15" s="1">
        <f t="shared" si="37"/>
        <v>40.572128730151647</v>
      </c>
      <c r="M15" s="1">
        <f t="shared" si="37"/>
        <v>43.571875143925745</v>
      </c>
      <c r="N15" s="1">
        <f t="shared" si="37"/>
        <v>43.411358213831512</v>
      </c>
      <c r="O15" s="1">
        <f t="shared" si="37"/>
        <v>43.503288355527758</v>
      </c>
      <c r="P15" s="1">
        <f t="shared" si="37"/>
        <v>43.835115379117511</v>
      </c>
      <c r="Q15" s="1">
        <f t="shared" si="37"/>
        <v>43.823945710074248</v>
      </c>
      <c r="S15" t="s">
        <v>45</v>
      </c>
      <c r="T15" t="s">
        <v>71</v>
      </c>
      <c r="U15">
        <v>-459.47324090000001</v>
      </c>
      <c r="V15">
        <v>-459.61233929999997</v>
      </c>
      <c r="W15">
        <v>-459.6148283</v>
      </c>
      <c r="X15">
        <v>-459.61476279999999</v>
      </c>
      <c r="Y15">
        <v>-459.61519440000001</v>
      </c>
      <c r="Z15">
        <v>-459.61537679999998</v>
      </c>
      <c r="AA15">
        <v>-459.61537320000002</v>
      </c>
      <c r="AC15" t="s">
        <v>45</v>
      </c>
      <c r="AD15" t="s">
        <v>71</v>
      </c>
      <c r="AE15">
        <v>-459.47324090000001</v>
      </c>
      <c r="AF15">
        <v>-459.61233929999997</v>
      </c>
      <c r="AG15">
        <v>-459.6148283</v>
      </c>
      <c r="AH15">
        <v>-459.61476279999999</v>
      </c>
      <c r="AI15">
        <v>-459.61519440000001</v>
      </c>
      <c r="AJ15">
        <v>-459.61537679999998</v>
      </c>
      <c r="AK15">
        <v>-459.61537320000002</v>
      </c>
      <c r="AM15" s="2">
        <f t="shared" si="2"/>
        <v>12.31713297172055</v>
      </c>
      <c r="AN15" s="2">
        <f t="shared" si="3"/>
        <v>37.549791974363252</v>
      </c>
      <c r="AO15" s="2">
        <f t="shared" si="4"/>
        <v>40.30041711662426</v>
      </c>
      <c r="AP15" s="2">
        <f t="shared" si="5"/>
        <v>40.147806806224331</v>
      </c>
      <c r="AQ15" s="2">
        <f t="shared" si="6"/>
        <v>40.21513857555415</v>
      </c>
      <c r="AR15" s="2">
        <f t="shared" si="7"/>
        <v>40.546087085860393</v>
      </c>
      <c r="AS15" s="2">
        <f t="shared" si="8"/>
        <v>40.534791914817568</v>
      </c>
      <c r="AT15" s="2"/>
      <c r="AU15" s="3" t="str">
        <f t="shared" si="9"/>
        <v>cl2.out:</v>
      </c>
      <c r="AV15" s="2">
        <f t="shared" si="10"/>
        <v>25.232659002642702</v>
      </c>
      <c r="AW15" s="2">
        <f t="shared" si="11"/>
        <v>2.7506251422610077</v>
      </c>
      <c r="AX15" s="2">
        <f t="shared" si="12"/>
        <v>-0.15261031039992901</v>
      </c>
      <c r="AY15" s="2">
        <f t="shared" si="13"/>
        <v>-8.5278541070110236E-2</v>
      </c>
      <c r="AZ15" s="2">
        <f t="shared" si="14"/>
        <v>0.33094851030624284</v>
      </c>
      <c r="BA15" s="2">
        <f t="shared" si="15"/>
        <v>-1.1295171042824848E-2</v>
      </c>
      <c r="BB15" s="2"/>
      <c r="BC15" s="2">
        <f t="shared" si="16"/>
        <v>0.5768067323990298</v>
      </c>
      <c r="BD15" s="2">
        <f t="shared" si="17"/>
        <v>3.0223367557883947</v>
      </c>
      <c r="BE15" s="2">
        <f t="shared" si="18"/>
        <v>3.2714580273014846</v>
      </c>
      <c r="BF15" s="2">
        <f t="shared" si="19"/>
        <v>3.2635514076071814</v>
      </c>
      <c r="BG15" s="2">
        <f t="shared" si="20"/>
        <v>3.2881497799736081</v>
      </c>
      <c r="BH15" s="2">
        <f t="shared" si="21"/>
        <v>3.2890282932571182</v>
      </c>
      <c r="BI15" s="2">
        <f t="shared" si="22"/>
        <v>3.2891537952566807</v>
      </c>
      <c r="BJ15" s="2"/>
      <c r="BK15" s="2" t="str">
        <f t="shared" si="23"/>
        <v>cl2.out:</v>
      </c>
      <c r="BL15" s="8">
        <f t="shared" si="26"/>
        <v>2.4455300233893649</v>
      </c>
      <c r="BM15" s="8">
        <f t="shared" si="26"/>
        <v>0.24912127151308994</v>
      </c>
      <c r="BN15" s="8">
        <f t="shared" si="26"/>
        <v>-7.9066196943031741E-3</v>
      </c>
      <c r="BO15" s="8">
        <f t="shared" si="24"/>
        <v>1.6691752672123528E-2</v>
      </c>
      <c r="BP15" s="8">
        <f t="shared" si="27"/>
        <v>8.7851328351007396E-4</v>
      </c>
      <c r="BQ15" s="8">
        <f t="shared" si="27"/>
        <v>1.2550199956251618E-4</v>
      </c>
    </row>
    <row r="16" spans="1:69" x14ac:dyDescent="0.2">
      <c r="A16" t="s">
        <v>46</v>
      </c>
      <c r="B16" t="s">
        <v>46</v>
      </c>
      <c r="C16">
        <v>-558.86052110000003</v>
      </c>
      <c r="D16">
        <v>-559.23355379999998</v>
      </c>
      <c r="E16">
        <v>-559.24396520000005</v>
      </c>
      <c r="F16">
        <v>-559.24387320000005</v>
      </c>
      <c r="G16">
        <v>-559.24449289999995</v>
      </c>
      <c r="H16">
        <v>-559.24552080000001</v>
      </c>
      <c r="I16">
        <v>-559.24548110000001</v>
      </c>
      <c r="K16" s="1">
        <f t="shared" ref="K16:Q16" si="38">627.5095*(C43+C48-C16)</f>
        <v>4.1716894311257473</v>
      </c>
      <c r="L16" s="1">
        <f t="shared" si="38"/>
        <v>47.611524026042446</v>
      </c>
      <c r="M16" s="1">
        <f t="shared" si="38"/>
        <v>51.251298754341462</v>
      </c>
      <c r="N16" s="1">
        <f t="shared" si="38"/>
        <v>51.181030240576185</v>
      </c>
      <c r="O16" s="1">
        <f t="shared" si="38"/>
        <v>51.224184068810054</v>
      </c>
      <c r="P16" s="1">
        <f t="shared" si="38"/>
        <v>51.714187412128446</v>
      </c>
      <c r="Q16" s="1">
        <f t="shared" si="38"/>
        <v>51.693743152594443</v>
      </c>
      <c r="S16" t="s">
        <v>46</v>
      </c>
      <c r="T16" t="s">
        <v>71</v>
      </c>
      <c r="U16">
        <v>-459.47314999999998</v>
      </c>
      <c r="V16">
        <v>-459.61467620000002</v>
      </c>
      <c r="W16">
        <v>-459.61735399999998</v>
      </c>
      <c r="X16">
        <v>-459.61728249999999</v>
      </c>
      <c r="Y16">
        <v>-459.61773290000002</v>
      </c>
      <c r="Z16">
        <v>-459.61791199999999</v>
      </c>
      <c r="AA16">
        <v>-459.61790869999999</v>
      </c>
      <c r="AC16" t="s">
        <v>46</v>
      </c>
      <c r="AD16" t="s">
        <v>71</v>
      </c>
      <c r="AE16">
        <v>-99.381842489999997</v>
      </c>
      <c r="AF16">
        <v>-99.549557280000002</v>
      </c>
      <c r="AG16">
        <v>-99.551982699999996</v>
      </c>
      <c r="AH16">
        <v>-99.552057430000005</v>
      </c>
      <c r="AI16">
        <v>-99.55220405</v>
      </c>
      <c r="AJ16">
        <v>-99.552271079999997</v>
      </c>
      <c r="AK16">
        <v>-99.552267380000004</v>
      </c>
      <c r="AM16" s="2">
        <f t="shared" si="2"/>
        <v>3.4692552968300014</v>
      </c>
      <c r="AN16" s="2">
        <f t="shared" si="3"/>
        <v>43.499159343023898</v>
      </c>
      <c r="AO16" s="2">
        <f t="shared" si="4"/>
        <v>46.830092720760717</v>
      </c>
      <c r="AP16" s="2">
        <f t="shared" si="5"/>
        <v>46.770334991111739</v>
      </c>
      <c r="AQ16" s="2">
        <f t="shared" si="6"/>
        <v>46.784566906518684</v>
      </c>
      <c r="AR16" s="2">
        <f t="shared" si="7"/>
        <v>47.275135008335717</v>
      </c>
      <c r="AS16" s="2">
        <f t="shared" si="8"/>
        <v>47.254615447673316</v>
      </c>
      <c r="AT16" s="2"/>
      <c r="AU16" s="3" t="str">
        <f t="shared" si="9"/>
        <v>clf.out:</v>
      </c>
      <c r="AV16" s="2">
        <f t="shared" si="10"/>
        <v>40.029904046193899</v>
      </c>
      <c r="AW16" s="2">
        <f t="shared" si="11"/>
        <v>3.3309333777368195</v>
      </c>
      <c r="AX16" s="2">
        <f t="shared" si="12"/>
        <v>-5.9757729648978852E-2</v>
      </c>
      <c r="AY16" s="2">
        <f t="shared" si="13"/>
        <v>-4.5525814242033391E-2</v>
      </c>
      <c r="AZ16" s="2">
        <f t="shared" si="14"/>
        <v>0.4905681018170327</v>
      </c>
      <c r="BA16" s="2">
        <f t="shared" si="15"/>
        <v>-2.0519560662400238E-2</v>
      </c>
      <c r="BB16" s="2"/>
      <c r="BC16" s="2">
        <f t="shared" si="16"/>
        <v>0.70243413429574586</v>
      </c>
      <c r="BD16" s="2">
        <f t="shared" si="17"/>
        <v>4.1123646830185479</v>
      </c>
      <c r="BE16" s="2">
        <f t="shared" si="18"/>
        <v>4.421206033580745</v>
      </c>
      <c r="BF16" s="2">
        <f t="shared" si="19"/>
        <v>4.410695249464446</v>
      </c>
      <c r="BG16" s="2">
        <f t="shared" si="20"/>
        <v>4.4396171622913698</v>
      </c>
      <c r="BH16" s="2">
        <f t="shared" si="21"/>
        <v>4.4390524037927293</v>
      </c>
      <c r="BI16" s="2">
        <f t="shared" si="22"/>
        <v>4.4391277049211268</v>
      </c>
      <c r="BJ16" s="2"/>
      <c r="BK16" s="2" t="str">
        <f t="shared" si="23"/>
        <v>clf.out:</v>
      </c>
      <c r="BL16" s="8">
        <f t="shared" si="26"/>
        <v>3.409930548722802</v>
      </c>
      <c r="BM16" s="8">
        <f t="shared" si="26"/>
        <v>0.30884135056219719</v>
      </c>
      <c r="BN16" s="8">
        <f t="shared" si="26"/>
        <v>-1.0510784116299021E-2</v>
      </c>
      <c r="BO16" s="8">
        <f t="shared" si="24"/>
        <v>1.841112871062478E-2</v>
      </c>
      <c r="BP16" s="8">
        <f t="shared" si="27"/>
        <v>-5.6475849864057182E-4</v>
      </c>
      <c r="BQ16" s="8">
        <f t="shared" si="27"/>
        <v>7.530112839759795E-5</v>
      </c>
    </row>
    <row r="17" spans="1:69" x14ac:dyDescent="0.2">
      <c r="A17" t="s">
        <v>47</v>
      </c>
      <c r="B17" t="s">
        <v>47</v>
      </c>
      <c r="C17">
        <v>-534.26838750000002</v>
      </c>
      <c r="D17">
        <v>-534.60372649999999</v>
      </c>
      <c r="E17">
        <v>-534.6146784</v>
      </c>
      <c r="F17">
        <v>-534.61434269999995</v>
      </c>
      <c r="G17">
        <v>-534.61567439999999</v>
      </c>
      <c r="H17">
        <v>-534.61688649999996</v>
      </c>
      <c r="I17">
        <v>-534.61678389999997</v>
      </c>
      <c r="K17" s="1">
        <f t="shared" ref="K17:Q17" si="39">627.5095*(C42+C48-C17)</f>
        <v>-0.62408957320809488</v>
      </c>
      <c r="L17" s="1">
        <f t="shared" si="39"/>
        <v>43.896655235804772</v>
      </c>
      <c r="M17" s="1">
        <f t="shared" si="39"/>
        <v>48.194825481710843</v>
      </c>
      <c r="N17" s="1">
        <f t="shared" si="39"/>
        <v>48.017591698544571</v>
      </c>
      <c r="O17" s="1">
        <f t="shared" si="39"/>
        <v>48.425767802998465</v>
      </c>
      <c r="P17" s="1">
        <f t="shared" si="39"/>
        <v>49.03649142388317</v>
      </c>
      <c r="Q17" s="1">
        <f t="shared" si="39"/>
        <v>48.976256786992565</v>
      </c>
      <c r="S17" t="s">
        <v>47</v>
      </c>
      <c r="T17" t="s">
        <v>71</v>
      </c>
      <c r="U17">
        <v>-459.47323519999998</v>
      </c>
      <c r="V17">
        <v>-459.61529560000002</v>
      </c>
      <c r="W17">
        <v>-459.61802949999998</v>
      </c>
      <c r="X17">
        <v>-459.61795599999999</v>
      </c>
      <c r="Y17">
        <v>-459.6184141</v>
      </c>
      <c r="Z17">
        <v>-459.61859390000001</v>
      </c>
      <c r="AA17">
        <v>-459.6185906</v>
      </c>
      <c r="AC17" t="s">
        <v>47</v>
      </c>
      <c r="AD17" t="s">
        <v>71</v>
      </c>
      <c r="AE17">
        <v>-74.797525739999998</v>
      </c>
      <c r="AF17">
        <v>-74.926191320000001</v>
      </c>
      <c r="AG17">
        <v>-74.928116750000001</v>
      </c>
      <c r="AH17">
        <v>-74.928118449999999</v>
      </c>
      <c r="AI17">
        <v>-74.928400199999999</v>
      </c>
      <c r="AJ17">
        <v>-74.928458320000004</v>
      </c>
      <c r="AK17">
        <v>-74.92845509</v>
      </c>
      <c r="AM17" s="2">
        <f t="shared" si="2"/>
        <v>-1.489356147635102</v>
      </c>
      <c r="AN17" s="2">
        <f t="shared" si="3"/>
        <v>39.055927725998828</v>
      </c>
      <c r="AO17" s="2">
        <f t="shared" si="4"/>
        <v>43.004575180431281</v>
      </c>
      <c r="AP17" s="2">
        <f t="shared" si="5"/>
        <v>42.838975423349936</v>
      </c>
      <c r="AQ17" s="2">
        <f t="shared" si="6"/>
        <v>43.210366920911113</v>
      </c>
      <c r="AR17" s="2">
        <f t="shared" si="7"/>
        <v>43.821674125594392</v>
      </c>
      <c r="AS17" s="2">
        <f t="shared" si="8"/>
        <v>43.761389287975298</v>
      </c>
      <c r="AT17" s="2"/>
      <c r="AU17" s="3" t="str">
        <f t="shared" si="9"/>
        <v>clo.out:</v>
      </c>
      <c r="AV17" s="2">
        <f t="shared" si="10"/>
        <v>40.545283873633927</v>
      </c>
      <c r="AW17" s="2">
        <f t="shared" si="11"/>
        <v>3.9486474544324537</v>
      </c>
      <c r="AX17" s="2">
        <f t="shared" si="12"/>
        <v>-0.16559975708134544</v>
      </c>
      <c r="AY17" s="2">
        <f t="shared" si="13"/>
        <v>0.20579174047983173</v>
      </c>
      <c r="AZ17" s="2">
        <f t="shared" si="14"/>
        <v>0.61130720468327837</v>
      </c>
      <c r="BA17" s="2">
        <f t="shared" si="15"/>
        <v>-6.0284837619093423E-2</v>
      </c>
      <c r="BB17" s="2"/>
      <c r="BC17" s="2">
        <f t="shared" si="16"/>
        <v>0.86526657442700716</v>
      </c>
      <c r="BD17" s="2">
        <f t="shared" si="17"/>
        <v>4.8407275098059444</v>
      </c>
      <c r="BE17" s="2">
        <f t="shared" si="18"/>
        <v>5.190250301279562</v>
      </c>
      <c r="BF17" s="2">
        <f t="shared" si="19"/>
        <v>5.178616275194635</v>
      </c>
      <c r="BG17" s="2">
        <f t="shared" si="20"/>
        <v>5.2154008820873514</v>
      </c>
      <c r="BH17" s="2">
        <f t="shared" si="21"/>
        <v>5.2148172982887786</v>
      </c>
      <c r="BI17" s="2">
        <f t="shared" si="22"/>
        <v>5.2148674990172665</v>
      </c>
      <c r="BJ17" s="2"/>
      <c r="BK17" s="2" t="str">
        <f t="shared" si="23"/>
        <v>clo.out:</v>
      </c>
      <c r="BL17" s="8">
        <f t="shared" si="26"/>
        <v>3.975460935378937</v>
      </c>
      <c r="BM17" s="8">
        <f t="shared" si="26"/>
        <v>0.34952279147361764</v>
      </c>
      <c r="BN17" s="8">
        <f t="shared" si="26"/>
        <v>-1.1634026084927029E-2</v>
      </c>
      <c r="BO17" s="8">
        <f t="shared" si="24"/>
        <v>2.5150580807789424E-2</v>
      </c>
      <c r="BP17" s="8">
        <f t="shared" si="27"/>
        <v>-5.8358379857281761E-4</v>
      </c>
      <c r="BQ17" s="8">
        <f t="shared" si="27"/>
        <v>5.0200728487936885E-5</v>
      </c>
    </row>
    <row r="18" spans="1:69" x14ac:dyDescent="0.2">
      <c r="A18" t="s">
        <v>48</v>
      </c>
      <c r="B18" t="s">
        <v>48</v>
      </c>
      <c r="C18">
        <v>-92.216965430000002</v>
      </c>
      <c r="D18">
        <v>-92.488563880000001</v>
      </c>
      <c r="E18">
        <v>-92.502298449999998</v>
      </c>
      <c r="F18">
        <v>-92.501609119999998</v>
      </c>
      <c r="G18">
        <v>-92.504880130000004</v>
      </c>
      <c r="H18">
        <v>-92.507045860000005</v>
      </c>
      <c r="I18">
        <v>-92.506700269999996</v>
      </c>
      <c r="K18" s="1">
        <f t="shared" ref="K18:Q18" si="40">627.5095*(C40+C41-C18)</f>
        <v>85.353070353319296</v>
      </c>
      <c r="L18" s="1">
        <f t="shared" si="40"/>
        <v>150.13254521359136</v>
      </c>
      <c r="M18" s="1">
        <f t="shared" si="40"/>
        <v>157.16040688488096</v>
      </c>
      <c r="N18" s="1">
        <f t="shared" si="40"/>
        <v>156.77896896020948</v>
      </c>
      <c r="O18" s="1">
        <f t="shared" si="40"/>
        <v>158.37638224379458</v>
      </c>
      <c r="P18" s="1">
        <f t="shared" si="40"/>
        <v>159.69514365880551</v>
      </c>
      <c r="Q18" s="1">
        <f t="shared" si="40"/>
        <v>159.48037225732878</v>
      </c>
      <c r="S18" t="s">
        <v>48</v>
      </c>
      <c r="T18" t="s">
        <v>71</v>
      </c>
      <c r="U18">
        <v>-37.688138469999998</v>
      </c>
      <c r="V18">
        <v>-37.766151270000002</v>
      </c>
      <c r="W18">
        <v>-37.767582949999998</v>
      </c>
      <c r="X18">
        <v>-37.767520189999999</v>
      </c>
      <c r="Y18">
        <v>-37.768003460000003</v>
      </c>
      <c r="Z18">
        <v>-37.768033189999997</v>
      </c>
      <c r="AA18">
        <v>-37.768031610000001</v>
      </c>
      <c r="AC18" t="s">
        <v>48</v>
      </c>
      <c r="AD18" t="s">
        <v>71</v>
      </c>
      <c r="AE18">
        <v>-54.393905089999997</v>
      </c>
      <c r="AF18">
        <v>-54.488664350000001</v>
      </c>
      <c r="AG18">
        <v>-54.490114460000001</v>
      </c>
      <c r="AH18">
        <v>-54.490082909999998</v>
      </c>
      <c r="AI18">
        <v>-54.49038144</v>
      </c>
      <c r="AJ18">
        <v>-54.490418679999998</v>
      </c>
      <c r="AK18">
        <v>-54.490416690000004</v>
      </c>
      <c r="AM18" s="2">
        <f t="shared" si="2"/>
        <v>84.664755182773575</v>
      </c>
      <c r="AN18" s="2">
        <f t="shared" si="3"/>
        <v>146.6792537584692</v>
      </c>
      <c r="AO18" s="2">
        <f t="shared" si="4"/>
        <v>153.48947630988394</v>
      </c>
      <c r="AP18" s="2">
        <f t="shared" si="5"/>
        <v>153.11609560719032</v>
      </c>
      <c r="AQ18" s="2">
        <f t="shared" si="6"/>
        <v>154.67809852968099</v>
      </c>
      <c r="AR18" s="2">
        <f t="shared" si="7"/>
        <v>155.99509036791602</v>
      </c>
      <c r="AS18" s="2">
        <f t="shared" si="8"/>
        <v>155.78046956871395</v>
      </c>
      <c r="AT18" s="2"/>
      <c r="AU18" s="3" t="str">
        <f t="shared" si="9"/>
        <v>cn.out:</v>
      </c>
      <c r="AV18" s="2">
        <f t="shared" si="10"/>
        <v>62.014498575695626</v>
      </c>
      <c r="AW18" s="2">
        <f t="shared" si="11"/>
        <v>6.8102225514147392</v>
      </c>
      <c r="AX18" s="2">
        <f t="shared" si="12"/>
        <v>-0.37338070269362333</v>
      </c>
      <c r="AY18" s="2">
        <f t="shared" si="13"/>
        <v>1.188622219797054</v>
      </c>
      <c r="AZ18" s="2">
        <f t="shared" si="14"/>
        <v>1.3169918382350261</v>
      </c>
      <c r="BA18" s="2">
        <f t="shared" si="15"/>
        <v>-0.21462079920206634</v>
      </c>
      <c r="BB18" s="2"/>
      <c r="BC18" s="2">
        <f t="shared" si="16"/>
        <v>0.68831517054572089</v>
      </c>
      <c r="BD18" s="2">
        <f t="shared" si="17"/>
        <v>3.4532914551221552</v>
      </c>
      <c r="BE18" s="2">
        <f t="shared" si="18"/>
        <v>3.6709305749970156</v>
      </c>
      <c r="BF18" s="2">
        <f t="shared" si="19"/>
        <v>3.6628733530191653</v>
      </c>
      <c r="BG18" s="2">
        <f t="shared" si="20"/>
        <v>3.698283714113586</v>
      </c>
      <c r="BH18" s="2">
        <f t="shared" si="21"/>
        <v>3.7000532908894854</v>
      </c>
      <c r="BI18" s="2">
        <f t="shared" si="22"/>
        <v>3.6999026886148272</v>
      </c>
      <c r="BJ18" s="2"/>
      <c r="BK18" s="2" t="str">
        <f t="shared" si="23"/>
        <v>cn.out:</v>
      </c>
      <c r="BL18" s="8">
        <f t="shared" si="26"/>
        <v>2.7649762845764343</v>
      </c>
      <c r="BM18" s="8">
        <f t="shared" si="26"/>
        <v>0.2176391198748604</v>
      </c>
      <c r="BN18" s="8">
        <f t="shared" si="26"/>
        <v>-8.057221977850304E-3</v>
      </c>
      <c r="BO18" s="8">
        <f t="shared" si="24"/>
        <v>2.7353139116570446E-2</v>
      </c>
      <c r="BP18" s="8">
        <f t="shared" si="27"/>
        <v>1.7695767758993952E-3</v>
      </c>
      <c r="BQ18" s="8">
        <f t="shared" si="27"/>
        <v>-1.5060227465824028E-4</v>
      </c>
    </row>
    <row r="19" spans="1:69" x14ac:dyDescent="0.2">
      <c r="A19" t="s">
        <v>49</v>
      </c>
      <c r="B19" t="s">
        <v>49</v>
      </c>
      <c r="C19">
        <v>-112.7543965</v>
      </c>
      <c r="D19">
        <v>-113.0611274</v>
      </c>
      <c r="E19">
        <v>-113.0735158</v>
      </c>
      <c r="F19">
        <v>-113.07359700000001</v>
      </c>
      <c r="G19">
        <v>-113.0739597</v>
      </c>
      <c r="H19">
        <v>-113.07513400000001</v>
      </c>
      <c r="I19">
        <v>-113.0750906</v>
      </c>
      <c r="K19" s="1">
        <f t="shared" ref="K19:Q19" si="41">627.5095*(C40+C42-C19)</f>
        <v>169.44794650856738</v>
      </c>
      <c r="L19" s="1">
        <f t="shared" si="41"/>
        <v>234.48845904574031</v>
      </c>
      <c r="M19" s="1">
        <f t="shared" si="41"/>
        <v>240.33393594164386</v>
      </c>
      <c r="N19" s="1">
        <f t="shared" si="41"/>
        <v>240.41595770840257</v>
      </c>
      <c r="O19" s="1">
        <f t="shared" si="41"/>
        <v>240.19118380550648</v>
      </c>
      <c r="P19" s="1">
        <f t="shared" si="41"/>
        <v>240.87454165100226</v>
      </c>
      <c r="Q19" s="1">
        <f t="shared" si="41"/>
        <v>240.85006878050163</v>
      </c>
      <c r="S19" t="s">
        <v>49</v>
      </c>
      <c r="T19" t="s">
        <v>71</v>
      </c>
      <c r="U19">
        <v>-37.688105909999997</v>
      </c>
      <c r="V19">
        <v>-37.766405730000002</v>
      </c>
      <c r="W19">
        <v>-37.767853780000003</v>
      </c>
      <c r="X19">
        <v>-37.767790259999998</v>
      </c>
      <c r="Y19">
        <v>-37.768276200000003</v>
      </c>
      <c r="Z19">
        <v>-37.768306000000003</v>
      </c>
      <c r="AA19">
        <v>-37.76830442</v>
      </c>
      <c r="AC19" t="s">
        <v>49</v>
      </c>
      <c r="AD19" t="s">
        <v>71</v>
      </c>
      <c r="AE19">
        <v>-74.797818449999994</v>
      </c>
      <c r="AF19">
        <v>-74.928406589999994</v>
      </c>
      <c r="AG19">
        <v>-74.930417149999997</v>
      </c>
      <c r="AH19">
        <v>-74.930416339999994</v>
      </c>
      <c r="AI19">
        <v>-74.930706740000005</v>
      </c>
      <c r="AJ19">
        <v>-74.930764620000005</v>
      </c>
      <c r="AK19">
        <v>-74.930761329999996</v>
      </c>
      <c r="AM19" s="2">
        <f t="shared" si="2"/>
        <v>168.46881833533897</v>
      </c>
      <c r="AN19" s="2">
        <f t="shared" si="3"/>
        <v>229.86619269326425</v>
      </c>
      <c r="AO19" s="2">
        <f t="shared" si="4"/>
        <v>235.469720751258</v>
      </c>
      <c r="AP19" s="2">
        <f t="shared" si="5"/>
        <v>235.56104220880928</v>
      </c>
      <c r="AQ19" s="2">
        <f t="shared" si="6"/>
        <v>235.30147917921724</v>
      </c>
      <c r="AR19" s="2">
        <f t="shared" si="7"/>
        <v>235.98334355210426</v>
      </c>
      <c r="AS19" s="2">
        <f t="shared" si="8"/>
        <v>235.95916561107964</v>
      </c>
      <c r="AT19" s="2"/>
      <c r="AU19" s="3" t="str">
        <f t="shared" si="9"/>
        <v>co.out:</v>
      </c>
      <c r="AV19" s="2">
        <f t="shared" si="10"/>
        <v>61.397374357925287</v>
      </c>
      <c r="AW19" s="2">
        <f t="shared" si="11"/>
        <v>5.6035280579937421</v>
      </c>
      <c r="AX19" s="2">
        <f t="shared" si="12"/>
        <v>9.1321457551288177E-2</v>
      </c>
      <c r="AY19" s="2">
        <f t="shared" si="13"/>
        <v>-0.16824157204075618</v>
      </c>
      <c r="AZ19" s="2">
        <f t="shared" si="14"/>
        <v>0.68186437288701995</v>
      </c>
      <c r="BA19" s="2">
        <f t="shared" si="15"/>
        <v>-2.4177941024618121E-2</v>
      </c>
      <c r="BB19" s="2"/>
      <c r="BC19" s="2">
        <f t="shared" si="16"/>
        <v>0.97912817322841761</v>
      </c>
      <c r="BD19" s="2">
        <f t="shared" si="17"/>
        <v>4.6222663524760605</v>
      </c>
      <c r="BE19" s="2">
        <f t="shared" si="18"/>
        <v>4.8642151903858633</v>
      </c>
      <c r="BF19" s="2">
        <f t="shared" si="19"/>
        <v>4.8549154995932895</v>
      </c>
      <c r="BG19" s="2">
        <f t="shared" si="20"/>
        <v>4.8897046262892445</v>
      </c>
      <c r="BH19" s="2">
        <f t="shared" si="21"/>
        <v>4.8911980988980019</v>
      </c>
      <c r="BI19" s="2">
        <f t="shared" si="22"/>
        <v>4.8909031694219891</v>
      </c>
      <c r="BJ19" s="2"/>
      <c r="BK19" s="2" t="str">
        <f t="shared" si="23"/>
        <v>co.out:</v>
      </c>
      <c r="BL19" s="8">
        <f t="shared" si="26"/>
        <v>3.6431381792476429</v>
      </c>
      <c r="BM19" s="8">
        <f t="shared" si="26"/>
        <v>0.24194883790980271</v>
      </c>
      <c r="BN19" s="8">
        <f t="shared" si="26"/>
        <v>-9.299690792573756E-3</v>
      </c>
      <c r="BO19" s="8">
        <f t="shared" si="24"/>
        <v>2.5489435903381263E-2</v>
      </c>
      <c r="BP19" s="8">
        <f t="shared" si="27"/>
        <v>1.493472608757429E-3</v>
      </c>
      <c r="BQ19" s="8">
        <f t="shared" si="27"/>
        <v>-2.9492947601283959E-4</v>
      </c>
    </row>
    <row r="20" spans="1:69" x14ac:dyDescent="0.2">
      <c r="A20" t="s">
        <v>50</v>
      </c>
      <c r="B20" t="s">
        <v>50</v>
      </c>
      <c r="C20">
        <v>-435.33390120000001</v>
      </c>
      <c r="D20">
        <v>-435.60501420000003</v>
      </c>
      <c r="E20">
        <v>-435.62098900000001</v>
      </c>
      <c r="F20">
        <v>-435.62066650000003</v>
      </c>
      <c r="G20">
        <v>-435.62166100000002</v>
      </c>
      <c r="H20">
        <v>-435.62297169999999</v>
      </c>
      <c r="I20">
        <v>-435.62287689999999</v>
      </c>
      <c r="K20" s="1">
        <f t="shared" ref="K20:Q20" si="42">627.5095*(C40+C47-C20)</f>
        <v>92.49353860437779</v>
      </c>
      <c r="L20" s="1">
        <f t="shared" si="42"/>
        <v>146.11518546894862</v>
      </c>
      <c r="M20" s="1">
        <f t="shared" si="42"/>
        <v>154.09534300724698</v>
      </c>
      <c r="N20" s="1">
        <f t="shared" si="42"/>
        <v>153.97112750173955</v>
      </c>
      <c r="O20" s="1">
        <f t="shared" si="42"/>
        <v>153.99448968040906</v>
      </c>
      <c r="P20" s="1">
        <f t="shared" si="42"/>
        <v>154.71364694284117</v>
      </c>
      <c r="Q20" s="1">
        <f t="shared" si="42"/>
        <v>154.65760406941851</v>
      </c>
      <c r="S20" t="s">
        <v>50</v>
      </c>
      <c r="T20" t="s">
        <v>71</v>
      </c>
      <c r="U20">
        <v>-37.688112500000003</v>
      </c>
      <c r="V20">
        <v>-37.765198150000003</v>
      </c>
      <c r="W20">
        <v>-37.766571140000003</v>
      </c>
      <c r="X20">
        <v>-37.766510910000001</v>
      </c>
      <c r="Y20">
        <v>-37.766983160000002</v>
      </c>
      <c r="Z20">
        <v>-37.767012280000003</v>
      </c>
      <c r="AA20">
        <v>-37.767010710000001</v>
      </c>
      <c r="AC20" t="s">
        <v>50</v>
      </c>
      <c r="AD20" t="s">
        <v>71</v>
      </c>
      <c r="AE20">
        <v>-397.50016799999997</v>
      </c>
      <c r="AF20">
        <v>-397.61491430000001</v>
      </c>
      <c r="AG20">
        <v>-397.61734660000002</v>
      </c>
      <c r="AH20">
        <v>-397.61726060000001</v>
      </c>
      <c r="AI20">
        <v>-397.61783029999998</v>
      </c>
      <c r="AJ20">
        <v>-397.61796270000002</v>
      </c>
      <c r="AK20">
        <v>-397.61795890000002</v>
      </c>
      <c r="AM20" s="2">
        <f t="shared" si="2"/>
        <v>91.378372646682493</v>
      </c>
      <c r="AN20" s="2">
        <f t="shared" si="3"/>
        <v>141.12798469163442</v>
      </c>
      <c r="AO20" s="2">
        <f t="shared" si="4"/>
        <v>148.76446782696581</v>
      </c>
      <c r="AP20" s="2">
        <f t="shared" si="5"/>
        <v>148.65385672740257</v>
      </c>
      <c r="AQ20" s="2">
        <f t="shared" si="6"/>
        <v>148.62408140165638</v>
      </c>
      <c r="AR20" s="2">
        <f t="shared" si="7"/>
        <v>149.3452027688121</v>
      </c>
      <c r="AS20" s="2">
        <f t="shared" si="8"/>
        <v>149.28908459422539</v>
      </c>
      <c r="AT20" s="2"/>
      <c r="AU20" s="3" t="str">
        <f t="shared" si="9"/>
        <v>cs.out:</v>
      </c>
      <c r="AV20" s="2">
        <f t="shared" si="10"/>
        <v>49.749612044951931</v>
      </c>
      <c r="AW20" s="2">
        <f t="shared" si="11"/>
        <v>7.6364831353313889</v>
      </c>
      <c r="AX20" s="2">
        <f t="shared" si="12"/>
        <v>-0.11061109956324344</v>
      </c>
      <c r="AY20" s="2">
        <f t="shared" si="13"/>
        <v>-0.1403864253094298</v>
      </c>
      <c r="AZ20" s="2">
        <f t="shared" si="14"/>
        <v>0.72112136715571751</v>
      </c>
      <c r="BA20" s="2">
        <f t="shared" si="15"/>
        <v>-5.6118174586714531E-2</v>
      </c>
      <c r="BB20" s="2"/>
      <c r="BC20" s="2">
        <f t="shared" si="16"/>
        <v>1.1151659576952966</v>
      </c>
      <c r="BD20" s="2">
        <f t="shared" si="17"/>
        <v>4.9872007773142002</v>
      </c>
      <c r="BE20" s="2">
        <f t="shared" si="18"/>
        <v>5.3308751802811685</v>
      </c>
      <c r="BF20" s="2">
        <f t="shared" si="19"/>
        <v>5.3172707743369756</v>
      </c>
      <c r="BG20" s="2">
        <f t="shared" si="20"/>
        <v>5.3704082787526772</v>
      </c>
      <c r="BH20" s="2">
        <f t="shared" si="21"/>
        <v>5.3684441740290652</v>
      </c>
      <c r="BI20" s="2">
        <f t="shared" si="22"/>
        <v>5.3685194751931249</v>
      </c>
      <c r="BJ20" s="2"/>
      <c r="BK20" s="2" t="str">
        <f t="shared" si="23"/>
        <v>cs.out:</v>
      </c>
      <c r="BL20" s="8">
        <f t="shared" si="26"/>
        <v>3.8720348196189036</v>
      </c>
      <c r="BM20" s="8">
        <f t="shared" si="26"/>
        <v>0.34367440296696827</v>
      </c>
      <c r="BN20" s="8">
        <f t="shared" si="26"/>
        <v>-1.3604405944192877E-2</v>
      </c>
      <c r="BO20" s="8">
        <f t="shared" si="24"/>
        <v>3.9533098471508765E-2</v>
      </c>
      <c r="BP20" s="8">
        <f t="shared" si="27"/>
        <v>-1.9641047236120812E-3</v>
      </c>
      <c r="BQ20" s="8">
        <f t="shared" si="27"/>
        <v>7.5301164059737857E-5</v>
      </c>
    </row>
    <row r="21" spans="1:69" x14ac:dyDescent="0.2">
      <c r="A21" t="s">
        <v>51</v>
      </c>
      <c r="B21" t="s">
        <v>51</v>
      </c>
      <c r="C21">
        <v>-198.69867959999999</v>
      </c>
      <c r="D21">
        <v>-199.1341975</v>
      </c>
      <c r="E21">
        <v>-199.14706090000001</v>
      </c>
      <c r="F21">
        <v>-199.1465944</v>
      </c>
      <c r="G21">
        <v>-199.1474001</v>
      </c>
      <c r="H21">
        <v>-199.1493045</v>
      </c>
      <c r="I21">
        <v>-199.1492073</v>
      </c>
      <c r="K21" s="1">
        <f t="shared" ref="K21:Q21" si="43">627.5095*(C43+C43-C21)</f>
        <v>-39.84935073781454</v>
      </c>
      <c r="L21" s="1">
        <f t="shared" si="43"/>
        <v>24.284416846964817</v>
      </c>
      <c r="M21" s="1">
        <f t="shared" si="43"/>
        <v>29.443988208814755</v>
      </c>
      <c r="N21" s="1">
        <f t="shared" si="43"/>
        <v>29.051882622634547</v>
      </c>
      <c r="O21" s="1">
        <f t="shared" si="43"/>
        <v>29.383107237125799</v>
      </c>
      <c r="P21" s="1">
        <f t="shared" si="43"/>
        <v>30.496145937658564</v>
      </c>
      <c r="Q21" s="1">
        <f t="shared" si="43"/>
        <v>30.439444179237618</v>
      </c>
      <c r="S21" t="s">
        <v>51</v>
      </c>
      <c r="T21" t="s">
        <v>71</v>
      </c>
      <c r="U21">
        <v>-99.381865489999996</v>
      </c>
      <c r="V21">
        <v>-99.549835950000002</v>
      </c>
      <c r="W21">
        <v>-99.552260239999995</v>
      </c>
      <c r="X21">
        <v>-99.552336069999996</v>
      </c>
      <c r="Y21">
        <v>-99.552480630000005</v>
      </c>
      <c r="Z21">
        <v>-99.552547259999997</v>
      </c>
      <c r="AA21">
        <v>-99.552543619999994</v>
      </c>
      <c r="AC21" t="s">
        <v>51</v>
      </c>
      <c r="AD21" t="s">
        <v>71</v>
      </c>
      <c r="AE21">
        <v>-99.381865489999996</v>
      </c>
      <c r="AF21">
        <v>-99.549835950000002</v>
      </c>
      <c r="AG21">
        <v>-99.552260239999995</v>
      </c>
      <c r="AH21">
        <v>-99.552336069999996</v>
      </c>
      <c r="AI21">
        <v>-99.552480630000005</v>
      </c>
      <c r="AJ21">
        <v>-99.552547259999997</v>
      </c>
      <c r="AK21">
        <v>-99.552543619999994</v>
      </c>
      <c r="AM21" s="2">
        <f t="shared" si="2"/>
        <v>-40.820358938109926</v>
      </c>
      <c r="AN21" s="2">
        <f t="shared" si="3"/>
        <v>21.665141993196823</v>
      </c>
      <c r="AO21" s="2">
        <f t="shared" si="4"/>
        <v>26.694517684004435</v>
      </c>
      <c r="AP21" s="2">
        <f t="shared" si="5"/>
        <v>26.306616411474312</v>
      </c>
      <c r="AQ21" s="2">
        <f t="shared" si="6"/>
        <v>26.630775268972741</v>
      </c>
      <c r="AR21" s="2">
        <f t="shared" si="7"/>
        <v>27.742182444813192</v>
      </c>
      <c r="AS21" s="2">
        <f t="shared" si="8"/>
        <v>27.685756790577255</v>
      </c>
      <c r="AT21" s="2"/>
      <c r="AU21" s="3" t="str">
        <f t="shared" si="9"/>
        <v>f2.out:</v>
      </c>
      <c r="AV21" s="2">
        <f t="shared" si="10"/>
        <v>62.485500931306746</v>
      </c>
      <c r="AW21" s="2">
        <f t="shared" si="11"/>
        <v>5.0293756908076119</v>
      </c>
      <c r="AX21" s="2">
        <f t="shared" si="12"/>
        <v>-0.3879012725301223</v>
      </c>
      <c r="AY21" s="2">
        <f t="shared" si="13"/>
        <v>-6.3742415031693866E-2</v>
      </c>
      <c r="AZ21" s="2">
        <f t="shared" si="14"/>
        <v>1.1114071758404513</v>
      </c>
      <c r="BA21" s="2">
        <f t="shared" si="15"/>
        <v>-5.6425654235937373E-2</v>
      </c>
      <c r="BB21" s="2"/>
      <c r="BC21" s="2">
        <f t="shared" si="16"/>
        <v>0.97100820029538681</v>
      </c>
      <c r="BD21" s="2">
        <f t="shared" si="17"/>
        <v>2.619274853767994</v>
      </c>
      <c r="BE21" s="2">
        <f t="shared" si="18"/>
        <v>2.7494705248103202</v>
      </c>
      <c r="BF21" s="2">
        <f t="shared" si="19"/>
        <v>2.7452662111602351</v>
      </c>
      <c r="BG21" s="2">
        <f t="shared" si="20"/>
        <v>2.752331968153058</v>
      </c>
      <c r="BH21" s="2">
        <f t="shared" si="21"/>
        <v>2.7539634928453722</v>
      </c>
      <c r="BI21" s="2">
        <f t="shared" si="22"/>
        <v>2.7536873886603637</v>
      </c>
      <c r="BJ21" s="2"/>
      <c r="BK21" s="2" t="str">
        <f t="shared" si="23"/>
        <v>f2.out:</v>
      </c>
      <c r="BL21" s="8">
        <f t="shared" si="26"/>
        <v>1.6482666534726071</v>
      </c>
      <c r="BM21" s="8">
        <f t="shared" si="26"/>
        <v>0.13019567104232621</v>
      </c>
      <c r="BN21" s="8">
        <f t="shared" si="26"/>
        <v>-4.2043136500851119E-3</v>
      </c>
      <c r="BO21" s="8">
        <f t="shared" si="24"/>
        <v>2.8614433427378572E-3</v>
      </c>
      <c r="BP21" s="8">
        <f t="shared" ref="BP21:BQ36" si="44">BH21-BG21</f>
        <v>1.6315246923142013E-3</v>
      </c>
      <c r="BQ21" s="8">
        <f t="shared" si="44"/>
        <v>-2.7610418500856326E-4</v>
      </c>
    </row>
    <row r="22" spans="1:69" x14ac:dyDescent="0.2">
      <c r="A22" t="s">
        <v>69</v>
      </c>
      <c r="B22" t="s">
        <v>69</v>
      </c>
      <c r="C22">
        <v>-1.1287194899999999</v>
      </c>
      <c r="D22">
        <v>-1.1287194899999999</v>
      </c>
      <c r="E22">
        <v>-1.1287194899999999</v>
      </c>
      <c r="F22">
        <v>-1.1287194899999999</v>
      </c>
      <c r="G22">
        <v>-1.1287194899999999</v>
      </c>
      <c r="H22">
        <v>-1.1287194899999999</v>
      </c>
      <c r="I22">
        <v>-1.1287194899999999</v>
      </c>
      <c r="K22" s="1">
        <f t="shared" ref="K22:Q22" si="45">627.5095*(C38+C38-C22)</f>
        <v>81.678320755497978</v>
      </c>
      <c r="L22" s="1">
        <f t="shared" si="45"/>
        <v>81.678320755497978</v>
      </c>
      <c r="M22" s="1">
        <f t="shared" si="45"/>
        <v>81.678320755497978</v>
      </c>
      <c r="N22" s="1">
        <f t="shared" si="45"/>
        <v>81.678320755497978</v>
      </c>
      <c r="O22" s="1">
        <f t="shared" si="45"/>
        <v>81.678320755497978</v>
      </c>
      <c r="P22" s="1">
        <f t="shared" si="45"/>
        <v>81.678320755497978</v>
      </c>
      <c r="Q22" s="1">
        <f t="shared" si="45"/>
        <v>81.678320755497978</v>
      </c>
      <c r="S22" t="s">
        <v>69</v>
      </c>
      <c r="T22" t="s">
        <v>71</v>
      </c>
      <c r="U22">
        <v>-0.49927854199999999</v>
      </c>
      <c r="V22">
        <v>-0.49927854199999999</v>
      </c>
      <c r="W22">
        <v>-0.49927854199999999</v>
      </c>
      <c r="X22">
        <v>-0.49927854199999999</v>
      </c>
      <c r="Y22">
        <v>-0.49927854199999999</v>
      </c>
      <c r="Z22">
        <v>-0.49927854199999999</v>
      </c>
      <c r="AA22">
        <v>-0.49927854199999999</v>
      </c>
      <c r="AC22" t="s">
        <v>69</v>
      </c>
      <c r="AD22" t="s">
        <v>71</v>
      </c>
      <c r="AE22">
        <v>-0.49927854199999999</v>
      </c>
      <c r="AF22">
        <v>-0.49927854199999999</v>
      </c>
      <c r="AG22">
        <v>-0.49927854199999999</v>
      </c>
      <c r="AH22">
        <v>-0.49927854199999999</v>
      </c>
      <c r="AI22">
        <v>-0.49927854199999999</v>
      </c>
      <c r="AJ22">
        <v>-0.49927854199999999</v>
      </c>
      <c r="AK22">
        <v>-0.49927854199999999</v>
      </c>
      <c r="AM22" s="2">
        <f t="shared" si="2"/>
        <v>81.678146307856977</v>
      </c>
      <c r="AN22" s="2">
        <f t="shared" si="3"/>
        <v>81.678146307856977</v>
      </c>
      <c r="AO22" s="2">
        <f t="shared" si="4"/>
        <v>81.678146307856977</v>
      </c>
      <c r="AP22" s="2">
        <f t="shared" si="5"/>
        <v>81.678146307856977</v>
      </c>
      <c r="AQ22" s="2">
        <f t="shared" si="6"/>
        <v>81.678146307856977</v>
      </c>
      <c r="AR22" s="2">
        <f t="shared" si="7"/>
        <v>81.678146307856977</v>
      </c>
      <c r="AS22" s="2">
        <f t="shared" si="8"/>
        <v>81.678146307856977</v>
      </c>
      <c r="AT22" s="2"/>
      <c r="AU22" s="3" t="str">
        <f t="shared" si="9"/>
        <v>h2.out:</v>
      </c>
      <c r="AV22" s="2">
        <f t="shared" si="10"/>
        <v>0</v>
      </c>
      <c r="AW22" s="2">
        <f t="shared" si="11"/>
        <v>0</v>
      </c>
      <c r="AX22" s="2">
        <f t="shared" si="12"/>
        <v>0</v>
      </c>
      <c r="AY22" s="2">
        <f t="shared" si="13"/>
        <v>0</v>
      </c>
      <c r="AZ22" s="2">
        <f t="shared" si="14"/>
        <v>0</v>
      </c>
      <c r="BA22" s="2">
        <f t="shared" si="15"/>
        <v>0</v>
      </c>
      <c r="BB22" s="2"/>
      <c r="BC22" s="2">
        <f t="shared" si="16"/>
        <v>1.7444764100105203E-4</v>
      </c>
      <c r="BD22" s="2">
        <f t="shared" si="17"/>
        <v>1.7444764100105203E-4</v>
      </c>
      <c r="BE22" s="2">
        <f t="shared" si="18"/>
        <v>1.7444764100105203E-4</v>
      </c>
      <c r="BF22" s="2">
        <f t="shared" si="19"/>
        <v>1.7444764100105203E-4</v>
      </c>
      <c r="BG22" s="2">
        <f t="shared" si="20"/>
        <v>1.7444764100105203E-4</v>
      </c>
      <c r="BH22" s="2">
        <f t="shared" si="21"/>
        <v>1.7444764100105203E-4</v>
      </c>
      <c r="BI22" s="2">
        <f t="shared" si="22"/>
        <v>1.7444764100105203E-4</v>
      </c>
      <c r="BJ22" s="2"/>
      <c r="BK22" s="2" t="str">
        <f t="shared" si="23"/>
        <v>h2.out:</v>
      </c>
      <c r="BL22" s="8">
        <f t="shared" si="26"/>
        <v>0</v>
      </c>
      <c r="BM22" s="8">
        <f t="shared" si="26"/>
        <v>0</v>
      </c>
      <c r="BN22" s="8">
        <f t="shared" si="26"/>
        <v>0</v>
      </c>
      <c r="BO22" s="8">
        <f t="shared" si="24"/>
        <v>0</v>
      </c>
      <c r="BP22" s="8">
        <f t="shared" si="44"/>
        <v>0</v>
      </c>
      <c r="BQ22" s="8">
        <f t="shared" si="44"/>
        <v>0</v>
      </c>
    </row>
    <row r="23" spans="1:69" x14ac:dyDescent="0.2">
      <c r="A23" t="s">
        <v>52</v>
      </c>
      <c r="B23" t="s">
        <v>52</v>
      </c>
      <c r="C23">
        <v>-460.09235230000002</v>
      </c>
      <c r="D23">
        <v>-460.2672685</v>
      </c>
      <c r="E23">
        <v>-460.2711023</v>
      </c>
      <c r="F23">
        <v>-460.2709941</v>
      </c>
      <c r="G23">
        <v>-460.2714373</v>
      </c>
      <c r="H23">
        <v>-460.27174129999997</v>
      </c>
      <c r="I23">
        <v>-460.27173549999998</v>
      </c>
      <c r="K23" s="1">
        <f t="shared" ref="K23:Q23" si="46">627.5095*(C48+C38-C23)</f>
        <v>75.484747397172995</v>
      </c>
      <c r="L23" s="1">
        <f t="shared" si="46"/>
        <v>99.183522177978972</v>
      </c>
      <c r="M23" s="1">
        <f t="shared" si="46"/>
        <v>100.15195758931659</v>
      </c>
      <c r="N23" s="1">
        <f t="shared" si="46"/>
        <v>100.12120962382288</v>
      </c>
      <c r="O23" s="1">
        <f t="shared" si="46"/>
        <v>100.14078792020199</v>
      </c>
      <c r="P23" s="1">
        <f t="shared" si="46"/>
        <v>100.21753233204372</v>
      </c>
      <c r="Q23" s="1">
        <f t="shared" si="46"/>
        <v>100.21621456211844</v>
      </c>
      <c r="S23" t="s">
        <v>52</v>
      </c>
      <c r="T23" t="s">
        <v>71</v>
      </c>
      <c r="U23">
        <v>-459.4729628</v>
      </c>
      <c r="V23">
        <v>-459.61314069999997</v>
      </c>
      <c r="W23">
        <v>-459.61567539999999</v>
      </c>
      <c r="X23">
        <v>-459.61560859999997</v>
      </c>
      <c r="Y23">
        <v>-459.61604240000003</v>
      </c>
      <c r="Z23">
        <v>-459.61622160000002</v>
      </c>
      <c r="AA23">
        <v>-459.61621819999999</v>
      </c>
      <c r="AC23" t="s">
        <v>52</v>
      </c>
      <c r="AD23" t="s">
        <v>71</v>
      </c>
      <c r="AE23">
        <v>-0.49933312600000002</v>
      </c>
      <c r="AF23">
        <v>-0.49933312600000002</v>
      </c>
      <c r="AG23">
        <v>-0.49933312600000002</v>
      </c>
      <c r="AH23">
        <v>-0.49933312600000002</v>
      </c>
      <c r="AI23">
        <v>-0.49933312600000002</v>
      </c>
      <c r="AJ23">
        <v>-0.49933312600000002</v>
      </c>
      <c r="AK23">
        <v>-0.49933312600000002</v>
      </c>
      <c r="AM23" s="2">
        <f t="shared" si="2"/>
        <v>75.336515220553437</v>
      </c>
      <c r="AN23" s="2">
        <f t="shared" si="3"/>
        <v>97.135128484412832</v>
      </c>
      <c r="AO23" s="2">
        <f t="shared" si="4"/>
        <v>97.950326075852104</v>
      </c>
      <c r="AP23" s="2">
        <f t="shared" si="5"/>
        <v>97.924347182560624</v>
      </c>
      <c r="AQ23" s="2">
        <f t="shared" si="6"/>
        <v>97.930245771831466</v>
      </c>
      <c r="AR23" s="2">
        <f t="shared" si="7"/>
        <v>98.008558957419226</v>
      </c>
      <c r="AS23" s="2">
        <f t="shared" si="8"/>
        <v>98.007052934637301</v>
      </c>
      <c r="AT23" s="2"/>
      <c r="AU23" s="3" t="str">
        <f t="shared" si="9"/>
        <v>hcl.out:</v>
      </c>
      <c r="AV23" s="2">
        <f t="shared" si="10"/>
        <v>21.798613263859394</v>
      </c>
      <c r="AW23" s="2">
        <f t="shared" si="11"/>
        <v>0.81519759143927217</v>
      </c>
      <c r="AX23" s="2">
        <f t="shared" si="12"/>
        <v>-2.5978893291480176E-2</v>
      </c>
      <c r="AY23" s="2">
        <f t="shared" si="13"/>
        <v>-2.0080304020638096E-2</v>
      </c>
      <c r="AZ23" s="2">
        <f t="shared" si="14"/>
        <v>7.8313185587759904E-2</v>
      </c>
      <c r="BA23" s="2">
        <f t="shared" si="15"/>
        <v>-1.5060227819247984E-3</v>
      </c>
      <c r="BB23" s="2"/>
      <c r="BC23" s="2">
        <f t="shared" si="16"/>
        <v>0.14823217661955823</v>
      </c>
      <c r="BD23" s="2">
        <f t="shared" si="17"/>
        <v>2.0483936935661404</v>
      </c>
      <c r="BE23" s="2">
        <f t="shared" si="18"/>
        <v>2.2016315134644913</v>
      </c>
      <c r="BF23" s="2">
        <f t="shared" si="19"/>
        <v>2.1968624412622546</v>
      </c>
      <c r="BG23" s="2">
        <f t="shared" si="20"/>
        <v>2.2105421483705214</v>
      </c>
      <c r="BH23" s="2">
        <f t="shared" si="21"/>
        <v>2.2089733746244917</v>
      </c>
      <c r="BI23" s="2">
        <f t="shared" si="22"/>
        <v>2.2091616274811372</v>
      </c>
      <c r="BJ23" s="2"/>
      <c r="BK23" s="2" t="str">
        <f t="shared" si="23"/>
        <v>hcl.out:</v>
      </c>
      <c r="BL23" s="8">
        <f t="shared" si="26"/>
        <v>1.9001615169465822</v>
      </c>
      <c r="BM23" s="8">
        <f t="shared" si="26"/>
        <v>0.15323781989835084</v>
      </c>
      <c r="BN23" s="8">
        <f t="shared" si="26"/>
        <v>-4.7690722022366572E-3</v>
      </c>
      <c r="BO23" s="8">
        <f t="shared" si="24"/>
        <v>8.9106349060301682E-3</v>
      </c>
      <c r="BP23" s="8">
        <f t="shared" si="44"/>
        <v>-1.5687737460297058E-3</v>
      </c>
      <c r="BQ23" s="8">
        <f t="shared" si="44"/>
        <v>1.8825285664547664E-4</v>
      </c>
    </row>
    <row r="24" spans="1:69" x14ac:dyDescent="0.2">
      <c r="A24" t="s">
        <v>53</v>
      </c>
      <c r="B24" t="s">
        <v>53</v>
      </c>
      <c r="C24">
        <v>-100.03303560000001</v>
      </c>
      <c r="D24">
        <v>-100.2583769</v>
      </c>
      <c r="E24">
        <v>-100.26233740000001</v>
      </c>
      <c r="F24">
        <v>-100.2624909</v>
      </c>
      <c r="G24">
        <v>-100.2625243</v>
      </c>
      <c r="H24">
        <v>-100.262885</v>
      </c>
      <c r="I24">
        <v>-100.26287979999999</v>
      </c>
      <c r="K24" s="1">
        <f t="shared" ref="K24:Q24" si="47">627.5095*(C43+C38-C24)</f>
        <v>95.798993213866908</v>
      </c>
      <c r="L24" s="1">
        <f t="shared" si="47"/>
        <v>132.62387366357703</v>
      </c>
      <c r="M24" s="1">
        <f t="shared" si="47"/>
        <v>133.6529578681006</v>
      </c>
      <c r="N24" s="1">
        <f t="shared" si="47"/>
        <v>133.69959437413806</v>
      </c>
      <c r="O24" s="1">
        <f t="shared" si="47"/>
        <v>133.63337329660368</v>
      </c>
      <c r="P24" s="1">
        <f t="shared" si="47"/>
        <v>133.81872077762085</v>
      </c>
      <c r="Q24" s="1">
        <f t="shared" si="47"/>
        <v>133.8176038107076</v>
      </c>
      <c r="S24" t="s">
        <v>53</v>
      </c>
      <c r="T24" t="s">
        <v>71</v>
      </c>
      <c r="U24">
        <v>-99.381583489999997</v>
      </c>
      <c r="V24">
        <v>-99.549972060000002</v>
      </c>
      <c r="W24">
        <v>-99.552385770000001</v>
      </c>
      <c r="X24">
        <v>-99.552462070000004</v>
      </c>
      <c r="Y24">
        <v>-99.552605240000005</v>
      </c>
      <c r="Z24">
        <v>-99.552671340000003</v>
      </c>
      <c r="AA24">
        <v>-99.552667779999993</v>
      </c>
      <c r="AC24" t="s">
        <v>53</v>
      </c>
      <c r="AD24" t="s">
        <v>71</v>
      </c>
      <c r="AE24">
        <v>-0.49929357600000002</v>
      </c>
      <c r="AF24">
        <v>-0.49929357600000002</v>
      </c>
      <c r="AG24">
        <v>-0.49929357600000002</v>
      </c>
      <c r="AH24">
        <v>-0.49929357600000002</v>
      </c>
      <c r="AI24">
        <v>-0.49929357600000002</v>
      </c>
      <c r="AJ24">
        <v>-0.49929357600000002</v>
      </c>
      <c r="AK24">
        <v>-0.49929357600000002</v>
      </c>
      <c r="AM24" s="2">
        <f t="shared" si="2"/>
        <v>95.480925591078446</v>
      </c>
      <c r="AN24" s="2">
        <f t="shared" si="3"/>
        <v>131.21930471700836</v>
      </c>
      <c r="AO24" s="2">
        <f t="shared" si="4"/>
        <v>132.18993013651721</v>
      </c>
      <c r="AP24" s="2">
        <f t="shared" si="5"/>
        <v>132.23837386991261</v>
      </c>
      <c r="AQ24" s="2">
        <f t="shared" si="6"/>
        <v>132.16949215209209</v>
      </c>
      <c r="AR24" s="2">
        <f t="shared" si="7"/>
        <v>132.35435645079443</v>
      </c>
      <c r="AS24" s="2">
        <f t="shared" si="8"/>
        <v>132.35332733521844</v>
      </c>
      <c r="AT24" s="2"/>
      <c r="AU24" s="3" t="str">
        <f t="shared" si="9"/>
        <v>hf.out:</v>
      </c>
      <c r="AV24" s="2">
        <f t="shared" si="10"/>
        <v>35.73837912592991</v>
      </c>
      <c r="AW24" s="2">
        <f t="shared" si="11"/>
        <v>0.97062541950884906</v>
      </c>
      <c r="AX24" s="2">
        <f t="shared" si="12"/>
        <v>4.8443733395401978E-2</v>
      </c>
      <c r="AY24" s="2">
        <f t="shared" si="13"/>
        <v>-2.0437984425115019E-2</v>
      </c>
      <c r="AZ24" s="2">
        <f t="shared" si="14"/>
        <v>0.18486429870233678</v>
      </c>
      <c r="BA24" s="2">
        <f t="shared" si="15"/>
        <v>-1.0291155759887261E-3</v>
      </c>
      <c r="BB24" s="2"/>
      <c r="BC24" s="2">
        <f t="shared" si="16"/>
        <v>0.31806762278846179</v>
      </c>
      <c r="BD24" s="2">
        <f t="shared" si="17"/>
        <v>1.4045689465686735</v>
      </c>
      <c r="BE24" s="2">
        <f t="shared" si="18"/>
        <v>1.4630277315833951</v>
      </c>
      <c r="BF24" s="2">
        <f t="shared" si="19"/>
        <v>1.4612205042254516</v>
      </c>
      <c r="BG24" s="2">
        <f t="shared" si="20"/>
        <v>1.4638811445115891</v>
      </c>
      <c r="BH24" s="2">
        <f t="shared" si="21"/>
        <v>1.464364326826427</v>
      </c>
      <c r="BI24" s="2">
        <f t="shared" si="22"/>
        <v>1.4642764754891573</v>
      </c>
      <c r="BJ24" s="2"/>
      <c r="BK24" s="2" t="str">
        <f t="shared" si="23"/>
        <v>hf.out:</v>
      </c>
      <c r="BL24" s="8">
        <f t="shared" si="26"/>
        <v>1.0865013237802117</v>
      </c>
      <c r="BM24" s="8">
        <f t="shared" si="26"/>
        <v>5.845878501472157E-2</v>
      </c>
      <c r="BN24" s="8">
        <f t="shared" si="26"/>
        <v>-1.807227357943475E-3</v>
      </c>
      <c r="BO24" s="8">
        <f t="shared" si="24"/>
        <v>8.5341292819407499E-4</v>
      </c>
      <c r="BP24" s="8">
        <f t="shared" si="44"/>
        <v>4.8318231483790441E-4</v>
      </c>
      <c r="BQ24" s="8">
        <f t="shared" si="44"/>
        <v>-8.7851337269739815E-5</v>
      </c>
    </row>
    <row r="25" spans="1:69" x14ac:dyDescent="0.2">
      <c r="A25" t="s">
        <v>54</v>
      </c>
      <c r="B25" t="s">
        <v>54</v>
      </c>
      <c r="C25">
        <v>-398.09192849999999</v>
      </c>
      <c r="D25">
        <v>-398.23354399999999</v>
      </c>
      <c r="E25">
        <v>-398.236805</v>
      </c>
      <c r="F25">
        <v>-398.23668980000002</v>
      </c>
      <c r="G25">
        <v>-398.23735399999998</v>
      </c>
      <c r="H25">
        <v>-398.23755030000001</v>
      </c>
      <c r="I25">
        <v>-398.2375452</v>
      </c>
      <c r="K25" s="1">
        <f t="shared" ref="K25:Q25" si="48">627.5095*(C47+C38-C25)</f>
        <v>58.92941526245194</v>
      </c>
      <c r="L25" s="1">
        <f t="shared" si="48"/>
        <v>78.881330818765335</v>
      </c>
      <c r="M25" s="1">
        <f t="shared" si="48"/>
        <v>79.674879332473594</v>
      </c>
      <c r="N25" s="1">
        <f t="shared" si="48"/>
        <v>79.645951144546686</v>
      </c>
      <c r="O25" s="1">
        <f t="shared" si="48"/>
        <v>79.745474151223704</v>
      </c>
      <c r="P25" s="1">
        <f t="shared" si="48"/>
        <v>79.782999219307442</v>
      </c>
      <c r="Q25" s="1">
        <f t="shared" si="48"/>
        <v>79.782308958880577</v>
      </c>
      <c r="S25" t="s">
        <v>54</v>
      </c>
      <c r="T25" t="s">
        <v>71</v>
      </c>
      <c r="U25">
        <v>-397.49929659999998</v>
      </c>
      <c r="V25">
        <v>-397.61188060000001</v>
      </c>
      <c r="W25">
        <v>-397.61409200000003</v>
      </c>
      <c r="X25">
        <v>-397.61401499999999</v>
      </c>
      <c r="Y25">
        <v>-397.61455030000002</v>
      </c>
      <c r="Z25">
        <v>-397.61468309999998</v>
      </c>
      <c r="AA25">
        <v>-397.6146794</v>
      </c>
      <c r="AC25" t="s">
        <v>54</v>
      </c>
      <c r="AD25" t="s">
        <v>71</v>
      </c>
      <c r="AE25">
        <v>-0.49934628800000003</v>
      </c>
      <c r="AF25">
        <v>-0.49934628800000003</v>
      </c>
      <c r="AG25">
        <v>-0.49934628800000003</v>
      </c>
      <c r="AH25">
        <v>-0.49934628800000003</v>
      </c>
      <c r="AI25">
        <v>-0.49934628800000003</v>
      </c>
      <c r="AJ25">
        <v>-0.49934628800000003</v>
      </c>
      <c r="AK25">
        <v>-0.49934628800000003</v>
      </c>
      <c r="AM25" s="2">
        <f t="shared" si="2"/>
        <v>58.537607743306658</v>
      </c>
      <c r="AN25" s="2">
        <f t="shared" si="3"/>
        <v>76.755149792540138</v>
      </c>
      <c r="AO25" s="2">
        <f t="shared" si="4"/>
        <v>77.413783763732326</v>
      </c>
      <c r="AP25" s="2">
        <f t="shared" si="5"/>
        <v>77.389812900864314</v>
      </c>
      <c r="AQ25" s="2">
        <f t="shared" si="6"/>
        <v>77.470698875374183</v>
      </c>
      <c r="AR25" s="2">
        <f t="shared" si="7"/>
        <v>77.510545728666258</v>
      </c>
      <c r="AS25" s="2">
        <f t="shared" si="8"/>
        <v>77.509667215347065</v>
      </c>
      <c r="AT25" s="2"/>
      <c r="AU25" s="3" t="str">
        <f t="shared" si="9"/>
        <v>hs.out:</v>
      </c>
      <c r="AV25" s="2">
        <f t="shared" si="10"/>
        <v>18.217542049233479</v>
      </c>
      <c r="AW25" s="2">
        <f t="shared" si="11"/>
        <v>0.65863397119218803</v>
      </c>
      <c r="AX25" s="2">
        <f t="shared" si="12"/>
        <v>-2.3970862868011977E-2</v>
      </c>
      <c r="AY25" s="2">
        <f t="shared" si="13"/>
        <v>5.6915111641856697E-2</v>
      </c>
      <c r="AZ25" s="2">
        <f t="shared" si="14"/>
        <v>3.9846853292075934E-2</v>
      </c>
      <c r="BA25" s="2">
        <f t="shared" si="15"/>
        <v>-8.7851331919353015E-4</v>
      </c>
      <c r="BB25" s="2"/>
      <c r="BC25" s="2">
        <f t="shared" si="16"/>
        <v>0.39180751914528145</v>
      </c>
      <c r="BD25" s="2">
        <f t="shared" si="17"/>
        <v>2.126181026225197</v>
      </c>
      <c r="BE25" s="2">
        <f t="shared" si="18"/>
        <v>2.2610955687412684</v>
      </c>
      <c r="BF25" s="2">
        <f t="shared" si="19"/>
        <v>2.256138243682372</v>
      </c>
      <c r="BG25" s="2">
        <f t="shared" si="20"/>
        <v>2.274775275849521</v>
      </c>
      <c r="BH25" s="2">
        <f t="shared" si="21"/>
        <v>2.2724534906411833</v>
      </c>
      <c r="BI25" s="2">
        <f t="shared" si="22"/>
        <v>2.2726417435335122</v>
      </c>
      <c r="BJ25" s="2"/>
      <c r="BK25" s="2" t="str">
        <f t="shared" si="23"/>
        <v>hs.out:</v>
      </c>
      <c r="BL25" s="8">
        <f t="shared" si="26"/>
        <v>1.7343735070799156</v>
      </c>
      <c r="BM25" s="8">
        <f t="shared" si="26"/>
        <v>0.13491454251607138</v>
      </c>
      <c r="BN25" s="8">
        <f t="shared" si="26"/>
        <v>-4.9573250588963447E-3</v>
      </c>
      <c r="BO25" s="8">
        <f t="shared" si="24"/>
        <v>1.3679707108252614E-2</v>
      </c>
      <c r="BP25" s="8">
        <f t="shared" si="44"/>
        <v>-2.3217852083377011E-3</v>
      </c>
      <c r="BQ25" s="8">
        <f t="shared" si="44"/>
        <v>1.8825289232893283E-4</v>
      </c>
    </row>
    <row r="26" spans="1:69" x14ac:dyDescent="0.2">
      <c r="A26" t="s">
        <v>55</v>
      </c>
      <c r="B26" t="s">
        <v>55</v>
      </c>
      <c r="C26">
        <v>-108.96029179999999</v>
      </c>
      <c r="D26">
        <v>-109.28068949999999</v>
      </c>
      <c r="E26">
        <v>-109.2941893</v>
      </c>
      <c r="F26">
        <v>-109.2937828</v>
      </c>
      <c r="G26">
        <v>-109.294231</v>
      </c>
      <c r="H26">
        <v>-109.2961116</v>
      </c>
      <c r="I26">
        <v>-109.2960556</v>
      </c>
      <c r="K26" s="1">
        <f t="shared" ref="K26:Q26" si="49">627.5095*(C41+C41-C26)</f>
        <v>109.13960233768915</v>
      </c>
      <c r="L26" s="1">
        <f t="shared" si="49"/>
        <v>194.07229780185506</v>
      </c>
      <c r="M26" s="1">
        <f t="shared" si="49"/>
        <v>200.9449700987137</v>
      </c>
      <c r="N26" s="1">
        <f t="shared" si="49"/>
        <v>200.72254308134563</v>
      </c>
      <c r="O26" s="1">
        <f t="shared" si="49"/>
        <v>200.66029413894049</v>
      </c>
      <c r="P26" s="1">
        <f t="shared" si="49"/>
        <v>201.79520782064296</v>
      </c>
      <c r="Q26" s="1">
        <f t="shared" si="49"/>
        <v>201.7623765235974</v>
      </c>
      <c r="S26" t="s">
        <v>55</v>
      </c>
      <c r="T26" t="s">
        <v>71</v>
      </c>
      <c r="U26">
        <v>-54.393756099999997</v>
      </c>
      <c r="V26">
        <v>-54.488627610000002</v>
      </c>
      <c r="W26">
        <v>-54.490094450000001</v>
      </c>
      <c r="X26">
        <v>-54.490062620000003</v>
      </c>
      <c r="Y26">
        <v>-54.49036134</v>
      </c>
      <c r="Z26">
        <v>-54.490398669999998</v>
      </c>
      <c r="AA26">
        <v>-54.490396680000003</v>
      </c>
      <c r="AC26" t="s">
        <v>55</v>
      </c>
      <c r="AD26" t="s">
        <v>71</v>
      </c>
      <c r="AE26">
        <v>-54.393756099999997</v>
      </c>
      <c r="AF26">
        <v>-54.488627610000002</v>
      </c>
      <c r="AG26">
        <v>-54.490094450000001</v>
      </c>
      <c r="AH26">
        <v>-54.490062620000003</v>
      </c>
      <c r="AI26">
        <v>-54.49036134</v>
      </c>
      <c r="AJ26">
        <v>-54.490398669999998</v>
      </c>
      <c r="AK26">
        <v>-54.490396680000003</v>
      </c>
      <c r="AM26" s="2">
        <f t="shared" si="2"/>
        <v>108.42084040619898</v>
      </c>
      <c r="AN26" s="2">
        <f t="shared" si="3"/>
        <v>190.40789332565404</v>
      </c>
      <c r="AO26" s="2">
        <f t="shared" si="4"/>
        <v>197.03823400379852</v>
      </c>
      <c r="AP26" s="2">
        <f t="shared" si="5"/>
        <v>196.82309864681736</v>
      </c>
      <c r="AQ26" s="2">
        <f t="shared" si="6"/>
        <v>196.72944912903802</v>
      </c>
      <c r="AR26" s="2">
        <f t="shared" si="7"/>
        <v>197.86269363547507</v>
      </c>
      <c r="AS26" s="2">
        <f t="shared" si="8"/>
        <v>197.83005059127723</v>
      </c>
      <c r="AT26" s="2"/>
      <c r="AU26" s="3" t="str">
        <f t="shared" si="9"/>
        <v>n2.out:</v>
      </c>
      <c r="AV26" s="2">
        <f t="shared" si="10"/>
        <v>81.987052919455067</v>
      </c>
      <c r="AW26" s="2">
        <f t="shared" si="11"/>
        <v>6.6303406781444778</v>
      </c>
      <c r="AX26" s="2">
        <f t="shared" si="12"/>
        <v>-0.2151353569811647</v>
      </c>
      <c r="AY26" s="2">
        <f t="shared" si="13"/>
        <v>-0.30878487476050509</v>
      </c>
      <c r="AZ26" s="2">
        <f t="shared" si="14"/>
        <v>1.1332445064370518</v>
      </c>
      <c r="BA26" s="2">
        <f t="shared" si="15"/>
        <v>-3.2643044197840254E-2</v>
      </c>
      <c r="BB26" s="2"/>
      <c r="BC26" s="2">
        <f t="shared" si="16"/>
        <v>0.71876193149017809</v>
      </c>
      <c r="BD26" s="2">
        <f t="shared" si="17"/>
        <v>3.6644044762010139</v>
      </c>
      <c r="BE26" s="2">
        <f t="shared" si="18"/>
        <v>3.9067360949151748</v>
      </c>
      <c r="BF26" s="2">
        <f t="shared" si="19"/>
        <v>3.8994444345282773</v>
      </c>
      <c r="BG26" s="2">
        <f t="shared" si="20"/>
        <v>3.9308450099024697</v>
      </c>
      <c r="BH26" s="2">
        <f t="shared" si="21"/>
        <v>3.9325141851678893</v>
      </c>
      <c r="BI26" s="2">
        <f t="shared" si="22"/>
        <v>3.9323259323201682</v>
      </c>
      <c r="BJ26" s="2"/>
      <c r="BK26" s="2" t="str">
        <f t="shared" si="23"/>
        <v>n2.out:</v>
      </c>
      <c r="BL26" s="8">
        <f t="shared" si="26"/>
        <v>2.9456425447108359</v>
      </c>
      <c r="BM26" s="8">
        <f t="shared" si="26"/>
        <v>0.24233161871416087</v>
      </c>
      <c r="BN26" s="8">
        <f t="shared" si="26"/>
        <v>-7.2916603868975471E-3</v>
      </c>
      <c r="BO26" s="8">
        <f t="shared" si="24"/>
        <v>2.4108914987294838E-2</v>
      </c>
      <c r="BP26" s="8">
        <f t="shared" si="44"/>
        <v>1.6691752654196534E-3</v>
      </c>
      <c r="BQ26" s="8">
        <f t="shared" si="44"/>
        <v>-1.8825284772105988E-4</v>
      </c>
    </row>
    <row r="27" spans="1:69" x14ac:dyDescent="0.2">
      <c r="A27" t="s">
        <v>56</v>
      </c>
      <c r="B27" t="s">
        <v>56</v>
      </c>
      <c r="C27">
        <v>-54.971862600000001</v>
      </c>
      <c r="D27">
        <v>-55.102646489999998</v>
      </c>
      <c r="E27">
        <v>-55.105040359999997</v>
      </c>
      <c r="F27">
        <v>-55.104986400000001</v>
      </c>
      <c r="G27">
        <v>-55.105474860000001</v>
      </c>
      <c r="H27">
        <v>-55.105593669999998</v>
      </c>
      <c r="I27">
        <v>-55.105589469999998</v>
      </c>
      <c r="K27" s="1">
        <f t="shared" ref="K27:Q27" si="50">627.5095*(C41+C38-C27)</f>
        <v>49.824760700170309</v>
      </c>
      <c r="L27" s="1">
        <f t="shared" si="50"/>
        <v>73.832941590130758</v>
      </c>
      <c r="M27" s="1">
        <f t="shared" si="50"/>
        <v>74.535827531272673</v>
      </c>
      <c r="N27" s="1">
        <f t="shared" si="50"/>
        <v>74.518294915845559</v>
      </c>
      <c r="O27" s="1">
        <f t="shared" si="50"/>
        <v>74.653058856064717</v>
      </c>
      <c r="P27" s="1">
        <f t="shared" si="50"/>
        <v>74.705022917756565</v>
      </c>
      <c r="Q27" s="1">
        <f t="shared" si="50"/>
        <v>74.703541995334419</v>
      </c>
      <c r="S27" t="s">
        <v>56</v>
      </c>
      <c r="T27" t="s">
        <v>71</v>
      </c>
      <c r="U27">
        <v>-54.393311339999997</v>
      </c>
      <c r="V27">
        <v>-54.48696357</v>
      </c>
      <c r="W27">
        <v>-54.488325150000001</v>
      </c>
      <c r="X27">
        <v>-54.488296499999997</v>
      </c>
      <c r="Y27">
        <v>-54.488582119999997</v>
      </c>
      <c r="Z27">
        <v>-54.488618780000003</v>
      </c>
      <c r="AA27">
        <v>-54.488616899999997</v>
      </c>
      <c r="AC27" t="s">
        <v>56</v>
      </c>
      <c r="AD27" t="s">
        <v>71</v>
      </c>
      <c r="AE27">
        <v>-0.499315658</v>
      </c>
      <c r="AF27">
        <v>-0.499315658</v>
      </c>
      <c r="AG27">
        <v>-0.499315658</v>
      </c>
      <c r="AH27">
        <v>-0.499315658</v>
      </c>
      <c r="AI27">
        <v>-0.499315658</v>
      </c>
      <c r="AJ27">
        <v>-0.499315658</v>
      </c>
      <c r="AK27">
        <v>-0.499315658</v>
      </c>
      <c r="AM27" s="2">
        <f t="shared" si="2"/>
        <v>49.72109299322166</v>
      </c>
      <c r="AN27" s="2">
        <f t="shared" si="3"/>
        <v>73.02156239398721</v>
      </c>
      <c r="AO27" s="2">
        <f t="shared" si="4"/>
        <v>73.669334175740772</v>
      </c>
      <c r="AP27" s="2">
        <f t="shared" si="5"/>
        <v>73.653451910301456</v>
      </c>
      <c r="AQ27" s="2">
        <f t="shared" si="6"/>
        <v>73.780735937281477</v>
      </c>
      <c r="AR27" s="2">
        <f t="shared" si="7"/>
        <v>73.832285842700273</v>
      </c>
      <c r="AS27" s="2">
        <f t="shared" si="8"/>
        <v>73.830830020664663</v>
      </c>
      <c r="AT27" s="2"/>
      <c r="AU27" s="3" t="str">
        <f t="shared" si="9"/>
        <v>nh.out:</v>
      </c>
      <c r="AV27" s="2">
        <f t="shared" si="10"/>
        <v>23.30046940076555</v>
      </c>
      <c r="AW27" s="2">
        <f t="shared" si="11"/>
        <v>0.64777178175356198</v>
      </c>
      <c r="AX27" s="2">
        <f t="shared" si="12"/>
        <v>-1.5882265439316257E-2</v>
      </c>
      <c r="AY27" s="2">
        <f t="shared" si="13"/>
        <v>0.11140176154070502</v>
      </c>
      <c r="AZ27" s="2">
        <f t="shared" si="14"/>
        <v>5.1549905418795561E-2</v>
      </c>
      <c r="BA27" s="2">
        <f t="shared" si="15"/>
        <v>-1.4558220356093443E-3</v>
      </c>
      <c r="BB27" s="2"/>
      <c r="BC27" s="2">
        <f t="shared" si="16"/>
        <v>0.10366770694864869</v>
      </c>
      <c r="BD27" s="2">
        <f t="shared" si="17"/>
        <v>0.81137919614354814</v>
      </c>
      <c r="BE27" s="2">
        <f t="shared" si="18"/>
        <v>0.86649335553190099</v>
      </c>
      <c r="BF27" s="2">
        <f t="shared" si="19"/>
        <v>0.86484300554410254</v>
      </c>
      <c r="BG27" s="2">
        <f t="shared" si="20"/>
        <v>0.8723229187832402</v>
      </c>
      <c r="BH27" s="2">
        <f t="shared" si="21"/>
        <v>0.87273707505629261</v>
      </c>
      <c r="BI27" s="2">
        <f t="shared" si="22"/>
        <v>0.87271197466975536</v>
      </c>
      <c r="BJ27" s="2"/>
      <c r="BK27" s="2" t="str">
        <f t="shared" si="23"/>
        <v>nh.out:</v>
      </c>
      <c r="BL27" s="8">
        <f t="shared" si="26"/>
        <v>0.70771148919489946</v>
      </c>
      <c r="BM27" s="8">
        <f t="shared" si="26"/>
        <v>5.5114159388352846E-2</v>
      </c>
      <c r="BN27" s="8">
        <f t="shared" si="26"/>
        <v>-1.6503499877984495E-3</v>
      </c>
      <c r="BO27" s="8">
        <f t="shared" si="24"/>
        <v>5.8295632513392093E-3</v>
      </c>
      <c r="BP27" s="8">
        <f t="shared" si="44"/>
        <v>4.1415627305241287E-4</v>
      </c>
      <c r="BQ27" s="8">
        <f t="shared" si="44"/>
        <v>-2.5100386537246777E-5</v>
      </c>
    </row>
    <row r="28" spans="1:69" x14ac:dyDescent="0.2">
      <c r="A28" t="s">
        <v>57</v>
      </c>
      <c r="B28" t="s">
        <v>57</v>
      </c>
      <c r="C28">
        <v>-129.26971399999999</v>
      </c>
      <c r="D28">
        <v>-129.6114393</v>
      </c>
      <c r="E28">
        <v>-129.62476609999999</v>
      </c>
      <c r="F28">
        <v>-129.62468849999999</v>
      </c>
      <c r="G28">
        <v>-129.62539150000001</v>
      </c>
      <c r="H28">
        <v>-129.6270341</v>
      </c>
      <c r="I28">
        <v>-129.6269394</v>
      </c>
      <c r="K28" s="1">
        <f t="shared" ref="K28:Q28" si="51">627.5095*(C42+C41-C28)</f>
        <v>50.15674648366555</v>
      </c>
      <c r="L28" s="1">
        <f t="shared" si="51"/>
        <v>126.68780510366643</v>
      </c>
      <c r="M28" s="1">
        <f t="shared" si="51"/>
        <v>133.11426794524596</v>
      </c>
      <c r="N28" s="1">
        <f t="shared" si="51"/>
        <v>133.07817359881574</v>
      </c>
      <c r="O28" s="1">
        <f t="shared" si="51"/>
        <v>133.17861904449396</v>
      </c>
      <c r="P28" s="1">
        <f t="shared" si="51"/>
        <v>134.1509136392504</v>
      </c>
      <c r="Q28" s="1">
        <f t="shared" si="51"/>
        <v>134.09446915973237</v>
      </c>
      <c r="S28" t="s">
        <v>57</v>
      </c>
      <c r="T28" t="s">
        <v>71</v>
      </c>
      <c r="U28">
        <v>-54.393666580000001</v>
      </c>
      <c r="V28">
        <v>-54.48834943</v>
      </c>
      <c r="W28">
        <v>-54.489798790000002</v>
      </c>
      <c r="X28">
        <v>-54.489767540000003</v>
      </c>
      <c r="Y28">
        <v>-54.490064089999997</v>
      </c>
      <c r="Z28">
        <v>-54.490101719999998</v>
      </c>
      <c r="AA28">
        <v>-54.490099739999998</v>
      </c>
      <c r="AC28" t="s">
        <v>57</v>
      </c>
      <c r="AD28" t="s">
        <v>71</v>
      </c>
      <c r="AE28">
        <v>-74.797984360000001</v>
      </c>
      <c r="AF28">
        <v>-74.928613179999999</v>
      </c>
      <c r="AG28">
        <v>-74.930623839999996</v>
      </c>
      <c r="AH28">
        <v>-74.930622790000001</v>
      </c>
      <c r="AI28">
        <v>-74.930911940000001</v>
      </c>
      <c r="AJ28">
        <v>-74.930969640000001</v>
      </c>
      <c r="AK28">
        <v>-74.930966409999996</v>
      </c>
      <c r="AM28" s="2">
        <f t="shared" si="2"/>
        <v>48.985311749073247</v>
      </c>
      <c r="AN28" s="2">
        <f t="shared" si="3"/>
        <v>122.03597050356511</v>
      </c>
      <c r="AO28" s="2">
        <f t="shared" si="4"/>
        <v>128.22746868796358</v>
      </c>
      <c r="AP28" s="2">
        <f t="shared" si="5"/>
        <v>128.19904250760689</v>
      </c>
      <c r="AQ28" s="2">
        <f t="shared" si="6"/>
        <v>128.27264937197435</v>
      </c>
      <c r="AR28" s="2">
        <f t="shared" si="7"/>
        <v>129.24357599604139</v>
      </c>
      <c r="AS28" s="2">
        <f t="shared" si="8"/>
        <v>129.18742017087263</v>
      </c>
      <c r="AT28" s="2"/>
      <c r="AU28" s="3" t="str">
        <f t="shared" si="9"/>
        <v>no.out:</v>
      </c>
      <c r="AV28" s="2">
        <f t="shared" si="10"/>
        <v>73.050658754491863</v>
      </c>
      <c r="AW28" s="2">
        <f t="shared" si="11"/>
        <v>6.1914981843984691</v>
      </c>
      <c r="AX28" s="2">
        <f t="shared" si="12"/>
        <v>-2.8426180356689201E-2</v>
      </c>
      <c r="AY28" s="2">
        <f t="shared" si="13"/>
        <v>4.5180684010773575E-2</v>
      </c>
      <c r="AZ28" s="2">
        <f t="shared" si="14"/>
        <v>0.97092662406703312</v>
      </c>
      <c r="BA28" s="2">
        <f t="shared" si="15"/>
        <v>-5.6155825168758611E-2</v>
      </c>
      <c r="BB28" s="2"/>
      <c r="BC28" s="2">
        <f t="shared" si="16"/>
        <v>1.1714347345923031</v>
      </c>
      <c r="BD28" s="2">
        <f t="shared" si="17"/>
        <v>4.6518346001013242</v>
      </c>
      <c r="BE28" s="2">
        <f t="shared" si="18"/>
        <v>4.8867992572823766</v>
      </c>
      <c r="BF28" s="2">
        <f t="shared" si="19"/>
        <v>4.8791310912088477</v>
      </c>
      <c r="BG28" s="2">
        <f t="shared" si="20"/>
        <v>4.9059696725196034</v>
      </c>
      <c r="BH28" s="2">
        <f t="shared" si="21"/>
        <v>4.9073376432090186</v>
      </c>
      <c r="BI28" s="2">
        <f t="shared" si="22"/>
        <v>4.9070489888597422</v>
      </c>
      <c r="BJ28" s="2"/>
      <c r="BK28" s="2" t="str">
        <f t="shared" si="23"/>
        <v>no.out:</v>
      </c>
      <c r="BL28" s="8">
        <f t="shared" si="26"/>
        <v>3.4803998655090211</v>
      </c>
      <c r="BM28" s="8">
        <f t="shared" si="26"/>
        <v>0.23496465718105242</v>
      </c>
      <c r="BN28" s="8">
        <f t="shared" si="26"/>
        <v>-7.668166073528937E-3</v>
      </c>
      <c r="BO28" s="8">
        <f t="shared" si="24"/>
        <v>1.9170415237226734E-2</v>
      </c>
      <c r="BP28" s="8">
        <f t="shared" si="44"/>
        <v>1.3679706894151877E-3</v>
      </c>
      <c r="BQ28" s="8">
        <f t="shared" si="44"/>
        <v>-2.8865434927638489E-4</v>
      </c>
    </row>
    <row r="29" spans="1:69" x14ac:dyDescent="0.2">
      <c r="A29" t="s">
        <v>58</v>
      </c>
      <c r="B29" t="s">
        <v>58</v>
      </c>
      <c r="C29">
        <v>-149.6423983</v>
      </c>
      <c r="D29">
        <v>-150.00862900000001</v>
      </c>
      <c r="E29">
        <v>-150.02086080000001</v>
      </c>
      <c r="F29">
        <v>-150.02050070000001</v>
      </c>
      <c r="G29">
        <v>-150.02111149999999</v>
      </c>
      <c r="H29">
        <v>-150.02318500000001</v>
      </c>
      <c r="I29">
        <v>-150.0231301</v>
      </c>
      <c r="K29" s="1">
        <f t="shared" ref="K29:Q29" si="52">627.5095*(C42+C42-C29)</f>
        <v>30.871459369602672</v>
      </c>
      <c r="L29" s="1">
        <f t="shared" si="52"/>
        <v>100.99498083454048</v>
      </c>
      <c r="M29" s="1">
        <f t="shared" si="52"/>
        <v>106.39667046185697</v>
      </c>
      <c r="N29" s="1">
        <f t="shared" si="52"/>
        <v>106.16324947805774</v>
      </c>
      <c r="O29" s="1">
        <f t="shared" si="52"/>
        <v>106.20864351527158</v>
      </c>
      <c r="P29" s="1">
        <f t="shared" si="52"/>
        <v>107.43806012768157</v>
      </c>
      <c r="Q29" s="1">
        <f t="shared" si="52"/>
        <v>107.4072619614237</v>
      </c>
      <c r="S29" t="s">
        <v>58</v>
      </c>
      <c r="T29" t="s">
        <v>71</v>
      </c>
      <c r="U29">
        <v>-74.797761809999997</v>
      </c>
      <c r="V29">
        <v>-74.927659640000002</v>
      </c>
      <c r="W29">
        <v>-74.92964078</v>
      </c>
      <c r="X29">
        <v>-74.929641579999995</v>
      </c>
      <c r="Y29">
        <v>-74.929924880000002</v>
      </c>
      <c r="Z29">
        <v>-74.929982219999999</v>
      </c>
      <c r="AA29">
        <v>-74.929979029999998</v>
      </c>
      <c r="AC29" t="s">
        <v>58</v>
      </c>
      <c r="AD29" t="s">
        <v>71</v>
      </c>
      <c r="AE29">
        <v>-74.797761809999997</v>
      </c>
      <c r="AF29">
        <v>-74.927659640000002</v>
      </c>
      <c r="AG29">
        <v>-74.92964078</v>
      </c>
      <c r="AH29">
        <v>-74.929641579999995</v>
      </c>
      <c r="AI29">
        <v>-74.929924880000002</v>
      </c>
      <c r="AJ29">
        <v>-74.929982219999999</v>
      </c>
      <c r="AK29">
        <v>-74.929979029999998</v>
      </c>
      <c r="AM29" s="2">
        <f t="shared" si="2"/>
        <v>29.414307009461222</v>
      </c>
      <c r="AN29" s="2">
        <f t="shared" si="3"/>
        <v>96.203305742346259</v>
      </c>
      <c r="AO29" s="2">
        <f t="shared" si="4"/>
        <v>101.39250810278558</v>
      </c>
      <c r="AP29" s="2">
        <f t="shared" si="5"/>
        <v>101.16553791664505</v>
      </c>
      <c r="AQ29" s="2">
        <f t="shared" si="6"/>
        <v>101.19327383652139</v>
      </c>
      <c r="AR29" s="2">
        <f t="shared" si="7"/>
        <v>102.4224519953284</v>
      </c>
      <c r="AS29" s="2">
        <f t="shared" si="8"/>
        <v>102.39200523438394</v>
      </c>
      <c r="AT29" s="2"/>
      <c r="AU29" s="3" t="str">
        <f t="shared" si="9"/>
        <v>o2.out:</v>
      </c>
      <c r="AV29" s="2">
        <f t="shared" si="10"/>
        <v>66.788998732885034</v>
      </c>
      <c r="AW29" s="2">
        <f t="shared" si="11"/>
        <v>5.1892023604393245</v>
      </c>
      <c r="AX29" s="2">
        <f t="shared" si="12"/>
        <v>-0.22697018614053377</v>
      </c>
      <c r="AY29" s="2">
        <f t="shared" si="13"/>
        <v>-0.19923426626419882</v>
      </c>
      <c r="AZ29" s="2">
        <f t="shared" si="14"/>
        <v>1.2291781588070165</v>
      </c>
      <c r="BA29" s="2">
        <f t="shared" si="15"/>
        <v>-3.0446760944457196E-2</v>
      </c>
      <c r="BB29" s="2"/>
      <c r="BC29" s="2">
        <f t="shared" si="16"/>
        <v>1.4571523601414498</v>
      </c>
      <c r="BD29" s="2">
        <f t="shared" si="17"/>
        <v>4.7916750921942253</v>
      </c>
      <c r="BE29" s="2">
        <f t="shared" si="18"/>
        <v>5.0041623590713868</v>
      </c>
      <c r="BF29" s="2">
        <f t="shared" si="19"/>
        <v>4.9977115614126859</v>
      </c>
      <c r="BG29" s="2">
        <f t="shared" si="20"/>
        <v>5.01536967875019</v>
      </c>
      <c r="BH29" s="2">
        <f t="shared" si="21"/>
        <v>5.0156081323531652</v>
      </c>
      <c r="BI29" s="2">
        <f t="shared" si="22"/>
        <v>5.0152567270397554</v>
      </c>
      <c r="BJ29" s="2"/>
      <c r="BK29" s="2" t="str">
        <f t="shared" si="23"/>
        <v>o2.out:</v>
      </c>
      <c r="BL29" s="8">
        <f t="shared" si="26"/>
        <v>3.3345227320527755</v>
      </c>
      <c r="BM29" s="8">
        <f t="shared" si="26"/>
        <v>0.21248726687716157</v>
      </c>
      <c r="BN29" s="8">
        <f t="shared" si="26"/>
        <v>-6.4507976587009352E-3</v>
      </c>
      <c r="BO29" s="8">
        <f t="shared" si="24"/>
        <v>1.1207319678803174E-2</v>
      </c>
      <c r="BP29" s="8">
        <f t="shared" si="44"/>
        <v>2.3845360297514162E-4</v>
      </c>
      <c r="BQ29" s="8">
        <f t="shared" si="44"/>
        <v>-3.5140531340971393E-4</v>
      </c>
    </row>
    <row r="30" spans="1:69" x14ac:dyDescent="0.2">
      <c r="A30" t="s">
        <v>59</v>
      </c>
      <c r="B30" t="s">
        <v>59</v>
      </c>
      <c r="C30">
        <v>-174.14902989999999</v>
      </c>
      <c r="D30">
        <v>-174.53074179999999</v>
      </c>
      <c r="E30">
        <v>-174.54219090000001</v>
      </c>
      <c r="F30">
        <v>-174.5423625</v>
      </c>
      <c r="G30">
        <v>-174.54343919999999</v>
      </c>
      <c r="H30">
        <v>-174.54472670000001</v>
      </c>
      <c r="I30">
        <v>-174.5445335</v>
      </c>
      <c r="K30" s="1">
        <f t="shared" ref="K30:Q30" si="53">627.5095*(C42+C43-C30)</f>
        <v>-17.986078895093563</v>
      </c>
      <c r="L30" s="1">
        <f t="shared" si="53"/>
        <v>37.117977586965637</v>
      </c>
      <c r="M30" s="1">
        <f t="shared" si="53"/>
        <v>41.709288895809223</v>
      </c>
      <c r="N30" s="1">
        <f t="shared" si="53"/>
        <v>41.763555917364904</v>
      </c>
      <c r="O30" s="1">
        <f t="shared" si="53"/>
        <v>42.183071118490126</v>
      </c>
      <c r="P30" s="1">
        <f t="shared" si="53"/>
        <v>42.914132236199194</v>
      </c>
      <c r="Q30" s="1">
        <f t="shared" si="53"/>
        <v>42.796869535920635</v>
      </c>
      <c r="S30" t="s">
        <v>59</v>
      </c>
      <c r="T30" t="s">
        <v>71</v>
      </c>
      <c r="U30">
        <v>-74.797489650000003</v>
      </c>
      <c r="V30">
        <v>-74.926810549999999</v>
      </c>
      <c r="W30">
        <v>-74.92876004</v>
      </c>
      <c r="X30">
        <v>-74.928762629999994</v>
      </c>
      <c r="Y30">
        <v>-74.929042910000007</v>
      </c>
      <c r="Z30">
        <v>-74.929099789999995</v>
      </c>
      <c r="AA30">
        <v>-74.929096650000005</v>
      </c>
      <c r="AC30" t="s">
        <v>59</v>
      </c>
      <c r="AD30" t="s">
        <v>71</v>
      </c>
      <c r="AE30">
        <v>-99.382155530000006</v>
      </c>
      <c r="AF30">
        <v>-99.550211390000001</v>
      </c>
      <c r="AG30">
        <v>-99.552654779999997</v>
      </c>
      <c r="AH30">
        <v>-99.552729249999999</v>
      </c>
      <c r="AI30">
        <v>-99.552876119999993</v>
      </c>
      <c r="AJ30">
        <v>-99.55294275</v>
      </c>
      <c r="AK30">
        <v>-99.552939039999998</v>
      </c>
      <c r="AM30" s="2">
        <f t="shared" si="2"/>
        <v>-19.211379045181822</v>
      </c>
      <c r="AN30" s="2">
        <f t="shared" si="3"/>
        <v>33.709722488670664</v>
      </c>
      <c r="AO30" s="2">
        <f t="shared" si="4"/>
        <v>38.137567572766763</v>
      </c>
      <c r="AP30" s="2">
        <f t="shared" si="5"/>
        <v>38.196892320891806</v>
      </c>
      <c r="AQ30" s="2">
        <f t="shared" si="6"/>
        <v>38.604491116611435</v>
      </c>
      <c r="AR30" s="2">
        <f t="shared" si="7"/>
        <v>39.334905899522155</v>
      </c>
      <c r="AS30" s="2">
        <f t="shared" si="8"/>
        <v>39.217969504192766</v>
      </c>
      <c r="AT30" s="2"/>
      <c r="AU30" s="3" t="str">
        <f t="shared" si="9"/>
        <v>of.out:</v>
      </c>
      <c r="AV30" s="2">
        <f t="shared" si="10"/>
        <v>52.921101533852486</v>
      </c>
      <c r="AW30" s="2">
        <f t="shared" si="11"/>
        <v>4.4278450840960986</v>
      </c>
      <c r="AX30" s="2">
        <f t="shared" si="12"/>
        <v>5.9324748125042959E-2</v>
      </c>
      <c r="AY30" s="2">
        <f t="shared" si="13"/>
        <v>0.46692354384467194</v>
      </c>
      <c r="AZ30" s="2">
        <f t="shared" si="14"/>
        <v>0.73041478291072082</v>
      </c>
      <c r="BA30" s="2">
        <f t="shared" si="15"/>
        <v>-0.1169363953293896</v>
      </c>
      <c r="BB30" s="2"/>
      <c r="BC30" s="2">
        <f t="shared" si="16"/>
        <v>1.225300150088259</v>
      </c>
      <c r="BD30" s="2">
        <f t="shared" si="17"/>
        <v>3.4082550982949726</v>
      </c>
      <c r="BE30" s="2">
        <f t="shared" si="18"/>
        <v>3.5717213230424605</v>
      </c>
      <c r="BF30" s="2">
        <f t="shared" si="19"/>
        <v>3.5666635964730986</v>
      </c>
      <c r="BG30" s="2">
        <f t="shared" si="20"/>
        <v>3.5785800018786915</v>
      </c>
      <c r="BH30" s="2">
        <f t="shared" si="21"/>
        <v>3.5792263366770385</v>
      </c>
      <c r="BI30" s="2">
        <f t="shared" si="22"/>
        <v>3.5789000317278692</v>
      </c>
      <c r="BJ30" s="2"/>
      <c r="BK30" s="2" t="str">
        <f t="shared" si="23"/>
        <v>of.out:</v>
      </c>
      <c r="BL30" s="8">
        <f t="shared" si="26"/>
        <v>2.1829549482067137</v>
      </c>
      <c r="BM30" s="8">
        <f t="shared" si="26"/>
        <v>0.16346622474748784</v>
      </c>
      <c r="BN30" s="8">
        <f t="shared" si="26"/>
        <v>-5.0577265693618756E-3</v>
      </c>
      <c r="BO30" s="8">
        <f t="shared" si="24"/>
        <v>6.8586788362310358E-3</v>
      </c>
      <c r="BP30" s="8">
        <f t="shared" si="44"/>
        <v>6.4633479834697027E-4</v>
      </c>
      <c r="BQ30" s="8">
        <f t="shared" si="44"/>
        <v>-3.263049491692982E-4</v>
      </c>
    </row>
    <row r="31" spans="1:69" x14ac:dyDescent="0.2">
      <c r="A31" t="s">
        <v>60</v>
      </c>
      <c r="B31" t="s">
        <v>60</v>
      </c>
      <c r="C31">
        <v>-75.40339324</v>
      </c>
      <c r="D31">
        <v>-75.579858150000007</v>
      </c>
      <c r="E31">
        <v>-75.583085909999994</v>
      </c>
      <c r="F31">
        <v>-75.583088459999999</v>
      </c>
      <c r="G31">
        <v>-75.583433979999995</v>
      </c>
      <c r="H31">
        <v>-75.583680509999994</v>
      </c>
      <c r="I31">
        <v>-75.583673759999996</v>
      </c>
      <c r="K31" s="1">
        <f t="shared" ref="K31:Q31" si="54">627.5095*(C42+C38-C31)</f>
        <v>67.46611097632551</v>
      </c>
      <c r="L31" s="1">
        <f t="shared" si="54"/>
        <v>98.354657429613567</v>
      </c>
      <c r="M31" s="1">
        <f t="shared" si="54"/>
        <v>99.243166955935365</v>
      </c>
      <c r="N31" s="1">
        <f t="shared" si="54"/>
        <v>99.241039698737168</v>
      </c>
      <c r="O31" s="1">
        <f t="shared" si="54"/>
        <v>99.288912398489359</v>
      </c>
      <c r="P31" s="1">
        <f t="shared" si="54"/>
        <v>99.407750147596104</v>
      </c>
      <c r="Q31" s="1">
        <f t="shared" si="54"/>
        <v>99.405340511121821</v>
      </c>
      <c r="S31" t="s">
        <v>60</v>
      </c>
      <c r="T31" t="s">
        <v>71</v>
      </c>
      <c r="U31">
        <v>-74.796954630000002</v>
      </c>
      <c r="V31">
        <v>-74.926424560000001</v>
      </c>
      <c r="W31">
        <v>-74.928340710000001</v>
      </c>
      <c r="X31">
        <v>-74.928343170000005</v>
      </c>
      <c r="Y31">
        <v>-74.928621789999994</v>
      </c>
      <c r="Z31">
        <v>-74.928679329999994</v>
      </c>
      <c r="AA31">
        <v>-74.928676289999999</v>
      </c>
      <c r="AC31" t="s">
        <v>60</v>
      </c>
      <c r="AD31" t="s">
        <v>71</v>
      </c>
      <c r="AE31">
        <v>-0.499293343</v>
      </c>
      <c r="AF31">
        <v>-0.499293343</v>
      </c>
      <c r="AG31">
        <v>-0.499293343</v>
      </c>
      <c r="AH31">
        <v>-0.499293343</v>
      </c>
      <c r="AI31">
        <v>-0.499293343</v>
      </c>
      <c r="AJ31">
        <v>-0.499293343</v>
      </c>
      <c r="AK31">
        <v>-0.499293343</v>
      </c>
      <c r="AM31" s="2">
        <f t="shared" si="2"/>
        <v>67.234672922531999</v>
      </c>
      <c r="AN31" s="2">
        <f t="shared" si="3"/>
        <v>96.724469324847021</v>
      </c>
      <c r="AO31" s="2">
        <f t="shared" si="4"/>
        <v>97.547517060134311</v>
      </c>
      <c r="AP31" s="2">
        <f t="shared" si="5"/>
        <v>97.547573535989514</v>
      </c>
      <c r="AQ31" s="2">
        <f t="shared" si="6"/>
        <v>97.589553921544109</v>
      </c>
      <c r="AR31" s="2">
        <f t="shared" si="7"/>
        <v>97.708146941947888</v>
      </c>
      <c r="AS31" s="2">
        <f t="shared" si="8"/>
        <v>97.705818881701987</v>
      </c>
      <c r="AT31" s="2"/>
      <c r="AU31" s="3" t="str">
        <f t="shared" si="9"/>
        <v>oh.out:</v>
      </c>
      <c r="AV31" s="2">
        <f t="shared" si="10"/>
        <v>29.489796402315022</v>
      </c>
      <c r="AW31" s="2">
        <f t="shared" si="11"/>
        <v>0.82304773528728958</v>
      </c>
      <c r="AX31" s="2">
        <f t="shared" si="12"/>
        <v>5.6475855203075298E-5</v>
      </c>
      <c r="AY31" s="2">
        <f t="shared" si="13"/>
        <v>4.2036861409798121E-2</v>
      </c>
      <c r="AZ31" s="2">
        <f t="shared" si="14"/>
        <v>0.11859302040377884</v>
      </c>
      <c r="BA31" s="2">
        <f t="shared" si="15"/>
        <v>-2.3280602459010424E-3</v>
      </c>
      <c r="BB31" s="2"/>
      <c r="BC31" s="2">
        <f t="shared" si="16"/>
        <v>0.23143805379351079</v>
      </c>
      <c r="BD31" s="2">
        <f t="shared" si="17"/>
        <v>1.6301881047665461</v>
      </c>
      <c r="BE31" s="2">
        <f t="shared" si="18"/>
        <v>1.6956498958010542</v>
      </c>
      <c r="BF31" s="2">
        <f t="shared" si="19"/>
        <v>1.6934661627476544</v>
      </c>
      <c r="BG31" s="2">
        <f t="shared" si="20"/>
        <v>1.6993584769452497</v>
      </c>
      <c r="BH31" s="2">
        <f t="shared" si="21"/>
        <v>1.6996032056482164</v>
      </c>
      <c r="BI31" s="2">
        <f t="shared" si="22"/>
        <v>1.6995216294198343</v>
      </c>
      <c r="BJ31" s="2"/>
      <c r="BK31" s="2" t="str">
        <f t="shared" si="23"/>
        <v>oh.out:</v>
      </c>
      <c r="BL31" s="8">
        <f t="shared" si="26"/>
        <v>1.3987500509730353</v>
      </c>
      <c r="BM31" s="8">
        <f t="shared" si="26"/>
        <v>6.546179103450811E-2</v>
      </c>
      <c r="BN31" s="8">
        <f t="shared" si="26"/>
        <v>-2.1837330533998056E-3</v>
      </c>
      <c r="BO31" s="8">
        <f t="shared" si="24"/>
        <v>3.7085811441954775E-3</v>
      </c>
      <c r="BP31" s="8">
        <f t="shared" si="44"/>
        <v>2.4472870296676774E-4</v>
      </c>
      <c r="BQ31" s="8">
        <f t="shared" si="44"/>
        <v>-8.1576228382118643E-5</v>
      </c>
    </row>
    <row r="32" spans="1:69" x14ac:dyDescent="0.2">
      <c r="A32" t="s">
        <v>61</v>
      </c>
      <c r="B32" t="s">
        <v>61</v>
      </c>
      <c r="C32">
        <v>-681.46962159999998</v>
      </c>
      <c r="D32">
        <v>-681.72303320000003</v>
      </c>
      <c r="E32">
        <v>-681.73884750000002</v>
      </c>
      <c r="F32">
        <v>-681.73782559999995</v>
      </c>
      <c r="G32">
        <v>-681.73925210000004</v>
      </c>
      <c r="H32">
        <v>-681.74126909999995</v>
      </c>
      <c r="I32">
        <v>-681.74114980000002</v>
      </c>
      <c r="K32" s="1">
        <f t="shared" ref="K32:Q33" si="55">627.5095*(C46+C46-C32)</f>
        <v>31.191363712722531</v>
      </c>
      <c r="L32" s="1">
        <f t="shared" si="55"/>
        <v>83.299250585141465</v>
      </c>
      <c r="M32" s="1">
        <f t="shared" si="55"/>
        <v>91.273202054484074</v>
      </c>
      <c r="N32" s="1">
        <f t="shared" si="55"/>
        <v>90.727331540364062</v>
      </c>
      <c r="O32" s="1">
        <f t="shared" si="55"/>
        <v>91.037885992007475</v>
      </c>
      <c r="P32" s="1">
        <f t="shared" si="55"/>
        <v>92.177819749625925</v>
      </c>
      <c r="Q32" s="1">
        <f t="shared" si="55"/>
        <v>92.108228946087536</v>
      </c>
      <c r="S32" t="s">
        <v>61</v>
      </c>
      <c r="T32" t="s">
        <v>71</v>
      </c>
      <c r="U32">
        <v>-340.7102458</v>
      </c>
      <c r="V32">
        <v>-340.79703089999998</v>
      </c>
      <c r="W32">
        <v>-340.79890089999998</v>
      </c>
      <c r="X32">
        <v>-340.79881</v>
      </c>
      <c r="Y32">
        <v>-340.79934600000001</v>
      </c>
      <c r="Z32">
        <v>-340.79944699999999</v>
      </c>
      <c r="AA32">
        <v>-340.799443</v>
      </c>
      <c r="AC32" t="s">
        <v>61</v>
      </c>
      <c r="AD32" t="s">
        <v>71</v>
      </c>
      <c r="AE32">
        <v>-340.7102458</v>
      </c>
      <c r="AF32">
        <v>-340.79703089999998</v>
      </c>
      <c r="AG32">
        <v>-340.79890089999998</v>
      </c>
      <c r="AH32">
        <v>-340.79881</v>
      </c>
      <c r="AI32">
        <v>-340.79934600000001</v>
      </c>
      <c r="AJ32">
        <v>-340.79944699999999</v>
      </c>
      <c r="AK32">
        <v>-340.799443</v>
      </c>
      <c r="AM32" s="2">
        <f t="shared" si="2"/>
        <v>30.829541734994361</v>
      </c>
      <c r="AN32" s="2">
        <f t="shared" si="3"/>
        <v>80.930778728343029</v>
      </c>
      <c r="AO32" s="2">
        <f t="shared" si="4"/>
        <v>88.507516684189738</v>
      </c>
      <c r="AP32" s="2">
        <f t="shared" si="5"/>
        <v>87.980345953165326</v>
      </c>
      <c r="AQ32" s="2">
        <f t="shared" si="6"/>
        <v>88.202798070960085</v>
      </c>
      <c r="AR32" s="2">
        <f t="shared" si="7"/>
        <v>89.341727813438141</v>
      </c>
      <c r="AS32" s="2">
        <f t="shared" si="8"/>
        <v>89.271886006114656</v>
      </c>
      <c r="AT32" s="2"/>
      <c r="AU32" s="3" t="str">
        <f t="shared" si="9"/>
        <v>p2.out:</v>
      </c>
      <c r="AV32" s="2">
        <f t="shared" si="10"/>
        <v>50.101236993348664</v>
      </c>
      <c r="AW32" s="2">
        <f t="shared" si="11"/>
        <v>7.5767379558467098</v>
      </c>
      <c r="AX32" s="2">
        <f t="shared" si="12"/>
        <v>-0.52717073102441248</v>
      </c>
      <c r="AY32" s="2">
        <f t="shared" si="13"/>
        <v>-0.3047186132296531</v>
      </c>
      <c r="AZ32" s="2">
        <f t="shared" si="14"/>
        <v>1.1389297424780551</v>
      </c>
      <c r="BA32" s="2">
        <f t="shared" si="15"/>
        <v>-6.9841807323484772E-2</v>
      </c>
      <c r="BB32" s="2"/>
      <c r="BC32" s="2">
        <f t="shared" si="16"/>
        <v>0.36182197772816949</v>
      </c>
      <c r="BD32" s="2">
        <f t="shared" si="17"/>
        <v>2.3684718567984362</v>
      </c>
      <c r="BE32" s="2">
        <f t="shared" si="18"/>
        <v>2.7656853702943351</v>
      </c>
      <c r="BF32" s="2">
        <f t="shared" si="19"/>
        <v>2.7469855871987363</v>
      </c>
      <c r="BG32" s="2">
        <f t="shared" si="20"/>
        <v>2.8350879210473892</v>
      </c>
      <c r="BH32" s="2">
        <f t="shared" si="21"/>
        <v>2.8360919361877848</v>
      </c>
      <c r="BI32" s="2">
        <f t="shared" si="22"/>
        <v>2.8363429399728801</v>
      </c>
      <c r="BJ32" s="2"/>
      <c r="BK32" s="2" t="str">
        <f t="shared" si="23"/>
        <v>p2.out:</v>
      </c>
      <c r="BL32" s="8">
        <f t="shared" si="26"/>
        <v>2.0066498790702667</v>
      </c>
      <c r="BM32" s="8">
        <f t="shared" si="26"/>
        <v>0.39721351349589895</v>
      </c>
      <c r="BN32" s="8">
        <f t="shared" si="26"/>
        <v>-1.8699783095598832E-2</v>
      </c>
      <c r="BO32" s="8">
        <f t="shared" si="24"/>
        <v>6.9402550753054015E-2</v>
      </c>
      <c r="BP32" s="8">
        <f t="shared" si="44"/>
        <v>1.0040151403956088E-3</v>
      </c>
      <c r="BQ32" s="8">
        <f t="shared" si="44"/>
        <v>2.5100378509534949E-4</v>
      </c>
    </row>
    <row r="33" spans="1:69" x14ac:dyDescent="0.2">
      <c r="A33" t="s">
        <v>62</v>
      </c>
      <c r="B33" t="s">
        <v>62</v>
      </c>
      <c r="C33">
        <v>-795.06728450000003</v>
      </c>
      <c r="D33">
        <v>-795.3416191</v>
      </c>
      <c r="E33">
        <v>-795.35355670000001</v>
      </c>
      <c r="F33">
        <v>-795.35297679999996</v>
      </c>
      <c r="G33">
        <v>-795.35441760000003</v>
      </c>
      <c r="H33">
        <v>-795.35563779999995</v>
      </c>
      <c r="I33">
        <v>-795.35558730000002</v>
      </c>
      <c r="K33" s="1">
        <f t="shared" si="55"/>
        <v>43.802861390841876</v>
      </c>
      <c r="L33" s="1">
        <f t="shared" si="55"/>
        <v>78.124116987652343</v>
      </c>
      <c r="M33" s="1">
        <f t="shared" si="55"/>
        <v>83.109554463263891</v>
      </c>
      <c r="N33" s="1">
        <f t="shared" si="55"/>
        <v>82.832383517107417</v>
      </c>
      <c r="O33" s="1">
        <f t="shared" si="55"/>
        <v>83.101961598354464</v>
      </c>
      <c r="P33" s="1">
        <f t="shared" si="55"/>
        <v>83.696338596637801</v>
      </c>
      <c r="Q33" s="1">
        <f t="shared" si="55"/>
        <v>83.669669442990795</v>
      </c>
      <c r="S33" t="s">
        <v>62</v>
      </c>
      <c r="T33" t="s">
        <v>71</v>
      </c>
      <c r="U33">
        <v>-397.49986710000002</v>
      </c>
      <c r="V33">
        <v>-397.61256159999999</v>
      </c>
      <c r="W33">
        <v>-397.61483829999997</v>
      </c>
      <c r="X33">
        <v>-397.61475860000002</v>
      </c>
      <c r="Y33">
        <v>-397.61530590000001</v>
      </c>
      <c r="Z33">
        <v>-397.6154401</v>
      </c>
      <c r="AA33">
        <v>-397.61543619999998</v>
      </c>
      <c r="AC33" t="s">
        <v>62</v>
      </c>
      <c r="AD33" t="s">
        <v>71</v>
      </c>
      <c r="AE33">
        <v>-397.49986710000002</v>
      </c>
      <c r="AF33">
        <v>-397.61256159999999</v>
      </c>
      <c r="AG33">
        <v>-397.61483829999997</v>
      </c>
      <c r="AH33">
        <v>-397.61475860000002</v>
      </c>
      <c r="AI33">
        <v>-397.61530590000001</v>
      </c>
      <c r="AJ33">
        <v>-397.6154401</v>
      </c>
      <c r="AK33">
        <v>-397.61543619999998</v>
      </c>
      <c r="AM33" s="2">
        <f t="shared" si="2"/>
        <v>42.388454977845932</v>
      </c>
      <c r="AN33" s="2">
        <f t="shared" si="3"/>
        <v>73.102283961061346</v>
      </c>
      <c r="AO33" s="2">
        <f t="shared" si="4"/>
        <v>77.735939610990712</v>
      </c>
      <c r="AP33" s="2">
        <f t="shared" si="5"/>
        <v>77.472071866157847</v>
      </c>
      <c r="AQ33" s="2">
        <f t="shared" si="6"/>
        <v>77.689315655108615</v>
      </c>
      <c r="AR33" s="2">
        <f t="shared" si="7"/>
        <v>78.286579197170269</v>
      </c>
      <c r="AS33" s="2">
        <f t="shared" si="8"/>
        <v>78.259784541595053</v>
      </c>
      <c r="AT33" s="2"/>
      <c r="AU33" s="3" t="str">
        <f t="shared" si="9"/>
        <v>s2.out:</v>
      </c>
      <c r="AV33" s="2">
        <f t="shared" si="10"/>
        <v>30.713828983215414</v>
      </c>
      <c r="AW33" s="2">
        <f t="shared" si="11"/>
        <v>4.6336556499293664</v>
      </c>
      <c r="AX33" s="2">
        <f t="shared" si="12"/>
        <v>-0.26386774483286501</v>
      </c>
      <c r="AY33" s="2">
        <f t="shared" si="13"/>
        <v>-4.6623955882097334E-2</v>
      </c>
      <c r="AZ33" s="2">
        <f t="shared" si="14"/>
        <v>0.59726354206165411</v>
      </c>
      <c r="BA33" s="2">
        <f t="shared" si="15"/>
        <v>-2.6794655575216098E-2</v>
      </c>
      <c r="BB33" s="2"/>
      <c r="BC33" s="2">
        <f t="shared" si="16"/>
        <v>1.4144064129959446</v>
      </c>
      <c r="BD33" s="2">
        <f t="shared" si="17"/>
        <v>5.021833026590997</v>
      </c>
      <c r="BE33" s="2">
        <f t="shared" si="18"/>
        <v>5.3736148522731781</v>
      </c>
      <c r="BF33" s="2">
        <f t="shared" si="19"/>
        <v>5.3603116509495692</v>
      </c>
      <c r="BG33" s="2">
        <f t="shared" si="20"/>
        <v>5.4126459432458489</v>
      </c>
      <c r="BH33" s="2">
        <f t="shared" si="21"/>
        <v>5.4097593994675321</v>
      </c>
      <c r="BI33" s="2">
        <f t="shared" si="22"/>
        <v>5.409884901395742</v>
      </c>
      <c r="BJ33" s="2"/>
      <c r="BK33" s="2" t="str">
        <f t="shared" si="23"/>
        <v>s2.out:</v>
      </c>
      <c r="BL33" s="8">
        <f t="shared" si="26"/>
        <v>3.6074266135950523</v>
      </c>
      <c r="BM33" s="8">
        <f t="shared" si="26"/>
        <v>0.35178182568218119</v>
      </c>
      <c r="BN33" s="8">
        <f t="shared" si="26"/>
        <v>-1.330320132360896E-2</v>
      </c>
      <c r="BO33" s="8">
        <f t="shared" si="24"/>
        <v>3.9031090972670768E-2</v>
      </c>
      <c r="BP33" s="8">
        <f t="shared" si="44"/>
        <v>-2.8865437783167636E-3</v>
      </c>
      <c r="BQ33" s="8">
        <f t="shared" si="44"/>
        <v>1.2550192820981465E-4</v>
      </c>
    </row>
    <row r="34" spans="1:69" x14ac:dyDescent="0.2">
      <c r="A34" t="s">
        <v>63</v>
      </c>
      <c r="B34" t="s">
        <v>63</v>
      </c>
      <c r="C34">
        <v>-388.37675830000001</v>
      </c>
      <c r="D34">
        <v>-388.66092270000001</v>
      </c>
      <c r="E34">
        <v>-388.66833229999997</v>
      </c>
      <c r="F34">
        <v>-388.66849439999999</v>
      </c>
      <c r="G34">
        <v>-388.66897</v>
      </c>
      <c r="H34">
        <v>-388.66947210000001</v>
      </c>
      <c r="I34">
        <v>-388.66943809999998</v>
      </c>
      <c r="K34" s="1">
        <f t="shared" ref="K34:Q34" si="56">627.5095*(C45+C43-C34)</f>
        <v>90.819581712016515</v>
      </c>
      <c r="L34" s="1">
        <f t="shared" si="56"/>
        <v>123.09012371263243</v>
      </c>
      <c r="M34" s="1">
        <f t="shared" si="56"/>
        <v>125.47531869756722</v>
      </c>
      <c r="N34" s="1">
        <f t="shared" si="56"/>
        <v>125.5740384920891</v>
      </c>
      <c r="O34" s="1">
        <f t="shared" si="56"/>
        <v>125.43239077268287</v>
      </c>
      <c r="P34" s="1">
        <f t="shared" si="56"/>
        <v>125.67929693565155</v>
      </c>
      <c r="Q34" s="1">
        <f t="shared" si="56"/>
        <v>125.66161371789632</v>
      </c>
      <c r="S34" t="s">
        <v>63</v>
      </c>
      <c r="T34" t="s">
        <v>71</v>
      </c>
      <c r="U34">
        <v>-99.381899880000006</v>
      </c>
      <c r="V34">
        <v>-99.549550379999999</v>
      </c>
      <c r="W34">
        <v>-99.551976780000004</v>
      </c>
      <c r="X34">
        <v>-99.552051219999996</v>
      </c>
      <c r="Y34">
        <v>-99.552198630000007</v>
      </c>
      <c r="Z34">
        <v>-99.552265669999997</v>
      </c>
      <c r="AA34">
        <v>-99.552261979999997</v>
      </c>
      <c r="AC34" t="s">
        <v>63</v>
      </c>
      <c r="AD34" t="s">
        <v>71</v>
      </c>
      <c r="AE34">
        <v>-288.8511494</v>
      </c>
      <c r="AF34">
        <v>-288.91902479999999</v>
      </c>
      <c r="AG34">
        <v>-288.92061169999999</v>
      </c>
      <c r="AH34">
        <v>-288.92052080000002</v>
      </c>
      <c r="AI34">
        <v>-288.92115899999999</v>
      </c>
      <c r="AJ34">
        <v>-288.92120649999998</v>
      </c>
      <c r="AK34">
        <v>-288.92120369999998</v>
      </c>
      <c r="AM34" s="2">
        <f t="shared" si="2"/>
        <v>90.178775285700709</v>
      </c>
      <c r="AN34" s="2">
        <f t="shared" si="3"/>
        <v>120.69989610143902</v>
      </c>
      <c r="AO34" s="2">
        <f t="shared" si="4"/>
        <v>122.83110661626583</v>
      </c>
      <c r="AP34" s="2">
        <f t="shared" si="5"/>
        <v>122.9431547125826</v>
      </c>
      <c r="AQ34" s="2">
        <f t="shared" si="6"/>
        <v>122.74862049251004</v>
      </c>
      <c r="AR34" s="2">
        <f t="shared" si="7"/>
        <v>122.99181807435238</v>
      </c>
      <c r="AS34" s="2">
        <f t="shared" si="8"/>
        <v>122.97455528797462</v>
      </c>
      <c r="AT34" s="2"/>
      <c r="AU34" s="3" t="str">
        <f t="shared" si="9"/>
        <v>sif.out:</v>
      </c>
      <c r="AV34" s="2">
        <f t="shared" si="10"/>
        <v>30.521120815738314</v>
      </c>
      <c r="AW34" s="2">
        <f t="shared" si="11"/>
        <v>2.1312105148268046</v>
      </c>
      <c r="AX34" s="2">
        <f t="shared" si="12"/>
        <v>0.11204809631676937</v>
      </c>
      <c r="AY34" s="2">
        <f t="shared" si="13"/>
        <v>-8.2486123755785457E-2</v>
      </c>
      <c r="AZ34" s="2">
        <f t="shared" si="14"/>
        <v>0.2431975818423382</v>
      </c>
      <c r="BA34" s="2">
        <f t="shared" si="15"/>
        <v>-1.7262786377756356E-2</v>
      </c>
      <c r="BB34" s="2"/>
      <c r="BC34" s="2">
        <f t="shared" si="16"/>
        <v>0.64080642631580531</v>
      </c>
      <c r="BD34" s="2">
        <f t="shared" si="17"/>
        <v>2.39022761119341</v>
      </c>
      <c r="BE34" s="2">
        <f t="shared" si="18"/>
        <v>2.6442120813013901</v>
      </c>
      <c r="BF34" s="2">
        <f t="shared" si="19"/>
        <v>2.6308837795065045</v>
      </c>
      <c r="BG34" s="2">
        <f t="shared" si="20"/>
        <v>2.6837702801728227</v>
      </c>
      <c r="BH34" s="2">
        <f t="shared" si="21"/>
        <v>2.6874788612991694</v>
      </c>
      <c r="BI34" s="2">
        <f t="shared" si="22"/>
        <v>2.6870584299216915</v>
      </c>
      <c r="BJ34" s="2"/>
      <c r="BK34" s="2" t="str">
        <f t="shared" si="23"/>
        <v>sif.out:</v>
      </c>
      <c r="BL34" s="8">
        <f t="shared" si="26"/>
        <v>1.7494211848776047</v>
      </c>
      <c r="BM34" s="8">
        <f t="shared" si="26"/>
        <v>0.25398447010798009</v>
      </c>
      <c r="BN34" s="8">
        <f t="shared" si="26"/>
        <v>-1.3328301794885533E-2</v>
      </c>
      <c r="BO34" s="8">
        <f t="shared" si="24"/>
        <v>3.9558198871432637E-2</v>
      </c>
      <c r="BP34" s="8">
        <f t="shared" si="44"/>
        <v>3.7085811263466439E-3</v>
      </c>
      <c r="BQ34" s="8">
        <f t="shared" si="44"/>
        <v>-4.2043137747782566E-4</v>
      </c>
    </row>
    <row r="35" spans="1:69" x14ac:dyDescent="0.2">
      <c r="A35" t="s">
        <v>64</v>
      </c>
      <c r="B35" t="s">
        <v>64</v>
      </c>
      <c r="C35">
        <v>-289.43027979999999</v>
      </c>
      <c r="D35">
        <v>-289.52143599999999</v>
      </c>
      <c r="E35">
        <v>-289.52338090000001</v>
      </c>
      <c r="F35">
        <v>-289.52327689999998</v>
      </c>
      <c r="G35">
        <v>-289.52400870000002</v>
      </c>
      <c r="H35">
        <v>-289.52406289999999</v>
      </c>
      <c r="I35">
        <v>-289.52406009999999</v>
      </c>
      <c r="K35" s="1">
        <f t="shared" ref="K35:Q35" si="57">627.5095*(C45+C38-C35)</f>
        <v>50.241608985913892</v>
      </c>
      <c r="L35" s="1">
        <f t="shared" si="57"/>
        <v>65.976597951280141</v>
      </c>
      <c r="M35" s="1">
        <f t="shared" si="57"/>
        <v>66.388808941809557</v>
      </c>
      <c r="N35" s="1">
        <f t="shared" si="57"/>
        <v>66.370234660606513</v>
      </c>
      <c r="O35" s="1">
        <f t="shared" si="57"/>
        <v>66.476534769944891</v>
      </c>
      <c r="P35" s="1">
        <f t="shared" si="57"/>
        <v>66.483374623463362</v>
      </c>
      <c r="Q35" s="1">
        <f t="shared" si="57"/>
        <v>66.483123619642598</v>
      </c>
      <c r="S35" t="s">
        <v>64</v>
      </c>
      <c r="T35" t="s">
        <v>71</v>
      </c>
      <c r="U35">
        <v>-0.49935552900000002</v>
      </c>
      <c r="V35">
        <v>-0.49935552900000002</v>
      </c>
      <c r="W35">
        <v>-0.49935552900000002</v>
      </c>
      <c r="X35">
        <v>-0.49935552900000002</v>
      </c>
      <c r="Y35">
        <v>-0.49935552900000002</v>
      </c>
      <c r="Z35">
        <v>-0.49935552900000002</v>
      </c>
      <c r="AA35">
        <v>-0.49935552900000002</v>
      </c>
      <c r="AC35" t="s">
        <v>64</v>
      </c>
      <c r="AD35" t="s">
        <v>71</v>
      </c>
      <c r="AE35">
        <v>-288.85099200000002</v>
      </c>
      <c r="AF35">
        <v>-288.91773160000002</v>
      </c>
      <c r="AG35">
        <v>-288.91912860000002</v>
      </c>
      <c r="AH35">
        <v>-288.91904820000002</v>
      </c>
      <c r="AI35">
        <v>-288.9196354</v>
      </c>
      <c r="AJ35">
        <v>-288.91968020000002</v>
      </c>
      <c r="AK35">
        <v>-288.91967770000002</v>
      </c>
      <c r="AM35" s="2">
        <f t="shared" si="2"/>
        <v>50.158259409050324</v>
      </c>
      <c r="AN35" s="2">
        <f t="shared" si="3"/>
        <v>65.479907866747197</v>
      </c>
      <c r="AO35" s="2">
        <f t="shared" si="4"/>
        <v>65.823720321806633</v>
      </c>
      <c r="AP35" s="2">
        <f t="shared" si="5"/>
        <v>65.808911097594077</v>
      </c>
      <c r="AQ35" s="2">
        <f t="shared" si="6"/>
        <v>65.899648971328944</v>
      </c>
      <c r="AR35" s="2">
        <f t="shared" si="7"/>
        <v>65.905547560599786</v>
      </c>
      <c r="AS35" s="2">
        <f t="shared" si="8"/>
        <v>65.905359307743126</v>
      </c>
      <c r="AT35" s="2"/>
      <c r="AU35" s="3" t="str">
        <f t="shared" si="9"/>
        <v>sih.out:</v>
      </c>
      <c r="AV35" s="2">
        <f t="shared" si="10"/>
        <v>15.321648457696874</v>
      </c>
      <c r="AW35" s="2">
        <f t="shared" si="11"/>
        <v>0.34381245505943525</v>
      </c>
      <c r="AX35" s="2">
        <f t="shared" si="12"/>
        <v>-1.4809224212555705E-2</v>
      </c>
      <c r="AY35" s="2">
        <f t="shared" si="13"/>
        <v>7.592864952231082E-2</v>
      </c>
      <c r="AZ35" s="2">
        <f t="shared" si="14"/>
        <v>5.8985892708420806E-3</v>
      </c>
      <c r="BA35" s="2">
        <f t="shared" si="15"/>
        <v>-1.882528566596875E-4</v>
      </c>
      <c r="BB35" s="2"/>
      <c r="BC35" s="2">
        <f t="shared" si="16"/>
        <v>8.3349576863568586E-2</v>
      </c>
      <c r="BD35" s="2">
        <f t="shared" si="17"/>
        <v>0.49669008453294339</v>
      </c>
      <c r="BE35" s="2">
        <f t="shared" si="18"/>
        <v>0.56508862000292481</v>
      </c>
      <c r="BF35" s="2">
        <f t="shared" si="19"/>
        <v>0.56132356301243647</v>
      </c>
      <c r="BG35" s="2">
        <f t="shared" si="20"/>
        <v>0.57688579861594746</v>
      </c>
      <c r="BH35" s="2">
        <f t="shared" si="21"/>
        <v>0.57782706286357666</v>
      </c>
      <c r="BI35" s="2">
        <f t="shared" si="22"/>
        <v>0.57776431189947175</v>
      </c>
      <c r="BJ35" s="2"/>
      <c r="BK35" s="2" t="str">
        <f t="shared" si="23"/>
        <v>sih.out:</v>
      </c>
      <c r="BL35" s="8">
        <f t="shared" si="26"/>
        <v>0.4133405076693748</v>
      </c>
      <c r="BM35" s="8">
        <f t="shared" si="26"/>
        <v>6.8398535469981425E-2</v>
      </c>
      <c r="BN35" s="8">
        <f t="shared" si="26"/>
        <v>-3.7650569904883469E-3</v>
      </c>
      <c r="BO35" s="8">
        <f t="shared" si="24"/>
        <v>1.1797178613022652E-2</v>
      </c>
      <c r="BP35" s="8">
        <f t="shared" si="44"/>
        <v>9.4126424762919214E-4</v>
      </c>
      <c r="BQ35" s="8">
        <f t="shared" si="44"/>
        <v>-6.2750964104907325E-5</v>
      </c>
    </row>
    <row r="36" spans="1:69" x14ac:dyDescent="0.2">
      <c r="A36" t="s">
        <v>65</v>
      </c>
      <c r="B36" t="s">
        <v>65</v>
      </c>
      <c r="C36">
        <v>-363.80222309999999</v>
      </c>
      <c r="D36">
        <v>-364.09557990000002</v>
      </c>
      <c r="E36">
        <v>-364.1090365</v>
      </c>
      <c r="F36">
        <v>-364.1092026</v>
      </c>
      <c r="G36">
        <v>-364.10962640000002</v>
      </c>
      <c r="H36">
        <v>-364.11132550000002</v>
      </c>
      <c r="I36">
        <v>-364.11114509999999</v>
      </c>
      <c r="K36" s="1">
        <f t="shared" ref="K36:Q36" si="58">627.5095*(C45+C42-C36)</f>
        <v>97.066965892480866</v>
      </c>
      <c r="L36" s="1">
        <f t="shared" si="58"/>
        <v>159.83989127517532</v>
      </c>
      <c r="M36" s="1">
        <f t="shared" si="58"/>
        <v>166.33886283948223</v>
      </c>
      <c r="N36" s="1">
        <f t="shared" si="58"/>
        <v>166.48605146778161</v>
      </c>
      <c r="O36" s="1">
        <f t="shared" si="58"/>
        <v>166.23013426844992</v>
      </c>
      <c r="P36" s="1">
        <f t="shared" si="58"/>
        <v>167.23330233059261</v>
      </c>
      <c r="Q36" s="1">
        <f t="shared" si="58"/>
        <v>167.12343169222038</v>
      </c>
      <c r="S36" t="s">
        <v>65</v>
      </c>
      <c r="T36" t="s">
        <v>71</v>
      </c>
      <c r="U36">
        <v>-288.85122710000002</v>
      </c>
      <c r="V36">
        <v>-288.91945199999998</v>
      </c>
      <c r="W36">
        <v>-288.9211037</v>
      </c>
      <c r="X36">
        <v>-288.92100909999999</v>
      </c>
      <c r="Y36">
        <v>-288.92167019999999</v>
      </c>
      <c r="Z36">
        <v>-288.92171839999997</v>
      </c>
      <c r="AA36">
        <v>-288.92171560000003</v>
      </c>
      <c r="AC36" t="s">
        <v>65</v>
      </c>
      <c r="AD36" t="s">
        <v>71</v>
      </c>
      <c r="AE36">
        <v>-74.797449400000005</v>
      </c>
      <c r="AF36">
        <v>-74.926003559999998</v>
      </c>
      <c r="AG36">
        <v>-74.927933170000003</v>
      </c>
      <c r="AH36">
        <v>-74.927935349999998</v>
      </c>
      <c r="AI36">
        <v>-74.928217619999998</v>
      </c>
      <c r="AJ36">
        <v>-74.928275589999998</v>
      </c>
      <c r="AK36">
        <v>-74.928272370000002</v>
      </c>
      <c r="AM36" s="2">
        <f t="shared" si="2"/>
        <v>96.351950192681244</v>
      </c>
      <c r="AN36" s="2">
        <f t="shared" si="3"/>
        <v>156.95539953123847</v>
      </c>
      <c r="AO36" s="2">
        <f t="shared" si="4"/>
        <v>163.15223782147345</v>
      </c>
      <c r="AP36" s="2">
        <f t="shared" si="5"/>
        <v>163.3144615774419</v>
      </c>
      <c r="AQ36" s="2">
        <f t="shared" si="6"/>
        <v>162.98842646653037</v>
      </c>
      <c r="AR36" s="2">
        <f t="shared" si="7"/>
        <v>163.98800517437496</v>
      </c>
      <c r="AS36" s="2">
        <f t="shared" si="8"/>
        <v>163.87858006770878</v>
      </c>
      <c r="AT36" s="2"/>
      <c r="AU36" s="3" t="str">
        <f t="shared" si="9"/>
        <v>sio.out:</v>
      </c>
      <c r="AV36" s="2">
        <f t="shared" si="10"/>
        <v>60.603449338557226</v>
      </c>
      <c r="AW36" s="2">
        <f t="shared" si="11"/>
        <v>6.1968382902349788</v>
      </c>
      <c r="AX36" s="2">
        <f t="shared" si="12"/>
        <v>0.16222375596845495</v>
      </c>
      <c r="AY36" s="2">
        <f t="shared" si="13"/>
        <v>-0.16381135494307841</v>
      </c>
      <c r="AZ36" s="2">
        <f t="shared" si="14"/>
        <v>0.99957870784459146</v>
      </c>
      <c r="BA36" s="2">
        <f t="shared" si="15"/>
        <v>-0.10942510666617977</v>
      </c>
      <c r="BB36" s="2"/>
      <c r="BC36" s="2">
        <f t="shared" si="16"/>
        <v>0.71501569979962198</v>
      </c>
      <c r="BD36" s="2">
        <f t="shared" si="17"/>
        <v>2.8844917439368487</v>
      </c>
      <c r="BE36" s="2">
        <f t="shared" si="18"/>
        <v>3.1866250180087832</v>
      </c>
      <c r="BF36" s="2">
        <f t="shared" si="19"/>
        <v>3.1715898903397033</v>
      </c>
      <c r="BG36" s="2">
        <f t="shared" si="20"/>
        <v>3.2417078019195458</v>
      </c>
      <c r="BH36" s="2">
        <f t="shared" si="21"/>
        <v>3.2452971562176458</v>
      </c>
      <c r="BI36" s="2">
        <f t="shared" si="22"/>
        <v>3.2448516245115968</v>
      </c>
      <c r="BJ36" s="2"/>
      <c r="BK36" s="2" t="str">
        <f t="shared" si="23"/>
        <v>sio.out:</v>
      </c>
      <c r="BL36" s="8">
        <f t="shared" si="26"/>
        <v>2.1694760441372267</v>
      </c>
      <c r="BM36" s="8">
        <f t="shared" si="26"/>
        <v>0.30213327407193447</v>
      </c>
      <c r="BN36" s="8">
        <f t="shared" si="26"/>
        <v>-1.5035127669079884E-2</v>
      </c>
      <c r="BO36" s="8">
        <f t="shared" si="24"/>
        <v>5.50827839107626E-2</v>
      </c>
      <c r="BP36" s="8">
        <f t="shared" si="44"/>
        <v>3.5893542981000337E-3</v>
      </c>
      <c r="BQ36" s="8">
        <f t="shared" si="44"/>
        <v>-4.4553170604899606E-4</v>
      </c>
    </row>
    <row r="37" spans="1:69" x14ac:dyDescent="0.2">
      <c r="A37" t="s">
        <v>66</v>
      </c>
      <c r="B37" t="s">
        <v>66</v>
      </c>
      <c r="C37">
        <v>-472.36379219999998</v>
      </c>
      <c r="D37">
        <v>-472.68748269999998</v>
      </c>
      <c r="E37">
        <v>-472.69987709999998</v>
      </c>
      <c r="F37">
        <v>-472.69960450000002</v>
      </c>
      <c r="G37">
        <v>-472.7005446</v>
      </c>
      <c r="H37">
        <v>-472.70213280000002</v>
      </c>
      <c r="I37">
        <v>-472.70207479999999</v>
      </c>
      <c r="K37" s="1">
        <f t="shared" ref="K37:Q37" si="59">627.5095*(C47+C42-C37)</f>
        <v>42.953872412809481</v>
      </c>
      <c r="L37" s="1">
        <f t="shared" si="59"/>
        <v>97.314719193233188</v>
      </c>
      <c r="M37" s="1">
        <f t="shared" si="59"/>
        <v>102.70262243684878</v>
      </c>
      <c r="N37" s="1">
        <f t="shared" si="59"/>
        <v>102.5711968472452</v>
      </c>
      <c r="O37" s="1">
        <f t="shared" si="59"/>
        <v>102.6749053422902</v>
      </c>
      <c r="P37" s="1">
        <f t="shared" si="59"/>
        <v>103.54999871547096</v>
      </c>
      <c r="Q37" s="1">
        <f t="shared" si="59"/>
        <v>103.51793925515196</v>
      </c>
      <c r="S37" t="s">
        <v>66</v>
      </c>
      <c r="T37" t="s">
        <v>71</v>
      </c>
      <c r="U37">
        <v>-397.4999219</v>
      </c>
      <c r="V37">
        <v>-397.6158504</v>
      </c>
      <c r="W37">
        <v>-397.6183408</v>
      </c>
      <c r="X37">
        <v>-397.61825249999998</v>
      </c>
      <c r="Y37">
        <v>-397.61883280000001</v>
      </c>
      <c r="Z37">
        <v>-397.61896350000001</v>
      </c>
      <c r="AA37">
        <v>-397.61895989999999</v>
      </c>
      <c r="AC37" t="s">
        <v>66</v>
      </c>
      <c r="AD37" t="s">
        <v>71</v>
      </c>
      <c r="AE37">
        <v>-74.797577689999997</v>
      </c>
      <c r="AF37">
        <v>-74.926606539999995</v>
      </c>
      <c r="AG37">
        <v>-74.928556819999997</v>
      </c>
      <c r="AH37">
        <v>-74.928558609999996</v>
      </c>
      <c r="AI37">
        <v>-74.928842660000001</v>
      </c>
      <c r="AJ37">
        <v>-74.928900189999993</v>
      </c>
      <c r="AK37">
        <v>-74.928896929999993</v>
      </c>
      <c r="AM37" s="2">
        <f t="shared" si="2"/>
        <v>41.599242554762448</v>
      </c>
      <c r="AN37" s="2">
        <f t="shared" si="3"/>
        <v>91.005042144726275</v>
      </c>
      <c r="AO37" s="2">
        <f t="shared" si="4"/>
        <v>95.996077005059405</v>
      </c>
      <c r="AP37" s="2">
        <f t="shared" si="5"/>
        <v>95.879303762240269</v>
      </c>
      <c r="AQ37" s="2">
        <f t="shared" si="6"/>
        <v>95.926837606834439</v>
      </c>
      <c r="AR37" s="2">
        <f t="shared" si="7"/>
        <v>96.805332081563662</v>
      </c>
      <c r="AS37" s="2">
        <f t="shared" si="8"/>
        <v>96.773241245709102</v>
      </c>
      <c r="AT37" s="2"/>
      <c r="AU37" s="3" t="str">
        <f t="shared" si="9"/>
        <v>so.out:</v>
      </c>
      <c r="AV37" s="2">
        <f t="shared" si="10"/>
        <v>49.405799589963827</v>
      </c>
      <c r="AW37" s="2">
        <f t="shared" si="11"/>
        <v>4.99103486033313</v>
      </c>
      <c r="AX37" s="2">
        <f t="shared" si="12"/>
        <v>-0.1167732428191357</v>
      </c>
      <c r="AY37" s="2">
        <f t="shared" si="13"/>
        <v>-6.9239398224965498E-2</v>
      </c>
      <c r="AZ37" s="2">
        <f t="shared" si="14"/>
        <v>0.87849447472922293</v>
      </c>
      <c r="BA37" s="2">
        <f t="shared" si="15"/>
        <v>-3.2090835854560851E-2</v>
      </c>
      <c r="BB37" s="2"/>
      <c r="BC37" s="2">
        <f t="shared" si="16"/>
        <v>1.3546298580470335</v>
      </c>
      <c r="BD37" s="2">
        <f t="shared" si="17"/>
        <v>6.3096770485069129</v>
      </c>
      <c r="BE37" s="2">
        <f t="shared" si="18"/>
        <v>6.7065454317893796</v>
      </c>
      <c r="BF37" s="2">
        <f t="shared" si="19"/>
        <v>6.691893085004935</v>
      </c>
      <c r="BG37" s="2">
        <f t="shared" si="20"/>
        <v>6.7480677354557628</v>
      </c>
      <c r="BH37" s="2">
        <f t="shared" si="21"/>
        <v>6.7446666339073005</v>
      </c>
      <c r="BI37" s="2">
        <f t="shared" si="22"/>
        <v>6.7446980094428568</v>
      </c>
      <c r="BJ37" s="2"/>
      <c r="BK37" s="2" t="str">
        <f t="shared" si="23"/>
        <v>so.out:</v>
      </c>
      <c r="BL37" s="8">
        <f t="shared" si="26"/>
        <v>4.9550471904598794</v>
      </c>
      <c r="BM37" s="8">
        <f t="shared" si="26"/>
        <v>0.39686838328246665</v>
      </c>
      <c r="BN37" s="8">
        <f t="shared" si="26"/>
        <v>-1.4652346784444603E-2</v>
      </c>
      <c r="BO37" s="8">
        <f t="shared" si="24"/>
        <v>4.1522303666383209E-2</v>
      </c>
      <c r="BP37" s="8">
        <f t="shared" ref="BP37:BQ37" si="60">BH37-BG37</f>
        <v>-3.4011015484622931E-3</v>
      </c>
      <c r="BQ37" s="8">
        <f t="shared" si="60"/>
        <v>3.1375535556321665E-5</v>
      </c>
    </row>
    <row r="38" spans="1:69" x14ac:dyDescent="0.2">
      <c r="A38" t="s">
        <v>144</v>
      </c>
      <c r="C38">
        <v>-0.49927840299999998</v>
      </c>
      <c r="D38">
        <v>-0.49927840299999998</v>
      </c>
      <c r="E38">
        <v>-0.49927840299999998</v>
      </c>
      <c r="F38">
        <v>-0.49927840299999998</v>
      </c>
      <c r="G38">
        <v>-0.49927840299999998</v>
      </c>
      <c r="H38">
        <v>-0.49927840299999998</v>
      </c>
      <c r="I38">
        <v>-0.49927840299999998</v>
      </c>
      <c r="BK38" s="2"/>
      <c r="BN38" s="8"/>
    </row>
    <row r="39" spans="1:69" x14ac:dyDescent="0.2">
      <c r="A39" t="s">
        <v>127</v>
      </c>
      <c r="B39" t="s">
        <v>9</v>
      </c>
      <c r="C39" s="12">
        <v>-24.53057377</v>
      </c>
      <c r="D39" s="9">
        <v>-24.590193379999999</v>
      </c>
      <c r="E39" s="9">
        <v>-24.591101930000001</v>
      </c>
      <c r="F39">
        <v>-24.591043060000001</v>
      </c>
      <c r="G39">
        <v>-24.591504910000001</v>
      </c>
      <c r="H39">
        <v>-24.591504910000001</v>
      </c>
      <c r="I39">
        <v>-24.591504910000001</v>
      </c>
      <c r="U39" s="9">
        <f t="shared" ref="U39:AA39" si="61">U7-C39</f>
        <v>-2.0259000000066862E-4</v>
      </c>
      <c r="V39" s="9">
        <f t="shared" si="61"/>
        <v>-1.1598300000024153E-3</v>
      </c>
      <c r="W39" s="9">
        <f t="shared" si="61"/>
        <v>-1.2369399999982988E-3</v>
      </c>
      <c r="X39" s="9">
        <f t="shared" si="61"/>
        <v>-1.2321100000001195E-3</v>
      </c>
      <c r="Y39" s="9">
        <f t="shared" si="61"/>
        <v>-1.2548399999978699E-3</v>
      </c>
      <c r="Z39" s="9">
        <f t="shared" si="61"/>
        <v>-1.2548399999978699E-3</v>
      </c>
      <c r="AA39" s="9">
        <f t="shared" si="61"/>
        <v>-1.2548399999978699E-3</v>
      </c>
      <c r="AE39" s="9">
        <f>AE7-C39</f>
        <v>-2.0259000000066862E-4</v>
      </c>
      <c r="AF39" s="9">
        <f t="shared" ref="AF39:AK39" si="62">AF7-D39</f>
        <v>-1.1598300000024153E-3</v>
      </c>
      <c r="AG39" s="9">
        <f t="shared" si="62"/>
        <v>-1.2369399999982988E-3</v>
      </c>
      <c r="AH39" s="9">
        <f t="shared" si="62"/>
        <v>-1.2321100000001195E-3</v>
      </c>
      <c r="AI39" s="9">
        <f t="shared" si="62"/>
        <v>-1.2548438699973019E-3</v>
      </c>
      <c r="AJ39" s="9">
        <f t="shared" si="62"/>
        <v>-1.2548438699973019E-3</v>
      </c>
      <c r="AK39" s="9">
        <f t="shared" si="62"/>
        <v>-1.2548438699973019E-3</v>
      </c>
    </row>
    <row r="40" spans="1:69" x14ac:dyDescent="0.2">
      <c r="A40" t="s">
        <v>119</v>
      </c>
      <c r="B40" t="s">
        <v>9</v>
      </c>
      <c r="C40" s="12">
        <v>-37.687763269999998</v>
      </c>
      <c r="D40" s="9">
        <v>-37.763604639999997</v>
      </c>
      <c r="E40" s="9">
        <v>-37.76486585</v>
      </c>
      <c r="F40">
        <v>-37.764810400000002</v>
      </c>
      <c r="G40">
        <v>-37.765262069999999</v>
      </c>
      <c r="H40">
        <v>-37.765290219999997</v>
      </c>
      <c r="I40">
        <v>-37.765288730000002</v>
      </c>
      <c r="U40" s="9">
        <f>U8-C39</f>
        <v>-74.851079990000002</v>
      </c>
      <c r="AE40" s="9">
        <f t="shared" ref="AE40:AK40" si="63">AE8-C39</f>
        <v>-2.3673000000101752E-4</v>
      </c>
      <c r="AF40" s="9">
        <f t="shared" si="63"/>
        <v>-1.9982800000022394E-3</v>
      </c>
      <c r="AG40" s="9">
        <f t="shared" si="63"/>
        <v>-2.1088899999988087E-3</v>
      </c>
      <c r="AH40" s="9">
        <f t="shared" si="63"/>
        <v>-2.1019100000003732E-3</v>
      </c>
      <c r="AI40" s="9">
        <f t="shared" si="63"/>
        <v>-2.1283889569971848E-3</v>
      </c>
      <c r="AJ40" s="9">
        <f t="shared" si="63"/>
        <v>-2.1283889569971848E-3</v>
      </c>
      <c r="AK40" s="9">
        <f t="shared" si="63"/>
        <v>-2.1283889569971848E-3</v>
      </c>
    </row>
    <row r="41" spans="1:69" x14ac:dyDescent="0.2">
      <c r="A41" t="s">
        <v>121</v>
      </c>
      <c r="B41" t="s">
        <v>9</v>
      </c>
      <c r="C41">
        <v>-54.393183389999997</v>
      </c>
      <c r="D41" s="9">
        <v>-54.485707810000001</v>
      </c>
      <c r="E41" s="9">
        <v>-54.486981559999997</v>
      </c>
      <c r="F41">
        <v>-54.486955539999997</v>
      </c>
      <c r="G41">
        <v>-54.487229239999998</v>
      </c>
      <c r="H41" s="1">
        <v>-54.487265239999999</v>
      </c>
      <c r="I41" s="1">
        <v>-54.487263400000003</v>
      </c>
      <c r="J41" s="1"/>
      <c r="O41"/>
      <c r="P41"/>
      <c r="Q41"/>
      <c r="R41"/>
    </row>
    <row r="42" spans="1:69" x14ac:dyDescent="0.2">
      <c r="A42" t="s">
        <v>122</v>
      </c>
      <c r="B42" t="s">
        <v>9</v>
      </c>
      <c r="C42">
        <v>-74.796600749999996</v>
      </c>
      <c r="D42" s="9">
        <v>-74.923841629999998</v>
      </c>
      <c r="E42" s="9">
        <v>-74.925653460000007</v>
      </c>
      <c r="F42">
        <v>-74.925659400000001</v>
      </c>
      <c r="G42">
        <v>-74.925928630000001</v>
      </c>
      <c r="H42" s="1">
        <v>-74.925985780000005</v>
      </c>
      <c r="I42" s="1">
        <v>-74.925982869999999</v>
      </c>
      <c r="J42" s="1"/>
      <c r="O42"/>
      <c r="P42"/>
      <c r="Q42"/>
      <c r="R42"/>
    </row>
    <row r="43" spans="1:69" x14ac:dyDescent="0.2">
      <c r="A43" t="s">
        <v>120</v>
      </c>
      <c r="B43" t="s">
        <v>9</v>
      </c>
      <c r="C43" s="12">
        <v>-99.381091789999999</v>
      </c>
      <c r="D43" s="9">
        <v>-99.547748909999996</v>
      </c>
      <c r="E43" s="9">
        <v>-99.550069460000003</v>
      </c>
      <c r="F43">
        <v>-99.550148640000003</v>
      </c>
      <c r="G43">
        <v>-99.550287569999995</v>
      </c>
      <c r="H43">
        <v>-99.550352899999993</v>
      </c>
      <c r="I43">
        <v>-99.550349479999994</v>
      </c>
      <c r="P43"/>
      <c r="Q43"/>
      <c r="R43"/>
    </row>
    <row r="44" spans="1:69" x14ac:dyDescent="0.2">
      <c r="A44" t="s">
        <v>126</v>
      </c>
      <c r="B44" t="s">
        <v>9</v>
      </c>
      <c r="C44" s="12">
        <v>-241.87415809999999</v>
      </c>
      <c r="D44" s="9">
        <v>-241.92190389999999</v>
      </c>
      <c r="E44" s="9">
        <v>-241.9226898</v>
      </c>
      <c r="F44">
        <v>-241.92263919999999</v>
      </c>
      <c r="G44">
        <v>-241.92309890000001</v>
      </c>
      <c r="H44">
        <v>-241.92309890000001</v>
      </c>
      <c r="I44">
        <v>-241.92309890000001</v>
      </c>
      <c r="O44"/>
      <c r="P44"/>
      <c r="Q44"/>
      <c r="R44"/>
    </row>
    <row r="45" spans="1:69" x14ac:dyDescent="0.2">
      <c r="A45" t="s">
        <v>124</v>
      </c>
      <c r="B45" t="s">
        <v>9</v>
      </c>
      <c r="C45">
        <v>-288.8509363</v>
      </c>
      <c r="D45" s="9">
        <v>-288.91701719999998</v>
      </c>
      <c r="E45" s="9">
        <v>-288.91830520000002</v>
      </c>
      <c r="F45">
        <v>-288.9182308</v>
      </c>
      <c r="G45">
        <v>-288.91879319999998</v>
      </c>
      <c r="H45" s="1">
        <v>-288.9188365</v>
      </c>
      <c r="I45" s="1">
        <v>-288.91883410000003</v>
      </c>
      <c r="J45" s="1"/>
      <c r="O45"/>
      <c r="P45"/>
      <c r="Q45"/>
      <c r="R45"/>
    </row>
    <row r="46" spans="1:69" x14ac:dyDescent="0.2">
      <c r="A46" t="s">
        <v>123</v>
      </c>
      <c r="B46" t="s">
        <v>9</v>
      </c>
      <c r="C46">
        <v>-340.70995749999997</v>
      </c>
      <c r="D46" s="9">
        <v>-340.79514369999998</v>
      </c>
      <c r="E46" s="9">
        <v>-340.79669719999998</v>
      </c>
      <c r="F46">
        <v>-340.7966212</v>
      </c>
      <c r="G46">
        <v>-340.79708699999998</v>
      </c>
      <c r="H46">
        <v>-340.7971872</v>
      </c>
      <c r="I46">
        <v>-340.79718300000002</v>
      </c>
      <c r="P46"/>
      <c r="Q46"/>
      <c r="R46"/>
    </row>
    <row r="47" spans="1:69" x14ac:dyDescent="0.2">
      <c r="A47" t="s">
        <v>125</v>
      </c>
      <c r="B47" t="s">
        <v>9</v>
      </c>
      <c r="C47">
        <v>-397.49874010000002</v>
      </c>
      <c r="D47" s="9">
        <v>-397.6085602</v>
      </c>
      <c r="E47" s="9">
        <v>-397.6105566</v>
      </c>
      <c r="F47">
        <v>-397.61048749999998</v>
      </c>
      <c r="G47">
        <v>-397.61099309999997</v>
      </c>
      <c r="H47">
        <v>-397.61112960000003</v>
      </c>
      <c r="I47">
        <v>-397.61112559999998</v>
      </c>
      <c r="O47"/>
      <c r="P47"/>
      <c r="Q47"/>
      <c r="R47"/>
    </row>
    <row r="48" spans="1:69" x14ac:dyDescent="0.2">
      <c r="A48" t="s">
        <v>118</v>
      </c>
      <c r="B48" t="s">
        <v>9</v>
      </c>
      <c r="C48" s="12">
        <v>-459.47278130000001</v>
      </c>
      <c r="D48" s="9">
        <v>-459.60993109999998</v>
      </c>
      <c r="E48" s="9">
        <v>-459.6122216</v>
      </c>
      <c r="F48">
        <v>-459.61216239999999</v>
      </c>
      <c r="G48">
        <v>-459.61257440000003</v>
      </c>
      <c r="H48">
        <v>-459.61275610000001</v>
      </c>
      <c r="I48">
        <v>-459.61275239999998</v>
      </c>
      <c r="O48"/>
      <c r="P48"/>
      <c r="Q48"/>
      <c r="R48"/>
    </row>
    <row r="49" spans="1:18" x14ac:dyDescent="0.2">
      <c r="O49"/>
      <c r="P49"/>
      <c r="Q49"/>
      <c r="R49"/>
    </row>
    <row r="50" spans="1:18" x14ac:dyDescent="0.2">
      <c r="F50" s="9">
        <f>F39-E39</f>
        <v>5.8870000000155187E-5</v>
      </c>
      <c r="G50" s="9">
        <f>G39-F39</f>
        <v>-4.6185000000065202E-4</v>
      </c>
      <c r="H50" s="9">
        <f>H39-G39</f>
        <v>0</v>
      </c>
      <c r="I50" s="9">
        <f>I39-H39</f>
        <v>0</v>
      </c>
      <c r="O50"/>
      <c r="P50"/>
      <c r="Q50"/>
      <c r="R50"/>
    </row>
    <row r="51" spans="1:18" x14ac:dyDescent="0.2">
      <c r="A51" s="4"/>
      <c r="B51" s="4"/>
      <c r="C51" s="4"/>
      <c r="D51" s="4"/>
      <c r="E51" s="4"/>
      <c r="F51" s="4"/>
      <c r="P51"/>
      <c r="Q51"/>
      <c r="R51"/>
    </row>
    <row r="52" spans="1:18" x14ac:dyDescent="0.2">
      <c r="A52" s="4"/>
      <c r="B52" s="12"/>
      <c r="C52" s="12"/>
      <c r="D52" s="4"/>
      <c r="E52" s="4"/>
      <c r="F52" s="4"/>
      <c r="O52"/>
      <c r="P52"/>
      <c r="Q52"/>
      <c r="R52"/>
    </row>
    <row r="53" spans="1:18" x14ac:dyDescent="0.2">
      <c r="A53" s="4"/>
      <c r="B53" s="12"/>
      <c r="C53" s="12"/>
      <c r="D53" s="4"/>
      <c r="E53" s="4"/>
      <c r="F53" s="4"/>
      <c r="O53"/>
      <c r="P53"/>
      <c r="Q53"/>
      <c r="R53"/>
    </row>
    <row r="54" spans="1:18" x14ac:dyDescent="0.2">
      <c r="A54" s="4"/>
      <c r="B54" s="12"/>
      <c r="C54" s="12"/>
      <c r="D54" s="4"/>
      <c r="E54" s="4"/>
      <c r="F54" s="4"/>
      <c r="O54"/>
      <c r="P54"/>
      <c r="Q54"/>
      <c r="R54"/>
    </row>
    <row r="55" spans="1:18" x14ac:dyDescent="0.2">
      <c r="M55" s="9"/>
      <c r="N55" s="9"/>
      <c r="O55"/>
      <c r="P55"/>
      <c r="Q55"/>
      <c r="R55"/>
    </row>
    <row r="56" spans="1:18" x14ac:dyDescent="0.2">
      <c r="A56" s="4"/>
      <c r="B56" s="12"/>
      <c r="C56" s="12"/>
      <c r="D56" s="9"/>
      <c r="E56" s="9"/>
      <c r="F56" s="9"/>
      <c r="M56" s="9"/>
      <c r="N56" s="9"/>
      <c r="O56"/>
      <c r="P56"/>
      <c r="Q56"/>
      <c r="R56"/>
    </row>
    <row r="57" spans="1:18" x14ac:dyDescent="0.2">
      <c r="A57" s="4"/>
      <c r="B57" s="12"/>
      <c r="C57" s="12"/>
      <c r="D57" s="9"/>
      <c r="E57" s="9"/>
      <c r="F57" s="9"/>
      <c r="M57" s="9"/>
      <c r="N57" s="9"/>
      <c r="O57"/>
      <c r="P57"/>
      <c r="Q57"/>
      <c r="R57"/>
    </row>
    <row r="58" spans="1:18" x14ac:dyDescent="0.2">
      <c r="D58" s="9"/>
      <c r="E58" s="9"/>
      <c r="F58" s="9"/>
      <c r="H58" s="1"/>
      <c r="I58" s="1"/>
      <c r="J58" s="1"/>
      <c r="M58" s="9"/>
      <c r="N58" s="9"/>
      <c r="O58"/>
      <c r="P58"/>
      <c r="Q58"/>
      <c r="R58"/>
    </row>
    <row r="59" spans="1:18" x14ac:dyDescent="0.2">
      <c r="D59" s="9"/>
      <c r="E59" s="9"/>
      <c r="F59" s="9"/>
      <c r="H59" s="1"/>
      <c r="I59" s="1"/>
      <c r="J59" s="1"/>
      <c r="M59" s="9"/>
      <c r="N59" s="9"/>
      <c r="O59"/>
      <c r="P59"/>
      <c r="Q59"/>
      <c r="R59"/>
    </row>
    <row r="60" spans="1:18" x14ac:dyDescent="0.2">
      <c r="A60" s="4"/>
      <c r="B60" s="12"/>
      <c r="C60" s="12"/>
      <c r="D60" s="9"/>
      <c r="E60" s="9"/>
      <c r="F60" s="9"/>
      <c r="M60"/>
      <c r="N60"/>
      <c r="O60"/>
      <c r="P60"/>
      <c r="Q60"/>
      <c r="R60"/>
    </row>
    <row r="61" spans="1:18" x14ac:dyDescent="0.2">
      <c r="A61" s="4"/>
      <c r="B61" s="12"/>
      <c r="C61" s="12"/>
      <c r="D61" s="9"/>
      <c r="E61" s="9"/>
      <c r="F61" s="9"/>
      <c r="K61"/>
      <c r="M61" s="9"/>
      <c r="N61" s="9"/>
      <c r="P61"/>
      <c r="Q61"/>
      <c r="R61"/>
    </row>
    <row r="62" spans="1:18" x14ac:dyDescent="0.2">
      <c r="D62" s="9"/>
      <c r="E62" s="9"/>
      <c r="F62" s="9"/>
      <c r="H62" s="1"/>
      <c r="I62" s="1"/>
      <c r="J62" s="1"/>
      <c r="K62"/>
      <c r="M62" s="9"/>
      <c r="N62" s="9"/>
      <c r="P62"/>
      <c r="Q62"/>
      <c r="R62"/>
    </row>
    <row r="63" spans="1:18" x14ac:dyDescent="0.2">
      <c r="D63" s="9"/>
      <c r="E63" s="9"/>
      <c r="F63" s="9"/>
      <c r="K63"/>
      <c r="M63" s="9"/>
      <c r="N63" s="9"/>
      <c r="O63"/>
      <c r="P63"/>
      <c r="Q63"/>
      <c r="R63"/>
    </row>
    <row r="64" spans="1:18" x14ac:dyDescent="0.2">
      <c r="D64" s="9"/>
      <c r="E64" s="9"/>
      <c r="F64" s="9"/>
      <c r="K64"/>
      <c r="M64" s="9"/>
      <c r="N64" s="9"/>
      <c r="P64"/>
      <c r="Q64"/>
      <c r="R64"/>
    </row>
    <row r="65" spans="1:19" x14ac:dyDescent="0.2">
      <c r="A65" s="4"/>
      <c r="B65" s="12"/>
      <c r="C65" s="12"/>
      <c r="D65" s="9"/>
      <c r="E65" s="9"/>
      <c r="F65" s="9"/>
      <c r="K65"/>
      <c r="M65" s="9"/>
      <c r="N65" s="9"/>
      <c r="O65"/>
      <c r="P65"/>
      <c r="Q65"/>
      <c r="R65"/>
    </row>
    <row r="66" spans="1:19" x14ac:dyDescent="0.2">
      <c r="G66" s="1"/>
      <c r="K66"/>
      <c r="O66"/>
      <c r="P66"/>
      <c r="Q66"/>
      <c r="R66"/>
    </row>
    <row r="67" spans="1:19" x14ac:dyDescent="0.2">
      <c r="G67" s="1"/>
      <c r="K67"/>
      <c r="O67"/>
      <c r="P67"/>
      <c r="Q67"/>
      <c r="R67"/>
    </row>
    <row r="68" spans="1:19" x14ac:dyDescent="0.2">
      <c r="K68"/>
      <c r="P68"/>
      <c r="Q68"/>
      <c r="R68"/>
    </row>
    <row r="69" spans="1:19" x14ac:dyDescent="0.2">
      <c r="K69"/>
      <c r="O69"/>
      <c r="P69"/>
      <c r="Q69"/>
      <c r="R69"/>
    </row>
    <row r="70" spans="1:19" x14ac:dyDescent="0.2">
      <c r="K70"/>
      <c r="O70"/>
      <c r="P70"/>
      <c r="Q70"/>
      <c r="R70"/>
    </row>
    <row r="71" spans="1:19" x14ac:dyDescent="0.2">
      <c r="K71"/>
      <c r="O71"/>
      <c r="P71"/>
      <c r="Q71"/>
      <c r="R71"/>
    </row>
    <row r="72" spans="1:19" x14ac:dyDescent="0.2">
      <c r="K72"/>
      <c r="O72"/>
      <c r="P72"/>
      <c r="Q72"/>
      <c r="R72"/>
    </row>
    <row r="73" spans="1:19" x14ac:dyDescent="0.2">
      <c r="K73"/>
      <c r="O73"/>
      <c r="P73"/>
      <c r="Q73"/>
      <c r="R73"/>
    </row>
    <row r="74" spans="1:19" x14ac:dyDescent="0.2">
      <c r="K74"/>
      <c r="O74"/>
      <c r="P74"/>
      <c r="Q74"/>
      <c r="R74"/>
    </row>
    <row r="75" spans="1:19" x14ac:dyDescent="0.2">
      <c r="K75"/>
    </row>
    <row r="76" spans="1:19" x14ac:dyDescent="0.2">
      <c r="G76" s="1"/>
      <c r="K76"/>
    </row>
    <row r="77" spans="1:19" x14ac:dyDescent="0.2">
      <c r="G77" s="1"/>
      <c r="K77"/>
    </row>
    <row r="78" spans="1:19" x14ac:dyDescent="0.2">
      <c r="G78" s="1"/>
      <c r="H78" s="1"/>
      <c r="I78" s="1"/>
      <c r="J78" s="1"/>
      <c r="K78"/>
    </row>
    <row r="79" spans="1:19" x14ac:dyDescent="0.2">
      <c r="G79" s="1"/>
      <c r="K79" s="11"/>
      <c r="L79" s="10"/>
      <c r="M79" s="10"/>
      <c r="N79" s="10"/>
      <c r="O79" s="10"/>
      <c r="P79" s="10"/>
      <c r="Q79" s="10"/>
      <c r="R79" s="10"/>
      <c r="S79" s="11"/>
    </row>
    <row r="80" spans="1:19" x14ac:dyDescent="0.2">
      <c r="G80" s="1"/>
      <c r="K80"/>
    </row>
    <row r="81" spans="7:21" x14ac:dyDescent="0.2">
      <c r="G81" s="1"/>
      <c r="K81"/>
    </row>
    <row r="82" spans="7:21" x14ac:dyDescent="0.2">
      <c r="G82" s="1"/>
      <c r="K82"/>
      <c r="T82" s="11"/>
      <c r="U82" s="10"/>
    </row>
    <row r="83" spans="7:21" x14ac:dyDescent="0.2">
      <c r="G83" s="1"/>
      <c r="K83"/>
    </row>
    <row r="84" spans="7:21" x14ac:dyDescent="0.2">
      <c r="G84" s="1"/>
      <c r="K84"/>
    </row>
    <row r="85" spans="7:21" x14ac:dyDescent="0.2">
      <c r="G85" s="1"/>
      <c r="K85"/>
    </row>
    <row r="86" spans="7:21" x14ac:dyDescent="0.2">
      <c r="G86" s="1"/>
      <c r="K86"/>
    </row>
    <row r="87" spans="7:21" x14ac:dyDescent="0.2">
      <c r="G87" s="1"/>
      <c r="K87"/>
    </row>
    <row r="88" spans="7:21" x14ac:dyDescent="0.2">
      <c r="G88" s="1"/>
      <c r="K88"/>
    </row>
    <row r="89" spans="7:21" x14ac:dyDescent="0.2">
      <c r="K89"/>
    </row>
    <row r="90" spans="7:21" x14ac:dyDescent="0.2">
      <c r="K90"/>
    </row>
    <row r="91" spans="7:21" x14ac:dyDescent="0.2">
      <c r="K91"/>
    </row>
    <row r="92" spans="7:21" x14ac:dyDescent="0.2">
      <c r="K92"/>
    </row>
    <row r="93" spans="7:21" x14ac:dyDescent="0.2">
      <c r="K93"/>
    </row>
    <row r="102" spans="4:18" x14ac:dyDescent="0.2">
      <c r="E102" s="10"/>
      <c r="F102" s="10"/>
      <c r="G102" s="1"/>
      <c r="H102" s="1"/>
      <c r="I102" s="1"/>
      <c r="J102" s="1"/>
    </row>
    <row r="103" spans="4:18" x14ac:dyDescent="0.2">
      <c r="E103" s="1"/>
      <c r="F103" s="1"/>
      <c r="G103" s="1"/>
      <c r="K103"/>
      <c r="L103"/>
      <c r="P103"/>
      <c r="Q103"/>
      <c r="R103"/>
    </row>
    <row r="104" spans="4:18" x14ac:dyDescent="0.2">
      <c r="E104" s="1"/>
      <c r="F104" s="1"/>
      <c r="G104" s="1"/>
      <c r="K104"/>
      <c r="L104"/>
      <c r="P104"/>
      <c r="Q104"/>
      <c r="R104"/>
    </row>
    <row r="105" spans="4:18" x14ac:dyDescent="0.2">
      <c r="E105" s="1"/>
      <c r="F105" s="1"/>
      <c r="G105" s="1"/>
      <c r="K105"/>
      <c r="L105"/>
      <c r="P105"/>
      <c r="Q105"/>
      <c r="R105"/>
    </row>
    <row r="106" spans="4:18" x14ac:dyDescent="0.2">
      <c r="E106" s="1"/>
      <c r="F106" s="1"/>
      <c r="G106" s="1"/>
      <c r="K106"/>
      <c r="L106"/>
      <c r="P106"/>
      <c r="Q106"/>
      <c r="R106"/>
    </row>
    <row r="107" spans="4:18" x14ac:dyDescent="0.2">
      <c r="D107" s="1"/>
      <c r="E107" s="1"/>
      <c r="F107" s="1"/>
      <c r="G107" s="1"/>
      <c r="H107" s="1"/>
      <c r="I107" s="1"/>
      <c r="J107" s="1"/>
      <c r="K107"/>
      <c r="L107"/>
      <c r="P107"/>
      <c r="Q107"/>
      <c r="R107"/>
    </row>
    <row r="108" spans="4:18" x14ac:dyDescent="0.2">
      <c r="E108" s="1"/>
      <c r="F108" s="1"/>
      <c r="G108" s="1"/>
      <c r="K108"/>
      <c r="L108"/>
      <c r="P108"/>
      <c r="Q108"/>
      <c r="R108"/>
    </row>
    <row r="109" spans="4:18" x14ac:dyDescent="0.2">
      <c r="E109" s="1"/>
      <c r="F109" s="1"/>
      <c r="G109" s="1"/>
      <c r="K109"/>
      <c r="L109"/>
      <c r="P109"/>
      <c r="Q109"/>
      <c r="R109"/>
    </row>
    <row r="110" spans="4:18" x14ac:dyDescent="0.2">
      <c r="E110" s="1"/>
      <c r="F110" s="1"/>
      <c r="G110" s="1"/>
      <c r="K110"/>
      <c r="L110"/>
      <c r="P110"/>
      <c r="Q110"/>
      <c r="R110"/>
    </row>
    <row r="111" spans="4:18" x14ac:dyDescent="0.2">
      <c r="E111" s="1"/>
      <c r="F111" s="1"/>
      <c r="G111" s="1"/>
      <c r="K111"/>
      <c r="L111"/>
      <c r="P111"/>
      <c r="Q111"/>
      <c r="R111"/>
    </row>
    <row r="112" spans="4:18" x14ac:dyDescent="0.2">
      <c r="H112" s="1"/>
      <c r="I112" s="1"/>
      <c r="J112" s="1"/>
      <c r="K112"/>
      <c r="L112"/>
      <c r="P112"/>
      <c r="Q112"/>
      <c r="R112"/>
    </row>
    <row r="113" spans="8:18" x14ac:dyDescent="0.2">
      <c r="H113" s="1"/>
      <c r="I113" s="1"/>
      <c r="J113" s="1"/>
      <c r="K113"/>
      <c r="L113"/>
      <c r="P113"/>
      <c r="Q113"/>
      <c r="R113"/>
    </row>
    <row r="114" spans="8:18" x14ac:dyDescent="0.2">
      <c r="H114" s="1"/>
      <c r="I114" s="1"/>
      <c r="J114" s="1"/>
      <c r="K114"/>
      <c r="L114"/>
      <c r="P114"/>
      <c r="Q114"/>
      <c r="R114"/>
    </row>
    <row r="115" spans="8:18" x14ac:dyDescent="0.2">
      <c r="H115" s="1"/>
      <c r="I115" s="1"/>
      <c r="J115" s="1"/>
      <c r="K115"/>
      <c r="L115"/>
      <c r="P115"/>
      <c r="Q115"/>
      <c r="R115"/>
    </row>
    <row r="116" spans="8:18" x14ac:dyDescent="0.2">
      <c r="H116" s="1"/>
      <c r="I116" s="1"/>
      <c r="J116" s="1"/>
      <c r="K116"/>
      <c r="L116"/>
      <c r="P116"/>
      <c r="Q116"/>
      <c r="R116"/>
    </row>
    <row r="117" spans="8:18" x14ac:dyDescent="0.2">
      <c r="H117" s="1"/>
      <c r="I117" s="1"/>
      <c r="J117" s="1"/>
      <c r="K117"/>
      <c r="L117"/>
      <c r="P117"/>
      <c r="Q117"/>
      <c r="R117"/>
    </row>
    <row r="118" spans="8:18" x14ac:dyDescent="0.2">
      <c r="H118" s="1"/>
      <c r="I118" s="1"/>
      <c r="J118" s="1"/>
      <c r="K118"/>
      <c r="L118"/>
      <c r="P118"/>
      <c r="Q118"/>
      <c r="R118"/>
    </row>
    <row r="119" spans="8:18" x14ac:dyDescent="0.2">
      <c r="H119" s="1"/>
      <c r="I119" s="1"/>
      <c r="J119" s="1"/>
      <c r="K119"/>
      <c r="L119"/>
      <c r="P119"/>
      <c r="Q119"/>
      <c r="R119"/>
    </row>
    <row r="120" spans="8:18" x14ac:dyDescent="0.2">
      <c r="H120" s="1"/>
      <c r="I120" s="1"/>
      <c r="J120" s="1"/>
      <c r="K120"/>
      <c r="L120"/>
      <c r="P120"/>
      <c r="Q120"/>
      <c r="R120"/>
    </row>
    <row r="121" spans="8:18" x14ac:dyDescent="0.2">
      <c r="H121" s="1"/>
      <c r="I121" s="1"/>
      <c r="J121" s="1"/>
      <c r="K121"/>
      <c r="L121"/>
      <c r="P121"/>
      <c r="Q121"/>
      <c r="R121"/>
    </row>
    <row r="122" spans="8:18" x14ac:dyDescent="0.2">
      <c r="H122" s="1"/>
      <c r="I122" s="1"/>
      <c r="J122" s="1"/>
      <c r="K122"/>
      <c r="L122"/>
      <c r="P122"/>
      <c r="Q122"/>
      <c r="R122"/>
    </row>
    <row r="123" spans="8:18" x14ac:dyDescent="0.2">
      <c r="H123" s="1"/>
      <c r="I123" s="1"/>
      <c r="J123" s="1"/>
      <c r="K123"/>
      <c r="L123"/>
      <c r="P123"/>
      <c r="Q123"/>
      <c r="R123"/>
    </row>
    <row r="124" spans="8:18" x14ac:dyDescent="0.2">
      <c r="H124" s="1"/>
      <c r="I124" s="1"/>
      <c r="J124" s="1"/>
      <c r="K124"/>
      <c r="L124"/>
      <c r="P124"/>
      <c r="Q124"/>
      <c r="R124"/>
    </row>
    <row r="125" spans="8:18" x14ac:dyDescent="0.2">
      <c r="H125" s="1"/>
      <c r="I125" s="1"/>
      <c r="J125" s="1"/>
      <c r="K125"/>
      <c r="L125"/>
      <c r="P125"/>
      <c r="Q125"/>
      <c r="R125"/>
    </row>
    <row r="126" spans="8:18" x14ac:dyDescent="0.2">
      <c r="H126" s="1"/>
      <c r="I126" s="1"/>
      <c r="J126" s="1"/>
      <c r="K126"/>
      <c r="L126"/>
      <c r="P126"/>
      <c r="Q126"/>
      <c r="R126"/>
    </row>
    <row r="127" spans="8:18" x14ac:dyDescent="0.2">
      <c r="H127" s="1"/>
      <c r="I127" s="1"/>
      <c r="J127" s="1"/>
      <c r="K127"/>
      <c r="L127"/>
      <c r="P127"/>
      <c r="Q127"/>
      <c r="R127"/>
    </row>
    <row r="128" spans="8:18" x14ac:dyDescent="0.2">
      <c r="H128" s="1"/>
      <c r="I128" s="1"/>
      <c r="J128" s="1"/>
      <c r="K128"/>
      <c r="L128"/>
      <c r="P128"/>
      <c r="Q128"/>
      <c r="R128"/>
    </row>
    <row r="129" spans="8:18" x14ac:dyDescent="0.2">
      <c r="H129" s="1"/>
      <c r="I129" s="1"/>
      <c r="J129" s="1"/>
      <c r="K129"/>
      <c r="L129"/>
      <c r="P129"/>
      <c r="Q129"/>
      <c r="R129"/>
    </row>
    <row r="130" spans="8:18" x14ac:dyDescent="0.2">
      <c r="H130" s="1"/>
      <c r="I130" s="1"/>
      <c r="J130" s="1"/>
      <c r="K130"/>
      <c r="L130"/>
      <c r="P130"/>
      <c r="Q130"/>
      <c r="R130"/>
    </row>
    <row r="131" spans="8:18" x14ac:dyDescent="0.2">
      <c r="H131" s="1"/>
      <c r="I131" s="1"/>
      <c r="J131" s="1"/>
      <c r="K131"/>
      <c r="L131"/>
      <c r="P131"/>
      <c r="Q131"/>
      <c r="R131"/>
    </row>
    <row r="132" spans="8:18" x14ac:dyDescent="0.2">
      <c r="H132" s="1"/>
      <c r="I132" s="1"/>
      <c r="J132" s="1"/>
      <c r="K132"/>
      <c r="L132"/>
      <c r="P132"/>
      <c r="Q132"/>
      <c r="R132"/>
    </row>
    <row r="133" spans="8:18" x14ac:dyDescent="0.2">
      <c r="H133" s="1"/>
      <c r="I133" s="1"/>
      <c r="J133" s="1"/>
      <c r="K133"/>
      <c r="L133"/>
      <c r="P133"/>
      <c r="Q133"/>
      <c r="R133"/>
    </row>
    <row r="134" spans="8:18" x14ac:dyDescent="0.2">
      <c r="K134"/>
      <c r="L134"/>
      <c r="P134"/>
      <c r="Q134"/>
      <c r="R134"/>
    </row>
    <row r="135" spans="8:18" x14ac:dyDescent="0.2">
      <c r="H135" s="1"/>
      <c r="I135" s="1"/>
      <c r="J135" s="1"/>
      <c r="K135"/>
      <c r="L135"/>
      <c r="P135"/>
      <c r="Q135"/>
      <c r="R135"/>
    </row>
    <row r="136" spans="8:18" x14ac:dyDescent="0.2">
      <c r="H136" s="1"/>
      <c r="I136" s="1"/>
      <c r="J136" s="1"/>
      <c r="K136"/>
      <c r="L136"/>
      <c r="P136"/>
      <c r="Q136"/>
      <c r="R136"/>
    </row>
    <row r="137" spans="8:18" x14ac:dyDescent="0.2">
      <c r="P137"/>
      <c r="Q137"/>
      <c r="R137"/>
    </row>
    <row r="138" spans="8:18" x14ac:dyDescent="0.2">
      <c r="P138"/>
      <c r="Q138"/>
      <c r="R138"/>
    </row>
    <row r="140" spans="8:18" x14ac:dyDescent="0.2">
      <c r="P140"/>
      <c r="Q140"/>
      <c r="R140"/>
    </row>
    <row r="141" spans="8:18" x14ac:dyDescent="0.2">
      <c r="P141"/>
      <c r="Q141"/>
      <c r="R14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1</vt:lpstr>
      <vt:lpstr>Sheet2</vt:lpstr>
      <vt:lpstr>Sheet3</vt:lpstr>
      <vt:lpstr>cc-pVDZ</vt:lpstr>
      <vt:lpstr>cc-pVTZ</vt:lpstr>
      <vt:lpstr>cc-pVQZ</vt:lpstr>
      <vt:lpstr>cc-pV5Z</vt:lpstr>
      <vt:lpstr>summary ∆CP cc-PVxZ</vt:lpstr>
      <vt:lpstr>haVDZ</vt:lpstr>
      <vt:lpstr>haVTZ</vt:lpstr>
      <vt:lpstr>haVQZ</vt:lpstr>
      <vt:lpstr>Sheet4</vt:lpstr>
      <vt:lpstr>haV5Z</vt:lpstr>
      <vt:lpstr>summary ∆CP haVx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ien.belge@gmail.com</dc:creator>
  <cp:lastModifiedBy>Vladimir Fishman</cp:lastModifiedBy>
  <dcterms:created xsi:type="dcterms:W3CDTF">2024-06-27T08:37:53Z</dcterms:created>
  <dcterms:modified xsi:type="dcterms:W3CDTF">2024-09-23T16:58:36Z</dcterms:modified>
</cp:coreProperties>
</file>